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E:\19级DDX\111920047邓丹霞\4.论文夹\MCP-revised\20230329-邓丹霞-MCP revised\"/>
    </mc:Choice>
  </mc:AlternateContent>
  <xr:revisionPtr revIDLastSave="0" documentId="13_ncr:1_{75CABBF8-C7B7-4952-B6F2-DFEACFE5D208}" xr6:coauthVersionLast="47" xr6:coauthVersionMax="47" xr10:uidLastSave="{00000000-0000-0000-0000-000000000000}"/>
  <bookViews>
    <workbookView xWindow="-110" yWindow="-110" windowWidth="19420" windowHeight="10300" xr2:uid="{80B16EEE-FA69-48C2-B787-6202032B4BA1}"/>
  </bookViews>
  <sheets>
    <sheet name="Description" sheetId="5" r:id="rId1"/>
    <sheet name="a. Clinical data" sheetId="2" r:id="rId2"/>
    <sheet name="b. 130 proteins" sheetId="3" r:id="rId3"/>
  </sheets>
  <definedNames>
    <definedName name="_xlnm._FilterDatabase" localSheetId="1" hidden="1">'a. Clinical data'!$A$1:$P$125</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377" uniqueCount="559">
  <si>
    <t>Patient NO.</t>
    <phoneticPr fontId="5" type="noConversion"/>
  </si>
  <si>
    <t>Age</t>
    <phoneticPr fontId="5" type="noConversion"/>
  </si>
  <si>
    <t>Gender</t>
    <phoneticPr fontId="5" type="noConversion"/>
  </si>
  <si>
    <t>Smoke</t>
    <phoneticPr fontId="5" type="noConversion"/>
  </si>
  <si>
    <t>Alcohol</t>
    <phoneticPr fontId="5" type="noConversion"/>
  </si>
  <si>
    <t>Pathomorphological</t>
    <phoneticPr fontId="5" type="noConversion"/>
  </si>
  <si>
    <t>Tumor location</t>
    <phoneticPr fontId="5" type="noConversion"/>
  </si>
  <si>
    <t>Tumour grade</t>
    <phoneticPr fontId="5" type="noConversion"/>
  </si>
  <si>
    <t>T stage</t>
    <phoneticPr fontId="5" type="noConversion"/>
  </si>
  <si>
    <t>N stage</t>
    <phoneticPr fontId="5" type="noConversion"/>
  </si>
  <si>
    <t>pTNM stage</t>
    <phoneticPr fontId="5" type="noConversion"/>
  </si>
  <si>
    <t>Data of surgery</t>
    <phoneticPr fontId="5" type="noConversion"/>
  </si>
  <si>
    <t>Death at follow-up</t>
    <phoneticPr fontId="5" type="noConversion"/>
  </si>
  <si>
    <t>Overall survival (days)</t>
    <phoneticPr fontId="5" type="noConversion"/>
  </si>
  <si>
    <t>Disease free status</t>
    <phoneticPr fontId="5" type="noConversion"/>
  </si>
  <si>
    <t>Disease free survival (days)</t>
    <phoneticPr fontId="5" type="noConversion"/>
  </si>
  <si>
    <t>Female</t>
  </si>
  <si>
    <t>No</t>
  </si>
  <si>
    <t xml:space="preserve">Ulcerative type </t>
  </si>
  <si>
    <t>Middle</t>
  </si>
  <si>
    <t>Well differentiated</t>
  </si>
  <si>
    <t>T2</t>
  </si>
  <si>
    <t>N1</t>
  </si>
  <si>
    <t>IIB</t>
    <phoneticPr fontId="5" type="noConversion"/>
  </si>
  <si>
    <t>Moderately differentiated</t>
  </si>
  <si>
    <t>T3</t>
  </si>
  <si>
    <t>N0</t>
  </si>
  <si>
    <t>IIB</t>
  </si>
  <si>
    <t>Yes</t>
  </si>
  <si>
    <t>Poorly differentiated</t>
  </si>
  <si>
    <t>Male</t>
  </si>
  <si>
    <t>Fungating type</t>
  </si>
  <si>
    <t>NA</t>
    <phoneticPr fontId="5" type="noConversion"/>
  </si>
  <si>
    <t>IIA</t>
  </si>
  <si>
    <t>Medullary type</t>
  </si>
  <si>
    <t>Lower</t>
  </si>
  <si>
    <t>Upper</t>
  </si>
  <si>
    <t>Constritive type</t>
  </si>
  <si>
    <t>IIIA</t>
  </si>
  <si>
    <t>N2</t>
  </si>
  <si>
    <t>T1</t>
  </si>
  <si>
    <t>IB</t>
  </si>
  <si>
    <t>IIIB</t>
  </si>
  <si>
    <t>N3</t>
  </si>
  <si>
    <t>IIIC</t>
  </si>
  <si>
    <t>P02545</t>
  </si>
  <si>
    <t>Q8N3D4</t>
  </si>
  <si>
    <t>P20700</t>
  </si>
  <si>
    <t>Q03252</t>
  </si>
  <si>
    <t>P52306</t>
  </si>
  <si>
    <t>P51149</t>
  </si>
  <si>
    <t>Q8NDI1</t>
  </si>
  <si>
    <t>P51148</t>
  </si>
  <si>
    <t>P32455</t>
  </si>
  <si>
    <t>P49454</t>
  </si>
  <si>
    <t>P31689</t>
  </si>
  <si>
    <t>P10301</t>
  </si>
  <si>
    <t>O60884</t>
  </si>
  <si>
    <t>P55209</t>
  </si>
  <si>
    <t>P61019</t>
  </si>
  <si>
    <t>P20339</t>
  </si>
  <si>
    <t>O95716</t>
  </si>
  <si>
    <t>P09543</t>
  </si>
  <si>
    <t>P62834</t>
  </si>
  <si>
    <t>P61020</t>
  </si>
  <si>
    <t>P61224</t>
  </si>
  <si>
    <t>P61106</t>
  </si>
  <si>
    <t>Q9H0U4</t>
  </si>
  <si>
    <t>P24386</t>
  </si>
  <si>
    <t>P49354</t>
  </si>
  <si>
    <t>P20340</t>
  </si>
  <si>
    <t>P32456</t>
  </si>
  <si>
    <t>P62820</t>
  </si>
  <si>
    <t>Q93100</t>
  </si>
  <si>
    <t>P40855</t>
  </si>
  <si>
    <t>P09936</t>
  </si>
  <si>
    <t>P61026</t>
  </si>
  <si>
    <t>Q9NP72</t>
  </si>
  <si>
    <t>Q15907</t>
  </si>
  <si>
    <t>Q8WUD1</t>
  </si>
  <si>
    <t>P62070</t>
  </si>
  <si>
    <t>P61006</t>
  </si>
  <si>
    <t>O75781</t>
  </si>
  <si>
    <t>Q9ULC3</t>
  </si>
  <si>
    <t>P84095</t>
  </si>
  <si>
    <t>Q92930</t>
  </si>
  <si>
    <t>Q6IQ22</t>
  </si>
  <si>
    <t>O00194</t>
  </si>
  <si>
    <t>P57735</t>
  </si>
  <si>
    <t>P60953</t>
  </si>
  <si>
    <t>Q9UL25</t>
  </si>
  <si>
    <t>P11233</t>
  </si>
  <si>
    <t>P20336</t>
  </si>
  <si>
    <t>Q8WW22</t>
  </si>
  <si>
    <t>Q969Q5</t>
  </si>
  <si>
    <t>P62491</t>
  </si>
  <si>
    <t>Q13636</t>
  </si>
  <si>
    <t>P53609</t>
  </si>
  <si>
    <t>P61586</t>
  </si>
  <si>
    <t>P01112</t>
  </si>
  <si>
    <t>Q9NRW1</t>
  </si>
  <si>
    <t>Q96E17</t>
  </si>
  <si>
    <t>P20337</t>
  </si>
  <si>
    <t>P51153</t>
  </si>
  <si>
    <t>Q9BZG1</t>
  </si>
  <si>
    <t>Q9Y3L5</t>
  </si>
  <si>
    <t>P46019</t>
  </si>
  <si>
    <t>P01116</t>
  </si>
  <si>
    <t>P11234</t>
  </si>
  <si>
    <t>O15498</t>
  </si>
  <si>
    <t>Q5VW32</t>
  </si>
  <si>
    <t>P61225</t>
  </si>
  <si>
    <t>P25686</t>
  </si>
  <si>
    <t>P01111</t>
  </si>
  <si>
    <t>Q5HYI8</t>
  </si>
  <si>
    <t>Q9UL26</t>
  </si>
  <si>
    <t>Q15286</t>
  </si>
  <si>
    <t>P46020</t>
  </si>
  <si>
    <t>P61018</t>
  </si>
  <si>
    <t>P32019</t>
  </si>
  <si>
    <t>Q13637</t>
  </si>
  <si>
    <t>P63000</t>
  </si>
  <si>
    <t>Q9UBI6</t>
  </si>
  <si>
    <t>P49356</t>
  </si>
  <si>
    <t>P20338</t>
  </si>
  <si>
    <t>P51151</t>
  </si>
  <si>
    <t>Q86YS6</t>
  </si>
  <si>
    <t>P08134</t>
  </si>
  <si>
    <t>P15153</t>
  </si>
  <si>
    <t>Q15771</t>
  </si>
  <si>
    <t>Q8NFA0</t>
  </si>
  <si>
    <t>Q15382</t>
  </si>
  <si>
    <t>O14966</t>
  </si>
  <si>
    <t>Q14642</t>
  </si>
  <si>
    <t>Q8WV99</t>
  </si>
  <si>
    <t>P10114</t>
  </si>
  <si>
    <t>Q8IXS6</t>
  </si>
  <si>
    <t>P53611</t>
  </si>
  <si>
    <t>P62745</t>
  </si>
  <si>
    <t>Q9H082</t>
  </si>
  <si>
    <t>P51159</t>
  </si>
  <si>
    <t>Q7Z6K3</t>
  </si>
  <si>
    <t>Q96AH8</t>
  </si>
  <si>
    <t>P43353</t>
  </si>
  <si>
    <t>P26374</t>
  </si>
  <si>
    <t>P57729</t>
  </si>
  <si>
    <t>Q96PP8</t>
  </si>
  <si>
    <t>P51157</t>
  </si>
  <si>
    <t>Q15831</t>
  </si>
  <si>
    <t>Q96S21</t>
  </si>
  <si>
    <t>Q02224</t>
  </si>
  <si>
    <t>O95164</t>
  </si>
  <si>
    <t>P59768</t>
  </si>
  <si>
    <t>Q96DA2</t>
  </si>
  <si>
    <t>Q9BRT3</t>
  </si>
  <si>
    <t>Q9BSW2</t>
  </si>
  <si>
    <t>Q9NX57</t>
  </si>
  <si>
    <t>O75365</t>
  </si>
  <si>
    <t>P61587</t>
  </si>
  <si>
    <t>O60262</t>
  </si>
  <si>
    <t>Q96AX2</t>
  </si>
  <si>
    <t>P50151</t>
  </si>
  <si>
    <t>Q9HBH0</t>
  </si>
  <si>
    <t>Q9Y256</t>
  </si>
  <si>
    <t>Q9NP90</t>
  </si>
  <si>
    <t>Q7Z6P3</t>
  </si>
  <si>
    <t>P17081</t>
  </si>
  <si>
    <t>P50150</t>
  </si>
  <si>
    <t>Q9UP65</t>
  </si>
  <si>
    <t>O00212</t>
  </si>
  <si>
    <t>Q93096</t>
  </si>
  <si>
    <t>O14807</t>
  </si>
  <si>
    <t>P63218</t>
  </si>
  <si>
    <t>Q96I34</t>
  </si>
  <si>
    <t>Q12974</t>
  </si>
  <si>
    <t>Gene symbol</t>
  </si>
  <si>
    <t>LMNA</t>
  </si>
  <si>
    <t>EHBP1L1</t>
  </si>
  <si>
    <t>LMNB1</t>
  </si>
  <si>
    <t>LMNB2</t>
  </si>
  <si>
    <t>RAP1GDS1</t>
  </si>
  <si>
    <t>RAB7A</t>
  </si>
  <si>
    <t>EHBP1</t>
  </si>
  <si>
    <t>RAB5C</t>
  </si>
  <si>
    <t>GBP1</t>
  </si>
  <si>
    <t>CENPF</t>
  </si>
  <si>
    <t>DNAJA1</t>
  </si>
  <si>
    <t>RRAS</t>
  </si>
  <si>
    <t>DNAJA2</t>
  </si>
  <si>
    <t>NAP1L1</t>
  </si>
  <si>
    <t>RAB2A</t>
  </si>
  <si>
    <t>RAB5A</t>
  </si>
  <si>
    <t>RAB3D</t>
  </si>
  <si>
    <t>CNP</t>
  </si>
  <si>
    <t>RAP1A</t>
  </si>
  <si>
    <t>RAB5B</t>
  </si>
  <si>
    <t>RAP1B</t>
  </si>
  <si>
    <t>RAB14</t>
  </si>
  <si>
    <t>RAB1B</t>
  </si>
  <si>
    <t>CHM</t>
  </si>
  <si>
    <t>FNTA</t>
  </si>
  <si>
    <t>RAB6A</t>
  </si>
  <si>
    <t>GBP2</t>
  </si>
  <si>
    <t>RAB1A</t>
  </si>
  <si>
    <t>PHKB</t>
  </si>
  <si>
    <t>PEX19</t>
  </si>
  <si>
    <t>UCHL1</t>
  </si>
  <si>
    <t>RAB10</t>
  </si>
  <si>
    <t>RAB18</t>
  </si>
  <si>
    <t>RAB11B</t>
  </si>
  <si>
    <t>RAB2B</t>
  </si>
  <si>
    <t>RRAS2</t>
  </si>
  <si>
    <t>RAB8A</t>
  </si>
  <si>
    <t>PALM</t>
  </si>
  <si>
    <t>RAB23</t>
  </si>
  <si>
    <t>RHOG</t>
  </si>
  <si>
    <t>RAB8B</t>
  </si>
  <si>
    <t>RAB12</t>
  </si>
  <si>
    <t>RAB27B</t>
  </si>
  <si>
    <t>RAB25</t>
  </si>
  <si>
    <t>CDC42</t>
  </si>
  <si>
    <t>RAB21</t>
  </si>
  <si>
    <t>RALA</t>
  </si>
  <si>
    <t>RAB3A</t>
  </si>
  <si>
    <t>DNAJA4</t>
  </si>
  <si>
    <t>RAB24</t>
  </si>
  <si>
    <t>RAB11A</t>
  </si>
  <si>
    <t>RAB31</t>
  </si>
  <si>
    <t>PGGT1B</t>
  </si>
  <si>
    <t>RHOA</t>
  </si>
  <si>
    <t>HRAS</t>
  </si>
  <si>
    <t>RAB6B</t>
  </si>
  <si>
    <t>RAB3C</t>
  </si>
  <si>
    <t>RAB3B</t>
  </si>
  <si>
    <t>RAB13</t>
  </si>
  <si>
    <t>RAB34</t>
  </si>
  <si>
    <t>RAP2C</t>
  </si>
  <si>
    <t>PHKA2</t>
  </si>
  <si>
    <t>KRAS</t>
  </si>
  <si>
    <t>RALB</t>
  </si>
  <si>
    <t>YKT6</t>
  </si>
  <si>
    <t>BROX</t>
  </si>
  <si>
    <t>RAP2B</t>
  </si>
  <si>
    <t>DNAJB2</t>
  </si>
  <si>
    <t>NRAS</t>
  </si>
  <si>
    <t>RABL3</t>
  </si>
  <si>
    <t>RAB22A</t>
  </si>
  <si>
    <t>RAB35</t>
  </si>
  <si>
    <t>PHKA1</t>
  </si>
  <si>
    <t>RAB4B</t>
  </si>
  <si>
    <t>INPP5B</t>
  </si>
  <si>
    <t>RAB32</t>
  </si>
  <si>
    <t>RAC1</t>
  </si>
  <si>
    <t>GNG12</t>
  </si>
  <si>
    <t>FNTB</t>
  </si>
  <si>
    <t>RAB4A</t>
  </si>
  <si>
    <t>RAB9A</t>
  </si>
  <si>
    <t>RAB43</t>
  </si>
  <si>
    <t>RHOC</t>
  </si>
  <si>
    <t>RAC2</t>
  </si>
  <si>
    <t>RAB30</t>
  </si>
  <si>
    <t>USP32</t>
  </si>
  <si>
    <t>RHEB</t>
  </si>
  <si>
    <t>RAB29</t>
  </si>
  <si>
    <t>INPP5A</t>
  </si>
  <si>
    <t>ZFAND2B</t>
  </si>
  <si>
    <t>RAP2A</t>
  </si>
  <si>
    <t>PALM2</t>
  </si>
  <si>
    <t>RABGGTB</t>
  </si>
  <si>
    <t>RHOB</t>
  </si>
  <si>
    <t>RAB33B</t>
  </si>
  <si>
    <t>RAB27A</t>
  </si>
  <si>
    <t>PTAR1</t>
  </si>
  <si>
    <t>RAB7B</t>
  </si>
  <si>
    <t>ALDH3B1</t>
  </si>
  <si>
    <t>CHML</t>
  </si>
  <si>
    <t>RAB38</t>
  </si>
  <si>
    <t>GBP5</t>
  </si>
  <si>
    <t>RAB28</t>
  </si>
  <si>
    <t>STK11</t>
  </si>
  <si>
    <t>RAB40C</t>
  </si>
  <si>
    <t>CENPE</t>
  </si>
  <si>
    <t>UBL3</t>
  </si>
  <si>
    <t>GNG2</t>
  </si>
  <si>
    <t>RAB39B</t>
  </si>
  <si>
    <t>MIEN1</t>
  </si>
  <si>
    <t>CRACR2A</t>
  </si>
  <si>
    <t>RAB20</t>
  </si>
  <si>
    <t>PTP4A3</t>
  </si>
  <si>
    <t>RND3</t>
  </si>
  <si>
    <t>GNG7</t>
  </si>
  <si>
    <t>RAB37</t>
  </si>
  <si>
    <t>GNG10</t>
  </si>
  <si>
    <t>RHOF</t>
  </si>
  <si>
    <t>RCE1</t>
  </si>
  <si>
    <t>RAB9B</t>
  </si>
  <si>
    <t>RAB44</t>
  </si>
  <si>
    <t>RHOQ</t>
  </si>
  <si>
    <t>GNG4</t>
  </si>
  <si>
    <t>PLA2G4C</t>
  </si>
  <si>
    <t>RHOD</t>
  </si>
  <si>
    <t>PTP4A1</t>
  </si>
  <si>
    <t>MRAS</t>
  </si>
  <si>
    <t>GNG5</t>
  </si>
  <si>
    <t>PPP1R16A</t>
  </si>
  <si>
    <t>PTP4A2</t>
  </si>
  <si>
    <t>1_N</t>
  </si>
  <si>
    <t>NA</t>
  </si>
  <si>
    <t>1_T</t>
  </si>
  <si>
    <t>2_N</t>
  </si>
  <si>
    <t>2_T</t>
  </si>
  <si>
    <t>3_N</t>
  </si>
  <si>
    <t>3_T</t>
  </si>
  <si>
    <t>4_N</t>
  </si>
  <si>
    <t>4_T</t>
  </si>
  <si>
    <t>6_N</t>
  </si>
  <si>
    <t>6_T</t>
  </si>
  <si>
    <t>8_N</t>
  </si>
  <si>
    <t>8_T</t>
  </si>
  <si>
    <t>5_N</t>
  </si>
  <si>
    <t>5_T</t>
  </si>
  <si>
    <t>9_N</t>
  </si>
  <si>
    <t>9_T</t>
  </si>
  <si>
    <t>10_N</t>
  </si>
  <si>
    <t>10_T</t>
  </si>
  <si>
    <t>11_N</t>
  </si>
  <si>
    <t>11_T</t>
  </si>
  <si>
    <t>17_N</t>
  </si>
  <si>
    <t>17_T</t>
  </si>
  <si>
    <t>18_N</t>
  </si>
  <si>
    <t>18_T</t>
  </si>
  <si>
    <t>19_N</t>
  </si>
  <si>
    <t>19_T</t>
  </si>
  <si>
    <t>20_N</t>
  </si>
  <si>
    <t>20_T</t>
  </si>
  <si>
    <t>21_N</t>
  </si>
  <si>
    <t>21_T</t>
  </si>
  <si>
    <t>23_N</t>
  </si>
  <si>
    <t>23_T</t>
  </si>
  <si>
    <t>24_N</t>
  </si>
  <si>
    <t>24_T</t>
  </si>
  <si>
    <t>25_N</t>
  </si>
  <si>
    <t>25_T</t>
  </si>
  <si>
    <t>26_N</t>
  </si>
  <si>
    <t>26_T</t>
  </si>
  <si>
    <t>27_N</t>
  </si>
  <si>
    <t>27_T</t>
  </si>
  <si>
    <t>35_N</t>
  </si>
  <si>
    <t>35_T</t>
  </si>
  <si>
    <t>36_N</t>
  </si>
  <si>
    <t>36_T</t>
  </si>
  <si>
    <t>37_N</t>
  </si>
  <si>
    <t>37_T</t>
  </si>
  <si>
    <t>39_N</t>
  </si>
  <si>
    <t>39_T</t>
  </si>
  <si>
    <t>41_N</t>
  </si>
  <si>
    <t>41_T</t>
  </si>
  <si>
    <t>43_N</t>
  </si>
  <si>
    <t>43_T</t>
  </si>
  <si>
    <t>44_N</t>
  </si>
  <si>
    <t>44_T</t>
  </si>
  <si>
    <t>45_N</t>
  </si>
  <si>
    <t>45_T</t>
  </si>
  <si>
    <t>46_N</t>
  </si>
  <si>
    <t>46_T</t>
  </si>
  <si>
    <t>47_N</t>
  </si>
  <si>
    <t>47_T</t>
  </si>
  <si>
    <t>48_N</t>
  </si>
  <si>
    <t>48_T</t>
  </si>
  <si>
    <t>49_N</t>
  </si>
  <si>
    <t>49_T</t>
  </si>
  <si>
    <t>50_N</t>
  </si>
  <si>
    <t>50_T</t>
  </si>
  <si>
    <t>51_N</t>
  </si>
  <si>
    <t>51_T</t>
  </si>
  <si>
    <t>52_N</t>
  </si>
  <si>
    <t>52_T</t>
  </si>
  <si>
    <t>53_N</t>
  </si>
  <si>
    <t>53_T</t>
  </si>
  <si>
    <t>54_N</t>
  </si>
  <si>
    <t>54_T</t>
  </si>
  <si>
    <t>55_N</t>
  </si>
  <si>
    <t>55_T</t>
  </si>
  <si>
    <t>56_N</t>
  </si>
  <si>
    <t>56_T</t>
  </si>
  <si>
    <t>58_N</t>
  </si>
  <si>
    <t>58_T</t>
  </si>
  <si>
    <t>59_N</t>
  </si>
  <si>
    <t>59_T</t>
  </si>
  <si>
    <t>60_N</t>
  </si>
  <si>
    <t>60_T</t>
  </si>
  <si>
    <t>61_N</t>
  </si>
  <si>
    <t>61_T</t>
  </si>
  <si>
    <t>62_N</t>
  </si>
  <si>
    <t>62_T</t>
  </si>
  <si>
    <t>63_N</t>
  </si>
  <si>
    <t>63_T</t>
  </si>
  <si>
    <t>64_N</t>
  </si>
  <si>
    <t>64_T</t>
  </si>
  <si>
    <t>65_N</t>
  </si>
  <si>
    <t>65_T</t>
  </si>
  <si>
    <t>66_N</t>
  </si>
  <si>
    <t>66_T</t>
  </si>
  <si>
    <t>67_N</t>
  </si>
  <si>
    <t>67_T</t>
  </si>
  <si>
    <t>70_N</t>
  </si>
  <si>
    <t>70_T</t>
  </si>
  <si>
    <t>71_N</t>
  </si>
  <si>
    <t>71_T</t>
  </si>
  <si>
    <t>72_N</t>
  </si>
  <si>
    <t>72_T</t>
  </si>
  <si>
    <t>74_N</t>
  </si>
  <si>
    <t>74_T</t>
  </si>
  <si>
    <t>75_N</t>
  </si>
  <si>
    <t>75_T</t>
  </si>
  <si>
    <t>76_N</t>
  </si>
  <si>
    <t>76_T</t>
  </si>
  <si>
    <t>77_N</t>
  </si>
  <si>
    <t>77_T</t>
  </si>
  <si>
    <t>78_N</t>
  </si>
  <si>
    <t>78_T</t>
  </si>
  <si>
    <t>79_N</t>
  </si>
  <si>
    <t>79_T</t>
  </si>
  <si>
    <t>80_N</t>
  </si>
  <si>
    <t>80_T</t>
  </si>
  <si>
    <t>14_N</t>
  </si>
  <si>
    <t>14_T</t>
  </si>
  <si>
    <t>16_N</t>
  </si>
  <si>
    <t>16_T</t>
  </si>
  <si>
    <t>40_N</t>
  </si>
  <si>
    <t>40_T</t>
  </si>
  <si>
    <t>42_N</t>
  </si>
  <si>
    <t>42_T</t>
  </si>
  <si>
    <t>15_N</t>
  </si>
  <si>
    <t>15_T</t>
  </si>
  <si>
    <t>107_N</t>
  </si>
  <si>
    <t>107_T</t>
  </si>
  <si>
    <t>108_N</t>
  </si>
  <si>
    <t>108_T</t>
  </si>
  <si>
    <t>12_N</t>
  </si>
  <si>
    <t>12_T</t>
  </si>
  <si>
    <t>13_N</t>
  </si>
  <si>
    <t>13_T</t>
  </si>
  <si>
    <t>109_N</t>
  </si>
  <si>
    <t>109_T</t>
  </si>
  <si>
    <t>22_N</t>
  </si>
  <si>
    <t>22_T</t>
  </si>
  <si>
    <t>7_N</t>
  </si>
  <si>
    <t>7_T</t>
  </si>
  <si>
    <t>57_N</t>
  </si>
  <si>
    <t>57_T</t>
  </si>
  <si>
    <t>68_N</t>
  </si>
  <si>
    <t>68_T</t>
  </si>
  <si>
    <t>69_N</t>
  </si>
  <si>
    <t>69_T</t>
  </si>
  <si>
    <t>32_N</t>
  </si>
  <si>
    <t>32_T</t>
  </si>
  <si>
    <t>73_N</t>
  </si>
  <si>
    <t>73_T</t>
  </si>
  <si>
    <t>30_N</t>
  </si>
  <si>
    <t>30_T</t>
  </si>
  <si>
    <t>31_N</t>
  </si>
  <si>
    <t>31_T</t>
  </si>
  <si>
    <t>29_N</t>
  </si>
  <si>
    <t>29_T</t>
  </si>
  <si>
    <t>34_N</t>
  </si>
  <si>
    <t>34_T</t>
  </si>
  <si>
    <t>33_N</t>
  </si>
  <si>
    <t>33_T</t>
  </si>
  <si>
    <t>81_N</t>
  </si>
  <si>
    <t>81_T</t>
  </si>
  <si>
    <t>82_N</t>
  </si>
  <si>
    <t>82_T</t>
  </si>
  <si>
    <t>83_N</t>
  </si>
  <si>
    <t>83_T</t>
  </si>
  <si>
    <t>85_N</t>
  </si>
  <si>
    <t>85_T</t>
  </si>
  <si>
    <t>86_N</t>
  </si>
  <si>
    <t>86_T</t>
  </si>
  <si>
    <t>87_N</t>
  </si>
  <si>
    <t>87_T</t>
  </si>
  <si>
    <t>84_N</t>
  </si>
  <si>
    <t>84_T</t>
  </si>
  <si>
    <t>113_N</t>
  </si>
  <si>
    <t>113_T</t>
  </si>
  <si>
    <t>88_N</t>
  </si>
  <si>
    <t>88_T</t>
  </si>
  <si>
    <t>89_N</t>
  </si>
  <si>
    <t>89_T</t>
  </si>
  <si>
    <t>90_N</t>
  </si>
  <si>
    <t>90_T</t>
  </si>
  <si>
    <t>91_N</t>
  </si>
  <si>
    <t>91_T</t>
  </si>
  <si>
    <t>92_N</t>
  </si>
  <si>
    <t>92_T</t>
  </si>
  <si>
    <t>93_N</t>
  </si>
  <si>
    <t>93_T</t>
  </si>
  <si>
    <t>94_N</t>
  </si>
  <si>
    <t>94_T</t>
  </si>
  <si>
    <t>95_N</t>
  </si>
  <si>
    <t>95_T</t>
  </si>
  <si>
    <t>96_N</t>
  </si>
  <si>
    <t>96_T</t>
  </si>
  <si>
    <t>97_N</t>
  </si>
  <si>
    <t>97_T</t>
  </si>
  <si>
    <t>98_N</t>
  </si>
  <si>
    <t>98_T</t>
  </si>
  <si>
    <t>99_N</t>
  </si>
  <si>
    <t>99_T</t>
  </si>
  <si>
    <t>100_N</t>
  </si>
  <si>
    <t>100_T</t>
  </si>
  <si>
    <t>101_N</t>
  </si>
  <si>
    <t>101_T</t>
  </si>
  <si>
    <t>102_N</t>
  </si>
  <si>
    <t>102_T</t>
  </si>
  <si>
    <t>117_N</t>
  </si>
  <si>
    <t>117_T</t>
  </si>
  <si>
    <t>118_N</t>
  </si>
  <si>
    <t>118_T</t>
  </si>
  <si>
    <t>119_N</t>
  </si>
  <si>
    <t>119_T</t>
  </si>
  <si>
    <t>120_N</t>
  </si>
  <si>
    <t>120_T</t>
  </si>
  <si>
    <t>121_N</t>
  </si>
  <si>
    <t>121_T</t>
  </si>
  <si>
    <t>106_N</t>
  </si>
  <si>
    <t>106_T</t>
  </si>
  <si>
    <t>38_N</t>
  </si>
  <si>
    <t>38_T</t>
  </si>
  <si>
    <t>110_N</t>
  </si>
  <si>
    <t>110_T</t>
  </si>
  <si>
    <t>111_N</t>
  </si>
  <si>
    <t>111_T</t>
  </si>
  <si>
    <t>112_N</t>
  </si>
  <si>
    <t>112_T</t>
  </si>
  <si>
    <t>114_N</t>
  </si>
  <si>
    <t>114_T</t>
  </si>
  <si>
    <t>115_N</t>
  </si>
  <si>
    <t>115_T</t>
  </si>
  <si>
    <t>28_N</t>
  </si>
  <si>
    <t>28_T</t>
  </si>
  <si>
    <t>103_N</t>
  </si>
  <si>
    <t>103_T</t>
  </si>
  <si>
    <t>104_N</t>
  </si>
  <si>
    <t>104_T</t>
  </si>
  <si>
    <t>105_N</t>
  </si>
  <si>
    <t>105_T</t>
  </si>
  <si>
    <t>116_N</t>
  </si>
  <si>
    <t>116_T</t>
  </si>
  <si>
    <t>122_N</t>
  </si>
  <si>
    <t>122_T</t>
  </si>
  <si>
    <t>123_N</t>
  </si>
  <si>
    <t>123_T</t>
  </si>
  <si>
    <t>124_N</t>
  </si>
  <si>
    <t>124_T</t>
  </si>
  <si>
    <t>UniProt ID</t>
    <phoneticPr fontId="4" type="noConversion"/>
  </si>
  <si>
    <t>a. Clinical data. Detailed clinical information of the 124 EC patients.</t>
    <phoneticPr fontId="5" type="noConversion"/>
  </si>
  <si>
    <t>b. 130 prenylation-related proteins. This sheet contains expression ratios of 130 proteins quantified with high confidence in at least half samples. The values were subjected to mean normalization by column and Log2 transformation.</t>
    <phoneticPr fontId="5" type="noConversion"/>
  </si>
  <si>
    <t>Supplementary Table S1. Clinical information and proteomic data of the 124 patients with esophageal cancer (EC).</t>
    <phoneticPr fontId="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Red]0"/>
    <numFmt numFmtId="177" formatCode="0_);[Red]\(0\)"/>
  </numFmts>
  <fonts count="17" x14ac:knownFonts="1">
    <font>
      <sz val="11"/>
      <color theme="1"/>
      <name val="等线"/>
      <family val="2"/>
      <charset val="134"/>
      <scheme val="minor"/>
    </font>
    <font>
      <sz val="11"/>
      <color theme="1"/>
      <name val="等线"/>
      <family val="2"/>
      <charset val="134"/>
      <scheme val="minor"/>
    </font>
    <font>
      <sz val="11"/>
      <color theme="1"/>
      <name val="等线"/>
      <family val="3"/>
      <charset val="134"/>
      <scheme val="minor"/>
    </font>
    <font>
      <b/>
      <sz val="11"/>
      <name val="Arial"/>
      <family val="2"/>
    </font>
    <font>
      <sz val="9"/>
      <name val="等线"/>
      <family val="2"/>
      <charset val="134"/>
      <scheme val="minor"/>
    </font>
    <font>
      <sz val="9"/>
      <name val="等线"/>
      <family val="3"/>
      <charset val="134"/>
      <scheme val="minor"/>
    </font>
    <font>
      <sz val="12"/>
      <name val="宋体"/>
      <family val="3"/>
      <charset val="134"/>
    </font>
    <font>
      <sz val="11"/>
      <name val="Arial"/>
      <family val="2"/>
    </font>
    <font>
      <sz val="11"/>
      <name val="Arial"/>
      <family val="3"/>
      <charset val="134"/>
    </font>
    <font>
      <sz val="11"/>
      <name val="宋体"/>
      <family val="3"/>
      <charset val="134"/>
    </font>
    <font>
      <b/>
      <sz val="11"/>
      <color theme="1"/>
      <name val="Arial"/>
      <family val="2"/>
    </font>
    <font>
      <sz val="11"/>
      <color theme="1"/>
      <name val="Arial"/>
      <family val="2"/>
    </font>
    <font>
      <sz val="11"/>
      <color theme="1"/>
      <name val="等线"/>
      <family val="3"/>
      <charset val="134"/>
      <scheme val="minor"/>
    </font>
    <font>
      <b/>
      <sz val="12"/>
      <color theme="1"/>
      <name val="Arial"/>
      <family val="2"/>
    </font>
    <font>
      <sz val="12"/>
      <color theme="1"/>
      <name val="Arial"/>
      <family val="2"/>
    </font>
    <font>
      <sz val="12"/>
      <color indexed="8"/>
      <name val="Arial"/>
      <family val="2"/>
    </font>
    <font>
      <b/>
      <sz val="12"/>
      <color indexed="8"/>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7">
    <xf numFmtId="0" fontId="0" fillId="0" borderId="0">
      <alignment vertical="center"/>
    </xf>
    <xf numFmtId="0" fontId="2" fillId="0" borderId="0">
      <alignment vertical="center"/>
    </xf>
    <xf numFmtId="0" fontId="6" fillId="0" borderId="0">
      <alignment vertical="center"/>
    </xf>
    <xf numFmtId="0" fontId="6" fillId="0" borderId="0">
      <alignment vertical="center"/>
    </xf>
    <xf numFmtId="0" fontId="1" fillId="0" borderId="0">
      <alignment vertical="center"/>
    </xf>
    <xf numFmtId="0" fontId="12" fillId="0" borderId="0">
      <alignment vertical="center"/>
    </xf>
    <xf numFmtId="0" fontId="1" fillId="0" borderId="0">
      <alignment vertical="center"/>
    </xf>
  </cellStyleXfs>
  <cellXfs count="30">
    <xf numFmtId="0" fontId="0" fillId="0" borderId="0" xfId="0">
      <alignment vertical="center"/>
    </xf>
    <xf numFmtId="0" fontId="3" fillId="0" borderId="1" xfId="1" applyFont="1" applyBorder="1" applyAlignment="1">
      <alignment horizontal="center" vertical="center" wrapText="1"/>
    </xf>
    <xf numFmtId="0" fontId="3" fillId="0" borderId="1" xfId="2" applyFont="1" applyBorder="1" applyAlignment="1">
      <alignment horizontal="left" vertical="center" wrapText="1"/>
    </xf>
    <xf numFmtId="0" fontId="3" fillId="0" borderId="1" xfId="1" applyFont="1" applyBorder="1" applyAlignment="1">
      <alignment horizontal="left" vertical="center" wrapText="1"/>
    </xf>
    <xf numFmtId="14" fontId="3" fillId="0" borderId="1" xfId="1" applyNumberFormat="1" applyFont="1" applyBorder="1" applyAlignment="1">
      <alignment horizontal="left" vertical="center" wrapText="1"/>
    </xf>
    <xf numFmtId="0" fontId="3" fillId="0" borderId="0" xfId="1" applyFont="1" applyAlignment="1">
      <alignment vertical="center" wrapText="1"/>
    </xf>
    <xf numFmtId="0" fontId="7" fillId="0" borderId="1" xfId="1" applyFont="1" applyBorder="1" applyAlignment="1">
      <alignment horizontal="center"/>
    </xf>
    <xf numFmtId="0" fontId="7" fillId="0" borderId="1" xfId="1" applyFont="1" applyBorder="1" applyAlignment="1">
      <alignment horizontal="left"/>
    </xf>
    <xf numFmtId="176" fontId="7" fillId="0" borderId="1" xfId="1" applyNumberFormat="1" applyFont="1" applyBorder="1" applyAlignment="1">
      <alignment horizontal="left"/>
    </xf>
    <xf numFmtId="14" fontId="7" fillId="0" borderId="1" xfId="1" applyNumberFormat="1" applyFont="1" applyBorder="1" applyAlignment="1">
      <alignment horizontal="left"/>
    </xf>
    <xf numFmtId="177" fontId="7" fillId="0" borderId="1" xfId="1" applyNumberFormat="1" applyFont="1" applyBorder="1" applyAlignment="1">
      <alignment horizontal="left"/>
    </xf>
    <xf numFmtId="0" fontId="2" fillId="0" borderId="0" xfId="1">
      <alignment vertical="center"/>
    </xf>
    <xf numFmtId="0" fontId="8" fillId="0" borderId="1" xfId="1" applyFont="1" applyBorder="1" applyAlignment="1">
      <alignment horizontal="left"/>
    </xf>
    <xf numFmtId="0" fontId="7" fillId="0" borderId="1" xfId="3" applyFont="1" applyBorder="1" applyAlignment="1">
      <alignment horizontal="left"/>
    </xf>
    <xf numFmtId="0" fontId="7" fillId="0" borderId="0" xfId="1" applyFont="1" applyAlignment="1">
      <alignment horizontal="center"/>
    </xf>
    <xf numFmtId="0" fontId="7" fillId="0" borderId="0" xfId="1" applyFont="1" applyAlignment="1">
      <alignment horizontal="left"/>
    </xf>
    <xf numFmtId="0" fontId="7" fillId="0" borderId="0" xfId="1" applyFont="1" applyAlignment="1"/>
    <xf numFmtId="14" fontId="9" fillId="0" borderId="0" xfId="1" applyNumberFormat="1" applyFont="1" applyAlignment="1">
      <alignment horizontal="left"/>
    </xf>
    <xf numFmtId="177" fontId="7" fillId="0" borderId="0" xfId="1" applyNumberFormat="1" applyFont="1" applyAlignment="1">
      <alignment horizontal="left"/>
    </xf>
    <xf numFmtId="0" fontId="7" fillId="0" borderId="0" xfId="1" applyFont="1">
      <alignment vertical="center"/>
    </xf>
    <xf numFmtId="0" fontId="10" fillId="0" borderId="1" xfId="4" applyFont="1" applyBorder="1">
      <alignment vertical="center"/>
    </xf>
    <xf numFmtId="0" fontId="11" fillId="0" borderId="1" xfId="4" applyFont="1" applyBorder="1">
      <alignment vertical="center"/>
    </xf>
    <xf numFmtId="11" fontId="11" fillId="0" borderId="1" xfId="4" applyNumberFormat="1" applyFont="1" applyBorder="1">
      <alignment vertical="center"/>
    </xf>
    <xf numFmtId="0" fontId="14" fillId="0" borderId="0" xfId="5" applyFont="1">
      <alignment vertical="center"/>
    </xf>
    <xf numFmtId="0" fontId="13" fillId="0" borderId="1" xfId="6" applyFont="1" applyBorder="1" applyAlignment="1">
      <alignment vertical="center" wrapText="1"/>
    </xf>
    <xf numFmtId="0" fontId="14" fillId="0" borderId="0" xfId="6" applyFont="1">
      <alignment vertical="center"/>
    </xf>
    <xf numFmtId="0" fontId="14" fillId="0" borderId="1" xfId="6" applyFont="1" applyBorder="1">
      <alignment vertical="center"/>
    </xf>
    <xf numFmtId="0" fontId="15" fillId="0" borderId="1" xfId="6" applyFont="1" applyBorder="1" applyAlignment="1">
      <alignment horizontal="left"/>
    </xf>
    <xf numFmtId="0" fontId="16" fillId="0" borderId="0" xfId="6" applyFont="1" applyAlignment="1">
      <alignment horizontal="left"/>
    </xf>
    <xf numFmtId="0" fontId="14" fillId="0" borderId="1" xfId="6" applyFont="1" applyBorder="1" applyAlignment="1">
      <alignment vertical="center" wrapText="1"/>
    </xf>
  </cellXfs>
  <cellStyles count="7">
    <cellStyle name="常规" xfId="0" builtinId="0"/>
    <cellStyle name="常规 10" xfId="4" xr:uid="{671D8129-7DD0-41CC-BDE5-536EB20CDAEB}"/>
    <cellStyle name="常规 2" xfId="1" xr:uid="{E3E9A7D5-998F-4AAC-920B-206541729CE7}"/>
    <cellStyle name="常规 2 2" xfId="6" xr:uid="{60E37D9B-6C9E-4EA8-AE12-1E0873AE79B0}"/>
    <cellStyle name="常规 3" xfId="5" xr:uid="{258472CB-6001-4A9C-BD3A-5A7BA368C5C9}"/>
    <cellStyle name="常规 8" xfId="3" xr:uid="{D768794C-AD13-4F30-BA72-B17707D8843F}"/>
    <cellStyle name="常规_2013年_4" xfId="2" xr:uid="{6B06903E-04C9-4440-B6E0-0D36F837626F}"/>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6A1CAF-CFCB-45B2-9063-750D2FCEF0E4}">
  <dimension ref="A1:B4"/>
  <sheetViews>
    <sheetView tabSelected="1" workbookViewId="0">
      <selection activeCell="D4" sqref="D4"/>
    </sheetView>
  </sheetViews>
  <sheetFormatPr defaultColWidth="8.1640625" defaultRowHeight="15.5" x14ac:dyDescent="0.3"/>
  <cols>
    <col min="1" max="1" width="80.5" style="23" customWidth="1"/>
    <col min="2" max="2" width="8.83203125" style="23" customWidth="1"/>
    <col min="3" max="16384" width="8.1640625" style="23"/>
  </cols>
  <sheetData>
    <row r="1" spans="1:2" s="25" customFormat="1" ht="31" x14ac:dyDescent="0.3">
      <c r="A1" s="24" t="s">
        <v>558</v>
      </c>
    </row>
    <row r="2" spans="1:2" s="25" customFormat="1" x14ac:dyDescent="0.3">
      <c r="A2" s="26"/>
    </row>
    <row r="3" spans="1:2" s="25" customFormat="1" x14ac:dyDescent="0.35">
      <c r="A3" s="27" t="s">
        <v>556</v>
      </c>
      <c r="B3" s="28"/>
    </row>
    <row r="4" spans="1:2" s="25" customFormat="1" ht="46.5" x14ac:dyDescent="0.3">
      <c r="A4" s="29" t="s">
        <v>557</v>
      </c>
    </row>
  </sheetData>
  <phoneticPr fontId="4"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D9B4F8-8623-428B-AA65-7A7EF9256540}">
  <dimension ref="A1:R125"/>
  <sheetViews>
    <sheetView workbookViewId="0">
      <selection activeCell="E7" sqref="E7"/>
    </sheetView>
  </sheetViews>
  <sheetFormatPr defaultColWidth="8.25" defaultRowHeight="14.5" x14ac:dyDescent="0.3"/>
  <cols>
    <col min="1" max="1" width="8.25" style="14"/>
    <col min="2" max="2" width="5.4140625" style="15" customWidth="1"/>
    <col min="3" max="3" width="8.58203125" style="15" customWidth="1"/>
    <col min="4" max="4" width="7.6640625" style="15" customWidth="1"/>
    <col min="5" max="5" width="8.58203125" style="15" customWidth="1"/>
    <col min="6" max="6" width="20.33203125" style="15" bestFit="1" customWidth="1"/>
    <col min="7" max="7" width="16.08203125" style="15" customWidth="1"/>
    <col min="8" max="8" width="22.58203125" style="15" customWidth="1"/>
    <col min="9" max="9" width="9.25" style="15" customWidth="1"/>
    <col min="10" max="10" width="9.58203125" style="15" customWidth="1"/>
    <col min="11" max="11" width="12.83203125" style="16" customWidth="1"/>
    <col min="12" max="12" width="16" style="17" customWidth="1"/>
    <col min="13" max="13" width="12.33203125" style="18" customWidth="1"/>
    <col min="14" max="14" width="17.08203125" style="15" customWidth="1"/>
    <col min="15" max="15" width="14.25" style="18" customWidth="1"/>
    <col min="16" max="16" width="23.33203125" style="15" customWidth="1"/>
    <col min="17" max="18" width="8.25" style="11"/>
    <col min="19" max="16384" width="8.25" style="19"/>
  </cols>
  <sheetData>
    <row r="1" spans="1:16" s="5" customFormat="1" ht="28" x14ac:dyDescent="0.3">
      <c r="A1" s="1" t="s">
        <v>0</v>
      </c>
      <c r="B1" s="2" t="s">
        <v>1</v>
      </c>
      <c r="C1" s="3" t="s">
        <v>2</v>
      </c>
      <c r="D1" s="2" t="s">
        <v>3</v>
      </c>
      <c r="E1" s="2" t="s">
        <v>4</v>
      </c>
      <c r="F1" s="2" t="s">
        <v>5</v>
      </c>
      <c r="G1" s="2" t="s">
        <v>6</v>
      </c>
      <c r="H1" s="2" t="s">
        <v>7</v>
      </c>
      <c r="I1" s="2" t="s">
        <v>8</v>
      </c>
      <c r="J1" s="2" t="s">
        <v>9</v>
      </c>
      <c r="K1" s="2" t="s">
        <v>10</v>
      </c>
      <c r="L1" s="4" t="s">
        <v>11</v>
      </c>
      <c r="M1" s="2" t="s">
        <v>12</v>
      </c>
      <c r="N1" s="2" t="s">
        <v>13</v>
      </c>
      <c r="O1" s="2" t="s">
        <v>14</v>
      </c>
      <c r="P1" s="2" t="s">
        <v>15</v>
      </c>
    </row>
    <row r="2" spans="1:16" ht="14" x14ac:dyDescent="0.3">
      <c r="A2" s="6">
        <v>1</v>
      </c>
      <c r="B2" s="7">
        <v>63</v>
      </c>
      <c r="C2" s="7" t="s">
        <v>16</v>
      </c>
      <c r="D2" s="7" t="s">
        <v>17</v>
      </c>
      <c r="E2" s="7" t="s">
        <v>17</v>
      </c>
      <c r="F2" s="7" t="s">
        <v>18</v>
      </c>
      <c r="G2" s="7" t="s">
        <v>19</v>
      </c>
      <c r="H2" s="8" t="s">
        <v>20</v>
      </c>
      <c r="I2" s="7" t="s">
        <v>21</v>
      </c>
      <c r="J2" s="7" t="s">
        <v>22</v>
      </c>
      <c r="K2" s="7" t="s">
        <v>23</v>
      </c>
      <c r="L2" s="9">
        <v>41498</v>
      </c>
      <c r="M2" s="10" t="s">
        <v>17</v>
      </c>
      <c r="N2" s="7">
        <v>1853</v>
      </c>
      <c r="O2" s="10" t="s">
        <v>17</v>
      </c>
      <c r="P2" s="7">
        <v>1853</v>
      </c>
    </row>
    <row r="3" spans="1:16" ht="14" x14ac:dyDescent="0.3">
      <c r="A3" s="6">
        <v>2</v>
      </c>
      <c r="B3" s="7">
        <v>59</v>
      </c>
      <c r="C3" s="7" t="s">
        <v>16</v>
      </c>
      <c r="D3" s="7" t="s">
        <v>17</v>
      </c>
      <c r="E3" s="7" t="s">
        <v>17</v>
      </c>
      <c r="F3" s="7" t="s">
        <v>18</v>
      </c>
      <c r="G3" s="7" t="s">
        <v>19</v>
      </c>
      <c r="H3" s="8" t="s">
        <v>24</v>
      </c>
      <c r="I3" s="7" t="s">
        <v>25</v>
      </c>
      <c r="J3" s="7" t="s">
        <v>26</v>
      </c>
      <c r="K3" s="12" t="s">
        <v>27</v>
      </c>
      <c r="L3" s="9">
        <v>41477</v>
      </c>
      <c r="M3" s="10" t="s">
        <v>17</v>
      </c>
      <c r="N3" s="7">
        <v>1974</v>
      </c>
      <c r="O3" s="10" t="s">
        <v>17</v>
      </c>
      <c r="P3" s="7">
        <v>1974</v>
      </c>
    </row>
    <row r="4" spans="1:16" ht="14" x14ac:dyDescent="0.3">
      <c r="A4" s="6">
        <v>3</v>
      </c>
      <c r="B4" s="7">
        <v>64</v>
      </c>
      <c r="C4" s="7" t="s">
        <v>16</v>
      </c>
      <c r="D4" s="7" t="s">
        <v>17</v>
      </c>
      <c r="E4" s="7" t="s">
        <v>17</v>
      </c>
      <c r="F4" s="7" t="s">
        <v>18</v>
      </c>
      <c r="G4" s="7" t="s">
        <v>19</v>
      </c>
      <c r="H4" s="8" t="s">
        <v>24</v>
      </c>
      <c r="I4" s="7" t="s">
        <v>25</v>
      </c>
      <c r="J4" s="7" t="s">
        <v>26</v>
      </c>
      <c r="K4" s="7" t="s">
        <v>27</v>
      </c>
      <c r="L4" s="9">
        <v>41389</v>
      </c>
      <c r="M4" s="10" t="s">
        <v>28</v>
      </c>
      <c r="N4" s="7">
        <v>438</v>
      </c>
      <c r="O4" s="10" t="s">
        <v>28</v>
      </c>
      <c r="P4" s="7">
        <v>405</v>
      </c>
    </row>
    <row r="5" spans="1:16" ht="14" x14ac:dyDescent="0.3">
      <c r="A5" s="6">
        <v>4</v>
      </c>
      <c r="B5" s="7">
        <v>64</v>
      </c>
      <c r="C5" s="7" t="s">
        <v>16</v>
      </c>
      <c r="D5" s="7" t="s">
        <v>17</v>
      </c>
      <c r="E5" s="7" t="s">
        <v>17</v>
      </c>
      <c r="F5" s="7" t="s">
        <v>18</v>
      </c>
      <c r="G5" s="7" t="s">
        <v>19</v>
      </c>
      <c r="H5" s="7" t="s">
        <v>29</v>
      </c>
      <c r="I5" s="7" t="s">
        <v>21</v>
      </c>
      <c r="J5" s="7" t="s">
        <v>26</v>
      </c>
      <c r="K5" s="7" t="s">
        <v>27</v>
      </c>
      <c r="L5" s="9">
        <v>41410</v>
      </c>
      <c r="M5" s="10" t="s">
        <v>28</v>
      </c>
      <c r="N5" s="7">
        <v>648</v>
      </c>
      <c r="O5" s="10" t="s">
        <v>28</v>
      </c>
      <c r="P5" s="7">
        <v>121</v>
      </c>
    </row>
    <row r="6" spans="1:16" ht="14" x14ac:dyDescent="0.3">
      <c r="A6" s="6">
        <v>5</v>
      </c>
      <c r="B6" s="7">
        <v>44</v>
      </c>
      <c r="C6" s="7" t="s">
        <v>30</v>
      </c>
      <c r="D6" s="7" t="s">
        <v>17</v>
      </c>
      <c r="E6" s="7" t="s">
        <v>17</v>
      </c>
      <c r="F6" s="8" t="s">
        <v>31</v>
      </c>
      <c r="G6" s="7" t="s">
        <v>19</v>
      </c>
      <c r="H6" s="7" t="s">
        <v>32</v>
      </c>
      <c r="I6" s="8" t="s">
        <v>21</v>
      </c>
      <c r="J6" s="7" t="s">
        <v>26</v>
      </c>
      <c r="K6" s="7" t="s">
        <v>33</v>
      </c>
      <c r="L6" s="9">
        <v>41473</v>
      </c>
      <c r="M6" s="10" t="s">
        <v>17</v>
      </c>
      <c r="N6" s="7">
        <v>1904</v>
      </c>
      <c r="O6" s="10" t="s">
        <v>17</v>
      </c>
      <c r="P6" s="7">
        <v>1904</v>
      </c>
    </row>
    <row r="7" spans="1:16" ht="14" x14ac:dyDescent="0.3">
      <c r="A7" s="6">
        <v>6</v>
      </c>
      <c r="B7" s="7">
        <v>60</v>
      </c>
      <c r="C7" s="7" t="s">
        <v>30</v>
      </c>
      <c r="D7" s="7" t="s">
        <v>28</v>
      </c>
      <c r="E7" s="7" t="s">
        <v>28</v>
      </c>
      <c r="F7" s="7" t="s">
        <v>18</v>
      </c>
      <c r="G7" s="7" t="s">
        <v>19</v>
      </c>
      <c r="H7" s="8" t="s">
        <v>24</v>
      </c>
      <c r="I7" s="7" t="s">
        <v>25</v>
      </c>
      <c r="J7" s="7" t="s">
        <v>26</v>
      </c>
      <c r="K7" s="7" t="s">
        <v>27</v>
      </c>
      <c r="L7" s="9">
        <v>41585</v>
      </c>
      <c r="M7" s="10" t="s">
        <v>28</v>
      </c>
      <c r="N7" s="7">
        <v>276</v>
      </c>
      <c r="O7" s="10" t="s">
        <v>28</v>
      </c>
      <c r="P7" s="7">
        <v>276</v>
      </c>
    </row>
    <row r="8" spans="1:16" ht="14" x14ac:dyDescent="0.3">
      <c r="A8" s="6">
        <v>7</v>
      </c>
      <c r="B8" s="7">
        <v>44</v>
      </c>
      <c r="C8" s="7" t="s">
        <v>16</v>
      </c>
      <c r="D8" s="7" t="s">
        <v>17</v>
      </c>
      <c r="E8" s="7" t="s">
        <v>17</v>
      </c>
      <c r="F8" s="7" t="s">
        <v>18</v>
      </c>
      <c r="G8" s="7" t="s">
        <v>19</v>
      </c>
      <c r="H8" s="8" t="s">
        <v>24</v>
      </c>
      <c r="I8" s="7" t="s">
        <v>21</v>
      </c>
      <c r="J8" s="7" t="s">
        <v>26</v>
      </c>
      <c r="K8" s="7" t="s">
        <v>27</v>
      </c>
      <c r="L8" s="9">
        <v>41561</v>
      </c>
      <c r="M8" s="10" t="s">
        <v>17</v>
      </c>
      <c r="N8" s="7">
        <v>1892</v>
      </c>
      <c r="O8" s="10" t="s">
        <v>17</v>
      </c>
      <c r="P8" s="7">
        <v>1892</v>
      </c>
    </row>
    <row r="9" spans="1:16" ht="14" x14ac:dyDescent="0.3">
      <c r="A9" s="6">
        <v>8</v>
      </c>
      <c r="B9" s="7">
        <v>68</v>
      </c>
      <c r="C9" s="7" t="s">
        <v>30</v>
      </c>
      <c r="D9" s="7" t="s">
        <v>28</v>
      </c>
      <c r="E9" s="7" t="s">
        <v>17</v>
      </c>
      <c r="F9" s="7" t="s">
        <v>34</v>
      </c>
      <c r="G9" s="7" t="s">
        <v>35</v>
      </c>
      <c r="H9" s="8" t="s">
        <v>24</v>
      </c>
      <c r="I9" s="7" t="s">
        <v>25</v>
      </c>
      <c r="J9" s="7" t="s">
        <v>26</v>
      </c>
      <c r="K9" s="7" t="s">
        <v>33</v>
      </c>
      <c r="L9" s="9">
        <v>41614</v>
      </c>
      <c r="M9" s="10" t="s">
        <v>28</v>
      </c>
      <c r="N9" s="7">
        <v>507</v>
      </c>
      <c r="O9" s="10" t="s">
        <v>28</v>
      </c>
      <c r="P9" s="7">
        <v>232</v>
      </c>
    </row>
    <row r="10" spans="1:16" ht="14" x14ac:dyDescent="0.3">
      <c r="A10" s="6">
        <v>9</v>
      </c>
      <c r="B10" s="7">
        <v>51</v>
      </c>
      <c r="C10" s="7" t="s">
        <v>16</v>
      </c>
      <c r="D10" s="7" t="s">
        <v>17</v>
      </c>
      <c r="E10" s="7" t="s">
        <v>17</v>
      </c>
      <c r="F10" s="7" t="s">
        <v>31</v>
      </c>
      <c r="G10" s="7" t="s">
        <v>19</v>
      </c>
      <c r="H10" s="7" t="s">
        <v>32</v>
      </c>
      <c r="I10" s="7" t="s">
        <v>21</v>
      </c>
      <c r="J10" s="7" t="s">
        <v>26</v>
      </c>
      <c r="K10" s="7" t="s">
        <v>33</v>
      </c>
      <c r="L10" s="9">
        <v>40868</v>
      </c>
      <c r="M10" s="10" t="s">
        <v>17</v>
      </c>
      <c r="N10" s="7">
        <v>2546</v>
      </c>
      <c r="O10" s="10" t="s">
        <v>17</v>
      </c>
      <c r="P10" s="7">
        <v>2546</v>
      </c>
    </row>
    <row r="11" spans="1:16" ht="14" x14ac:dyDescent="0.3">
      <c r="A11" s="6">
        <v>10</v>
      </c>
      <c r="B11" s="7">
        <v>48</v>
      </c>
      <c r="C11" s="7" t="s">
        <v>16</v>
      </c>
      <c r="D11" s="7" t="s">
        <v>17</v>
      </c>
      <c r="E11" s="7" t="s">
        <v>17</v>
      </c>
      <c r="F11" s="7" t="s">
        <v>18</v>
      </c>
      <c r="G11" s="7" t="s">
        <v>19</v>
      </c>
      <c r="H11" s="7" t="s">
        <v>20</v>
      </c>
      <c r="I11" s="7" t="s">
        <v>25</v>
      </c>
      <c r="J11" s="7" t="s">
        <v>26</v>
      </c>
      <c r="K11" s="7" t="s">
        <v>33</v>
      </c>
      <c r="L11" s="9">
        <v>40809</v>
      </c>
      <c r="M11" s="10" t="s">
        <v>17</v>
      </c>
      <c r="N11" s="7">
        <v>2634</v>
      </c>
      <c r="O11" s="10" t="s">
        <v>17</v>
      </c>
      <c r="P11" s="7">
        <v>2634</v>
      </c>
    </row>
    <row r="12" spans="1:16" ht="14" x14ac:dyDescent="0.3">
      <c r="A12" s="6">
        <v>11</v>
      </c>
      <c r="B12" s="7">
        <v>48</v>
      </c>
      <c r="C12" s="7" t="s">
        <v>30</v>
      </c>
      <c r="D12" s="7" t="s">
        <v>28</v>
      </c>
      <c r="E12" s="7" t="s">
        <v>17</v>
      </c>
      <c r="F12" s="8" t="s">
        <v>18</v>
      </c>
      <c r="G12" s="7" t="s">
        <v>19</v>
      </c>
      <c r="H12" s="7" t="s">
        <v>20</v>
      </c>
      <c r="I12" s="8" t="s">
        <v>25</v>
      </c>
      <c r="J12" s="7" t="s">
        <v>26</v>
      </c>
      <c r="K12" s="7" t="s">
        <v>33</v>
      </c>
      <c r="L12" s="9">
        <v>41239</v>
      </c>
      <c r="M12" s="10" t="s">
        <v>17</v>
      </c>
      <c r="N12" s="7">
        <v>2151</v>
      </c>
      <c r="O12" s="10" t="s">
        <v>17</v>
      </c>
      <c r="P12" s="7">
        <v>2151</v>
      </c>
    </row>
    <row r="13" spans="1:16" ht="14" x14ac:dyDescent="0.3">
      <c r="A13" s="6">
        <v>12</v>
      </c>
      <c r="B13" s="7">
        <v>54</v>
      </c>
      <c r="C13" s="7" t="s">
        <v>30</v>
      </c>
      <c r="D13" s="7" t="s">
        <v>28</v>
      </c>
      <c r="E13" s="7" t="s">
        <v>28</v>
      </c>
      <c r="F13" s="7" t="s">
        <v>18</v>
      </c>
      <c r="G13" s="7" t="s">
        <v>35</v>
      </c>
      <c r="H13" s="7" t="s">
        <v>24</v>
      </c>
      <c r="I13" s="7" t="s">
        <v>25</v>
      </c>
      <c r="J13" s="7" t="s">
        <v>26</v>
      </c>
      <c r="K13" s="7" t="s">
        <v>33</v>
      </c>
      <c r="L13" s="9">
        <v>40827</v>
      </c>
      <c r="M13" s="10" t="s">
        <v>17</v>
      </c>
      <c r="N13" s="7">
        <v>2616</v>
      </c>
      <c r="O13" s="10" t="s">
        <v>17</v>
      </c>
      <c r="P13" s="7">
        <v>2616</v>
      </c>
    </row>
    <row r="14" spans="1:16" ht="14" x14ac:dyDescent="0.3">
      <c r="A14" s="6">
        <v>13</v>
      </c>
      <c r="B14" s="7">
        <v>63</v>
      </c>
      <c r="C14" s="7" t="s">
        <v>30</v>
      </c>
      <c r="D14" s="7" t="s">
        <v>17</v>
      </c>
      <c r="E14" s="7" t="s">
        <v>17</v>
      </c>
      <c r="F14" s="7" t="s">
        <v>34</v>
      </c>
      <c r="G14" s="7" t="s">
        <v>35</v>
      </c>
      <c r="H14" s="7" t="s">
        <v>24</v>
      </c>
      <c r="I14" s="7" t="s">
        <v>25</v>
      </c>
      <c r="J14" s="7" t="s">
        <v>26</v>
      </c>
      <c r="K14" s="7" t="s">
        <v>33</v>
      </c>
      <c r="L14" s="9">
        <v>40770</v>
      </c>
      <c r="M14" s="10" t="s">
        <v>17</v>
      </c>
      <c r="N14" s="7">
        <v>2672</v>
      </c>
      <c r="O14" s="10" t="s">
        <v>17</v>
      </c>
      <c r="P14" s="7">
        <v>2672</v>
      </c>
    </row>
    <row r="15" spans="1:16" ht="14" x14ac:dyDescent="0.3">
      <c r="A15" s="6">
        <v>14</v>
      </c>
      <c r="B15" s="7">
        <v>56</v>
      </c>
      <c r="C15" s="7" t="s">
        <v>30</v>
      </c>
      <c r="D15" s="7" t="s">
        <v>28</v>
      </c>
      <c r="E15" s="7" t="s">
        <v>17</v>
      </c>
      <c r="F15" s="7" t="s">
        <v>34</v>
      </c>
      <c r="G15" s="7" t="s">
        <v>35</v>
      </c>
      <c r="H15" s="8" t="s">
        <v>24</v>
      </c>
      <c r="I15" s="7" t="s">
        <v>25</v>
      </c>
      <c r="J15" s="7" t="s">
        <v>26</v>
      </c>
      <c r="K15" s="7" t="s">
        <v>33</v>
      </c>
      <c r="L15" s="9">
        <v>41605</v>
      </c>
      <c r="M15" s="10" t="s">
        <v>17</v>
      </c>
      <c r="N15" s="7">
        <v>1832</v>
      </c>
      <c r="O15" s="10" t="s">
        <v>17</v>
      </c>
      <c r="P15" s="7">
        <v>1832</v>
      </c>
    </row>
    <row r="16" spans="1:16" ht="14" x14ac:dyDescent="0.3">
      <c r="A16" s="6">
        <v>15</v>
      </c>
      <c r="B16" s="7">
        <v>50</v>
      </c>
      <c r="C16" s="7" t="s">
        <v>30</v>
      </c>
      <c r="D16" s="7" t="s">
        <v>17</v>
      </c>
      <c r="E16" s="7" t="s">
        <v>17</v>
      </c>
      <c r="F16" s="7" t="s">
        <v>18</v>
      </c>
      <c r="G16" s="7" t="s">
        <v>19</v>
      </c>
      <c r="H16" s="8" t="s">
        <v>20</v>
      </c>
      <c r="I16" s="8" t="s">
        <v>25</v>
      </c>
      <c r="J16" s="7" t="s">
        <v>26</v>
      </c>
      <c r="K16" s="7" t="s">
        <v>33</v>
      </c>
      <c r="L16" s="9">
        <v>41485</v>
      </c>
      <c r="M16" s="10" t="s">
        <v>28</v>
      </c>
      <c r="N16" s="7">
        <v>350</v>
      </c>
      <c r="O16" s="10" t="s">
        <v>28</v>
      </c>
      <c r="P16" s="7">
        <v>338</v>
      </c>
    </row>
    <row r="17" spans="1:16" ht="14" x14ac:dyDescent="0.3">
      <c r="A17" s="6">
        <v>16</v>
      </c>
      <c r="B17" s="7">
        <v>64</v>
      </c>
      <c r="C17" s="7" t="s">
        <v>30</v>
      </c>
      <c r="D17" s="7" t="s">
        <v>28</v>
      </c>
      <c r="E17" s="7" t="s">
        <v>17</v>
      </c>
      <c r="F17" s="7" t="s">
        <v>18</v>
      </c>
      <c r="G17" s="8" t="s">
        <v>19</v>
      </c>
      <c r="H17" s="7" t="s">
        <v>32</v>
      </c>
      <c r="I17" s="7" t="s">
        <v>21</v>
      </c>
      <c r="J17" s="7" t="s">
        <v>26</v>
      </c>
      <c r="K17" s="7" t="s">
        <v>33</v>
      </c>
      <c r="L17" s="9">
        <v>41604</v>
      </c>
      <c r="M17" s="10" t="s">
        <v>28</v>
      </c>
      <c r="N17" s="7">
        <v>1397</v>
      </c>
      <c r="O17" s="10" t="s">
        <v>28</v>
      </c>
      <c r="P17" s="7">
        <v>1397</v>
      </c>
    </row>
    <row r="18" spans="1:16" ht="14" x14ac:dyDescent="0.3">
      <c r="A18" s="6">
        <v>17</v>
      </c>
      <c r="B18" s="7">
        <v>58</v>
      </c>
      <c r="C18" s="7" t="s">
        <v>16</v>
      </c>
      <c r="D18" s="7" t="s">
        <v>17</v>
      </c>
      <c r="E18" s="7" t="s">
        <v>17</v>
      </c>
      <c r="F18" s="7" t="s">
        <v>18</v>
      </c>
      <c r="G18" s="7" t="s">
        <v>36</v>
      </c>
      <c r="H18" s="7" t="s">
        <v>29</v>
      </c>
      <c r="I18" s="7" t="s">
        <v>25</v>
      </c>
      <c r="J18" s="7" t="s">
        <v>26</v>
      </c>
      <c r="K18" s="7" t="s">
        <v>27</v>
      </c>
      <c r="L18" s="9">
        <v>40740</v>
      </c>
      <c r="M18" s="10" t="s">
        <v>17</v>
      </c>
      <c r="N18" s="7">
        <v>2701</v>
      </c>
      <c r="O18" s="10" t="s">
        <v>17</v>
      </c>
      <c r="P18" s="7">
        <v>2701</v>
      </c>
    </row>
    <row r="19" spans="1:16" ht="14" x14ac:dyDescent="0.3">
      <c r="A19" s="6">
        <v>18</v>
      </c>
      <c r="B19" s="7">
        <v>56</v>
      </c>
      <c r="C19" s="7" t="s">
        <v>30</v>
      </c>
      <c r="D19" s="7" t="s">
        <v>17</v>
      </c>
      <c r="E19" s="7" t="s">
        <v>17</v>
      </c>
      <c r="F19" s="7" t="s">
        <v>34</v>
      </c>
      <c r="G19" s="7" t="s">
        <v>35</v>
      </c>
      <c r="H19" s="7" t="s">
        <v>32</v>
      </c>
      <c r="I19" s="7" t="s">
        <v>21</v>
      </c>
      <c r="J19" s="7" t="s">
        <v>22</v>
      </c>
      <c r="K19" s="7" t="s">
        <v>27</v>
      </c>
      <c r="L19" s="9">
        <v>40745</v>
      </c>
      <c r="M19" s="10" t="s">
        <v>28</v>
      </c>
      <c r="N19" s="7">
        <v>260</v>
      </c>
      <c r="O19" s="10" t="s">
        <v>28</v>
      </c>
      <c r="P19" s="7">
        <v>260</v>
      </c>
    </row>
    <row r="20" spans="1:16" ht="14" x14ac:dyDescent="0.3">
      <c r="A20" s="6">
        <v>19</v>
      </c>
      <c r="B20" s="7">
        <v>64</v>
      </c>
      <c r="C20" s="7" t="s">
        <v>30</v>
      </c>
      <c r="D20" s="7" t="s">
        <v>28</v>
      </c>
      <c r="E20" s="7" t="s">
        <v>17</v>
      </c>
      <c r="F20" s="7" t="s">
        <v>37</v>
      </c>
      <c r="G20" s="7" t="s">
        <v>19</v>
      </c>
      <c r="H20" s="8" t="s">
        <v>24</v>
      </c>
      <c r="I20" s="7" t="s">
        <v>25</v>
      </c>
      <c r="J20" s="7" t="s">
        <v>26</v>
      </c>
      <c r="K20" s="7" t="s">
        <v>27</v>
      </c>
      <c r="L20" s="9">
        <v>41565</v>
      </c>
      <c r="M20" s="10" t="s">
        <v>28</v>
      </c>
      <c r="N20" s="7">
        <v>1841</v>
      </c>
      <c r="O20" s="10" t="s">
        <v>28</v>
      </c>
      <c r="P20" s="7">
        <v>1841</v>
      </c>
    </row>
    <row r="21" spans="1:16" ht="14" x14ac:dyDescent="0.3">
      <c r="A21" s="6">
        <v>20</v>
      </c>
      <c r="B21" s="7">
        <v>62</v>
      </c>
      <c r="C21" s="7" t="s">
        <v>30</v>
      </c>
      <c r="D21" s="7" t="s">
        <v>17</v>
      </c>
      <c r="E21" s="7" t="s">
        <v>17</v>
      </c>
      <c r="F21" s="7" t="s">
        <v>18</v>
      </c>
      <c r="G21" s="7" t="s">
        <v>19</v>
      </c>
      <c r="H21" s="8" t="s">
        <v>24</v>
      </c>
      <c r="I21" s="7" t="s">
        <v>21</v>
      </c>
      <c r="J21" s="7" t="s">
        <v>26</v>
      </c>
      <c r="K21" s="7" t="s">
        <v>27</v>
      </c>
      <c r="L21" s="9">
        <v>41421</v>
      </c>
      <c r="M21" s="10" t="s">
        <v>17</v>
      </c>
      <c r="N21" s="7">
        <v>1293</v>
      </c>
      <c r="O21" s="10" t="s">
        <v>17</v>
      </c>
      <c r="P21" s="7">
        <v>1293</v>
      </c>
    </row>
    <row r="22" spans="1:16" ht="14" x14ac:dyDescent="0.3">
      <c r="A22" s="6">
        <v>21</v>
      </c>
      <c r="B22" s="7">
        <v>59</v>
      </c>
      <c r="C22" s="7" t="s">
        <v>30</v>
      </c>
      <c r="D22" s="7" t="s">
        <v>17</v>
      </c>
      <c r="E22" s="7" t="s">
        <v>17</v>
      </c>
      <c r="F22" s="7" t="s">
        <v>31</v>
      </c>
      <c r="G22" s="7" t="s">
        <v>19</v>
      </c>
      <c r="H22" s="8" t="s">
        <v>24</v>
      </c>
      <c r="I22" s="7" t="s">
        <v>21</v>
      </c>
      <c r="J22" s="7" t="s">
        <v>26</v>
      </c>
      <c r="K22" s="7" t="s">
        <v>27</v>
      </c>
      <c r="L22" s="9">
        <v>41509</v>
      </c>
      <c r="M22" s="10" t="s">
        <v>17</v>
      </c>
      <c r="N22" s="7">
        <v>1943</v>
      </c>
      <c r="O22" s="10" t="s">
        <v>17</v>
      </c>
      <c r="P22" s="7">
        <v>1943</v>
      </c>
    </row>
    <row r="23" spans="1:16" ht="14" x14ac:dyDescent="0.3">
      <c r="A23" s="6">
        <v>22</v>
      </c>
      <c r="B23" s="7">
        <v>52</v>
      </c>
      <c r="C23" s="7" t="s">
        <v>30</v>
      </c>
      <c r="D23" s="7" t="s">
        <v>28</v>
      </c>
      <c r="E23" s="7" t="s">
        <v>17</v>
      </c>
      <c r="F23" s="7" t="s">
        <v>18</v>
      </c>
      <c r="G23" s="7" t="s">
        <v>19</v>
      </c>
      <c r="H23" s="8" t="s">
        <v>24</v>
      </c>
      <c r="I23" s="7" t="s">
        <v>25</v>
      </c>
      <c r="J23" s="7" t="s">
        <v>26</v>
      </c>
      <c r="K23" s="7" t="s">
        <v>27</v>
      </c>
      <c r="L23" s="9">
        <v>41562</v>
      </c>
      <c r="M23" s="10" t="s">
        <v>28</v>
      </c>
      <c r="N23" s="7">
        <v>1017</v>
      </c>
      <c r="O23" s="10" t="s">
        <v>28</v>
      </c>
      <c r="P23" s="7">
        <v>436</v>
      </c>
    </row>
    <row r="24" spans="1:16" ht="14" x14ac:dyDescent="0.3">
      <c r="A24" s="6">
        <v>23</v>
      </c>
      <c r="B24" s="7">
        <v>47</v>
      </c>
      <c r="C24" s="7" t="s">
        <v>16</v>
      </c>
      <c r="D24" s="7" t="s">
        <v>17</v>
      </c>
      <c r="E24" s="7" t="s">
        <v>17</v>
      </c>
      <c r="F24" s="8" t="s">
        <v>37</v>
      </c>
      <c r="G24" s="7" t="s">
        <v>19</v>
      </c>
      <c r="H24" s="7" t="s">
        <v>24</v>
      </c>
      <c r="I24" s="8" t="s">
        <v>25</v>
      </c>
      <c r="J24" s="7" t="s">
        <v>22</v>
      </c>
      <c r="K24" s="7" t="s">
        <v>38</v>
      </c>
      <c r="L24" s="9">
        <v>41204</v>
      </c>
      <c r="M24" s="10" t="s">
        <v>17</v>
      </c>
      <c r="N24" s="7">
        <v>2192</v>
      </c>
      <c r="O24" s="10" t="s">
        <v>28</v>
      </c>
      <c r="P24" s="7">
        <v>1666</v>
      </c>
    </row>
    <row r="25" spans="1:16" ht="14" x14ac:dyDescent="0.3">
      <c r="A25" s="6">
        <v>24</v>
      </c>
      <c r="B25" s="7">
        <v>46</v>
      </c>
      <c r="C25" s="7" t="s">
        <v>16</v>
      </c>
      <c r="D25" s="7" t="s">
        <v>17</v>
      </c>
      <c r="E25" s="7" t="s">
        <v>17</v>
      </c>
      <c r="F25" s="7" t="s">
        <v>18</v>
      </c>
      <c r="G25" s="7" t="s">
        <v>19</v>
      </c>
      <c r="H25" s="7" t="s">
        <v>20</v>
      </c>
      <c r="I25" s="7" t="s">
        <v>25</v>
      </c>
      <c r="J25" s="7" t="s">
        <v>22</v>
      </c>
      <c r="K25" s="7" t="s">
        <v>38</v>
      </c>
      <c r="L25" s="9">
        <v>40861</v>
      </c>
      <c r="M25" s="10" t="s">
        <v>17</v>
      </c>
      <c r="N25" s="7">
        <v>2583</v>
      </c>
      <c r="O25" s="10" t="s">
        <v>17</v>
      </c>
      <c r="P25" s="7">
        <v>2583</v>
      </c>
    </row>
    <row r="26" spans="1:16" ht="14" x14ac:dyDescent="0.3">
      <c r="A26" s="6">
        <v>25</v>
      </c>
      <c r="B26" s="7">
        <v>63</v>
      </c>
      <c r="C26" s="7" t="s">
        <v>16</v>
      </c>
      <c r="D26" s="7" t="s">
        <v>17</v>
      </c>
      <c r="E26" s="7" t="s">
        <v>17</v>
      </c>
      <c r="F26" s="7" t="s">
        <v>34</v>
      </c>
      <c r="G26" s="7" t="s">
        <v>19</v>
      </c>
      <c r="H26" s="7" t="s">
        <v>24</v>
      </c>
      <c r="I26" s="7" t="s">
        <v>25</v>
      </c>
      <c r="J26" s="7" t="s">
        <v>22</v>
      </c>
      <c r="K26" s="7" t="s">
        <v>38</v>
      </c>
      <c r="L26" s="9">
        <v>40882</v>
      </c>
      <c r="M26" s="10" t="s">
        <v>17</v>
      </c>
      <c r="N26" s="7">
        <v>483</v>
      </c>
      <c r="O26" s="10" t="s">
        <v>17</v>
      </c>
      <c r="P26" s="7">
        <v>483</v>
      </c>
    </row>
    <row r="27" spans="1:16" ht="14" x14ac:dyDescent="0.3">
      <c r="A27" s="6">
        <v>26</v>
      </c>
      <c r="B27" s="7">
        <v>55</v>
      </c>
      <c r="C27" s="7" t="s">
        <v>30</v>
      </c>
      <c r="D27" s="7" t="s">
        <v>28</v>
      </c>
      <c r="E27" s="7" t="s">
        <v>17</v>
      </c>
      <c r="F27" s="8" t="s">
        <v>34</v>
      </c>
      <c r="G27" s="7" t="s">
        <v>35</v>
      </c>
      <c r="H27" s="7" t="s">
        <v>24</v>
      </c>
      <c r="I27" s="8" t="s">
        <v>25</v>
      </c>
      <c r="J27" s="7" t="s">
        <v>22</v>
      </c>
      <c r="K27" s="7" t="s">
        <v>38</v>
      </c>
      <c r="L27" s="9">
        <v>41212</v>
      </c>
      <c r="M27" s="10" t="s">
        <v>17</v>
      </c>
      <c r="N27" s="7">
        <v>2237</v>
      </c>
      <c r="O27" s="10" t="s">
        <v>17</v>
      </c>
      <c r="P27" s="7">
        <v>2237</v>
      </c>
    </row>
    <row r="28" spans="1:16" ht="14" x14ac:dyDescent="0.3">
      <c r="A28" s="6">
        <v>27</v>
      </c>
      <c r="B28" s="7">
        <v>58</v>
      </c>
      <c r="C28" s="7" t="s">
        <v>30</v>
      </c>
      <c r="D28" s="7" t="s">
        <v>17</v>
      </c>
      <c r="E28" s="7" t="s">
        <v>17</v>
      </c>
      <c r="F28" s="7" t="s">
        <v>18</v>
      </c>
      <c r="G28" s="7" t="s">
        <v>35</v>
      </c>
      <c r="H28" s="7" t="s">
        <v>24</v>
      </c>
      <c r="I28" s="7" t="s">
        <v>25</v>
      </c>
      <c r="J28" s="7" t="s">
        <v>22</v>
      </c>
      <c r="K28" s="7" t="s">
        <v>38</v>
      </c>
      <c r="L28" s="9">
        <v>40714</v>
      </c>
      <c r="M28" s="10" t="s">
        <v>28</v>
      </c>
      <c r="N28" s="7">
        <v>911</v>
      </c>
      <c r="O28" s="10" t="s">
        <v>28</v>
      </c>
      <c r="P28" s="7">
        <v>383</v>
      </c>
    </row>
    <row r="29" spans="1:16" ht="14" x14ac:dyDescent="0.3">
      <c r="A29" s="6">
        <v>28</v>
      </c>
      <c r="B29" s="7">
        <v>70</v>
      </c>
      <c r="C29" s="7" t="s">
        <v>30</v>
      </c>
      <c r="D29" s="7" t="s">
        <v>17</v>
      </c>
      <c r="E29" s="7" t="s">
        <v>17</v>
      </c>
      <c r="F29" s="7" t="s">
        <v>18</v>
      </c>
      <c r="G29" s="7" t="s">
        <v>19</v>
      </c>
      <c r="H29" s="7" t="s">
        <v>20</v>
      </c>
      <c r="I29" s="7" t="s">
        <v>25</v>
      </c>
      <c r="J29" s="7" t="s">
        <v>22</v>
      </c>
      <c r="K29" s="7" t="s">
        <v>38</v>
      </c>
      <c r="L29" s="9">
        <v>40737</v>
      </c>
      <c r="M29" s="10" t="s">
        <v>28</v>
      </c>
      <c r="N29" s="7">
        <v>807</v>
      </c>
      <c r="O29" s="10" t="s">
        <v>28</v>
      </c>
      <c r="P29" s="7">
        <v>331</v>
      </c>
    </row>
    <row r="30" spans="1:16" ht="14" x14ac:dyDescent="0.3">
      <c r="A30" s="6">
        <v>29</v>
      </c>
      <c r="B30" s="7">
        <v>72</v>
      </c>
      <c r="C30" s="7" t="s">
        <v>16</v>
      </c>
      <c r="D30" s="7" t="s">
        <v>17</v>
      </c>
      <c r="E30" s="7" t="s">
        <v>17</v>
      </c>
      <c r="F30" s="8" t="s">
        <v>31</v>
      </c>
      <c r="G30" s="7" t="s">
        <v>19</v>
      </c>
      <c r="H30" s="8" t="s">
        <v>24</v>
      </c>
      <c r="I30" s="7" t="s">
        <v>25</v>
      </c>
      <c r="J30" s="7" t="s">
        <v>22</v>
      </c>
      <c r="K30" s="7" t="s">
        <v>38</v>
      </c>
      <c r="L30" s="9">
        <v>41351</v>
      </c>
      <c r="M30" s="10" t="s">
        <v>28</v>
      </c>
      <c r="N30" s="7">
        <v>616</v>
      </c>
      <c r="O30" s="10" t="s">
        <v>28</v>
      </c>
      <c r="P30" s="7">
        <v>616</v>
      </c>
    </row>
    <row r="31" spans="1:16" ht="14" x14ac:dyDescent="0.3">
      <c r="A31" s="6">
        <v>30</v>
      </c>
      <c r="B31" s="7">
        <v>73</v>
      </c>
      <c r="C31" s="7" t="s">
        <v>16</v>
      </c>
      <c r="D31" s="7" t="s">
        <v>17</v>
      </c>
      <c r="E31" s="7" t="s">
        <v>17</v>
      </c>
      <c r="F31" s="7" t="s">
        <v>18</v>
      </c>
      <c r="G31" s="7" t="s">
        <v>35</v>
      </c>
      <c r="H31" s="8" t="s">
        <v>24</v>
      </c>
      <c r="I31" s="8" t="s">
        <v>25</v>
      </c>
      <c r="J31" s="7" t="s">
        <v>22</v>
      </c>
      <c r="K31" s="7" t="s">
        <v>38</v>
      </c>
      <c r="L31" s="9">
        <v>41472</v>
      </c>
      <c r="M31" s="10" t="s">
        <v>28</v>
      </c>
      <c r="N31" s="7">
        <v>1060</v>
      </c>
      <c r="O31" s="10" t="s">
        <v>28</v>
      </c>
      <c r="P31" s="7">
        <v>1060</v>
      </c>
    </row>
    <row r="32" spans="1:16" ht="14" x14ac:dyDescent="0.3">
      <c r="A32" s="6">
        <v>31</v>
      </c>
      <c r="B32" s="7">
        <v>64</v>
      </c>
      <c r="C32" s="7" t="s">
        <v>30</v>
      </c>
      <c r="D32" s="7" t="s">
        <v>17</v>
      </c>
      <c r="E32" s="7" t="s">
        <v>17</v>
      </c>
      <c r="F32" s="8" t="s">
        <v>34</v>
      </c>
      <c r="G32" s="7" t="s">
        <v>35</v>
      </c>
      <c r="H32" s="7" t="s">
        <v>29</v>
      </c>
      <c r="I32" s="7" t="s">
        <v>21</v>
      </c>
      <c r="J32" s="7" t="s">
        <v>39</v>
      </c>
      <c r="K32" s="7" t="s">
        <v>38</v>
      </c>
      <c r="L32" s="9">
        <v>41388</v>
      </c>
      <c r="M32" s="10" t="s">
        <v>17</v>
      </c>
      <c r="N32" s="7">
        <v>2062</v>
      </c>
      <c r="O32" s="10" t="s">
        <v>17</v>
      </c>
      <c r="P32" s="7">
        <v>2062</v>
      </c>
    </row>
    <row r="33" spans="1:16" ht="14" x14ac:dyDescent="0.3">
      <c r="A33" s="6">
        <v>32</v>
      </c>
      <c r="B33" s="7">
        <v>60</v>
      </c>
      <c r="C33" s="7" t="s">
        <v>30</v>
      </c>
      <c r="D33" s="7" t="s">
        <v>28</v>
      </c>
      <c r="E33" s="7" t="s">
        <v>17</v>
      </c>
      <c r="F33" s="7" t="s">
        <v>37</v>
      </c>
      <c r="G33" s="7" t="s">
        <v>19</v>
      </c>
      <c r="H33" s="8" t="s">
        <v>24</v>
      </c>
      <c r="I33" s="7" t="s">
        <v>25</v>
      </c>
      <c r="J33" s="7" t="s">
        <v>22</v>
      </c>
      <c r="K33" s="7" t="s">
        <v>38</v>
      </c>
      <c r="L33" s="9">
        <v>41606</v>
      </c>
      <c r="M33" s="10" t="s">
        <v>28</v>
      </c>
      <c r="N33" s="7">
        <v>349</v>
      </c>
      <c r="O33" s="10" t="s">
        <v>28</v>
      </c>
      <c r="P33" s="7">
        <v>316</v>
      </c>
    </row>
    <row r="34" spans="1:16" ht="14" x14ac:dyDescent="0.3">
      <c r="A34" s="6">
        <v>33</v>
      </c>
      <c r="B34" s="7">
        <v>67</v>
      </c>
      <c r="C34" s="7" t="s">
        <v>30</v>
      </c>
      <c r="D34" s="7" t="s">
        <v>28</v>
      </c>
      <c r="E34" s="7" t="s">
        <v>17</v>
      </c>
      <c r="F34" s="8" t="s">
        <v>37</v>
      </c>
      <c r="G34" s="7" t="s">
        <v>35</v>
      </c>
      <c r="H34" s="8" t="s">
        <v>24</v>
      </c>
      <c r="I34" s="8" t="s">
        <v>25</v>
      </c>
      <c r="J34" s="7" t="s">
        <v>22</v>
      </c>
      <c r="K34" s="7" t="s">
        <v>38</v>
      </c>
      <c r="L34" s="9">
        <v>41331</v>
      </c>
      <c r="M34" s="10" t="s">
        <v>17</v>
      </c>
      <c r="N34" s="7">
        <v>2120</v>
      </c>
      <c r="O34" s="10" t="s">
        <v>17</v>
      </c>
      <c r="P34" s="7">
        <v>2120</v>
      </c>
    </row>
    <row r="35" spans="1:16" ht="14" x14ac:dyDescent="0.3">
      <c r="A35" s="6">
        <v>34</v>
      </c>
      <c r="B35" s="7">
        <v>45</v>
      </c>
      <c r="C35" s="7" t="s">
        <v>30</v>
      </c>
      <c r="D35" s="7" t="s">
        <v>28</v>
      </c>
      <c r="E35" s="7" t="s">
        <v>17</v>
      </c>
      <c r="F35" s="8" t="s">
        <v>34</v>
      </c>
      <c r="G35" s="7" t="s">
        <v>35</v>
      </c>
      <c r="H35" s="8" t="s">
        <v>24</v>
      </c>
      <c r="I35" s="8" t="s">
        <v>25</v>
      </c>
      <c r="J35" s="7" t="s">
        <v>22</v>
      </c>
      <c r="K35" s="12" t="s">
        <v>38</v>
      </c>
      <c r="L35" s="9">
        <v>41344</v>
      </c>
      <c r="M35" s="10" t="s">
        <v>28</v>
      </c>
      <c r="N35" s="7">
        <v>1338</v>
      </c>
      <c r="O35" s="10" t="s">
        <v>28</v>
      </c>
      <c r="P35" s="7">
        <v>1296</v>
      </c>
    </row>
    <row r="36" spans="1:16" ht="14" x14ac:dyDescent="0.3">
      <c r="A36" s="6">
        <v>35</v>
      </c>
      <c r="B36" s="7">
        <v>64</v>
      </c>
      <c r="C36" s="7" t="s">
        <v>30</v>
      </c>
      <c r="D36" s="7" t="s">
        <v>17</v>
      </c>
      <c r="E36" s="7" t="s">
        <v>17</v>
      </c>
      <c r="F36" s="7" t="s">
        <v>31</v>
      </c>
      <c r="G36" s="7" t="s">
        <v>35</v>
      </c>
      <c r="H36" s="7" t="s">
        <v>29</v>
      </c>
      <c r="I36" s="7" t="s">
        <v>40</v>
      </c>
      <c r="J36" s="7" t="s">
        <v>26</v>
      </c>
      <c r="K36" s="8" t="s">
        <v>41</v>
      </c>
      <c r="L36" s="9">
        <v>41418</v>
      </c>
      <c r="M36" s="10" t="s">
        <v>28</v>
      </c>
      <c r="N36" s="7">
        <v>1957</v>
      </c>
      <c r="O36" s="10" t="s">
        <v>28</v>
      </c>
      <c r="P36" s="7">
        <v>1957</v>
      </c>
    </row>
    <row r="37" spans="1:16" ht="14" x14ac:dyDescent="0.3">
      <c r="A37" s="6">
        <v>36</v>
      </c>
      <c r="B37" s="7">
        <v>55</v>
      </c>
      <c r="C37" s="7" t="s">
        <v>30</v>
      </c>
      <c r="D37" s="7" t="s">
        <v>28</v>
      </c>
      <c r="E37" s="7" t="s">
        <v>17</v>
      </c>
      <c r="F37" s="8" t="s">
        <v>37</v>
      </c>
      <c r="G37" s="7" t="s">
        <v>35</v>
      </c>
      <c r="H37" s="8" t="s">
        <v>20</v>
      </c>
      <c r="I37" s="8" t="s">
        <v>25</v>
      </c>
      <c r="J37" s="7" t="s">
        <v>26</v>
      </c>
      <c r="K37" s="7" t="s">
        <v>41</v>
      </c>
      <c r="L37" s="9">
        <v>41332</v>
      </c>
      <c r="M37" s="10" t="s">
        <v>28</v>
      </c>
      <c r="N37" s="7">
        <v>744</v>
      </c>
      <c r="O37" s="10" t="s">
        <v>28</v>
      </c>
      <c r="P37" s="7">
        <v>809</v>
      </c>
    </row>
    <row r="38" spans="1:16" ht="14" x14ac:dyDescent="0.3">
      <c r="A38" s="6">
        <v>37</v>
      </c>
      <c r="B38" s="7">
        <v>59</v>
      </c>
      <c r="C38" s="7" t="s">
        <v>16</v>
      </c>
      <c r="D38" s="7" t="s">
        <v>17</v>
      </c>
      <c r="E38" s="7" t="s">
        <v>17</v>
      </c>
      <c r="F38" s="7" t="s">
        <v>18</v>
      </c>
      <c r="G38" s="7" t="s">
        <v>19</v>
      </c>
      <c r="H38" s="7" t="s">
        <v>24</v>
      </c>
      <c r="I38" s="7" t="s">
        <v>40</v>
      </c>
      <c r="J38" s="7" t="s">
        <v>26</v>
      </c>
      <c r="K38" s="7" t="s">
        <v>41</v>
      </c>
      <c r="L38" s="9">
        <v>40773</v>
      </c>
      <c r="M38" s="10" t="s">
        <v>17</v>
      </c>
      <c r="N38" s="7">
        <v>2669</v>
      </c>
      <c r="O38" s="10" t="s">
        <v>17</v>
      </c>
      <c r="P38" s="7">
        <v>2669</v>
      </c>
    </row>
    <row r="39" spans="1:16" ht="14" x14ac:dyDescent="0.3">
      <c r="A39" s="6">
        <v>38</v>
      </c>
      <c r="B39" s="7">
        <v>51</v>
      </c>
      <c r="C39" s="7" t="s">
        <v>30</v>
      </c>
      <c r="D39" s="7" t="s">
        <v>17</v>
      </c>
      <c r="E39" s="7" t="s">
        <v>17</v>
      </c>
      <c r="F39" s="7" t="s">
        <v>18</v>
      </c>
      <c r="G39" s="7" t="s">
        <v>35</v>
      </c>
      <c r="H39" s="7" t="s">
        <v>20</v>
      </c>
      <c r="I39" s="7" t="s">
        <v>25</v>
      </c>
      <c r="J39" s="7" t="s">
        <v>26</v>
      </c>
      <c r="K39" s="7" t="s">
        <v>41</v>
      </c>
      <c r="L39" s="9">
        <v>40752</v>
      </c>
      <c r="M39" s="10" t="s">
        <v>17</v>
      </c>
      <c r="N39" s="7">
        <v>2689</v>
      </c>
      <c r="O39" s="10" t="s">
        <v>17</v>
      </c>
      <c r="P39" s="7">
        <v>2689</v>
      </c>
    </row>
    <row r="40" spans="1:16" ht="14" x14ac:dyDescent="0.3">
      <c r="A40" s="6">
        <v>39</v>
      </c>
      <c r="B40" s="7">
        <v>46</v>
      </c>
      <c r="C40" s="7" t="s">
        <v>30</v>
      </c>
      <c r="D40" s="7" t="s">
        <v>17</v>
      </c>
      <c r="E40" s="7" t="s">
        <v>17</v>
      </c>
      <c r="F40" s="7" t="s">
        <v>18</v>
      </c>
      <c r="G40" s="7" t="s">
        <v>35</v>
      </c>
      <c r="H40" s="7" t="s">
        <v>20</v>
      </c>
      <c r="I40" s="7" t="s">
        <v>25</v>
      </c>
      <c r="J40" s="7" t="s">
        <v>26</v>
      </c>
      <c r="K40" s="7" t="s">
        <v>41</v>
      </c>
      <c r="L40" s="9">
        <v>40742</v>
      </c>
      <c r="M40" s="10" t="s">
        <v>17</v>
      </c>
      <c r="N40" s="7">
        <v>2699</v>
      </c>
      <c r="O40" s="10" t="s">
        <v>28</v>
      </c>
      <c r="P40" s="7">
        <v>1235</v>
      </c>
    </row>
    <row r="41" spans="1:16" ht="14" x14ac:dyDescent="0.3">
      <c r="A41" s="6">
        <v>40</v>
      </c>
      <c r="B41" s="7">
        <v>48</v>
      </c>
      <c r="C41" s="7" t="s">
        <v>30</v>
      </c>
      <c r="D41" s="7" t="s">
        <v>17</v>
      </c>
      <c r="E41" s="7" t="s">
        <v>17</v>
      </c>
      <c r="F41" s="7" t="s">
        <v>18</v>
      </c>
      <c r="G41" s="7" t="s">
        <v>19</v>
      </c>
      <c r="H41" s="7" t="s">
        <v>29</v>
      </c>
      <c r="I41" s="7" t="s">
        <v>25</v>
      </c>
      <c r="J41" s="7" t="s">
        <v>26</v>
      </c>
      <c r="K41" s="7" t="s">
        <v>27</v>
      </c>
      <c r="L41" s="9">
        <v>41533</v>
      </c>
      <c r="M41" s="10" t="s">
        <v>28</v>
      </c>
      <c r="N41" s="7">
        <v>409</v>
      </c>
      <c r="O41" s="10" t="s">
        <v>28</v>
      </c>
      <c r="P41" s="7">
        <v>409</v>
      </c>
    </row>
    <row r="42" spans="1:16" ht="14" x14ac:dyDescent="0.3">
      <c r="A42" s="6">
        <v>41</v>
      </c>
      <c r="B42" s="7">
        <v>64</v>
      </c>
      <c r="C42" s="7" t="s">
        <v>30</v>
      </c>
      <c r="D42" s="7" t="s">
        <v>17</v>
      </c>
      <c r="E42" s="7" t="s">
        <v>17</v>
      </c>
      <c r="F42" s="7" t="s">
        <v>18</v>
      </c>
      <c r="G42" s="7" t="s">
        <v>35</v>
      </c>
      <c r="H42" s="8" t="s">
        <v>24</v>
      </c>
      <c r="I42" s="7" t="s">
        <v>25</v>
      </c>
      <c r="J42" s="7" t="s">
        <v>26</v>
      </c>
      <c r="K42" s="7" t="s">
        <v>33</v>
      </c>
      <c r="L42" s="9">
        <v>41526</v>
      </c>
      <c r="M42" s="10" t="s">
        <v>28</v>
      </c>
      <c r="N42" s="7">
        <v>634</v>
      </c>
      <c r="O42" s="10" t="s">
        <v>28</v>
      </c>
      <c r="P42" s="7">
        <v>443</v>
      </c>
    </row>
    <row r="43" spans="1:16" ht="14" x14ac:dyDescent="0.3">
      <c r="A43" s="6">
        <v>42</v>
      </c>
      <c r="B43" s="7">
        <v>72</v>
      </c>
      <c r="C43" s="7" t="s">
        <v>30</v>
      </c>
      <c r="D43" s="7" t="s">
        <v>28</v>
      </c>
      <c r="E43" s="7" t="s">
        <v>28</v>
      </c>
      <c r="F43" s="7" t="s">
        <v>34</v>
      </c>
      <c r="G43" s="7" t="s">
        <v>35</v>
      </c>
      <c r="H43" s="7" t="s">
        <v>29</v>
      </c>
      <c r="I43" s="7" t="s">
        <v>25</v>
      </c>
      <c r="J43" s="7" t="s">
        <v>26</v>
      </c>
      <c r="K43" s="7" t="s">
        <v>33</v>
      </c>
      <c r="L43" s="9">
        <v>41523</v>
      </c>
      <c r="M43" s="10" t="s">
        <v>28</v>
      </c>
      <c r="N43" s="7">
        <v>1529</v>
      </c>
      <c r="O43" s="10" t="s">
        <v>28</v>
      </c>
      <c r="P43" s="7">
        <v>1172</v>
      </c>
    </row>
    <row r="44" spans="1:16" ht="14" x14ac:dyDescent="0.3">
      <c r="A44" s="6">
        <v>43</v>
      </c>
      <c r="B44" s="7">
        <v>76</v>
      </c>
      <c r="C44" s="7" t="s">
        <v>30</v>
      </c>
      <c r="D44" s="7" t="s">
        <v>28</v>
      </c>
      <c r="E44" s="7" t="s">
        <v>17</v>
      </c>
      <c r="F44" s="7" t="s">
        <v>18</v>
      </c>
      <c r="G44" s="7" t="s">
        <v>35</v>
      </c>
      <c r="H44" s="8" t="s">
        <v>24</v>
      </c>
      <c r="I44" s="7" t="s">
        <v>25</v>
      </c>
      <c r="J44" s="7" t="s">
        <v>26</v>
      </c>
      <c r="K44" s="7" t="s">
        <v>33</v>
      </c>
      <c r="L44" s="9">
        <v>41415</v>
      </c>
      <c r="M44" s="10" t="s">
        <v>17</v>
      </c>
      <c r="N44" s="7">
        <v>2035</v>
      </c>
      <c r="O44" s="10" t="s">
        <v>17</v>
      </c>
      <c r="P44" s="7">
        <v>2035</v>
      </c>
    </row>
    <row r="45" spans="1:16" ht="14" x14ac:dyDescent="0.3">
      <c r="A45" s="6">
        <v>44</v>
      </c>
      <c r="B45" s="7">
        <v>59</v>
      </c>
      <c r="C45" s="7" t="s">
        <v>30</v>
      </c>
      <c r="D45" s="7" t="s">
        <v>28</v>
      </c>
      <c r="E45" s="7" t="s">
        <v>17</v>
      </c>
      <c r="F45" s="8" t="s">
        <v>34</v>
      </c>
      <c r="G45" s="7" t="s">
        <v>35</v>
      </c>
      <c r="H45" s="8" t="s">
        <v>24</v>
      </c>
      <c r="I45" s="7" t="s">
        <v>25</v>
      </c>
      <c r="J45" s="7" t="s">
        <v>26</v>
      </c>
      <c r="K45" s="7" t="s">
        <v>33</v>
      </c>
      <c r="L45" s="9">
        <v>41374</v>
      </c>
      <c r="M45" s="10" t="s">
        <v>17</v>
      </c>
      <c r="N45" s="7">
        <v>2055</v>
      </c>
      <c r="O45" s="10" t="s">
        <v>17</v>
      </c>
      <c r="P45" s="7">
        <v>2055</v>
      </c>
    </row>
    <row r="46" spans="1:16" ht="14" x14ac:dyDescent="0.3">
      <c r="A46" s="6">
        <v>45</v>
      </c>
      <c r="B46" s="7">
        <v>58</v>
      </c>
      <c r="C46" s="7" t="s">
        <v>30</v>
      </c>
      <c r="D46" s="7" t="s">
        <v>17</v>
      </c>
      <c r="E46" s="7" t="s">
        <v>17</v>
      </c>
      <c r="F46" s="8" t="s">
        <v>37</v>
      </c>
      <c r="G46" s="7" t="s">
        <v>35</v>
      </c>
      <c r="H46" s="8" t="s">
        <v>24</v>
      </c>
      <c r="I46" s="8" t="s">
        <v>25</v>
      </c>
      <c r="J46" s="7" t="s">
        <v>26</v>
      </c>
      <c r="K46" s="7" t="s">
        <v>33</v>
      </c>
      <c r="L46" s="9">
        <v>41305</v>
      </c>
      <c r="M46" s="10" t="s">
        <v>17</v>
      </c>
      <c r="N46" s="7">
        <v>2146</v>
      </c>
      <c r="O46" s="10" t="s">
        <v>17</v>
      </c>
      <c r="P46" s="7">
        <v>2146</v>
      </c>
    </row>
    <row r="47" spans="1:16" ht="14" x14ac:dyDescent="0.3">
      <c r="A47" s="6">
        <v>46</v>
      </c>
      <c r="B47" s="7">
        <v>60</v>
      </c>
      <c r="C47" s="7" t="s">
        <v>30</v>
      </c>
      <c r="D47" s="7" t="s">
        <v>28</v>
      </c>
      <c r="E47" s="7" t="s">
        <v>28</v>
      </c>
      <c r="F47" s="7" t="s">
        <v>31</v>
      </c>
      <c r="G47" s="7" t="s">
        <v>19</v>
      </c>
      <c r="H47" s="8" t="s">
        <v>20</v>
      </c>
      <c r="I47" s="8" t="s">
        <v>25</v>
      </c>
      <c r="J47" s="7" t="s">
        <v>26</v>
      </c>
      <c r="K47" s="7" t="s">
        <v>33</v>
      </c>
      <c r="L47" s="9">
        <v>41222</v>
      </c>
      <c r="M47" s="10" t="s">
        <v>28</v>
      </c>
      <c r="N47" s="7">
        <v>254</v>
      </c>
      <c r="O47" s="10" t="s">
        <v>28</v>
      </c>
      <c r="P47" s="7">
        <v>112</v>
      </c>
    </row>
    <row r="48" spans="1:16" ht="14" x14ac:dyDescent="0.3">
      <c r="A48" s="6">
        <v>47</v>
      </c>
      <c r="B48" s="7">
        <v>52</v>
      </c>
      <c r="C48" s="7" t="s">
        <v>30</v>
      </c>
      <c r="D48" s="7" t="s">
        <v>28</v>
      </c>
      <c r="E48" s="7" t="s">
        <v>17</v>
      </c>
      <c r="F48" s="8" t="s">
        <v>18</v>
      </c>
      <c r="G48" s="7" t="s">
        <v>35</v>
      </c>
      <c r="H48" s="7" t="s">
        <v>24</v>
      </c>
      <c r="I48" s="8" t="s">
        <v>25</v>
      </c>
      <c r="J48" s="7" t="s">
        <v>26</v>
      </c>
      <c r="K48" s="7" t="s">
        <v>33</v>
      </c>
      <c r="L48" s="9">
        <v>41200</v>
      </c>
      <c r="M48" s="10" t="s">
        <v>28</v>
      </c>
      <c r="N48" s="7">
        <v>533</v>
      </c>
      <c r="O48" s="10" t="s">
        <v>28</v>
      </c>
      <c r="P48" s="7">
        <v>533</v>
      </c>
    </row>
    <row r="49" spans="1:16" ht="14" x14ac:dyDescent="0.3">
      <c r="A49" s="6">
        <v>48</v>
      </c>
      <c r="B49" s="7">
        <v>51</v>
      </c>
      <c r="C49" s="7" t="s">
        <v>30</v>
      </c>
      <c r="D49" s="7" t="s">
        <v>28</v>
      </c>
      <c r="E49" s="7" t="s">
        <v>17</v>
      </c>
      <c r="F49" s="8" t="s">
        <v>34</v>
      </c>
      <c r="G49" s="7" t="s">
        <v>35</v>
      </c>
      <c r="H49" s="7" t="s">
        <v>24</v>
      </c>
      <c r="I49" s="8" t="s">
        <v>25</v>
      </c>
      <c r="J49" s="7" t="s">
        <v>26</v>
      </c>
      <c r="K49" s="7" t="s">
        <v>33</v>
      </c>
      <c r="L49" s="9">
        <v>41200</v>
      </c>
      <c r="M49" s="10" t="s">
        <v>17</v>
      </c>
      <c r="N49" s="7">
        <v>2249</v>
      </c>
      <c r="O49" s="10" t="s">
        <v>17</v>
      </c>
      <c r="P49" s="7">
        <v>2249</v>
      </c>
    </row>
    <row r="50" spans="1:16" ht="14" x14ac:dyDescent="0.3">
      <c r="A50" s="6">
        <v>49</v>
      </c>
      <c r="B50" s="7">
        <v>59</v>
      </c>
      <c r="C50" s="7" t="s">
        <v>30</v>
      </c>
      <c r="D50" s="7" t="s">
        <v>28</v>
      </c>
      <c r="E50" s="7" t="s">
        <v>28</v>
      </c>
      <c r="F50" s="8" t="s">
        <v>18</v>
      </c>
      <c r="G50" s="7" t="s">
        <v>19</v>
      </c>
      <c r="H50" s="7" t="s">
        <v>20</v>
      </c>
      <c r="I50" s="8" t="s">
        <v>21</v>
      </c>
      <c r="J50" s="7" t="s">
        <v>26</v>
      </c>
      <c r="K50" s="7" t="s">
        <v>33</v>
      </c>
      <c r="L50" s="9">
        <v>41193</v>
      </c>
      <c r="M50" s="10" t="s">
        <v>17</v>
      </c>
      <c r="N50" s="7">
        <v>2256</v>
      </c>
      <c r="O50" s="10" t="s">
        <v>17</v>
      </c>
      <c r="P50" s="7">
        <v>2256</v>
      </c>
    </row>
    <row r="51" spans="1:16" ht="14" x14ac:dyDescent="0.3">
      <c r="A51" s="6">
        <v>50</v>
      </c>
      <c r="B51" s="7">
        <v>56</v>
      </c>
      <c r="C51" s="7" t="s">
        <v>16</v>
      </c>
      <c r="D51" s="7" t="s">
        <v>17</v>
      </c>
      <c r="E51" s="7" t="s">
        <v>17</v>
      </c>
      <c r="F51" s="8" t="s">
        <v>18</v>
      </c>
      <c r="G51" s="7" t="s">
        <v>35</v>
      </c>
      <c r="H51" s="7" t="s">
        <v>24</v>
      </c>
      <c r="I51" s="7" t="s">
        <v>25</v>
      </c>
      <c r="J51" s="7" t="s">
        <v>26</v>
      </c>
      <c r="K51" s="7" t="s">
        <v>33</v>
      </c>
      <c r="L51" s="9">
        <v>41192</v>
      </c>
      <c r="M51" s="10" t="s">
        <v>28</v>
      </c>
      <c r="N51" s="7">
        <v>535</v>
      </c>
      <c r="O51" s="10" t="s">
        <v>28</v>
      </c>
      <c r="P51" s="7">
        <v>535</v>
      </c>
    </row>
    <row r="52" spans="1:16" ht="14" x14ac:dyDescent="0.3">
      <c r="A52" s="6">
        <v>51</v>
      </c>
      <c r="B52" s="7">
        <v>54</v>
      </c>
      <c r="C52" s="7" t="s">
        <v>30</v>
      </c>
      <c r="D52" s="7" t="s">
        <v>17</v>
      </c>
      <c r="E52" s="7" t="s">
        <v>17</v>
      </c>
      <c r="F52" s="8" t="s">
        <v>34</v>
      </c>
      <c r="G52" s="7" t="s">
        <v>32</v>
      </c>
      <c r="H52" s="7" t="s">
        <v>24</v>
      </c>
      <c r="I52" s="8" t="s">
        <v>25</v>
      </c>
      <c r="J52" s="7" t="s">
        <v>26</v>
      </c>
      <c r="K52" s="7" t="s">
        <v>33</v>
      </c>
      <c r="L52" s="9">
        <v>41165</v>
      </c>
      <c r="M52" s="10" t="s">
        <v>17</v>
      </c>
      <c r="N52" s="7">
        <v>2249</v>
      </c>
      <c r="O52" s="10" t="s">
        <v>17</v>
      </c>
      <c r="P52" s="7">
        <v>2249</v>
      </c>
    </row>
    <row r="53" spans="1:16" ht="14" x14ac:dyDescent="0.3">
      <c r="A53" s="6">
        <v>52</v>
      </c>
      <c r="B53" s="7">
        <v>57</v>
      </c>
      <c r="C53" s="7" t="s">
        <v>30</v>
      </c>
      <c r="D53" s="7" t="s">
        <v>28</v>
      </c>
      <c r="E53" s="7" t="s">
        <v>17</v>
      </c>
      <c r="F53" s="7" t="s">
        <v>18</v>
      </c>
      <c r="G53" s="7" t="s">
        <v>36</v>
      </c>
      <c r="H53" s="8" t="s">
        <v>24</v>
      </c>
      <c r="I53" s="7" t="s">
        <v>21</v>
      </c>
      <c r="J53" s="7" t="s">
        <v>26</v>
      </c>
      <c r="K53" s="7" t="s">
        <v>27</v>
      </c>
      <c r="L53" s="9">
        <v>41562</v>
      </c>
      <c r="M53" s="10" t="s">
        <v>17</v>
      </c>
      <c r="N53" s="7">
        <v>1891</v>
      </c>
      <c r="O53" s="10" t="s">
        <v>17</v>
      </c>
      <c r="P53" s="7">
        <v>1891</v>
      </c>
    </row>
    <row r="54" spans="1:16" ht="14" x14ac:dyDescent="0.3">
      <c r="A54" s="6">
        <v>53</v>
      </c>
      <c r="B54" s="7">
        <v>63</v>
      </c>
      <c r="C54" s="7" t="s">
        <v>30</v>
      </c>
      <c r="D54" s="7" t="s">
        <v>17</v>
      </c>
      <c r="E54" s="7" t="s">
        <v>17</v>
      </c>
      <c r="F54" s="7" t="s">
        <v>18</v>
      </c>
      <c r="G54" s="7" t="s">
        <v>19</v>
      </c>
      <c r="H54" s="8" t="s">
        <v>24</v>
      </c>
      <c r="I54" s="7" t="s">
        <v>25</v>
      </c>
      <c r="J54" s="7" t="s">
        <v>26</v>
      </c>
      <c r="K54" s="7" t="s">
        <v>27</v>
      </c>
      <c r="L54" s="9">
        <v>41537</v>
      </c>
      <c r="M54" s="10" t="s">
        <v>17</v>
      </c>
      <c r="N54" s="7">
        <v>1916</v>
      </c>
      <c r="O54" s="10" t="s">
        <v>17</v>
      </c>
      <c r="P54" s="7">
        <v>1916</v>
      </c>
    </row>
    <row r="55" spans="1:16" ht="14" x14ac:dyDescent="0.3">
      <c r="A55" s="6">
        <v>54</v>
      </c>
      <c r="B55" s="7">
        <v>69</v>
      </c>
      <c r="C55" s="7" t="s">
        <v>30</v>
      </c>
      <c r="D55" s="7" t="s">
        <v>17</v>
      </c>
      <c r="E55" s="7" t="s">
        <v>17</v>
      </c>
      <c r="F55" s="7" t="s">
        <v>18</v>
      </c>
      <c r="G55" s="7" t="s">
        <v>19</v>
      </c>
      <c r="H55" s="8" t="s">
        <v>24</v>
      </c>
      <c r="I55" s="8" t="s">
        <v>25</v>
      </c>
      <c r="J55" s="7" t="s">
        <v>26</v>
      </c>
      <c r="K55" s="7" t="s">
        <v>27</v>
      </c>
      <c r="L55" s="9">
        <v>41474</v>
      </c>
      <c r="M55" s="10" t="s">
        <v>28</v>
      </c>
      <c r="N55" s="7">
        <v>1291</v>
      </c>
      <c r="O55" s="10" t="s">
        <v>17</v>
      </c>
      <c r="P55" s="7">
        <v>1291</v>
      </c>
    </row>
    <row r="56" spans="1:16" ht="14" x14ac:dyDescent="0.3">
      <c r="A56" s="6">
        <v>55</v>
      </c>
      <c r="B56" s="7">
        <v>41</v>
      </c>
      <c r="C56" s="7" t="s">
        <v>16</v>
      </c>
      <c r="D56" s="7" t="s">
        <v>17</v>
      </c>
      <c r="E56" s="7" t="s">
        <v>17</v>
      </c>
      <c r="F56" s="7" t="s">
        <v>18</v>
      </c>
      <c r="G56" s="7" t="s">
        <v>19</v>
      </c>
      <c r="H56" s="8" t="s">
        <v>24</v>
      </c>
      <c r="I56" s="7" t="s">
        <v>25</v>
      </c>
      <c r="J56" s="7" t="s">
        <v>26</v>
      </c>
      <c r="K56" s="7" t="s">
        <v>27</v>
      </c>
      <c r="L56" s="9">
        <v>41373</v>
      </c>
      <c r="M56" s="10" t="s">
        <v>28</v>
      </c>
      <c r="N56" s="7">
        <v>500</v>
      </c>
      <c r="O56" s="10" t="s">
        <v>28</v>
      </c>
      <c r="P56" s="7">
        <v>351</v>
      </c>
    </row>
    <row r="57" spans="1:16" ht="14" x14ac:dyDescent="0.3">
      <c r="A57" s="6">
        <v>56</v>
      </c>
      <c r="B57" s="7">
        <v>74</v>
      </c>
      <c r="C57" s="7" t="s">
        <v>30</v>
      </c>
      <c r="D57" s="7" t="s">
        <v>17</v>
      </c>
      <c r="E57" s="7" t="s">
        <v>17</v>
      </c>
      <c r="F57" s="8" t="s">
        <v>18</v>
      </c>
      <c r="G57" s="7" t="s">
        <v>19</v>
      </c>
      <c r="H57" s="8" t="s">
        <v>24</v>
      </c>
      <c r="I57" s="8" t="s">
        <v>25</v>
      </c>
      <c r="J57" s="7" t="s">
        <v>26</v>
      </c>
      <c r="K57" s="7" t="s">
        <v>27</v>
      </c>
      <c r="L57" s="9">
        <v>41337</v>
      </c>
      <c r="M57" s="10" t="s">
        <v>28</v>
      </c>
      <c r="N57" s="7">
        <v>2146</v>
      </c>
      <c r="O57" s="10" t="s">
        <v>28</v>
      </c>
      <c r="P57" s="7">
        <v>630</v>
      </c>
    </row>
    <row r="58" spans="1:16" ht="14" x14ac:dyDescent="0.3">
      <c r="A58" s="6">
        <v>57</v>
      </c>
      <c r="B58" s="7">
        <v>63</v>
      </c>
      <c r="C58" s="7" t="s">
        <v>30</v>
      </c>
      <c r="D58" s="7" t="s">
        <v>17</v>
      </c>
      <c r="E58" s="7" t="s">
        <v>17</v>
      </c>
      <c r="F58" s="7" t="s">
        <v>32</v>
      </c>
      <c r="G58" s="7" t="s">
        <v>35</v>
      </c>
      <c r="H58" s="8" t="s">
        <v>24</v>
      </c>
      <c r="I58" s="8" t="s">
        <v>25</v>
      </c>
      <c r="J58" s="8" t="s">
        <v>26</v>
      </c>
      <c r="K58" s="8" t="s">
        <v>33</v>
      </c>
      <c r="L58" s="9">
        <v>41339</v>
      </c>
      <c r="M58" s="10" t="s">
        <v>17</v>
      </c>
      <c r="N58" s="7">
        <v>2096</v>
      </c>
      <c r="O58" s="10" t="s">
        <v>17</v>
      </c>
      <c r="P58" s="7">
        <v>2096</v>
      </c>
    </row>
    <row r="59" spans="1:16" ht="14" x14ac:dyDescent="0.3">
      <c r="A59" s="6">
        <v>58</v>
      </c>
      <c r="B59" s="7">
        <v>73</v>
      </c>
      <c r="C59" s="7" t="s">
        <v>30</v>
      </c>
      <c r="D59" s="7" t="s">
        <v>17</v>
      </c>
      <c r="E59" s="7" t="s">
        <v>17</v>
      </c>
      <c r="F59" s="8" t="s">
        <v>18</v>
      </c>
      <c r="G59" s="7" t="s">
        <v>19</v>
      </c>
      <c r="H59" s="7" t="s">
        <v>24</v>
      </c>
      <c r="I59" s="8" t="s">
        <v>25</v>
      </c>
      <c r="J59" s="7" t="s">
        <v>26</v>
      </c>
      <c r="K59" s="7" t="s">
        <v>27</v>
      </c>
      <c r="L59" s="9">
        <v>41201</v>
      </c>
      <c r="M59" s="10" t="s">
        <v>28</v>
      </c>
      <c r="N59" s="7">
        <v>1884</v>
      </c>
      <c r="O59" s="10" t="s">
        <v>17</v>
      </c>
      <c r="P59" s="7">
        <v>1884</v>
      </c>
    </row>
    <row r="60" spans="1:16" ht="14" x14ac:dyDescent="0.3">
      <c r="A60" s="6">
        <v>59</v>
      </c>
      <c r="B60" s="7">
        <v>59</v>
      </c>
      <c r="C60" s="7" t="s">
        <v>30</v>
      </c>
      <c r="D60" s="7" t="s">
        <v>17</v>
      </c>
      <c r="E60" s="7" t="s">
        <v>17</v>
      </c>
      <c r="F60" s="8" t="s">
        <v>18</v>
      </c>
      <c r="G60" s="7" t="s">
        <v>35</v>
      </c>
      <c r="H60" s="7" t="s">
        <v>24</v>
      </c>
      <c r="I60" s="8" t="s">
        <v>21</v>
      </c>
      <c r="J60" s="7" t="s">
        <v>22</v>
      </c>
      <c r="K60" s="7" t="s">
        <v>27</v>
      </c>
      <c r="L60" s="9">
        <v>41164</v>
      </c>
      <c r="M60" s="10" t="s">
        <v>28</v>
      </c>
      <c r="N60" s="7">
        <v>245</v>
      </c>
      <c r="O60" s="10" t="s">
        <v>28</v>
      </c>
      <c r="P60" s="7">
        <v>245</v>
      </c>
    </row>
    <row r="61" spans="1:16" ht="14" x14ac:dyDescent="0.3">
      <c r="A61" s="6">
        <v>60</v>
      </c>
      <c r="B61" s="7">
        <v>62</v>
      </c>
      <c r="C61" s="7" t="s">
        <v>30</v>
      </c>
      <c r="D61" s="7" t="s">
        <v>17</v>
      </c>
      <c r="E61" s="7" t="s">
        <v>17</v>
      </c>
      <c r="F61" s="7" t="s">
        <v>18</v>
      </c>
      <c r="G61" s="7" t="s">
        <v>19</v>
      </c>
      <c r="H61" s="7" t="s">
        <v>29</v>
      </c>
      <c r="I61" s="7" t="s">
        <v>25</v>
      </c>
      <c r="J61" s="7" t="s">
        <v>26</v>
      </c>
      <c r="K61" s="7" t="s">
        <v>27</v>
      </c>
      <c r="L61" s="9">
        <v>40905</v>
      </c>
      <c r="M61" s="10" t="s">
        <v>28</v>
      </c>
      <c r="N61" s="7">
        <v>622</v>
      </c>
      <c r="O61" s="10" t="s">
        <v>28</v>
      </c>
      <c r="P61" s="7">
        <v>503</v>
      </c>
    </row>
    <row r="62" spans="1:16" ht="14" x14ac:dyDescent="0.3">
      <c r="A62" s="6">
        <v>61</v>
      </c>
      <c r="B62" s="7">
        <v>57</v>
      </c>
      <c r="C62" s="7" t="s">
        <v>30</v>
      </c>
      <c r="D62" s="7" t="s">
        <v>17</v>
      </c>
      <c r="E62" s="7" t="s">
        <v>17</v>
      </c>
      <c r="F62" s="7" t="s">
        <v>34</v>
      </c>
      <c r="G62" s="7" t="s">
        <v>19</v>
      </c>
      <c r="H62" s="7" t="s">
        <v>24</v>
      </c>
      <c r="I62" s="7" t="s">
        <v>25</v>
      </c>
      <c r="J62" s="7" t="s">
        <v>26</v>
      </c>
      <c r="K62" s="7" t="s">
        <v>27</v>
      </c>
      <c r="L62" s="9">
        <v>40898</v>
      </c>
      <c r="M62" s="10" t="s">
        <v>28</v>
      </c>
      <c r="N62" s="7">
        <v>920</v>
      </c>
      <c r="O62" s="10" t="s">
        <v>28</v>
      </c>
      <c r="P62" s="7">
        <v>662</v>
      </c>
    </row>
    <row r="63" spans="1:16" ht="14" x14ac:dyDescent="0.3">
      <c r="A63" s="6">
        <v>62</v>
      </c>
      <c r="B63" s="7">
        <v>64</v>
      </c>
      <c r="C63" s="7" t="s">
        <v>30</v>
      </c>
      <c r="D63" s="7" t="s">
        <v>17</v>
      </c>
      <c r="E63" s="7" t="s">
        <v>17</v>
      </c>
      <c r="F63" s="7" t="s">
        <v>18</v>
      </c>
      <c r="G63" s="7" t="s">
        <v>19</v>
      </c>
      <c r="H63" s="7" t="s">
        <v>24</v>
      </c>
      <c r="I63" s="7" t="s">
        <v>25</v>
      </c>
      <c r="J63" s="7" t="s">
        <v>26</v>
      </c>
      <c r="K63" s="7" t="s">
        <v>27</v>
      </c>
      <c r="L63" s="9">
        <v>40883</v>
      </c>
      <c r="M63" s="10" t="s">
        <v>17</v>
      </c>
      <c r="N63" s="7">
        <v>1540</v>
      </c>
      <c r="O63" s="10" t="s">
        <v>17</v>
      </c>
      <c r="P63" s="7">
        <v>1540</v>
      </c>
    </row>
    <row r="64" spans="1:16" ht="14" x14ac:dyDescent="0.3">
      <c r="A64" s="6">
        <v>63</v>
      </c>
      <c r="B64" s="7">
        <v>56</v>
      </c>
      <c r="C64" s="7" t="s">
        <v>16</v>
      </c>
      <c r="D64" s="7" t="s">
        <v>17</v>
      </c>
      <c r="E64" s="7" t="s">
        <v>17</v>
      </c>
      <c r="F64" s="7" t="s">
        <v>34</v>
      </c>
      <c r="G64" s="7" t="s">
        <v>19</v>
      </c>
      <c r="H64" s="7" t="s">
        <v>24</v>
      </c>
      <c r="I64" s="7" t="s">
        <v>25</v>
      </c>
      <c r="J64" s="7" t="s">
        <v>26</v>
      </c>
      <c r="K64" s="7" t="s">
        <v>27</v>
      </c>
      <c r="L64" s="9">
        <v>40872</v>
      </c>
      <c r="M64" s="10" t="s">
        <v>17</v>
      </c>
      <c r="N64" s="7">
        <v>2480</v>
      </c>
      <c r="O64" s="10" t="s">
        <v>28</v>
      </c>
      <c r="P64" s="7">
        <v>1119</v>
      </c>
    </row>
    <row r="65" spans="1:16" ht="14" x14ac:dyDescent="0.3">
      <c r="A65" s="6">
        <v>64</v>
      </c>
      <c r="B65" s="7">
        <v>62</v>
      </c>
      <c r="C65" s="7" t="s">
        <v>16</v>
      </c>
      <c r="D65" s="7" t="s">
        <v>17</v>
      </c>
      <c r="E65" s="7" t="s">
        <v>17</v>
      </c>
      <c r="F65" s="7" t="s">
        <v>31</v>
      </c>
      <c r="G65" s="7" t="s">
        <v>19</v>
      </c>
      <c r="H65" s="7" t="s">
        <v>29</v>
      </c>
      <c r="I65" s="7" t="s">
        <v>25</v>
      </c>
      <c r="J65" s="7" t="s">
        <v>26</v>
      </c>
      <c r="K65" s="7" t="s">
        <v>27</v>
      </c>
      <c r="L65" s="9">
        <v>40856</v>
      </c>
      <c r="M65" s="10" t="s">
        <v>28</v>
      </c>
      <c r="N65" s="7">
        <v>286</v>
      </c>
      <c r="O65" s="10" t="s">
        <v>28</v>
      </c>
      <c r="P65" s="7">
        <v>286</v>
      </c>
    </row>
    <row r="66" spans="1:16" ht="14" x14ac:dyDescent="0.3">
      <c r="A66" s="6">
        <v>65</v>
      </c>
      <c r="B66" s="7">
        <v>63</v>
      </c>
      <c r="C66" s="7" t="s">
        <v>16</v>
      </c>
      <c r="D66" s="7" t="s">
        <v>17</v>
      </c>
      <c r="E66" s="7" t="s">
        <v>17</v>
      </c>
      <c r="F66" s="7" t="s">
        <v>34</v>
      </c>
      <c r="G66" s="7" t="s">
        <v>19</v>
      </c>
      <c r="H66" s="7" t="s">
        <v>24</v>
      </c>
      <c r="I66" s="7" t="s">
        <v>25</v>
      </c>
      <c r="J66" s="7" t="s">
        <v>26</v>
      </c>
      <c r="K66" s="7" t="s">
        <v>27</v>
      </c>
      <c r="L66" s="9">
        <v>40847</v>
      </c>
      <c r="M66" s="10" t="s">
        <v>17</v>
      </c>
      <c r="N66" s="7">
        <v>2597</v>
      </c>
      <c r="O66" s="10" t="s">
        <v>17</v>
      </c>
      <c r="P66" s="7">
        <v>2597</v>
      </c>
    </row>
    <row r="67" spans="1:16" ht="14" x14ac:dyDescent="0.3">
      <c r="A67" s="6">
        <v>66</v>
      </c>
      <c r="B67" s="7">
        <v>62</v>
      </c>
      <c r="C67" s="7" t="s">
        <v>30</v>
      </c>
      <c r="D67" s="7" t="s">
        <v>28</v>
      </c>
      <c r="E67" s="7" t="s">
        <v>17</v>
      </c>
      <c r="F67" s="7" t="s">
        <v>34</v>
      </c>
      <c r="G67" s="7" t="s">
        <v>19</v>
      </c>
      <c r="H67" s="7" t="s">
        <v>24</v>
      </c>
      <c r="I67" s="7" t="s">
        <v>25</v>
      </c>
      <c r="J67" s="7" t="s">
        <v>26</v>
      </c>
      <c r="K67" s="7" t="s">
        <v>27</v>
      </c>
      <c r="L67" s="9">
        <v>40830</v>
      </c>
      <c r="M67" s="10" t="s">
        <v>17</v>
      </c>
      <c r="N67" s="7">
        <v>2613</v>
      </c>
      <c r="O67" s="10" t="s">
        <v>17</v>
      </c>
      <c r="P67" s="7">
        <v>2613</v>
      </c>
    </row>
    <row r="68" spans="1:16" ht="14" x14ac:dyDescent="0.3">
      <c r="A68" s="6">
        <v>67</v>
      </c>
      <c r="B68" s="7">
        <v>63</v>
      </c>
      <c r="C68" s="7" t="s">
        <v>16</v>
      </c>
      <c r="D68" s="7" t="s">
        <v>17</v>
      </c>
      <c r="E68" s="7" t="s">
        <v>17</v>
      </c>
      <c r="F68" s="7" t="s">
        <v>18</v>
      </c>
      <c r="G68" s="7" t="s">
        <v>19</v>
      </c>
      <c r="H68" s="7" t="s">
        <v>29</v>
      </c>
      <c r="I68" s="7" t="s">
        <v>25</v>
      </c>
      <c r="J68" s="7" t="s">
        <v>26</v>
      </c>
      <c r="K68" s="7" t="s">
        <v>27</v>
      </c>
      <c r="L68" s="9">
        <v>40788</v>
      </c>
      <c r="M68" s="10" t="s">
        <v>28</v>
      </c>
      <c r="N68" s="7">
        <v>310</v>
      </c>
      <c r="O68" s="10" t="s">
        <v>28</v>
      </c>
      <c r="P68" s="7">
        <v>225</v>
      </c>
    </row>
    <row r="69" spans="1:16" ht="14" x14ac:dyDescent="0.3">
      <c r="A69" s="6">
        <v>68</v>
      </c>
      <c r="B69" s="7">
        <v>47</v>
      </c>
      <c r="C69" s="7" t="s">
        <v>30</v>
      </c>
      <c r="D69" s="7" t="s">
        <v>28</v>
      </c>
      <c r="E69" s="7" t="s">
        <v>28</v>
      </c>
      <c r="F69" s="7" t="s">
        <v>34</v>
      </c>
      <c r="G69" s="7" t="s">
        <v>19</v>
      </c>
      <c r="H69" s="7" t="s">
        <v>24</v>
      </c>
      <c r="I69" s="7" t="s">
        <v>25</v>
      </c>
      <c r="J69" s="7" t="s">
        <v>26</v>
      </c>
      <c r="K69" s="7" t="s">
        <v>27</v>
      </c>
      <c r="L69" s="9">
        <v>40823</v>
      </c>
      <c r="M69" s="10" t="s">
        <v>28</v>
      </c>
      <c r="N69" s="7">
        <v>364</v>
      </c>
      <c r="O69" s="10" t="s">
        <v>28</v>
      </c>
      <c r="P69" s="7">
        <v>300</v>
      </c>
    </row>
    <row r="70" spans="1:16" ht="14" x14ac:dyDescent="0.3">
      <c r="A70" s="6">
        <v>69</v>
      </c>
      <c r="B70" s="7">
        <v>71</v>
      </c>
      <c r="C70" s="7" t="s">
        <v>30</v>
      </c>
      <c r="D70" s="7" t="s">
        <v>17</v>
      </c>
      <c r="E70" s="7" t="s">
        <v>17</v>
      </c>
      <c r="F70" s="7" t="s">
        <v>18</v>
      </c>
      <c r="G70" s="7" t="s">
        <v>19</v>
      </c>
      <c r="H70" s="7" t="s">
        <v>24</v>
      </c>
      <c r="I70" s="7" t="s">
        <v>25</v>
      </c>
      <c r="J70" s="7" t="s">
        <v>26</v>
      </c>
      <c r="K70" s="7" t="s">
        <v>27</v>
      </c>
      <c r="L70" s="9">
        <v>40822</v>
      </c>
      <c r="M70" s="10" t="s">
        <v>17</v>
      </c>
      <c r="N70" s="7">
        <v>2621</v>
      </c>
      <c r="O70" s="10" t="s">
        <v>17</v>
      </c>
      <c r="P70" s="7">
        <v>2621</v>
      </c>
    </row>
    <row r="71" spans="1:16" ht="14" x14ac:dyDescent="0.3">
      <c r="A71" s="6">
        <v>70</v>
      </c>
      <c r="B71" s="7">
        <v>61</v>
      </c>
      <c r="C71" s="7" t="s">
        <v>30</v>
      </c>
      <c r="D71" s="7" t="s">
        <v>17</v>
      </c>
      <c r="E71" s="7" t="s">
        <v>17</v>
      </c>
      <c r="F71" s="7" t="s">
        <v>18</v>
      </c>
      <c r="G71" s="7" t="s">
        <v>19</v>
      </c>
      <c r="H71" s="8" t="s">
        <v>24</v>
      </c>
      <c r="I71" s="7" t="s">
        <v>25</v>
      </c>
      <c r="J71" s="7" t="s">
        <v>22</v>
      </c>
      <c r="K71" s="7" t="s">
        <v>38</v>
      </c>
      <c r="L71" s="9">
        <v>41582</v>
      </c>
      <c r="M71" s="10" t="s">
        <v>17</v>
      </c>
      <c r="N71" s="7">
        <v>1872</v>
      </c>
      <c r="O71" s="10" t="s">
        <v>17</v>
      </c>
      <c r="P71" s="7">
        <v>1872</v>
      </c>
    </row>
    <row r="72" spans="1:16" ht="14" x14ac:dyDescent="0.3">
      <c r="A72" s="6">
        <v>71</v>
      </c>
      <c r="B72" s="7">
        <v>50</v>
      </c>
      <c r="C72" s="7" t="s">
        <v>30</v>
      </c>
      <c r="D72" s="7" t="s">
        <v>17</v>
      </c>
      <c r="E72" s="7" t="s">
        <v>17</v>
      </c>
      <c r="F72" s="7" t="s">
        <v>37</v>
      </c>
      <c r="G72" s="7" t="s">
        <v>36</v>
      </c>
      <c r="H72" s="8" t="s">
        <v>24</v>
      </c>
      <c r="I72" s="7" t="s">
        <v>25</v>
      </c>
      <c r="J72" s="7" t="s">
        <v>22</v>
      </c>
      <c r="K72" s="7" t="s">
        <v>38</v>
      </c>
      <c r="L72" s="9">
        <v>41541</v>
      </c>
      <c r="M72" s="10" t="s">
        <v>28</v>
      </c>
      <c r="N72" s="7">
        <v>1099</v>
      </c>
      <c r="O72" s="10" t="s">
        <v>28</v>
      </c>
      <c r="P72" s="7">
        <v>1099</v>
      </c>
    </row>
    <row r="73" spans="1:16" ht="14" x14ac:dyDescent="0.3">
      <c r="A73" s="6">
        <v>72</v>
      </c>
      <c r="B73" s="7">
        <v>50</v>
      </c>
      <c r="C73" s="7" t="s">
        <v>30</v>
      </c>
      <c r="D73" s="7" t="s">
        <v>17</v>
      </c>
      <c r="E73" s="7" t="s">
        <v>17</v>
      </c>
      <c r="F73" s="7" t="s">
        <v>31</v>
      </c>
      <c r="G73" s="7" t="s">
        <v>19</v>
      </c>
      <c r="H73" s="8" t="s">
        <v>24</v>
      </c>
      <c r="I73" s="8" t="s">
        <v>25</v>
      </c>
      <c r="J73" s="7" t="s">
        <v>22</v>
      </c>
      <c r="K73" s="7" t="s">
        <v>38</v>
      </c>
      <c r="L73" s="9">
        <v>41487</v>
      </c>
      <c r="M73" s="10" t="s">
        <v>17</v>
      </c>
      <c r="N73" s="7">
        <v>655</v>
      </c>
      <c r="O73" s="10" t="s">
        <v>17</v>
      </c>
      <c r="P73" s="7">
        <v>655</v>
      </c>
    </row>
    <row r="74" spans="1:16" ht="14" x14ac:dyDescent="0.3">
      <c r="A74" s="6">
        <v>73</v>
      </c>
      <c r="B74" s="7">
        <v>60</v>
      </c>
      <c r="C74" s="7" t="s">
        <v>30</v>
      </c>
      <c r="D74" s="7" t="s">
        <v>17</v>
      </c>
      <c r="E74" s="7" t="s">
        <v>17</v>
      </c>
      <c r="F74" s="7" t="s">
        <v>18</v>
      </c>
      <c r="G74" s="7" t="s">
        <v>19</v>
      </c>
      <c r="H74" s="8" t="s">
        <v>24</v>
      </c>
      <c r="I74" s="8" t="s">
        <v>25</v>
      </c>
      <c r="J74" s="7" t="s">
        <v>22</v>
      </c>
      <c r="K74" s="7" t="s">
        <v>38</v>
      </c>
      <c r="L74" s="9">
        <v>41484</v>
      </c>
      <c r="M74" s="10" t="s">
        <v>28</v>
      </c>
      <c r="N74" s="7">
        <v>246</v>
      </c>
      <c r="O74" s="10" t="s">
        <v>28</v>
      </c>
      <c r="P74" s="7">
        <v>246</v>
      </c>
    </row>
    <row r="75" spans="1:16" ht="14" x14ac:dyDescent="0.3">
      <c r="A75" s="6">
        <v>74</v>
      </c>
      <c r="B75" s="7">
        <v>54</v>
      </c>
      <c r="C75" s="7" t="s">
        <v>30</v>
      </c>
      <c r="D75" s="7" t="s">
        <v>28</v>
      </c>
      <c r="E75" s="7" t="s">
        <v>28</v>
      </c>
      <c r="F75" s="8" t="s">
        <v>34</v>
      </c>
      <c r="G75" s="7" t="s">
        <v>19</v>
      </c>
      <c r="H75" s="7" t="s">
        <v>29</v>
      </c>
      <c r="I75" s="7" t="s">
        <v>21</v>
      </c>
      <c r="J75" s="7" t="s">
        <v>39</v>
      </c>
      <c r="K75" s="7" t="s">
        <v>38</v>
      </c>
      <c r="L75" s="9">
        <v>41410</v>
      </c>
      <c r="M75" s="10" t="s">
        <v>28</v>
      </c>
      <c r="N75" s="7">
        <v>588</v>
      </c>
      <c r="O75" s="10" t="s">
        <v>28</v>
      </c>
      <c r="P75" s="7">
        <v>254</v>
      </c>
    </row>
    <row r="76" spans="1:16" ht="14" x14ac:dyDescent="0.3">
      <c r="A76" s="6">
        <v>75</v>
      </c>
      <c r="B76" s="7">
        <v>71</v>
      </c>
      <c r="C76" s="7" t="s">
        <v>30</v>
      </c>
      <c r="D76" s="7" t="s">
        <v>17</v>
      </c>
      <c r="E76" s="7" t="s">
        <v>17</v>
      </c>
      <c r="F76" s="7" t="s">
        <v>18</v>
      </c>
      <c r="G76" s="7" t="s">
        <v>19</v>
      </c>
      <c r="H76" s="8" t="s">
        <v>24</v>
      </c>
      <c r="I76" s="7" t="s">
        <v>25</v>
      </c>
      <c r="J76" s="7" t="s">
        <v>22</v>
      </c>
      <c r="K76" s="7" t="s">
        <v>38</v>
      </c>
      <c r="L76" s="9">
        <v>41397</v>
      </c>
      <c r="M76" s="10" t="s">
        <v>17</v>
      </c>
      <c r="N76" s="7">
        <v>2053</v>
      </c>
      <c r="O76" s="10" t="s">
        <v>17</v>
      </c>
      <c r="P76" s="7">
        <v>2053</v>
      </c>
    </row>
    <row r="77" spans="1:16" ht="14" x14ac:dyDescent="0.3">
      <c r="A77" s="6">
        <v>76</v>
      </c>
      <c r="B77" s="7">
        <v>53</v>
      </c>
      <c r="C77" s="7" t="s">
        <v>30</v>
      </c>
      <c r="D77" s="7" t="s">
        <v>17</v>
      </c>
      <c r="E77" s="7" t="s">
        <v>17</v>
      </c>
      <c r="F77" s="8" t="s">
        <v>37</v>
      </c>
      <c r="G77" s="10" t="s">
        <v>19</v>
      </c>
      <c r="H77" s="7" t="s">
        <v>29</v>
      </c>
      <c r="I77" s="7" t="s">
        <v>25</v>
      </c>
      <c r="J77" s="7" t="s">
        <v>22</v>
      </c>
      <c r="K77" s="7" t="s">
        <v>38</v>
      </c>
      <c r="L77" s="9">
        <v>41375</v>
      </c>
      <c r="M77" s="10" t="s">
        <v>17</v>
      </c>
      <c r="N77" s="7">
        <v>2075</v>
      </c>
      <c r="O77" s="10" t="s">
        <v>28</v>
      </c>
      <c r="P77" s="7">
        <v>1244</v>
      </c>
    </row>
    <row r="78" spans="1:16" ht="14" x14ac:dyDescent="0.3">
      <c r="A78" s="6">
        <v>77</v>
      </c>
      <c r="B78" s="7">
        <v>48</v>
      </c>
      <c r="C78" s="7" t="s">
        <v>30</v>
      </c>
      <c r="D78" s="7" t="s">
        <v>28</v>
      </c>
      <c r="E78" s="7" t="s">
        <v>17</v>
      </c>
      <c r="F78" s="8" t="s">
        <v>37</v>
      </c>
      <c r="G78" s="7" t="s">
        <v>19</v>
      </c>
      <c r="H78" s="8" t="s">
        <v>24</v>
      </c>
      <c r="I78" s="7" t="s">
        <v>25</v>
      </c>
      <c r="J78" s="7" t="s">
        <v>22</v>
      </c>
      <c r="K78" s="7" t="s">
        <v>38</v>
      </c>
      <c r="L78" s="9">
        <v>41341</v>
      </c>
      <c r="M78" s="10" t="s">
        <v>28</v>
      </c>
      <c r="N78" s="7">
        <v>1315</v>
      </c>
      <c r="O78" s="10" t="s">
        <v>28</v>
      </c>
      <c r="P78" s="7">
        <v>1215</v>
      </c>
    </row>
    <row r="79" spans="1:16" ht="14" x14ac:dyDescent="0.3">
      <c r="A79" s="6">
        <v>78</v>
      </c>
      <c r="B79" s="7">
        <v>45</v>
      </c>
      <c r="C79" s="7" t="s">
        <v>30</v>
      </c>
      <c r="D79" s="7" t="s">
        <v>28</v>
      </c>
      <c r="E79" s="7" t="s">
        <v>17</v>
      </c>
      <c r="F79" s="8" t="s">
        <v>34</v>
      </c>
      <c r="G79" s="7" t="s">
        <v>36</v>
      </c>
      <c r="H79" s="7" t="s">
        <v>29</v>
      </c>
      <c r="I79" s="8" t="s">
        <v>25</v>
      </c>
      <c r="J79" s="7" t="s">
        <v>22</v>
      </c>
      <c r="K79" s="7" t="s">
        <v>38</v>
      </c>
      <c r="L79" s="9">
        <v>41268</v>
      </c>
      <c r="M79" s="10" t="s">
        <v>28</v>
      </c>
      <c r="N79" s="7">
        <v>606</v>
      </c>
      <c r="O79" s="10" t="s">
        <v>28</v>
      </c>
      <c r="P79" s="7">
        <v>469</v>
      </c>
    </row>
    <row r="80" spans="1:16" ht="14" x14ac:dyDescent="0.3">
      <c r="A80" s="6">
        <v>79</v>
      </c>
      <c r="B80" s="7">
        <v>57</v>
      </c>
      <c r="C80" s="7" t="s">
        <v>30</v>
      </c>
      <c r="D80" s="7" t="s">
        <v>28</v>
      </c>
      <c r="E80" s="7" t="s">
        <v>17</v>
      </c>
      <c r="F80" s="8" t="s">
        <v>18</v>
      </c>
      <c r="G80" s="7" t="s">
        <v>19</v>
      </c>
      <c r="H80" s="7" t="s">
        <v>29</v>
      </c>
      <c r="I80" s="8" t="s">
        <v>25</v>
      </c>
      <c r="J80" s="7" t="s">
        <v>22</v>
      </c>
      <c r="K80" s="7" t="s">
        <v>38</v>
      </c>
      <c r="L80" s="9">
        <v>41212</v>
      </c>
      <c r="M80" s="10" t="s">
        <v>17</v>
      </c>
      <c r="N80" s="7">
        <v>2237</v>
      </c>
      <c r="O80" s="10" t="s">
        <v>17</v>
      </c>
      <c r="P80" s="7">
        <v>2237</v>
      </c>
    </row>
    <row r="81" spans="1:16" ht="14" x14ac:dyDescent="0.3">
      <c r="A81" s="6">
        <v>80</v>
      </c>
      <c r="B81" s="7">
        <v>50</v>
      </c>
      <c r="C81" s="7" t="s">
        <v>30</v>
      </c>
      <c r="D81" s="7" t="s">
        <v>28</v>
      </c>
      <c r="E81" s="7" t="s">
        <v>28</v>
      </c>
      <c r="F81" s="8" t="s">
        <v>18</v>
      </c>
      <c r="G81" s="7" t="s">
        <v>35</v>
      </c>
      <c r="H81" s="7" t="s">
        <v>24</v>
      </c>
      <c r="I81" s="8" t="s">
        <v>25</v>
      </c>
      <c r="J81" s="7" t="s">
        <v>22</v>
      </c>
      <c r="K81" s="7" t="s">
        <v>38</v>
      </c>
      <c r="L81" s="9">
        <v>41204</v>
      </c>
      <c r="M81" s="10" t="s">
        <v>28</v>
      </c>
      <c r="N81" s="7">
        <v>934</v>
      </c>
      <c r="O81" s="10" t="s">
        <v>28</v>
      </c>
      <c r="P81" s="7">
        <v>363</v>
      </c>
    </row>
    <row r="82" spans="1:16" ht="14" x14ac:dyDescent="0.3">
      <c r="A82" s="6">
        <v>81</v>
      </c>
      <c r="B82" s="7">
        <v>63</v>
      </c>
      <c r="C82" s="7" t="s">
        <v>30</v>
      </c>
      <c r="D82" s="7" t="s">
        <v>17</v>
      </c>
      <c r="E82" s="7" t="s">
        <v>17</v>
      </c>
      <c r="F82" s="8" t="s">
        <v>18</v>
      </c>
      <c r="G82" s="7" t="s">
        <v>35</v>
      </c>
      <c r="H82" s="7" t="s">
        <v>24</v>
      </c>
      <c r="I82" s="8" t="s">
        <v>25</v>
      </c>
      <c r="J82" s="7" t="s">
        <v>22</v>
      </c>
      <c r="K82" s="7" t="s">
        <v>38</v>
      </c>
      <c r="L82" s="9">
        <v>41191</v>
      </c>
      <c r="M82" s="10" t="s">
        <v>17</v>
      </c>
      <c r="N82" s="7">
        <v>2258</v>
      </c>
      <c r="O82" s="10" t="s">
        <v>28</v>
      </c>
      <c r="P82" s="7">
        <v>787</v>
      </c>
    </row>
    <row r="83" spans="1:16" ht="14" x14ac:dyDescent="0.3">
      <c r="A83" s="6">
        <v>82</v>
      </c>
      <c r="B83" s="7">
        <v>60</v>
      </c>
      <c r="C83" s="7" t="s">
        <v>30</v>
      </c>
      <c r="D83" s="7" t="s">
        <v>28</v>
      </c>
      <c r="E83" s="7" t="s">
        <v>17</v>
      </c>
      <c r="F83" s="8" t="s">
        <v>18</v>
      </c>
      <c r="G83" s="7" t="s">
        <v>19</v>
      </c>
      <c r="H83" s="7" t="s">
        <v>24</v>
      </c>
      <c r="I83" s="8" t="s">
        <v>25</v>
      </c>
      <c r="J83" s="7" t="s">
        <v>22</v>
      </c>
      <c r="K83" s="7" t="s">
        <v>38</v>
      </c>
      <c r="L83" s="9">
        <v>41191</v>
      </c>
      <c r="M83" s="10" t="s">
        <v>17</v>
      </c>
      <c r="N83" s="7">
        <v>2370</v>
      </c>
      <c r="O83" s="10" t="s">
        <v>17</v>
      </c>
      <c r="P83" s="7">
        <v>2370</v>
      </c>
    </row>
    <row r="84" spans="1:16" ht="14" x14ac:dyDescent="0.3">
      <c r="A84" s="6">
        <v>83</v>
      </c>
      <c r="B84" s="7">
        <v>73</v>
      </c>
      <c r="C84" s="7" t="s">
        <v>30</v>
      </c>
      <c r="D84" s="7" t="s">
        <v>28</v>
      </c>
      <c r="E84" s="7" t="s">
        <v>17</v>
      </c>
      <c r="F84" s="8" t="s">
        <v>18</v>
      </c>
      <c r="G84" s="7" t="s">
        <v>35</v>
      </c>
      <c r="H84" s="7" t="s">
        <v>24</v>
      </c>
      <c r="I84" s="8" t="s">
        <v>25</v>
      </c>
      <c r="J84" s="7" t="s">
        <v>22</v>
      </c>
      <c r="K84" s="7" t="s">
        <v>38</v>
      </c>
      <c r="L84" s="9">
        <v>41176</v>
      </c>
      <c r="M84" s="10" t="s">
        <v>28</v>
      </c>
      <c r="N84" s="7">
        <v>346</v>
      </c>
      <c r="O84" s="10" t="s">
        <v>28</v>
      </c>
      <c r="P84" s="7">
        <v>168</v>
      </c>
    </row>
    <row r="85" spans="1:16" ht="14" x14ac:dyDescent="0.3">
      <c r="A85" s="6">
        <v>84</v>
      </c>
      <c r="B85" s="7">
        <v>59</v>
      </c>
      <c r="C85" s="7" t="s">
        <v>30</v>
      </c>
      <c r="D85" s="7" t="s">
        <v>17</v>
      </c>
      <c r="E85" s="7" t="s">
        <v>17</v>
      </c>
      <c r="F85" s="7" t="s">
        <v>18</v>
      </c>
      <c r="G85" s="7" t="s">
        <v>35</v>
      </c>
      <c r="H85" s="7" t="s">
        <v>24</v>
      </c>
      <c r="I85" s="7" t="s">
        <v>25</v>
      </c>
      <c r="J85" s="7" t="s">
        <v>22</v>
      </c>
      <c r="K85" s="7" t="s">
        <v>38</v>
      </c>
      <c r="L85" s="9">
        <v>40847</v>
      </c>
      <c r="M85" s="10" t="s">
        <v>28</v>
      </c>
      <c r="N85" s="7">
        <v>338</v>
      </c>
      <c r="O85" s="10" t="s">
        <v>28</v>
      </c>
      <c r="P85" s="7">
        <v>338</v>
      </c>
    </row>
    <row r="86" spans="1:16" ht="14" x14ac:dyDescent="0.3">
      <c r="A86" s="6">
        <v>85</v>
      </c>
      <c r="B86" s="7">
        <v>55</v>
      </c>
      <c r="C86" s="7" t="s">
        <v>30</v>
      </c>
      <c r="D86" s="7" t="s">
        <v>17</v>
      </c>
      <c r="E86" s="7" t="s">
        <v>17</v>
      </c>
      <c r="F86" s="7" t="s">
        <v>18</v>
      </c>
      <c r="G86" s="7" t="s">
        <v>19</v>
      </c>
      <c r="H86" s="7" t="s">
        <v>24</v>
      </c>
      <c r="I86" s="7" t="s">
        <v>25</v>
      </c>
      <c r="J86" s="7" t="s">
        <v>22</v>
      </c>
      <c r="K86" s="7" t="s">
        <v>38</v>
      </c>
      <c r="L86" s="9">
        <v>40897</v>
      </c>
      <c r="M86" s="10" t="s">
        <v>17</v>
      </c>
      <c r="N86" s="7">
        <v>116</v>
      </c>
      <c r="O86" s="10" t="s">
        <v>17</v>
      </c>
      <c r="P86" s="7">
        <v>116</v>
      </c>
    </row>
    <row r="87" spans="1:16" ht="14" x14ac:dyDescent="0.3">
      <c r="A87" s="6">
        <v>86</v>
      </c>
      <c r="B87" s="7">
        <v>63</v>
      </c>
      <c r="C87" s="7" t="s">
        <v>30</v>
      </c>
      <c r="D87" s="7" t="s">
        <v>17</v>
      </c>
      <c r="E87" s="7" t="s">
        <v>17</v>
      </c>
      <c r="F87" s="7" t="s">
        <v>34</v>
      </c>
      <c r="G87" s="7" t="s">
        <v>19</v>
      </c>
      <c r="H87" s="7" t="s">
        <v>20</v>
      </c>
      <c r="I87" s="7" t="s">
        <v>25</v>
      </c>
      <c r="J87" s="7" t="s">
        <v>22</v>
      </c>
      <c r="K87" s="7" t="s">
        <v>38</v>
      </c>
      <c r="L87" s="9">
        <v>40866</v>
      </c>
      <c r="M87" s="10" t="s">
        <v>17</v>
      </c>
      <c r="N87" s="7">
        <v>2578</v>
      </c>
      <c r="O87" s="10" t="s">
        <v>17</v>
      </c>
      <c r="P87" s="7">
        <v>2578</v>
      </c>
    </row>
    <row r="88" spans="1:16" ht="14" x14ac:dyDescent="0.3">
      <c r="A88" s="6">
        <v>87</v>
      </c>
      <c r="B88" s="7">
        <v>48</v>
      </c>
      <c r="C88" s="7" t="s">
        <v>30</v>
      </c>
      <c r="D88" s="7" t="s">
        <v>17</v>
      </c>
      <c r="E88" s="7" t="s">
        <v>17</v>
      </c>
      <c r="F88" s="7" t="s">
        <v>18</v>
      </c>
      <c r="G88" s="7" t="s">
        <v>19</v>
      </c>
      <c r="H88" s="7" t="s">
        <v>24</v>
      </c>
      <c r="I88" s="7" t="s">
        <v>25</v>
      </c>
      <c r="J88" s="7" t="s">
        <v>22</v>
      </c>
      <c r="K88" s="7" t="s">
        <v>38</v>
      </c>
      <c r="L88" s="9">
        <v>40857</v>
      </c>
      <c r="M88" s="10" t="s">
        <v>28</v>
      </c>
      <c r="N88" s="7">
        <v>341</v>
      </c>
      <c r="O88" s="10" t="s">
        <v>28</v>
      </c>
      <c r="P88" s="7">
        <v>341</v>
      </c>
    </row>
    <row r="89" spans="1:16" ht="14" x14ac:dyDescent="0.3">
      <c r="A89" s="6">
        <v>88</v>
      </c>
      <c r="B89" s="7">
        <v>59</v>
      </c>
      <c r="C89" s="7" t="s">
        <v>30</v>
      </c>
      <c r="D89" s="7" t="s">
        <v>17</v>
      </c>
      <c r="E89" s="7" t="s">
        <v>17</v>
      </c>
      <c r="F89" s="7" t="s">
        <v>34</v>
      </c>
      <c r="G89" s="7" t="s">
        <v>19</v>
      </c>
      <c r="H89" s="8" t="s">
        <v>24</v>
      </c>
      <c r="I89" s="7" t="s">
        <v>25</v>
      </c>
      <c r="J89" s="7" t="s">
        <v>39</v>
      </c>
      <c r="K89" s="7" t="s">
        <v>42</v>
      </c>
      <c r="L89" s="9">
        <v>41513</v>
      </c>
      <c r="M89" s="10" t="s">
        <v>28</v>
      </c>
      <c r="N89" s="7">
        <v>460</v>
      </c>
      <c r="O89" s="10" t="s">
        <v>28</v>
      </c>
      <c r="P89" s="7">
        <v>462</v>
      </c>
    </row>
    <row r="90" spans="1:16" ht="14" x14ac:dyDescent="0.3">
      <c r="A90" s="6">
        <v>89</v>
      </c>
      <c r="B90" s="7">
        <v>54</v>
      </c>
      <c r="C90" s="7" t="s">
        <v>16</v>
      </c>
      <c r="D90" s="7" t="s">
        <v>17</v>
      </c>
      <c r="E90" s="7" t="s">
        <v>17</v>
      </c>
      <c r="F90" s="7" t="s">
        <v>18</v>
      </c>
      <c r="G90" s="7" t="s">
        <v>35</v>
      </c>
      <c r="H90" s="8" t="s">
        <v>24</v>
      </c>
      <c r="I90" s="8" t="s">
        <v>25</v>
      </c>
      <c r="J90" s="7" t="s">
        <v>39</v>
      </c>
      <c r="K90" s="7" t="s">
        <v>42</v>
      </c>
      <c r="L90" s="9">
        <v>41491</v>
      </c>
      <c r="M90" s="10" t="s">
        <v>28</v>
      </c>
      <c r="N90" s="7">
        <v>240</v>
      </c>
      <c r="O90" s="10" t="s">
        <v>28</v>
      </c>
      <c r="P90" s="7">
        <v>240</v>
      </c>
    </row>
    <row r="91" spans="1:16" ht="14" x14ac:dyDescent="0.3">
      <c r="A91" s="6">
        <v>90</v>
      </c>
      <c r="B91" s="7">
        <v>54</v>
      </c>
      <c r="C91" s="7" t="s">
        <v>30</v>
      </c>
      <c r="D91" s="7" t="s">
        <v>17</v>
      </c>
      <c r="E91" s="7" t="s">
        <v>17</v>
      </c>
      <c r="F91" s="7" t="s">
        <v>18</v>
      </c>
      <c r="G91" s="7" t="s">
        <v>35</v>
      </c>
      <c r="H91" s="7" t="s">
        <v>29</v>
      </c>
      <c r="I91" s="8" t="s">
        <v>25</v>
      </c>
      <c r="J91" s="7" t="s">
        <v>39</v>
      </c>
      <c r="K91" s="7" t="s">
        <v>42</v>
      </c>
      <c r="L91" s="9">
        <v>41484</v>
      </c>
      <c r="M91" s="10" t="s">
        <v>28</v>
      </c>
      <c r="N91" s="7">
        <v>1747</v>
      </c>
      <c r="O91" s="10" t="s">
        <v>28</v>
      </c>
      <c r="P91" s="7">
        <v>656</v>
      </c>
    </row>
    <row r="92" spans="1:16" ht="14" x14ac:dyDescent="0.3">
      <c r="A92" s="6">
        <v>91</v>
      </c>
      <c r="B92" s="7">
        <v>74</v>
      </c>
      <c r="C92" s="7" t="s">
        <v>30</v>
      </c>
      <c r="D92" s="7" t="s">
        <v>17</v>
      </c>
      <c r="E92" s="7" t="s">
        <v>17</v>
      </c>
      <c r="F92" s="8" t="s">
        <v>37</v>
      </c>
      <c r="G92" s="7" t="s">
        <v>19</v>
      </c>
      <c r="H92" s="8" t="s">
        <v>24</v>
      </c>
      <c r="I92" s="7" t="s">
        <v>25</v>
      </c>
      <c r="J92" s="7" t="s">
        <v>39</v>
      </c>
      <c r="K92" s="7" t="s">
        <v>42</v>
      </c>
      <c r="L92" s="9">
        <v>41408</v>
      </c>
      <c r="M92" s="10" t="s">
        <v>28</v>
      </c>
      <c r="N92" s="7">
        <v>48</v>
      </c>
      <c r="O92" s="10" t="s">
        <v>28</v>
      </c>
      <c r="P92" s="7">
        <v>48</v>
      </c>
    </row>
    <row r="93" spans="1:16" ht="14" x14ac:dyDescent="0.3">
      <c r="A93" s="6">
        <v>92</v>
      </c>
      <c r="B93" s="7">
        <v>50</v>
      </c>
      <c r="C93" s="7" t="s">
        <v>30</v>
      </c>
      <c r="D93" s="7" t="s">
        <v>17</v>
      </c>
      <c r="E93" s="7" t="s">
        <v>17</v>
      </c>
      <c r="F93" s="8" t="s">
        <v>34</v>
      </c>
      <c r="G93" s="7" t="s">
        <v>19</v>
      </c>
      <c r="H93" s="8" t="s">
        <v>24</v>
      </c>
      <c r="I93" s="7" t="s">
        <v>25</v>
      </c>
      <c r="J93" s="7" t="s">
        <v>39</v>
      </c>
      <c r="K93" s="7" t="s">
        <v>42</v>
      </c>
      <c r="L93" s="9">
        <v>41404</v>
      </c>
      <c r="M93" s="10" t="s">
        <v>28</v>
      </c>
      <c r="N93" s="7">
        <v>494</v>
      </c>
      <c r="O93" s="10" t="s">
        <v>28</v>
      </c>
      <c r="P93" s="7">
        <v>357</v>
      </c>
    </row>
    <row r="94" spans="1:16" ht="14" x14ac:dyDescent="0.3">
      <c r="A94" s="6">
        <v>93</v>
      </c>
      <c r="B94" s="7">
        <v>57</v>
      </c>
      <c r="C94" s="7" t="s">
        <v>16</v>
      </c>
      <c r="D94" s="7" t="s">
        <v>17</v>
      </c>
      <c r="E94" s="7" t="s">
        <v>17</v>
      </c>
      <c r="F94" s="7" t="s">
        <v>18</v>
      </c>
      <c r="G94" s="7" t="s">
        <v>35</v>
      </c>
      <c r="H94" s="8" t="s">
        <v>24</v>
      </c>
      <c r="I94" s="7" t="s">
        <v>25</v>
      </c>
      <c r="J94" s="7" t="s">
        <v>39</v>
      </c>
      <c r="K94" s="7" t="s">
        <v>42</v>
      </c>
      <c r="L94" s="9">
        <v>41389</v>
      </c>
      <c r="M94" s="10" t="s">
        <v>28</v>
      </c>
      <c r="N94" s="7">
        <v>735</v>
      </c>
      <c r="O94" s="10" t="s">
        <v>28</v>
      </c>
      <c r="P94" s="7">
        <v>735</v>
      </c>
    </row>
    <row r="95" spans="1:16" ht="14" x14ac:dyDescent="0.3">
      <c r="A95" s="6">
        <v>94</v>
      </c>
      <c r="B95" s="7">
        <v>63</v>
      </c>
      <c r="C95" s="7" t="s">
        <v>30</v>
      </c>
      <c r="D95" s="7" t="s">
        <v>28</v>
      </c>
      <c r="E95" s="7" t="s">
        <v>28</v>
      </c>
      <c r="F95" s="7" t="s">
        <v>18</v>
      </c>
      <c r="G95" s="7" t="s">
        <v>19</v>
      </c>
      <c r="H95" s="8" t="s">
        <v>24</v>
      </c>
      <c r="I95" s="7" t="s">
        <v>25</v>
      </c>
      <c r="J95" s="7" t="s">
        <v>39</v>
      </c>
      <c r="K95" s="7" t="s">
        <v>42</v>
      </c>
      <c r="L95" s="9">
        <v>41379</v>
      </c>
      <c r="M95" s="10" t="s">
        <v>28</v>
      </c>
      <c r="N95" s="7">
        <v>572</v>
      </c>
      <c r="O95" s="10" t="s">
        <v>28</v>
      </c>
      <c r="P95" s="7">
        <v>464</v>
      </c>
    </row>
    <row r="96" spans="1:16" ht="14" x14ac:dyDescent="0.3">
      <c r="A96" s="6">
        <v>95</v>
      </c>
      <c r="B96" s="7">
        <v>71</v>
      </c>
      <c r="C96" s="7" t="s">
        <v>16</v>
      </c>
      <c r="D96" s="7" t="s">
        <v>17</v>
      </c>
      <c r="E96" s="7" t="s">
        <v>17</v>
      </c>
      <c r="F96" s="7" t="s">
        <v>18</v>
      </c>
      <c r="G96" s="7" t="s">
        <v>35</v>
      </c>
      <c r="H96" s="8" t="s">
        <v>24</v>
      </c>
      <c r="I96" s="7" t="s">
        <v>25</v>
      </c>
      <c r="J96" s="7" t="s">
        <v>39</v>
      </c>
      <c r="K96" s="7" t="s">
        <v>42</v>
      </c>
      <c r="L96" s="9">
        <v>41367</v>
      </c>
      <c r="M96" s="10" t="s">
        <v>28</v>
      </c>
      <c r="N96" s="7">
        <v>157</v>
      </c>
      <c r="O96" s="10" t="s">
        <v>28</v>
      </c>
      <c r="P96" s="7">
        <v>157</v>
      </c>
    </row>
    <row r="97" spans="1:16" ht="14" x14ac:dyDescent="0.3">
      <c r="A97" s="6">
        <v>96</v>
      </c>
      <c r="B97" s="7">
        <v>57</v>
      </c>
      <c r="C97" s="7" t="s">
        <v>30</v>
      </c>
      <c r="D97" s="7" t="s">
        <v>28</v>
      </c>
      <c r="E97" s="7" t="s">
        <v>17</v>
      </c>
      <c r="F97" s="7" t="s">
        <v>18</v>
      </c>
      <c r="G97" s="7" t="s">
        <v>35</v>
      </c>
      <c r="H97" s="8" t="s">
        <v>20</v>
      </c>
      <c r="I97" s="7" t="s">
        <v>25</v>
      </c>
      <c r="J97" s="7" t="s">
        <v>39</v>
      </c>
      <c r="K97" s="7" t="s">
        <v>42</v>
      </c>
      <c r="L97" s="9">
        <v>41351</v>
      </c>
      <c r="M97" s="10" t="s">
        <v>28</v>
      </c>
      <c r="N97" s="7">
        <v>189</v>
      </c>
      <c r="O97" s="10" t="s">
        <v>28</v>
      </c>
      <c r="P97" s="7">
        <v>189</v>
      </c>
    </row>
    <row r="98" spans="1:16" ht="14" x14ac:dyDescent="0.3">
      <c r="A98" s="6">
        <v>97</v>
      </c>
      <c r="B98" s="7">
        <v>51</v>
      </c>
      <c r="C98" s="7" t="s">
        <v>30</v>
      </c>
      <c r="D98" s="7" t="s">
        <v>28</v>
      </c>
      <c r="E98" s="7" t="s">
        <v>28</v>
      </c>
      <c r="F98" s="8" t="s">
        <v>18</v>
      </c>
      <c r="G98" s="7" t="s">
        <v>19</v>
      </c>
      <c r="H98" s="7" t="s">
        <v>24</v>
      </c>
      <c r="I98" s="8" t="s">
        <v>25</v>
      </c>
      <c r="J98" s="7" t="s">
        <v>39</v>
      </c>
      <c r="K98" s="7" t="s">
        <v>42</v>
      </c>
      <c r="L98" s="9">
        <v>41248</v>
      </c>
      <c r="M98" s="10" t="s">
        <v>28</v>
      </c>
      <c r="N98" s="7">
        <v>253</v>
      </c>
      <c r="O98" s="10" t="s">
        <v>28</v>
      </c>
      <c r="P98" s="7">
        <v>127</v>
      </c>
    </row>
    <row r="99" spans="1:16" ht="14" x14ac:dyDescent="0.3">
      <c r="A99" s="6">
        <v>98</v>
      </c>
      <c r="B99" s="7">
        <v>54</v>
      </c>
      <c r="C99" s="7" t="s">
        <v>30</v>
      </c>
      <c r="D99" s="7" t="s">
        <v>17</v>
      </c>
      <c r="E99" s="7" t="s">
        <v>17</v>
      </c>
      <c r="F99" s="8" t="s">
        <v>34</v>
      </c>
      <c r="G99" s="7" t="s">
        <v>19</v>
      </c>
      <c r="H99" s="7" t="s">
        <v>29</v>
      </c>
      <c r="I99" s="8" t="s">
        <v>25</v>
      </c>
      <c r="J99" s="7" t="s">
        <v>39</v>
      </c>
      <c r="K99" s="7" t="s">
        <v>42</v>
      </c>
      <c r="L99" s="9">
        <v>41240</v>
      </c>
      <c r="M99" s="10" t="s">
        <v>28</v>
      </c>
      <c r="N99" s="7">
        <v>440</v>
      </c>
      <c r="O99" s="10" t="s">
        <v>28</v>
      </c>
      <c r="P99" s="7">
        <v>29</v>
      </c>
    </row>
    <row r="100" spans="1:16" ht="14" x14ac:dyDescent="0.3">
      <c r="A100" s="6">
        <v>99</v>
      </c>
      <c r="B100" s="7">
        <v>66</v>
      </c>
      <c r="C100" s="7" t="s">
        <v>30</v>
      </c>
      <c r="D100" s="7" t="s">
        <v>28</v>
      </c>
      <c r="E100" s="7" t="s">
        <v>17</v>
      </c>
      <c r="F100" s="8" t="s">
        <v>18</v>
      </c>
      <c r="G100" s="7" t="s">
        <v>19</v>
      </c>
      <c r="H100" s="7" t="s">
        <v>24</v>
      </c>
      <c r="I100" s="7" t="s">
        <v>25</v>
      </c>
      <c r="J100" s="7" t="s">
        <v>39</v>
      </c>
      <c r="K100" s="7" t="s">
        <v>42</v>
      </c>
      <c r="L100" s="9">
        <v>41192</v>
      </c>
      <c r="M100" s="10" t="s">
        <v>28</v>
      </c>
      <c r="N100" s="7">
        <v>260</v>
      </c>
      <c r="O100" s="10" t="s">
        <v>28</v>
      </c>
      <c r="P100" s="7">
        <v>260</v>
      </c>
    </row>
    <row r="101" spans="1:16" ht="14" x14ac:dyDescent="0.3">
      <c r="A101" s="6">
        <v>100</v>
      </c>
      <c r="B101" s="7">
        <v>77</v>
      </c>
      <c r="C101" s="7" t="s">
        <v>16</v>
      </c>
      <c r="D101" s="7" t="s">
        <v>17</v>
      </c>
      <c r="E101" s="7" t="s">
        <v>17</v>
      </c>
      <c r="F101" s="8" t="s">
        <v>34</v>
      </c>
      <c r="G101" s="7" t="s">
        <v>19</v>
      </c>
      <c r="H101" s="8" t="s">
        <v>20</v>
      </c>
      <c r="I101" s="8" t="s">
        <v>25</v>
      </c>
      <c r="J101" s="7" t="s">
        <v>39</v>
      </c>
      <c r="K101" s="7" t="s">
        <v>42</v>
      </c>
      <c r="L101" s="9">
        <v>41166</v>
      </c>
      <c r="M101" s="10" t="s">
        <v>28</v>
      </c>
      <c r="N101" s="7">
        <v>373</v>
      </c>
      <c r="O101" s="10" t="s">
        <v>28</v>
      </c>
      <c r="P101" s="7">
        <v>373</v>
      </c>
    </row>
    <row r="102" spans="1:16" ht="14" x14ac:dyDescent="0.3">
      <c r="A102" s="6">
        <v>101</v>
      </c>
      <c r="B102" s="7">
        <v>55</v>
      </c>
      <c r="C102" s="7" t="s">
        <v>30</v>
      </c>
      <c r="D102" s="7" t="s">
        <v>28</v>
      </c>
      <c r="E102" s="7" t="s">
        <v>17</v>
      </c>
      <c r="F102" s="7" t="s">
        <v>18</v>
      </c>
      <c r="G102" s="7" t="s">
        <v>19</v>
      </c>
      <c r="H102" s="7" t="s">
        <v>24</v>
      </c>
      <c r="I102" s="7" t="s">
        <v>25</v>
      </c>
      <c r="J102" s="7" t="s">
        <v>39</v>
      </c>
      <c r="K102" s="7" t="s">
        <v>42</v>
      </c>
      <c r="L102" s="9">
        <v>40910</v>
      </c>
      <c r="M102" s="10" t="s">
        <v>28</v>
      </c>
      <c r="N102" s="7">
        <v>813</v>
      </c>
      <c r="O102" s="10" t="s">
        <v>28</v>
      </c>
      <c r="P102" s="7">
        <v>815</v>
      </c>
    </row>
    <row r="103" spans="1:16" ht="14" x14ac:dyDescent="0.3">
      <c r="A103" s="6">
        <v>102</v>
      </c>
      <c r="B103" s="7">
        <v>48</v>
      </c>
      <c r="C103" s="7" t="s">
        <v>30</v>
      </c>
      <c r="D103" s="7" t="s">
        <v>17</v>
      </c>
      <c r="E103" s="7" t="s">
        <v>17</v>
      </c>
      <c r="F103" s="7" t="s">
        <v>18</v>
      </c>
      <c r="G103" s="7" t="s">
        <v>35</v>
      </c>
      <c r="H103" s="7" t="s">
        <v>24</v>
      </c>
      <c r="I103" s="7" t="s">
        <v>25</v>
      </c>
      <c r="J103" s="7" t="s">
        <v>39</v>
      </c>
      <c r="K103" s="7" t="s">
        <v>42</v>
      </c>
      <c r="L103" s="9">
        <v>40897</v>
      </c>
      <c r="M103" s="10" t="s">
        <v>28</v>
      </c>
      <c r="N103" s="7">
        <v>606</v>
      </c>
      <c r="O103" s="10" t="s">
        <v>28</v>
      </c>
      <c r="P103" s="7">
        <v>572</v>
      </c>
    </row>
    <row r="104" spans="1:16" ht="14" x14ac:dyDescent="0.3">
      <c r="A104" s="6">
        <v>103</v>
      </c>
      <c r="B104" s="7">
        <v>71</v>
      </c>
      <c r="C104" s="7" t="s">
        <v>30</v>
      </c>
      <c r="D104" s="7" t="s">
        <v>17</v>
      </c>
      <c r="E104" s="7" t="s">
        <v>17</v>
      </c>
      <c r="F104" s="7" t="s">
        <v>18</v>
      </c>
      <c r="G104" s="7" t="s">
        <v>19</v>
      </c>
      <c r="H104" s="7" t="s">
        <v>24</v>
      </c>
      <c r="I104" s="7" t="s">
        <v>25</v>
      </c>
      <c r="J104" s="7" t="s">
        <v>39</v>
      </c>
      <c r="K104" s="7" t="s">
        <v>42</v>
      </c>
      <c r="L104" s="9">
        <v>40879</v>
      </c>
      <c r="M104" s="10" t="s">
        <v>17</v>
      </c>
      <c r="N104" s="7">
        <v>2418</v>
      </c>
      <c r="O104" s="10" t="s">
        <v>28</v>
      </c>
      <c r="P104" s="7">
        <v>1538</v>
      </c>
    </row>
    <row r="105" spans="1:16" ht="14" x14ac:dyDescent="0.3">
      <c r="A105" s="6">
        <v>104</v>
      </c>
      <c r="B105" s="7">
        <v>59</v>
      </c>
      <c r="C105" s="7" t="s">
        <v>30</v>
      </c>
      <c r="D105" s="7" t="s">
        <v>28</v>
      </c>
      <c r="E105" s="7" t="s">
        <v>17</v>
      </c>
      <c r="F105" s="7" t="s">
        <v>18</v>
      </c>
      <c r="G105" s="7" t="s">
        <v>19</v>
      </c>
      <c r="H105" s="7" t="s">
        <v>29</v>
      </c>
      <c r="I105" s="7" t="s">
        <v>25</v>
      </c>
      <c r="J105" s="7" t="s">
        <v>39</v>
      </c>
      <c r="K105" s="7" t="s">
        <v>42</v>
      </c>
      <c r="L105" s="9">
        <v>40854</v>
      </c>
      <c r="M105" s="10" t="s">
        <v>28</v>
      </c>
      <c r="N105" s="7">
        <v>493</v>
      </c>
      <c r="O105" s="10" t="s">
        <v>28</v>
      </c>
      <c r="P105" s="7">
        <v>493</v>
      </c>
    </row>
    <row r="106" spans="1:16" ht="14" x14ac:dyDescent="0.3">
      <c r="A106" s="6">
        <v>105</v>
      </c>
      <c r="B106" s="7">
        <v>71</v>
      </c>
      <c r="C106" s="7" t="s">
        <v>30</v>
      </c>
      <c r="D106" s="7" t="s">
        <v>28</v>
      </c>
      <c r="E106" s="7" t="s">
        <v>28</v>
      </c>
      <c r="F106" s="7" t="s">
        <v>34</v>
      </c>
      <c r="G106" s="7" t="s">
        <v>36</v>
      </c>
      <c r="H106" s="7" t="s">
        <v>20</v>
      </c>
      <c r="I106" s="7" t="s">
        <v>25</v>
      </c>
      <c r="J106" s="7" t="s">
        <v>39</v>
      </c>
      <c r="K106" s="7" t="s">
        <v>42</v>
      </c>
      <c r="L106" s="9">
        <v>40848</v>
      </c>
      <c r="M106" s="10" t="s">
        <v>28</v>
      </c>
      <c r="N106" s="7">
        <v>572</v>
      </c>
      <c r="O106" s="10" t="s">
        <v>28</v>
      </c>
      <c r="P106" s="7">
        <v>367</v>
      </c>
    </row>
    <row r="107" spans="1:16" ht="14" x14ac:dyDescent="0.3">
      <c r="A107" s="6">
        <v>106</v>
      </c>
      <c r="B107" s="7">
        <v>55</v>
      </c>
      <c r="C107" s="7" t="s">
        <v>30</v>
      </c>
      <c r="D107" s="7" t="s">
        <v>17</v>
      </c>
      <c r="E107" s="7" t="s">
        <v>17</v>
      </c>
      <c r="F107" s="7" t="s">
        <v>32</v>
      </c>
      <c r="G107" s="7" t="s">
        <v>35</v>
      </c>
      <c r="H107" s="8" t="s">
        <v>20</v>
      </c>
      <c r="I107" s="7" t="s">
        <v>25</v>
      </c>
      <c r="J107" s="7" t="s">
        <v>26</v>
      </c>
      <c r="K107" s="12" t="s">
        <v>41</v>
      </c>
      <c r="L107" s="9">
        <v>41347</v>
      </c>
      <c r="M107" s="10" t="s">
        <v>17</v>
      </c>
      <c r="N107" s="7">
        <v>2056</v>
      </c>
      <c r="O107" s="10" t="s">
        <v>17</v>
      </c>
      <c r="P107" s="7">
        <v>2056</v>
      </c>
    </row>
    <row r="108" spans="1:16" ht="14" x14ac:dyDescent="0.3">
      <c r="A108" s="6">
        <v>107</v>
      </c>
      <c r="B108" s="7">
        <v>59</v>
      </c>
      <c r="C108" s="7" t="s">
        <v>30</v>
      </c>
      <c r="D108" s="7" t="s">
        <v>17</v>
      </c>
      <c r="E108" s="7" t="s">
        <v>17</v>
      </c>
      <c r="F108" s="7" t="s">
        <v>34</v>
      </c>
      <c r="G108" s="7" t="s">
        <v>19</v>
      </c>
      <c r="H108" s="7" t="s">
        <v>20</v>
      </c>
      <c r="I108" s="7" t="s">
        <v>25</v>
      </c>
      <c r="J108" s="7" t="s">
        <v>26</v>
      </c>
      <c r="K108" s="7" t="s">
        <v>33</v>
      </c>
      <c r="L108" s="9">
        <v>40896</v>
      </c>
      <c r="M108" s="10" t="s">
        <v>17</v>
      </c>
      <c r="N108" s="7">
        <v>1974</v>
      </c>
      <c r="O108" s="10" t="s">
        <v>17</v>
      </c>
      <c r="P108" s="7">
        <v>1974</v>
      </c>
    </row>
    <row r="109" spans="1:16" ht="14" x14ac:dyDescent="0.3">
      <c r="A109" s="6">
        <v>108</v>
      </c>
      <c r="B109" s="7">
        <v>58</v>
      </c>
      <c r="C109" s="7" t="s">
        <v>30</v>
      </c>
      <c r="D109" s="7" t="s">
        <v>28</v>
      </c>
      <c r="E109" s="7" t="s">
        <v>28</v>
      </c>
      <c r="F109" s="7" t="s">
        <v>18</v>
      </c>
      <c r="G109" s="7" t="s">
        <v>35</v>
      </c>
      <c r="H109" s="7" t="s">
        <v>24</v>
      </c>
      <c r="I109" s="7" t="s">
        <v>25</v>
      </c>
      <c r="J109" s="7" t="s">
        <v>26</v>
      </c>
      <c r="K109" s="7" t="s">
        <v>33</v>
      </c>
      <c r="L109" s="9">
        <v>40843</v>
      </c>
      <c r="M109" s="10" t="s">
        <v>28</v>
      </c>
      <c r="N109" s="7">
        <v>579</v>
      </c>
      <c r="O109" s="10" t="s">
        <v>28</v>
      </c>
      <c r="P109" s="7">
        <v>579</v>
      </c>
    </row>
    <row r="110" spans="1:16" ht="14" x14ac:dyDescent="0.3">
      <c r="A110" s="6">
        <v>109</v>
      </c>
      <c r="B110" s="7">
        <v>60</v>
      </c>
      <c r="C110" s="7" t="s">
        <v>16</v>
      </c>
      <c r="D110" s="7" t="s">
        <v>17</v>
      </c>
      <c r="E110" s="7" t="s">
        <v>17</v>
      </c>
      <c r="F110" s="7" t="s">
        <v>31</v>
      </c>
      <c r="G110" s="7" t="s">
        <v>19</v>
      </c>
      <c r="H110" s="7" t="s">
        <v>32</v>
      </c>
      <c r="I110" s="7" t="s">
        <v>21</v>
      </c>
      <c r="J110" s="7" t="s">
        <v>26</v>
      </c>
      <c r="K110" s="7" t="s">
        <v>33</v>
      </c>
      <c r="L110" s="9">
        <v>40702</v>
      </c>
      <c r="M110" s="10" t="s">
        <v>28</v>
      </c>
      <c r="N110" s="7">
        <v>298</v>
      </c>
      <c r="O110" s="10" t="s">
        <v>28</v>
      </c>
      <c r="P110" s="7">
        <v>278</v>
      </c>
    </row>
    <row r="111" spans="1:16" ht="14" x14ac:dyDescent="0.3">
      <c r="A111" s="6">
        <v>110</v>
      </c>
      <c r="B111" s="7">
        <v>50</v>
      </c>
      <c r="C111" s="7" t="s">
        <v>30</v>
      </c>
      <c r="D111" s="7" t="s">
        <v>17</v>
      </c>
      <c r="E111" s="7" t="s">
        <v>17</v>
      </c>
      <c r="F111" s="7" t="s">
        <v>18</v>
      </c>
      <c r="G111" s="7" t="s">
        <v>19</v>
      </c>
      <c r="H111" s="7" t="s">
        <v>29</v>
      </c>
      <c r="I111" s="7" t="s">
        <v>25</v>
      </c>
      <c r="J111" s="7" t="s">
        <v>26</v>
      </c>
      <c r="K111" s="7" t="s">
        <v>27</v>
      </c>
      <c r="L111" s="9">
        <v>40801</v>
      </c>
      <c r="M111" s="10" t="s">
        <v>17</v>
      </c>
      <c r="N111" s="7">
        <v>2642</v>
      </c>
      <c r="O111" s="10" t="s">
        <v>28</v>
      </c>
      <c r="P111" s="7">
        <v>369</v>
      </c>
    </row>
    <row r="112" spans="1:16" ht="14" x14ac:dyDescent="0.3">
      <c r="A112" s="6">
        <v>111</v>
      </c>
      <c r="B112" s="7">
        <v>55</v>
      </c>
      <c r="C112" s="7" t="s">
        <v>16</v>
      </c>
      <c r="D112" s="7" t="s">
        <v>17</v>
      </c>
      <c r="E112" s="7" t="s">
        <v>17</v>
      </c>
      <c r="F112" s="7" t="s">
        <v>18</v>
      </c>
      <c r="G112" s="7" t="s">
        <v>19</v>
      </c>
      <c r="H112" s="7" t="s">
        <v>24</v>
      </c>
      <c r="I112" s="7" t="s">
        <v>25</v>
      </c>
      <c r="J112" s="7" t="s">
        <v>26</v>
      </c>
      <c r="K112" s="7" t="s">
        <v>27</v>
      </c>
      <c r="L112" s="9">
        <v>40791</v>
      </c>
      <c r="M112" s="10" t="s">
        <v>28</v>
      </c>
      <c r="N112" s="7">
        <v>771</v>
      </c>
      <c r="O112" s="10" t="s">
        <v>28</v>
      </c>
      <c r="P112" s="7">
        <v>771</v>
      </c>
    </row>
    <row r="113" spans="1:16" ht="14" x14ac:dyDescent="0.3">
      <c r="A113" s="6">
        <v>112</v>
      </c>
      <c r="B113" s="7">
        <v>54</v>
      </c>
      <c r="C113" s="7" t="s">
        <v>30</v>
      </c>
      <c r="D113" s="7" t="s">
        <v>17</v>
      </c>
      <c r="E113" s="7" t="s">
        <v>17</v>
      </c>
      <c r="F113" s="7" t="s">
        <v>18</v>
      </c>
      <c r="G113" s="7" t="s">
        <v>36</v>
      </c>
      <c r="H113" s="7" t="s">
        <v>24</v>
      </c>
      <c r="I113" s="7" t="s">
        <v>21</v>
      </c>
      <c r="J113" s="7" t="s">
        <v>26</v>
      </c>
      <c r="K113" s="7" t="s">
        <v>27</v>
      </c>
      <c r="L113" s="9">
        <v>40766</v>
      </c>
      <c r="M113" s="10" t="s">
        <v>28</v>
      </c>
      <c r="N113" s="7">
        <v>1129</v>
      </c>
      <c r="O113" s="10" t="s">
        <v>28</v>
      </c>
      <c r="P113" s="7">
        <v>1129</v>
      </c>
    </row>
    <row r="114" spans="1:16" ht="14" x14ac:dyDescent="0.3">
      <c r="A114" s="6">
        <v>113</v>
      </c>
      <c r="B114" s="7">
        <v>45</v>
      </c>
      <c r="C114" s="7" t="s">
        <v>30</v>
      </c>
      <c r="D114" s="7" t="s">
        <v>17</v>
      </c>
      <c r="E114" s="7" t="s">
        <v>17</v>
      </c>
      <c r="F114" s="7" t="s">
        <v>34</v>
      </c>
      <c r="G114" s="7" t="s">
        <v>19</v>
      </c>
      <c r="H114" s="7" t="s">
        <v>29</v>
      </c>
      <c r="I114" s="7" t="s">
        <v>25</v>
      </c>
      <c r="J114" s="7" t="s">
        <v>22</v>
      </c>
      <c r="K114" s="7" t="s">
        <v>38</v>
      </c>
      <c r="L114" s="9">
        <v>40875</v>
      </c>
      <c r="M114" s="10" t="s">
        <v>28</v>
      </c>
      <c r="N114" s="7">
        <v>540</v>
      </c>
      <c r="O114" s="10" t="s">
        <v>28</v>
      </c>
      <c r="P114" s="7">
        <v>389</v>
      </c>
    </row>
    <row r="115" spans="1:16" ht="14" x14ac:dyDescent="0.3">
      <c r="A115" s="6">
        <v>114</v>
      </c>
      <c r="B115" s="7">
        <v>67</v>
      </c>
      <c r="C115" s="7" t="s">
        <v>30</v>
      </c>
      <c r="D115" s="7" t="s">
        <v>17</v>
      </c>
      <c r="E115" s="7" t="s">
        <v>17</v>
      </c>
      <c r="F115" s="7" t="s">
        <v>18</v>
      </c>
      <c r="G115" s="7" t="s">
        <v>19</v>
      </c>
      <c r="H115" s="7" t="s">
        <v>24</v>
      </c>
      <c r="I115" s="7" t="s">
        <v>25</v>
      </c>
      <c r="J115" s="7" t="s">
        <v>22</v>
      </c>
      <c r="K115" s="7" t="s">
        <v>38</v>
      </c>
      <c r="L115" s="9">
        <v>40786</v>
      </c>
      <c r="M115" s="10" t="s">
        <v>28</v>
      </c>
      <c r="N115" s="7">
        <v>1931</v>
      </c>
      <c r="O115" s="10" t="s">
        <v>28</v>
      </c>
      <c r="P115" s="7">
        <v>1523</v>
      </c>
    </row>
    <row r="116" spans="1:16" ht="14" x14ac:dyDescent="0.3">
      <c r="A116" s="6">
        <v>115</v>
      </c>
      <c r="B116" s="7">
        <v>66</v>
      </c>
      <c r="C116" s="7" t="s">
        <v>30</v>
      </c>
      <c r="D116" s="7" t="s">
        <v>17</v>
      </c>
      <c r="E116" s="7" t="s">
        <v>17</v>
      </c>
      <c r="F116" s="7" t="s">
        <v>18</v>
      </c>
      <c r="G116" s="7" t="s">
        <v>19</v>
      </c>
      <c r="H116" s="7" t="s">
        <v>24</v>
      </c>
      <c r="I116" s="7" t="s">
        <v>25</v>
      </c>
      <c r="J116" s="7" t="s">
        <v>22</v>
      </c>
      <c r="K116" s="7" t="s">
        <v>38</v>
      </c>
      <c r="L116" s="9">
        <v>40752</v>
      </c>
      <c r="M116" s="10" t="s">
        <v>17</v>
      </c>
      <c r="N116" s="7">
        <v>2689</v>
      </c>
      <c r="O116" s="10" t="s">
        <v>17</v>
      </c>
      <c r="P116" s="7">
        <v>2689</v>
      </c>
    </row>
    <row r="117" spans="1:16" ht="14" x14ac:dyDescent="0.3">
      <c r="A117" s="6">
        <v>116</v>
      </c>
      <c r="B117" s="7">
        <v>57</v>
      </c>
      <c r="C117" s="7" t="s">
        <v>30</v>
      </c>
      <c r="D117" s="7" t="s">
        <v>28</v>
      </c>
      <c r="E117" s="7" t="s">
        <v>17</v>
      </c>
      <c r="F117" s="7" t="s">
        <v>18</v>
      </c>
      <c r="G117" s="7" t="s">
        <v>35</v>
      </c>
      <c r="H117" s="7" t="s">
        <v>24</v>
      </c>
      <c r="I117" s="7" t="s">
        <v>25</v>
      </c>
      <c r="J117" s="7" t="s">
        <v>39</v>
      </c>
      <c r="K117" s="7" t="s">
        <v>42</v>
      </c>
      <c r="L117" s="9">
        <v>40733</v>
      </c>
      <c r="M117" s="10" t="s">
        <v>28</v>
      </c>
      <c r="N117" s="7">
        <v>600</v>
      </c>
      <c r="O117" s="10" t="s">
        <v>28</v>
      </c>
      <c r="P117" s="7">
        <v>600</v>
      </c>
    </row>
    <row r="118" spans="1:16" ht="14" x14ac:dyDescent="0.3">
      <c r="A118" s="6">
        <v>117</v>
      </c>
      <c r="B118" s="7">
        <v>50</v>
      </c>
      <c r="C118" s="7" t="s">
        <v>30</v>
      </c>
      <c r="D118" s="7" t="s">
        <v>28</v>
      </c>
      <c r="E118" s="7" t="s">
        <v>28</v>
      </c>
      <c r="F118" s="7" t="s">
        <v>18</v>
      </c>
      <c r="G118" s="7" t="s">
        <v>35</v>
      </c>
      <c r="H118" s="8" t="s">
        <v>24</v>
      </c>
      <c r="I118" s="7" t="s">
        <v>21</v>
      </c>
      <c r="J118" s="7" t="s">
        <v>43</v>
      </c>
      <c r="K118" s="7" t="s">
        <v>44</v>
      </c>
      <c r="L118" s="9">
        <v>41611</v>
      </c>
      <c r="M118" s="10" t="s">
        <v>28</v>
      </c>
      <c r="N118" s="7">
        <v>1420</v>
      </c>
      <c r="O118" s="10" t="s">
        <v>28</v>
      </c>
      <c r="P118" s="7">
        <v>563</v>
      </c>
    </row>
    <row r="119" spans="1:16" ht="14" x14ac:dyDescent="0.3">
      <c r="A119" s="6">
        <v>118</v>
      </c>
      <c r="B119" s="7">
        <v>62</v>
      </c>
      <c r="C119" s="7" t="s">
        <v>30</v>
      </c>
      <c r="D119" s="7" t="s">
        <v>17</v>
      </c>
      <c r="E119" s="7" t="s">
        <v>17</v>
      </c>
      <c r="F119" s="7" t="s">
        <v>18</v>
      </c>
      <c r="G119" s="7" t="s">
        <v>35</v>
      </c>
      <c r="H119" s="8" t="s">
        <v>24</v>
      </c>
      <c r="I119" s="7" t="s">
        <v>25</v>
      </c>
      <c r="J119" s="7" t="s">
        <v>43</v>
      </c>
      <c r="K119" s="7" t="s">
        <v>44</v>
      </c>
      <c r="L119" s="9">
        <v>41590</v>
      </c>
      <c r="M119" s="10" t="s">
        <v>28</v>
      </c>
      <c r="N119" s="7">
        <v>289</v>
      </c>
      <c r="O119" s="10" t="s">
        <v>28</v>
      </c>
      <c r="P119" s="7">
        <v>289</v>
      </c>
    </row>
    <row r="120" spans="1:16" ht="14" x14ac:dyDescent="0.3">
      <c r="A120" s="6">
        <v>119</v>
      </c>
      <c r="B120" s="7">
        <v>69</v>
      </c>
      <c r="C120" s="7" t="s">
        <v>30</v>
      </c>
      <c r="D120" s="7" t="s">
        <v>28</v>
      </c>
      <c r="E120" s="7" t="s">
        <v>17</v>
      </c>
      <c r="F120" s="8" t="s">
        <v>37</v>
      </c>
      <c r="G120" s="7" t="s">
        <v>19</v>
      </c>
      <c r="H120" s="8" t="s">
        <v>24</v>
      </c>
      <c r="I120" s="7" t="s">
        <v>25</v>
      </c>
      <c r="J120" s="13" t="s">
        <v>43</v>
      </c>
      <c r="K120" s="7" t="s">
        <v>44</v>
      </c>
      <c r="L120" s="9">
        <v>41360</v>
      </c>
      <c r="M120" s="10" t="s">
        <v>28</v>
      </c>
      <c r="N120" s="7">
        <v>774</v>
      </c>
      <c r="O120" s="10" t="s">
        <v>28</v>
      </c>
      <c r="P120" s="7">
        <v>393</v>
      </c>
    </row>
    <row r="121" spans="1:16" ht="14" x14ac:dyDescent="0.3">
      <c r="A121" s="6">
        <v>120</v>
      </c>
      <c r="B121" s="7">
        <v>55</v>
      </c>
      <c r="C121" s="7" t="s">
        <v>16</v>
      </c>
      <c r="D121" s="7" t="s">
        <v>17</v>
      </c>
      <c r="E121" s="7" t="s">
        <v>17</v>
      </c>
      <c r="F121" s="8" t="s">
        <v>34</v>
      </c>
      <c r="G121" s="7" t="s">
        <v>35</v>
      </c>
      <c r="H121" s="7" t="s">
        <v>24</v>
      </c>
      <c r="I121" s="8" t="s">
        <v>25</v>
      </c>
      <c r="J121" s="7" t="s">
        <v>43</v>
      </c>
      <c r="K121" s="7" t="s">
        <v>44</v>
      </c>
      <c r="L121" s="9">
        <v>41219</v>
      </c>
      <c r="M121" s="10" t="s">
        <v>28</v>
      </c>
      <c r="N121" s="7">
        <v>357</v>
      </c>
      <c r="O121" s="10" t="s">
        <v>28</v>
      </c>
      <c r="P121" s="7">
        <v>55</v>
      </c>
    </row>
    <row r="122" spans="1:16" ht="14" x14ac:dyDescent="0.3">
      <c r="A122" s="6">
        <v>121</v>
      </c>
      <c r="B122" s="7">
        <v>58</v>
      </c>
      <c r="C122" s="7" t="s">
        <v>30</v>
      </c>
      <c r="D122" s="7" t="s">
        <v>17</v>
      </c>
      <c r="E122" s="7" t="s">
        <v>17</v>
      </c>
      <c r="F122" s="7" t="s">
        <v>34</v>
      </c>
      <c r="G122" s="7" t="s">
        <v>19</v>
      </c>
      <c r="H122" s="7" t="s">
        <v>32</v>
      </c>
      <c r="I122" s="7" t="s">
        <v>25</v>
      </c>
      <c r="J122" s="7" t="s">
        <v>43</v>
      </c>
      <c r="K122" s="7" t="s">
        <v>44</v>
      </c>
      <c r="L122" s="9">
        <v>40897</v>
      </c>
      <c r="M122" s="10" t="s">
        <v>28</v>
      </c>
      <c r="N122" s="7">
        <v>280</v>
      </c>
      <c r="O122" s="10" t="s">
        <v>28</v>
      </c>
      <c r="P122" s="7">
        <v>280</v>
      </c>
    </row>
    <row r="123" spans="1:16" ht="14" x14ac:dyDescent="0.3">
      <c r="A123" s="6">
        <v>122</v>
      </c>
      <c r="B123" s="7">
        <v>57</v>
      </c>
      <c r="C123" s="7" t="s">
        <v>30</v>
      </c>
      <c r="D123" s="7" t="s">
        <v>17</v>
      </c>
      <c r="E123" s="7" t="s">
        <v>17</v>
      </c>
      <c r="F123" s="7" t="s">
        <v>34</v>
      </c>
      <c r="G123" s="7" t="s">
        <v>35</v>
      </c>
      <c r="H123" s="7" t="s">
        <v>24</v>
      </c>
      <c r="I123" s="7" t="s">
        <v>25</v>
      </c>
      <c r="J123" s="7" t="s">
        <v>43</v>
      </c>
      <c r="K123" s="7" t="s">
        <v>44</v>
      </c>
      <c r="L123" s="9">
        <v>40898</v>
      </c>
      <c r="M123" s="10" t="s">
        <v>28</v>
      </c>
      <c r="N123" s="7">
        <v>213</v>
      </c>
      <c r="O123" s="10" t="s">
        <v>28</v>
      </c>
      <c r="P123" s="7">
        <v>213</v>
      </c>
    </row>
    <row r="124" spans="1:16" ht="14" x14ac:dyDescent="0.3">
      <c r="A124" s="6">
        <v>123</v>
      </c>
      <c r="B124" s="7">
        <v>57</v>
      </c>
      <c r="C124" s="7" t="s">
        <v>30</v>
      </c>
      <c r="D124" s="7" t="s">
        <v>28</v>
      </c>
      <c r="E124" s="7" t="s">
        <v>28</v>
      </c>
      <c r="F124" s="7" t="s">
        <v>18</v>
      </c>
      <c r="G124" s="7" t="s">
        <v>19</v>
      </c>
      <c r="H124" s="7" t="s">
        <v>29</v>
      </c>
      <c r="I124" s="7" t="s">
        <v>25</v>
      </c>
      <c r="J124" s="7" t="s">
        <v>43</v>
      </c>
      <c r="K124" s="7" t="s">
        <v>44</v>
      </c>
      <c r="L124" s="9">
        <v>40771</v>
      </c>
      <c r="M124" s="10" t="s">
        <v>28</v>
      </c>
      <c r="N124" s="7">
        <v>302</v>
      </c>
      <c r="O124" s="10" t="s">
        <v>28</v>
      </c>
      <c r="P124" s="7">
        <v>102</v>
      </c>
    </row>
    <row r="125" spans="1:16" ht="14" x14ac:dyDescent="0.3">
      <c r="A125" s="6">
        <v>124</v>
      </c>
      <c r="B125" s="7">
        <v>51</v>
      </c>
      <c r="C125" s="7" t="s">
        <v>30</v>
      </c>
      <c r="D125" s="7" t="s">
        <v>17</v>
      </c>
      <c r="E125" s="7" t="s">
        <v>17</v>
      </c>
      <c r="F125" s="7" t="s">
        <v>18</v>
      </c>
      <c r="G125" s="7" t="s">
        <v>19</v>
      </c>
      <c r="H125" s="7" t="s">
        <v>24</v>
      </c>
      <c r="I125" s="7" t="s">
        <v>21</v>
      </c>
      <c r="J125" s="7" t="s">
        <v>39</v>
      </c>
      <c r="K125" s="7" t="s">
        <v>38</v>
      </c>
      <c r="L125" s="9">
        <v>41522</v>
      </c>
      <c r="M125" s="10" t="s">
        <v>28</v>
      </c>
      <c r="N125" s="7">
        <v>646</v>
      </c>
      <c r="O125" s="10" t="s">
        <v>28</v>
      </c>
      <c r="P125" s="7">
        <v>510</v>
      </c>
    </row>
  </sheetData>
  <phoneticPr fontId="4" type="noConversion"/>
  <pageMargins left="0.75" right="0.75" top="1" bottom="1" header="0.5" footer="0.5"/>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AB9424-D484-4480-8A0F-A149433BD5CE}">
  <dimension ref="A1:IP131"/>
  <sheetViews>
    <sheetView workbookViewId="0">
      <selection activeCell="B2" sqref="B2"/>
    </sheetView>
  </sheetViews>
  <sheetFormatPr defaultRowHeight="14" x14ac:dyDescent="0.3"/>
  <sheetData>
    <row r="1" spans="1:250" x14ac:dyDescent="0.3">
      <c r="A1" s="20" t="s">
        <v>555</v>
      </c>
      <c r="B1" s="20" t="s">
        <v>175</v>
      </c>
      <c r="C1" s="20" t="s">
        <v>306</v>
      </c>
      <c r="D1" s="20" t="s">
        <v>308</v>
      </c>
      <c r="E1" s="20" t="s">
        <v>309</v>
      </c>
      <c r="F1" s="20" t="s">
        <v>310</v>
      </c>
      <c r="G1" s="20" t="s">
        <v>311</v>
      </c>
      <c r="H1" s="20" t="s">
        <v>312</v>
      </c>
      <c r="I1" s="20" t="s">
        <v>313</v>
      </c>
      <c r="J1" s="20" t="s">
        <v>314</v>
      </c>
      <c r="K1" s="20" t="s">
        <v>319</v>
      </c>
      <c r="L1" s="20" t="s">
        <v>320</v>
      </c>
      <c r="M1" s="20" t="s">
        <v>315</v>
      </c>
      <c r="N1" s="20" t="s">
        <v>316</v>
      </c>
      <c r="O1" s="20" t="s">
        <v>447</v>
      </c>
      <c r="P1" s="20" t="s">
        <v>448</v>
      </c>
      <c r="Q1" s="20" t="s">
        <v>317</v>
      </c>
      <c r="R1" s="20" t="s">
        <v>318</v>
      </c>
      <c r="S1" s="20" t="s">
        <v>321</v>
      </c>
      <c r="T1" s="20" t="s">
        <v>322</v>
      </c>
      <c r="U1" s="20" t="s">
        <v>323</v>
      </c>
      <c r="V1" s="20" t="s">
        <v>324</v>
      </c>
      <c r="W1" s="20" t="s">
        <v>325</v>
      </c>
      <c r="X1" s="20" t="s">
        <v>326</v>
      </c>
      <c r="Y1" s="20" t="s">
        <v>439</v>
      </c>
      <c r="Z1" s="20" t="s">
        <v>440</v>
      </c>
      <c r="AA1" s="20" t="s">
        <v>441</v>
      </c>
      <c r="AB1" s="20" t="s">
        <v>442</v>
      </c>
      <c r="AC1" s="20" t="s">
        <v>425</v>
      </c>
      <c r="AD1" s="20" t="s">
        <v>426</v>
      </c>
      <c r="AE1" s="20" t="s">
        <v>433</v>
      </c>
      <c r="AF1" s="20" t="s">
        <v>434</v>
      </c>
      <c r="AG1" s="20" t="s">
        <v>427</v>
      </c>
      <c r="AH1" s="20" t="s">
        <v>428</v>
      </c>
      <c r="AI1" s="20" t="s">
        <v>327</v>
      </c>
      <c r="AJ1" s="20" t="s">
        <v>328</v>
      </c>
      <c r="AK1" s="20" t="s">
        <v>329</v>
      </c>
      <c r="AL1" s="20" t="s">
        <v>330</v>
      </c>
      <c r="AM1" s="20" t="s">
        <v>331</v>
      </c>
      <c r="AN1" s="20" t="s">
        <v>332</v>
      </c>
      <c r="AO1" s="20" t="s">
        <v>333</v>
      </c>
      <c r="AP1" s="20" t="s">
        <v>334</v>
      </c>
      <c r="AQ1" s="20" t="s">
        <v>335</v>
      </c>
      <c r="AR1" s="20" t="s">
        <v>336</v>
      </c>
      <c r="AS1" s="20" t="s">
        <v>445</v>
      </c>
      <c r="AT1" s="20" t="s">
        <v>446</v>
      </c>
      <c r="AU1" s="20" t="s">
        <v>337</v>
      </c>
      <c r="AV1" s="20" t="s">
        <v>338</v>
      </c>
      <c r="AW1" s="20" t="s">
        <v>339</v>
      </c>
      <c r="AX1" s="20" t="s">
        <v>340</v>
      </c>
      <c r="AY1" s="20" t="s">
        <v>341</v>
      </c>
      <c r="AZ1" s="20" t="s">
        <v>342</v>
      </c>
      <c r="BA1" s="20" t="s">
        <v>343</v>
      </c>
      <c r="BB1" s="20" t="s">
        <v>344</v>
      </c>
      <c r="BC1" s="20" t="s">
        <v>345</v>
      </c>
      <c r="BD1" s="20" t="s">
        <v>346</v>
      </c>
      <c r="BE1" s="20" t="s">
        <v>539</v>
      </c>
      <c r="BF1" s="20" t="s">
        <v>540</v>
      </c>
      <c r="BG1" s="20" t="s">
        <v>463</v>
      </c>
      <c r="BH1" s="20" t="s">
        <v>464</v>
      </c>
      <c r="BI1" s="20" t="s">
        <v>459</v>
      </c>
      <c r="BJ1" s="20" t="s">
        <v>460</v>
      </c>
      <c r="BK1" s="20" t="s">
        <v>461</v>
      </c>
      <c r="BL1" s="20" t="s">
        <v>462</v>
      </c>
      <c r="BM1" s="20" t="s">
        <v>455</v>
      </c>
      <c r="BN1" s="20" t="s">
        <v>456</v>
      </c>
      <c r="BO1" s="20" t="s">
        <v>467</v>
      </c>
      <c r="BP1" s="20" t="s">
        <v>468</v>
      </c>
      <c r="BQ1" s="20" t="s">
        <v>465</v>
      </c>
      <c r="BR1" s="20" t="s">
        <v>466</v>
      </c>
      <c r="BS1" s="20" t="s">
        <v>347</v>
      </c>
      <c r="BT1" s="20" t="s">
        <v>348</v>
      </c>
      <c r="BU1" s="20" t="s">
        <v>349</v>
      </c>
      <c r="BV1" s="20" t="s">
        <v>350</v>
      </c>
      <c r="BW1" s="20" t="s">
        <v>351</v>
      </c>
      <c r="BX1" s="20" t="s">
        <v>352</v>
      </c>
      <c r="BY1" s="20" t="s">
        <v>527</v>
      </c>
      <c r="BZ1" s="20" t="s">
        <v>528</v>
      </c>
      <c r="CA1" s="20" t="s">
        <v>353</v>
      </c>
      <c r="CB1" s="20" t="s">
        <v>354</v>
      </c>
      <c r="CC1" s="20" t="s">
        <v>429</v>
      </c>
      <c r="CD1" s="20" t="s">
        <v>430</v>
      </c>
      <c r="CE1" s="20" t="s">
        <v>355</v>
      </c>
      <c r="CF1" s="20" t="s">
        <v>356</v>
      </c>
      <c r="CG1" s="20" t="s">
        <v>431</v>
      </c>
      <c r="CH1" s="20" t="s">
        <v>432</v>
      </c>
      <c r="CI1" s="20" t="s">
        <v>357</v>
      </c>
      <c r="CJ1" s="20" t="s">
        <v>358</v>
      </c>
      <c r="CK1" s="20" t="s">
        <v>359</v>
      </c>
      <c r="CL1" s="20" t="s">
        <v>360</v>
      </c>
      <c r="CM1" s="20" t="s">
        <v>361</v>
      </c>
      <c r="CN1" s="20" t="s">
        <v>362</v>
      </c>
      <c r="CO1" s="20" t="s">
        <v>363</v>
      </c>
      <c r="CP1" s="20" t="s">
        <v>364</v>
      </c>
      <c r="CQ1" s="20" t="s">
        <v>365</v>
      </c>
      <c r="CR1" s="20" t="s">
        <v>366</v>
      </c>
      <c r="CS1" s="20" t="s">
        <v>367</v>
      </c>
      <c r="CT1" s="20" t="s">
        <v>368</v>
      </c>
      <c r="CU1" s="20" t="s">
        <v>369</v>
      </c>
      <c r="CV1" s="20" t="s">
        <v>370</v>
      </c>
      <c r="CW1" s="20" t="s">
        <v>371</v>
      </c>
      <c r="CX1" s="20" t="s">
        <v>372</v>
      </c>
      <c r="CY1" s="20" t="s">
        <v>373</v>
      </c>
      <c r="CZ1" s="20" t="s">
        <v>374</v>
      </c>
      <c r="DA1" s="20" t="s">
        <v>375</v>
      </c>
      <c r="DB1" s="20" t="s">
        <v>376</v>
      </c>
      <c r="DC1" s="20" t="s">
        <v>377</v>
      </c>
      <c r="DD1" s="20" t="s">
        <v>378</v>
      </c>
      <c r="DE1" s="20" t="s">
        <v>379</v>
      </c>
      <c r="DF1" s="20" t="s">
        <v>380</v>
      </c>
      <c r="DG1" s="20" t="s">
        <v>381</v>
      </c>
      <c r="DH1" s="20" t="s">
        <v>382</v>
      </c>
      <c r="DI1" s="20" t="s">
        <v>383</v>
      </c>
      <c r="DJ1" s="20" t="s">
        <v>384</v>
      </c>
      <c r="DK1" s="20" t="s">
        <v>449</v>
      </c>
      <c r="DL1" s="20" t="s">
        <v>450</v>
      </c>
      <c r="DM1" s="20" t="s">
        <v>385</v>
      </c>
      <c r="DN1" s="20" t="s">
        <v>386</v>
      </c>
      <c r="DO1" s="20" t="s">
        <v>387</v>
      </c>
      <c r="DP1" s="20" t="s">
        <v>388</v>
      </c>
      <c r="DQ1" s="20" t="s">
        <v>389</v>
      </c>
      <c r="DR1" s="20" t="s">
        <v>390</v>
      </c>
      <c r="DS1" s="20" t="s">
        <v>391</v>
      </c>
      <c r="DT1" s="20" t="s">
        <v>392</v>
      </c>
      <c r="DU1" s="20" t="s">
        <v>393</v>
      </c>
      <c r="DV1" s="20" t="s">
        <v>394</v>
      </c>
      <c r="DW1" s="20" t="s">
        <v>395</v>
      </c>
      <c r="DX1" s="20" t="s">
        <v>396</v>
      </c>
      <c r="DY1" s="20" t="s">
        <v>397</v>
      </c>
      <c r="DZ1" s="20" t="s">
        <v>398</v>
      </c>
      <c r="EA1" s="20" t="s">
        <v>399</v>
      </c>
      <c r="EB1" s="20" t="s">
        <v>400</v>
      </c>
      <c r="EC1" s="20" t="s">
        <v>401</v>
      </c>
      <c r="ED1" s="20" t="s">
        <v>402</v>
      </c>
      <c r="EE1" s="20" t="s">
        <v>403</v>
      </c>
      <c r="EF1" s="20" t="s">
        <v>404</v>
      </c>
      <c r="EG1" s="20" t="s">
        <v>451</v>
      </c>
      <c r="EH1" s="20" t="s">
        <v>452</v>
      </c>
      <c r="EI1" s="20" t="s">
        <v>453</v>
      </c>
      <c r="EJ1" s="20" t="s">
        <v>454</v>
      </c>
      <c r="EK1" s="20" t="s">
        <v>405</v>
      </c>
      <c r="EL1" s="20" t="s">
        <v>406</v>
      </c>
      <c r="EM1" s="20" t="s">
        <v>407</v>
      </c>
      <c r="EN1" s="20" t="s">
        <v>408</v>
      </c>
      <c r="EO1" s="20" t="s">
        <v>409</v>
      </c>
      <c r="EP1" s="20" t="s">
        <v>410</v>
      </c>
      <c r="EQ1" s="20" t="s">
        <v>457</v>
      </c>
      <c r="ER1" s="20" t="s">
        <v>458</v>
      </c>
      <c r="ES1" s="20" t="s">
        <v>411</v>
      </c>
      <c r="ET1" s="20" t="s">
        <v>412</v>
      </c>
      <c r="EU1" s="20" t="s">
        <v>413</v>
      </c>
      <c r="EV1" s="20" t="s">
        <v>414</v>
      </c>
      <c r="EW1" s="20" t="s">
        <v>415</v>
      </c>
      <c r="EX1" s="20" t="s">
        <v>416</v>
      </c>
      <c r="EY1" s="20" t="s">
        <v>417</v>
      </c>
      <c r="EZ1" s="20" t="s">
        <v>418</v>
      </c>
      <c r="FA1" s="20" t="s">
        <v>419</v>
      </c>
      <c r="FB1" s="20" t="s">
        <v>420</v>
      </c>
      <c r="FC1" s="20" t="s">
        <v>421</v>
      </c>
      <c r="FD1" s="20" t="s">
        <v>422</v>
      </c>
      <c r="FE1" s="20" t="s">
        <v>423</v>
      </c>
      <c r="FF1" s="20" t="s">
        <v>424</v>
      </c>
      <c r="FG1" s="20" t="s">
        <v>469</v>
      </c>
      <c r="FH1" s="20" t="s">
        <v>470</v>
      </c>
      <c r="FI1" s="20" t="s">
        <v>471</v>
      </c>
      <c r="FJ1" s="20" t="s">
        <v>472</v>
      </c>
      <c r="FK1" s="20" t="s">
        <v>473</v>
      </c>
      <c r="FL1" s="20" t="s">
        <v>474</v>
      </c>
      <c r="FM1" s="20" t="s">
        <v>481</v>
      </c>
      <c r="FN1" s="20" t="s">
        <v>482</v>
      </c>
      <c r="FO1" s="20" t="s">
        <v>475</v>
      </c>
      <c r="FP1" s="20" t="s">
        <v>476</v>
      </c>
      <c r="FQ1" s="20" t="s">
        <v>477</v>
      </c>
      <c r="FR1" s="20" t="s">
        <v>478</v>
      </c>
      <c r="FS1" s="20" t="s">
        <v>479</v>
      </c>
      <c r="FT1" s="20" t="s">
        <v>480</v>
      </c>
      <c r="FU1" s="20" t="s">
        <v>485</v>
      </c>
      <c r="FV1" s="20" t="s">
        <v>486</v>
      </c>
      <c r="FW1" s="20" t="s">
        <v>487</v>
      </c>
      <c r="FX1" s="20" t="s">
        <v>488</v>
      </c>
      <c r="FY1" s="20" t="s">
        <v>489</v>
      </c>
      <c r="FZ1" s="20" t="s">
        <v>490</v>
      </c>
      <c r="GA1" s="20" t="s">
        <v>491</v>
      </c>
      <c r="GB1" s="20" t="s">
        <v>492</v>
      </c>
      <c r="GC1" s="20" t="s">
        <v>493</v>
      </c>
      <c r="GD1" s="20" t="s">
        <v>494</v>
      </c>
      <c r="GE1" s="20" t="s">
        <v>495</v>
      </c>
      <c r="GF1" s="20" t="s">
        <v>496</v>
      </c>
      <c r="GG1" s="20" t="s">
        <v>497</v>
      </c>
      <c r="GH1" s="20" t="s">
        <v>498</v>
      </c>
      <c r="GI1" s="20" t="s">
        <v>499</v>
      </c>
      <c r="GJ1" s="20" t="s">
        <v>500</v>
      </c>
      <c r="GK1" s="20" t="s">
        <v>501</v>
      </c>
      <c r="GL1" s="20" t="s">
        <v>502</v>
      </c>
      <c r="GM1" s="20" t="s">
        <v>503</v>
      </c>
      <c r="GN1" s="20" t="s">
        <v>504</v>
      </c>
      <c r="GO1" s="20" t="s">
        <v>505</v>
      </c>
      <c r="GP1" s="20" t="s">
        <v>506</v>
      </c>
      <c r="GQ1" s="20" t="s">
        <v>507</v>
      </c>
      <c r="GR1" s="20" t="s">
        <v>508</v>
      </c>
      <c r="GS1" s="20" t="s">
        <v>509</v>
      </c>
      <c r="GT1" s="20" t="s">
        <v>510</v>
      </c>
      <c r="GU1" s="20" t="s">
        <v>511</v>
      </c>
      <c r="GV1" s="20" t="s">
        <v>512</v>
      </c>
      <c r="GW1" s="20" t="s">
        <v>513</v>
      </c>
      <c r="GX1" s="20" t="s">
        <v>514</v>
      </c>
      <c r="GY1" s="20" t="s">
        <v>541</v>
      </c>
      <c r="GZ1" s="20" t="s">
        <v>542</v>
      </c>
      <c r="HA1" s="20" t="s">
        <v>543</v>
      </c>
      <c r="HB1" s="20" t="s">
        <v>544</v>
      </c>
      <c r="HC1" s="20" t="s">
        <v>545</v>
      </c>
      <c r="HD1" s="20" t="s">
        <v>546</v>
      </c>
      <c r="HE1" s="20" t="s">
        <v>525</v>
      </c>
      <c r="HF1" s="20" t="s">
        <v>526</v>
      </c>
      <c r="HG1" s="20" t="s">
        <v>435</v>
      </c>
      <c r="HH1" s="20" t="s">
        <v>436</v>
      </c>
      <c r="HI1" s="20" t="s">
        <v>437</v>
      </c>
      <c r="HJ1" s="20" t="s">
        <v>438</v>
      </c>
      <c r="HK1" s="20" t="s">
        <v>443</v>
      </c>
      <c r="HL1" s="20" t="s">
        <v>444</v>
      </c>
      <c r="HM1" s="20" t="s">
        <v>529</v>
      </c>
      <c r="HN1" s="20" t="s">
        <v>530</v>
      </c>
      <c r="HO1" s="20" t="s">
        <v>531</v>
      </c>
      <c r="HP1" s="20" t="s">
        <v>532</v>
      </c>
      <c r="HQ1" s="20" t="s">
        <v>533</v>
      </c>
      <c r="HR1" s="20" t="s">
        <v>534</v>
      </c>
      <c r="HS1" s="20" t="s">
        <v>483</v>
      </c>
      <c r="HT1" s="20" t="s">
        <v>484</v>
      </c>
      <c r="HU1" s="20" t="s">
        <v>535</v>
      </c>
      <c r="HV1" s="20" t="s">
        <v>536</v>
      </c>
      <c r="HW1" s="20" t="s">
        <v>537</v>
      </c>
      <c r="HX1" s="20" t="s">
        <v>538</v>
      </c>
      <c r="HY1" s="20" t="s">
        <v>547</v>
      </c>
      <c r="HZ1" s="20" t="s">
        <v>548</v>
      </c>
      <c r="IA1" s="20" t="s">
        <v>515</v>
      </c>
      <c r="IB1" s="20" t="s">
        <v>516</v>
      </c>
      <c r="IC1" s="20" t="s">
        <v>517</v>
      </c>
      <c r="ID1" s="20" t="s">
        <v>518</v>
      </c>
      <c r="IE1" s="20" t="s">
        <v>519</v>
      </c>
      <c r="IF1" s="20" t="s">
        <v>520</v>
      </c>
      <c r="IG1" s="20" t="s">
        <v>521</v>
      </c>
      <c r="IH1" s="20" t="s">
        <v>522</v>
      </c>
      <c r="II1" s="20" t="s">
        <v>523</v>
      </c>
      <c r="IJ1" s="20" t="s">
        <v>524</v>
      </c>
      <c r="IK1" s="20" t="s">
        <v>549</v>
      </c>
      <c r="IL1" s="20" t="s">
        <v>550</v>
      </c>
      <c r="IM1" s="20" t="s">
        <v>551</v>
      </c>
      <c r="IN1" s="20" t="s">
        <v>552</v>
      </c>
      <c r="IO1" s="20" t="s">
        <v>553</v>
      </c>
      <c r="IP1" s="20" t="s">
        <v>554</v>
      </c>
    </row>
    <row r="2" spans="1:250" x14ac:dyDescent="0.3">
      <c r="A2" s="20" t="s">
        <v>143</v>
      </c>
      <c r="B2" s="20" t="s">
        <v>274</v>
      </c>
      <c r="C2" s="21">
        <v>-0.19299360808640301</v>
      </c>
      <c r="D2" s="21">
        <v>0.47703745984035401</v>
      </c>
      <c r="E2" s="21">
        <v>-8.0406730441889201E-2</v>
      </c>
      <c r="F2" s="21">
        <v>-0.12827188953794399</v>
      </c>
      <c r="G2" s="21">
        <v>-0.80054557415031102</v>
      </c>
      <c r="H2" s="21">
        <v>-1.3797556125902199</v>
      </c>
      <c r="I2" s="21">
        <v>-0.39023230093211603</v>
      </c>
      <c r="J2" s="21">
        <v>-0.38116514455335399</v>
      </c>
      <c r="K2" s="21">
        <v>0.18742980765009601</v>
      </c>
      <c r="L2" s="21">
        <v>0.77710698170853298</v>
      </c>
      <c r="M2" s="21">
        <v>0.447003581476413</v>
      </c>
      <c r="N2" s="21">
        <v>0.47870367193482799</v>
      </c>
      <c r="O2" s="21">
        <v>-0.10500190167218899</v>
      </c>
      <c r="P2" s="21">
        <v>-8.6255386925645106E-2</v>
      </c>
      <c r="Q2" s="21">
        <v>-0.34455047154200003</v>
      </c>
      <c r="R2" s="21">
        <v>0.25640698453556099</v>
      </c>
      <c r="S2" s="21">
        <v>0.104354101421339</v>
      </c>
      <c r="T2" s="21">
        <v>-5.9433853505410701E-2</v>
      </c>
      <c r="U2" s="21">
        <v>-0.27697302628583997</v>
      </c>
      <c r="V2" s="21">
        <v>1.6500991257106301E-2</v>
      </c>
      <c r="W2" s="21">
        <v>0.17976476736059299</v>
      </c>
      <c r="X2" s="21">
        <v>-0.35437819232099599</v>
      </c>
      <c r="Y2" s="21">
        <v>-0.57664509348438298</v>
      </c>
      <c r="Z2" s="21">
        <v>-0.64726236924960201</v>
      </c>
      <c r="AA2" s="21">
        <v>-0.207760553861671</v>
      </c>
      <c r="AB2" s="21">
        <v>-4.1124047655978803E-2</v>
      </c>
      <c r="AC2" s="21">
        <v>3.2093161224826902E-2</v>
      </c>
      <c r="AD2" s="21">
        <v>9.5395623581195799E-2</v>
      </c>
      <c r="AE2" s="21">
        <v>7.3143022455536997E-3</v>
      </c>
      <c r="AF2" s="21">
        <v>-0.57174430585577396</v>
      </c>
      <c r="AG2" s="21">
        <v>-1.0104321876041201E-2</v>
      </c>
      <c r="AH2" s="21">
        <v>4.9601492883375002E-2</v>
      </c>
      <c r="AI2" s="21">
        <v>0.211251341458389</v>
      </c>
      <c r="AJ2" s="21">
        <v>0.52565485502297005</v>
      </c>
      <c r="AK2" s="21">
        <v>-0.365310668412967</v>
      </c>
      <c r="AL2" s="21">
        <v>0.117239176653449</v>
      </c>
      <c r="AM2" s="21">
        <v>-0.17814797820423101</v>
      </c>
      <c r="AN2" s="21">
        <v>0.65398630540001701</v>
      </c>
      <c r="AO2" s="21">
        <v>-0.222816561114066</v>
      </c>
      <c r="AP2" s="21">
        <v>-0.181473062364367</v>
      </c>
      <c r="AQ2" s="21">
        <v>-0.38214298105533101</v>
      </c>
      <c r="AR2" s="21">
        <v>-0.30121837851764299</v>
      </c>
      <c r="AS2" s="21">
        <v>1.79159260110681E-2</v>
      </c>
      <c r="AT2" s="21">
        <v>0.30896137970179799</v>
      </c>
      <c r="AU2" s="21">
        <v>4.6389934371064E-2</v>
      </c>
      <c r="AV2" s="21">
        <v>0.343905127990418</v>
      </c>
      <c r="AW2" s="21">
        <v>7.7645160531281898E-2</v>
      </c>
      <c r="AX2" s="21">
        <v>0.55796773011869405</v>
      </c>
      <c r="AY2" s="21">
        <v>-1.2962875220437899E-2</v>
      </c>
      <c r="AZ2" s="21">
        <v>-2.9918619165097401E-2</v>
      </c>
      <c r="BA2" s="21">
        <v>0.11594001725806</v>
      </c>
      <c r="BB2" s="21">
        <v>1.06070991580664</v>
      </c>
      <c r="BC2" s="21">
        <v>9.2722014235340697E-2</v>
      </c>
      <c r="BD2" s="21">
        <v>0.109939537256972</v>
      </c>
      <c r="BE2" s="21">
        <v>-0.185964138759562</v>
      </c>
      <c r="BF2" s="21">
        <v>6.6766529892180598E-2</v>
      </c>
      <c r="BG2" s="21">
        <v>-0.16804541172017101</v>
      </c>
      <c r="BH2" s="21">
        <v>0.66878358855701803</v>
      </c>
      <c r="BI2" s="21">
        <v>-0.850254588135676</v>
      </c>
      <c r="BJ2" s="21">
        <v>-0.14070631791115401</v>
      </c>
      <c r="BK2" s="21">
        <v>-0.72175981149749402</v>
      </c>
      <c r="BL2" s="21">
        <v>-1.12104865274509</v>
      </c>
      <c r="BM2" s="21">
        <v>-0.80936980823605398</v>
      </c>
      <c r="BN2" s="21">
        <v>-8.0446761800447505E-2</v>
      </c>
      <c r="BO2" s="21">
        <v>-0.27887131443251501</v>
      </c>
      <c r="BP2" s="21">
        <v>-0.39927321150557599</v>
      </c>
      <c r="BQ2" s="21">
        <v>-0.20114268921478501</v>
      </c>
      <c r="BR2" s="21">
        <v>-0.16204036708316799</v>
      </c>
      <c r="BS2" s="21">
        <v>-0.64203628661966095</v>
      </c>
      <c r="BT2" s="21">
        <v>-1.35845981059013</v>
      </c>
      <c r="BU2" s="21">
        <v>0.34018203710696698</v>
      </c>
      <c r="BV2" s="21">
        <v>-0.46059700822518701</v>
      </c>
      <c r="BW2" s="21">
        <v>2.3509230286195299E-2</v>
      </c>
      <c r="BX2" s="21">
        <v>0.247169235068118</v>
      </c>
      <c r="BY2" s="21">
        <v>-0.217186441110094</v>
      </c>
      <c r="BZ2" s="21">
        <v>0.70613779285086697</v>
      </c>
      <c r="CA2" s="21">
        <v>-0.234008176070925</v>
      </c>
      <c r="CB2" s="21">
        <v>0.246989624364058</v>
      </c>
      <c r="CC2" s="21">
        <v>-0.128632597462911</v>
      </c>
      <c r="CD2" s="21">
        <v>-0.50076370874041698</v>
      </c>
      <c r="CE2" s="21">
        <v>-0.21433052289504301</v>
      </c>
      <c r="CF2" s="21">
        <v>0.64373804745098695</v>
      </c>
      <c r="CG2" s="21">
        <v>-1.8672371386131001E-3</v>
      </c>
      <c r="CH2" s="21">
        <v>-0.349005422648062</v>
      </c>
      <c r="CI2" s="21">
        <v>-8.1208973720051494E-2</v>
      </c>
      <c r="CJ2" s="21">
        <v>-0.18256518564625901</v>
      </c>
      <c r="CK2" s="21">
        <v>-0.35131106756704999</v>
      </c>
      <c r="CL2" s="21">
        <v>-0.28627087060478101</v>
      </c>
      <c r="CM2" s="21">
        <v>-0.29015414234363301</v>
      </c>
      <c r="CN2" s="21">
        <v>-0.262491695416948</v>
      </c>
      <c r="CO2" s="21">
        <v>-0.28859466064795902</v>
      </c>
      <c r="CP2" s="21">
        <v>1.1548722519391299</v>
      </c>
      <c r="CQ2" s="21">
        <v>-0.19973400872465</v>
      </c>
      <c r="CR2" s="21">
        <v>2.8926119224716999E-2</v>
      </c>
      <c r="CS2" s="21">
        <v>-0.41811321254698802</v>
      </c>
      <c r="CT2" s="21">
        <v>5.0756221512564502E-3</v>
      </c>
      <c r="CU2" s="21">
        <v>-0.259139571787523</v>
      </c>
      <c r="CV2" s="21">
        <v>0.18134121924375199</v>
      </c>
      <c r="CW2" s="21">
        <v>-7.1918983964151806E-2</v>
      </c>
      <c r="CX2" s="21">
        <v>-5.56897149922932E-2</v>
      </c>
      <c r="CY2" s="21">
        <v>-0.249239992173065</v>
      </c>
      <c r="CZ2" s="21">
        <v>0.30893661848402698</v>
      </c>
      <c r="DA2" s="21">
        <v>-0.254178498636632</v>
      </c>
      <c r="DB2" s="21">
        <v>0.224147831191361</v>
      </c>
      <c r="DC2" s="21">
        <v>-0.35127930705389299</v>
      </c>
      <c r="DD2" s="21">
        <v>0.415808147646058</v>
      </c>
      <c r="DE2" s="21">
        <v>-0.34426170828957597</v>
      </c>
      <c r="DF2" s="21">
        <v>-0.42277764930241601</v>
      </c>
      <c r="DG2" s="21">
        <v>-0.30892704444022101</v>
      </c>
      <c r="DH2" s="21">
        <v>-5.0332315898262099E-2</v>
      </c>
      <c r="DI2" s="21">
        <v>-4.31481187248288E-2</v>
      </c>
      <c r="DJ2" s="21">
        <v>2.1642039167570199E-2</v>
      </c>
      <c r="DK2" s="21">
        <v>-0.67128657902544897</v>
      </c>
      <c r="DL2" s="21">
        <v>-0.54928430693000396</v>
      </c>
      <c r="DM2" s="21">
        <v>-0.66927872258284904</v>
      </c>
      <c r="DN2" s="21">
        <v>-0.440291932783336</v>
      </c>
      <c r="DO2" s="21">
        <v>-0.59629932863851998</v>
      </c>
      <c r="DP2" s="21">
        <v>0.174726045557489</v>
      </c>
      <c r="DQ2" s="21">
        <v>-0.47874220531517198</v>
      </c>
      <c r="DR2" s="21">
        <v>-0.77609441888477604</v>
      </c>
      <c r="DS2" s="21">
        <v>-1.15903450680844</v>
      </c>
      <c r="DT2" s="21">
        <v>-0.95443863751221003</v>
      </c>
      <c r="DU2" s="21">
        <v>-0.66813853280968205</v>
      </c>
      <c r="DV2" s="21">
        <v>-0.70762825516651695</v>
      </c>
      <c r="DW2" s="21">
        <v>-0.42849952037250399</v>
      </c>
      <c r="DX2" s="21">
        <v>-0.93270140729574103</v>
      </c>
      <c r="DY2" s="21">
        <v>-0.53318842873545902</v>
      </c>
      <c r="DZ2" s="21">
        <v>-1.2219664497671401</v>
      </c>
      <c r="EA2" s="21">
        <v>-0.63574646148914604</v>
      </c>
      <c r="EB2" s="21">
        <v>-2.2968990015222499E-2</v>
      </c>
      <c r="EC2" s="21">
        <v>-0.52764745365782495</v>
      </c>
      <c r="ED2" s="21">
        <v>-0.27578688401220602</v>
      </c>
      <c r="EE2" s="21">
        <v>-0.161301798051079</v>
      </c>
      <c r="EF2" s="21">
        <v>0.42740811490601299</v>
      </c>
      <c r="EG2" s="21">
        <v>-0.33701061280134398</v>
      </c>
      <c r="EH2" s="21">
        <v>0.36930715965844302</v>
      </c>
      <c r="EI2" s="21">
        <v>-0.70527227041355001</v>
      </c>
      <c r="EJ2" s="21">
        <v>-0.68369324624550498</v>
      </c>
      <c r="EK2" s="21">
        <v>-0.360975110663736</v>
      </c>
      <c r="EL2" s="21">
        <v>-1.18068986529243</v>
      </c>
      <c r="EM2" s="21">
        <v>-0.385096510078411</v>
      </c>
      <c r="EN2" s="21">
        <v>0.41982584461907801</v>
      </c>
      <c r="EO2" s="21">
        <v>-3.35981435429746E-2</v>
      </c>
      <c r="EP2" s="21">
        <v>0.604177648272201</v>
      </c>
      <c r="EQ2" s="21">
        <v>0.37721366285900598</v>
      </c>
      <c r="ER2" s="21">
        <v>-0.305454564750827</v>
      </c>
      <c r="ES2" s="21">
        <v>-0.25180552809885398</v>
      </c>
      <c r="ET2" s="21">
        <v>-0.72567964925222495</v>
      </c>
      <c r="EU2" s="21">
        <v>2.5111740950618501E-2</v>
      </c>
      <c r="EV2" s="21">
        <v>-0.25143214969160899</v>
      </c>
      <c r="EW2" s="21">
        <v>7.9570822758245993E-2</v>
      </c>
      <c r="EX2" s="21">
        <v>-5.52726590550865E-2</v>
      </c>
      <c r="EY2" s="21">
        <v>3.53123397217351E-2</v>
      </c>
      <c r="EZ2" s="21">
        <v>0.115200070621988</v>
      </c>
      <c r="FA2" s="21">
        <v>0.161832054701602</v>
      </c>
      <c r="FB2" s="21">
        <v>-0.409906597625183</v>
      </c>
      <c r="FC2" s="21">
        <v>-1.9062146197049799E-2</v>
      </c>
      <c r="FD2" s="21">
        <v>0.22824662529193601</v>
      </c>
      <c r="FE2" s="21">
        <v>-0.32480120249226102</v>
      </c>
      <c r="FF2" s="21">
        <v>-0.38447562867163898</v>
      </c>
      <c r="FG2" s="21">
        <v>-1.1400919405401999</v>
      </c>
      <c r="FH2" s="21">
        <v>-1.2180276268160599</v>
      </c>
      <c r="FI2" s="21">
        <v>-1.02052649686179</v>
      </c>
      <c r="FJ2" s="21">
        <v>-1.4787733997630399</v>
      </c>
      <c r="FK2" s="21">
        <v>-0.76804818336268199</v>
      </c>
      <c r="FL2" s="21">
        <v>-1.7168437115684301</v>
      </c>
      <c r="FM2" s="21">
        <v>3.4351846117900701E-2</v>
      </c>
      <c r="FN2" s="21">
        <v>0.24807285514456701</v>
      </c>
      <c r="FO2" s="21">
        <v>-0.33346348910930701</v>
      </c>
      <c r="FP2" s="21">
        <v>-0.19825277989896201</v>
      </c>
      <c r="FQ2" s="21">
        <v>-1.28019174334384E-3</v>
      </c>
      <c r="FR2" s="21">
        <v>0.66899348306883999</v>
      </c>
      <c r="FS2" s="21">
        <v>-0.239293218837032</v>
      </c>
      <c r="FT2" s="21">
        <v>1.2969928077153301</v>
      </c>
      <c r="FU2" s="21">
        <v>0.11632775309648299</v>
      </c>
      <c r="FV2" s="21">
        <v>-0.57002353259376104</v>
      </c>
      <c r="FW2" s="21">
        <v>0.84916091119875903</v>
      </c>
      <c r="FX2" s="21">
        <v>-0.93639518338224004</v>
      </c>
      <c r="FY2" s="21">
        <v>0.33201794232952198</v>
      </c>
      <c r="FZ2" s="21">
        <v>1.7999247546582799</v>
      </c>
      <c r="GA2" s="21">
        <v>0.223572482139997</v>
      </c>
      <c r="GB2" s="21">
        <v>-0.15682748328313401</v>
      </c>
      <c r="GC2" s="21">
        <v>0.26555067280229999</v>
      </c>
      <c r="GD2" s="21">
        <v>-0.35882014598970502</v>
      </c>
      <c r="GE2" s="21">
        <v>-0.32477964250289298</v>
      </c>
      <c r="GF2" s="21">
        <v>-0.41648005932884502</v>
      </c>
      <c r="GG2" s="21">
        <v>-0.40103731218528599</v>
      </c>
      <c r="GH2" s="21">
        <v>9.2413759863799003E-2</v>
      </c>
      <c r="GI2" s="21">
        <v>-0.100388147674837</v>
      </c>
      <c r="GJ2" s="21">
        <v>0.53885778001163998</v>
      </c>
      <c r="GK2" s="21">
        <v>0.104894621984677</v>
      </c>
      <c r="GL2" s="21">
        <v>-3.2841294253981197E-2</v>
      </c>
      <c r="GM2" s="21">
        <v>-0.149057262097708</v>
      </c>
      <c r="GN2" s="21">
        <v>-0.121121189601128</v>
      </c>
      <c r="GO2" s="21">
        <v>-1.14357081650666</v>
      </c>
      <c r="GP2" s="21">
        <v>-1.29541890285037</v>
      </c>
      <c r="GQ2" s="21">
        <v>-0.31572064445411402</v>
      </c>
      <c r="GR2" s="21">
        <v>-9.3701364559390196E-2</v>
      </c>
      <c r="GS2" s="21">
        <v>-0.54267290317119998</v>
      </c>
      <c r="GT2" s="21">
        <v>-0.430421307932631</v>
      </c>
      <c r="GU2" s="21">
        <v>-0.73260880648933502</v>
      </c>
      <c r="GV2" s="21">
        <v>-0.55627629797008005</v>
      </c>
      <c r="GW2" s="21">
        <v>-0.54686199915982303</v>
      </c>
      <c r="GX2" s="21">
        <v>-8.0031612430250407E-2</v>
      </c>
      <c r="GY2" s="21">
        <v>-0.304029512460466</v>
      </c>
      <c r="GZ2" s="21">
        <v>-0.52947993560440598</v>
      </c>
      <c r="HA2" s="21">
        <v>-0.28305816004988299</v>
      </c>
      <c r="HB2" s="21">
        <v>-0.58854538291631298</v>
      </c>
      <c r="HC2" s="21">
        <v>0.45668522640494902</v>
      </c>
      <c r="HD2" s="21">
        <v>-2.0965005696386801E-2</v>
      </c>
      <c r="HE2" s="21">
        <v>-0.14400931443042</v>
      </c>
      <c r="HF2" s="21">
        <v>0.86419809747230003</v>
      </c>
      <c r="HG2" s="21">
        <v>-0.34014196202928398</v>
      </c>
      <c r="HH2" s="21">
        <v>-0.401254479183762</v>
      </c>
      <c r="HI2" s="21">
        <v>-0.58033832699731502</v>
      </c>
      <c r="HJ2" s="21">
        <v>0.39608134238436599</v>
      </c>
      <c r="HK2" s="21">
        <v>-0.20184072075218701</v>
      </c>
      <c r="HL2" s="21">
        <v>-1.07435352453473</v>
      </c>
      <c r="HM2" s="21">
        <v>0.100363931667245</v>
      </c>
      <c r="HN2" s="21">
        <v>7.5560634430647297E-2</v>
      </c>
      <c r="HO2" s="21">
        <v>-0.103953497770446</v>
      </c>
      <c r="HP2" s="21">
        <v>0.68863327345547798</v>
      </c>
      <c r="HQ2" s="21">
        <v>-0.23615164052533</v>
      </c>
      <c r="HR2" s="21">
        <v>0.33533336180872297</v>
      </c>
      <c r="HS2" s="21">
        <v>0.1753793201205</v>
      </c>
      <c r="HT2" s="21">
        <v>-1.0007475046477201</v>
      </c>
      <c r="HU2" s="21">
        <v>-0.50451490224975803</v>
      </c>
      <c r="HV2" s="21">
        <v>-0.101466210113331</v>
      </c>
      <c r="HW2" s="21">
        <v>-0.252636647369815</v>
      </c>
      <c r="HX2" s="21">
        <v>-1.05837702988013</v>
      </c>
      <c r="HY2" s="21">
        <v>-0.69658529760525001</v>
      </c>
      <c r="HZ2" s="21">
        <v>0.21791515920384</v>
      </c>
      <c r="IA2" s="21">
        <v>-0.24253671309142499</v>
      </c>
      <c r="IB2" s="21">
        <v>0.19689717300429299</v>
      </c>
      <c r="IC2" s="21">
        <v>-0.16087643567200299</v>
      </c>
      <c r="ID2" s="21">
        <v>-0.119072007646511</v>
      </c>
      <c r="IE2" s="21">
        <v>-0.41045128734465902</v>
      </c>
      <c r="IF2" s="21">
        <v>0.65374122037719995</v>
      </c>
      <c r="IG2" s="21">
        <v>-0.15436380214343201</v>
      </c>
      <c r="IH2" s="21">
        <v>-0.37835528418418701</v>
      </c>
      <c r="II2" s="21">
        <v>-4.75527898157432E-3</v>
      </c>
      <c r="IJ2" s="21">
        <v>-8.6322645914017102E-2</v>
      </c>
      <c r="IK2" s="21">
        <v>-0.33375653155100798</v>
      </c>
      <c r="IL2" s="21">
        <v>0.66190556812518697</v>
      </c>
      <c r="IM2" s="21">
        <v>-0.34188270077580801</v>
      </c>
      <c r="IN2" s="21">
        <v>-0.22773732102251301</v>
      </c>
      <c r="IO2" s="21">
        <v>-0.39235119779426297</v>
      </c>
      <c r="IP2" s="21">
        <v>-0.18687107401577299</v>
      </c>
    </row>
    <row r="3" spans="1:250" x14ac:dyDescent="0.3">
      <c r="A3" s="20" t="s">
        <v>110</v>
      </c>
      <c r="B3" s="20" t="s">
        <v>241</v>
      </c>
      <c r="C3" s="21">
        <v>-0.10726373406051901</v>
      </c>
      <c r="D3" s="21">
        <v>0.40764412442268</v>
      </c>
      <c r="E3" s="21">
        <v>-0.22730680427326899</v>
      </c>
      <c r="F3" s="21">
        <v>-0.95115051126941397</v>
      </c>
      <c r="G3" s="21">
        <v>-0.65474647006207998</v>
      </c>
      <c r="H3" s="21">
        <v>-0.71245817907175402</v>
      </c>
      <c r="I3" s="21">
        <v>-0.53945830970659203</v>
      </c>
      <c r="J3" s="21">
        <v>-3.9778757803384898E-2</v>
      </c>
      <c r="K3" s="21">
        <v>0.45877042432419302</v>
      </c>
      <c r="L3" s="21">
        <v>-0.32758197980968101</v>
      </c>
      <c r="M3" s="21">
        <v>-0.36707856735542699</v>
      </c>
      <c r="N3" s="21">
        <v>-0.51523881724480403</v>
      </c>
      <c r="O3" s="21">
        <v>-2.0468391460521301E-2</v>
      </c>
      <c r="P3" s="21">
        <v>-0.26154689811777299</v>
      </c>
      <c r="Q3" s="21">
        <v>0.64654092013840403</v>
      </c>
      <c r="R3" s="21">
        <v>-6.86809108624433E-3</v>
      </c>
      <c r="S3" s="21">
        <v>0.54860352191666995</v>
      </c>
      <c r="T3" s="21">
        <v>-0.16028093053309</v>
      </c>
      <c r="U3" s="21">
        <v>0.50736041556602496</v>
      </c>
      <c r="V3" s="21">
        <v>4.4985530390254297E-2</v>
      </c>
      <c r="W3" s="21">
        <v>0.50675542276228702</v>
      </c>
      <c r="X3" s="21">
        <v>-3.8163748628027801E-2</v>
      </c>
      <c r="Y3" s="21">
        <v>0.392874300060856</v>
      </c>
      <c r="Z3" s="21">
        <v>0.29040613487573103</v>
      </c>
      <c r="AA3" s="21">
        <v>0.695658778110396</v>
      </c>
      <c r="AB3" s="21">
        <v>0.62967462254448103</v>
      </c>
      <c r="AC3" s="21">
        <v>0.65314640147529701</v>
      </c>
      <c r="AD3" s="21">
        <v>0.13846434547308201</v>
      </c>
      <c r="AE3" s="21">
        <v>-0.52632313221112603</v>
      </c>
      <c r="AF3" s="21">
        <v>0.42825569414422598</v>
      </c>
      <c r="AG3" s="21">
        <v>0.78344480065653199</v>
      </c>
      <c r="AH3" s="21">
        <v>1.02806833133373</v>
      </c>
      <c r="AI3" s="21">
        <v>0.26211227786924601</v>
      </c>
      <c r="AJ3" s="21">
        <v>2.9782527870892899E-2</v>
      </c>
      <c r="AK3" s="21">
        <v>0.71337268127951103</v>
      </c>
      <c r="AL3" s="21">
        <v>0.118645997867695</v>
      </c>
      <c r="AM3" s="21">
        <v>0.14483923458770701</v>
      </c>
      <c r="AN3" s="21">
        <v>-0.23709632302962599</v>
      </c>
      <c r="AO3" s="21">
        <v>0.21745822966380099</v>
      </c>
      <c r="AP3" s="21">
        <v>-0.103046415407551</v>
      </c>
      <c r="AQ3" s="21">
        <v>0.28411962176767303</v>
      </c>
      <c r="AR3" s="21">
        <v>0.35774470364729</v>
      </c>
      <c r="AS3" s="21">
        <v>2.81026941303151E-2</v>
      </c>
      <c r="AT3" s="21">
        <v>0.33435265532664599</v>
      </c>
      <c r="AU3" s="21">
        <v>0.376214573553319</v>
      </c>
      <c r="AV3" s="21">
        <v>0.86977288118915697</v>
      </c>
      <c r="AW3" s="21">
        <v>0.33758032770618901</v>
      </c>
      <c r="AX3" s="21">
        <v>-1.3549494443624299E-3</v>
      </c>
      <c r="AY3" s="21">
        <v>0.50547500670019796</v>
      </c>
      <c r="AZ3" s="21">
        <v>0.44221928734426402</v>
      </c>
      <c r="BA3" s="21">
        <v>0.65842153381808899</v>
      </c>
      <c r="BB3" s="21">
        <v>7.3871948678438507E-2</v>
      </c>
      <c r="BC3" s="21">
        <v>0.64650370958442904</v>
      </c>
      <c r="BD3" s="21">
        <v>1.10729238965027</v>
      </c>
      <c r="BE3" s="21">
        <v>0.19736450079194301</v>
      </c>
      <c r="BF3" s="21">
        <v>0.12677383925645799</v>
      </c>
      <c r="BG3" s="21">
        <v>0.53584523626059699</v>
      </c>
      <c r="BH3" s="21">
        <v>0.47711960214572502</v>
      </c>
      <c r="BI3" s="21">
        <v>-0.17982274522517</v>
      </c>
      <c r="BJ3" s="21">
        <v>3.7999569073367802E-2</v>
      </c>
      <c r="BK3" s="21">
        <v>8.7661515841851806E-2</v>
      </c>
      <c r="BL3" s="21">
        <v>-2.5815253876211901E-2</v>
      </c>
      <c r="BM3" s="21">
        <v>-6.3995476454919195E-2</v>
      </c>
      <c r="BN3" s="21">
        <v>0.34925930691305701</v>
      </c>
      <c r="BO3" s="21">
        <v>8.43573794538795E-2</v>
      </c>
      <c r="BP3" s="21">
        <v>-0.13078437557967401</v>
      </c>
      <c r="BQ3" s="21">
        <v>8.8017376203158207E-2</v>
      </c>
      <c r="BR3" s="21">
        <v>-2.7662944319952899E-2</v>
      </c>
      <c r="BS3" s="21">
        <v>0.43771646221434002</v>
      </c>
      <c r="BT3" s="21">
        <v>0.37607026743363198</v>
      </c>
      <c r="BU3" s="21">
        <v>0.37537146556926698</v>
      </c>
      <c r="BV3" s="21">
        <v>0.17627351143664799</v>
      </c>
      <c r="BW3" s="21">
        <v>0.45994302276641602</v>
      </c>
      <c r="BX3" s="21">
        <v>0.15018361969927199</v>
      </c>
      <c r="BY3" s="21">
        <v>1.4724939309595</v>
      </c>
      <c r="BZ3" s="21">
        <v>1.0890023621235201</v>
      </c>
      <c r="CA3" s="21">
        <v>0.55458581787801797</v>
      </c>
      <c r="CB3" s="21">
        <v>-1.9815303160910201E-2</v>
      </c>
      <c r="CC3" s="21">
        <v>0.79688918657781205</v>
      </c>
      <c r="CD3" s="21">
        <v>1.1717374707499999</v>
      </c>
      <c r="CE3" s="21">
        <v>0.84025936356929898</v>
      </c>
      <c r="CF3" s="21">
        <v>1.16929235900938</v>
      </c>
      <c r="CG3" s="21">
        <v>0.170994461204101</v>
      </c>
      <c r="CH3" s="21">
        <v>0.96447348240348196</v>
      </c>
      <c r="CI3" s="21">
        <v>0.95163428296696595</v>
      </c>
      <c r="CJ3" s="21">
        <v>0.68663679765004904</v>
      </c>
      <c r="CK3" s="21">
        <v>0.75312063457723599</v>
      </c>
      <c r="CL3" s="21">
        <v>0.46447010220608898</v>
      </c>
      <c r="CM3" s="21">
        <v>0.94688505495721598</v>
      </c>
      <c r="CN3" s="21">
        <v>0.37253693462917398</v>
      </c>
      <c r="CO3" s="21">
        <v>0.79250376464627903</v>
      </c>
      <c r="CP3" s="21">
        <v>0.64564580885342504</v>
      </c>
      <c r="CQ3" s="21">
        <v>0.47856245783927498</v>
      </c>
      <c r="CR3" s="21">
        <v>0.13178690817991401</v>
      </c>
      <c r="CS3" s="21">
        <v>0.35164680705029899</v>
      </c>
      <c r="CT3" s="21">
        <v>4.4603986337893801E-2</v>
      </c>
      <c r="CU3" s="21">
        <v>0.31482392998437603</v>
      </c>
      <c r="CV3" s="21">
        <v>0.138684519356919</v>
      </c>
      <c r="CW3" s="21">
        <v>0.53755321118113197</v>
      </c>
      <c r="CX3" s="21">
        <v>-7.7507825197984104E-2</v>
      </c>
      <c r="CY3" s="21">
        <v>0.54362392728755005</v>
      </c>
      <c r="CZ3" s="21">
        <v>0.99491092806504</v>
      </c>
      <c r="DA3" s="21">
        <v>0.39661180013969599</v>
      </c>
      <c r="DB3" s="21">
        <v>1.9064275272451699E-2</v>
      </c>
      <c r="DC3" s="21">
        <v>0.399320836706477</v>
      </c>
      <c r="DD3" s="21">
        <v>0.45822954876469402</v>
      </c>
      <c r="DE3" s="21">
        <v>0.318703304432853</v>
      </c>
      <c r="DF3" s="21">
        <v>0.23699343906727799</v>
      </c>
      <c r="DG3" s="21">
        <v>0.34296465566029499</v>
      </c>
      <c r="DH3" s="21">
        <v>0.107651754597517</v>
      </c>
      <c r="DI3" s="21">
        <v>0.13217849721119801</v>
      </c>
      <c r="DJ3" s="21">
        <v>-0.492364519120288</v>
      </c>
      <c r="DK3" s="21">
        <v>0.29257963492083799</v>
      </c>
      <c r="DL3" s="21">
        <v>0.112029079921267</v>
      </c>
      <c r="DM3" s="21">
        <v>1.01172251356846</v>
      </c>
      <c r="DN3" s="21">
        <v>1.02241481788682</v>
      </c>
      <c r="DO3" s="21">
        <v>0.787029310912985</v>
      </c>
      <c r="DP3" s="21">
        <v>0.395455417671292</v>
      </c>
      <c r="DQ3" s="21">
        <v>0.99180038476909105</v>
      </c>
      <c r="DR3" s="21">
        <v>1.3728769329823001</v>
      </c>
      <c r="DS3" s="21">
        <v>1.21053896031403</v>
      </c>
      <c r="DT3" s="21">
        <v>2.3371818189486899</v>
      </c>
      <c r="DU3" s="21">
        <v>0.55634475127083605</v>
      </c>
      <c r="DV3" s="21">
        <v>1.1951242478778401</v>
      </c>
      <c r="DW3" s="21">
        <v>0.111558624011975</v>
      </c>
      <c r="DX3" s="21">
        <v>0.41568937775300002</v>
      </c>
      <c r="DY3" s="21">
        <v>0.29058511777791002</v>
      </c>
      <c r="DZ3" s="21">
        <v>0.39095426381301202</v>
      </c>
      <c r="EA3" s="21">
        <v>1.01685475610737</v>
      </c>
      <c r="EB3" s="21">
        <v>4.5547923543404902E-2</v>
      </c>
      <c r="EC3" s="21">
        <v>0.26661901124846799</v>
      </c>
      <c r="ED3" s="21">
        <v>2.9067697516214401E-2</v>
      </c>
      <c r="EE3" s="21">
        <v>0.23938880575268601</v>
      </c>
      <c r="EF3" s="21">
        <v>-1.8745508743267501E-2</v>
      </c>
      <c r="EG3" s="21">
        <v>-0.10375145791720999</v>
      </c>
      <c r="EH3" s="21">
        <v>-0.47022816814831098</v>
      </c>
      <c r="EI3" s="21">
        <v>-0.203574274068825</v>
      </c>
      <c r="EJ3" s="21">
        <v>-0.38449757288208702</v>
      </c>
      <c r="EK3" s="21">
        <v>0.64617960841821198</v>
      </c>
      <c r="EL3" s="21">
        <v>0.71263103177200804</v>
      </c>
      <c r="EM3" s="21">
        <v>0.70971675323010097</v>
      </c>
      <c r="EN3" s="21">
        <v>0.25510569696123397</v>
      </c>
      <c r="EO3" s="21">
        <v>0.655268182279513</v>
      </c>
      <c r="EP3" s="21">
        <v>0.56665761001119896</v>
      </c>
      <c r="EQ3" s="21">
        <v>0.30986295961618798</v>
      </c>
      <c r="ER3" s="21">
        <v>9.39165260232674E-4</v>
      </c>
      <c r="ES3" s="21">
        <v>0.95208066354284704</v>
      </c>
      <c r="ET3" s="21">
        <v>1.52601592390018</v>
      </c>
      <c r="EU3" s="21">
        <v>0.70436183726053703</v>
      </c>
      <c r="EV3" s="21">
        <v>0.41683658039067001</v>
      </c>
      <c r="EW3" s="21">
        <v>0.45354566541520402</v>
      </c>
      <c r="EX3" s="21">
        <v>0.65085278821109005</v>
      </c>
      <c r="EY3" s="21">
        <v>0.51274637613844598</v>
      </c>
      <c r="EZ3" s="21">
        <v>0.25454594895709998</v>
      </c>
      <c r="FA3" s="21">
        <v>0.42608649869765203</v>
      </c>
      <c r="FB3" s="21">
        <v>0.17827980397026</v>
      </c>
      <c r="FC3" s="21">
        <v>0.373176939490448</v>
      </c>
      <c r="FD3" s="21">
        <v>8.8068967243676105E-2</v>
      </c>
      <c r="FE3" s="21">
        <v>0.43401200288500802</v>
      </c>
      <c r="FF3" s="21">
        <v>2.72228493494137E-2</v>
      </c>
      <c r="FG3" s="21">
        <v>0.34508290950235498</v>
      </c>
      <c r="FH3" s="21">
        <v>0.51226937360678304</v>
      </c>
      <c r="FI3" s="21">
        <v>0.27342697044853298</v>
      </c>
      <c r="FJ3" s="22">
        <v>6.0750096771228203E-5</v>
      </c>
      <c r="FK3" s="21">
        <v>0.53200835317321304</v>
      </c>
      <c r="FL3" s="21">
        <v>0.36381395177679798</v>
      </c>
      <c r="FM3" s="21">
        <v>0.27464989965171299</v>
      </c>
      <c r="FN3" s="21">
        <v>0.202032107602788</v>
      </c>
      <c r="FO3" s="21">
        <v>0.55022928383569203</v>
      </c>
      <c r="FP3" s="21">
        <v>1.20307379263491</v>
      </c>
      <c r="FQ3" s="21">
        <v>0.51900663228080801</v>
      </c>
      <c r="FR3" s="21">
        <v>0.47754230481923998</v>
      </c>
      <c r="FS3" s="21">
        <v>0.32471888672723098</v>
      </c>
      <c r="FT3" s="21">
        <v>0.38696059656620801</v>
      </c>
      <c r="FU3" s="21">
        <v>0.40557203825312499</v>
      </c>
      <c r="FV3" s="21">
        <v>-9.1560653173283796E-2</v>
      </c>
      <c r="FW3" s="21">
        <v>0.218365021420489</v>
      </c>
      <c r="FX3" s="21">
        <v>0.705659822616856</v>
      </c>
      <c r="FY3" s="21">
        <v>0.82378629637359002</v>
      </c>
      <c r="FZ3" s="21">
        <v>0.48675476914543198</v>
      </c>
      <c r="GA3" s="21">
        <v>0.144114487521042</v>
      </c>
      <c r="GB3" s="21">
        <v>0.136489489486702</v>
      </c>
      <c r="GC3" s="21">
        <v>0.75855182413329902</v>
      </c>
      <c r="GD3" s="21">
        <v>-0.138499074672952</v>
      </c>
      <c r="GE3" s="21">
        <v>0.274095165073517</v>
      </c>
      <c r="GF3" s="21">
        <v>0.13658759084244501</v>
      </c>
      <c r="GG3" s="21">
        <v>9.1720608672781395E-2</v>
      </c>
      <c r="GH3" s="21">
        <v>-0.19839404798614499</v>
      </c>
      <c r="GI3" s="21">
        <v>-5.3018069978876797E-3</v>
      </c>
      <c r="GJ3" s="21">
        <v>-0.62419177533975001</v>
      </c>
      <c r="GK3" s="21">
        <v>-2.4531678198209301E-2</v>
      </c>
      <c r="GL3" s="21">
        <v>-0.23579664097407099</v>
      </c>
      <c r="GM3" s="21">
        <v>0.137613508003324</v>
      </c>
      <c r="GN3" s="21">
        <v>1.8510662100530701E-4</v>
      </c>
      <c r="GO3" s="21">
        <v>0.66937378724658203</v>
      </c>
      <c r="GP3" s="21">
        <v>0.60040879752428999</v>
      </c>
      <c r="GQ3" s="21">
        <v>0.47985217744365199</v>
      </c>
      <c r="GR3" s="21">
        <v>0.63878877053969396</v>
      </c>
      <c r="GS3" s="21">
        <v>0.550972207418848</v>
      </c>
      <c r="GT3" s="21">
        <v>0.44042021179138202</v>
      </c>
      <c r="GU3" s="21">
        <v>0.614217807375395</v>
      </c>
      <c r="GV3" s="21">
        <v>0.593721659584593</v>
      </c>
      <c r="GW3" s="21">
        <v>0.484739998226006</v>
      </c>
      <c r="GX3" s="21">
        <v>0.17746460986211299</v>
      </c>
      <c r="GY3" s="21">
        <v>0.68969334185337405</v>
      </c>
      <c r="GZ3" s="21">
        <v>0.11830552134968</v>
      </c>
      <c r="HA3" s="21">
        <v>0.42363865466705303</v>
      </c>
      <c r="HB3" s="21">
        <v>0.50839588306619499</v>
      </c>
      <c r="HC3" s="21">
        <v>0.35994457156659798</v>
      </c>
      <c r="HD3" s="21">
        <v>0.37155505702102998</v>
      </c>
      <c r="HE3" s="21">
        <v>0.657161736003812</v>
      </c>
      <c r="HF3" s="21">
        <v>2.5204736571157401E-2</v>
      </c>
      <c r="HG3" s="21">
        <v>0.91780851410269004</v>
      </c>
      <c r="HH3" s="21">
        <v>0.83688209465247398</v>
      </c>
      <c r="HI3" s="21">
        <v>0.84932776259406495</v>
      </c>
      <c r="HJ3" s="21">
        <v>0.82219473103730401</v>
      </c>
      <c r="HK3" s="21">
        <v>0.63569779699062001</v>
      </c>
      <c r="HL3" s="21">
        <v>1.78103709476116</v>
      </c>
      <c r="HM3" s="21">
        <v>0.54897891434205504</v>
      </c>
      <c r="HN3" s="21">
        <v>9.32126527926843E-2</v>
      </c>
      <c r="HO3" s="21">
        <v>0.89155911123723997</v>
      </c>
      <c r="HP3" s="21">
        <v>0.45488843912132498</v>
      </c>
      <c r="HQ3" s="21">
        <v>0.62005857287730404</v>
      </c>
      <c r="HR3" s="21">
        <v>-5.6917810882045602E-2</v>
      </c>
      <c r="HS3" s="21">
        <v>0.65441781932819498</v>
      </c>
      <c r="HT3" s="21">
        <v>1.66616229417762</v>
      </c>
      <c r="HU3" s="21">
        <v>0.63690143608578598</v>
      </c>
      <c r="HV3" s="21">
        <v>0.77997375783822998</v>
      </c>
      <c r="HW3" s="21">
        <v>8.4475902072279799E-2</v>
      </c>
      <c r="HX3" s="21">
        <v>0.374147896127553</v>
      </c>
      <c r="HY3" s="21">
        <v>0.84614019906318005</v>
      </c>
      <c r="HZ3" s="21">
        <v>0.72444378447578295</v>
      </c>
      <c r="IA3" s="21">
        <v>1.1413971260945801</v>
      </c>
      <c r="IB3" s="21">
        <v>1.2196269241972699</v>
      </c>
      <c r="IC3" s="21">
        <v>0.64213301610963702</v>
      </c>
      <c r="ID3" s="21">
        <v>0.506163730373548</v>
      </c>
      <c r="IE3" s="21">
        <v>0.28340578040646502</v>
      </c>
      <c r="IF3" s="21">
        <v>0.12482561161174301</v>
      </c>
      <c r="IG3" s="21">
        <v>0.36719402078645402</v>
      </c>
      <c r="IH3" s="21">
        <v>0.58428286466012802</v>
      </c>
      <c r="II3" s="21">
        <v>-5.3267856863108198E-2</v>
      </c>
      <c r="IJ3" s="21">
        <v>1.15600862247576</v>
      </c>
      <c r="IK3" s="21">
        <v>0.51814482945985796</v>
      </c>
      <c r="IL3" s="21">
        <v>0.87576635584051798</v>
      </c>
      <c r="IM3" s="21">
        <v>0.491747194958506</v>
      </c>
      <c r="IN3" s="21">
        <v>0.437173336014886</v>
      </c>
      <c r="IO3" s="21">
        <v>0.50261623043843595</v>
      </c>
      <c r="IP3" s="21">
        <v>1.32422618885577</v>
      </c>
    </row>
    <row r="4" spans="1:250" x14ac:dyDescent="0.3">
      <c r="A4" s="20" t="s">
        <v>89</v>
      </c>
      <c r="B4" s="20" t="s">
        <v>220</v>
      </c>
      <c r="C4" s="21">
        <v>-0.79927483013103096</v>
      </c>
      <c r="D4" s="21">
        <v>-0.16172152124745701</v>
      </c>
      <c r="E4" s="21">
        <v>-0.85566884437019297</v>
      </c>
      <c r="F4" s="21">
        <v>-0.90701108253584095</v>
      </c>
      <c r="G4" s="21">
        <v>-0.91243845422120795</v>
      </c>
      <c r="H4" s="21">
        <v>-0.69525743831814502</v>
      </c>
      <c r="I4" s="21">
        <v>-0.90301959149434996</v>
      </c>
      <c r="J4" s="21">
        <v>-1.21068685641552</v>
      </c>
      <c r="K4" s="21">
        <v>-0.685914050836962</v>
      </c>
      <c r="L4" s="21">
        <v>-0.50277729850671404</v>
      </c>
      <c r="M4" s="21">
        <v>-0.731702305508109</v>
      </c>
      <c r="N4" s="21">
        <v>-0.86462827428813405</v>
      </c>
      <c r="O4" s="21">
        <v>-0.71505538335617602</v>
      </c>
      <c r="P4" s="21">
        <v>-0.22789134393653401</v>
      </c>
      <c r="Q4" s="21">
        <v>-0.57982860927395496</v>
      </c>
      <c r="R4" s="21">
        <v>-0.40515492070757098</v>
      </c>
      <c r="S4" s="21">
        <v>2.1891941229366E-2</v>
      </c>
      <c r="T4" s="21">
        <v>-0.36486981527175699</v>
      </c>
      <c r="U4" s="21">
        <v>-0.59697624424871099</v>
      </c>
      <c r="V4" s="21">
        <v>-0.14303326461392701</v>
      </c>
      <c r="W4" s="21">
        <v>-0.43690659308790097</v>
      </c>
      <c r="X4" s="21">
        <v>-0.50659249944637197</v>
      </c>
      <c r="Y4" s="21">
        <v>-8.8707047158090802E-2</v>
      </c>
      <c r="Z4" s="21">
        <v>-6.6587226931543606E-2</v>
      </c>
      <c r="AA4" s="21">
        <v>0.119934484244578</v>
      </c>
      <c r="AB4" s="21">
        <v>0.30600938712106202</v>
      </c>
      <c r="AC4" s="21">
        <v>0.34248941892295498</v>
      </c>
      <c r="AD4" s="21">
        <v>0.39307617222188102</v>
      </c>
      <c r="AE4" s="21">
        <v>-0.46013285251665997</v>
      </c>
      <c r="AF4" s="21">
        <v>0.20674961248109999</v>
      </c>
      <c r="AG4" s="21">
        <v>0.72258027496228905</v>
      </c>
      <c r="AH4" s="21">
        <v>0.62652667453911304</v>
      </c>
      <c r="AI4" s="21">
        <v>0.37708358826681798</v>
      </c>
      <c r="AJ4" s="21">
        <v>0.60429824115693298</v>
      </c>
      <c r="AK4" s="21">
        <v>0.24741736069090101</v>
      </c>
      <c r="AL4" s="21">
        <v>0.58547279950015696</v>
      </c>
      <c r="AM4" s="21">
        <v>1.0297111208879099E-2</v>
      </c>
      <c r="AN4" s="21">
        <v>0.58700567386513103</v>
      </c>
      <c r="AO4" s="21">
        <v>-5.2263071297236001E-2</v>
      </c>
      <c r="AP4" s="21">
        <v>0.449494607621228</v>
      </c>
      <c r="AQ4" s="21">
        <v>1.8711711081188302E-2</v>
      </c>
      <c r="AR4" s="21">
        <v>0.33161497182263699</v>
      </c>
      <c r="AS4" s="21">
        <v>0.44883879874161298</v>
      </c>
      <c r="AT4" s="21">
        <v>0.44011681097953498</v>
      </c>
      <c r="AU4" s="21">
        <v>0.15613029690959401</v>
      </c>
      <c r="AV4" s="21">
        <v>0.30105571065787901</v>
      </c>
      <c r="AW4" s="21">
        <v>0.109791419786943</v>
      </c>
      <c r="AX4" s="21">
        <v>6.03510115345927E-2</v>
      </c>
      <c r="AY4" s="21">
        <v>0.12144140987061</v>
      </c>
      <c r="AZ4" s="21">
        <v>0.15091715648766499</v>
      </c>
      <c r="BA4" s="21">
        <v>0.275275756937579</v>
      </c>
      <c r="BB4" s="21">
        <v>0.22310637244118101</v>
      </c>
      <c r="BC4" s="21">
        <v>0.31965836071673698</v>
      </c>
      <c r="BD4" s="21">
        <v>0.13094365771491701</v>
      </c>
      <c r="BE4" s="21">
        <v>0.133748401495972</v>
      </c>
      <c r="BF4" s="21">
        <v>5.5582791399504797E-2</v>
      </c>
      <c r="BG4" s="21">
        <v>0.27941356525104999</v>
      </c>
      <c r="BH4" s="21">
        <v>0.370279839180986</v>
      </c>
      <c r="BI4" s="21">
        <v>-0.174361432555004</v>
      </c>
      <c r="BJ4" s="21">
        <v>-0.183614909380445</v>
      </c>
      <c r="BK4" s="21">
        <v>-0.276876501429352</v>
      </c>
      <c r="BL4" s="21">
        <v>-0.33481551366218598</v>
      </c>
      <c r="BM4" s="21">
        <v>-0.39132355908487099</v>
      </c>
      <c r="BN4" s="21">
        <v>-0.305718814913082</v>
      </c>
      <c r="BO4" s="21">
        <v>-8.8451282834347403E-2</v>
      </c>
      <c r="BP4" s="21">
        <v>-0.17395620972124701</v>
      </c>
      <c r="BQ4" s="21">
        <v>-7.3548660029241694E-2</v>
      </c>
      <c r="BR4" s="21">
        <v>-0.10314667802959999</v>
      </c>
      <c r="BS4" s="21">
        <v>0.125035545989717</v>
      </c>
      <c r="BT4" s="21">
        <v>-0.13209985140522601</v>
      </c>
      <c r="BU4" s="21">
        <v>8.9208589491624996E-2</v>
      </c>
      <c r="BV4" s="21">
        <v>-7.1732685164814E-2</v>
      </c>
      <c r="BW4" s="21">
        <v>0.22038227061242099</v>
      </c>
      <c r="BX4" s="21">
        <v>8.8367612097516104E-2</v>
      </c>
      <c r="BY4" s="21">
        <v>0.23327502402265099</v>
      </c>
      <c r="BZ4" s="21">
        <v>0.23259321575236799</v>
      </c>
      <c r="CA4" s="21">
        <v>0.188002246597891</v>
      </c>
      <c r="CB4" s="21">
        <v>0.17830557520493301</v>
      </c>
      <c r="CC4" s="21">
        <v>0.25197140475205798</v>
      </c>
      <c r="CD4" s="21">
        <v>8.1617941487660398E-2</v>
      </c>
      <c r="CE4" s="21">
        <v>2.5496491777426002E-2</v>
      </c>
      <c r="CF4" s="21">
        <v>8.02205212907907E-2</v>
      </c>
      <c r="CG4" s="21">
        <v>-6.8759120793784101E-2</v>
      </c>
      <c r="CH4" s="21">
        <v>0.163987291698763</v>
      </c>
      <c r="CI4" s="21">
        <v>0.14253872722840699</v>
      </c>
      <c r="CJ4" s="21">
        <v>-0.30483156872883399</v>
      </c>
      <c r="CK4" s="21">
        <v>0.142266600724056</v>
      </c>
      <c r="CL4" s="21">
        <v>0.21278066996630501</v>
      </c>
      <c r="CM4" s="21">
        <v>0.17827056968223601</v>
      </c>
      <c r="CN4" s="21">
        <v>9.9518440222757798E-2</v>
      </c>
      <c r="CO4" s="21">
        <v>0.28652005411685</v>
      </c>
      <c r="CP4" s="21">
        <v>0.397061977994219</v>
      </c>
      <c r="CQ4" s="21">
        <v>0.27642328424134999</v>
      </c>
      <c r="CR4" s="21">
        <v>0.18967488437233701</v>
      </c>
      <c r="CS4" s="21">
        <v>0.36099223270644298</v>
      </c>
      <c r="CT4" s="21">
        <v>0.154749909536333</v>
      </c>
      <c r="CU4" s="21">
        <v>0.36663399576822397</v>
      </c>
      <c r="CV4" s="21">
        <v>5.34483052239575E-2</v>
      </c>
      <c r="CW4" s="21">
        <v>0.31460835061109499</v>
      </c>
      <c r="CX4" s="21">
        <v>-0.17116693241222899</v>
      </c>
      <c r="CY4" s="21">
        <v>0.34033281390319098</v>
      </c>
      <c r="CZ4" s="21">
        <v>1.8861854532244898E-2</v>
      </c>
      <c r="DA4" s="21">
        <v>0.19085374094005</v>
      </c>
      <c r="DB4" s="21">
        <v>0.189273972333032</v>
      </c>
      <c r="DC4" s="21">
        <v>0.24929539270186901</v>
      </c>
      <c r="DD4" s="21">
        <v>0.21493943899547699</v>
      </c>
      <c r="DE4" s="21">
        <v>4.1936108109285802E-2</v>
      </c>
      <c r="DF4" s="21">
        <v>-5.3487972111339099E-2</v>
      </c>
      <c r="DG4" s="21">
        <v>0.19871106182018</v>
      </c>
      <c r="DH4" s="21">
        <v>0.23488694289362499</v>
      </c>
      <c r="DI4" s="21">
        <v>0.25609722151939102</v>
      </c>
      <c r="DJ4" s="21">
        <v>9.5113579519650701E-2</v>
      </c>
      <c r="DK4" s="21">
        <v>0.24879794289292501</v>
      </c>
      <c r="DL4" s="21">
        <v>0.53170696609202095</v>
      </c>
      <c r="DM4" s="21">
        <v>0.55009445445480498</v>
      </c>
      <c r="DN4" s="21">
        <v>0.62407360748029195</v>
      </c>
      <c r="DO4" s="21">
        <v>0.70326095322038795</v>
      </c>
      <c r="DP4" s="21">
        <v>0.65682485500997601</v>
      </c>
      <c r="DQ4" s="21">
        <v>0.57115423893183603</v>
      </c>
      <c r="DR4" s="21">
        <v>0.269433920972596</v>
      </c>
      <c r="DS4" s="21">
        <v>0.54059493608479103</v>
      </c>
      <c r="DT4" s="21">
        <v>0.251236388879304</v>
      </c>
      <c r="DU4" s="21">
        <v>0.63065870093237997</v>
      </c>
      <c r="DV4" s="21">
        <v>0.43665987315052701</v>
      </c>
      <c r="DW4" s="21">
        <v>0.54472592739635795</v>
      </c>
      <c r="DX4" s="21">
        <v>0.42695648894249999</v>
      </c>
      <c r="DY4" s="21">
        <v>0.54391253970209696</v>
      </c>
      <c r="DZ4" s="21">
        <v>-0.112341958592641</v>
      </c>
      <c r="EA4" s="21">
        <v>0.55531077843716803</v>
      </c>
      <c r="EB4" s="21">
        <v>0.52311472241158796</v>
      </c>
      <c r="EC4" s="21">
        <v>0.54806220616683698</v>
      </c>
      <c r="ED4" s="21">
        <v>0.47297931015998701</v>
      </c>
      <c r="EE4" s="21">
        <v>0.59600961880620795</v>
      </c>
      <c r="EF4" s="21">
        <v>0.53226966005455101</v>
      </c>
      <c r="EG4" s="21">
        <v>0.62944864699550396</v>
      </c>
      <c r="EH4" s="21">
        <v>0.727616232831511</v>
      </c>
      <c r="EI4" s="21">
        <v>0.59633197170350205</v>
      </c>
      <c r="EJ4" s="21">
        <v>0.60200806975493204</v>
      </c>
      <c r="EK4" s="21">
        <v>0.46036404082957</v>
      </c>
      <c r="EL4" s="21">
        <v>0.259074719888788</v>
      </c>
      <c r="EM4" s="21">
        <v>0.45366603559521401</v>
      </c>
      <c r="EN4" s="21">
        <v>0.52855671874036603</v>
      </c>
      <c r="EO4" s="21">
        <v>0.44045057116650499</v>
      </c>
      <c r="EP4" s="21">
        <v>0.35571171532585899</v>
      </c>
      <c r="EQ4" s="21">
        <v>0.27163490650530903</v>
      </c>
      <c r="ER4" s="21">
        <v>-0.28051847412245801</v>
      </c>
      <c r="ES4" s="21">
        <v>0.576592502885511</v>
      </c>
      <c r="ET4" s="21">
        <v>0.51988781943000895</v>
      </c>
      <c r="EU4" s="21">
        <v>0.50130420723953395</v>
      </c>
      <c r="EV4" s="21">
        <v>0.30944838754880599</v>
      </c>
      <c r="EW4" s="21">
        <v>4.8319888773806198E-2</v>
      </c>
      <c r="EX4" s="21">
        <v>9.7766906470898501E-2</v>
      </c>
      <c r="EY4" s="21">
        <v>0.16336506851027799</v>
      </c>
      <c r="EZ4" s="21">
        <v>0.245310558218196</v>
      </c>
      <c r="FA4" s="21">
        <v>0.102022659466298</v>
      </c>
      <c r="FB4" s="21">
        <v>0.26088508157129697</v>
      </c>
      <c r="FC4" s="21">
        <v>0.237927822895668</v>
      </c>
      <c r="FD4" s="21">
        <v>0.451679576814773</v>
      </c>
      <c r="FE4" s="21">
        <v>0.17097759705121399</v>
      </c>
      <c r="FF4" s="21">
        <v>5.5711917295043403E-3</v>
      </c>
      <c r="FG4" s="21">
        <v>0.33115595146027699</v>
      </c>
      <c r="FH4" s="21">
        <v>0.18028023380508501</v>
      </c>
      <c r="FI4" s="21">
        <v>0.38476445750754501</v>
      </c>
      <c r="FJ4" s="21">
        <v>0.40721033994530198</v>
      </c>
      <c r="FK4" s="21">
        <v>0.42144997802551398</v>
      </c>
      <c r="FL4" s="21">
        <v>0.29274233726077098</v>
      </c>
      <c r="FM4" s="21">
        <v>0.59240533786057503</v>
      </c>
      <c r="FN4" s="21">
        <v>0.48474088389236702</v>
      </c>
      <c r="FO4" s="21">
        <v>0.84528536272001098</v>
      </c>
      <c r="FP4" s="21">
        <v>0.81844526577697396</v>
      </c>
      <c r="FQ4" s="21">
        <v>0.70192499652218698</v>
      </c>
      <c r="FR4" s="21">
        <v>0.95461006438524398</v>
      </c>
      <c r="FS4" s="21">
        <v>0.68401674086016295</v>
      </c>
      <c r="FT4" s="21">
        <v>0.80583286752994798</v>
      </c>
      <c r="FU4" s="21">
        <v>0.43940954260021498</v>
      </c>
      <c r="FV4" s="21">
        <v>0.45309224297156597</v>
      </c>
      <c r="FW4" s="21">
        <v>0.354312519449687</v>
      </c>
      <c r="FX4" s="21">
        <v>0.26926133137397801</v>
      </c>
      <c r="FY4" s="21">
        <v>0.160821283651161</v>
      </c>
      <c r="FZ4" s="21">
        <v>0.363567241800754</v>
      </c>
      <c r="GA4" s="21">
        <v>0.35118008120960997</v>
      </c>
      <c r="GB4" s="21">
        <v>0.22638457014031199</v>
      </c>
      <c r="GC4" s="21">
        <v>0.16464316463596501</v>
      </c>
      <c r="GD4" s="21">
        <v>0.27030647089437798</v>
      </c>
      <c r="GE4" s="21">
        <v>0.14073930601331899</v>
      </c>
      <c r="GF4" s="21">
        <v>4.1370523488972098E-2</v>
      </c>
      <c r="GG4" s="21">
        <v>5.4686830850170703E-2</v>
      </c>
      <c r="GH4" s="21">
        <v>5.9859259715849003E-2</v>
      </c>
      <c r="GI4" s="21">
        <v>-2.8888627315503599E-2</v>
      </c>
      <c r="GJ4" s="21">
        <v>0.20616899028649399</v>
      </c>
      <c r="GK4" s="21">
        <v>-4.81276838241258E-2</v>
      </c>
      <c r="GL4" s="21">
        <v>6.2506770445952698E-3</v>
      </c>
      <c r="GM4" s="21">
        <v>2.0256557365165E-2</v>
      </c>
      <c r="GN4" s="21">
        <v>0.16309709923299401</v>
      </c>
      <c r="GO4" s="21">
        <v>-0.29862631105597998</v>
      </c>
      <c r="GP4" s="21">
        <v>-0.52282939895344305</v>
      </c>
      <c r="GQ4" s="21">
        <v>-0.27829994322946799</v>
      </c>
      <c r="GR4" s="21">
        <v>-0.44017457735516302</v>
      </c>
      <c r="GS4" s="21">
        <v>-0.13192822971061899</v>
      </c>
      <c r="GT4" s="21">
        <v>8.09600604074181E-2</v>
      </c>
      <c r="GU4" s="21">
        <v>-6.8909635163260999E-2</v>
      </c>
      <c r="GV4" s="21">
        <v>-0.19222272741004201</v>
      </c>
      <c r="GW4" s="21">
        <v>-0.28875147196531398</v>
      </c>
      <c r="GX4" s="21">
        <v>-0.399888357297918</v>
      </c>
      <c r="GY4" s="21">
        <v>0.37456425738598298</v>
      </c>
      <c r="GZ4" s="21">
        <v>0.27670349224275498</v>
      </c>
      <c r="HA4" s="21">
        <v>0.45807215173092702</v>
      </c>
      <c r="HB4" s="21">
        <v>0.40530239010209201</v>
      </c>
      <c r="HC4" s="21">
        <v>0.70495627956700202</v>
      </c>
      <c r="HD4" s="21">
        <v>0.62827173909834499</v>
      </c>
      <c r="HE4" s="21">
        <v>0.44037714514078402</v>
      </c>
      <c r="HF4" s="21">
        <v>0.48695352450608498</v>
      </c>
      <c r="HG4" s="21">
        <v>0.28008586851106898</v>
      </c>
      <c r="HH4" s="21">
        <v>0.17587307488039899</v>
      </c>
      <c r="HI4" s="21">
        <v>0.25183557358000902</v>
      </c>
      <c r="HJ4" s="21">
        <v>0.182520488011639</v>
      </c>
      <c r="HK4" s="21">
        <v>0.25886015772770699</v>
      </c>
      <c r="HL4" s="21">
        <v>-0.31586712335725398</v>
      </c>
      <c r="HM4" s="21">
        <v>0.37348211823006899</v>
      </c>
      <c r="HN4" s="21">
        <v>0.44373636187740301</v>
      </c>
      <c r="HO4" s="21">
        <v>0.408108455903262</v>
      </c>
      <c r="HP4" s="21">
        <v>0.15413436733837299</v>
      </c>
      <c r="HQ4" s="21">
        <v>0.46267882475410499</v>
      </c>
      <c r="HR4" s="21">
        <v>0.354288751818709</v>
      </c>
      <c r="HS4" s="21">
        <v>0.64263190495048395</v>
      </c>
      <c r="HT4" s="21">
        <v>0.158326618000871</v>
      </c>
      <c r="HU4" s="21">
        <v>0.60781804576527099</v>
      </c>
      <c r="HV4" s="21">
        <v>0.31983987811921599</v>
      </c>
      <c r="HW4" s="21">
        <v>0.68264058477441902</v>
      </c>
      <c r="HX4" s="21">
        <v>0.37631899516917999</v>
      </c>
      <c r="HY4" s="21">
        <v>0.47952584825329397</v>
      </c>
      <c r="HZ4" s="21">
        <v>0.54113657111272295</v>
      </c>
      <c r="IA4" s="21">
        <v>0.51526238449194695</v>
      </c>
      <c r="IB4" s="21">
        <v>0.15288999076520099</v>
      </c>
      <c r="IC4" s="21">
        <v>0.75207591272371699</v>
      </c>
      <c r="ID4" s="21">
        <v>0.41602997854792101</v>
      </c>
      <c r="IE4" s="21">
        <v>0.64326657253318698</v>
      </c>
      <c r="IF4" s="21">
        <v>0.48494077666654001</v>
      </c>
      <c r="IG4" s="21">
        <v>0.52508933336756602</v>
      </c>
      <c r="IH4" s="21">
        <v>0.147665875254998</v>
      </c>
      <c r="II4" s="21">
        <v>0.51801970696097099</v>
      </c>
      <c r="IJ4" s="21">
        <v>-0.264697626889774</v>
      </c>
      <c r="IK4" s="21">
        <v>0.52735028810656703</v>
      </c>
      <c r="IL4" s="21">
        <v>0.44672557636548599</v>
      </c>
      <c r="IM4" s="21">
        <v>0.56669427146059803</v>
      </c>
      <c r="IN4" s="21">
        <v>0.67228655509773905</v>
      </c>
      <c r="IO4" s="21">
        <v>0.52046423177136103</v>
      </c>
      <c r="IP4" s="21">
        <v>0.40476226751886402</v>
      </c>
    </row>
    <row r="5" spans="1:250" x14ac:dyDescent="0.3">
      <c r="A5" s="20" t="s">
        <v>150</v>
      </c>
      <c r="B5" s="20" t="s">
        <v>281</v>
      </c>
      <c r="C5" s="21">
        <v>-0.39407552317743899</v>
      </c>
      <c r="D5" s="21">
        <v>0.46904466908682402</v>
      </c>
      <c r="E5" s="21">
        <v>-0.14080743691085101</v>
      </c>
      <c r="F5" s="21">
        <v>0.164542178489193</v>
      </c>
      <c r="G5" s="21">
        <v>-0.178384455474905</v>
      </c>
      <c r="H5" s="21">
        <v>0.21547522358476701</v>
      </c>
      <c r="I5" s="21">
        <v>-8.6768268948350102E-2</v>
      </c>
      <c r="J5" s="21">
        <v>0.94573490829653495</v>
      </c>
      <c r="K5" s="21">
        <v>0.30415341395177897</v>
      </c>
      <c r="L5" s="21">
        <v>0.851851028791483</v>
      </c>
      <c r="M5" s="21">
        <v>0.29318365496113002</v>
      </c>
      <c r="N5" s="21">
        <v>0.51565945962942705</v>
      </c>
      <c r="O5" s="21">
        <v>-0.15931302155001301</v>
      </c>
      <c r="P5" s="21">
        <v>-0.83490708729293694</v>
      </c>
      <c r="Q5" s="21">
        <v>-0.15264568013302199</v>
      </c>
      <c r="R5" s="21">
        <v>0.35522052824364098</v>
      </c>
      <c r="S5" s="21">
        <v>4.7887149762310399E-2</v>
      </c>
      <c r="T5" s="21">
        <v>0.104518548541274</v>
      </c>
      <c r="U5" s="21">
        <v>8.6761152396306294E-3</v>
      </c>
      <c r="V5" s="21">
        <v>0.55913556344842397</v>
      </c>
      <c r="W5" s="21">
        <v>-0.105595746072993</v>
      </c>
      <c r="X5" s="21">
        <v>0.70611127240071803</v>
      </c>
      <c r="Y5" s="21">
        <v>2.8285823469369802E-2</v>
      </c>
      <c r="Z5" s="21">
        <v>0.34091659966189303</v>
      </c>
      <c r="AA5" s="21">
        <v>8.4195461274632705E-2</v>
      </c>
      <c r="AB5" s="21">
        <v>8.8316891136979297E-2</v>
      </c>
      <c r="AC5" s="21">
        <v>-0.78969101775554695</v>
      </c>
      <c r="AD5" s="21">
        <v>0.51962554714076103</v>
      </c>
      <c r="AE5" s="21">
        <v>-0.53311229787376502</v>
      </c>
      <c r="AF5" s="21">
        <v>-0.45724951614890602</v>
      </c>
      <c r="AG5" s="21">
        <v>-1.12498795976039</v>
      </c>
      <c r="AH5" s="21">
        <v>-0.68291819625163896</v>
      </c>
      <c r="AI5" s="21">
        <v>1.21397340838082</v>
      </c>
      <c r="AJ5" s="21">
        <v>3.13430418585098E-2</v>
      </c>
      <c r="AK5" s="21">
        <v>1.03836057591593</v>
      </c>
      <c r="AL5" s="21">
        <v>0.386126308732681</v>
      </c>
      <c r="AM5" s="21">
        <v>0.19886869456485001</v>
      </c>
      <c r="AN5" s="21">
        <v>-0.61335549455197702</v>
      </c>
      <c r="AO5" s="21">
        <v>0.792192105230768</v>
      </c>
      <c r="AP5" s="21">
        <v>-0.67660415285645703</v>
      </c>
      <c r="AQ5" s="21">
        <v>1.10253691622979</v>
      </c>
      <c r="AR5" s="21">
        <v>1.23892404315298</v>
      </c>
      <c r="AS5" s="21">
        <v>0.64112837254465405</v>
      </c>
      <c r="AT5" s="21">
        <v>0.88844875035680304</v>
      </c>
      <c r="AU5" s="21" t="s">
        <v>307</v>
      </c>
      <c r="AV5" s="21" t="s">
        <v>307</v>
      </c>
      <c r="AW5" s="21" t="s">
        <v>307</v>
      </c>
      <c r="AX5" s="21" t="s">
        <v>307</v>
      </c>
      <c r="AY5" s="21" t="s">
        <v>307</v>
      </c>
      <c r="AZ5" s="21" t="s">
        <v>307</v>
      </c>
      <c r="BA5" s="21" t="s">
        <v>307</v>
      </c>
      <c r="BB5" s="21" t="s">
        <v>307</v>
      </c>
      <c r="BC5" s="21" t="s">
        <v>307</v>
      </c>
      <c r="BD5" s="21" t="s">
        <v>307</v>
      </c>
      <c r="BE5" s="21" t="s">
        <v>307</v>
      </c>
      <c r="BF5" s="21" t="s">
        <v>307</v>
      </c>
      <c r="BG5" s="21">
        <v>0.41151710125839502</v>
      </c>
      <c r="BH5" s="21">
        <v>0.49756989114613298</v>
      </c>
      <c r="BI5" s="21">
        <v>0.30377904053674498</v>
      </c>
      <c r="BJ5" s="21">
        <v>0.18298223484064499</v>
      </c>
      <c r="BK5" s="21">
        <v>-0.12398750372503101</v>
      </c>
      <c r="BL5" s="21">
        <v>0.48875791895354598</v>
      </c>
      <c r="BM5" s="21">
        <v>0.24675027809584699</v>
      </c>
      <c r="BN5" s="21">
        <v>-0.29900859332353003</v>
      </c>
      <c r="BO5" s="21" t="s">
        <v>307</v>
      </c>
      <c r="BP5" s="21" t="s">
        <v>307</v>
      </c>
      <c r="BQ5" s="21" t="s">
        <v>307</v>
      </c>
      <c r="BR5" s="21" t="s">
        <v>307</v>
      </c>
      <c r="BS5" s="21" t="s">
        <v>307</v>
      </c>
      <c r="BT5" s="21" t="s">
        <v>307</v>
      </c>
      <c r="BU5" s="21" t="s">
        <v>307</v>
      </c>
      <c r="BV5" s="21" t="s">
        <v>307</v>
      </c>
      <c r="BW5" s="21" t="s">
        <v>307</v>
      </c>
      <c r="BX5" s="21" t="s">
        <v>307</v>
      </c>
      <c r="BY5" s="21">
        <v>2.1546891840546598</v>
      </c>
      <c r="BZ5" s="21">
        <v>-0.51824455299539596</v>
      </c>
      <c r="CA5" s="21" t="s">
        <v>307</v>
      </c>
      <c r="CB5" s="21" t="s">
        <v>307</v>
      </c>
      <c r="CC5" s="21">
        <v>-0.92423985953768495</v>
      </c>
      <c r="CD5" s="21">
        <v>-0.72186743410829202</v>
      </c>
      <c r="CE5" s="21">
        <v>-0.460580344433273</v>
      </c>
      <c r="CF5" s="21">
        <v>-0.25249963034735701</v>
      </c>
      <c r="CG5" s="21">
        <v>-0.65616894193368303</v>
      </c>
      <c r="CH5" s="21">
        <v>-0.88734176349786298</v>
      </c>
      <c r="CI5" s="21">
        <v>-0.376880587346197</v>
      </c>
      <c r="CJ5" s="21">
        <v>-0.10053727132364799</v>
      </c>
      <c r="CK5" s="21">
        <v>-0.34519362359871397</v>
      </c>
      <c r="CL5" s="21">
        <v>-0.27390231317436298</v>
      </c>
      <c r="CM5" s="21">
        <v>-0.57162579643410305</v>
      </c>
      <c r="CN5" s="21">
        <v>-0.262491695416948</v>
      </c>
      <c r="CO5" s="21">
        <v>-0.354867880067125</v>
      </c>
      <c r="CP5" s="21">
        <v>-0.13784802884786199</v>
      </c>
      <c r="CQ5" s="21" t="s">
        <v>307</v>
      </c>
      <c r="CR5" s="21" t="s">
        <v>307</v>
      </c>
      <c r="CS5" s="21" t="s">
        <v>307</v>
      </c>
      <c r="CT5" s="21" t="s">
        <v>307</v>
      </c>
      <c r="CU5" s="21" t="s">
        <v>307</v>
      </c>
      <c r="CV5" s="21" t="s">
        <v>307</v>
      </c>
      <c r="CW5" s="21" t="s">
        <v>307</v>
      </c>
      <c r="CX5" s="21" t="s">
        <v>307</v>
      </c>
      <c r="CY5" s="21" t="s">
        <v>307</v>
      </c>
      <c r="CZ5" s="21" t="s">
        <v>307</v>
      </c>
      <c r="DA5" s="21" t="s">
        <v>307</v>
      </c>
      <c r="DB5" s="21" t="s">
        <v>307</v>
      </c>
      <c r="DC5" s="21" t="s">
        <v>307</v>
      </c>
      <c r="DD5" s="21" t="s">
        <v>307</v>
      </c>
      <c r="DE5" s="21" t="s">
        <v>307</v>
      </c>
      <c r="DF5" s="21" t="s">
        <v>307</v>
      </c>
      <c r="DG5" s="21" t="s">
        <v>307</v>
      </c>
      <c r="DH5" s="21" t="s">
        <v>307</v>
      </c>
      <c r="DI5" s="21" t="s">
        <v>307</v>
      </c>
      <c r="DJ5" s="21" t="s">
        <v>307</v>
      </c>
      <c r="DK5" s="21">
        <v>0.28208726110319599</v>
      </c>
      <c r="DL5" s="21">
        <v>1.09457188284472</v>
      </c>
      <c r="DM5" s="21">
        <v>0.36204761161105697</v>
      </c>
      <c r="DN5" s="21">
        <v>1.4467458586358599</v>
      </c>
      <c r="DO5" s="21">
        <v>3.6124525788905397E-2</v>
      </c>
      <c r="DP5" s="21">
        <v>1.1238090772267499</v>
      </c>
      <c r="DQ5" s="21">
        <v>0.43405935278295898</v>
      </c>
      <c r="DR5" s="21">
        <v>1.4250605393623399</v>
      </c>
      <c r="DS5" s="21">
        <v>0.64681525596721201</v>
      </c>
      <c r="DT5" s="21">
        <v>1.4341805134621</v>
      </c>
      <c r="DU5" s="21">
        <v>0.29977282951346401</v>
      </c>
      <c r="DV5" s="21">
        <v>1.18249412706111</v>
      </c>
      <c r="DW5" s="21">
        <v>0.90116204084677498</v>
      </c>
      <c r="DX5" s="21">
        <v>-0.36972493160065201</v>
      </c>
      <c r="DY5" s="21">
        <v>0.35676455169063997</v>
      </c>
      <c r="DZ5" s="21">
        <v>-0.47162901458147199</v>
      </c>
      <c r="EA5" s="21">
        <v>0.634004860559228</v>
      </c>
      <c r="EB5" s="21">
        <v>-0.12471169347291999</v>
      </c>
      <c r="EC5" s="21">
        <v>0.18549212678212801</v>
      </c>
      <c r="ED5" s="21">
        <v>-0.20242693092748601</v>
      </c>
      <c r="EE5" s="21">
        <v>3.0293207029696501E-2</v>
      </c>
      <c r="EF5" s="21">
        <v>-0.13970848714541201</v>
      </c>
      <c r="EG5" s="21">
        <v>1.1387679708195799</v>
      </c>
      <c r="EH5" s="21">
        <v>1.2927987752977099</v>
      </c>
      <c r="EI5" s="21">
        <v>2.2768910444406698</v>
      </c>
      <c r="EJ5" s="21">
        <v>1.2460875449648701</v>
      </c>
      <c r="EK5" s="21">
        <v>2.7694784499891698</v>
      </c>
      <c r="EL5" s="21">
        <v>-1.63935429697153</v>
      </c>
      <c r="EM5" s="21">
        <v>2.6757356341420202</v>
      </c>
      <c r="EN5" s="21">
        <v>-0.98912004093288397</v>
      </c>
      <c r="EO5" s="21">
        <v>1.6979213678908001</v>
      </c>
      <c r="EP5" s="21">
        <v>-1.2951960972191501</v>
      </c>
      <c r="EQ5" s="21">
        <v>0.88917719667592898</v>
      </c>
      <c r="ER5" s="21">
        <v>0.262035115927165</v>
      </c>
      <c r="ES5" s="21">
        <v>2.7723489044036098</v>
      </c>
      <c r="ET5" s="21">
        <v>-1.0965945952987599</v>
      </c>
      <c r="EU5" s="21">
        <v>2.4713391345295102</v>
      </c>
      <c r="EV5" s="21">
        <v>-1.42054321879025</v>
      </c>
      <c r="EW5" s="21">
        <v>2.26025130976568</v>
      </c>
      <c r="EX5" s="21">
        <v>3.6540107220452298E-2</v>
      </c>
      <c r="EY5" s="21">
        <v>2.6683517062636901</v>
      </c>
      <c r="EZ5" s="21">
        <v>0.419640738780509</v>
      </c>
      <c r="FA5" s="21">
        <v>2.61016956313662</v>
      </c>
      <c r="FB5" s="21">
        <v>-0.12922923100413899</v>
      </c>
      <c r="FC5" s="21">
        <v>1.8320387058310099</v>
      </c>
      <c r="FD5" s="21">
        <v>-0.444975880159306</v>
      </c>
      <c r="FE5" s="21">
        <v>1.6840166554293201</v>
      </c>
      <c r="FF5" s="21">
        <v>-0.17054798912201299</v>
      </c>
      <c r="FG5" s="21" t="s">
        <v>307</v>
      </c>
      <c r="FH5" s="21" t="s">
        <v>307</v>
      </c>
      <c r="FI5" s="21" t="s">
        <v>307</v>
      </c>
      <c r="FJ5" s="21" t="s">
        <v>307</v>
      </c>
      <c r="FK5" s="21" t="s">
        <v>307</v>
      </c>
      <c r="FL5" s="21" t="s">
        <v>307</v>
      </c>
      <c r="FM5" s="21">
        <v>0.918297742969163</v>
      </c>
      <c r="FN5" s="21">
        <v>-0.62762148156359099</v>
      </c>
      <c r="FO5" s="21">
        <v>2.1823814384332598</v>
      </c>
      <c r="FP5" s="21">
        <v>-8.9898717777189399E-2</v>
      </c>
      <c r="FQ5" s="21">
        <v>1.15952879907705</v>
      </c>
      <c r="FR5" s="21">
        <v>-0.51822070229428896</v>
      </c>
      <c r="FS5" s="21">
        <v>1.43783296677869</v>
      </c>
      <c r="FT5" s="21">
        <v>-0.76687216743592401</v>
      </c>
      <c r="FU5" s="21" t="s">
        <v>307</v>
      </c>
      <c r="FV5" s="21" t="s">
        <v>307</v>
      </c>
      <c r="FW5" s="21" t="s">
        <v>307</v>
      </c>
      <c r="FX5" s="21" t="s">
        <v>307</v>
      </c>
      <c r="FY5" s="21" t="s">
        <v>307</v>
      </c>
      <c r="FZ5" s="21" t="s">
        <v>307</v>
      </c>
      <c r="GA5" s="21" t="s">
        <v>307</v>
      </c>
      <c r="GB5" s="21" t="s">
        <v>307</v>
      </c>
      <c r="GC5" s="21" t="s">
        <v>307</v>
      </c>
      <c r="GD5" s="21" t="s">
        <v>307</v>
      </c>
      <c r="GE5" s="21" t="s">
        <v>307</v>
      </c>
      <c r="GF5" s="21" t="s">
        <v>307</v>
      </c>
      <c r="GG5" s="21" t="s">
        <v>307</v>
      </c>
      <c r="GH5" s="21" t="s">
        <v>307</v>
      </c>
      <c r="GI5" s="21" t="s">
        <v>307</v>
      </c>
      <c r="GJ5" s="21" t="s">
        <v>307</v>
      </c>
      <c r="GK5" s="21" t="s">
        <v>307</v>
      </c>
      <c r="GL5" s="21" t="s">
        <v>307</v>
      </c>
      <c r="GM5" s="21" t="s">
        <v>307</v>
      </c>
      <c r="GN5" s="21" t="s">
        <v>307</v>
      </c>
      <c r="GO5" s="21">
        <v>1.5423205930652799</v>
      </c>
      <c r="GP5" s="21">
        <v>-1.06980976883038</v>
      </c>
      <c r="GQ5" s="21">
        <v>0.97856469536411905</v>
      </c>
      <c r="GR5" s="21">
        <v>-0.21344060883348601</v>
      </c>
      <c r="GS5" s="21">
        <v>0.66459420913604195</v>
      </c>
      <c r="GT5" s="21">
        <v>-0.522999430771104</v>
      </c>
      <c r="GU5" s="21">
        <v>1.11368177811521</v>
      </c>
      <c r="GV5" s="21">
        <v>-0.79021779228354705</v>
      </c>
      <c r="GW5" s="21">
        <v>0.71535292636742198</v>
      </c>
      <c r="GX5" s="21">
        <v>-0.82253539013788701</v>
      </c>
      <c r="GY5" s="21" t="s">
        <v>307</v>
      </c>
      <c r="GZ5" s="21" t="s">
        <v>307</v>
      </c>
      <c r="HA5" s="21" t="s">
        <v>307</v>
      </c>
      <c r="HB5" s="21" t="s">
        <v>307</v>
      </c>
      <c r="HC5" s="21" t="s">
        <v>307</v>
      </c>
      <c r="HD5" s="21" t="s">
        <v>307</v>
      </c>
      <c r="HE5" s="21">
        <v>0.90022772560500997</v>
      </c>
      <c r="HF5" s="21">
        <v>-0.97763242273237205</v>
      </c>
      <c r="HG5" s="21">
        <v>0.17085679875630999</v>
      </c>
      <c r="HH5" s="21">
        <v>0.67551376127034102</v>
      </c>
      <c r="HI5" s="21">
        <v>0.18420764316930099</v>
      </c>
      <c r="HJ5" s="21">
        <v>0.440935578168626</v>
      </c>
      <c r="HK5" s="21">
        <v>0.24428735664043399</v>
      </c>
      <c r="HL5" s="21">
        <v>1.29514926901186</v>
      </c>
      <c r="HM5" s="21">
        <v>1.27189424655091</v>
      </c>
      <c r="HN5" s="21">
        <v>-0.480993451104755</v>
      </c>
      <c r="HO5" s="21">
        <v>1.78284503546561</v>
      </c>
      <c r="HP5" s="21">
        <v>-0.47377277915841198</v>
      </c>
      <c r="HQ5" s="21">
        <v>1.7466390694424501</v>
      </c>
      <c r="HR5" s="21">
        <v>-0.43126179992054597</v>
      </c>
      <c r="HS5" s="21">
        <v>2.0596851863665302</v>
      </c>
      <c r="HT5" s="21">
        <v>-0.85041323156328896</v>
      </c>
      <c r="HU5" s="21" t="s">
        <v>307</v>
      </c>
      <c r="HV5" s="21" t="s">
        <v>307</v>
      </c>
      <c r="HW5" s="21" t="s">
        <v>307</v>
      </c>
      <c r="HX5" s="21" t="s">
        <v>307</v>
      </c>
      <c r="HY5" s="21" t="s">
        <v>307</v>
      </c>
      <c r="HZ5" s="21" t="s">
        <v>307</v>
      </c>
      <c r="IA5" s="21">
        <v>-0.16974729307953901</v>
      </c>
      <c r="IB5" s="21">
        <v>0.22145427724827199</v>
      </c>
      <c r="IC5" s="21">
        <v>0.211782461336289</v>
      </c>
      <c r="ID5" s="21">
        <v>-0.238767074037459</v>
      </c>
      <c r="IE5" s="21">
        <v>-6.0340424686588602E-2</v>
      </c>
      <c r="IF5" s="21">
        <v>-0.29933053227802298</v>
      </c>
      <c r="IG5" s="21">
        <v>-0.12879638544400099</v>
      </c>
      <c r="IH5" s="21">
        <v>-0.25984622445510902</v>
      </c>
      <c r="II5" s="21">
        <v>-8.5960019930557005E-2</v>
      </c>
      <c r="IJ5" s="21">
        <v>0.60282086849772898</v>
      </c>
      <c r="IK5" s="21" t="s">
        <v>307</v>
      </c>
      <c r="IL5" s="21" t="s">
        <v>307</v>
      </c>
      <c r="IM5" s="21" t="s">
        <v>307</v>
      </c>
      <c r="IN5" s="21" t="s">
        <v>307</v>
      </c>
      <c r="IO5" s="21" t="s">
        <v>307</v>
      </c>
      <c r="IP5" s="21" t="s">
        <v>307</v>
      </c>
    </row>
    <row r="6" spans="1:250" x14ac:dyDescent="0.3">
      <c r="A6" s="20" t="s">
        <v>54</v>
      </c>
      <c r="B6" s="20" t="s">
        <v>185</v>
      </c>
      <c r="C6" s="21">
        <v>-0.115959933030337</v>
      </c>
      <c r="D6" s="21">
        <v>0.48894422652452801</v>
      </c>
      <c r="E6" s="21">
        <v>-0.28673121647370198</v>
      </c>
      <c r="F6" s="21">
        <v>-2.5888478387760799E-2</v>
      </c>
      <c r="G6" s="21">
        <v>-0.24275327459462501</v>
      </c>
      <c r="H6" s="21">
        <v>0.43249810888022699</v>
      </c>
      <c r="I6" s="21">
        <v>-9.0150908343002198E-2</v>
      </c>
      <c r="J6" s="21">
        <v>1.58269204665595</v>
      </c>
      <c r="K6" s="21">
        <v>-0.21505464128566301</v>
      </c>
      <c r="L6" s="21">
        <v>1.1079314770842901</v>
      </c>
      <c r="M6" s="21">
        <v>-0.139710826006336</v>
      </c>
      <c r="N6" s="21">
        <v>0.46753174321018498</v>
      </c>
      <c r="O6" s="21" t="s">
        <v>307</v>
      </c>
      <c r="P6" s="21" t="s">
        <v>307</v>
      </c>
      <c r="Q6" s="21">
        <v>-0.18055842585342799</v>
      </c>
      <c r="R6" s="21">
        <v>0.169620811894338</v>
      </c>
      <c r="S6" s="21">
        <v>-8.0401704946768501E-2</v>
      </c>
      <c r="T6" s="21">
        <v>0.40281828419426502</v>
      </c>
      <c r="U6" s="21">
        <v>-9.9576775412392807E-2</v>
      </c>
      <c r="V6" s="21">
        <v>0.58458403269734405</v>
      </c>
      <c r="W6" s="21">
        <v>-0.19621335500850901</v>
      </c>
      <c r="X6" s="21">
        <v>0.217217084662331</v>
      </c>
      <c r="Y6" s="21">
        <v>0.331250514384137</v>
      </c>
      <c r="Z6" s="21">
        <v>0.67552167051062195</v>
      </c>
      <c r="AA6" s="21">
        <v>0.28370725870529501</v>
      </c>
      <c r="AB6" s="21">
        <v>0.72782075104129595</v>
      </c>
      <c r="AC6" s="21">
        <v>-8.9487942777601401E-2</v>
      </c>
      <c r="AD6" s="21">
        <v>0.20834843958558499</v>
      </c>
      <c r="AE6" s="21">
        <v>0.152595176587208</v>
      </c>
      <c r="AF6" s="21">
        <v>0.33372701266741001</v>
      </c>
      <c r="AG6" s="21">
        <v>0.10947729387663099</v>
      </c>
      <c r="AH6" s="21">
        <v>2.5918595426502899</v>
      </c>
      <c r="AI6" s="21">
        <v>-0.70280921231302096</v>
      </c>
      <c r="AJ6" s="21">
        <v>-0.292535959399014</v>
      </c>
      <c r="AK6" s="21">
        <v>-0.58878174029752295</v>
      </c>
      <c r="AL6" s="21">
        <v>-0.44954079010263498</v>
      </c>
      <c r="AM6" s="21">
        <v>-0.61872056959021304</v>
      </c>
      <c r="AN6" s="21">
        <v>-0.38678925578747497</v>
      </c>
      <c r="AO6" s="21">
        <v>-0.47121562057946298</v>
      </c>
      <c r="AP6" s="21">
        <v>-2.1432649853898499E-2</v>
      </c>
      <c r="AQ6" s="21">
        <v>-0.60558121254332997</v>
      </c>
      <c r="AR6" s="21">
        <v>-0.73388577181827797</v>
      </c>
      <c r="AS6" s="21" t="s">
        <v>307</v>
      </c>
      <c r="AT6" s="21" t="s">
        <v>307</v>
      </c>
      <c r="AU6" s="21">
        <v>-0.17204881213994599</v>
      </c>
      <c r="AV6" s="21">
        <v>-2.04563347915064E-3</v>
      </c>
      <c r="AW6" s="21">
        <v>-0.39852369877786398</v>
      </c>
      <c r="AX6" s="21">
        <v>-2.5006217509007798E-2</v>
      </c>
      <c r="AY6" s="21">
        <v>-0.14413369818875599</v>
      </c>
      <c r="AZ6" s="21">
        <v>-0.10817006482946601</v>
      </c>
      <c r="BA6" s="21">
        <v>-0.214821323895972</v>
      </c>
      <c r="BB6" s="21">
        <v>-0.20644395653655401</v>
      </c>
      <c r="BC6" s="21">
        <v>-0.38695158760104997</v>
      </c>
      <c r="BD6" s="21">
        <v>8.99665134899887E-2</v>
      </c>
      <c r="BE6" s="21">
        <v>0.43062700734730902</v>
      </c>
      <c r="BF6" s="21">
        <v>0.22113503985739899</v>
      </c>
      <c r="BG6" s="21">
        <v>-0.200752745458496</v>
      </c>
      <c r="BH6" s="21">
        <v>7.2181172279987299E-2</v>
      </c>
      <c r="BI6" s="21">
        <v>0.171353829408395</v>
      </c>
      <c r="BJ6" s="21">
        <v>0.450700719597255</v>
      </c>
      <c r="BK6" s="21">
        <v>5.5232292713734404E-3</v>
      </c>
      <c r="BL6" s="21">
        <v>0.21300000549911</v>
      </c>
      <c r="BM6" s="21">
        <v>2.14579662536044E-2</v>
      </c>
      <c r="BN6" s="21">
        <v>0.56139428940735303</v>
      </c>
      <c r="BO6" s="21">
        <v>0.125255410635878</v>
      </c>
      <c r="BP6" s="21">
        <v>0.18021415914943001</v>
      </c>
      <c r="BQ6" s="21">
        <v>0.20625137475025601</v>
      </c>
      <c r="BR6" s="21">
        <v>8.9498399912796206E-2</v>
      </c>
      <c r="BS6" s="21">
        <v>-0.68301784862613901</v>
      </c>
      <c r="BT6" s="21">
        <v>0.65106868123676898</v>
      </c>
      <c r="BU6" s="21">
        <v>-0.63509553348180203</v>
      </c>
      <c r="BV6" s="21">
        <v>-0.216279973690817</v>
      </c>
      <c r="BW6" s="21">
        <v>-0.77425454462048604</v>
      </c>
      <c r="BX6" s="21">
        <v>-0.50827669367127504</v>
      </c>
      <c r="BY6" s="21">
        <v>-0.52179995069528695</v>
      </c>
      <c r="BZ6" s="21">
        <v>-0.27902462308206499</v>
      </c>
      <c r="CA6" s="21">
        <v>-0.61345207402002899</v>
      </c>
      <c r="CB6" s="21">
        <v>-0.47359482821869198</v>
      </c>
      <c r="CC6" s="21">
        <v>0.27684607339108802</v>
      </c>
      <c r="CD6" s="21">
        <v>0.92054533879676403</v>
      </c>
      <c r="CE6" s="21">
        <v>0.115251144535755</v>
      </c>
      <c r="CF6" s="21">
        <v>1.0970640314542099</v>
      </c>
      <c r="CG6" s="21">
        <v>0.19427528504000999</v>
      </c>
      <c r="CH6" s="21">
        <v>0.36139045111424101</v>
      </c>
      <c r="CI6" s="21">
        <v>1.78039095097984E-3</v>
      </c>
      <c r="CJ6" s="21">
        <v>1.43536286308607</v>
      </c>
      <c r="CK6" s="21">
        <v>-9.0915686866114599E-3</v>
      </c>
      <c r="CL6" s="21">
        <v>0.72961217100187403</v>
      </c>
      <c r="CM6" s="21">
        <v>-8.9184199750305601E-2</v>
      </c>
      <c r="CN6" s="21">
        <v>0.31292207833195101</v>
      </c>
      <c r="CO6" s="21">
        <v>-0.228994518446729</v>
      </c>
      <c r="CP6" s="21">
        <v>0.96389467460983602</v>
      </c>
      <c r="CQ6" s="21">
        <v>0.39893732720162001</v>
      </c>
      <c r="CR6" s="21">
        <v>0.19569867200010699</v>
      </c>
      <c r="CS6" s="21">
        <v>0.35281830126074298</v>
      </c>
      <c r="CT6" s="21">
        <v>0.46215489224702599</v>
      </c>
      <c r="CU6" s="21">
        <v>0.40401765931383199</v>
      </c>
      <c r="CV6" s="21">
        <v>0.46035792361940098</v>
      </c>
      <c r="CW6" s="21">
        <v>0.25135679438495701</v>
      </c>
      <c r="CX6" s="21">
        <v>0.359009401491311</v>
      </c>
      <c r="CY6" s="21">
        <v>0.32712122852730702</v>
      </c>
      <c r="CZ6" s="21">
        <v>0.43421186221497299</v>
      </c>
      <c r="DA6" s="21">
        <v>1.42340869237291E-2</v>
      </c>
      <c r="DB6" s="21">
        <v>-8.0379882845599396E-2</v>
      </c>
      <c r="DC6" s="21">
        <v>0.28002190833413299</v>
      </c>
      <c r="DD6" s="21">
        <v>0.33817763547321</v>
      </c>
      <c r="DE6" s="21">
        <v>0.53348254165942599</v>
      </c>
      <c r="DF6" s="21">
        <v>0.78118866152741695</v>
      </c>
      <c r="DG6" s="21">
        <v>0.29824673537109397</v>
      </c>
      <c r="DH6" s="21">
        <v>0.39226669101682399</v>
      </c>
      <c r="DI6" s="21">
        <v>0.14697549913927799</v>
      </c>
      <c r="DJ6" s="21">
        <v>0.63237933820951098</v>
      </c>
      <c r="DK6" s="21" t="s">
        <v>307</v>
      </c>
      <c r="DL6" s="21" t="s">
        <v>307</v>
      </c>
      <c r="DM6" s="21">
        <v>-0.190569928696951</v>
      </c>
      <c r="DN6" s="21">
        <v>0.61195004839780298</v>
      </c>
      <c r="DO6" s="21">
        <v>-0.140820903331179</v>
      </c>
      <c r="DP6" s="21">
        <v>0.98937569492400201</v>
      </c>
      <c r="DQ6" s="21">
        <v>-0.149218740226844</v>
      </c>
      <c r="DR6" s="21">
        <v>0.86925875370165795</v>
      </c>
      <c r="DS6" s="21">
        <v>-0.19097739931119601</v>
      </c>
      <c r="DT6" s="21">
        <v>0.31590274526891998</v>
      </c>
      <c r="DU6" s="21">
        <v>-0.24944400992274901</v>
      </c>
      <c r="DV6" s="21">
        <v>0.52843910306700703</v>
      </c>
      <c r="DW6" s="21">
        <v>-0.109431079624383</v>
      </c>
      <c r="DX6" s="21">
        <v>8.8094556976290997E-2</v>
      </c>
      <c r="DY6" s="21">
        <v>-0.205279356797368</v>
      </c>
      <c r="DZ6" s="21">
        <v>1.173962226564</v>
      </c>
      <c r="EA6" s="21">
        <v>-0.27960265126387102</v>
      </c>
      <c r="EB6" s="21">
        <v>6.2841847114506494E-2</v>
      </c>
      <c r="EC6" s="21">
        <v>-0.31595492097858602</v>
      </c>
      <c r="ED6" s="21">
        <v>-3.9961238910980301E-2</v>
      </c>
      <c r="EE6" s="21">
        <v>-0.28576429973316603</v>
      </c>
      <c r="EF6" s="21">
        <v>9.8021556809872304E-2</v>
      </c>
      <c r="EG6" s="21" t="s">
        <v>307</v>
      </c>
      <c r="EH6" s="21" t="s">
        <v>307</v>
      </c>
      <c r="EI6" s="21" t="s">
        <v>307</v>
      </c>
      <c r="EJ6" s="21" t="s">
        <v>307</v>
      </c>
      <c r="EK6" s="21">
        <v>-0.40677880027685998</v>
      </c>
      <c r="EL6" s="21">
        <v>0.73639649742197499</v>
      </c>
      <c r="EM6" s="21">
        <v>-0.39931036929811098</v>
      </c>
      <c r="EN6" s="21">
        <v>-0.13543084046499501</v>
      </c>
      <c r="EO6" s="21">
        <v>-0.46935161986191698</v>
      </c>
      <c r="EP6" s="21">
        <v>0.57810413666230698</v>
      </c>
      <c r="EQ6" s="21">
        <v>-7.5559946992483903E-2</v>
      </c>
      <c r="ER6" s="21">
        <v>1.5118755954511001</v>
      </c>
      <c r="ES6" s="21">
        <v>-0.45290317107207401</v>
      </c>
      <c r="ET6" s="21">
        <v>1.0067985539216699</v>
      </c>
      <c r="EU6" s="21">
        <v>-0.33140929376128497</v>
      </c>
      <c r="EV6" s="21">
        <v>0.58767208678014204</v>
      </c>
      <c r="EW6" s="21">
        <v>1.02116234653374E-2</v>
      </c>
      <c r="EX6" s="21">
        <v>0.371198760807812</v>
      </c>
      <c r="EY6" s="21">
        <v>0.29035395480199799</v>
      </c>
      <c r="EZ6" s="21">
        <v>8.7412890522292105E-2</v>
      </c>
      <c r="FA6" s="21">
        <v>0.16475841481426101</v>
      </c>
      <c r="FB6" s="21">
        <v>-0.31437859243105798</v>
      </c>
      <c r="FC6" s="21">
        <v>0.196026667433913</v>
      </c>
      <c r="FD6" s="21">
        <v>-3.33312483223413E-2</v>
      </c>
      <c r="FE6" s="21">
        <v>0.243025385914866</v>
      </c>
      <c r="FF6" s="21">
        <v>0.21124621812101799</v>
      </c>
      <c r="FG6" s="21">
        <v>-2.0009364652181599E-2</v>
      </c>
      <c r="FH6" s="21">
        <v>3.7986351339963101E-2</v>
      </c>
      <c r="FI6" s="21">
        <v>-0.17365625576111901</v>
      </c>
      <c r="FJ6" s="21">
        <v>-0.30544179687748002</v>
      </c>
      <c r="FK6" s="21">
        <v>-0.56353985413534402</v>
      </c>
      <c r="FL6" s="21">
        <v>-0.31266720492134997</v>
      </c>
      <c r="FM6" s="21">
        <v>-0.46840485959025802</v>
      </c>
      <c r="FN6" s="21">
        <v>0.21712582896587801</v>
      </c>
      <c r="FO6" s="21">
        <v>-0.67096438791713098</v>
      </c>
      <c r="FP6" s="21">
        <v>-3.6374480263675499E-2</v>
      </c>
      <c r="FQ6" s="21">
        <v>-0.45275968699024799</v>
      </c>
      <c r="FR6" s="21">
        <v>-0.209041100148915</v>
      </c>
      <c r="FS6" s="21">
        <v>-0.66508534616687998</v>
      </c>
      <c r="FT6" s="21">
        <v>-0.14257924381140599</v>
      </c>
      <c r="FU6" s="21">
        <v>-0.95767282834729395</v>
      </c>
      <c r="FV6" s="21">
        <v>-0.96094857575579695</v>
      </c>
      <c r="FW6" s="21">
        <v>-0.31961370740539802</v>
      </c>
      <c r="FX6" s="21">
        <v>-0.61076583475643897</v>
      </c>
      <c r="FY6" s="21">
        <v>-0.34275289022934002</v>
      </c>
      <c r="FZ6" s="21">
        <v>-1.0190567847741601</v>
      </c>
      <c r="GA6" s="21">
        <v>-0.74314730133854401</v>
      </c>
      <c r="GB6" s="21">
        <v>-0.60667305309123298</v>
      </c>
      <c r="GC6" s="21">
        <v>-0.23203585152936099</v>
      </c>
      <c r="GD6" s="21">
        <v>-0.66172793455557799</v>
      </c>
      <c r="GE6" s="21">
        <v>-0.46333201765554199</v>
      </c>
      <c r="GF6" s="21">
        <v>-0.14286231463722401</v>
      </c>
      <c r="GG6" s="21">
        <v>-0.58604664116665395</v>
      </c>
      <c r="GH6" s="21">
        <v>4.63268464089985E-2</v>
      </c>
      <c r="GI6" s="21">
        <v>-0.23839153689407599</v>
      </c>
      <c r="GJ6" s="21">
        <v>-0.57695981609122104</v>
      </c>
      <c r="GK6" s="21">
        <v>-0.44012652538465702</v>
      </c>
      <c r="GL6" s="21">
        <v>-0.45228846087083502</v>
      </c>
      <c r="GM6" s="21">
        <v>-3.11848279847044E-2</v>
      </c>
      <c r="GN6" s="21">
        <v>-0.34798708751688401</v>
      </c>
      <c r="GO6" s="21">
        <v>5.5674758605874501E-2</v>
      </c>
      <c r="GP6" s="21">
        <v>1.0599321935744399</v>
      </c>
      <c r="GQ6" s="21">
        <v>5.0588805346462602E-2</v>
      </c>
      <c r="GR6" s="21">
        <v>0.68417217318702195</v>
      </c>
      <c r="GS6" s="21">
        <v>0.124025827773339</v>
      </c>
      <c r="GT6" s="21">
        <v>0.40064968309878102</v>
      </c>
      <c r="GU6" s="21">
        <v>8.4677966997781198E-2</v>
      </c>
      <c r="GV6" s="21">
        <v>0.564329595454932</v>
      </c>
      <c r="GW6" s="21">
        <v>-6.2840280492070105E-2</v>
      </c>
      <c r="GX6" s="21">
        <v>0.75593891122096002</v>
      </c>
      <c r="GY6" s="21">
        <v>0.65252210905575003</v>
      </c>
      <c r="GZ6" s="21">
        <v>0.63130827126578404</v>
      </c>
      <c r="HA6" s="21">
        <v>0.73109064613734298</v>
      </c>
      <c r="HB6" s="21">
        <v>0.21207001516771001</v>
      </c>
      <c r="HC6" s="21">
        <v>-1.0003004548718699</v>
      </c>
      <c r="HD6" s="21">
        <v>-0.80161560392493703</v>
      </c>
      <c r="HE6" s="21">
        <v>-0.359793741352537</v>
      </c>
      <c r="HF6" s="21">
        <v>-0.181682263947017</v>
      </c>
      <c r="HG6" s="21">
        <v>0.480055584273126</v>
      </c>
      <c r="HH6" s="21">
        <v>0.71635217779752103</v>
      </c>
      <c r="HI6" s="21">
        <v>0.54048391808693297</v>
      </c>
      <c r="HJ6" s="21">
        <v>0.85255156065055504</v>
      </c>
      <c r="HK6" s="21">
        <v>0.35287549310084898</v>
      </c>
      <c r="HL6" s="21">
        <v>2.8362386639726598</v>
      </c>
      <c r="HM6" s="21">
        <v>-0.376702764968111</v>
      </c>
      <c r="HN6" s="21">
        <v>-0.22736649852665899</v>
      </c>
      <c r="HO6" s="21">
        <v>-0.41917656877991799</v>
      </c>
      <c r="HP6" s="21">
        <v>-8.5881421892691504E-2</v>
      </c>
      <c r="HQ6" s="21">
        <v>-0.361164220092068</v>
      </c>
      <c r="HR6" s="21">
        <v>-0.20783924998560899</v>
      </c>
      <c r="HS6" s="21">
        <v>-0.25460852062431499</v>
      </c>
      <c r="HT6" s="21">
        <v>1.47151486332407</v>
      </c>
      <c r="HU6" s="21">
        <v>0.20358208137009801</v>
      </c>
      <c r="HV6" s="21">
        <v>-0.152620298063434</v>
      </c>
      <c r="HW6" s="21">
        <v>0.45309160064568799</v>
      </c>
      <c r="HX6" s="21">
        <v>-0.106073771911428</v>
      </c>
      <c r="HY6" s="21">
        <v>-0.87150060163956899</v>
      </c>
      <c r="HZ6" s="21">
        <v>-0.582984740716464</v>
      </c>
      <c r="IA6" s="21">
        <v>-0.27725291854752399</v>
      </c>
      <c r="IB6" s="21">
        <v>0.73188212216983595</v>
      </c>
      <c r="IC6" s="21">
        <v>-0.36004463719573299</v>
      </c>
      <c r="ID6" s="21">
        <v>0.33561802804789698</v>
      </c>
      <c r="IE6" s="21">
        <v>-0.27474005526950601</v>
      </c>
      <c r="IF6" s="21">
        <v>7.7303454699474097E-2</v>
      </c>
      <c r="IG6" s="21">
        <v>-0.28745203540537301</v>
      </c>
      <c r="IH6" s="21">
        <v>0.35379903097013199</v>
      </c>
      <c r="II6" s="21">
        <v>-0.21133270309536001</v>
      </c>
      <c r="IJ6" s="21">
        <v>1.8744278138841499</v>
      </c>
      <c r="IK6" s="21">
        <v>-0.77181790378093995</v>
      </c>
      <c r="IL6" s="21">
        <v>0.19725431393465001</v>
      </c>
      <c r="IM6" s="21">
        <v>-0.85284462005318695</v>
      </c>
      <c r="IN6" s="21">
        <v>-1.04281960510473</v>
      </c>
      <c r="IO6" s="21">
        <v>-0.85261795106610505</v>
      </c>
      <c r="IP6" s="21">
        <v>9.7858402917339701E-2</v>
      </c>
    </row>
    <row r="7" spans="1:250" x14ac:dyDescent="0.3">
      <c r="A7" s="20" t="s">
        <v>68</v>
      </c>
      <c r="B7" s="20" t="s">
        <v>199</v>
      </c>
      <c r="C7" s="21">
        <v>9.1653470721499694E-2</v>
      </c>
      <c r="D7" s="21">
        <v>-5.1264873292079002E-2</v>
      </c>
      <c r="E7" s="21">
        <v>0.236913162815309</v>
      </c>
      <c r="F7" s="21">
        <v>0.56398282271701805</v>
      </c>
      <c r="G7" s="21">
        <v>0.20616776993612401</v>
      </c>
      <c r="H7" s="21">
        <v>0.69960217902306798</v>
      </c>
      <c r="I7" s="21">
        <v>0.23583540311871401</v>
      </c>
      <c r="J7" s="21">
        <v>0.29441434121050702</v>
      </c>
      <c r="K7" s="21">
        <v>8.5286591393553296E-2</v>
      </c>
      <c r="L7" s="21">
        <v>-5.6712903607245999E-2</v>
      </c>
      <c r="M7" s="21">
        <v>3.3521548699610201E-2</v>
      </c>
      <c r="N7" s="21">
        <v>0.51368586829443896</v>
      </c>
      <c r="O7" s="21">
        <v>-5.4662281212745599E-3</v>
      </c>
      <c r="P7" s="21">
        <v>0.47362541422538301</v>
      </c>
      <c r="Q7" s="21">
        <v>8.7165768883474604E-2</v>
      </c>
      <c r="R7" s="21">
        <v>0.31996174044319797</v>
      </c>
      <c r="S7" s="21">
        <v>0.23654871378620901</v>
      </c>
      <c r="T7" s="21">
        <v>9.0591590499196697E-2</v>
      </c>
      <c r="U7" s="21">
        <v>2.7514620659083101E-2</v>
      </c>
      <c r="V7" s="21">
        <v>0.45578603678262802</v>
      </c>
      <c r="W7" s="21">
        <v>0.17307632218256699</v>
      </c>
      <c r="X7" s="21">
        <v>0.596318887936927</v>
      </c>
      <c r="Y7" s="21">
        <v>9.2919029824151803E-2</v>
      </c>
      <c r="Z7" s="21">
        <v>0.18495154006442099</v>
      </c>
      <c r="AA7" s="21">
        <v>0.18446514402015901</v>
      </c>
      <c r="AB7" s="21">
        <v>5.1207833116096099E-2</v>
      </c>
      <c r="AC7" s="21">
        <v>3.3832395963363598E-2</v>
      </c>
      <c r="AD7" s="21">
        <v>-7.55543832618812E-2</v>
      </c>
      <c r="AE7" s="21">
        <v>-0.131749735491998</v>
      </c>
      <c r="AF7" s="21">
        <v>-1.54360745939224E-2</v>
      </c>
      <c r="AG7" s="21">
        <v>-7.9425382379947895E-2</v>
      </c>
      <c r="AH7" s="21">
        <v>0.46963967322058497</v>
      </c>
      <c r="AI7" s="21">
        <v>-0.13853086576360299</v>
      </c>
      <c r="AJ7" s="21">
        <v>-0.28086989819564101</v>
      </c>
      <c r="AK7" s="21">
        <v>-6.9934657276623305E-2</v>
      </c>
      <c r="AL7" s="21">
        <v>-0.125945803012634</v>
      </c>
      <c r="AM7" s="21">
        <v>-0.132951425407833</v>
      </c>
      <c r="AN7" s="21">
        <v>-2.4646704940756301E-2</v>
      </c>
      <c r="AO7" s="21">
        <v>-0.18374699643547299</v>
      </c>
      <c r="AP7" s="21">
        <v>-0.17343574329894801</v>
      </c>
      <c r="AQ7" s="21">
        <v>-0.19421003046225599</v>
      </c>
      <c r="AR7" s="21">
        <v>-0.13064453737881301</v>
      </c>
      <c r="AS7" s="21">
        <v>0.17743871556628699</v>
      </c>
      <c r="AT7" s="21">
        <v>0.38285949337033398</v>
      </c>
      <c r="AU7" s="21">
        <v>-0.269217471146944</v>
      </c>
      <c r="AV7" s="21">
        <v>-0.319763711995246</v>
      </c>
      <c r="AW7" s="21">
        <v>0.14419635343988799</v>
      </c>
      <c r="AX7" s="21">
        <v>-7.0425342268225805E-2</v>
      </c>
      <c r="AY7" s="21">
        <v>-3.7049073593418001E-3</v>
      </c>
      <c r="AZ7" s="21">
        <v>0.12834346475163499</v>
      </c>
      <c r="BA7" s="21">
        <v>-8.5923590713714998E-2</v>
      </c>
      <c r="BB7" s="21">
        <v>-6.9640608488627702E-3</v>
      </c>
      <c r="BC7" s="21">
        <v>-3.2395191848296298E-2</v>
      </c>
      <c r="BD7" s="21">
        <v>-0.118858491507842</v>
      </c>
      <c r="BE7" s="21">
        <v>2.9559551224000401E-2</v>
      </c>
      <c r="BF7" s="21">
        <v>-0.128267775823806</v>
      </c>
      <c r="BG7" s="21">
        <v>-6.4084840058530504E-2</v>
      </c>
      <c r="BH7" s="21">
        <v>0.25717699467844701</v>
      </c>
      <c r="BI7" s="21">
        <v>4.8206758164851798E-3</v>
      </c>
      <c r="BJ7" s="21">
        <v>2.5495091736871499E-2</v>
      </c>
      <c r="BK7" s="21">
        <v>-4.0374480677467697E-2</v>
      </c>
      <c r="BL7" s="21">
        <v>0.12518212670769299</v>
      </c>
      <c r="BM7" s="21">
        <v>-4.6140111897206099E-2</v>
      </c>
      <c r="BN7" s="21">
        <v>-0.23837534689818099</v>
      </c>
      <c r="BO7" s="21">
        <v>-7.8096967760071703E-2</v>
      </c>
      <c r="BP7" s="21">
        <v>-9.8816646921037907E-2</v>
      </c>
      <c r="BQ7" s="21">
        <v>-4.5903358258434099E-2</v>
      </c>
      <c r="BR7" s="21">
        <v>-0.114734652304812</v>
      </c>
      <c r="BS7" s="21">
        <v>0.10109569389682301</v>
      </c>
      <c r="BT7" s="21">
        <v>-0.118789397821848</v>
      </c>
      <c r="BU7" s="21">
        <v>0.121347435183708</v>
      </c>
      <c r="BV7" s="21">
        <v>1.10616636173646E-2</v>
      </c>
      <c r="BW7" s="21">
        <v>8.0862401263981407E-2</v>
      </c>
      <c r="BX7" s="21">
        <v>-2.52737122852337E-3</v>
      </c>
      <c r="BY7" s="21">
        <v>-5.0909216682925799E-2</v>
      </c>
      <c r="BZ7" s="21">
        <v>-3.6805827994042202E-2</v>
      </c>
      <c r="CA7" s="21">
        <v>9.0154923199745995E-2</v>
      </c>
      <c r="CB7" s="21">
        <v>0.16466589866251299</v>
      </c>
      <c r="CC7" s="21">
        <v>-0.64450257491112195</v>
      </c>
      <c r="CD7" s="21">
        <v>-0.71736604187335096</v>
      </c>
      <c r="CE7" s="21">
        <v>-0.125063184797955</v>
      </c>
      <c r="CF7" s="21">
        <v>0.160073828980005</v>
      </c>
      <c r="CG7" s="21">
        <v>-0.37447698849988797</v>
      </c>
      <c r="CH7" s="21">
        <v>-0.45457117829399601</v>
      </c>
      <c r="CI7" s="21">
        <v>-0.191291456715247</v>
      </c>
      <c r="CJ7" s="21">
        <v>-0.11836689113659001</v>
      </c>
      <c r="CK7" s="21">
        <v>-0.16557926332091599</v>
      </c>
      <c r="CL7" s="21">
        <v>-5.5536956674296999E-2</v>
      </c>
      <c r="CM7" s="21">
        <v>-0.176439533622957</v>
      </c>
      <c r="CN7" s="21">
        <v>-7.5315361603177602E-2</v>
      </c>
      <c r="CO7" s="21">
        <v>-1.7404806070621798E-2</v>
      </c>
      <c r="CP7" s="21">
        <v>0.22153932578862001</v>
      </c>
      <c r="CQ7" s="21">
        <v>2.13745333414396E-2</v>
      </c>
      <c r="CR7" s="21">
        <v>-7.9804562172652808E-3</v>
      </c>
      <c r="CS7" s="21">
        <v>4.1689272128391701E-4</v>
      </c>
      <c r="CT7" s="21">
        <v>2.4337524311889201E-2</v>
      </c>
      <c r="CU7" s="21">
        <v>-9.0432548501881899E-2</v>
      </c>
      <c r="CV7" s="21">
        <v>-0.127664376850813</v>
      </c>
      <c r="CW7" s="21">
        <v>2.8964373048509299E-2</v>
      </c>
      <c r="CX7" s="21">
        <v>-6.6557525637443299E-2</v>
      </c>
      <c r="CY7" s="21">
        <v>-6.7271477328727194E-2</v>
      </c>
      <c r="CZ7" s="21">
        <v>-1.7856368008838101E-2</v>
      </c>
      <c r="DA7" s="21">
        <v>-0.108249919601266</v>
      </c>
      <c r="DB7" s="21">
        <v>-0.26773999916200297</v>
      </c>
      <c r="DC7" s="21">
        <v>-0.105832395307775</v>
      </c>
      <c r="DD7" s="21">
        <v>-0.146845414744805</v>
      </c>
      <c r="DE7" s="21">
        <v>-0.14088651312350101</v>
      </c>
      <c r="DF7" s="21">
        <v>-8.0556215309509793E-2</v>
      </c>
      <c r="DG7" s="21">
        <v>-5.40550085597871E-2</v>
      </c>
      <c r="DH7" s="21">
        <v>-0.23099969788097199</v>
      </c>
      <c r="DI7" s="21">
        <v>-0.126104335646019</v>
      </c>
      <c r="DJ7" s="21">
        <v>-0.31992391975919299</v>
      </c>
      <c r="DK7" s="21">
        <v>9.0139186711915599E-3</v>
      </c>
      <c r="DL7" s="21">
        <v>0.105818588019455</v>
      </c>
      <c r="DM7" s="21">
        <v>-0.25600168116844202</v>
      </c>
      <c r="DN7" s="21">
        <v>-0.19388384553695101</v>
      </c>
      <c r="DO7" s="21">
        <v>-0.123333476602338</v>
      </c>
      <c r="DP7" s="21">
        <v>8.47158798248938E-2</v>
      </c>
      <c r="DQ7" s="21">
        <v>-0.27398463208073798</v>
      </c>
      <c r="DR7" s="21">
        <v>-1.0870513959511401</v>
      </c>
      <c r="DS7" s="21">
        <v>-0.45616668984866399</v>
      </c>
      <c r="DT7" s="21">
        <v>-0.248837214255339</v>
      </c>
      <c r="DU7" s="21">
        <v>-0.238528232443566</v>
      </c>
      <c r="DV7" s="21">
        <v>-0.61251649786388795</v>
      </c>
      <c r="DW7" s="21">
        <v>8.0348664623624E-2</v>
      </c>
      <c r="DX7" s="21">
        <v>-7.7160221468703299E-2</v>
      </c>
      <c r="DY7" s="21">
        <v>0.14835759781733199</v>
      </c>
      <c r="DZ7" s="21">
        <v>0.16728822064069099</v>
      </c>
      <c r="EA7" s="21">
        <v>4.5207952156612601E-2</v>
      </c>
      <c r="EB7" s="21">
        <v>-0.12170294360058199</v>
      </c>
      <c r="EC7" s="21">
        <v>-1.20382340755423E-2</v>
      </c>
      <c r="ED7" s="21">
        <v>-0.199386476607435</v>
      </c>
      <c r="EE7" s="21">
        <v>6.5690129659004897E-3</v>
      </c>
      <c r="EF7" s="21">
        <v>-4.2708752093983303E-2</v>
      </c>
      <c r="EG7" s="21">
        <v>-7.1633897445439895E-2</v>
      </c>
      <c r="EH7" s="21">
        <v>0.59760138935171503</v>
      </c>
      <c r="EI7" s="21">
        <v>2.4913196358926398E-3</v>
      </c>
      <c r="EJ7" s="21">
        <v>0.39205617444104401</v>
      </c>
      <c r="EK7" s="21">
        <v>5.3037383214343599E-2</v>
      </c>
      <c r="EL7" s="21">
        <v>-0.10446556467094401</v>
      </c>
      <c r="EM7" s="21">
        <v>2.6906929110800001E-2</v>
      </c>
      <c r="EN7" s="21">
        <v>-2.6920605064123899E-3</v>
      </c>
      <c r="EO7" s="21">
        <v>-5.5805278380826502E-2</v>
      </c>
      <c r="EP7" s="21">
        <v>-3.4305369403672202E-2</v>
      </c>
      <c r="EQ7" s="21">
        <v>-0.15054466201755501</v>
      </c>
      <c r="ER7" s="21">
        <v>-0.35479790008101297</v>
      </c>
      <c r="ES7" s="21">
        <v>-5.9607450947296803E-2</v>
      </c>
      <c r="ET7" s="21">
        <v>0.38945287934970801</v>
      </c>
      <c r="EU7" s="21">
        <v>-0.11679888432209699</v>
      </c>
      <c r="EV7" s="21">
        <v>1.26873972545626E-2</v>
      </c>
      <c r="EW7" s="21">
        <v>0.13587121992148901</v>
      </c>
      <c r="EX7" s="21">
        <v>-6.8665488981985906E-2</v>
      </c>
      <c r="EY7" s="21">
        <v>-0.128250159497038</v>
      </c>
      <c r="EZ7" s="21">
        <v>-1.0330811461871099E-2</v>
      </c>
      <c r="FA7" s="21">
        <v>-2.4285044987327801E-3</v>
      </c>
      <c r="FB7" s="21">
        <v>5.7425409095874E-2</v>
      </c>
      <c r="FC7" s="21">
        <v>1.82860125752543E-2</v>
      </c>
      <c r="FD7" s="21">
        <v>0.23067336268647601</v>
      </c>
      <c r="FE7" s="21">
        <v>-9.6244605746013401E-2</v>
      </c>
      <c r="FF7" s="21">
        <v>-0.157462230102353</v>
      </c>
      <c r="FG7" s="21">
        <v>-0.23673303590193701</v>
      </c>
      <c r="FH7" s="21">
        <v>-0.36343153864975303</v>
      </c>
      <c r="FI7" s="21">
        <v>-0.23114175042187901</v>
      </c>
      <c r="FJ7" s="21">
        <v>-0.30738744119244898</v>
      </c>
      <c r="FK7" s="21">
        <v>-0.16119307679268399</v>
      </c>
      <c r="FL7" s="21">
        <v>0.38413393615639402</v>
      </c>
      <c r="FM7" s="21">
        <v>-0.31945601355426301</v>
      </c>
      <c r="FN7" s="21">
        <v>-3.0723483266701601E-2</v>
      </c>
      <c r="FO7" s="21">
        <v>-2.75556148124174E-2</v>
      </c>
      <c r="FP7" s="21">
        <v>0.57486915180578702</v>
      </c>
      <c r="FQ7" s="21">
        <v>-0.248696636762268</v>
      </c>
      <c r="FR7" s="21">
        <v>-0.12610475916684299</v>
      </c>
      <c r="FS7" s="21">
        <v>-0.26216336815729002</v>
      </c>
      <c r="FT7" s="21">
        <v>-0.41164406339238402</v>
      </c>
      <c r="FU7" s="21">
        <v>0.24065588809868499</v>
      </c>
      <c r="FV7" s="21">
        <v>8.2237357416235002E-2</v>
      </c>
      <c r="FW7" s="21">
        <v>0.14526453049622101</v>
      </c>
      <c r="FX7" s="21">
        <v>-0.274963543957431</v>
      </c>
      <c r="FY7" s="21">
        <v>-2.6774486317185102E-3</v>
      </c>
      <c r="FZ7" s="21">
        <v>0.59749205900482705</v>
      </c>
      <c r="GA7" s="21">
        <v>6.5599511845732206E-2</v>
      </c>
      <c r="GB7" s="21">
        <v>-0.15333427324503801</v>
      </c>
      <c r="GC7" s="21">
        <v>-0.26365205559108901</v>
      </c>
      <c r="GD7" s="21">
        <v>-0.138499074672952</v>
      </c>
      <c r="GE7" s="21">
        <v>-5.93008780337166E-2</v>
      </c>
      <c r="GF7" s="21">
        <v>-0.46359265516696402</v>
      </c>
      <c r="GG7" s="21">
        <v>-0.11075138637397799</v>
      </c>
      <c r="GH7" s="21">
        <v>-0.29652402184218402</v>
      </c>
      <c r="GI7" s="21">
        <v>-0.18618602043006699</v>
      </c>
      <c r="GJ7" s="21">
        <v>0.151127626728532</v>
      </c>
      <c r="GK7" s="21">
        <v>-0.23085396748952799</v>
      </c>
      <c r="GL7" s="21">
        <v>8.9506180693947501E-2</v>
      </c>
      <c r="GM7" s="21">
        <v>-5.3315097350050501E-2</v>
      </c>
      <c r="GN7" s="21">
        <v>4.73141937006974E-2</v>
      </c>
      <c r="GO7" s="21">
        <v>-0.26412074898867499</v>
      </c>
      <c r="GP7" s="21">
        <v>-0.46042122572363697</v>
      </c>
      <c r="GQ7" s="21">
        <v>-0.30313892191374497</v>
      </c>
      <c r="GR7" s="21">
        <v>-0.108136454822959</v>
      </c>
      <c r="GS7" s="21">
        <v>-9.5540549484345594E-2</v>
      </c>
      <c r="GT7" s="21">
        <v>1.6639079440561599E-2</v>
      </c>
      <c r="GU7" s="21">
        <v>-0.199734816916633</v>
      </c>
      <c r="GV7" s="21">
        <v>-0.29621345866757698</v>
      </c>
      <c r="GW7" s="21">
        <v>-0.212697231753563</v>
      </c>
      <c r="GX7" s="21">
        <v>-0.30380658781681702</v>
      </c>
      <c r="GY7" s="21">
        <v>-0.15725547526871</v>
      </c>
      <c r="GZ7" s="21">
        <v>-0.210834424706345</v>
      </c>
      <c r="HA7" s="21">
        <v>-0.14745167147254601</v>
      </c>
      <c r="HB7" s="21">
        <v>-8.13580370072607E-2</v>
      </c>
      <c r="HC7" s="21">
        <v>-0.104002528193192</v>
      </c>
      <c r="HD7" s="21">
        <v>-4.38427107178933E-2</v>
      </c>
      <c r="HE7" s="21">
        <v>0.39591100446384803</v>
      </c>
      <c r="HF7" s="21">
        <v>0.46726833164595599</v>
      </c>
      <c r="HG7" s="21">
        <v>-0.134951630767775</v>
      </c>
      <c r="HH7" s="21">
        <v>0.17587307488039899</v>
      </c>
      <c r="HI7" s="21">
        <v>-9.0431425872776697E-3</v>
      </c>
      <c r="HJ7" s="21">
        <v>-6.9737200160727195E-2</v>
      </c>
      <c r="HK7" s="21">
        <v>0.245751278674607</v>
      </c>
      <c r="HL7" s="21">
        <v>0.94360270106956601</v>
      </c>
      <c r="HM7" s="21">
        <v>0.31862018319555102</v>
      </c>
      <c r="HN7" s="21">
        <v>0.59149934928463499</v>
      </c>
      <c r="HO7" s="21">
        <v>0.36602952403524103</v>
      </c>
      <c r="HP7" s="21">
        <v>0.229908223295722</v>
      </c>
      <c r="HQ7" s="21">
        <v>0.33544363645799702</v>
      </c>
      <c r="HR7" s="21">
        <v>0.124554355141093</v>
      </c>
      <c r="HS7" s="21">
        <v>-0.29937839074433698</v>
      </c>
      <c r="HT7" s="21">
        <v>0.13321379870251099</v>
      </c>
      <c r="HU7" s="21">
        <v>-0.22868322195185001</v>
      </c>
      <c r="HV7" s="21">
        <v>-0.154152634947681</v>
      </c>
      <c r="HW7" s="21">
        <v>5.16859669546103E-2</v>
      </c>
      <c r="HX7" s="21">
        <v>-0.24600403305590299</v>
      </c>
      <c r="HY7" s="21">
        <v>3.0783620104835999E-2</v>
      </c>
      <c r="HZ7" s="21">
        <v>-3.9179564752067998E-2</v>
      </c>
      <c r="IA7" s="21">
        <v>-4.66165031161681E-2</v>
      </c>
      <c r="IB7" s="21">
        <v>-9.5915535676785804E-2</v>
      </c>
      <c r="IC7" s="21">
        <v>5.06276695217086E-2</v>
      </c>
      <c r="ID7" s="21">
        <v>-6.0545931040054998E-2</v>
      </c>
      <c r="IE7" s="21">
        <v>8.0282440907525204E-2</v>
      </c>
      <c r="IF7" s="21">
        <v>0.16452944558549401</v>
      </c>
      <c r="IG7" s="21">
        <v>5.93161878564425E-2</v>
      </c>
      <c r="IH7" s="21">
        <v>0.31931065458484198</v>
      </c>
      <c r="II7" s="21">
        <v>9.9745771287109396E-3</v>
      </c>
      <c r="IJ7" s="21">
        <v>0.72307952360063699</v>
      </c>
      <c r="IK7" s="21">
        <v>0.177107911624791</v>
      </c>
      <c r="IL7" s="21">
        <v>0.291537118180072</v>
      </c>
      <c r="IM7" s="21">
        <v>3.30550786393582E-2</v>
      </c>
      <c r="IN7" s="21">
        <v>-0.12273170711463199</v>
      </c>
      <c r="IO7" s="21">
        <v>-2.6568813317473201E-2</v>
      </c>
      <c r="IP7" s="21">
        <v>3.5741757532834997E-2</v>
      </c>
    </row>
    <row r="8" spans="1:250" x14ac:dyDescent="0.3">
      <c r="A8" s="20" t="s">
        <v>144</v>
      </c>
      <c r="B8" s="20" t="s">
        <v>275</v>
      </c>
      <c r="C8" s="21">
        <v>-0.11421649470228599</v>
      </c>
      <c r="D8" s="21">
        <v>-0.196259939951936</v>
      </c>
      <c r="E8" s="21">
        <v>0.144331155629807</v>
      </c>
      <c r="F8" s="21">
        <v>0.73477875388145697</v>
      </c>
      <c r="G8" s="21">
        <v>4.32583191619587E-2</v>
      </c>
      <c r="H8" s="21">
        <v>0.266845953923326</v>
      </c>
      <c r="I8" s="21">
        <v>0.182166738325128</v>
      </c>
      <c r="J8" s="21">
        <v>1.29233403076946</v>
      </c>
      <c r="K8" s="21">
        <v>3.6626959732584001E-2</v>
      </c>
      <c r="L8" s="21">
        <v>0.99063781873763002</v>
      </c>
      <c r="M8" s="21">
        <v>0.37888855655180098</v>
      </c>
      <c r="N8" s="21">
        <v>0.67954554459039895</v>
      </c>
      <c r="O8" s="21">
        <v>0.31579840616994398</v>
      </c>
      <c r="P8" s="21">
        <v>0.70123776584834496</v>
      </c>
      <c r="Q8" s="21">
        <v>1.2086652088967699E-2</v>
      </c>
      <c r="R8" s="21">
        <v>0.415731286445648</v>
      </c>
      <c r="S8" s="21">
        <v>7.7881890060147799E-2</v>
      </c>
      <c r="T8" s="21">
        <v>0.59712744426353703</v>
      </c>
      <c r="U8" s="21">
        <v>8.40981490254505E-2</v>
      </c>
      <c r="V8" s="21">
        <v>0.16922309545259301</v>
      </c>
      <c r="W8" s="21">
        <v>3.6779009229638199E-2</v>
      </c>
      <c r="X8" s="21">
        <v>0.84004777097393002</v>
      </c>
      <c r="Y8" s="21">
        <v>1.4806391182962599</v>
      </c>
      <c r="Z8" s="21">
        <v>1.6504907367899899</v>
      </c>
      <c r="AA8" s="21">
        <v>1.1540602681492</v>
      </c>
      <c r="AB8" s="21">
        <v>1.2780376129400099</v>
      </c>
      <c r="AC8" s="21">
        <v>-2.4699216280451599E-2</v>
      </c>
      <c r="AD8" s="21">
        <v>-0.47732328138521302</v>
      </c>
      <c r="AE8" s="21">
        <v>0.14268943361404501</v>
      </c>
      <c r="AF8" s="21">
        <v>3.294284837599E-2</v>
      </c>
      <c r="AG8" s="21">
        <v>-0.25825449062385603</v>
      </c>
      <c r="AH8" s="21">
        <v>0.1883188955782</v>
      </c>
      <c r="AI8" s="21">
        <v>-0.34138050564677602</v>
      </c>
      <c r="AJ8" s="21">
        <v>-0.51818576536806205</v>
      </c>
      <c r="AK8" s="21">
        <v>-0.418017718743811</v>
      </c>
      <c r="AL8" s="21">
        <v>-0.48542532580116599</v>
      </c>
      <c r="AM8" s="21">
        <v>-0.481652839542697</v>
      </c>
      <c r="AN8" s="21">
        <v>-0.110987553879803</v>
      </c>
      <c r="AO8" s="21">
        <v>-0.61478042549358403</v>
      </c>
      <c r="AP8" s="21">
        <v>-0.36516511505960902</v>
      </c>
      <c r="AQ8" s="21">
        <v>-0.21827092879601501</v>
      </c>
      <c r="AR8" s="21">
        <v>-0.56075251160921202</v>
      </c>
      <c r="AS8" s="21">
        <v>-0.77197466321550201</v>
      </c>
      <c r="AT8" s="21">
        <v>0.116316301759402</v>
      </c>
      <c r="AU8" s="21">
        <v>-8.4842769862537599E-3</v>
      </c>
      <c r="AV8" s="21">
        <v>-0.52034698588535799</v>
      </c>
      <c r="AW8" s="21">
        <v>-6.37334529534518E-2</v>
      </c>
      <c r="AX8" s="21">
        <v>-6.7352508218602697E-2</v>
      </c>
      <c r="AY8" s="21">
        <v>0.12144140987061</v>
      </c>
      <c r="AZ8" s="21">
        <v>0.292606741324208</v>
      </c>
      <c r="BA8" s="21">
        <v>-4.5966809288327498E-2</v>
      </c>
      <c r="BB8" s="21">
        <v>-0.217091200736063</v>
      </c>
      <c r="BC8" s="21">
        <v>-4.5692014461754103E-2</v>
      </c>
      <c r="BD8" s="21">
        <v>0.25092507810944098</v>
      </c>
      <c r="BE8" s="21">
        <v>-0.15313274629219001</v>
      </c>
      <c r="BF8" s="21">
        <v>-0.134658461980835</v>
      </c>
      <c r="BG8" s="21">
        <v>-8.5982558212421401E-2</v>
      </c>
      <c r="BH8" s="21">
        <v>-0.17509720952569999</v>
      </c>
      <c r="BI8" s="21">
        <v>0.11893936508314901</v>
      </c>
      <c r="BJ8" s="21">
        <v>-1.5909594430940099E-2</v>
      </c>
      <c r="BK8" s="21">
        <v>-0.212746164009636</v>
      </c>
      <c r="BL8" s="21">
        <v>-2.5815253876211901E-2</v>
      </c>
      <c r="BM8" s="21">
        <v>7.1383191585286804E-2</v>
      </c>
      <c r="BN8" s="21">
        <v>0.28483770228129701</v>
      </c>
      <c r="BO8" s="21">
        <v>0.339946594605532</v>
      </c>
      <c r="BP8" s="21">
        <v>0.374914846616829</v>
      </c>
      <c r="BQ8" s="21">
        <v>0.54759077608383899</v>
      </c>
      <c r="BR8" s="21">
        <v>5.1492077333051202E-2</v>
      </c>
      <c r="BS8" s="21">
        <v>-0.58380824469824</v>
      </c>
      <c r="BT8" s="21">
        <v>-9.8325295262132406E-2</v>
      </c>
      <c r="BU8" s="21">
        <v>-0.55561937983974596</v>
      </c>
      <c r="BV8" s="21">
        <v>-0.65968833019795403</v>
      </c>
      <c r="BW8" s="21">
        <v>-0.66104393417249496</v>
      </c>
      <c r="BX8" s="21">
        <v>-0.79360037073417999</v>
      </c>
      <c r="BY8" s="21">
        <v>-0.44779936925150998</v>
      </c>
      <c r="BZ8" s="21">
        <v>-0.73599807952832297</v>
      </c>
      <c r="CA8" s="21">
        <v>-0.64037337333531796</v>
      </c>
      <c r="CB8" s="21">
        <v>-0.70441460918731702</v>
      </c>
      <c r="CC8" s="21">
        <v>-6.8215356138878802E-2</v>
      </c>
      <c r="CD8" s="21">
        <v>0.54866150827242599</v>
      </c>
      <c r="CE8" s="21">
        <v>-0.67352235178012299</v>
      </c>
      <c r="CF8" s="21">
        <v>-0.64851469301670905</v>
      </c>
      <c r="CG8" s="21">
        <v>-1.8672371386131001E-3</v>
      </c>
      <c r="CH8" s="21">
        <v>0.159059208201911</v>
      </c>
      <c r="CI8" s="21">
        <v>-0.57647708589228597</v>
      </c>
      <c r="CJ8" s="21">
        <v>-0.28120796420293498</v>
      </c>
      <c r="CK8" s="21">
        <v>-0.50195248555387495</v>
      </c>
      <c r="CL8" s="21">
        <v>-0.385426337264342</v>
      </c>
      <c r="CM8" s="21">
        <v>-0.63080944529990102</v>
      </c>
      <c r="CN8" s="21">
        <v>-1.0694268022407201</v>
      </c>
      <c r="CO8" s="21">
        <v>-0.44387288612587</v>
      </c>
      <c r="CP8" s="21">
        <v>-0.37107362546560202</v>
      </c>
      <c r="CQ8" s="21" t="s">
        <v>307</v>
      </c>
      <c r="CR8" s="21" t="s">
        <v>307</v>
      </c>
      <c r="CS8" s="21" t="s">
        <v>307</v>
      </c>
      <c r="CT8" s="21" t="s">
        <v>307</v>
      </c>
      <c r="CU8" s="21" t="s">
        <v>307</v>
      </c>
      <c r="CV8" s="21" t="s">
        <v>307</v>
      </c>
      <c r="CW8" s="21" t="s">
        <v>307</v>
      </c>
      <c r="CX8" s="21" t="s">
        <v>307</v>
      </c>
      <c r="CY8" s="21" t="s">
        <v>307</v>
      </c>
      <c r="CZ8" s="21" t="s">
        <v>307</v>
      </c>
      <c r="DA8" s="21">
        <v>5.7204125889287097E-2</v>
      </c>
      <c r="DB8" s="21">
        <v>-1.43493225312609</v>
      </c>
      <c r="DC8" s="21">
        <v>0.68882745390146205</v>
      </c>
      <c r="DD8" s="21">
        <v>-0.95031975115183998</v>
      </c>
      <c r="DE8" s="21">
        <v>-0.46979259037343502</v>
      </c>
      <c r="DF8" s="21">
        <v>-0.66962311436340305</v>
      </c>
      <c r="DG8" s="21">
        <v>0.513752771122302</v>
      </c>
      <c r="DH8" s="21">
        <v>-1.3349320715669899</v>
      </c>
      <c r="DI8" s="21">
        <v>-0.50426022100104395</v>
      </c>
      <c r="DJ8" s="21">
        <v>-1.28843363363138</v>
      </c>
      <c r="DK8" s="21">
        <v>-0.63106947894904697</v>
      </c>
      <c r="DL8" s="21">
        <v>-1.0532555346291399</v>
      </c>
      <c r="DM8" s="21">
        <v>0.405015059764465</v>
      </c>
      <c r="DN8" s="21">
        <v>0.72963306865897704</v>
      </c>
      <c r="DO8" s="21">
        <v>4.2336354722168401E-2</v>
      </c>
      <c r="DP8" s="21">
        <v>0.26383048953479599</v>
      </c>
      <c r="DQ8" s="21">
        <v>0.67368390383174703</v>
      </c>
      <c r="DR8" s="21">
        <v>1.3361600347734099</v>
      </c>
      <c r="DS8" s="21">
        <v>0.75416066565428497</v>
      </c>
      <c r="DT8" s="21">
        <v>0.72476396970009305</v>
      </c>
      <c r="DU8" s="21">
        <v>0.18012958251397501</v>
      </c>
      <c r="DV8" s="21">
        <v>0.95161977565446498</v>
      </c>
      <c r="DW8" s="21">
        <v>0.186751602426424</v>
      </c>
      <c r="DX8" s="21">
        <v>0.28557063075184203</v>
      </c>
      <c r="DY8" s="21">
        <v>0.137641150839204</v>
      </c>
      <c r="DZ8" s="21">
        <v>1.4480518209067901</v>
      </c>
      <c r="EA8" s="21">
        <v>0.18898066574295599</v>
      </c>
      <c r="EB8" s="21">
        <v>0.17475446377066201</v>
      </c>
      <c r="EC8" s="21">
        <v>0.18422715954555</v>
      </c>
      <c r="ED8" s="21">
        <v>-7.5755127439057504E-2</v>
      </c>
      <c r="EE8" s="21">
        <v>0.32939384156547902</v>
      </c>
      <c r="EF8" s="21">
        <v>0.42020748299823202</v>
      </c>
      <c r="EG8" s="21">
        <v>-0.78319149498717999</v>
      </c>
      <c r="EH8" s="21">
        <v>-7.2892670602925896E-2</v>
      </c>
      <c r="EI8" s="21">
        <v>-0.68361790454216298</v>
      </c>
      <c r="EJ8" s="21">
        <v>7.6800311554199099E-2</v>
      </c>
      <c r="EK8" s="21" t="s">
        <v>307</v>
      </c>
      <c r="EL8" s="21" t="s">
        <v>307</v>
      </c>
      <c r="EM8" s="21" t="s">
        <v>307</v>
      </c>
      <c r="EN8" s="21" t="s">
        <v>307</v>
      </c>
      <c r="EO8" s="21" t="s">
        <v>307</v>
      </c>
      <c r="EP8" s="21" t="s">
        <v>307</v>
      </c>
      <c r="EQ8" s="21">
        <v>-0.33147494092610702</v>
      </c>
      <c r="ER8" s="21">
        <v>0.50267013680439399</v>
      </c>
      <c r="ES8" s="21" t="s">
        <v>307</v>
      </c>
      <c r="ET8" s="21" t="s">
        <v>307</v>
      </c>
      <c r="EU8" s="21" t="s">
        <v>307</v>
      </c>
      <c r="EV8" s="21" t="s">
        <v>307</v>
      </c>
      <c r="EW8" s="21">
        <v>-0.115600129843178</v>
      </c>
      <c r="EX8" s="21">
        <v>-0.20497349160207001</v>
      </c>
      <c r="EY8" s="21">
        <v>-0.13182561372086499</v>
      </c>
      <c r="EZ8" s="21">
        <v>-0.37109611182667801</v>
      </c>
      <c r="FA8" s="21">
        <v>-3.0603800553038699E-2</v>
      </c>
      <c r="FB8" s="21">
        <v>-2.6359813900290901E-3</v>
      </c>
      <c r="FC8" s="21">
        <v>-0.26216544633594902</v>
      </c>
      <c r="FD8" s="21">
        <v>-0.115707775925425</v>
      </c>
      <c r="FE8" s="21">
        <v>-0.15443948391602799</v>
      </c>
      <c r="FF8" s="21">
        <v>-0.215609796971408</v>
      </c>
      <c r="FG8" s="21">
        <v>-6.1161471318483103E-2</v>
      </c>
      <c r="FH8" s="21">
        <v>0.39009259489234999</v>
      </c>
      <c r="FI8" s="21">
        <v>0.10711451436948299</v>
      </c>
      <c r="FJ8" s="21">
        <v>0.12506711116380401</v>
      </c>
      <c r="FK8" s="21">
        <v>-4.1176979771590003E-2</v>
      </c>
      <c r="FL8" s="21">
        <v>-0.37960836389321601</v>
      </c>
      <c r="FM8" s="21">
        <v>-0.12656526595765299</v>
      </c>
      <c r="FN8" s="21">
        <v>-0.35042462369970201</v>
      </c>
      <c r="FO8" s="21">
        <v>-0.58415956037985795</v>
      </c>
      <c r="FP8" s="21">
        <v>6.7857437827633496E-2</v>
      </c>
      <c r="FQ8" s="21">
        <v>-6.3107506131317798E-2</v>
      </c>
      <c r="FR8" s="21">
        <v>-0.41812103536602402</v>
      </c>
      <c r="FS8" s="21">
        <v>-0.11439274753047</v>
      </c>
      <c r="FT8" s="21">
        <v>-0.20901489687736599</v>
      </c>
      <c r="FU8" s="21">
        <v>-0.89235449000331801</v>
      </c>
      <c r="FV8" s="21">
        <v>0.28403937466054302</v>
      </c>
      <c r="FW8" s="21">
        <v>-0.64828459203635203</v>
      </c>
      <c r="FX8" s="21">
        <v>3.1484119712646599E-2</v>
      </c>
      <c r="FY8" s="21">
        <v>-1.2928966837917399</v>
      </c>
      <c r="FZ8" s="21">
        <v>-1.3432235580283799E-2</v>
      </c>
      <c r="GA8" s="21">
        <v>-0.94978565136043902</v>
      </c>
      <c r="GB8" s="21">
        <v>-1.6114581156566099</v>
      </c>
      <c r="GC8" s="21">
        <v>-1.00132816198091</v>
      </c>
      <c r="GD8" s="21">
        <v>-1.0964758597772499</v>
      </c>
      <c r="GE8" s="21">
        <v>-0.68495520674721899</v>
      </c>
      <c r="GF8" s="21">
        <v>9.2481389413022599E-2</v>
      </c>
      <c r="GG8" s="21">
        <v>-0.65850889471537399</v>
      </c>
      <c r="GH8" s="21">
        <v>-0.51318007362948803</v>
      </c>
      <c r="GI8" s="21">
        <v>-0.64429224160079701</v>
      </c>
      <c r="GJ8" s="21">
        <v>-0.81977946175114103</v>
      </c>
      <c r="GK8" s="21">
        <v>-0.71165923691939204</v>
      </c>
      <c r="GL8" s="21">
        <v>-0.64970835397582105</v>
      </c>
      <c r="GM8" s="21">
        <v>-0.60688575884828999</v>
      </c>
      <c r="GN8" s="21">
        <v>-0.596459199147786</v>
      </c>
      <c r="GO8" s="21">
        <v>-0.76928731655816096</v>
      </c>
      <c r="GP8" s="21">
        <v>-0.50969399676430904</v>
      </c>
      <c r="GQ8" s="21">
        <v>-0.80790286021966096</v>
      </c>
      <c r="GR8" s="21">
        <v>-9.0513086928342798E-2</v>
      </c>
      <c r="GS8" s="21">
        <v>-0.86215367763981898</v>
      </c>
      <c r="GT8" s="21">
        <v>-1.0785181535997801</v>
      </c>
      <c r="GU8" s="21">
        <v>-0.88864828167669696</v>
      </c>
      <c r="GV8" s="21">
        <v>-0.965388963291819</v>
      </c>
      <c r="GW8" s="21">
        <v>-0.88299178627448105</v>
      </c>
      <c r="GX8" s="21">
        <v>-0.728559241928873</v>
      </c>
      <c r="GY8" s="21">
        <v>-0.68944750073469796</v>
      </c>
      <c r="GZ8" s="21">
        <v>-0.41715891073815697</v>
      </c>
      <c r="HA8" s="21">
        <v>-0.650239659304225</v>
      </c>
      <c r="HB8" s="21">
        <v>-0.85526797578022096</v>
      </c>
      <c r="HC8" s="21">
        <v>-1.0519936890533601</v>
      </c>
      <c r="HD8" s="21">
        <v>-0.46610453676465002</v>
      </c>
      <c r="HE8" s="21">
        <v>-0.14055788924149101</v>
      </c>
      <c r="HF8" s="21">
        <v>-0.58693874243327604</v>
      </c>
      <c r="HG8" s="21">
        <v>1.5205158493772399</v>
      </c>
      <c r="HH8" s="21">
        <v>1.9489502464202</v>
      </c>
      <c r="HI8" s="21">
        <v>1.61575333642646</v>
      </c>
      <c r="HJ8" s="21">
        <v>2.1192046311223498</v>
      </c>
      <c r="HK8" s="21">
        <v>1.5700185634394801</v>
      </c>
      <c r="HL8" s="21">
        <v>3.5887212113531999</v>
      </c>
      <c r="HM8" s="21">
        <v>-0.32531367313142001</v>
      </c>
      <c r="HN8" s="21">
        <v>-0.14705950295723799</v>
      </c>
      <c r="HO8" s="21">
        <v>-0.432617924153685</v>
      </c>
      <c r="HP8" s="21">
        <v>-0.14847389993181101</v>
      </c>
      <c r="HQ8" s="21">
        <v>-0.22479177836078201</v>
      </c>
      <c r="HR8" s="21">
        <v>0.55969306047644696</v>
      </c>
      <c r="HS8" s="21">
        <v>-0.25862158313093803</v>
      </c>
      <c r="HT8" s="21">
        <v>0.62171345992237603</v>
      </c>
      <c r="HU8" s="21">
        <v>-0.44671045072689602</v>
      </c>
      <c r="HV8" s="21">
        <v>-0.21042956570565</v>
      </c>
      <c r="HW8" s="21">
        <v>-0.20683295775669</v>
      </c>
      <c r="HX8" s="21">
        <v>-0.51909210355362001</v>
      </c>
      <c r="HY8" s="21">
        <v>-0.55980656414480601</v>
      </c>
      <c r="HZ8" s="21">
        <v>-1.04693184047625</v>
      </c>
      <c r="IA8" s="21">
        <v>-0.29388359309164502</v>
      </c>
      <c r="IB8" s="21">
        <v>-0.46369625744227899</v>
      </c>
      <c r="IC8" s="21">
        <v>-0.321341107865249</v>
      </c>
      <c r="ID8" s="21">
        <v>3.75183552941913E-2</v>
      </c>
      <c r="IE8" s="21">
        <v>-0.38872354171125001</v>
      </c>
      <c r="IF8" s="21">
        <v>-0.29758919828159802</v>
      </c>
      <c r="IG8" s="21">
        <v>-0.427382296549848</v>
      </c>
      <c r="IH8" s="21">
        <v>-0.19496035151621999</v>
      </c>
      <c r="II8" s="21">
        <v>-0.25762635536929501</v>
      </c>
      <c r="IJ8" s="21">
        <v>0.59747424703225105</v>
      </c>
      <c r="IK8" s="21">
        <v>-0.25273552242945901</v>
      </c>
      <c r="IL8" s="21">
        <v>0.40667595280476798</v>
      </c>
      <c r="IM8" s="21">
        <v>-0.66433819286914897</v>
      </c>
      <c r="IN8" s="21">
        <v>-1.1170105031559801</v>
      </c>
      <c r="IO8" s="21">
        <v>-0.696027588125403</v>
      </c>
      <c r="IP8" s="21">
        <v>-0.71584362590614703</v>
      </c>
    </row>
    <row r="9" spans="1:250" x14ac:dyDescent="0.3">
      <c r="A9" s="20" t="s">
        <v>62</v>
      </c>
      <c r="B9" s="20" t="s">
        <v>193</v>
      </c>
      <c r="C9" s="21">
        <v>0.26777569728640599</v>
      </c>
      <c r="D9" s="21">
        <v>-0.269591678063896</v>
      </c>
      <c r="E9" s="21">
        <v>0.371536575728387</v>
      </c>
      <c r="F9" s="21">
        <v>-0.26609217584066902</v>
      </c>
      <c r="G9" s="21">
        <v>0.34889823513757301</v>
      </c>
      <c r="H9" s="21">
        <v>-0.74970522234052195</v>
      </c>
      <c r="I9" s="21">
        <v>0.38337382977094803</v>
      </c>
      <c r="J9" s="21">
        <v>9.1745203403580094E-3</v>
      </c>
      <c r="K9" s="21">
        <v>0.29916138460802399</v>
      </c>
      <c r="L9" s="21">
        <v>-0.237843359757439</v>
      </c>
      <c r="M9" s="21">
        <v>0.21308750753421599</v>
      </c>
      <c r="N9" s="21">
        <v>-0.40659755724097901</v>
      </c>
      <c r="O9" s="21">
        <v>0.40458786364331401</v>
      </c>
      <c r="P9" s="21">
        <v>7.7129974955943106E-2</v>
      </c>
      <c r="Q9" s="21">
        <v>0.53618462711588</v>
      </c>
      <c r="R9" s="21">
        <v>0.156785362097731</v>
      </c>
      <c r="S9" s="21">
        <v>0.31797631313005498</v>
      </c>
      <c r="T9" s="21">
        <v>5.4522335791675099E-2</v>
      </c>
      <c r="U9" s="21">
        <v>0.44450039172744898</v>
      </c>
      <c r="V9" s="21">
        <v>-0.28471991508882699</v>
      </c>
      <c r="W9" s="21">
        <v>0.46793617387175901</v>
      </c>
      <c r="X9" s="21">
        <v>-0.121434367816158</v>
      </c>
      <c r="Y9" s="21">
        <v>0.34458420486723901</v>
      </c>
      <c r="Z9" s="21">
        <v>-4.80999995536587E-2</v>
      </c>
      <c r="AA9" s="21">
        <v>0.45165189601936701</v>
      </c>
      <c r="AB9" s="21">
        <v>0.17414393924708799</v>
      </c>
      <c r="AC9" s="21">
        <v>0.50678987117138896</v>
      </c>
      <c r="AD9" s="21">
        <v>-0.41178009523866099</v>
      </c>
      <c r="AE9" s="21">
        <v>-0.18065933597294501</v>
      </c>
      <c r="AF9" s="21">
        <v>-0.245566737967054</v>
      </c>
      <c r="AG9" s="21">
        <v>0.127399201873894</v>
      </c>
      <c r="AH9" s="21">
        <v>-9.0139253542304391E-3</v>
      </c>
      <c r="AI9" s="21">
        <v>0.24624379479789399</v>
      </c>
      <c r="AJ9" s="21">
        <v>0.16813745031233501</v>
      </c>
      <c r="AK9" s="21">
        <v>1.20011164591254</v>
      </c>
      <c r="AL9" s="21">
        <v>8.7374536211412807E-2</v>
      </c>
      <c r="AM9" s="21">
        <v>5.0034868136110799E-2</v>
      </c>
      <c r="AN9" s="21">
        <v>9.7262921406549602E-2</v>
      </c>
      <c r="AO9" s="21">
        <v>0.25043555211007401</v>
      </c>
      <c r="AP9" s="21">
        <v>-0.357860314436376</v>
      </c>
      <c r="AQ9" s="21">
        <v>0.27619270599604401</v>
      </c>
      <c r="AR9" s="21">
        <v>0.19611902542346499</v>
      </c>
      <c r="AS9" s="21">
        <v>-0.32363222324001101</v>
      </c>
      <c r="AT9" s="21">
        <v>-0.55241773877389899</v>
      </c>
      <c r="AU9" s="21">
        <v>9.1599637134012799E-2</v>
      </c>
      <c r="AV9" s="21">
        <v>0.70674324175413905</v>
      </c>
      <c r="AW9" s="21">
        <v>0.43625391874511299</v>
      </c>
      <c r="AX9" s="21">
        <v>-4.4512531860491297E-2</v>
      </c>
      <c r="AY9" s="21">
        <v>0.44928046724758502</v>
      </c>
      <c r="AZ9" s="21">
        <v>0.58460833909819698</v>
      </c>
      <c r="BA9" s="21">
        <v>0.27664648867099301</v>
      </c>
      <c r="BB9" s="21">
        <v>0.10412427618626</v>
      </c>
      <c r="BC9" s="21">
        <v>0.18383894217591501</v>
      </c>
      <c r="BD9" s="21">
        <v>-7.4605253458117096E-2</v>
      </c>
      <c r="BE9" s="21">
        <v>0.19877821481088701</v>
      </c>
      <c r="BF9" s="21">
        <v>-0.31523070762265598</v>
      </c>
      <c r="BG9" s="21">
        <v>0.22845807214519701</v>
      </c>
      <c r="BH9" s="21">
        <v>-6.9613961102320099E-2</v>
      </c>
      <c r="BI9" s="21">
        <v>0.43938396879518099</v>
      </c>
      <c r="BJ9" s="21">
        <v>0.17451237661365099</v>
      </c>
      <c r="BK9" s="21">
        <v>0.23165805229363801</v>
      </c>
      <c r="BL9" s="21">
        <v>0.203025777833301</v>
      </c>
      <c r="BM9" s="21">
        <v>0.367565873636093</v>
      </c>
      <c r="BN9" s="21">
        <v>2.0153983915256598E-3</v>
      </c>
      <c r="BO9" s="21">
        <v>0.151890537139345</v>
      </c>
      <c r="BP9" s="21">
        <v>8.0874384171820204E-2</v>
      </c>
      <c r="BQ9" s="21">
        <v>0.30214218155600597</v>
      </c>
      <c r="BR9" s="21">
        <v>4.5555052325199102E-2</v>
      </c>
      <c r="BS9" s="21">
        <v>0.14720996970192499</v>
      </c>
      <c r="BT9" s="21">
        <v>-1.78803828622402E-2</v>
      </c>
      <c r="BU9" s="21">
        <v>2.1219400696165701E-2</v>
      </c>
      <c r="BV9" s="21">
        <v>-9.1300054012313295E-2</v>
      </c>
      <c r="BW9" s="21">
        <v>0.114499997964269</v>
      </c>
      <c r="BX9" s="21">
        <v>0.369843663247584</v>
      </c>
      <c r="BY9" s="21">
        <v>0.23177456102635899</v>
      </c>
      <c r="BZ9" s="21">
        <v>0.261297711543299</v>
      </c>
      <c r="CA9" s="21">
        <v>0.145650035791449</v>
      </c>
      <c r="CB9" s="21">
        <v>-0.377942589155006</v>
      </c>
      <c r="CC9" s="21">
        <v>3.4217878219130998E-2</v>
      </c>
      <c r="CD9" s="21">
        <v>-0.29896169149610902</v>
      </c>
      <c r="CE9" s="21">
        <v>7.1858549022374499E-2</v>
      </c>
      <c r="CF9" s="21">
        <v>-6.2113094878581E-2</v>
      </c>
      <c r="CG9" s="21">
        <v>-4.4511574547106803E-2</v>
      </c>
      <c r="CH9" s="21">
        <v>-0.132643083406634</v>
      </c>
      <c r="CI9" s="21">
        <v>0.143892734874383</v>
      </c>
      <c r="CJ9" s="21">
        <v>-0.52297701896509596</v>
      </c>
      <c r="CK9" s="21">
        <v>0.149505426954188</v>
      </c>
      <c r="CL9" s="21">
        <v>5.3644854214159897E-2</v>
      </c>
      <c r="CM9" s="21">
        <v>0.25743408771408799</v>
      </c>
      <c r="CN9" s="21">
        <v>-0.27599069486944899</v>
      </c>
      <c r="CO9" s="21">
        <v>0.25454766437857002</v>
      </c>
      <c r="CP9" s="21">
        <v>-0.26365274504868402</v>
      </c>
      <c r="CQ9" s="21">
        <v>0.14394814992384899</v>
      </c>
      <c r="CR9" s="21">
        <v>-0.32921644505110997</v>
      </c>
      <c r="CS9" s="21">
        <v>2.2669699568411701E-2</v>
      </c>
      <c r="CT9" s="21">
        <v>-0.57408125688869405</v>
      </c>
      <c r="CU9" s="21">
        <v>8.0935869810099204E-2</v>
      </c>
      <c r="CV9" s="21">
        <v>-0.101860621445466</v>
      </c>
      <c r="CW9" s="21">
        <v>0.27275025466201003</v>
      </c>
      <c r="CX9" s="21">
        <v>-0.28395870266541001</v>
      </c>
      <c r="CY9" s="21">
        <v>2.5619849057518702E-2</v>
      </c>
      <c r="CZ9" s="21">
        <v>-0.29558465898566499</v>
      </c>
      <c r="DA9" s="21">
        <v>0.57096290691594098</v>
      </c>
      <c r="DB9" s="21">
        <v>-8.3127874230510199E-2</v>
      </c>
      <c r="DC9" s="21">
        <v>0.451788256600612</v>
      </c>
      <c r="DD9" s="21">
        <v>-0.15961899092829701</v>
      </c>
      <c r="DE9" s="21">
        <v>7.5277183224208399E-2</v>
      </c>
      <c r="DF9" s="21">
        <v>-0.475694157150649</v>
      </c>
      <c r="DG9" s="21">
        <v>6.8488484411598896E-2</v>
      </c>
      <c r="DH9" s="21">
        <v>-2.0672342378022401E-2</v>
      </c>
      <c r="DI9" s="21">
        <v>6.3647115540382299E-2</v>
      </c>
      <c r="DJ9" s="21">
        <v>-0.22901542356098301</v>
      </c>
      <c r="DK9" s="21">
        <v>0.20364590650055001</v>
      </c>
      <c r="DL9" s="21">
        <v>-3.5299309024838098E-2</v>
      </c>
      <c r="DM9" s="21">
        <v>3.2062961852636102E-2</v>
      </c>
      <c r="DN9" s="21">
        <v>-0.43130314955608101</v>
      </c>
      <c r="DO9" s="21">
        <v>0.125142833541286</v>
      </c>
      <c r="DP9" s="21">
        <v>-0.32332123018139097</v>
      </c>
      <c r="DQ9" s="21">
        <v>-1.58531877743446E-2</v>
      </c>
      <c r="DR9" s="21">
        <v>-0.33540590647981899</v>
      </c>
      <c r="DS9" s="21">
        <v>0.31658059772435299</v>
      </c>
      <c r="DT9" s="21">
        <v>-0.24408889935717501</v>
      </c>
      <c r="DU9" s="21">
        <v>0.16239410097496401</v>
      </c>
      <c r="DV9" s="21">
        <v>-0.53461930360116505</v>
      </c>
      <c r="DW9" s="21">
        <v>-7.6439432133976204E-4</v>
      </c>
      <c r="DX9" s="21">
        <v>-0.29041706627743902</v>
      </c>
      <c r="DY9" s="21">
        <v>0.391007338964319</v>
      </c>
      <c r="DZ9" s="21">
        <v>5.7282262062406997E-2</v>
      </c>
      <c r="EA9" s="21">
        <v>0.24019083497722901</v>
      </c>
      <c r="EB9" s="21">
        <v>6.2841847114506494E-2</v>
      </c>
      <c r="EC9" s="21">
        <v>0.24494205023910201</v>
      </c>
      <c r="ED9" s="21">
        <v>8.3755502674933702E-2</v>
      </c>
      <c r="EE9" s="21">
        <v>0.143392821725222</v>
      </c>
      <c r="EF9" s="21">
        <v>-0.32434037680510702</v>
      </c>
      <c r="EG9" s="21">
        <v>0.14669290732637699</v>
      </c>
      <c r="EH9" s="21">
        <v>-0.60606586897046399</v>
      </c>
      <c r="EI9" s="21">
        <v>-0.14506586877796501</v>
      </c>
      <c r="EJ9" s="21">
        <v>-0.44418156326513503</v>
      </c>
      <c r="EK9" s="21">
        <v>0.57191069347772805</v>
      </c>
      <c r="EL9" s="21">
        <v>-0.150316216248914</v>
      </c>
      <c r="EM9" s="21">
        <v>0.38897071087989299</v>
      </c>
      <c r="EN9" s="21">
        <v>-0.22485723209191599</v>
      </c>
      <c r="EO9" s="21">
        <v>0.204242180131569</v>
      </c>
      <c r="EP9" s="21">
        <v>-0.11566376810279599</v>
      </c>
      <c r="EQ9" s="21">
        <v>9.4176232377588695E-2</v>
      </c>
      <c r="ER9" s="21">
        <v>0.63868038052359599</v>
      </c>
      <c r="ES9" s="21">
        <v>0.53056146120162595</v>
      </c>
      <c r="ET9" s="21">
        <v>-0.33037836803464299</v>
      </c>
      <c r="EU9" s="21">
        <v>0.363913654402377</v>
      </c>
      <c r="EV9" s="21">
        <v>-0.27110556874602898</v>
      </c>
      <c r="EW9" s="21">
        <v>0.37295331946131</v>
      </c>
      <c r="EX9" s="21">
        <v>0.166696498367253</v>
      </c>
      <c r="EY9" s="21">
        <v>0.147229012703401</v>
      </c>
      <c r="EZ9" s="21">
        <v>-6.5082506302689094E-2</v>
      </c>
      <c r="FA9" s="21">
        <v>0.28931450291448702</v>
      </c>
      <c r="FB9" s="21">
        <v>-0.15334168712094701</v>
      </c>
      <c r="FC9" s="21">
        <v>1.0248693509835999E-2</v>
      </c>
      <c r="FD9" s="21">
        <v>-0.22618431228699401</v>
      </c>
      <c r="FE9" s="21">
        <v>2.1295815516285101E-2</v>
      </c>
      <c r="FF9" s="21">
        <v>-0.51399689102064605</v>
      </c>
      <c r="FG9" s="21">
        <v>0.14684703185530901</v>
      </c>
      <c r="FH9" s="21">
        <v>-3.5705599224277698E-2</v>
      </c>
      <c r="FI9" s="21">
        <v>0.19848328508001101</v>
      </c>
      <c r="FJ9" s="21">
        <v>-0.20772197635532499</v>
      </c>
      <c r="FK9" s="21">
        <v>0.134777733138843</v>
      </c>
      <c r="FL9" s="21">
        <v>-0.298203975609387</v>
      </c>
      <c r="FM9" s="21">
        <v>-8.5875517218520797E-2</v>
      </c>
      <c r="FN9" s="21">
        <v>-0.44229831491851401</v>
      </c>
      <c r="FO9" s="21">
        <v>0.25738757097430798</v>
      </c>
      <c r="FP9" s="21">
        <v>-0.374911492706478</v>
      </c>
      <c r="FQ9" s="21">
        <v>-4.4448050899717498E-2</v>
      </c>
      <c r="FR9" s="21">
        <v>5.5415380754077002E-2</v>
      </c>
      <c r="FS9" s="21">
        <v>0.140817441856812</v>
      </c>
      <c r="FT9" s="21">
        <v>-0.42121739009918502</v>
      </c>
      <c r="FU9" s="21">
        <v>-3.8884896824457303E-2</v>
      </c>
      <c r="FV9" s="21">
        <v>-0.249717354730389</v>
      </c>
      <c r="FW9" s="21">
        <v>0.27566116775189597</v>
      </c>
      <c r="FX9" s="21">
        <v>-0.46235811306079799</v>
      </c>
      <c r="FY9" s="21">
        <v>-0.119491113614469</v>
      </c>
      <c r="FZ9" s="21">
        <v>-0.53927652074506205</v>
      </c>
      <c r="GA9" s="21">
        <v>-0.108679615678459</v>
      </c>
      <c r="GB9" s="21">
        <v>-0.30591898130828099</v>
      </c>
      <c r="GC9" s="21">
        <v>1.6330504515597401E-2</v>
      </c>
      <c r="GD9" s="21">
        <v>0.81455051040047899</v>
      </c>
      <c r="GE9" s="21">
        <v>0.149822410775757</v>
      </c>
      <c r="GF9" s="21">
        <v>-0.24205567117599999</v>
      </c>
      <c r="GG9" s="21">
        <v>-1.90669743508705E-2</v>
      </c>
      <c r="GH9" s="21">
        <v>-0.104837226924652</v>
      </c>
      <c r="GI9" s="21">
        <v>-8.5472155681871095E-2</v>
      </c>
      <c r="GJ9" s="21">
        <v>-0.46420852303614302</v>
      </c>
      <c r="GK9" s="21">
        <v>1.17852175931955E-2</v>
      </c>
      <c r="GL9" s="21">
        <v>-0.49815546962816398</v>
      </c>
      <c r="GM9" s="21">
        <v>-4.9888266663112503E-2</v>
      </c>
      <c r="GN9" s="21">
        <v>-0.40303813102573799</v>
      </c>
      <c r="GO9" s="21">
        <v>0.47241857983512098</v>
      </c>
      <c r="GP9" s="21">
        <v>-0.120493220349691</v>
      </c>
      <c r="GQ9" s="21">
        <v>0.112942118127335</v>
      </c>
      <c r="GR9" s="21">
        <v>-0.289998836961119</v>
      </c>
      <c r="GS9" s="21">
        <v>9.4407061095283906E-2</v>
      </c>
      <c r="GT9" s="21">
        <v>-0.207459663846289</v>
      </c>
      <c r="GU9" s="21">
        <v>0.296398006790278</v>
      </c>
      <c r="GV9" s="21">
        <v>-0.24507460967577599</v>
      </c>
      <c r="GW9" s="21">
        <v>0.156788115710874</v>
      </c>
      <c r="GX9" s="21">
        <v>-0.288397148494413</v>
      </c>
      <c r="GY9" s="21">
        <v>0.150649202619661</v>
      </c>
      <c r="GZ9" s="21">
        <v>-0.27294956398655901</v>
      </c>
      <c r="HA9" s="21">
        <v>0.211278386904344</v>
      </c>
      <c r="HB9" s="21">
        <v>-0.50506039741323205</v>
      </c>
      <c r="HC9" s="21">
        <v>0.14316462711678599</v>
      </c>
      <c r="HD9" s="21">
        <v>0.139947569338361</v>
      </c>
      <c r="HE9" s="21">
        <v>0.134776757009304</v>
      </c>
      <c r="HF9" s="21">
        <v>-5.6424025734496001E-2</v>
      </c>
      <c r="HG9" s="21">
        <v>0.22437643592478099</v>
      </c>
      <c r="HH9" s="21">
        <v>-0.196936189009148</v>
      </c>
      <c r="HI9" s="21">
        <v>0.12948809863208</v>
      </c>
      <c r="HJ9" s="21">
        <v>-0.28068946986309401</v>
      </c>
      <c r="HK9" s="21">
        <v>0.34333472589124298</v>
      </c>
      <c r="HL9" s="21">
        <v>0.67009796441397496</v>
      </c>
      <c r="HM9" s="21">
        <v>0.16951365326079201</v>
      </c>
      <c r="HN9" s="21">
        <v>6.8713469034372102E-2</v>
      </c>
      <c r="HO9" s="21">
        <v>0.207542397019992</v>
      </c>
      <c r="HP9" s="21">
        <v>-0.459083393656052</v>
      </c>
      <c r="HQ9" s="21">
        <v>0.30833179084075601</v>
      </c>
      <c r="HR9" s="21">
        <v>-0.36431155599592002</v>
      </c>
      <c r="HS9" s="21">
        <v>0.327679845798516</v>
      </c>
      <c r="HT9" s="21">
        <v>1.58353795478837E-2</v>
      </c>
      <c r="HU9" s="21">
        <v>0.211889369434131</v>
      </c>
      <c r="HV9" s="21">
        <v>-0.47953445016194601</v>
      </c>
      <c r="HW9" s="21">
        <v>0.17583429498834999</v>
      </c>
      <c r="HX9" s="21">
        <v>-0.33555561803419498</v>
      </c>
      <c r="HY9" s="21">
        <v>0.28469550504816099</v>
      </c>
      <c r="HZ9" s="21">
        <v>0.27748151780070202</v>
      </c>
      <c r="IA9" s="21">
        <v>0.32415072923515997</v>
      </c>
      <c r="IB9" s="21">
        <v>-0.115772954021973</v>
      </c>
      <c r="IC9" s="21">
        <v>0.37517646456820702</v>
      </c>
      <c r="ID9" s="21">
        <v>1.6759795127393801E-2</v>
      </c>
      <c r="IE9" s="21">
        <v>8.3395052774861006E-2</v>
      </c>
      <c r="IF9" s="21">
        <v>-0.13950793437367401</v>
      </c>
      <c r="IG9" s="21">
        <v>9.5405058124321193E-2</v>
      </c>
      <c r="IH9" s="21">
        <v>-8.0296804124396298E-2</v>
      </c>
      <c r="II9" s="21">
        <v>-2.7971562247352401E-2</v>
      </c>
      <c r="IJ9" s="21">
        <v>-2.7314234182093899E-2</v>
      </c>
      <c r="IK9" s="21">
        <v>0.150876370051612</v>
      </c>
      <c r="IL9" s="21">
        <v>0.113894203576922</v>
      </c>
      <c r="IM9" s="21">
        <v>2.4899629895814901E-2</v>
      </c>
      <c r="IN9" s="21">
        <v>9.8295172197586198E-2</v>
      </c>
      <c r="IO9" s="21">
        <v>9.4347286612027306E-2</v>
      </c>
      <c r="IP9" s="21">
        <v>0.35687621801443697</v>
      </c>
    </row>
    <row r="10" spans="1:250" x14ac:dyDescent="0.3">
      <c r="A10" s="20" t="s">
        <v>155</v>
      </c>
      <c r="B10" s="20" t="s">
        <v>286</v>
      </c>
      <c r="C10" s="21">
        <v>-0.20593266379390099</v>
      </c>
      <c r="D10" s="21">
        <v>0.27410777963643801</v>
      </c>
      <c r="E10" s="21">
        <v>0.24611489358712199</v>
      </c>
      <c r="F10" s="21">
        <v>-1.9999919025301498E-2</v>
      </c>
      <c r="G10" s="21">
        <v>-0.34307280855106997</v>
      </c>
      <c r="H10" s="21">
        <v>-0.24694378416500301</v>
      </c>
      <c r="I10" s="21">
        <v>-0.51197757328448501</v>
      </c>
      <c r="J10" s="21">
        <v>-0.237486915759235</v>
      </c>
      <c r="K10" s="21">
        <v>1.3870653945201401</v>
      </c>
      <c r="L10" s="21">
        <v>1.16288630283752</v>
      </c>
      <c r="M10" s="21">
        <v>0.86989844079348999</v>
      </c>
      <c r="N10" s="21">
        <v>0.73650142940247498</v>
      </c>
      <c r="O10" s="21" t="s">
        <v>307</v>
      </c>
      <c r="P10" s="21" t="s">
        <v>307</v>
      </c>
      <c r="Q10" s="21">
        <v>-0.14747163379508499</v>
      </c>
      <c r="R10" s="21">
        <v>0.80275440955489497</v>
      </c>
      <c r="S10" s="21">
        <v>-0.22304912353217399</v>
      </c>
      <c r="T10" s="21">
        <v>-0.32190371421719399</v>
      </c>
      <c r="U10" s="21">
        <v>0.58783299427958102</v>
      </c>
      <c r="V10" s="21">
        <v>-0.28294865023663401</v>
      </c>
      <c r="W10" s="21">
        <v>0.97274914386898903</v>
      </c>
      <c r="X10" s="21">
        <v>0.50811828392906899</v>
      </c>
      <c r="Y10" s="21">
        <v>-0.108556823017112</v>
      </c>
      <c r="Z10" s="21">
        <v>0.21234153809592701</v>
      </c>
      <c r="AA10" s="21">
        <v>-0.34719152618271998</v>
      </c>
      <c r="AB10" s="21">
        <v>-0.211049049098291</v>
      </c>
      <c r="AC10" s="21">
        <v>-0.30778403384611103</v>
      </c>
      <c r="AD10" s="21">
        <v>0.33986757838856202</v>
      </c>
      <c r="AE10" s="21">
        <v>0.14977189771968</v>
      </c>
      <c r="AF10" s="21">
        <v>0.154971191616675</v>
      </c>
      <c r="AG10" s="21">
        <v>-0.14636161055295899</v>
      </c>
      <c r="AH10" s="21">
        <v>-0.26566287172297698</v>
      </c>
      <c r="AI10" s="21">
        <v>-0.50631865441932999</v>
      </c>
      <c r="AJ10" s="21">
        <v>-7.7132676045619103E-2</v>
      </c>
      <c r="AK10" s="21">
        <v>-1.0266592159344801</v>
      </c>
      <c r="AL10" s="21">
        <v>-0.37044142178692202</v>
      </c>
      <c r="AM10" s="21">
        <v>-0.48820559134186298</v>
      </c>
      <c r="AN10" s="21">
        <v>0.703612556240515</v>
      </c>
      <c r="AO10" s="21">
        <v>-0.83058894474330802</v>
      </c>
      <c r="AP10" s="21">
        <v>-0.25929647995278599</v>
      </c>
      <c r="AQ10" s="21">
        <v>-0.74113317016423796</v>
      </c>
      <c r="AR10" s="21">
        <v>0.18226017686307699</v>
      </c>
      <c r="AS10" s="21" t="s">
        <v>307</v>
      </c>
      <c r="AT10" s="21" t="s">
        <v>307</v>
      </c>
      <c r="AU10" s="21">
        <v>-0.20560137185097299</v>
      </c>
      <c r="AV10" s="21">
        <v>-0.68042420137132298</v>
      </c>
      <c r="AW10" s="21">
        <v>0.22048628277096999</v>
      </c>
      <c r="AX10" s="21">
        <v>0.176368422558357</v>
      </c>
      <c r="AY10" s="21">
        <v>-0.271669501813049</v>
      </c>
      <c r="AZ10" s="21">
        <v>0.322159086401969</v>
      </c>
      <c r="BA10" s="21">
        <v>-9.8307315169547202E-2</v>
      </c>
      <c r="BB10" s="21">
        <v>0.31095526037196702</v>
      </c>
      <c r="BC10" s="21">
        <v>-0.330937699385707</v>
      </c>
      <c r="BD10" s="21">
        <v>-7.7614003330455303E-2</v>
      </c>
      <c r="BE10" s="21">
        <v>0.44380239609504202</v>
      </c>
      <c r="BF10" s="21">
        <v>-0.13305813453899201</v>
      </c>
      <c r="BG10" s="21">
        <v>-0.341568158271088</v>
      </c>
      <c r="BH10" s="21">
        <v>0.78505327786773305</v>
      </c>
      <c r="BI10" s="21">
        <v>-0.37272840206123797</v>
      </c>
      <c r="BJ10" s="21">
        <v>0.24900840120435899</v>
      </c>
      <c r="BK10" s="21">
        <v>-0.35704685011333498</v>
      </c>
      <c r="BL10" s="21">
        <v>-0.11747319852126099</v>
      </c>
      <c r="BM10" s="21">
        <v>-0.63376687014541799</v>
      </c>
      <c r="BN10" s="21">
        <v>0.54563710373178198</v>
      </c>
      <c r="BO10" s="21" t="s">
        <v>307</v>
      </c>
      <c r="BP10" s="21" t="s">
        <v>307</v>
      </c>
      <c r="BQ10" s="21" t="s">
        <v>307</v>
      </c>
      <c r="BR10" s="21" t="s">
        <v>307</v>
      </c>
      <c r="BS10" s="21">
        <v>1.02564631301688E-2</v>
      </c>
      <c r="BT10" s="21">
        <v>-0.36194037932509299</v>
      </c>
      <c r="BU10" s="21">
        <v>0.201965895391993</v>
      </c>
      <c r="BV10" s="21">
        <v>-0.27359081688043402</v>
      </c>
      <c r="BW10" s="21">
        <v>0.190522981919311</v>
      </c>
      <c r="BX10" s="21">
        <v>-0.29380525327570101</v>
      </c>
      <c r="BY10" s="21">
        <v>-0.94869760518419199</v>
      </c>
      <c r="BZ10" s="21">
        <v>-5.6913401442617001E-2</v>
      </c>
      <c r="CA10" s="21">
        <v>-7.5310430051866495E-2</v>
      </c>
      <c r="CB10" s="21">
        <v>6.1387823425781703E-2</v>
      </c>
      <c r="CC10" s="21">
        <v>-3.5523193071430002E-2</v>
      </c>
      <c r="CD10" s="21">
        <v>0.19341443175936701</v>
      </c>
      <c r="CE10" s="21">
        <v>-0.95513818335564304</v>
      </c>
      <c r="CF10" s="21">
        <v>-0.23617937666099201</v>
      </c>
      <c r="CG10" s="21">
        <v>0.22252476184418299</v>
      </c>
      <c r="CH10" s="21">
        <v>-8.8020091986006493E-2</v>
      </c>
      <c r="CI10" s="21">
        <v>-0.46495034250935702</v>
      </c>
      <c r="CJ10" s="21">
        <v>1.0150535307155599</v>
      </c>
      <c r="CK10" s="21">
        <v>0.78507740134889703</v>
      </c>
      <c r="CL10" s="21">
        <v>1.81611412709635E-2</v>
      </c>
      <c r="CM10" s="21">
        <v>-0.517006211870781</v>
      </c>
      <c r="CN10" s="21">
        <v>0.22341491062066501</v>
      </c>
      <c r="CO10" s="21">
        <v>-0.72804605901781405</v>
      </c>
      <c r="CP10" s="21">
        <v>0.85611558142147004</v>
      </c>
      <c r="CQ10" s="21" t="s">
        <v>307</v>
      </c>
      <c r="CR10" s="21" t="s">
        <v>307</v>
      </c>
      <c r="CS10" s="21" t="s">
        <v>307</v>
      </c>
      <c r="CT10" s="21" t="s">
        <v>307</v>
      </c>
      <c r="CU10" s="21" t="s">
        <v>307</v>
      </c>
      <c r="CV10" s="21" t="s">
        <v>307</v>
      </c>
      <c r="CW10" s="21" t="s">
        <v>307</v>
      </c>
      <c r="CX10" s="21" t="s">
        <v>307</v>
      </c>
      <c r="CY10" s="21" t="s">
        <v>307</v>
      </c>
      <c r="CZ10" s="21" t="s">
        <v>307</v>
      </c>
      <c r="DA10" s="21">
        <v>-7.5747279913936399E-2</v>
      </c>
      <c r="DB10" s="21">
        <v>-2.8373541868576002E-4</v>
      </c>
      <c r="DC10" s="21">
        <v>-0.327923910387863</v>
      </c>
      <c r="DD10" s="21">
        <v>0.548258443669707</v>
      </c>
      <c r="DE10" s="21">
        <v>-9.4647818218103905E-2</v>
      </c>
      <c r="DF10" s="21">
        <v>-0.194212997105077</v>
      </c>
      <c r="DG10" s="21">
        <v>-0.76734160625648296</v>
      </c>
      <c r="DH10" s="21">
        <v>0.156689247906072</v>
      </c>
      <c r="DI10" s="21">
        <v>-0.29181060291217498</v>
      </c>
      <c r="DJ10" s="21">
        <v>0.81818878590241695</v>
      </c>
      <c r="DK10" s="21" t="s">
        <v>307</v>
      </c>
      <c r="DL10" s="21" t="s">
        <v>307</v>
      </c>
      <c r="DM10" s="21" t="s">
        <v>307</v>
      </c>
      <c r="DN10" s="21" t="s">
        <v>307</v>
      </c>
      <c r="DO10" s="21" t="s">
        <v>307</v>
      </c>
      <c r="DP10" s="21" t="s">
        <v>307</v>
      </c>
      <c r="DQ10" s="21" t="s">
        <v>307</v>
      </c>
      <c r="DR10" s="21" t="s">
        <v>307</v>
      </c>
      <c r="DS10" s="21" t="s">
        <v>307</v>
      </c>
      <c r="DT10" s="21" t="s">
        <v>307</v>
      </c>
      <c r="DU10" s="21" t="s">
        <v>307</v>
      </c>
      <c r="DV10" s="21" t="s">
        <v>307</v>
      </c>
      <c r="DW10" s="21">
        <v>-0.52120086506931496</v>
      </c>
      <c r="DX10" s="21">
        <v>0.19261126484428601</v>
      </c>
      <c r="DY10" s="21">
        <v>-4.71501605554768E-2</v>
      </c>
      <c r="DZ10" s="21">
        <v>-3.9763118546389899E-2</v>
      </c>
      <c r="EA10" s="21">
        <v>0.40409380304264497</v>
      </c>
      <c r="EB10" s="21">
        <v>1.1135135180934499</v>
      </c>
      <c r="EC10" s="21">
        <v>-0.148816967535986</v>
      </c>
      <c r="ED10" s="21">
        <v>1.0737367468499399</v>
      </c>
      <c r="EE10" s="21">
        <v>-0.17480079750357999</v>
      </c>
      <c r="EF10" s="21">
        <v>0.23329643620613999</v>
      </c>
      <c r="EG10" s="21" t="s">
        <v>307</v>
      </c>
      <c r="EH10" s="21" t="s">
        <v>307</v>
      </c>
      <c r="EI10" s="21" t="s">
        <v>307</v>
      </c>
      <c r="EJ10" s="21" t="s">
        <v>307</v>
      </c>
      <c r="EK10" s="21">
        <v>0.69233373350246596</v>
      </c>
      <c r="EL10" s="21">
        <v>-0.39721091942745401</v>
      </c>
      <c r="EM10" s="21">
        <v>0.687792323406762</v>
      </c>
      <c r="EN10" s="21">
        <v>0.66528803661572899</v>
      </c>
      <c r="EO10" s="21">
        <v>1.47957867117483</v>
      </c>
      <c r="EP10" s="21">
        <v>0.29937373117604799</v>
      </c>
      <c r="EQ10" s="21">
        <v>0.67560951055029395</v>
      </c>
      <c r="ER10" s="21">
        <v>0.222708795721095</v>
      </c>
      <c r="ES10" s="21">
        <v>1.78482090402036</v>
      </c>
      <c r="ET10" s="21">
        <v>0.38011501477037202</v>
      </c>
      <c r="EU10" s="21">
        <v>2.1575344654261501</v>
      </c>
      <c r="EV10" s="21">
        <v>0.88147514733871801</v>
      </c>
      <c r="EW10" s="21">
        <v>0.33275744263569301</v>
      </c>
      <c r="EX10" s="21">
        <v>2.6777996230679699E-2</v>
      </c>
      <c r="EY10" s="21">
        <v>-6.7072821306750394E-2</v>
      </c>
      <c r="EZ10" s="21">
        <v>0.10064197493181801</v>
      </c>
      <c r="FA10" s="21">
        <v>0.15154279531009701</v>
      </c>
      <c r="FB10" s="21">
        <v>0.87554527431620799</v>
      </c>
      <c r="FC10" s="21">
        <v>-8.4688744942431296E-2</v>
      </c>
      <c r="FD10" s="21">
        <v>0.368176886436411</v>
      </c>
      <c r="FE10" s="21">
        <v>-8.1225088521073505E-2</v>
      </c>
      <c r="FF10" s="21">
        <v>-0.14610875353614799</v>
      </c>
      <c r="FG10" s="21" t="s">
        <v>307</v>
      </c>
      <c r="FH10" s="21" t="s">
        <v>307</v>
      </c>
      <c r="FI10" s="21" t="s">
        <v>307</v>
      </c>
      <c r="FJ10" s="21" t="s">
        <v>307</v>
      </c>
      <c r="FK10" s="21" t="s">
        <v>307</v>
      </c>
      <c r="FL10" s="21" t="s">
        <v>307</v>
      </c>
      <c r="FM10" s="21" t="s">
        <v>307</v>
      </c>
      <c r="FN10" s="21" t="s">
        <v>307</v>
      </c>
      <c r="FO10" s="21" t="s">
        <v>307</v>
      </c>
      <c r="FP10" s="21" t="s">
        <v>307</v>
      </c>
      <c r="FQ10" s="21" t="s">
        <v>307</v>
      </c>
      <c r="FR10" s="21" t="s">
        <v>307</v>
      </c>
      <c r="FS10" s="21" t="s">
        <v>307</v>
      </c>
      <c r="FT10" s="21" t="s">
        <v>307</v>
      </c>
      <c r="FU10" s="21">
        <v>-0.13349454131046001</v>
      </c>
      <c r="FV10" s="21">
        <v>8.4813599245267796E-2</v>
      </c>
      <c r="FW10" s="21">
        <v>-0.248928714989778</v>
      </c>
      <c r="FX10" s="21">
        <v>-0.119617007438011</v>
      </c>
      <c r="FY10" s="21">
        <v>-0.56143007003002598</v>
      </c>
      <c r="FZ10" s="21">
        <v>0.696905205480982</v>
      </c>
      <c r="GA10" s="21">
        <v>0.76507575609890299</v>
      </c>
      <c r="GB10" s="21">
        <v>0.31731353634059301</v>
      </c>
      <c r="GC10" s="21">
        <v>-0.35378112388173</v>
      </c>
      <c r="GD10" s="21">
        <v>8.0335527250306904E-2</v>
      </c>
      <c r="GE10" s="21">
        <v>-0.43363178344012199</v>
      </c>
      <c r="GF10" s="21">
        <v>-0.57342720677294701</v>
      </c>
      <c r="GG10" s="21">
        <v>-0.52637332764618605</v>
      </c>
      <c r="GH10" s="21">
        <v>-0.35917462727329003</v>
      </c>
      <c r="GI10" s="21">
        <v>-0.22743430669758399</v>
      </c>
      <c r="GJ10" s="21">
        <v>0.41416203256232598</v>
      </c>
      <c r="GK10" s="21">
        <v>-0.38543100459840401</v>
      </c>
      <c r="GL10" s="21">
        <v>0.12677343841063701</v>
      </c>
      <c r="GM10" s="21">
        <v>-0.60437016092950702</v>
      </c>
      <c r="GN10" s="21">
        <v>-0.26668698541503599</v>
      </c>
      <c r="GO10" s="21" t="s">
        <v>307</v>
      </c>
      <c r="GP10" s="21" t="s">
        <v>307</v>
      </c>
      <c r="GQ10" s="21" t="s">
        <v>307</v>
      </c>
      <c r="GR10" s="21" t="s">
        <v>307</v>
      </c>
      <c r="GS10" s="21" t="s">
        <v>307</v>
      </c>
      <c r="GT10" s="21" t="s">
        <v>307</v>
      </c>
      <c r="GU10" s="21" t="s">
        <v>307</v>
      </c>
      <c r="GV10" s="21" t="s">
        <v>307</v>
      </c>
      <c r="GW10" s="21" t="s">
        <v>307</v>
      </c>
      <c r="GX10" s="21" t="s">
        <v>307</v>
      </c>
      <c r="GY10" s="21">
        <v>0.58197139685400001</v>
      </c>
      <c r="GZ10" s="21">
        <v>0.27553104598489903</v>
      </c>
      <c r="HA10" s="21">
        <v>0.76449215186225805</v>
      </c>
      <c r="HB10" s="21">
        <v>0.13856401550487901</v>
      </c>
      <c r="HC10" s="21" t="s">
        <v>307</v>
      </c>
      <c r="HD10" s="21" t="s">
        <v>307</v>
      </c>
      <c r="HE10" s="21">
        <v>-0.386117328520654</v>
      </c>
      <c r="HF10" s="21">
        <v>0.70963992343721105</v>
      </c>
      <c r="HG10" s="21">
        <v>-0.48353748071678199</v>
      </c>
      <c r="HH10" s="21">
        <v>0.68658437398153904</v>
      </c>
      <c r="HI10" s="21">
        <v>0.10431987112727301</v>
      </c>
      <c r="HJ10" s="21">
        <v>0.440935578168626</v>
      </c>
      <c r="HK10" s="21">
        <v>-0.27133238499901302</v>
      </c>
      <c r="HL10" s="21">
        <v>-6.4814116422727804E-3</v>
      </c>
      <c r="HM10" s="21">
        <v>-0.54511945990514599</v>
      </c>
      <c r="HN10" s="21">
        <v>8.5092396603298398E-2</v>
      </c>
      <c r="HO10" s="21">
        <v>-0.883354358257049</v>
      </c>
      <c r="HP10" s="21">
        <v>0.175809066712212</v>
      </c>
      <c r="HQ10" s="21">
        <v>-0.75425916649023494</v>
      </c>
      <c r="HR10" s="21">
        <v>0.28463157062705802</v>
      </c>
      <c r="HS10" s="21" t="s">
        <v>307</v>
      </c>
      <c r="HT10" s="21" t="s">
        <v>307</v>
      </c>
      <c r="HU10" s="21">
        <v>1.0390276710914199</v>
      </c>
      <c r="HV10" s="21">
        <v>0.95719095216851502</v>
      </c>
      <c r="HW10" s="21">
        <v>9.0358458809165404E-2</v>
      </c>
      <c r="HX10" s="21">
        <v>0.932799119732862</v>
      </c>
      <c r="HY10" s="21" t="s">
        <v>307</v>
      </c>
      <c r="HZ10" s="21" t="s">
        <v>307</v>
      </c>
      <c r="IA10" s="21" t="s">
        <v>307</v>
      </c>
      <c r="IB10" s="21" t="s">
        <v>307</v>
      </c>
      <c r="IC10" s="21" t="s">
        <v>307</v>
      </c>
      <c r="ID10" s="21" t="s">
        <v>307</v>
      </c>
      <c r="IE10" s="21" t="s">
        <v>307</v>
      </c>
      <c r="IF10" s="21" t="s">
        <v>307</v>
      </c>
      <c r="IG10" s="21" t="s">
        <v>307</v>
      </c>
      <c r="IH10" s="21" t="s">
        <v>307</v>
      </c>
      <c r="II10" s="21" t="s">
        <v>307</v>
      </c>
      <c r="IJ10" s="21" t="s">
        <v>307</v>
      </c>
      <c r="IK10" s="21" t="s">
        <v>307</v>
      </c>
      <c r="IL10" s="21" t="s">
        <v>307</v>
      </c>
      <c r="IM10" s="21" t="s">
        <v>307</v>
      </c>
      <c r="IN10" s="21" t="s">
        <v>307</v>
      </c>
      <c r="IO10" s="21" t="s">
        <v>307</v>
      </c>
      <c r="IP10" s="21" t="s">
        <v>307</v>
      </c>
    </row>
    <row r="11" spans="1:250" x14ac:dyDescent="0.3">
      <c r="A11" s="20" t="s">
        <v>55</v>
      </c>
      <c r="B11" s="20" t="s">
        <v>186</v>
      </c>
      <c r="C11" s="21">
        <v>-0.74971172944243503</v>
      </c>
      <c r="D11" s="21">
        <v>-0.60706665895276102</v>
      </c>
      <c r="E11" s="21">
        <v>-0.84167557229069301</v>
      </c>
      <c r="F11" s="21">
        <v>-0.48384570237359698</v>
      </c>
      <c r="G11" s="21">
        <v>-0.72964365252785401</v>
      </c>
      <c r="H11" s="21">
        <v>-0.64898628438791595</v>
      </c>
      <c r="I11" s="21">
        <v>-0.808052240882287</v>
      </c>
      <c r="J11" s="21">
        <v>-0.34671598551399402</v>
      </c>
      <c r="K11" s="21">
        <v>-0.26408738589547898</v>
      </c>
      <c r="L11" s="21">
        <v>-4.0066237675239202E-2</v>
      </c>
      <c r="M11" s="21">
        <v>-0.65704130059622501</v>
      </c>
      <c r="N11" s="21">
        <v>-9.8187786528311394E-2</v>
      </c>
      <c r="O11" s="21">
        <v>-0.41939863731093402</v>
      </c>
      <c r="P11" s="21">
        <v>-0.33319128919479502</v>
      </c>
      <c r="Q11" s="21">
        <v>1.67032801593376E-2</v>
      </c>
      <c r="R11" s="21">
        <v>5.2545394420754302E-2</v>
      </c>
      <c r="S11" s="21">
        <v>-0.15693264212618799</v>
      </c>
      <c r="T11" s="21">
        <v>-0.22689059935697301</v>
      </c>
      <c r="U11" s="21">
        <v>-0.22216858975839901</v>
      </c>
      <c r="V11" s="21">
        <v>0.53924972081967304</v>
      </c>
      <c r="W11" s="21">
        <v>-0.23127449829902899</v>
      </c>
      <c r="X11" s="21">
        <v>0.63417178693546505</v>
      </c>
      <c r="Y11" s="21">
        <v>-0.206276643539267</v>
      </c>
      <c r="Z11" s="21">
        <v>0.25648540989676</v>
      </c>
      <c r="AA11" s="21">
        <v>-0.49448761695024201</v>
      </c>
      <c r="AB11" s="21">
        <v>4.7313917011605103E-2</v>
      </c>
      <c r="AC11" s="21">
        <v>-0.21398648489548699</v>
      </c>
      <c r="AD11" s="21">
        <v>-2.1220533694915601E-2</v>
      </c>
      <c r="AE11" s="21">
        <v>-0.200336820749411</v>
      </c>
      <c r="AF11" s="21">
        <v>0.13685639705707001</v>
      </c>
      <c r="AG11" s="21">
        <v>-4.8000929634569797E-2</v>
      </c>
      <c r="AH11" s="21">
        <v>0.92770918786286405</v>
      </c>
      <c r="AI11" s="21">
        <v>0.105278972805293</v>
      </c>
      <c r="AJ11" s="21">
        <v>0.26416971148214402</v>
      </c>
      <c r="AK11" s="21">
        <v>3.5096558594037999E-2</v>
      </c>
      <c r="AL11" s="21">
        <v>0.20594340192492999</v>
      </c>
      <c r="AM11" s="21">
        <v>5.9051741493544502E-2</v>
      </c>
      <c r="AN11" s="21">
        <v>0.56628969682503305</v>
      </c>
      <c r="AO11" s="21">
        <v>-0.17277587861447</v>
      </c>
      <c r="AP11" s="21">
        <v>0.41898807090286899</v>
      </c>
      <c r="AQ11" s="21">
        <v>-0.110422847355315</v>
      </c>
      <c r="AR11" s="21">
        <v>-0.32873655690388198</v>
      </c>
      <c r="AS11" s="21">
        <v>-0.34812678516075901</v>
      </c>
      <c r="AT11" s="21">
        <v>-0.70960107132463002</v>
      </c>
      <c r="AU11" s="21">
        <v>-0.24382069408146301</v>
      </c>
      <c r="AV11" s="21">
        <v>-4.7206532042945601E-2</v>
      </c>
      <c r="AW11" s="21">
        <v>-0.142684794348274</v>
      </c>
      <c r="AX11" s="21">
        <v>8.9553546753848107E-2</v>
      </c>
      <c r="AY11" s="21">
        <v>8.86352647873688E-2</v>
      </c>
      <c r="AZ11" s="21">
        <v>0.245261216530786</v>
      </c>
      <c r="BA11" s="21">
        <v>-0.17868073163356701</v>
      </c>
      <c r="BB11" s="21">
        <v>7.1395110473343503E-4</v>
      </c>
      <c r="BC11" s="21">
        <v>-0.225040269790692</v>
      </c>
      <c r="BD11" s="21">
        <v>0.38919155774058201</v>
      </c>
      <c r="BE11" s="21">
        <v>-0.26560747555060199</v>
      </c>
      <c r="BF11" s="21">
        <v>-0.28648365357709998</v>
      </c>
      <c r="BG11" s="21">
        <v>-0.37850973665922499</v>
      </c>
      <c r="BH11" s="21">
        <v>0.30437216234814202</v>
      </c>
      <c r="BI11" s="21">
        <v>-0.38739645185007299</v>
      </c>
      <c r="BJ11" s="21">
        <v>-0.34269252858576499</v>
      </c>
      <c r="BK11" s="21">
        <v>-0.39501470031235503</v>
      </c>
      <c r="BL11" s="21">
        <v>-0.14632806119344599</v>
      </c>
      <c r="BM11" s="21">
        <v>-0.41863090508060702</v>
      </c>
      <c r="BN11" s="21">
        <v>4.2204488507224497E-2</v>
      </c>
      <c r="BO11" s="21">
        <v>-6.4405808867696396E-2</v>
      </c>
      <c r="BP11" s="21">
        <v>-0.16521787264354801</v>
      </c>
      <c r="BQ11" s="21">
        <v>-0.17283514193243599</v>
      </c>
      <c r="BR11" s="21">
        <v>-0.198566243108282</v>
      </c>
      <c r="BS11" s="21">
        <v>-0.30262649215418602</v>
      </c>
      <c r="BT11" s="21">
        <v>-7.3860054921404003E-2</v>
      </c>
      <c r="BU11" s="21">
        <v>-0.19059657113103201</v>
      </c>
      <c r="BV11" s="21">
        <v>0.53548262240347</v>
      </c>
      <c r="BW11" s="21">
        <v>-0.23368616325778299</v>
      </c>
      <c r="BX11" s="21">
        <v>-0.340028270036347</v>
      </c>
      <c r="BY11" s="21">
        <v>-0.341227705053466</v>
      </c>
      <c r="BZ11" s="21">
        <v>4.4083912379177199E-2</v>
      </c>
      <c r="CA11" s="21">
        <v>-0.29103912110730401</v>
      </c>
      <c r="CB11" s="21">
        <v>0.35138101568132801</v>
      </c>
      <c r="CC11" s="21">
        <v>-0.40149987389938802</v>
      </c>
      <c r="CD11" s="21">
        <v>0.30824789679977899</v>
      </c>
      <c r="CE11" s="21">
        <v>0.14097370919736199</v>
      </c>
      <c r="CF11" s="21">
        <v>1.20401604668881E-3</v>
      </c>
      <c r="CG11" s="21">
        <v>-0.30370391408650699</v>
      </c>
      <c r="CH11" s="21">
        <v>-8.9485500990505201E-2</v>
      </c>
      <c r="CI11" s="21">
        <v>-0.28292193218081502</v>
      </c>
      <c r="CJ11" s="21">
        <v>0.21517549015155199</v>
      </c>
      <c r="CK11" s="21">
        <v>-0.19278362138185401</v>
      </c>
      <c r="CL11" s="21">
        <v>0.460245516344364</v>
      </c>
      <c r="CM11" s="21">
        <v>-0.16940198288302299</v>
      </c>
      <c r="CN11" s="21">
        <v>-0.17137808338400701</v>
      </c>
      <c r="CO11" s="21">
        <v>-0.29449526208764298</v>
      </c>
      <c r="CP11" s="21">
        <v>-0.130337886740583</v>
      </c>
      <c r="CQ11" s="21">
        <v>-0.36517440897770898</v>
      </c>
      <c r="CR11" s="21">
        <v>-8.62137440393759E-2</v>
      </c>
      <c r="CS11" s="21">
        <v>-0.211795554068611</v>
      </c>
      <c r="CT11" s="21">
        <v>-3.6896648324059603E-2</v>
      </c>
      <c r="CU11" s="21">
        <v>-0.207128773210979</v>
      </c>
      <c r="CV11" s="21">
        <v>-0.203116605280279</v>
      </c>
      <c r="CW11" s="21">
        <v>-0.34374415312578299</v>
      </c>
      <c r="CX11" s="21">
        <v>-8.1635710820660803E-2</v>
      </c>
      <c r="CY11" s="21">
        <v>-0.30574436248937897</v>
      </c>
      <c r="CZ11" s="21">
        <v>5.5887711515712202E-2</v>
      </c>
      <c r="DA11" s="21">
        <v>-0.57156743390882603</v>
      </c>
      <c r="DB11" s="21">
        <v>-8.7259700560836304E-2</v>
      </c>
      <c r="DC11" s="21">
        <v>-0.336373100223681</v>
      </c>
      <c r="DD11" s="21">
        <v>2.8564232029165099E-2</v>
      </c>
      <c r="DE11" s="21">
        <v>-0.32633980029231402</v>
      </c>
      <c r="DF11" s="21">
        <v>0.12889715031943999</v>
      </c>
      <c r="DG11" s="21">
        <v>0.105601657428698</v>
      </c>
      <c r="DH11" s="21">
        <v>0.13802540364103599</v>
      </c>
      <c r="DI11" s="21">
        <v>-0.27988743553635498</v>
      </c>
      <c r="DJ11" s="21">
        <v>0.34383458186813598</v>
      </c>
      <c r="DK11" s="21">
        <v>-0.480554467163406</v>
      </c>
      <c r="DL11" s="21">
        <v>-0.657104494696926</v>
      </c>
      <c r="DM11" s="21">
        <v>-0.43786629592227999</v>
      </c>
      <c r="DN11" s="21">
        <v>-5.6242125988175899E-2</v>
      </c>
      <c r="DO11" s="21">
        <v>-0.15496508565144901</v>
      </c>
      <c r="DP11" s="21">
        <v>-4.0702428029194798E-2</v>
      </c>
      <c r="DQ11" s="21">
        <v>3.9622695705975996E-3</v>
      </c>
      <c r="DR11" s="21">
        <v>-0.41719999764346599</v>
      </c>
      <c r="DS11" s="21">
        <v>-0.27978666626905202</v>
      </c>
      <c r="DT11" s="21">
        <v>-4.4184865888919102E-3</v>
      </c>
      <c r="DU11" s="21">
        <v>-0.36735821278851899</v>
      </c>
      <c r="DV11" s="21">
        <v>2.6770265295890501E-2</v>
      </c>
      <c r="DW11" s="21">
        <v>-3.7640396556372302E-2</v>
      </c>
      <c r="DX11" s="21">
        <v>0.58069303954878704</v>
      </c>
      <c r="DY11" s="21">
        <v>5.4625248883819998E-2</v>
      </c>
      <c r="DZ11" s="21">
        <v>0.551619931449569</v>
      </c>
      <c r="EA11" s="21">
        <v>-0.20235965233141101</v>
      </c>
      <c r="EB11" s="21">
        <v>0.159995306498248</v>
      </c>
      <c r="EC11" s="21">
        <v>0.28443762031217601</v>
      </c>
      <c r="ED11" s="21">
        <v>0.50595124896382304</v>
      </c>
      <c r="EE11" s="21">
        <v>0.16766303029847501</v>
      </c>
      <c r="EF11" s="21">
        <v>0.55405017609102003</v>
      </c>
      <c r="EG11" s="21">
        <v>-1.0014834065781599</v>
      </c>
      <c r="EH11" s="21">
        <v>-0.558038298076168</v>
      </c>
      <c r="EI11" s="21">
        <v>-0.79529414096529005</v>
      </c>
      <c r="EJ11" s="21">
        <v>0.47799890336797801</v>
      </c>
      <c r="EK11" s="21">
        <v>-0.13741214561935</v>
      </c>
      <c r="EL11" s="21">
        <v>0.39297343530732098</v>
      </c>
      <c r="EM11" s="21">
        <v>-0.26868701796310002</v>
      </c>
      <c r="EN11" s="21">
        <v>-0.129463117205357</v>
      </c>
      <c r="EO11" s="21">
        <v>-0.20499303308074099</v>
      </c>
      <c r="EP11" s="21">
        <v>0.15750146841236501</v>
      </c>
      <c r="EQ11" s="21">
        <v>-0.49229773526116699</v>
      </c>
      <c r="ER11" s="21">
        <v>-0.20316668317904299</v>
      </c>
      <c r="ES11" s="21">
        <v>-0.255385418374655</v>
      </c>
      <c r="ET11" s="21">
        <v>-0.1288185652845</v>
      </c>
      <c r="EU11" s="21">
        <v>-0.24548595895964401</v>
      </c>
      <c r="EV11" s="21">
        <v>5.2801984545929603E-2</v>
      </c>
      <c r="EW11" s="21">
        <v>-0.4820276848974</v>
      </c>
      <c r="EX11" s="21">
        <v>-0.14070027772362101</v>
      </c>
      <c r="EY11" s="21">
        <v>-0.14440994932085599</v>
      </c>
      <c r="EZ11" s="21">
        <v>-0.41644168874180199</v>
      </c>
      <c r="FA11" s="21">
        <v>-0.45123098152752</v>
      </c>
      <c r="FB11" s="21">
        <v>-0.124454725683792</v>
      </c>
      <c r="FC11" s="21">
        <v>-3.3943946197303503E-2</v>
      </c>
      <c r="FD11" s="21">
        <v>-8.79257200891298E-3</v>
      </c>
      <c r="FE11" s="21">
        <v>-0.43929599219913001</v>
      </c>
      <c r="FF11" s="21">
        <v>0.12149582581945199</v>
      </c>
      <c r="FG11" s="21">
        <v>-0.55395412811177203</v>
      </c>
      <c r="FH11" s="21">
        <v>3.5051060315416202E-2</v>
      </c>
      <c r="FI11" s="21">
        <v>-0.41432284856645901</v>
      </c>
      <c r="FJ11" s="21">
        <v>-0.107701851812321</v>
      </c>
      <c r="FK11" s="21">
        <v>-0.22153598248332201</v>
      </c>
      <c r="FL11" s="21">
        <v>2.5881151886464299E-2</v>
      </c>
      <c r="FM11" s="21">
        <v>-0.55600391337347399</v>
      </c>
      <c r="FN11" s="21">
        <v>0.62526496889411998</v>
      </c>
      <c r="FO11" s="21">
        <v>-0.563250570616877</v>
      </c>
      <c r="FP11" s="21">
        <v>9.2779852924752396E-2</v>
      </c>
      <c r="FQ11" s="21">
        <v>-0.51211943808659999</v>
      </c>
      <c r="FR11" s="21">
        <v>-2.5902226814884001E-3</v>
      </c>
      <c r="FS11" s="21">
        <v>-0.647414319839825</v>
      </c>
      <c r="FT11" s="21">
        <v>-0.30146114564196103</v>
      </c>
      <c r="FU11" s="21">
        <v>-7.46694719644308E-2</v>
      </c>
      <c r="FV11" s="21">
        <v>5.0958190928376799E-2</v>
      </c>
      <c r="FW11" s="21">
        <v>-0.12800393273017199</v>
      </c>
      <c r="FX11" s="21">
        <v>0.82602190635766704</v>
      </c>
      <c r="FY11" s="21">
        <v>-0.25421621562768298</v>
      </c>
      <c r="FZ11" s="21">
        <v>0.43524250884573701</v>
      </c>
      <c r="GA11" s="21">
        <v>9.1793452390960206E-2</v>
      </c>
      <c r="GB11" s="21">
        <v>0.22370048556910099</v>
      </c>
      <c r="GC11" s="21">
        <v>-0.33350872885546901</v>
      </c>
      <c r="GD11" s="21">
        <v>-1.31862673690508E-3</v>
      </c>
      <c r="GE11" s="21">
        <v>5.4699474946627601E-2</v>
      </c>
      <c r="GF11" s="21">
        <v>0.71627514952292703</v>
      </c>
      <c r="GG11" s="21">
        <v>0.24341898249669899</v>
      </c>
      <c r="GH11" s="21">
        <v>0.43121567331555799</v>
      </c>
      <c r="GI11" s="21">
        <v>0.132910483674133</v>
      </c>
      <c r="GJ11" s="21">
        <v>0.31510336183965798</v>
      </c>
      <c r="GK11" s="21">
        <v>5.3558816424886503E-2</v>
      </c>
      <c r="GL11" s="21">
        <v>0.30223550467967603</v>
      </c>
      <c r="GM11" s="21">
        <v>0.30887372012945502</v>
      </c>
      <c r="GN11" s="21">
        <v>0.55657845514539095</v>
      </c>
      <c r="GO11" s="21">
        <v>-0.477308213683655</v>
      </c>
      <c r="GP11" s="21">
        <v>-0.15757387240198001</v>
      </c>
      <c r="GQ11" s="21">
        <v>-0.34121812769168602</v>
      </c>
      <c r="GR11" s="21">
        <v>1.8334424993807299E-2</v>
      </c>
      <c r="GS11" s="21">
        <v>-0.532908432455657</v>
      </c>
      <c r="GT11" s="21">
        <v>4.2712591050454801E-2</v>
      </c>
      <c r="GU11" s="21">
        <v>-0.65387213588441695</v>
      </c>
      <c r="GV11" s="21">
        <v>-7.9142677599324099E-2</v>
      </c>
      <c r="GW11" s="21">
        <v>-0.25623865844682298</v>
      </c>
      <c r="GX11" s="21">
        <v>5.8978642569839097E-2</v>
      </c>
      <c r="GY11" s="21">
        <v>0.358825609943833</v>
      </c>
      <c r="GZ11" s="21">
        <v>0.47052006439559402</v>
      </c>
      <c r="HA11" s="21">
        <v>3.5453473467680699E-2</v>
      </c>
      <c r="HB11" s="21">
        <v>0.56099996710488298</v>
      </c>
      <c r="HC11" s="21">
        <v>-0.241987565561956</v>
      </c>
      <c r="HD11" s="21">
        <v>0.21172593331422401</v>
      </c>
      <c r="HE11" s="21">
        <v>-0.113239770473544</v>
      </c>
      <c r="HF11" s="21">
        <v>0.69100134007674896</v>
      </c>
      <c r="HG11" s="21">
        <v>-0.38709772045883201</v>
      </c>
      <c r="HH11" s="21">
        <v>-0.24011701277302699</v>
      </c>
      <c r="HI11" s="21">
        <v>-0.34599310289910201</v>
      </c>
      <c r="HJ11" s="21">
        <v>9.83555958226289E-2</v>
      </c>
      <c r="HK11" s="21">
        <v>-0.48052403724114301</v>
      </c>
      <c r="HL11" s="21">
        <v>0.16108431692611699</v>
      </c>
      <c r="HM11" s="21">
        <v>-0.110988014580918</v>
      </c>
      <c r="HN11" s="21">
        <v>0.52301961140186803</v>
      </c>
      <c r="HO11" s="21">
        <v>-0.28919292068942798</v>
      </c>
      <c r="HP11" s="21">
        <v>7.9918259906461703E-2</v>
      </c>
      <c r="HQ11" s="21">
        <v>-0.52101936291679496</v>
      </c>
      <c r="HR11" s="21">
        <v>0.46210041084332498</v>
      </c>
      <c r="HS11" s="21">
        <v>-0.260632308252085</v>
      </c>
      <c r="HT11" s="21">
        <v>0.48050364655132799</v>
      </c>
      <c r="HU11" s="21">
        <v>-0.155619759762126</v>
      </c>
      <c r="HV11" s="21">
        <v>0.28859700120541898</v>
      </c>
      <c r="HW11" s="21">
        <v>0.15071904686139301</v>
      </c>
      <c r="HX11" s="21">
        <v>0.18893302366064599</v>
      </c>
      <c r="HY11" s="21">
        <v>-0.53109526750327896</v>
      </c>
      <c r="HZ11" s="21">
        <v>-0.33695676018836102</v>
      </c>
      <c r="IA11" s="21">
        <v>-0.35147108464458898</v>
      </c>
      <c r="IB11" s="21">
        <v>0.14520925368357701</v>
      </c>
      <c r="IC11" s="21">
        <v>-0.492327304677872</v>
      </c>
      <c r="ID11" s="21">
        <v>6.0689203565131099E-2</v>
      </c>
      <c r="IE11" s="21">
        <v>-0.43919558765878602</v>
      </c>
      <c r="IF11" s="21">
        <v>-0.200027195476285</v>
      </c>
      <c r="IG11" s="21">
        <v>-0.40309764442642099</v>
      </c>
      <c r="IH11" s="21">
        <v>0.73381920975477599</v>
      </c>
      <c r="II11" s="21">
        <v>-0.25566750233123797</v>
      </c>
      <c r="IJ11" s="21">
        <v>1.0174135720151101</v>
      </c>
      <c r="IK11" s="21">
        <v>-0.27212450753765</v>
      </c>
      <c r="IL11" s="21">
        <v>-0.101674018645594</v>
      </c>
      <c r="IM11" s="21">
        <v>-0.30235433658916999</v>
      </c>
      <c r="IN11" s="21">
        <v>-0.50067018792254503</v>
      </c>
      <c r="IO11" s="21">
        <v>-0.51545534248358205</v>
      </c>
      <c r="IP11" s="21">
        <v>-0.25965401996100201</v>
      </c>
    </row>
    <row r="12" spans="1:250" x14ac:dyDescent="0.3">
      <c r="A12" s="20" t="s">
        <v>57</v>
      </c>
      <c r="B12" s="20" t="s">
        <v>188</v>
      </c>
      <c r="C12" s="21">
        <v>5.9575287508050703E-2</v>
      </c>
      <c r="D12" s="21">
        <v>-0.28979310555688798</v>
      </c>
      <c r="E12" s="21">
        <v>-0.128863116424209</v>
      </c>
      <c r="F12" s="21">
        <v>-8.9214413756589894E-2</v>
      </c>
      <c r="G12" s="21">
        <v>9.0467276954202994E-2</v>
      </c>
      <c r="H12" s="21">
        <v>0.38274507368312799</v>
      </c>
      <c r="I12" s="21">
        <v>0.10735422339954501</v>
      </c>
      <c r="J12" s="21">
        <v>-0.37453966773831399</v>
      </c>
      <c r="K12" s="21">
        <v>-9.1906410512798298E-2</v>
      </c>
      <c r="L12" s="21">
        <v>-0.198828136262994</v>
      </c>
      <c r="M12" s="21">
        <v>-5.13202397082708E-2</v>
      </c>
      <c r="N12" s="21">
        <v>0.10554415905530901</v>
      </c>
      <c r="O12" s="21">
        <v>-4.0717075304326701E-2</v>
      </c>
      <c r="P12" s="21">
        <v>0.190206882444617</v>
      </c>
      <c r="Q12" s="21">
        <v>0.26584324433475098</v>
      </c>
      <c r="R12" s="21">
        <v>6.07096462125382E-3</v>
      </c>
      <c r="S12" s="21">
        <v>8.6760041406600596E-2</v>
      </c>
      <c r="T12" s="21">
        <v>-0.15876787843752099</v>
      </c>
      <c r="U12" s="21">
        <v>0.121111339711806</v>
      </c>
      <c r="V12" s="21">
        <v>2.0809690450452899E-2</v>
      </c>
      <c r="W12" s="21">
        <v>5.8716001188229401E-2</v>
      </c>
      <c r="X12" s="21">
        <v>0.39507834602840702</v>
      </c>
      <c r="Y12" s="21">
        <v>0.181775465259122</v>
      </c>
      <c r="Z12" s="21">
        <v>0.41863512216580401</v>
      </c>
      <c r="AA12" s="21">
        <v>0.13823530098752199</v>
      </c>
      <c r="AB12" s="21">
        <v>1.4449283105978299E-2</v>
      </c>
      <c r="AC12" s="21">
        <v>0.28523210131375398</v>
      </c>
      <c r="AD12" s="21">
        <v>2.25450581735143E-2</v>
      </c>
      <c r="AE12" s="21">
        <v>0.41961979332633698</v>
      </c>
      <c r="AF12" s="21">
        <v>7.0238143121907501E-2</v>
      </c>
      <c r="AG12" s="21">
        <v>0.15148482039820699</v>
      </c>
      <c r="AH12" s="21">
        <v>0.60487230866772601</v>
      </c>
      <c r="AI12" s="21">
        <v>9.4979219434437906E-2</v>
      </c>
      <c r="AJ12" s="21">
        <v>-2.43049876914046E-2</v>
      </c>
      <c r="AK12" s="21">
        <v>0.25023512533837999</v>
      </c>
      <c r="AL12" s="21">
        <v>5.5410196575333803E-2</v>
      </c>
      <c r="AM12" s="21">
        <v>0.10330966117845899</v>
      </c>
      <c r="AN12" s="21">
        <v>-6.5630803511531E-2</v>
      </c>
      <c r="AO12" s="21">
        <v>7.8981461981016604E-2</v>
      </c>
      <c r="AP12" s="21">
        <v>0.15105486565623599</v>
      </c>
      <c r="AQ12" s="21">
        <v>0.160384253345428</v>
      </c>
      <c r="AR12" s="21">
        <v>0.14559146681568</v>
      </c>
      <c r="AS12" s="21">
        <v>0.32106569783931999</v>
      </c>
      <c r="AT12" s="21">
        <v>0.34038063780479899</v>
      </c>
      <c r="AU12" s="21">
        <v>0.100779063908408</v>
      </c>
      <c r="AV12" s="21">
        <v>-2.05617598250343E-2</v>
      </c>
      <c r="AW12" s="21">
        <v>0.231659194690227</v>
      </c>
      <c r="AX12" s="21">
        <v>0.20714708410864599</v>
      </c>
      <c r="AY12" s="21">
        <v>0.11861813100308299</v>
      </c>
      <c r="AZ12" s="21">
        <v>9.8596121357583E-2</v>
      </c>
      <c r="BA12" s="21">
        <v>0.102090038497035</v>
      </c>
      <c r="BB12" s="21">
        <v>0.162789853129165</v>
      </c>
      <c r="BC12" s="21">
        <v>0.155070390903151</v>
      </c>
      <c r="BD12" s="21">
        <v>5.7423140225666899E-2</v>
      </c>
      <c r="BE12" s="21">
        <v>-2.8804611289988201E-2</v>
      </c>
      <c r="BF12" s="21">
        <v>2.8668701311983701E-2</v>
      </c>
      <c r="BG12" s="21">
        <v>0.17846556164031599</v>
      </c>
      <c r="BH12" s="21">
        <v>0.29438807377552001</v>
      </c>
      <c r="BI12" s="21">
        <v>-0.113869672198637</v>
      </c>
      <c r="BJ12" s="21">
        <v>-0.22971132396989899</v>
      </c>
      <c r="BK12" s="21">
        <v>-3.4369497852139302E-2</v>
      </c>
      <c r="BL12" s="21">
        <v>-5.80082582066598E-2</v>
      </c>
      <c r="BM12" s="21">
        <v>-0.115199153810634</v>
      </c>
      <c r="BN12" s="21">
        <v>-0.27411961996789502</v>
      </c>
      <c r="BO12" s="21">
        <v>0.14895524611479799</v>
      </c>
      <c r="BP12" s="21">
        <v>0.13706232073492799</v>
      </c>
      <c r="BQ12" s="21">
        <v>7.0758175857553507E-2</v>
      </c>
      <c r="BR12" s="21">
        <v>-1.5198978753897099E-2</v>
      </c>
      <c r="BS12" s="21">
        <v>-0.27104014909635299</v>
      </c>
      <c r="BT12" s="21">
        <v>-0.77930293155018104</v>
      </c>
      <c r="BU12" s="21">
        <v>-0.29922824763656602</v>
      </c>
      <c r="BV12" s="21">
        <v>-0.170734521506718</v>
      </c>
      <c r="BW12" s="21">
        <v>-0.21903938729338199</v>
      </c>
      <c r="BX12" s="21">
        <v>-1.1405522574976E-2</v>
      </c>
      <c r="BY12" s="21">
        <v>-2.73618822300765E-2</v>
      </c>
      <c r="BZ12" s="21">
        <v>-0.49063232178753602</v>
      </c>
      <c r="CA12" s="21">
        <v>-0.17556190368736799</v>
      </c>
      <c r="CB12" s="21">
        <v>-0.52893786206246796</v>
      </c>
      <c r="CC12" s="21">
        <v>-6.8215356138878802E-2</v>
      </c>
      <c r="CD12" s="21">
        <v>-0.19360869134988001</v>
      </c>
      <c r="CE12" s="21">
        <v>-0.20667695035160699</v>
      </c>
      <c r="CF12" s="21">
        <v>-0.38296280797344701</v>
      </c>
      <c r="CG12" s="21">
        <v>2.79414023124989E-3</v>
      </c>
      <c r="CH12" s="21">
        <v>-0.44328537074748098</v>
      </c>
      <c r="CI12" s="21">
        <v>-0.29755014410580399</v>
      </c>
      <c r="CJ12" s="21">
        <v>-0.596040481154819</v>
      </c>
      <c r="CK12" s="21">
        <v>-0.35335599355207398</v>
      </c>
      <c r="CL12" s="21">
        <v>-0.29874638415184102</v>
      </c>
      <c r="CM12" s="21">
        <v>-0.319066834258872</v>
      </c>
      <c r="CN12" s="21">
        <v>-0.53936419931589497</v>
      </c>
      <c r="CO12" s="21">
        <v>-0.18631361035822699</v>
      </c>
      <c r="CP12" s="21">
        <v>-0.64085043830185695</v>
      </c>
      <c r="CQ12" s="21">
        <v>0.108111855320321</v>
      </c>
      <c r="CR12" s="21">
        <v>-0.115747939018932</v>
      </c>
      <c r="CS12" s="21">
        <v>-1.9150476126215399E-2</v>
      </c>
      <c r="CT12" s="21">
        <v>-9.2522247158165705E-2</v>
      </c>
      <c r="CU12" s="21">
        <v>-0.15522767129894899</v>
      </c>
      <c r="CV12" s="21">
        <v>-0.124604577101755</v>
      </c>
      <c r="CW12" s="21">
        <v>2.7391953229755701E-2</v>
      </c>
      <c r="CX12" s="21">
        <v>-0.200792101521508</v>
      </c>
      <c r="CY12" s="21">
        <v>-0.18347574966547101</v>
      </c>
      <c r="CZ12" s="21">
        <v>-0.26482240521497802</v>
      </c>
      <c r="DA12" s="21">
        <v>-9.4449095457814804E-3</v>
      </c>
      <c r="DB12" s="21">
        <v>-0.40196484655263398</v>
      </c>
      <c r="DC12" s="21">
        <v>-0.21455435592991801</v>
      </c>
      <c r="DD12" s="21">
        <v>-0.34333094410068499</v>
      </c>
      <c r="DE12" s="21">
        <v>-0.22693606647727099</v>
      </c>
      <c r="DF12" s="21">
        <v>-0.22106848893178299</v>
      </c>
      <c r="DG12" s="21">
        <v>0.110174387218522</v>
      </c>
      <c r="DH12" s="21">
        <v>-0.21012561583070899</v>
      </c>
      <c r="DI12" s="21">
        <v>-0.18603609487709999</v>
      </c>
      <c r="DJ12" s="21">
        <v>-8.9653769516879894E-2</v>
      </c>
      <c r="DK12" s="21">
        <v>0.358980860643348</v>
      </c>
      <c r="DL12" s="21">
        <v>-4.0679850016037099E-3</v>
      </c>
      <c r="DM12" s="21">
        <v>-0.167192414210586</v>
      </c>
      <c r="DN12" s="21">
        <v>-0.401153538876378</v>
      </c>
      <c r="DO12" s="21">
        <v>1.5749352221444399E-2</v>
      </c>
      <c r="DP12" s="21">
        <v>6.09929690401559E-2</v>
      </c>
      <c r="DQ12" s="21">
        <v>5.8914580627627701E-2</v>
      </c>
      <c r="DR12" s="21">
        <v>-0.42927282994404098</v>
      </c>
      <c r="DS12" s="21">
        <v>-8.3805875763399998E-2</v>
      </c>
      <c r="DT12" s="21">
        <v>-0.49359744862024102</v>
      </c>
      <c r="DU12" s="21">
        <v>-4.2262838822473003E-2</v>
      </c>
      <c r="DV12" s="21">
        <v>-0.31358165280364703</v>
      </c>
      <c r="DW12" s="21">
        <v>-0.20931730476027799</v>
      </c>
      <c r="DX12" s="21">
        <v>-0.28874048847005501</v>
      </c>
      <c r="DY12" s="21">
        <v>-0.15007385477391399</v>
      </c>
      <c r="DZ12" s="21">
        <v>-0.54462483828735098</v>
      </c>
      <c r="EA12" s="21">
        <v>-0.24222042926079099</v>
      </c>
      <c r="EB12" s="21">
        <v>-0.214812347992064</v>
      </c>
      <c r="EC12" s="21">
        <v>-0.25978451580720202</v>
      </c>
      <c r="ED12" s="21">
        <v>-0.32961894738126601</v>
      </c>
      <c r="EE12" s="21">
        <v>-0.27300506901782401</v>
      </c>
      <c r="EF12" s="21">
        <v>-0.327800078800974</v>
      </c>
      <c r="EG12" s="21">
        <v>8.0536358393735893E-2</v>
      </c>
      <c r="EH12" s="21">
        <v>0.18403557748080199</v>
      </c>
      <c r="EI12" s="21">
        <v>0.20760574954050501</v>
      </c>
      <c r="EJ12" s="21">
        <v>-0.10262466162884</v>
      </c>
      <c r="EK12" s="21">
        <v>0.31401959091989301</v>
      </c>
      <c r="EL12" s="21">
        <v>-0.25792519033550998</v>
      </c>
      <c r="EM12" s="21">
        <v>0.16992218846975701</v>
      </c>
      <c r="EN12" s="21">
        <v>-0.184082701768679</v>
      </c>
      <c r="EO12" s="21">
        <v>-9.5126445129131001E-2</v>
      </c>
      <c r="EP12" s="21">
        <v>-4.1024967210040598E-2</v>
      </c>
      <c r="EQ12" s="21">
        <v>0.134398523769171</v>
      </c>
      <c r="ER12" s="21">
        <v>-0.456858905317023</v>
      </c>
      <c r="ES12" s="21">
        <v>3.8675883079762802E-2</v>
      </c>
      <c r="ET12" s="21">
        <v>-0.32527749634177799</v>
      </c>
      <c r="EU12" s="21">
        <v>0.15717598734233801</v>
      </c>
      <c r="EV12" s="21">
        <v>-0.19240820060085301</v>
      </c>
      <c r="EW12" s="21">
        <v>1.9449830320675099E-2</v>
      </c>
      <c r="EX12" s="21">
        <v>-5.0835869169043403E-2</v>
      </c>
      <c r="EY12" s="21">
        <v>3.05219810065483E-2</v>
      </c>
      <c r="EZ12" s="21">
        <v>-8.1589494631693002E-2</v>
      </c>
      <c r="FA12" s="21">
        <v>8.5130880067525103E-2</v>
      </c>
      <c r="FB12" s="21">
        <v>0.18085374763408599</v>
      </c>
      <c r="FC12" s="21">
        <v>0.19034675836155801</v>
      </c>
      <c r="FD12" s="21">
        <v>-0.10037612216943401</v>
      </c>
      <c r="FE12" s="21">
        <v>-7.1298248615782503E-2</v>
      </c>
      <c r="FF12" s="21">
        <v>-1.9366710020397901E-2</v>
      </c>
      <c r="FG12" s="21">
        <v>-7.0847985626903403E-3</v>
      </c>
      <c r="FH12" s="21">
        <v>3.8644667744735699E-3</v>
      </c>
      <c r="FI12" s="21">
        <v>0.24980986558830501</v>
      </c>
      <c r="FJ12" s="21">
        <v>0.278223899225224</v>
      </c>
      <c r="FK12" s="21">
        <v>4.1196319896139998E-2</v>
      </c>
      <c r="FL12" s="21">
        <v>-7.9929131212548896E-2</v>
      </c>
      <c r="FM12" s="21">
        <v>9.6072783206219203E-2</v>
      </c>
      <c r="FN12" s="21">
        <v>0.130757419118468</v>
      </c>
      <c r="FO12" s="21">
        <v>7.4364679183702098E-2</v>
      </c>
      <c r="FP12" s="21">
        <v>0.134717682789389</v>
      </c>
      <c r="FQ12" s="21">
        <v>0.22950001508582299</v>
      </c>
      <c r="FR12" s="21">
        <v>-0.217603113652339</v>
      </c>
      <c r="FS12" s="21">
        <v>0.118858189280672</v>
      </c>
      <c r="FT12" s="21">
        <v>-0.224017060216612</v>
      </c>
      <c r="FU12" s="21">
        <v>-0.14382414420419001</v>
      </c>
      <c r="FV12" s="21">
        <v>-0.35750665442698099</v>
      </c>
      <c r="FW12" s="21">
        <v>-0.15914903521215201</v>
      </c>
      <c r="FX12" s="21">
        <v>-0.303700071876983</v>
      </c>
      <c r="FY12" s="21">
        <v>-0.14580239073031601</v>
      </c>
      <c r="FZ12" s="21">
        <v>-4.8950894161981499E-2</v>
      </c>
      <c r="GA12" s="21">
        <v>-0.34157586966014097</v>
      </c>
      <c r="GB12" s="21">
        <v>-0.43144986339213998</v>
      </c>
      <c r="GC12" s="21">
        <v>-0.190930648199688</v>
      </c>
      <c r="GD12" s="21">
        <v>-0.65663006691589898</v>
      </c>
      <c r="GE12" s="21">
        <v>-0.15671979328014399</v>
      </c>
      <c r="GF12" s="21">
        <v>-0.37460470415625502</v>
      </c>
      <c r="GG12" s="21">
        <v>-0.16796612232281199</v>
      </c>
      <c r="GH12" s="21">
        <v>-0.30036097899984099</v>
      </c>
      <c r="GI12" s="21">
        <v>-0.236559542945186</v>
      </c>
      <c r="GJ12" s="21">
        <v>-0.30546814481481199</v>
      </c>
      <c r="GK12" s="21">
        <v>-0.20789281904621601</v>
      </c>
      <c r="GL12" s="21">
        <v>-0.339077850422844</v>
      </c>
      <c r="GM12" s="21">
        <v>-4.9888266663112503E-2</v>
      </c>
      <c r="GN12" s="21">
        <v>-0.70608369032228402</v>
      </c>
      <c r="GO12" s="21">
        <v>-3.4137575420714203E-2</v>
      </c>
      <c r="GP12" s="21">
        <v>-0.54275950157901898</v>
      </c>
      <c r="GQ12" s="21">
        <v>-0.21998098401796101</v>
      </c>
      <c r="GR12" s="21">
        <v>-0.44220511258253398</v>
      </c>
      <c r="GS12" s="21">
        <v>1.1759595522426799E-2</v>
      </c>
      <c r="GT12" s="21">
        <v>-1.2895115538994899E-2</v>
      </c>
      <c r="GU12" s="21">
        <v>-6.8909635163260999E-2</v>
      </c>
      <c r="GV12" s="21">
        <v>-0.25769038686423301</v>
      </c>
      <c r="GW12" s="21">
        <v>-0.123858866762388</v>
      </c>
      <c r="GX12" s="21">
        <v>-0.151416245667016</v>
      </c>
      <c r="GY12" s="21">
        <v>5.2962232121635602E-2</v>
      </c>
      <c r="GZ12" s="21">
        <v>-0.196121259940639</v>
      </c>
      <c r="HA12" s="22">
        <v>5.7579706807794902E-5</v>
      </c>
      <c r="HB12" s="21">
        <v>-9.4374922674095196E-2</v>
      </c>
      <c r="HC12" s="21">
        <v>-1.38047192216137E-2</v>
      </c>
      <c r="HD12" s="21">
        <v>-3.2358510447529597E-2</v>
      </c>
      <c r="HE12" s="21">
        <v>-4.2286779734230201E-2</v>
      </c>
      <c r="HF12" s="21">
        <v>-0.209760786980451</v>
      </c>
      <c r="HG12" s="21">
        <v>2.6854637707633799E-2</v>
      </c>
      <c r="HH12" s="21">
        <v>2.54562323273002E-2</v>
      </c>
      <c r="HI12" s="21">
        <v>-0.100753074009149</v>
      </c>
      <c r="HJ12" s="21">
        <v>-0.18346766215042601</v>
      </c>
      <c r="HK12" s="21">
        <v>0.115690738110234</v>
      </c>
      <c r="HL12" s="21">
        <v>-7.1576439864157695E-2</v>
      </c>
      <c r="HM12" s="21">
        <v>-0.176031546486798</v>
      </c>
      <c r="HN12" s="21">
        <v>-0.277089965756532</v>
      </c>
      <c r="HO12" s="21">
        <v>-0.13108962770796101</v>
      </c>
      <c r="HP12" s="21">
        <v>-0.42810092077313</v>
      </c>
      <c r="HQ12" s="21">
        <v>-3.9236125204705902E-2</v>
      </c>
      <c r="HR12" s="21">
        <v>-0.59533772566617105</v>
      </c>
      <c r="HS12" s="21">
        <v>8.8009433030232495E-2</v>
      </c>
      <c r="HT12" s="21">
        <v>-0.56912712117327302</v>
      </c>
      <c r="HU12" s="21">
        <v>-1.16539853824948E-2</v>
      </c>
      <c r="HV12" s="21">
        <v>-8.5297273219819905E-2</v>
      </c>
      <c r="HW12" s="21">
        <v>1.9675572051989401E-2</v>
      </c>
      <c r="HX12" s="21">
        <v>-0.39171279707739198</v>
      </c>
      <c r="HY12" s="21">
        <v>-0.117835581192338</v>
      </c>
      <c r="HZ12" s="21">
        <v>-0.33505722727287901</v>
      </c>
      <c r="IA12" s="21">
        <v>-0.200774188700164</v>
      </c>
      <c r="IB12" s="21">
        <v>-0.135907511133675</v>
      </c>
      <c r="IC12" s="21">
        <v>-0.12896125559524099</v>
      </c>
      <c r="ID12" s="21">
        <v>-8.5512934017937803E-3</v>
      </c>
      <c r="IE12" s="21">
        <v>-0.111027838135438</v>
      </c>
      <c r="IF12" s="21">
        <v>0.32459512398752099</v>
      </c>
      <c r="IG12" s="21">
        <v>-0.14152345637000699</v>
      </c>
      <c r="IH12" s="21">
        <v>9.7975540031435895E-2</v>
      </c>
      <c r="II12" s="21">
        <v>-0.11941021365432</v>
      </c>
      <c r="IJ12" s="21">
        <v>-0.50614838404190698</v>
      </c>
      <c r="IK12" s="21">
        <v>-0.23879633147158499</v>
      </c>
      <c r="IL12" s="21">
        <v>-0.586234622408912</v>
      </c>
      <c r="IM12" s="21">
        <v>-0.103310352383925</v>
      </c>
      <c r="IN12" s="21">
        <v>9.1722518274099996E-2</v>
      </c>
      <c r="IO12" s="21">
        <v>7.57940909437244E-3</v>
      </c>
      <c r="IP12" s="21">
        <v>-0.35872610255648502</v>
      </c>
    </row>
    <row r="13" spans="1:250" x14ac:dyDescent="0.3">
      <c r="A13" s="20" t="s">
        <v>93</v>
      </c>
      <c r="B13" s="20" t="s">
        <v>224</v>
      </c>
      <c r="C13" s="21">
        <v>0.28505368871824099</v>
      </c>
      <c r="D13" s="21">
        <v>-0.25793683650676003</v>
      </c>
      <c r="E13" s="21">
        <v>-1.4562808688212799E-2</v>
      </c>
      <c r="F13" s="21">
        <v>0.69057508033509896</v>
      </c>
      <c r="G13" s="21">
        <v>-7.8732205216651599E-2</v>
      </c>
      <c r="H13" s="21">
        <v>0.35926950375428401</v>
      </c>
      <c r="I13" s="21">
        <v>5.6253432106256003E-2</v>
      </c>
      <c r="J13" s="21">
        <v>0.69009353861646805</v>
      </c>
      <c r="K13" s="21">
        <v>-1.360886378271E-3</v>
      </c>
      <c r="L13" s="21">
        <v>0.21466884494006799</v>
      </c>
      <c r="M13" s="21">
        <v>0.176948747964846</v>
      </c>
      <c r="N13" s="21">
        <v>3.2991132421748399E-2</v>
      </c>
      <c r="O13" s="21">
        <v>-0.30069600161784898</v>
      </c>
      <c r="P13" s="21">
        <v>-0.17629961149926199</v>
      </c>
      <c r="Q13" s="21">
        <v>0.86964238706876196</v>
      </c>
      <c r="R13" s="21">
        <v>-0.305873041693486</v>
      </c>
      <c r="S13" s="21">
        <v>0.18786834903163399</v>
      </c>
      <c r="T13" s="21">
        <v>-1.2719784888855099</v>
      </c>
      <c r="U13" s="21">
        <v>0.203492292223654</v>
      </c>
      <c r="V13" s="21">
        <v>-9.5623904227501999E-2</v>
      </c>
      <c r="W13" s="21">
        <v>-4.0405045246484597E-2</v>
      </c>
      <c r="X13" s="21">
        <v>1.3648009183502401</v>
      </c>
      <c r="Y13" s="21">
        <v>-0.202393209052039</v>
      </c>
      <c r="Z13" s="21">
        <v>-0.21097713626671799</v>
      </c>
      <c r="AA13" s="21">
        <v>4.91614098311971E-2</v>
      </c>
      <c r="AB13" s="21">
        <v>-0.53570031192002998</v>
      </c>
      <c r="AC13" s="21">
        <v>-0.175295096447872</v>
      </c>
      <c r="AD13" s="21">
        <v>-0.80944714337846402</v>
      </c>
      <c r="AE13" s="21">
        <v>0.145526592917574</v>
      </c>
      <c r="AF13" s="21">
        <v>-7.1498763973987606E-2</v>
      </c>
      <c r="AG13" s="21">
        <v>4.5794003418367701E-2</v>
      </c>
      <c r="AH13" s="21">
        <v>0.12253301533722601</v>
      </c>
      <c r="AI13" s="21">
        <v>-4.93329731425158E-2</v>
      </c>
      <c r="AJ13" s="21">
        <v>-0.138971929863482</v>
      </c>
      <c r="AK13" s="21">
        <v>0.28637388490775001</v>
      </c>
      <c r="AL13" s="21">
        <v>0.48978363763083399</v>
      </c>
      <c r="AM13" s="21">
        <v>0.34733209848645002</v>
      </c>
      <c r="AN13" s="21">
        <v>-0.31731621566323098</v>
      </c>
      <c r="AO13" s="21">
        <v>-0.33860812542289997</v>
      </c>
      <c r="AP13" s="21">
        <v>-1.9990675679992201E-2</v>
      </c>
      <c r="AQ13" s="21">
        <v>-0.16873934294613799</v>
      </c>
      <c r="AR13" s="21">
        <v>-0.362872896431432</v>
      </c>
      <c r="AS13" s="21">
        <v>0.26402640056237803</v>
      </c>
      <c r="AT13" s="21">
        <v>0.27788993376879201</v>
      </c>
      <c r="AU13" s="21">
        <v>0.31705836151824401</v>
      </c>
      <c r="AV13" s="21">
        <v>0.333007673434219</v>
      </c>
      <c r="AW13" s="21">
        <v>0.20214370264916701</v>
      </c>
      <c r="AX13" s="21">
        <v>2.7674099167169699E-2</v>
      </c>
      <c r="AY13" s="21">
        <v>0.13267959749339001</v>
      </c>
      <c r="AZ13" s="21">
        <v>0.105410942913894</v>
      </c>
      <c r="BA13" s="21">
        <v>-3.4022488801685097E-2</v>
      </c>
      <c r="BB13" s="21">
        <v>0.11548413835080799</v>
      </c>
      <c r="BC13" s="21">
        <v>-0.236430026639491</v>
      </c>
      <c r="BD13" s="21">
        <v>-0.228279099887681</v>
      </c>
      <c r="BE13" s="21">
        <v>0.36666073994891002</v>
      </c>
      <c r="BF13" s="21">
        <v>-0.12667451774813801</v>
      </c>
      <c r="BG13" s="21">
        <v>4.8431681614273303E-2</v>
      </c>
      <c r="BH13" s="21">
        <v>0.71026022453317705</v>
      </c>
      <c r="BI13" s="21">
        <v>-0.152720601169995</v>
      </c>
      <c r="BJ13" s="21">
        <v>0.19559451076277201</v>
      </c>
      <c r="BK13" s="21">
        <v>0.11358297512882599</v>
      </c>
      <c r="BL13" s="21">
        <v>0.81677235599502496</v>
      </c>
      <c r="BM13" s="21">
        <v>6.4825475563124402E-2</v>
      </c>
      <c r="BN13" s="21">
        <v>0.36624487519343202</v>
      </c>
      <c r="BO13" s="21">
        <v>0.50629223867939399</v>
      </c>
      <c r="BP13" s="21">
        <v>0.39514265484452998</v>
      </c>
      <c r="BQ13" s="21">
        <v>0.354945698141443</v>
      </c>
      <c r="BR13" s="21">
        <v>9.5257669201481099E-2</v>
      </c>
      <c r="BS13" s="21">
        <v>-0.22403088865807</v>
      </c>
      <c r="BT13" s="21">
        <v>-0.89808040146157597</v>
      </c>
      <c r="BU13" s="21">
        <v>-0.15000223886208899</v>
      </c>
      <c r="BV13" s="21">
        <v>1.01247261242507</v>
      </c>
      <c r="BW13" s="21">
        <v>-0.56994654915250997</v>
      </c>
      <c r="BX13" s="21">
        <v>4.5360212940454003E-3</v>
      </c>
      <c r="BY13" s="21">
        <v>-0.202912310127976</v>
      </c>
      <c r="BZ13" s="21">
        <v>-1.0055311226608601</v>
      </c>
      <c r="CA13" s="21">
        <v>0.40102324849585003</v>
      </c>
      <c r="CB13" s="21">
        <v>0.18814496571172001</v>
      </c>
      <c r="CC13" s="21">
        <v>-0.53222246692344399</v>
      </c>
      <c r="CD13" s="21">
        <v>-4.8028378117853099E-2</v>
      </c>
      <c r="CE13" s="21">
        <v>-0.37017568263448702</v>
      </c>
      <c r="CF13" s="21">
        <v>-0.67686788906594897</v>
      </c>
      <c r="CG13" s="21">
        <v>-0.34062337763033201</v>
      </c>
      <c r="CH13" s="21">
        <v>-0.46024736282619999</v>
      </c>
      <c r="CI13" s="21">
        <v>-0.89729070019823898</v>
      </c>
      <c r="CJ13" s="21">
        <v>-0.87793391423992895</v>
      </c>
      <c r="CK13" s="21">
        <v>-0.74605716285281798</v>
      </c>
      <c r="CL13" s="21">
        <v>-0.461529316350134</v>
      </c>
      <c r="CM13" s="21">
        <v>-0.48826191155665399</v>
      </c>
      <c r="CN13" s="21">
        <v>-0.50716883165311499</v>
      </c>
      <c r="CO13" s="21">
        <v>-0.60807127654122495</v>
      </c>
      <c r="CP13" s="21">
        <v>-1.2968960370845</v>
      </c>
      <c r="CQ13" s="21">
        <v>-9.7446127152866893E-2</v>
      </c>
      <c r="CR13" s="21">
        <v>-9.6482079493203005E-2</v>
      </c>
      <c r="CS13" s="21">
        <v>-0.139181179832985</v>
      </c>
      <c r="CT13" s="21">
        <v>-0.39453183655798202</v>
      </c>
      <c r="CU13" s="21">
        <v>-0.29988591413083199</v>
      </c>
      <c r="CV13" s="21">
        <v>-0.31899731733041797</v>
      </c>
      <c r="CW13" s="21">
        <v>-0.32353800992600101</v>
      </c>
      <c r="CX13" s="21">
        <v>-0.29829814193792997</v>
      </c>
      <c r="CY13" s="21">
        <v>-0.20634589898573</v>
      </c>
      <c r="CZ13" s="21">
        <v>-0.418856033887399</v>
      </c>
      <c r="DA13" s="21">
        <v>-0.228147208746137</v>
      </c>
      <c r="DB13" s="21">
        <v>-0.33165720915931202</v>
      </c>
      <c r="DC13" s="21">
        <v>-0.13317424412054399</v>
      </c>
      <c r="DD13" s="21">
        <v>-0.25082886240429703</v>
      </c>
      <c r="DE13" s="21">
        <v>-0.132211231174587</v>
      </c>
      <c r="DF13" s="21">
        <v>-3.3514948344356102E-2</v>
      </c>
      <c r="DG13" s="21">
        <v>0.63400098512547298</v>
      </c>
      <c r="DH13" s="21">
        <v>-0.41351409554266999</v>
      </c>
      <c r="DI13" s="21">
        <v>-0.14761074693531501</v>
      </c>
      <c r="DJ13" s="21">
        <v>-0.914975238103933</v>
      </c>
      <c r="DK13" s="21">
        <v>1.1462282092523799</v>
      </c>
      <c r="DL13" s="21">
        <v>-9.4511816985070295E-3</v>
      </c>
      <c r="DM13" s="21">
        <v>-0.61630870904458102</v>
      </c>
      <c r="DN13" s="21">
        <v>-0.36475930161597803</v>
      </c>
      <c r="DO13" s="21">
        <v>0.51843537973729104</v>
      </c>
      <c r="DP13" s="21">
        <v>-0.58767076376431104</v>
      </c>
      <c r="DQ13" s="21">
        <v>0.409126060643205</v>
      </c>
      <c r="DR13" s="21">
        <v>-0.64360548148653696</v>
      </c>
      <c r="DS13" s="21">
        <v>-0.25144204057509101</v>
      </c>
      <c r="DT13" s="21">
        <v>-0.96221598810392905</v>
      </c>
      <c r="DU13" s="21">
        <v>-0.47854807180535602</v>
      </c>
      <c r="DV13" s="21">
        <v>-0.74004973285889497</v>
      </c>
      <c r="DW13" s="21">
        <v>-0.37442967233869001</v>
      </c>
      <c r="DX13" s="21">
        <v>-0.121237836390058</v>
      </c>
      <c r="DY13" s="21">
        <v>-0.34107857433505401</v>
      </c>
      <c r="DZ13" s="21">
        <v>-0.32484363040744102</v>
      </c>
      <c r="EA13" s="21">
        <v>-0.520446817463599</v>
      </c>
      <c r="EB13" s="21">
        <v>0.26027253495671898</v>
      </c>
      <c r="EC13" s="21">
        <v>0.31596681210140398</v>
      </c>
      <c r="ED13" s="21">
        <v>-0.76474069270344203</v>
      </c>
      <c r="EE13" s="21">
        <v>-3.93427345336204E-3</v>
      </c>
      <c r="EF13" s="21">
        <v>-0.57259188509398695</v>
      </c>
      <c r="EG13" s="21">
        <v>-3.0766646538271398E-3</v>
      </c>
      <c r="EH13" s="21">
        <v>0.14587943505482501</v>
      </c>
      <c r="EI13" s="21">
        <v>-0.13584733874858701</v>
      </c>
      <c r="EJ13" s="21">
        <v>-0.216153607259255</v>
      </c>
      <c r="EK13" s="21">
        <v>3.1342312115024799E-2</v>
      </c>
      <c r="EL13" s="21">
        <v>-0.29898359713070699</v>
      </c>
      <c r="EM13" s="21">
        <v>-0.61932406785182803</v>
      </c>
      <c r="EN13" s="21">
        <v>-0.907708915317888</v>
      </c>
      <c r="EO13" s="21">
        <v>-0.59813792651074305</v>
      </c>
      <c r="EP13" s="21">
        <v>-0.34921140943620899</v>
      </c>
      <c r="EQ13" s="21">
        <v>-0.53605401139610498</v>
      </c>
      <c r="ER13" s="21">
        <v>-0.96886880526480101</v>
      </c>
      <c r="ES13" s="21">
        <v>-0.430472124932747</v>
      </c>
      <c r="ET13" s="21">
        <v>-0.30840367777738198</v>
      </c>
      <c r="EU13" s="21">
        <v>6.3875358211906999E-2</v>
      </c>
      <c r="EV13" s="21">
        <v>-0.55475500442357595</v>
      </c>
      <c r="EW13" s="21">
        <v>-0.22407191910136701</v>
      </c>
      <c r="EX13" s="21">
        <v>1.8357573255379699E-2</v>
      </c>
      <c r="EY13" s="21">
        <v>0.66989277285945603</v>
      </c>
      <c r="EZ13" s="21">
        <v>0.14246215062644499</v>
      </c>
      <c r="FA13" s="21">
        <v>0.30398836538517199</v>
      </c>
      <c r="FB13" s="21">
        <v>0.64611821581486195</v>
      </c>
      <c r="FC13" s="21">
        <v>0.67211037144121499</v>
      </c>
      <c r="FD13" s="21">
        <v>-0.39735785992656603</v>
      </c>
      <c r="FE13" s="21">
        <v>-0.15793692815225499</v>
      </c>
      <c r="FF13" s="21">
        <v>7.0965609700509996E-2</v>
      </c>
      <c r="FG13" s="21">
        <v>-0.46732081925087399</v>
      </c>
      <c r="FH13" s="21">
        <v>-0.35185905648500498</v>
      </c>
      <c r="FI13" s="21">
        <v>-0.54429963568150996</v>
      </c>
      <c r="FJ13" s="21">
        <v>-0.32304778536447099</v>
      </c>
      <c r="FK13" s="21">
        <v>-0.63899208256480899</v>
      </c>
      <c r="FL13" s="21">
        <v>-8.1476257410027397E-2</v>
      </c>
      <c r="FM13" s="21">
        <v>-1.02210864314209</v>
      </c>
      <c r="FN13" s="21">
        <v>-0.65713476180660502</v>
      </c>
      <c r="FO13" s="21">
        <v>-0.57890383492836295</v>
      </c>
      <c r="FP13" s="21">
        <v>-0.88137201974891599</v>
      </c>
      <c r="FQ13" s="21">
        <v>-0.60352068389633595</v>
      </c>
      <c r="FR13" s="21">
        <v>-0.79999167070966803</v>
      </c>
      <c r="FS13" s="21">
        <v>-0.82331061959586704</v>
      </c>
      <c r="FT13" s="21">
        <v>-1.0821027843951501</v>
      </c>
      <c r="FU13" s="21">
        <v>-0.55483578267397704</v>
      </c>
      <c r="FV13" s="21">
        <v>-0.776630284410741</v>
      </c>
      <c r="FW13" s="21">
        <v>-0.30724767420128601</v>
      </c>
      <c r="FX13" s="21">
        <v>-0.72729958465925004</v>
      </c>
      <c r="FY13" s="21">
        <v>-0.56143007003002598</v>
      </c>
      <c r="FZ13" s="21">
        <v>-0.17670644136035399</v>
      </c>
      <c r="GA13" s="21">
        <v>-0.59504866234941001</v>
      </c>
      <c r="GB13" s="21">
        <v>-0.32544153957309901</v>
      </c>
      <c r="GC13" s="21">
        <v>-0.23203585152936099</v>
      </c>
      <c r="GD13" s="21">
        <v>-0.26080317160289002</v>
      </c>
      <c r="GE13" s="21">
        <v>-0.27328613076110297</v>
      </c>
      <c r="GF13" s="21">
        <v>0.56113703913674795</v>
      </c>
      <c r="GG13" s="21">
        <v>-1.4140293270944E-2</v>
      </c>
      <c r="GH13" s="21">
        <v>6.1355055641330203E-2</v>
      </c>
      <c r="GI13" s="21">
        <v>-0.28685871889801701</v>
      </c>
      <c r="GJ13" s="21">
        <v>-0.32763547016069899</v>
      </c>
      <c r="GK13" s="21">
        <v>-0.381143646195306</v>
      </c>
      <c r="GL13" s="21">
        <v>-0.35734005681557202</v>
      </c>
      <c r="GM13" s="21">
        <v>0.41807498559530198</v>
      </c>
      <c r="GN13" s="21">
        <v>-0.498442224760972</v>
      </c>
      <c r="GO13" s="21">
        <v>-0.55078881132620405</v>
      </c>
      <c r="GP13" s="21">
        <v>-1.06980976883038</v>
      </c>
      <c r="GQ13" s="21">
        <v>-0.56575582085969101</v>
      </c>
      <c r="GR13" s="21">
        <v>-0.75148899821767301</v>
      </c>
      <c r="GS13" s="21">
        <v>-0.80521751268696695</v>
      </c>
      <c r="GT13" s="21">
        <v>-0.97898248004886401</v>
      </c>
      <c r="GU13" s="21">
        <v>-0.833739940574308</v>
      </c>
      <c r="GV13" s="21">
        <v>-0.56073594616078004</v>
      </c>
      <c r="GW13" s="21">
        <v>-0.11472207219026501</v>
      </c>
      <c r="GX13" s="21">
        <v>-0.29800874327870402</v>
      </c>
      <c r="GY13" s="21">
        <v>0.243568164790433</v>
      </c>
      <c r="GZ13" s="21">
        <v>-0.82652022548479798</v>
      </c>
      <c r="HA13" s="21">
        <v>-9.6587588826703805E-2</v>
      </c>
      <c r="HB13" s="21">
        <v>-0.59881371837013997</v>
      </c>
      <c r="HC13" s="21">
        <v>-0.82871699245730002</v>
      </c>
      <c r="HD13" s="21">
        <v>-1.44882654533281</v>
      </c>
      <c r="HE13" s="21">
        <v>0.18653191076165099</v>
      </c>
      <c r="HF13" s="21">
        <v>9.3027351319886903E-2</v>
      </c>
      <c r="HG13" s="21">
        <v>-7.7519283232975501E-3</v>
      </c>
      <c r="HH13" s="21">
        <v>2.54562323273002E-2</v>
      </c>
      <c r="HI13" s="21">
        <v>-0.34191769046898501</v>
      </c>
      <c r="HJ13" s="21">
        <v>-0.82884434569760501</v>
      </c>
      <c r="HK13" s="21">
        <v>-5.04363801859899E-2</v>
      </c>
      <c r="HL13" s="21">
        <v>0.12764286837219299</v>
      </c>
      <c r="HM13" s="21">
        <v>4.7361010100026003E-2</v>
      </c>
      <c r="HN13" s="21">
        <v>-0.81908636542312396</v>
      </c>
      <c r="HO13" s="21">
        <v>-0.24900383057372999</v>
      </c>
      <c r="HP13" s="21">
        <v>0.231202700763357</v>
      </c>
      <c r="HQ13" s="21">
        <v>-0.32230828427504499</v>
      </c>
      <c r="HR13" s="21">
        <v>-0.53015355690603405</v>
      </c>
      <c r="HS13" s="21">
        <v>-0.360599216312529</v>
      </c>
      <c r="HT13" s="21">
        <v>-1.18113444490866</v>
      </c>
      <c r="HU13" s="21">
        <v>-0.26857594907536297</v>
      </c>
      <c r="HV13" s="21">
        <v>-0.93154120867101897</v>
      </c>
      <c r="HW13" s="21">
        <v>-0.31347074699281902</v>
      </c>
      <c r="HX13" s="21">
        <v>-0.64995235367294102</v>
      </c>
      <c r="HY13" s="21">
        <v>-0.68599666261705505</v>
      </c>
      <c r="HZ13" s="21">
        <v>-0.489171067313736</v>
      </c>
      <c r="IA13" s="21">
        <v>5.7023568767482997E-2</v>
      </c>
      <c r="IB13" s="21">
        <v>-0.177039761022902</v>
      </c>
      <c r="IC13" s="21">
        <v>-0.40880394911558898</v>
      </c>
      <c r="ID13" s="21">
        <v>-0.18969108234003201</v>
      </c>
      <c r="IE13" s="21">
        <v>-0.44366906423809399</v>
      </c>
      <c r="IF13" s="21">
        <v>-0.28029048933752498</v>
      </c>
      <c r="IG13" s="21">
        <v>-0.42293639151865597</v>
      </c>
      <c r="IH13" s="21">
        <v>0.33508946707464898</v>
      </c>
      <c r="II13" s="21">
        <v>-0.36333579654040898</v>
      </c>
      <c r="IJ13" s="21">
        <v>0.67058179530551998</v>
      </c>
      <c r="IK13" s="21">
        <v>-0.91133005304279302</v>
      </c>
      <c r="IL13" s="21">
        <v>-0.55822024623931599</v>
      </c>
      <c r="IM13" s="21">
        <v>-0.47896444553110301</v>
      </c>
      <c r="IN13" s="21">
        <v>-0.25889825250897303</v>
      </c>
      <c r="IO13" s="21">
        <v>-0.42386217053948</v>
      </c>
      <c r="IP13" s="21">
        <v>-0.61690177621251097</v>
      </c>
    </row>
    <row r="14" spans="1:250" x14ac:dyDescent="0.3">
      <c r="A14" s="20" t="s">
        <v>112</v>
      </c>
      <c r="B14" s="20" t="s">
        <v>243</v>
      </c>
      <c r="C14" s="21">
        <v>-0.185651632745235</v>
      </c>
      <c r="D14" s="21">
        <v>-6.5706385680564902E-2</v>
      </c>
      <c r="E14" s="21">
        <v>-0.205638886975268</v>
      </c>
      <c r="F14" s="21">
        <v>0.454048795684178</v>
      </c>
      <c r="G14" s="21">
        <v>-0.22458307168010599</v>
      </c>
      <c r="H14" s="21">
        <v>-0.154421915941646</v>
      </c>
      <c r="I14" s="21">
        <v>-0.140111908147215</v>
      </c>
      <c r="J14" s="21">
        <v>-3.5477405947529901E-3</v>
      </c>
      <c r="K14" s="21">
        <v>-0.15216693533027301</v>
      </c>
      <c r="L14" s="21">
        <v>-0.62571852805375805</v>
      </c>
      <c r="M14" s="21">
        <v>-0.46910835000314899</v>
      </c>
      <c r="N14" s="21">
        <v>0.16081674226932899</v>
      </c>
      <c r="O14" s="21">
        <v>-6.6434245412701695E-2</v>
      </c>
      <c r="P14" s="21">
        <v>3.2514403336645403E-2</v>
      </c>
      <c r="Q14" s="21">
        <v>1.67032801593376E-2</v>
      </c>
      <c r="R14" s="21">
        <v>0.17853816062601899</v>
      </c>
      <c r="S14" s="21">
        <v>0.18786834903163399</v>
      </c>
      <c r="T14" s="21">
        <v>-2.4567607512223699E-2</v>
      </c>
      <c r="U14" s="21">
        <v>-2.4276946983563001E-3</v>
      </c>
      <c r="V14" s="21">
        <v>0.11382946140144801</v>
      </c>
      <c r="W14" s="21">
        <v>-7.50188003278216E-2</v>
      </c>
      <c r="X14" s="21">
        <v>0.54730754950305305</v>
      </c>
      <c r="Y14" s="21">
        <v>-0.334284255915338</v>
      </c>
      <c r="Z14" s="21">
        <v>-0.418158307366995</v>
      </c>
      <c r="AA14" s="21">
        <v>-0.40785430808934398</v>
      </c>
      <c r="AB14" s="21">
        <v>-0.68316764358440196</v>
      </c>
      <c r="AC14" s="21">
        <v>0.11986307864949</v>
      </c>
      <c r="AD14" s="21">
        <v>-5.5696964916694298E-2</v>
      </c>
      <c r="AE14" s="21">
        <v>0.15541294123468699</v>
      </c>
      <c r="AF14" s="21">
        <v>-1.1101484330031299E-2</v>
      </c>
      <c r="AG14" s="21">
        <v>0.36154058188942201</v>
      </c>
      <c r="AH14" s="21">
        <v>-0.17702726652168199</v>
      </c>
      <c r="AI14" s="21">
        <v>1.2951305111827001E-2</v>
      </c>
      <c r="AJ14" s="21">
        <v>-0.24265057596515099</v>
      </c>
      <c r="AK14" s="21">
        <v>0.59976611249200296</v>
      </c>
      <c r="AL14" s="21">
        <v>0.121455531454519</v>
      </c>
      <c r="AM14" s="21">
        <v>0.136344440422251</v>
      </c>
      <c r="AN14" s="21">
        <v>-0.26687979205227802</v>
      </c>
      <c r="AO14" s="21">
        <v>-0.15108080751515099</v>
      </c>
      <c r="AP14" s="21">
        <v>7.0774788243190404E-2</v>
      </c>
      <c r="AQ14" s="21">
        <v>0.24404218239233799</v>
      </c>
      <c r="AR14" s="21">
        <v>0.14701917107953799</v>
      </c>
      <c r="AS14" s="21">
        <v>-0.14277426712277599</v>
      </c>
      <c r="AT14" s="21">
        <v>1.3179437080325601E-2</v>
      </c>
      <c r="AU14" s="21">
        <v>-0.255486755284836</v>
      </c>
      <c r="AV14" s="21">
        <v>-0.32550769453005002</v>
      </c>
      <c r="AW14" s="21">
        <v>-0.20722504654298399</v>
      </c>
      <c r="AX14" s="21">
        <v>-0.18564624005687699</v>
      </c>
      <c r="AY14" s="21">
        <v>-0.1906484926915</v>
      </c>
      <c r="AZ14" s="21">
        <v>1.7098007336390102E-2</v>
      </c>
      <c r="BA14" s="21">
        <v>-0.240081276297711</v>
      </c>
      <c r="BB14" s="21">
        <v>-0.70394361600737099</v>
      </c>
      <c r="BC14" s="21">
        <v>-0.20066667443809499</v>
      </c>
      <c r="BD14" s="21">
        <v>-0.44039923371711198</v>
      </c>
      <c r="BE14" s="21">
        <v>-0.26755838192076398</v>
      </c>
      <c r="BF14" s="21">
        <v>-0.12986279537918599</v>
      </c>
      <c r="BG14" s="21">
        <v>0.19532294962757399</v>
      </c>
      <c r="BH14" s="21">
        <v>-7.9149751469263507E-3</v>
      </c>
      <c r="BI14" s="21">
        <v>-0.36234178382953902</v>
      </c>
      <c r="BJ14" s="21">
        <v>-0.27732934420263899</v>
      </c>
      <c r="BK14" s="21">
        <v>-0.49043426539103802</v>
      </c>
      <c r="BL14" s="21">
        <v>-0.64640166432808899</v>
      </c>
      <c r="BM14" s="21">
        <v>-0.1799219216664</v>
      </c>
      <c r="BN14" s="21">
        <v>0.271375442474734</v>
      </c>
      <c r="BO14" s="21">
        <v>0.13567202658121699</v>
      </c>
      <c r="BP14" s="21">
        <v>-0.20049334739107799</v>
      </c>
      <c r="BQ14" s="21">
        <v>0.11582178147458</v>
      </c>
      <c r="BR14" s="21">
        <v>0.19249239323612199</v>
      </c>
      <c r="BS14" s="21">
        <v>0.68795025395918796</v>
      </c>
      <c r="BT14" s="21">
        <v>0.91755244924187196</v>
      </c>
      <c r="BU14" s="21">
        <v>0.61504187833754997</v>
      </c>
      <c r="BV14" s="21">
        <v>0.76291356471994698</v>
      </c>
      <c r="BW14" s="21">
        <v>0.53530828510106099</v>
      </c>
      <c r="BX14" s="21">
        <v>0.52034174015425205</v>
      </c>
      <c r="BY14" s="21">
        <v>0.157852990236831</v>
      </c>
      <c r="BZ14" s="21">
        <v>-0.364152110827619</v>
      </c>
      <c r="CA14" s="21">
        <v>0.57600707320351896</v>
      </c>
      <c r="CB14" s="21">
        <v>0.53027818092851398</v>
      </c>
      <c r="CC14" s="21">
        <v>-0.123198711412283</v>
      </c>
      <c r="CD14" s="21">
        <v>-0.37668398692062699</v>
      </c>
      <c r="CE14" s="21">
        <v>0.45628806237082198</v>
      </c>
      <c r="CF14" s="21">
        <v>1.13143069052506</v>
      </c>
      <c r="CG14" s="21">
        <v>-1.59424223503359E-2</v>
      </c>
      <c r="CH14" s="21">
        <v>-8.9485500990505201E-2</v>
      </c>
      <c r="CI14" s="21">
        <v>0.321915204015292</v>
      </c>
      <c r="CJ14" s="21">
        <v>6.6595787111159793E-2</v>
      </c>
      <c r="CK14" s="21">
        <v>0.149505426954188</v>
      </c>
      <c r="CL14" s="21">
        <v>0.601206438997829</v>
      </c>
      <c r="CM14" s="21">
        <v>0.623336864401692</v>
      </c>
      <c r="CN14" s="21">
        <v>0.17834605664508499</v>
      </c>
      <c r="CO14" s="21">
        <v>0.108668136902909</v>
      </c>
      <c r="CP14" s="21">
        <v>-0.18374887945647</v>
      </c>
      <c r="CQ14" s="21">
        <v>0.48640016845195999</v>
      </c>
      <c r="CR14" s="21">
        <v>0.19329217429301199</v>
      </c>
      <c r="CS14" s="21">
        <v>0.27462060627318902</v>
      </c>
      <c r="CT14" s="21">
        <v>0.12055283957119201</v>
      </c>
      <c r="CU14" s="21">
        <v>-3.7791068760652198E-2</v>
      </c>
      <c r="CV14" s="21">
        <v>0.160170519368141</v>
      </c>
      <c r="CW14" s="21">
        <v>0.16675360727385799</v>
      </c>
      <c r="CX14" s="21">
        <v>-4.4903159766056397E-2</v>
      </c>
      <c r="CY14" s="21">
        <v>0.32712122852730702</v>
      </c>
      <c r="CZ14" s="21">
        <v>-7.2748126504910304E-2</v>
      </c>
      <c r="DA14" s="21">
        <v>0.32808737505475899</v>
      </c>
      <c r="DB14" s="21">
        <v>7.5598523693437406E-2</v>
      </c>
      <c r="DC14" s="21">
        <v>0.24646934862310599</v>
      </c>
      <c r="DD14" s="21">
        <v>-8.7330130121417104E-2</v>
      </c>
      <c r="DE14" s="21">
        <v>0.31363231488543097</v>
      </c>
      <c r="DF14" s="21">
        <v>-0.27008195140772701</v>
      </c>
      <c r="DG14" s="21">
        <v>0.41249035285191998</v>
      </c>
      <c r="DH14" s="21">
        <v>6.3497424991280096E-2</v>
      </c>
      <c r="DI14" s="21">
        <v>0.135150063742489</v>
      </c>
      <c r="DJ14" s="21">
        <v>-1.5867465624932402E-2</v>
      </c>
      <c r="DK14" s="21">
        <v>0.47637681094470802</v>
      </c>
      <c r="DL14" s="21">
        <v>-0.21642073436148601</v>
      </c>
      <c r="DM14" s="21">
        <v>0.773637809271432</v>
      </c>
      <c r="DN14" s="21">
        <v>0.86056393848542501</v>
      </c>
      <c r="DO14" s="21">
        <v>0.85212433913486996</v>
      </c>
      <c r="DP14" s="21">
        <v>1.49456015207196E-2</v>
      </c>
      <c r="DQ14" s="21">
        <v>0.87001190437104903</v>
      </c>
      <c r="DR14" s="21">
        <v>0.181437439974767</v>
      </c>
      <c r="DS14" s="21">
        <v>0.75416066565428497</v>
      </c>
      <c r="DT14" s="21">
        <v>0.19173537713064301</v>
      </c>
      <c r="DU14" s="21">
        <v>0.61870259625360802</v>
      </c>
      <c r="DV14" s="21">
        <v>0.39446993245221901</v>
      </c>
      <c r="DW14" s="21">
        <v>0.444670457392013</v>
      </c>
      <c r="DX14" s="21">
        <v>-0.27705868342242002</v>
      </c>
      <c r="DY14" s="21">
        <v>0.79812724464588103</v>
      </c>
      <c r="DZ14" s="21">
        <v>0.360072655747251</v>
      </c>
      <c r="EA14" s="21">
        <v>0.99242053779717698</v>
      </c>
      <c r="EB14" s="21">
        <v>0.36049998269537298</v>
      </c>
      <c r="EC14" s="21">
        <v>0.66784496448391895</v>
      </c>
      <c r="ED14" s="21">
        <v>0.849877426514836</v>
      </c>
      <c r="EE14" s="21">
        <v>0.82010433537365701</v>
      </c>
      <c r="EF14" s="21">
        <v>0.278366265972886</v>
      </c>
      <c r="EG14" s="21">
        <v>0.38338371171539398</v>
      </c>
      <c r="EH14" s="21">
        <v>-1.5011754522426E-2</v>
      </c>
      <c r="EI14" s="21">
        <v>0.31234658222268002</v>
      </c>
      <c r="EJ14" s="21">
        <v>0.20204423291291701</v>
      </c>
      <c r="EK14" s="21">
        <v>0.481089465681516</v>
      </c>
      <c r="EL14" s="21">
        <v>0.12145803914904001</v>
      </c>
      <c r="EM14" s="21">
        <v>0.57702993043472905</v>
      </c>
      <c r="EN14" s="21">
        <v>-6.2551960547899799E-2</v>
      </c>
      <c r="EO14" s="21">
        <v>0.124854725102859</v>
      </c>
      <c r="EP14" s="21">
        <v>-9.0525774717606592E-3</v>
      </c>
      <c r="EQ14" s="21">
        <v>0.174958887093635</v>
      </c>
      <c r="ER14" s="21">
        <v>7.8712259269309207E-2</v>
      </c>
      <c r="ES14" s="21">
        <v>0.40010863876277197</v>
      </c>
      <c r="ET14" s="21">
        <v>8.6786686622978504E-2</v>
      </c>
      <c r="EU14" s="21">
        <v>0.40796883448031301</v>
      </c>
      <c r="EV14" s="21">
        <v>-0.26780797864545403</v>
      </c>
      <c r="EW14" s="21">
        <v>0.32532723716020401</v>
      </c>
      <c r="EX14" s="21">
        <v>9.6434162689386801E-2</v>
      </c>
      <c r="EY14" s="21">
        <v>0.50240443191698703</v>
      </c>
      <c r="EZ14" s="21">
        <v>1.47329249365598E-2</v>
      </c>
      <c r="FA14" s="21">
        <v>0.42608649869765203</v>
      </c>
      <c r="FB14" s="21">
        <v>4.6176267962914602E-2</v>
      </c>
      <c r="FC14" s="21">
        <v>0.455987231978429</v>
      </c>
      <c r="FD14" s="21">
        <v>0.34148014857241099</v>
      </c>
      <c r="FE14" s="21">
        <v>0.24037093246888799</v>
      </c>
      <c r="FF14" s="21">
        <v>0.24243409587428599</v>
      </c>
      <c r="FG14" s="21">
        <v>0.13231825810272599</v>
      </c>
      <c r="FH14" s="21">
        <v>-0.31581351841701299</v>
      </c>
      <c r="FI14" s="21">
        <v>9.4690798921399102E-2</v>
      </c>
      <c r="FJ14" s="21">
        <v>-0.31715521744127001</v>
      </c>
      <c r="FK14" s="21">
        <v>-0.180440961385962</v>
      </c>
      <c r="FL14" s="21">
        <v>-0.31266720492134997</v>
      </c>
      <c r="FM14" s="21">
        <v>6.7798329211042702E-2</v>
      </c>
      <c r="FN14" s="21">
        <v>8.3495985276284504E-2</v>
      </c>
      <c r="FO14" s="21">
        <v>0.56454895515275805</v>
      </c>
      <c r="FP14" s="21">
        <v>4.1074835965914602E-2</v>
      </c>
      <c r="FQ14" s="21">
        <v>0.128470094854578</v>
      </c>
      <c r="FR14" s="21">
        <v>0.184495329919007</v>
      </c>
      <c r="FS14" s="21">
        <v>0.10104691316421099</v>
      </c>
      <c r="FT14" s="21">
        <v>0.32417608010555998</v>
      </c>
      <c r="FU14" s="21">
        <v>0.41146300209730102</v>
      </c>
      <c r="FV14" s="21">
        <v>-0.45143235963531197</v>
      </c>
      <c r="FW14" s="21">
        <v>0.192473488288465</v>
      </c>
      <c r="FX14" s="21">
        <v>5.5641438307342299E-2</v>
      </c>
      <c r="FY14" s="21">
        <v>0.29858501031295398</v>
      </c>
      <c r="FZ14" s="21">
        <v>0.116652501330237</v>
      </c>
      <c r="GA14" s="21">
        <v>2.4679256532423199E-2</v>
      </c>
      <c r="GB14" s="21">
        <v>-3.1296601199275097E-2</v>
      </c>
      <c r="GC14" s="21">
        <v>0.53545974466437496</v>
      </c>
      <c r="GD14" s="21">
        <v>-1.59324324666964E-2</v>
      </c>
      <c r="GE14" s="21">
        <v>0.13465197613440399</v>
      </c>
      <c r="GF14" s="21">
        <v>-0.100357586122688</v>
      </c>
      <c r="GG14" s="21">
        <v>9.4764270225505806E-2</v>
      </c>
      <c r="GH14" s="21">
        <v>4.1787686793830901E-2</v>
      </c>
      <c r="GI14" s="21">
        <v>0.235466323270342</v>
      </c>
      <c r="GJ14" s="21">
        <v>0.25918737258598501</v>
      </c>
      <c r="GK14" s="21">
        <v>0.24461938565128999</v>
      </c>
      <c r="GL14" s="21">
        <v>0.166940870178439</v>
      </c>
      <c r="GM14" s="21">
        <v>0.52763911927409402</v>
      </c>
      <c r="GN14" s="21">
        <v>1.3808390484980299E-2</v>
      </c>
      <c r="GO14" s="21">
        <v>0.61711297726599801</v>
      </c>
      <c r="GP14" s="21">
        <v>0.90915224139883299</v>
      </c>
      <c r="GQ14" s="21">
        <v>0.51343263041172504</v>
      </c>
      <c r="GR14" s="21">
        <v>0.34468570691535499</v>
      </c>
      <c r="GS14" s="21">
        <v>0.21375598842935101</v>
      </c>
      <c r="GT14" s="21">
        <v>0.18086847521887101</v>
      </c>
      <c r="GU14" s="21">
        <v>0.34744840886763501</v>
      </c>
      <c r="GV14" s="21">
        <v>0.27879938164597401</v>
      </c>
      <c r="GW14" s="21">
        <v>0.43458615873659701</v>
      </c>
      <c r="GX14" s="21">
        <v>-1.99444626378186E-2</v>
      </c>
      <c r="GY14" s="21">
        <v>0.45818544157352398</v>
      </c>
      <c r="GZ14" s="21">
        <v>-0.348666618019357</v>
      </c>
      <c r="HA14" s="21">
        <v>0.12960765524770901</v>
      </c>
      <c r="HB14" s="21">
        <v>-3.8797574779214902E-2</v>
      </c>
      <c r="HC14" s="21">
        <v>0.54632243888962495</v>
      </c>
      <c r="HD14" s="21">
        <v>0.25571757114101501</v>
      </c>
      <c r="HE14" s="21">
        <v>8.6996237210736196E-2</v>
      </c>
      <c r="HF14" s="21">
        <v>-0.38700117192452399</v>
      </c>
      <c r="HG14" s="21">
        <v>-0.30078387757620401</v>
      </c>
      <c r="HH14" s="21">
        <v>0.185837461098741</v>
      </c>
      <c r="HI14" s="21">
        <v>-0.33582607674210302</v>
      </c>
      <c r="HJ14" s="21">
        <v>-0.45756723194717402</v>
      </c>
      <c r="HK14" s="21">
        <v>-0.32465312635638</v>
      </c>
      <c r="HL14" s="21">
        <v>5.3260672049616403E-2</v>
      </c>
      <c r="HM14" s="21">
        <v>0.27189424655090999</v>
      </c>
      <c r="HN14" s="21">
        <v>-0.16147856287020201</v>
      </c>
      <c r="HO14" s="21">
        <v>0.107387673881854</v>
      </c>
      <c r="HP14" s="21">
        <v>0.41898748761521798</v>
      </c>
      <c r="HQ14" s="21">
        <v>-5.2563656851698497E-2</v>
      </c>
      <c r="HR14" s="21">
        <v>-8.0764552836413206E-2</v>
      </c>
      <c r="HS14" s="21">
        <v>2.6677589765701601E-2</v>
      </c>
      <c r="HT14" s="21">
        <v>-0.22917534445058299</v>
      </c>
      <c r="HU14" s="21">
        <v>-9.9721434467717598E-2</v>
      </c>
      <c r="HV14" s="21">
        <v>-0.25906434095652597</v>
      </c>
      <c r="HW14" s="21">
        <v>-0.29994236214817199</v>
      </c>
      <c r="HX14" s="21">
        <v>3.80274540729309E-2</v>
      </c>
      <c r="HY14" s="21">
        <v>0.149343652153275</v>
      </c>
      <c r="HZ14" s="21">
        <v>-8.4733873188639106E-2</v>
      </c>
      <c r="IA14" s="21">
        <v>0.63211582546457801</v>
      </c>
      <c r="IB14" s="21">
        <v>0.43599883676203499</v>
      </c>
      <c r="IC14" s="21">
        <v>0.20737728221628801</v>
      </c>
      <c r="ID14" s="21">
        <v>-0.26563993557333099</v>
      </c>
      <c r="IE14" s="21">
        <v>-2.47165149558673E-2</v>
      </c>
      <c r="IF14" s="21">
        <v>-8.8935644041168299E-2</v>
      </c>
      <c r="IG14" s="21">
        <v>-7.3745341935147396E-2</v>
      </c>
      <c r="IH14" s="21">
        <v>-0.386958142358448</v>
      </c>
      <c r="II14" s="21">
        <v>-0.172009573284328</v>
      </c>
      <c r="IJ14" s="21">
        <v>5.6905865669547702E-2</v>
      </c>
      <c r="IK14" s="21">
        <v>-0.34864899969764301</v>
      </c>
      <c r="IL14" s="21">
        <v>-0.48481430451305502</v>
      </c>
      <c r="IM14" s="21">
        <v>-5.4102828300291103E-2</v>
      </c>
      <c r="IN14" s="21">
        <v>-8.1293752919363305E-2</v>
      </c>
      <c r="IO14" s="21">
        <v>-9.39366950934112E-3</v>
      </c>
      <c r="IP14" s="21">
        <v>0.19815385619663101</v>
      </c>
    </row>
    <row r="15" spans="1:250" x14ac:dyDescent="0.3">
      <c r="A15" s="20" t="s">
        <v>51</v>
      </c>
      <c r="B15" s="20" t="s">
        <v>182</v>
      </c>
      <c r="C15" s="21">
        <v>0.434279697492718</v>
      </c>
      <c r="D15" s="21">
        <v>-1.7183878048972898E-2</v>
      </c>
      <c r="E15" s="21">
        <v>0.28489935401257299</v>
      </c>
      <c r="F15" s="21">
        <v>0.16841518763639901</v>
      </c>
      <c r="G15" s="21">
        <v>0.55121775027781506</v>
      </c>
      <c r="H15" s="21">
        <v>0.285377236814923</v>
      </c>
      <c r="I15" s="21">
        <v>0.36125371097280201</v>
      </c>
      <c r="J15" s="21">
        <v>-0.18292781696955801</v>
      </c>
      <c r="K15" s="21">
        <v>7.8478366376385795E-3</v>
      </c>
      <c r="L15" s="21">
        <v>-0.153361294445339</v>
      </c>
      <c r="M15" s="21">
        <v>-0.237619658466135</v>
      </c>
      <c r="N15" s="21">
        <v>1.0044633175995401</v>
      </c>
      <c r="O15" s="21">
        <v>0.26995190216835202</v>
      </c>
      <c r="P15" s="21">
        <v>-1.35250631390037E-2</v>
      </c>
      <c r="Q15" s="21">
        <v>0.372943113216749</v>
      </c>
      <c r="R15" s="21">
        <v>0.373086949037154</v>
      </c>
      <c r="S15" s="21">
        <v>0.42102647085720601</v>
      </c>
      <c r="T15" s="21">
        <v>-6.36749982772183E-2</v>
      </c>
      <c r="U15" s="21">
        <v>0.19518500415962001</v>
      </c>
      <c r="V15" s="21">
        <v>2.36750241448422E-2</v>
      </c>
      <c r="W15" s="21">
        <v>0.36488315999860499</v>
      </c>
      <c r="X15" s="21">
        <v>1.1145261789365799</v>
      </c>
      <c r="Y15" s="21">
        <v>0.10236903112896401</v>
      </c>
      <c r="Z15" s="21">
        <v>0.12730964722031199</v>
      </c>
      <c r="AA15" s="21">
        <v>8.1045470850983195E-2</v>
      </c>
      <c r="AB15" s="21">
        <v>-0.51828325884262005</v>
      </c>
      <c r="AC15" s="21">
        <v>0.36338831224884199</v>
      </c>
      <c r="AD15" s="21">
        <v>1.8227763058735701E-2</v>
      </c>
      <c r="AE15" s="21">
        <v>0.16383336420998701</v>
      </c>
      <c r="AF15" s="21">
        <v>-1.1567068065769299</v>
      </c>
      <c r="AG15" s="21">
        <v>0.27794429111108199</v>
      </c>
      <c r="AH15" s="21">
        <v>-0.354788762195961</v>
      </c>
      <c r="AI15" s="21">
        <v>0.29075878844244701</v>
      </c>
      <c r="AJ15" s="21">
        <v>-0.10086732483798</v>
      </c>
      <c r="AK15" s="21">
        <v>0.56623954471044102</v>
      </c>
      <c r="AL15" s="21">
        <v>0.21911879067266299</v>
      </c>
      <c r="AM15" s="21">
        <v>0.45258142323175798</v>
      </c>
      <c r="AN15" s="21">
        <v>-6.7171321587313301E-2</v>
      </c>
      <c r="AO15" s="21">
        <v>0.464654042000821</v>
      </c>
      <c r="AP15" s="21">
        <v>0.37143426637690102</v>
      </c>
      <c r="AQ15" s="21">
        <v>0.36606931828560901</v>
      </c>
      <c r="AR15" s="21">
        <v>0.238254423720731</v>
      </c>
      <c r="AS15" s="21">
        <v>0.163643916846025</v>
      </c>
      <c r="AT15" s="21">
        <v>-0.30654918764646499</v>
      </c>
      <c r="AU15" s="21">
        <v>5.7433033982821201E-2</v>
      </c>
      <c r="AV15" s="21">
        <v>-0.58088852782040901</v>
      </c>
      <c r="AW15" s="21">
        <v>0.19645259057131201</v>
      </c>
      <c r="AX15" s="21">
        <v>6.4559167286978497E-2</v>
      </c>
      <c r="AY15" s="21">
        <v>3.7236112280724501E-2</v>
      </c>
      <c r="AZ15" s="21">
        <v>-0.381648508015139</v>
      </c>
      <c r="BA15" s="21">
        <v>8.1846818589651704E-2</v>
      </c>
      <c r="BB15" s="21">
        <v>-0.25864947300056301</v>
      </c>
      <c r="BC15" s="21">
        <v>0.157973198805789</v>
      </c>
      <c r="BD15" s="21">
        <v>-0.172531674147374</v>
      </c>
      <c r="BE15" s="21">
        <v>0.175990849999376</v>
      </c>
      <c r="BF15" s="21">
        <v>-0.36132712221211</v>
      </c>
      <c r="BG15" s="21">
        <v>0.34760533743820199</v>
      </c>
      <c r="BH15" s="21">
        <v>-0.43628319096712498</v>
      </c>
      <c r="BI15" s="21">
        <v>0.24656925183314199</v>
      </c>
      <c r="BJ15" s="21">
        <v>-9.4617846329017909E-3</v>
      </c>
      <c r="BK15" s="21">
        <v>-7.0780138041824106E-2</v>
      </c>
      <c r="BL15" s="21">
        <v>-0.11747319852126099</v>
      </c>
      <c r="BM15" s="21">
        <v>0.17396896149615099</v>
      </c>
      <c r="BN15" s="21">
        <v>-0.43952785510527598</v>
      </c>
      <c r="BO15" s="21">
        <v>0.215000580993983</v>
      </c>
      <c r="BP15" s="21">
        <v>-4.3321534329334201E-2</v>
      </c>
      <c r="BQ15" s="21">
        <v>0.29675395851997399</v>
      </c>
      <c r="BR15" s="21">
        <v>-1.05526138975321E-2</v>
      </c>
      <c r="BS15" s="21">
        <v>0.17850019758242999</v>
      </c>
      <c r="BT15" s="21">
        <v>0.32069805245175598</v>
      </c>
      <c r="BU15" s="21">
        <v>-8.7131053806649202E-3</v>
      </c>
      <c r="BV15" s="21">
        <v>-0.37693907917827701</v>
      </c>
      <c r="BW15" s="21">
        <v>-3.6218701858544297E-2</v>
      </c>
      <c r="BX15" s="21">
        <v>1.33169068362551E-2</v>
      </c>
      <c r="BY15" s="21">
        <v>0.16100987342401399</v>
      </c>
      <c r="BZ15" s="21">
        <v>-0.46577713310126001</v>
      </c>
      <c r="CA15" s="21">
        <v>0.1838225380996</v>
      </c>
      <c r="CB15" s="21">
        <v>0.158423158325048</v>
      </c>
      <c r="CC15" s="21">
        <v>-7.6943120451410801E-2</v>
      </c>
      <c r="CD15" s="21">
        <v>-0.23322389425450701</v>
      </c>
      <c r="CE15" s="21">
        <v>0.26999961471962203</v>
      </c>
      <c r="CF15" s="21">
        <v>0.17357426390639599</v>
      </c>
      <c r="CG15" s="21">
        <v>7.39219862042413E-2</v>
      </c>
      <c r="CH15" s="21">
        <v>-0.111647150914664</v>
      </c>
      <c r="CI15" s="21">
        <v>0.16538579594202199</v>
      </c>
      <c r="CJ15" s="21">
        <v>0.24337238198220401</v>
      </c>
      <c r="CK15" s="21">
        <v>-6.1618691659275297E-2</v>
      </c>
      <c r="CL15" s="21">
        <v>8.2791199873676502E-2</v>
      </c>
      <c r="CM15" s="21">
        <v>9.3047269813205796E-2</v>
      </c>
      <c r="CN15" s="21">
        <v>0.94882154427833298</v>
      </c>
      <c r="CO15" s="21">
        <v>3.6862245719649897E-2</v>
      </c>
      <c r="CP15" s="21">
        <v>0.124433208062071</v>
      </c>
      <c r="CQ15" s="21">
        <v>0.52169722056525303</v>
      </c>
      <c r="CR15" s="21">
        <v>0.33756738831144401</v>
      </c>
      <c r="CS15" s="21">
        <v>0.25595676200815298</v>
      </c>
      <c r="CT15" s="21">
        <v>-4.6243155133723797E-2</v>
      </c>
      <c r="CU15" s="21">
        <v>7.6601279546208101E-2</v>
      </c>
      <c r="CV15" s="21">
        <v>0.19242471837276801</v>
      </c>
      <c r="CW15" s="21">
        <v>0.44988323000736302</v>
      </c>
      <c r="CX15" s="21">
        <v>0.40398795038234298</v>
      </c>
      <c r="CY15" s="21">
        <v>0.440657348336362</v>
      </c>
      <c r="CZ15" s="21">
        <v>-0.33179167214267002</v>
      </c>
      <c r="DA15" s="21">
        <v>-7.0400658448458095E-2</v>
      </c>
      <c r="DB15" s="21">
        <v>-0.15358596901535901</v>
      </c>
      <c r="DC15" s="21">
        <v>5.1397533286170097E-2</v>
      </c>
      <c r="DD15" s="21">
        <v>-0.30972255145786498</v>
      </c>
      <c r="DE15" s="21">
        <v>1.5131285521539899E-3</v>
      </c>
      <c r="DF15" s="21">
        <v>-0.44899330172621499</v>
      </c>
      <c r="DG15" s="21">
        <v>0.39385864696574602</v>
      </c>
      <c r="DH15" s="21">
        <v>7.0193914910258604E-3</v>
      </c>
      <c r="DI15" s="21">
        <v>0.17323356547396801</v>
      </c>
      <c r="DJ15" s="21">
        <v>-0.33001273738277698</v>
      </c>
      <c r="DK15" s="21">
        <v>5.1333917852330997E-2</v>
      </c>
      <c r="DL15" s="21">
        <v>-0.28168337443199798</v>
      </c>
      <c r="DM15" s="21">
        <v>0.58099273132903595</v>
      </c>
      <c r="DN15" s="21">
        <v>0.319929013683174</v>
      </c>
      <c r="DO15" s="21">
        <v>0.57308945460736105</v>
      </c>
      <c r="DP15" s="21">
        <v>0.80924437075287703</v>
      </c>
      <c r="DQ15" s="21">
        <v>0.51277132879700005</v>
      </c>
      <c r="DR15" s="21">
        <v>0.181437439974767</v>
      </c>
      <c r="DS15" s="21">
        <v>0.54813986571005902</v>
      </c>
      <c r="DT15" s="21">
        <v>0.80866066612698695</v>
      </c>
      <c r="DU15" s="21">
        <v>0.217604287932638</v>
      </c>
      <c r="DV15" s="21">
        <v>0.72017654018620403</v>
      </c>
      <c r="DW15" s="21">
        <v>0.16663000650565099</v>
      </c>
      <c r="DX15" s="21">
        <v>0.49569296658773099</v>
      </c>
      <c r="DY15" s="21">
        <v>0.288164487946796</v>
      </c>
      <c r="DZ15" s="21">
        <v>0.116224080256141</v>
      </c>
      <c r="EA15" s="21">
        <v>0.13182359446259401</v>
      </c>
      <c r="EB15" s="21">
        <v>2.53323423220039E-2</v>
      </c>
      <c r="EC15" s="21">
        <v>0.49905086773296298</v>
      </c>
      <c r="ED15" s="21">
        <v>0.28169488028684297</v>
      </c>
      <c r="EE15" s="21">
        <v>0.31979982422468101</v>
      </c>
      <c r="EF15" s="21">
        <v>0.59938385591308796</v>
      </c>
      <c r="EG15" s="21">
        <v>-4.51312914809908E-2</v>
      </c>
      <c r="EH15" s="21">
        <v>0.18285834767995299</v>
      </c>
      <c r="EI15" s="21">
        <v>8.5231750643828999E-2</v>
      </c>
      <c r="EJ15" s="21">
        <v>-0.418068722946004</v>
      </c>
      <c r="EK15" s="21">
        <v>0.47536220511947502</v>
      </c>
      <c r="EL15" s="21">
        <v>-0.29067790325856702</v>
      </c>
      <c r="EM15" s="21">
        <v>0.487166651687923</v>
      </c>
      <c r="EN15" s="21">
        <v>-0.21692595845569601</v>
      </c>
      <c r="EO15" s="21">
        <v>7.2582303525015296E-2</v>
      </c>
      <c r="EP15" s="21">
        <v>-0.2246537712852</v>
      </c>
      <c r="EQ15" s="21">
        <v>0.184923273311978</v>
      </c>
      <c r="ER15" s="21">
        <v>0.314415936881277</v>
      </c>
      <c r="ES15" s="21">
        <v>0.403517923628324</v>
      </c>
      <c r="ET15" s="21">
        <v>-2.5929391119900499E-2</v>
      </c>
      <c r="EU15" s="21">
        <v>0.34263273431520003</v>
      </c>
      <c r="EV15" s="21">
        <v>0.15339225978188101</v>
      </c>
      <c r="EW15" s="21">
        <v>0.30154257197015399</v>
      </c>
      <c r="EX15" s="21">
        <v>-0.30885835299174502</v>
      </c>
      <c r="EY15" s="21">
        <v>0.32858200791287701</v>
      </c>
      <c r="EZ15" s="21">
        <v>6.6590126397366098E-2</v>
      </c>
      <c r="FA15" s="21">
        <v>0.38777714180017497</v>
      </c>
      <c r="FB15" s="21">
        <v>-1.58381633710118E-2</v>
      </c>
      <c r="FC15" s="21">
        <v>0.46307085524815</v>
      </c>
      <c r="FD15" s="21">
        <v>0.419068967627514</v>
      </c>
      <c r="FE15" s="21">
        <v>0.407044955284738</v>
      </c>
      <c r="FF15" s="21">
        <v>4.85543622802505E-2</v>
      </c>
      <c r="FG15" s="21">
        <v>0.10430388193312901</v>
      </c>
      <c r="FH15" s="21">
        <v>0.19350392896124999</v>
      </c>
      <c r="FI15" s="21">
        <v>3.9042769371484702E-2</v>
      </c>
      <c r="FJ15" s="21">
        <v>-0.22416832971929401</v>
      </c>
      <c r="FK15" s="21">
        <v>-0.101604280502884</v>
      </c>
      <c r="FL15" s="21">
        <v>-0.40844400152571098</v>
      </c>
      <c r="FM15" s="21">
        <v>0.23638688309054101</v>
      </c>
      <c r="FN15" s="21">
        <v>-7.44677190731107E-2</v>
      </c>
      <c r="FO15" s="21">
        <v>0.23518043613645601</v>
      </c>
      <c r="FP15" s="21">
        <v>-9.9277050093050601E-2</v>
      </c>
      <c r="FQ15" s="21">
        <v>8.7529075214512003E-2</v>
      </c>
      <c r="FR15" s="21">
        <v>-0.47036918403230599</v>
      </c>
      <c r="FS15" s="21">
        <v>0.28451534473163098</v>
      </c>
      <c r="FT15" s="21">
        <v>0.21222775192818599</v>
      </c>
      <c r="FU15" s="21">
        <v>0.72702781523124704</v>
      </c>
      <c r="FV15" s="21">
        <v>0.997953899786997</v>
      </c>
      <c r="FW15" s="21">
        <v>0.26051100900468799</v>
      </c>
      <c r="FX15" s="21">
        <v>0.52808124863110795</v>
      </c>
      <c r="FY15" s="21">
        <v>0.71978857583937295</v>
      </c>
      <c r="FZ15" s="21">
        <v>0.69174964892518997</v>
      </c>
      <c r="GA15" s="21">
        <v>3.7503296890006602E-2</v>
      </c>
      <c r="GB15" s="21">
        <v>3.60361682587843E-2</v>
      </c>
      <c r="GC15" s="21">
        <v>0.31775437963505299</v>
      </c>
      <c r="GD15" s="21">
        <v>0.10455762891562199</v>
      </c>
      <c r="GE15" s="21">
        <v>0.61855294907368497</v>
      </c>
      <c r="GF15" s="21">
        <v>-0.18172513697467799</v>
      </c>
      <c r="GG15" s="21">
        <v>0.56095196342615095</v>
      </c>
      <c r="GH15" s="21">
        <v>0.40435776617853902</v>
      </c>
      <c r="GI15" s="21">
        <v>0.64819207539408397</v>
      </c>
      <c r="GJ15" s="21">
        <v>0.83586326212217998</v>
      </c>
      <c r="GK15" s="21">
        <v>0.430485930962624</v>
      </c>
      <c r="GL15" s="21">
        <v>0.20228424851292801</v>
      </c>
      <c r="GM15" s="21">
        <v>0.48811075508745699</v>
      </c>
      <c r="GN15" s="21">
        <v>0.29948871923548998</v>
      </c>
      <c r="GO15" s="21">
        <v>0.28560847462281602</v>
      </c>
      <c r="GP15" s="21">
        <v>0.47607056665022801</v>
      </c>
      <c r="GQ15" s="21">
        <v>3.9106237299170003E-2</v>
      </c>
      <c r="GR15" s="21">
        <v>-9.2106345004010201E-2</v>
      </c>
      <c r="GS15" s="21">
        <v>0.34001166080270201</v>
      </c>
      <c r="GT15" s="21">
        <v>-0.193865263697546</v>
      </c>
      <c r="GU15" s="21">
        <v>4.29043681660903E-2</v>
      </c>
      <c r="GV15" s="21">
        <v>0.47782635451548799</v>
      </c>
      <c r="GW15" s="21">
        <v>0.217371002128321</v>
      </c>
      <c r="GX15" s="21">
        <v>-0.33909164924674701</v>
      </c>
      <c r="GY15" s="21">
        <v>0.20006652615384601</v>
      </c>
      <c r="GZ15" s="21">
        <v>-7.1539474764861694E-2</v>
      </c>
      <c r="HA15" s="21">
        <v>0.17309519301645601</v>
      </c>
      <c r="HB15" s="21">
        <v>0.54243220706561102</v>
      </c>
      <c r="HC15" s="21">
        <v>-0.56966610054200395</v>
      </c>
      <c r="HD15" s="21">
        <v>0.98186936661192703</v>
      </c>
      <c r="HE15" s="21">
        <v>-5.0360080269912302E-2</v>
      </c>
      <c r="HF15" s="21">
        <v>-0.80141018282885002</v>
      </c>
      <c r="HG15" s="21">
        <v>0.30043451390287101</v>
      </c>
      <c r="HH15" s="21">
        <v>3.9654548530276099E-2</v>
      </c>
      <c r="HI15" s="21">
        <v>0.28778830269469202</v>
      </c>
      <c r="HJ15" s="21">
        <v>0.39608134238436599</v>
      </c>
      <c r="HK15" s="21">
        <v>0.25886015772770699</v>
      </c>
      <c r="HL15" s="21">
        <v>-0.21589334016407599</v>
      </c>
      <c r="HM15" s="21">
        <v>0.181862045688438</v>
      </c>
      <c r="HN15" s="21">
        <v>-0.46302193100821198</v>
      </c>
      <c r="HO15" s="21">
        <v>0.25163015129815502</v>
      </c>
      <c r="HP15" s="21">
        <v>1.5103208299322299</v>
      </c>
      <c r="HQ15" s="21">
        <v>0.16887207012549399</v>
      </c>
      <c r="HR15" s="21">
        <v>-0.30693366491834501</v>
      </c>
      <c r="HS15" s="21">
        <v>0.20336509380512099</v>
      </c>
      <c r="HT15" s="21">
        <v>-0.10744889677564</v>
      </c>
      <c r="HU15" s="21">
        <v>0.139704184028173</v>
      </c>
      <c r="HV15" s="21">
        <v>0.24856722245438501</v>
      </c>
      <c r="HW15" s="21">
        <v>0.13941481632608499</v>
      </c>
      <c r="HX15" s="21">
        <v>5.8452925605053302E-2</v>
      </c>
      <c r="HY15" s="21">
        <v>-7.9221000044063794E-2</v>
      </c>
      <c r="HZ15" s="21">
        <v>-0.35032398392618902</v>
      </c>
      <c r="IA15" s="21">
        <v>0.30908685678027398</v>
      </c>
      <c r="IB15" s="21">
        <v>-1.7673512586577199E-2</v>
      </c>
      <c r="IC15" s="21">
        <v>0.27909657336515697</v>
      </c>
      <c r="ID15" s="21">
        <v>-9.6280142773268199E-2</v>
      </c>
      <c r="IE15" s="21">
        <v>0.12023182095523199</v>
      </c>
      <c r="IF15" s="21">
        <v>-6.8004986171567597E-2</v>
      </c>
      <c r="IG15" s="21">
        <v>0.14864707940130101</v>
      </c>
      <c r="IH15" s="21">
        <v>0.67386705033759497</v>
      </c>
      <c r="II15" s="21">
        <v>0.34422515905700701</v>
      </c>
      <c r="IJ15" s="21">
        <v>0.29351214622569599</v>
      </c>
      <c r="IK15" s="21">
        <v>0.113332001191476</v>
      </c>
      <c r="IL15" s="21">
        <v>0.228605862453615</v>
      </c>
      <c r="IM15" s="21">
        <v>-0.115879025886981</v>
      </c>
      <c r="IN15" s="21">
        <v>-7.7585023265404202E-2</v>
      </c>
      <c r="IO15" s="21">
        <v>4.5875928856470398E-2</v>
      </c>
      <c r="IP15" s="21">
        <v>-6.4171782715076897E-2</v>
      </c>
    </row>
    <row r="16" spans="1:250" x14ac:dyDescent="0.3">
      <c r="A16" s="20" t="s">
        <v>46</v>
      </c>
      <c r="B16" s="20" t="s">
        <v>177</v>
      </c>
      <c r="C16" s="21">
        <v>0.11115978507298301</v>
      </c>
      <c r="D16" s="21">
        <v>-0.33106490807157601</v>
      </c>
      <c r="E16" s="21">
        <v>-0.15631117461169999</v>
      </c>
      <c r="F16" s="21">
        <v>-5.2688537731476102E-2</v>
      </c>
      <c r="G16" s="21">
        <v>0.133365235391917</v>
      </c>
      <c r="H16" s="21">
        <v>-0.199183366948395</v>
      </c>
      <c r="I16" s="21">
        <v>0.13078937895953299</v>
      </c>
      <c r="J16" s="21">
        <v>-0.38615429664102902</v>
      </c>
      <c r="K16" s="21">
        <v>3.2508225275417199E-3</v>
      </c>
      <c r="L16" s="21">
        <v>-0.194216427357181</v>
      </c>
      <c r="M16" s="21">
        <v>0.18536917094014599</v>
      </c>
      <c r="N16" s="21">
        <v>0.34302007349007901</v>
      </c>
      <c r="O16" s="21">
        <v>0.135049186160766</v>
      </c>
      <c r="P16" s="21">
        <v>-0.22964325069812699</v>
      </c>
      <c r="Q16" s="21">
        <v>0.141721932505563</v>
      </c>
      <c r="R16" s="21">
        <v>0.167062841293558</v>
      </c>
      <c r="S16" s="21">
        <v>0.18786834903163399</v>
      </c>
      <c r="T16" s="21">
        <v>-0.49055929627194</v>
      </c>
      <c r="U16" s="21">
        <v>0.11818497959914701</v>
      </c>
      <c r="V16" s="21">
        <v>0.43548862254940002</v>
      </c>
      <c r="W16" s="21">
        <v>6.3063654024139104E-2</v>
      </c>
      <c r="X16" s="21">
        <v>0.18488280785492001</v>
      </c>
      <c r="Y16" s="21">
        <v>7.7030157320787995E-2</v>
      </c>
      <c r="Z16" s="21">
        <v>-0.15208344721315001</v>
      </c>
      <c r="AA16" s="21">
        <v>0.144284345660327</v>
      </c>
      <c r="AB16" s="21">
        <v>-0.169673121302752</v>
      </c>
      <c r="AC16" s="21">
        <v>5.9672400898623197E-2</v>
      </c>
      <c r="AD16" s="21">
        <v>-5.8734218756148399E-2</v>
      </c>
      <c r="AE16" s="21">
        <v>0.50935584326669203</v>
      </c>
      <c r="AF16" s="21">
        <v>5.1020227577766197E-2</v>
      </c>
      <c r="AG16" s="21">
        <v>0.29822347096415203</v>
      </c>
      <c r="AH16" s="21">
        <v>-0.22308308298413801</v>
      </c>
      <c r="AI16" s="21">
        <v>0.180964646279278</v>
      </c>
      <c r="AJ16" s="21">
        <v>0.23602520921401099</v>
      </c>
      <c r="AK16" s="21">
        <v>0.41499001359168503</v>
      </c>
      <c r="AL16" s="21">
        <v>0.25921419625046099</v>
      </c>
      <c r="AM16" s="21">
        <v>0.33748431253010203</v>
      </c>
      <c r="AN16" s="21">
        <v>0.33392698673365701</v>
      </c>
      <c r="AO16" s="21">
        <v>0.28930288762952699</v>
      </c>
      <c r="AP16" s="21">
        <v>5.9906977598040298E-2</v>
      </c>
      <c r="AQ16" s="21">
        <v>0.24945060499962801</v>
      </c>
      <c r="AR16" s="21">
        <v>0.20574161020223999</v>
      </c>
      <c r="AS16" s="21">
        <v>-0.106105557075379</v>
      </c>
      <c r="AT16" s="21">
        <v>-0.30654918764646499</v>
      </c>
      <c r="AU16" s="21">
        <v>0.27847777185752298</v>
      </c>
      <c r="AV16" s="21">
        <v>0.153326455329763</v>
      </c>
      <c r="AW16" s="21">
        <v>5.7380067166036101E-2</v>
      </c>
      <c r="AX16" s="21">
        <v>-1.0178799831368599E-2</v>
      </c>
      <c r="AY16" s="21">
        <v>-6.4971714360270896E-2</v>
      </c>
      <c r="AZ16" s="21">
        <v>-0.372150810507548</v>
      </c>
      <c r="BA16" s="21">
        <v>0.27801591928249098</v>
      </c>
      <c r="BB16" s="21">
        <v>0.211243121156239</v>
      </c>
      <c r="BC16" s="21">
        <v>0.152161730561266</v>
      </c>
      <c r="BD16" s="21">
        <v>-0.10344493633809899</v>
      </c>
      <c r="BE16" s="21">
        <v>7.1420851164031903E-3</v>
      </c>
      <c r="BF16" s="21">
        <v>0.14667339669416199</v>
      </c>
      <c r="BG16" s="21">
        <v>0.28467408171174602</v>
      </c>
      <c r="BH16" s="21">
        <v>0.206020481511107</v>
      </c>
      <c r="BI16" s="21">
        <v>-6.42052355854624E-2</v>
      </c>
      <c r="BJ16" s="21">
        <v>0.22323319208505199</v>
      </c>
      <c r="BK16" s="21">
        <v>-1.0596436091903499E-2</v>
      </c>
      <c r="BL16" s="21">
        <v>0.36514508949994501</v>
      </c>
      <c r="BM16" s="21">
        <v>0.37155673383212801</v>
      </c>
      <c r="BN16" s="21">
        <v>-0.58907320512647199</v>
      </c>
      <c r="BO16" s="21">
        <v>0.12674811127694599</v>
      </c>
      <c r="BP16" s="21">
        <v>9.4036417043615303E-2</v>
      </c>
      <c r="BQ16" s="21">
        <v>7.2335753970888497E-2</v>
      </c>
      <c r="BR16" s="21">
        <v>4.7041600669901297E-2</v>
      </c>
      <c r="BS16" s="21">
        <v>2.0803627898407701E-2</v>
      </c>
      <c r="BT16" s="21">
        <v>-0.70891360365878298</v>
      </c>
      <c r="BU16" s="21">
        <v>8.9208589491624996E-2</v>
      </c>
      <c r="BV16" s="21">
        <v>-0.16275057727402201</v>
      </c>
      <c r="BW16" s="21">
        <v>6.7483371462781494E-2</v>
      </c>
      <c r="BX16" s="21">
        <v>0.43010418806505901</v>
      </c>
      <c r="BY16" s="21">
        <v>0.22726378598878899</v>
      </c>
      <c r="BZ16" s="21">
        <v>-0.12958246914085</v>
      </c>
      <c r="CA16" s="21">
        <v>7.3683913520845107E-2</v>
      </c>
      <c r="CB16" s="21">
        <v>-2.9760064632413701E-2</v>
      </c>
      <c r="CC16" s="21">
        <v>0.131374115673314</v>
      </c>
      <c r="CD16" s="21">
        <v>-0.13240354115219499</v>
      </c>
      <c r="CE16" s="21">
        <v>-3.2517443254389801E-2</v>
      </c>
      <c r="CF16" s="21">
        <v>-0.35449934384975301</v>
      </c>
      <c r="CG16" s="21">
        <v>-2.2242410706074099E-2</v>
      </c>
      <c r="CH16" s="21">
        <v>-0.41361450407113898</v>
      </c>
      <c r="CI16" s="21">
        <v>-7.8048632826723502E-2</v>
      </c>
      <c r="CJ16" s="21">
        <v>-0.74734980442978505</v>
      </c>
      <c r="CK16" s="21">
        <v>-9.5446619896147999E-2</v>
      </c>
      <c r="CL16" s="21">
        <v>0.21779438497196299</v>
      </c>
      <c r="CM16" s="21">
        <v>-0.19776053803673799</v>
      </c>
      <c r="CN16" s="21">
        <v>-0.252449694031324</v>
      </c>
      <c r="CO16" s="21">
        <v>9.6695495236832699E-2</v>
      </c>
      <c r="CP16" s="21">
        <v>-0.34129015644295002</v>
      </c>
      <c r="CQ16" s="21">
        <v>0.13969450053020099</v>
      </c>
      <c r="CR16" s="21">
        <v>0.35489726684936101</v>
      </c>
      <c r="CS16" s="21">
        <v>6.6171338204998306E-2</v>
      </c>
      <c r="CT16" s="21">
        <v>-0.37421185217838598</v>
      </c>
      <c r="CU16" s="21">
        <v>6.0595421525923697E-2</v>
      </c>
      <c r="CV16" s="21">
        <v>6.15306515218162E-2</v>
      </c>
      <c r="CW16" s="21">
        <v>9.9503365864662796E-2</v>
      </c>
      <c r="CX16" s="21">
        <v>-0.28237419394941798</v>
      </c>
      <c r="CY16" s="21">
        <v>-6.7271477328727194E-2</v>
      </c>
      <c r="CZ16" s="21">
        <v>-0.28166041645405099</v>
      </c>
      <c r="DA16" s="21">
        <v>0.51988872232167205</v>
      </c>
      <c r="DB16" s="21">
        <v>0.110891853688103</v>
      </c>
      <c r="DC16" s="21">
        <v>0.207765819292622</v>
      </c>
      <c r="DD16" s="21">
        <v>-2.7568915460896799E-2</v>
      </c>
      <c r="DE16" s="21">
        <v>0.15965234625854999</v>
      </c>
      <c r="DF16" s="21">
        <v>-0.24077981555952799</v>
      </c>
      <c r="DG16" s="21">
        <v>0.37751421460894502</v>
      </c>
      <c r="DH16" s="21">
        <v>-4.0377751725581203E-2</v>
      </c>
      <c r="DI16" s="21">
        <v>0.447547520891729</v>
      </c>
      <c r="DJ16" s="21">
        <v>7.3589866833783504E-2</v>
      </c>
      <c r="DK16" s="21">
        <v>0.12949901452058099</v>
      </c>
      <c r="DL16" s="21">
        <v>0.14268673675863899</v>
      </c>
      <c r="DM16" s="21">
        <v>0.229928353206374</v>
      </c>
      <c r="DN16" s="21">
        <v>0.65056149766777804</v>
      </c>
      <c r="DO16" s="21">
        <v>0.445314043647832</v>
      </c>
      <c r="DP16" s="21">
        <v>0.135811601038273</v>
      </c>
      <c r="DQ16" s="21">
        <v>0.30115522616187101</v>
      </c>
      <c r="DR16" s="21">
        <v>-0.149878233406574</v>
      </c>
      <c r="DS16" s="21">
        <v>0.48888778762449198</v>
      </c>
      <c r="DT16" s="21">
        <v>-8.4206512482539506E-2</v>
      </c>
      <c r="DU16" s="21">
        <v>6.8827061356523805E-2</v>
      </c>
      <c r="DV16" s="21">
        <v>-8.9563659418156694E-2</v>
      </c>
      <c r="DW16" s="21">
        <v>0.37622940129013699</v>
      </c>
      <c r="DX16" s="21">
        <v>9.8769581254372091E-3</v>
      </c>
      <c r="DY16" s="21">
        <v>0.22881647829716001</v>
      </c>
      <c r="DZ16" s="21">
        <v>-0.47684672385249199</v>
      </c>
      <c r="EA16" s="21">
        <v>0.24646616040371599</v>
      </c>
      <c r="EB16" s="21">
        <v>0.16862315390095101</v>
      </c>
      <c r="EC16" s="21">
        <v>0.26542324239353099</v>
      </c>
      <c r="ED16" s="21">
        <v>0.186117220304612</v>
      </c>
      <c r="EE16" s="21">
        <v>0.34248229871678998</v>
      </c>
      <c r="EF16" s="21">
        <v>0.21557994208916001</v>
      </c>
      <c r="EG16" s="21">
        <v>0.162413365448144</v>
      </c>
      <c r="EH16" s="21">
        <v>-0.14349293424159501</v>
      </c>
      <c r="EI16" s="21">
        <v>0.161988949627867</v>
      </c>
      <c r="EJ16" s="21">
        <v>-0.42943497789594898</v>
      </c>
      <c r="EK16" s="21">
        <v>0.185217819892845</v>
      </c>
      <c r="EL16" s="21">
        <v>-0.37772671235198602</v>
      </c>
      <c r="EM16" s="21">
        <v>5.2495305369331002E-2</v>
      </c>
      <c r="EN16" s="21">
        <v>-9.2713931058152094E-2</v>
      </c>
      <c r="EO16" s="21">
        <v>-0.22163329876856999</v>
      </c>
      <c r="EP16" s="21">
        <v>-0.12991976395351201</v>
      </c>
      <c r="EQ16" s="21">
        <v>0.140263145832389</v>
      </c>
      <c r="ER16" s="21">
        <v>-0.35665824210654101</v>
      </c>
      <c r="ES16" s="21">
        <v>-6.5880047962826802E-2</v>
      </c>
      <c r="ET16" s="21">
        <v>-0.32527749634177799</v>
      </c>
      <c r="EU16" s="21">
        <v>0.20928484005657599</v>
      </c>
      <c r="EV16" s="21">
        <v>-8.2593106178546094E-2</v>
      </c>
      <c r="EW16" s="21">
        <v>0.185960167350223</v>
      </c>
      <c r="EX16" s="21">
        <v>0.203063618404214</v>
      </c>
      <c r="EY16" s="21">
        <v>0.50355720468378595</v>
      </c>
      <c r="EZ16" s="21">
        <v>0.51604522273357101</v>
      </c>
      <c r="FA16" s="21">
        <v>0.29065467490207098</v>
      </c>
      <c r="FB16" s="21">
        <v>0.131145828379165</v>
      </c>
      <c r="FC16" s="21">
        <v>0.484115402410702</v>
      </c>
      <c r="FD16" s="21">
        <v>-0.212933288789138</v>
      </c>
      <c r="FE16" s="21">
        <v>0.37714966592933102</v>
      </c>
      <c r="FF16" s="21">
        <v>4.0059568114794997E-2</v>
      </c>
      <c r="FG16" s="21">
        <v>0.41757070327774998</v>
      </c>
      <c r="FH16" s="21">
        <v>0.18822898692057599</v>
      </c>
      <c r="FI16" s="21">
        <v>0.17507189846995799</v>
      </c>
      <c r="FJ16" s="21">
        <v>0.351575640972484</v>
      </c>
      <c r="FK16" s="21">
        <v>1.98903097015657E-2</v>
      </c>
      <c r="FL16" s="21">
        <v>-0.37201521457098602</v>
      </c>
      <c r="FM16" s="21">
        <v>0.35073229248254101</v>
      </c>
      <c r="FN16" s="21">
        <v>0.60914530353084295</v>
      </c>
      <c r="FO16" s="21">
        <v>0.39995739801348701</v>
      </c>
      <c r="FP16" s="21">
        <v>4.81712351283878E-2</v>
      </c>
      <c r="FQ16" s="21">
        <v>0.26257183669147199</v>
      </c>
      <c r="FR16" s="21">
        <v>0.19356483916485301</v>
      </c>
      <c r="FS16" s="21">
        <v>0.17243154640097599</v>
      </c>
      <c r="FT16" s="21">
        <v>4.8481325414998097E-2</v>
      </c>
      <c r="FU16" s="21">
        <v>-7.1379402030246106E-2</v>
      </c>
      <c r="FV16" s="21">
        <v>-0.36979993061840999</v>
      </c>
      <c r="FW16" s="21">
        <v>-0.12619263928334901</v>
      </c>
      <c r="FX16" s="21">
        <v>-0.26329523623212903</v>
      </c>
      <c r="FY16" s="21">
        <v>-6.4914580759657503E-2</v>
      </c>
      <c r="FZ16" s="21">
        <v>0.163337568630367</v>
      </c>
      <c r="GA16" s="21">
        <v>-0.187729076231403</v>
      </c>
      <c r="GB16" s="21">
        <v>0.21561813927124199</v>
      </c>
      <c r="GC16" s="21">
        <v>-1.5612387987156799E-2</v>
      </c>
      <c r="GD16" s="21">
        <v>9.7031816122620504E-2</v>
      </c>
      <c r="GE16" s="21">
        <v>0.113141747449289</v>
      </c>
      <c r="GF16" s="21">
        <v>7.61024618440964E-2</v>
      </c>
      <c r="GG16" s="21">
        <v>7.0233264056155195E-2</v>
      </c>
      <c r="GH16" s="21">
        <v>0.35398424366342002</v>
      </c>
      <c r="GI16" s="21">
        <v>0.120099096704795</v>
      </c>
      <c r="GJ16" s="21">
        <v>0.40074151680000403</v>
      </c>
      <c r="GK16" s="21">
        <v>0.218018723500637</v>
      </c>
      <c r="GL16" s="21">
        <v>0.70294970587959205</v>
      </c>
      <c r="GM16" s="21">
        <v>8.7148441020336101E-2</v>
      </c>
      <c r="GN16" s="21">
        <v>-0.15730352590777399</v>
      </c>
      <c r="GO16" s="21">
        <v>0.17049516060773301</v>
      </c>
      <c r="GP16" s="21">
        <v>-0.118830171127047</v>
      </c>
      <c r="GQ16" s="21">
        <v>1.41886050948405E-2</v>
      </c>
      <c r="GR16" s="21">
        <v>-0.22913170655295201</v>
      </c>
      <c r="GS16" s="21">
        <v>0.20502998375745099</v>
      </c>
      <c r="GT16" s="21">
        <v>-0.18207434542637599</v>
      </c>
      <c r="GU16" s="21">
        <v>9.8860774140105703E-2</v>
      </c>
      <c r="GV16" s="21">
        <v>0.203221509548488</v>
      </c>
      <c r="GW16" s="21">
        <v>6.6492942471272201E-2</v>
      </c>
      <c r="GX16" s="21">
        <v>2.3919351608658001E-2</v>
      </c>
      <c r="GY16" s="21">
        <v>6.5799812637756501E-3</v>
      </c>
      <c r="GZ16" s="21">
        <v>-0.151283621070298</v>
      </c>
      <c r="HA16" s="21">
        <v>-0.104941376156585</v>
      </c>
      <c r="HB16" s="21">
        <v>-0.22665759015623399</v>
      </c>
      <c r="HC16" s="21">
        <v>-3.0483460368244099E-2</v>
      </c>
      <c r="HD16" s="21">
        <v>-0.27805364786792403</v>
      </c>
      <c r="HE16" s="21">
        <v>0.240470717872454</v>
      </c>
      <c r="HF16" s="21">
        <v>0.25164058835957598</v>
      </c>
      <c r="HG16" s="21">
        <v>8.5878586798389805E-2</v>
      </c>
      <c r="HH16" s="21">
        <v>-0.236310427343292</v>
      </c>
      <c r="HI16" s="21">
        <v>2.13305064562412E-2</v>
      </c>
      <c r="HJ16" s="21">
        <v>7.2796693526918102E-2</v>
      </c>
      <c r="HK16" s="21">
        <v>0.42054531963865499</v>
      </c>
      <c r="HL16" s="21">
        <v>-1.33239302044813</v>
      </c>
      <c r="HM16" s="21">
        <v>0.16537392289986899</v>
      </c>
      <c r="HN16" s="21">
        <v>0.13576526863656299</v>
      </c>
      <c r="HO16" s="21">
        <v>0.371195850203968</v>
      </c>
      <c r="HP16" s="21">
        <v>-0.228067189827037</v>
      </c>
      <c r="HQ16" s="21">
        <v>0.195892284059203</v>
      </c>
      <c r="HR16" s="21">
        <v>-0.47520514750814302</v>
      </c>
      <c r="HS16" s="21">
        <v>0.51563322841618997</v>
      </c>
      <c r="HT16" s="21">
        <v>-0.57946906539473197</v>
      </c>
      <c r="HU16" s="21">
        <v>4.6788287120166701E-2</v>
      </c>
      <c r="HV16" s="21">
        <v>0.49233816735963198</v>
      </c>
      <c r="HW16" s="21">
        <v>0.179977988715526</v>
      </c>
      <c r="HX16" s="21">
        <v>-8.6506403063928802E-2</v>
      </c>
      <c r="HY16" s="21">
        <v>0.22843493195849701</v>
      </c>
      <c r="HZ16" s="21">
        <v>0.26250531022791102</v>
      </c>
      <c r="IA16" s="21">
        <v>0.45183700435031299</v>
      </c>
      <c r="IB16" s="21">
        <v>-1.9111175925168599E-2</v>
      </c>
      <c r="IC16" s="21">
        <v>0.39597242884023898</v>
      </c>
      <c r="ID16" s="21">
        <v>-0.26225332594100398</v>
      </c>
      <c r="IE16" s="21">
        <v>0.34305715903638101</v>
      </c>
      <c r="IF16" s="21">
        <v>6.2464945723841203E-2</v>
      </c>
      <c r="IG16" s="21">
        <v>0.34781135072723701</v>
      </c>
      <c r="IH16" s="21">
        <v>-0.41132269075764799</v>
      </c>
      <c r="II16" s="21">
        <v>0.17300799896056801</v>
      </c>
      <c r="IJ16" s="21">
        <v>-0.40252575296774901</v>
      </c>
      <c r="IK16" s="21">
        <v>3.2784557265625601E-3</v>
      </c>
      <c r="IL16" s="21">
        <v>9.8892040237675602E-2</v>
      </c>
      <c r="IM16" s="21">
        <v>0.37981613673708797</v>
      </c>
      <c r="IN16" s="21">
        <v>0.57314414720031304</v>
      </c>
      <c r="IO16" s="21">
        <v>0.29570479589099702</v>
      </c>
      <c r="IP16" s="21">
        <v>-0.13683039151617801</v>
      </c>
    </row>
    <row r="17" spans="1:250" x14ac:dyDescent="0.3">
      <c r="A17" s="20" t="s">
        <v>69</v>
      </c>
      <c r="B17" s="20" t="s">
        <v>200</v>
      </c>
      <c r="C17" s="21">
        <v>-7.4688130515648696E-2</v>
      </c>
      <c r="D17" s="21">
        <v>-0.49142696672653902</v>
      </c>
      <c r="E17" s="21">
        <v>-0.19492575575997401</v>
      </c>
      <c r="F17" s="21">
        <v>-0.19305022474113001</v>
      </c>
      <c r="G17" s="21">
        <v>8.4649950358888698E-2</v>
      </c>
      <c r="H17" s="21">
        <v>0.33854077013192002</v>
      </c>
      <c r="I17" s="21">
        <v>-0.17740210211391999</v>
      </c>
      <c r="J17" s="21">
        <v>-0.389490009204285</v>
      </c>
      <c r="K17" s="21">
        <v>-0.35362987119424499</v>
      </c>
      <c r="L17" s="21">
        <v>-0.31584587175871198</v>
      </c>
      <c r="M17" s="21">
        <v>-0.14850241348621299</v>
      </c>
      <c r="N17" s="21">
        <v>0.39326282826969999</v>
      </c>
      <c r="O17" s="21">
        <v>2.5701789972404802E-2</v>
      </c>
      <c r="P17" s="21">
        <v>8.2787609817869104E-2</v>
      </c>
      <c r="Q17" s="21">
        <v>2.2835893180659601E-2</v>
      </c>
      <c r="R17" s="21">
        <v>-0.132005170781719</v>
      </c>
      <c r="S17" s="21">
        <v>-0.185152515773646</v>
      </c>
      <c r="T17" s="21">
        <v>-0.494370910221959</v>
      </c>
      <c r="U17" s="21">
        <v>-8.4327948343444495E-2</v>
      </c>
      <c r="V17" s="21">
        <v>-0.104981958925736</v>
      </c>
      <c r="W17" s="21">
        <v>-3.2652769522298002E-2</v>
      </c>
      <c r="X17" s="21">
        <v>-9.4449315065011797E-3</v>
      </c>
      <c r="Y17" s="21">
        <v>0.28911511608687102</v>
      </c>
      <c r="Z17" s="21">
        <v>0.27241438131475998</v>
      </c>
      <c r="AA17" s="21">
        <v>-0.36211976771010501</v>
      </c>
      <c r="AB17" s="21">
        <v>1.0454739600951999E-2</v>
      </c>
      <c r="AC17" s="21">
        <v>0.42830025605268401</v>
      </c>
      <c r="AD17" s="21">
        <v>-1.0889169558019E-2</v>
      </c>
      <c r="AE17" s="21">
        <v>0.43940696570412702</v>
      </c>
      <c r="AF17" s="21">
        <v>0.22278657584424599</v>
      </c>
      <c r="AG17" s="21">
        <v>-0.24981765347521601</v>
      </c>
      <c r="AH17" s="21">
        <v>-1.08177026778954</v>
      </c>
      <c r="AI17" s="21">
        <v>0.176784937780987</v>
      </c>
      <c r="AJ17" s="21">
        <v>6.5254101923220204E-2</v>
      </c>
      <c r="AK17" s="21">
        <v>-9.7060826532810694E-3</v>
      </c>
      <c r="AL17" s="21">
        <v>-1.22637800801723E-2</v>
      </c>
      <c r="AM17" s="21">
        <v>-3.6956950536376099E-2</v>
      </c>
      <c r="AN17" s="21">
        <v>-0.268651056904471</v>
      </c>
      <c r="AO17" s="21">
        <v>6.3600772157678898E-2</v>
      </c>
      <c r="AP17" s="21">
        <v>-0.14643901092093101</v>
      </c>
      <c r="AQ17" s="21">
        <v>7.5834296943252701E-3</v>
      </c>
      <c r="AR17" s="21">
        <v>-8.80337896850132E-2</v>
      </c>
      <c r="AS17" s="21">
        <v>-3.5451003511593297E-2</v>
      </c>
      <c r="AT17" s="21">
        <v>-0.24357964332698101</v>
      </c>
      <c r="AU17" s="21">
        <v>-0.12313921165900001</v>
      </c>
      <c r="AV17" s="21">
        <v>-0.33127463774893601</v>
      </c>
      <c r="AW17" s="21">
        <v>0.109791419786943</v>
      </c>
      <c r="AX17" s="21">
        <v>2.33568040523911E-2</v>
      </c>
      <c r="AY17" s="21">
        <v>5.9488919127852299E-2</v>
      </c>
      <c r="AZ17" s="21">
        <v>0.12968115148714601</v>
      </c>
      <c r="BA17" s="21">
        <v>-5.4200176279986497E-3</v>
      </c>
      <c r="BB17" s="21">
        <v>6.9497933076627993E-2</v>
      </c>
      <c r="BC17" s="21">
        <v>9.2722014235340697E-2</v>
      </c>
      <c r="BD17" s="21">
        <v>-0.231626421669792</v>
      </c>
      <c r="BE17" s="21">
        <v>0.51021187307389504</v>
      </c>
      <c r="BF17" s="21">
        <v>0.49600764892217702</v>
      </c>
      <c r="BG17" s="21">
        <v>0.21198563773076001</v>
      </c>
      <c r="BH17" s="21">
        <v>0.26401442473200099</v>
      </c>
      <c r="BI17" s="21">
        <v>0.40453166484804098</v>
      </c>
      <c r="BJ17" s="21">
        <v>0.10341497752232701</v>
      </c>
      <c r="BK17" s="21">
        <v>0.255137119342846</v>
      </c>
      <c r="BL17" s="21">
        <v>0.426439142557405</v>
      </c>
      <c r="BM17" s="21">
        <v>0.27116680482890398</v>
      </c>
      <c r="BN17" s="21">
        <v>-6.8985370509613494E-2</v>
      </c>
      <c r="BO17" s="21">
        <v>0.14454108140380001</v>
      </c>
      <c r="BP17" s="21">
        <v>0.14832243675109499</v>
      </c>
      <c r="BQ17" s="21">
        <v>0.16100381558059501</v>
      </c>
      <c r="BR17" s="21">
        <v>0.238757765412419</v>
      </c>
      <c r="BS17" s="21">
        <v>-0.231164129597562</v>
      </c>
      <c r="BT17" s="21">
        <v>-0.48557172849347102</v>
      </c>
      <c r="BU17" s="21">
        <v>-0.23767357711992901</v>
      </c>
      <c r="BV17" s="21">
        <v>-3.4833102353284802E-2</v>
      </c>
      <c r="BW17" s="21">
        <v>-0.118775263819953</v>
      </c>
      <c r="BX17" s="21">
        <v>2.3783905887323899E-2</v>
      </c>
      <c r="BY17" s="21">
        <v>-8.60310098323568E-2</v>
      </c>
      <c r="BZ17" s="21">
        <v>-0.23636117700343601</v>
      </c>
      <c r="CA17" s="21">
        <v>-8.8730945814188097E-2</v>
      </c>
      <c r="CB17" s="21">
        <v>-4.1210085375951902E-2</v>
      </c>
      <c r="CC17" s="21">
        <v>1.6275707508774901E-2</v>
      </c>
      <c r="CD17" s="21">
        <v>-0.59258441716332599</v>
      </c>
      <c r="CE17" s="21">
        <v>-5.6392374132856797E-2</v>
      </c>
      <c r="CF17" s="21">
        <v>-7.2217053422680602E-2</v>
      </c>
      <c r="CG17" s="21">
        <v>0.20779642469362899</v>
      </c>
      <c r="CH17" s="21">
        <v>-0.38634157392103502</v>
      </c>
      <c r="CI17" s="21">
        <v>-5.1461630325999499E-2</v>
      </c>
      <c r="CJ17" s="21">
        <v>-0.154701110563496</v>
      </c>
      <c r="CK17" s="21">
        <v>-0.11613077406788599</v>
      </c>
      <c r="CL17" s="21">
        <v>-3.8997280524365803E-2</v>
      </c>
      <c r="CM17" s="21">
        <v>-4.9880201443482798E-2</v>
      </c>
      <c r="CN17" s="21">
        <v>-0.19522482533837399</v>
      </c>
      <c r="CO17" s="21">
        <v>-3.7055893651994597E-2</v>
      </c>
      <c r="CP17" s="21">
        <v>-0.106564824980347</v>
      </c>
      <c r="CQ17" s="21">
        <v>2.13745333414396E-2</v>
      </c>
      <c r="CR17" s="21">
        <v>-0.225765096438169</v>
      </c>
      <c r="CS17" s="21">
        <v>-8.2660995632108006E-2</v>
      </c>
      <c r="CT17" s="21">
        <v>-0.13036100290576499</v>
      </c>
      <c r="CU17" s="21">
        <v>0.25725864245056201</v>
      </c>
      <c r="CV17" s="21">
        <v>-1.6230772697184001E-3</v>
      </c>
      <c r="CW17" s="21">
        <v>0.11439199171704301</v>
      </c>
      <c r="CX17" s="21">
        <v>-0.22341716073036</v>
      </c>
      <c r="CY17" s="21">
        <v>0.20388100883725899</v>
      </c>
      <c r="CZ17" s="21">
        <v>-0.461822134941963</v>
      </c>
      <c r="DA17" s="21">
        <v>0.16992308307044901</v>
      </c>
      <c r="DB17" s="21">
        <v>0.110891853688103</v>
      </c>
      <c r="DC17" s="21">
        <v>0.29240563278996501</v>
      </c>
      <c r="DD17" s="21">
        <v>0.14509981392684301</v>
      </c>
      <c r="DE17" s="21">
        <v>0.20691247897529699</v>
      </c>
      <c r="DF17" s="21">
        <v>-3.74874934176238E-2</v>
      </c>
      <c r="DG17" s="21">
        <v>0.28482621960877302</v>
      </c>
      <c r="DH17" s="21">
        <v>0.28098335748307901</v>
      </c>
      <c r="DI17" s="21">
        <v>0.31624606870786498</v>
      </c>
      <c r="DJ17" s="21">
        <v>5.1740170183994898E-2</v>
      </c>
      <c r="DK17" s="21">
        <v>0.14839604593508701</v>
      </c>
      <c r="DL17" s="21">
        <v>0.31732269321316697</v>
      </c>
      <c r="DM17" s="21">
        <v>2.0474987577424299E-2</v>
      </c>
      <c r="DN17" s="21">
        <v>-0.56254768283433398</v>
      </c>
      <c r="DO17" s="21">
        <v>-1.2946080779021299E-2</v>
      </c>
      <c r="DP17" s="21">
        <v>-0.444973496438968</v>
      </c>
      <c r="DQ17" s="21">
        <v>-9.47086084855841E-2</v>
      </c>
      <c r="DR17" s="21">
        <v>-9.1155794283871897E-2</v>
      </c>
      <c r="DS17" s="21">
        <v>5.4303313419816999E-2</v>
      </c>
      <c r="DT17" s="21">
        <v>0.204528403682604</v>
      </c>
      <c r="DU17" s="21">
        <v>-8.2362558686150902E-2</v>
      </c>
      <c r="DV17" s="21">
        <v>-9.9344680210742303E-2</v>
      </c>
      <c r="DW17" s="21">
        <v>-0.27384609967441698</v>
      </c>
      <c r="DX17" s="21">
        <v>-0.140764459861388</v>
      </c>
      <c r="DY17" s="21">
        <v>-0.22935349177622599</v>
      </c>
      <c r="DZ17" s="21">
        <v>-0.47684672385249199</v>
      </c>
      <c r="EA17" s="21">
        <v>-0.21955526759393201</v>
      </c>
      <c r="EB17" s="21">
        <v>-0.190965606037696</v>
      </c>
      <c r="EC17" s="21">
        <v>-0.19415791706182001</v>
      </c>
      <c r="ED17" s="21">
        <v>-0.25986293602369398</v>
      </c>
      <c r="EE17" s="21">
        <v>-0.23715987007110201</v>
      </c>
      <c r="EF17" s="21">
        <v>-0.42264245041691101</v>
      </c>
      <c r="EG17" s="21">
        <v>-0.37570200124895903</v>
      </c>
      <c r="EH17" s="21">
        <v>-0.32583825881313599</v>
      </c>
      <c r="EI17" s="21">
        <v>-0.46699396366532803</v>
      </c>
      <c r="EJ17" s="21">
        <v>-0.2091400054982</v>
      </c>
      <c r="EK17" s="21">
        <v>-0.13390620211781501</v>
      </c>
      <c r="EL17" s="21">
        <v>-0.65419478828243505</v>
      </c>
      <c r="EM17" s="21">
        <v>-0.13695631954431101</v>
      </c>
      <c r="EN17" s="21">
        <v>-0.35111130585009398</v>
      </c>
      <c r="EO17" s="21">
        <v>-0.38259030794263299</v>
      </c>
      <c r="EP17" s="21">
        <v>-0.217024483062037</v>
      </c>
      <c r="EQ17" s="21">
        <v>-0.15412899936659399</v>
      </c>
      <c r="ER17" s="21">
        <v>-0.60598258803706395</v>
      </c>
      <c r="ES17" s="21">
        <v>-0.24289447419145899</v>
      </c>
      <c r="ET17" s="21">
        <v>-0.40196049883887403</v>
      </c>
      <c r="EU17" s="21">
        <v>-0.32138357557601899</v>
      </c>
      <c r="EV17" s="21">
        <v>-0.58316341960933005</v>
      </c>
      <c r="EW17" s="21">
        <v>-0.15143472888291001</v>
      </c>
      <c r="EX17" s="21">
        <v>-0.104999708408892</v>
      </c>
      <c r="EY17" s="21">
        <v>-0.24924324171023601</v>
      </c>
      <c r="EZ17" s="21">
        <v>-0.13571804889574901</v>
      </c>
      <c r="FA17" s="21">
        <v>-0.28230197255893202</v>
      </c>
      <c r="FB17" s="21">
        <v>-0.69125994928392498</v>
      </c>
      <c r="FC17" s="21">
        <v>-0.103751659470508</v>
      </c>
      <c r="FD17" s="21">
        <v>-0.32251439129155601</v>
      </c>
      <c r="FE17" s="21">
        <v>-0.22055596532201499</v>
      </c>
      <c r="FF17" s="21">
        <v>-0.65170891177808199</v>
      </c>
      <c r="FG17" s="21">
        <v>-9.8372550415555607E-2</v>
      </c>
      <c r="FH17" s="21">
        <v>-0.16306116759813</v>
      </c>
      <c r="FI17" s="21">
        <v>0.32353028487159602</v>
      </c>
      <c r="FJ17" s="21">
        <v>0.24807106521862399</v>
      </c>
      <c r="FK17" s="21">
        <v>7.5530051925262798E-2</v>
      </c>
      <c r="FL17" s="21">
        <v>-0.25391888289303299</v>
      </c>
      <c r="FM17" s="21">
        <v>0.17910791241575</v>
      </c>
      <c r="FN17" s="21">
        <v>0.24807285514456701</v>
      </c>
      <c r="FO17" s="21">
        <v>0.35672734595191802</v>
      </c>
      <c r="FP17" s="21">
        <v>0.620334977322887</v>
      </c>
      <c r="FQ17" s="21">
        <v>0.25711224629368301</v>
      </c>
      <c r="FR17" s="21">
        <v>0.49231765749963902</v>
      </c>
      <c r="FS17" s="21">
        <v>0.25528847880526001</v>
      </c>
      <c r="FT17" s="21">
        <v>0.13724918262125099</v>
      </c>
      <c r="FU17" s="21">
        <v>-6.1553972174172703E-2</v>
      </c>
      <c r="FV17" s="21">
        <v>-8.4307269161963003E-2</v>
      </c>
      <c r="FW17" s="21">
        <v>0.199712314518598</v>
      </c>
      <c r="FX17" s="21">
        <v>-0.20632864063134199</v>
      </c>
      <c r="FY17" s="21">
        <v>-9.87822167823596E-2</v>
      </c>
      <c r="FZ17" s="21">
        <v>-0.47796016942463798</v>
      </c>
      <c r="GA17" s="21">
        <v>-0.36576087900566701</v>
      </c>
      <c r="GB17" s="21">
        <v>-0.118859633084114</v>
      </c>
      <c r="GC17" s="21">
        <v>-0.16283834117033499</v>
      </c>
      <c r="GD17" s="21">
        <v>7.2681954706871693E-2</v>
      </c>
      <c r="GE17" s="21">
        <v>0.264370655181696</v>
      </c>
      <c r="GF17" s="21">
        <v>0.14577258347330099</v>
      </c>
      <c r="GG17" s="21">
        <v>0.43091218599318198</v>
      </c>
      <c r="GH17" s="21">
        <v>3.7234200506996801E-2</v>
      </c>
      <c r="GI17" s="21">
        <v>0.120099096704795</v>
      </c>
      <c r="GJ17" s="21">
        <v>0.132303752436877</v>
      </c>
      <c r="GK17" s="21">
        <v>0.25291870886977702</v>
      </c>
      <c r="GL17" s="21">
        <v>0.22209839743394699</v>
      </c>
      <c r="GM17" s="21">
        <v>0.167360851397376</v>
      </c>
      <c r="GN17" s="21">
        <v>1.24518365148952E-2</v>
      </c>
      <c r="GO17" s="21">
        <v>9.1090442163052801E-2</v>
      </c>
      <c r="GP17" s="21">
        <v>-0.17994168543043401</v>
      </c>
      <c r="GQ17" s="21">
        <v>-1.9718832046859199E-2</v>
      </c>
      <c r="GR17" s="21">
        <v>9.3146939919390506E-2</v>
      </c>
      <c r="GS17" s="21">
        <v>0.33068242248635699</v>
      </c>
      <c r="GT17" s="21">
        <v>0.229604141762553</v>
      </c>
      <c r="GU17" s="21">
        <v>0.327512185948236</v>
      </c>
      <c r="GV17" s="21">
        <v>9.3977663002794795E-2</v>
      </c>
      <c r="GW17" s="21">
        <v>0.153766763735637</v>
      </c>
      <c r="GX17" s="21">
        <v>0.20222070894768501</v>
      </c>
      <c r="GY17" s="21">
        <v>0.46922183654843302</v>
      </c>
      <c r="GZ17" s="21">
        <v>0.38504110112848999</v>
      </c>
      <c r="HA17" s="21">
        <v>0.37761012362264801</v>
      </c>
      <c r="HB17" s="21">
        <v>0.45876033186204401</v>
      </c>
      <c r="HC17" s="21">
        <v>-0.290470990643174</v>
      </c>
      <c r="HD17" s="21">
        <v>-8.0331631991000504E-2</v>
      </c>
      <c r="HE17" s="21">
        <v>-0.351789864840717</v>
      </c>
      <c r="HF17" s="21">
        <v>-0.42522049415501401</v>
      </c>
      <c r="HG17" s="21">
        <v>-0.41558009661630702</v>
      </c>
      <c r="HH17" s="21">
        <v>-3.4428659129318397E-2</v>
      </c>
      <c r="HI17" s="21">
        <v>-0.57793983094879897</v>
      </c>
      <c r="HJ17" s="21">
        <v>-0.42846009048991501</v>
      </c>
      <c r="HK17" s="21">
        <v>-0.52726504905782201</v>
      </c>
      <c r="HL17" s="21">
        <v>-1.37284506418543</v>
      </c>
      <c r="HM17" s="21">
        <v>-0.36069488876771899</v>
      </c>
      <c r="HN17" s="21">
        <v>-0.31419745639983898</v>
      </c>
      <c r="HO17" s="21">
        <v>-0.386111063965208</v>
      </c>
      <c r="HP17" s="21">
        <v>-0.54732938612849302</v>
      </c>
      <c r="HQ17" s="21">
        <v>-0.28447146309758398</v>
      </c>
      <c r="HR17" s="21">
        <v>-0.56930643577567697</v>
      </c>
      <c r="HS17" s="21">
        <v>-0.104409924026013</v>
      </c>
      <c r="HT17" s="21">
        <v>-0.27046880560875702</v>
      </c>
      <c r="HU17" s="21">
        <v>0.31317270527131302</v>
      </c>
      <c r="HV17" s="21">
        <v>0.26356538674428998</v>
      </c>
      <c r="HW17" s="21">
        <v>0.36241507211049201</v>
      </c>
      <c r="HX17" s="21">
        <v>0.269403791252669</v>
      </c>
      <c r="HY17" s="21">
        <v>-0.24029707006008699</v>
      </c>
      <c r="HZ17" s="21">
        <v>-0.33505722727287901</v>
      </c>
      <c r="IA17" s="21">
        <v>-0.10045465474371799</v>
      </c>
      <c r="IB17" s="21">
        <v>-0.16584982649111399</v>
      </c>
      <c r="IC17" s="21">
        <v>-0.114183200223962</v>
      </c>
      <c r="ID17" s="21">
        <v>5.5270624271810898E-2</v>
      </c>
      <c r="IE17" s="21">
        <v>-0.109250025167535</v>
      </c>
      <c r="IF17" s="21">
        <v>-0.13173058378195501</v>
      </c>
      <c r="IG17" s="21">
        <v>-0.19927622401900599</v>
      </c>
      <c r="IH17" s="21">
        <v>-0.13866736691095699</v>
      </c>
      <c r="II17" s="21">
        <v>-0.28533328453913598</v>
      </c>
      <c r="IJ17" s="21">
        <v>-0.75467554629120304</v>
      </c>
      <c r="IK17" s="21">
        <v>-0.28639107661069801</v>
      </c>
      <c r="IL17" s="21">
        <v>-0.44213339642455401</v>
      </c>
      <c r="IM17" s="21">
        <v>-0.22835375514539399</v>
      </c>
      <c r="IN17" s="21">
        <v>-6.4679039068466906E-2</v>
      </c>
      <c r="IO17" s="21">
        <v>-0.168051710693156</v>
      </c>
      <c r="IP17" s="21">
        <v>-0.13832154931393101</v>
      </c>
    </row>
    <row r="18" spans="1:250" x14ac:dyDescent="0.3">
      <c r="A18" s="20" t="s">
        <v>123</v>
      </c>
      <c r="B18" s="20" t="s">
        <v>254</v>
      </c>
      <c r="C18" s="21">
        <v>0.22847016035187401</v>
      </c>
      <c r="D18" s="21">
        <v>-0.44916123974952898</v>
      </c>
      <c r="E18" s="21">
        <v>4.8406735631271097E-2</v>
      </c>
      <c r="F18" s="21">
        <v>0.230245425540023</v>
      </c>
      <c r="G18" s="21">
        <v>0.25748654722110398</v>
      </c>
      <c r="H18" s="21">
        <v>0.69797569064234999</v>
      </c>
      <c r="I18" s="21">
        <v>0.37726329526162</v>
      </c>
      <c r="J18" s="21">
        <v>6.6390275244940502E-3</v>
      </c>
      <c r="K18" s="21">
        <v>-0.13179913763631099</v>
      </c>
      <c r="L18" s="21">
        <v>-0.14295541183983901</v>
      </c>
      <c r="M18" s="21">
        <v>-0.14146486274627901</v>
      </c>
      <c r="N18" s="21">
        <v>0.57931809685174496</v>
      </c>
      <c r="O18" s="21">
        <v>0.10464352879640899</v>
      </c>
      <c r="P18" s="21">
        <v>6.8601703574557901E-2</v>
      </c>
      <c r="Q18" s="21">
        <v>0.12614039130670099</v>
      </c>
      <c r="R18" s="21">
        <v>2.5970522058958698E-2</v>
      </c>
      <c r="S18" s="21">
        <v>0.21781215120462299</v>
      </c>
      <c r="T18" s="21">
        <v>-0.215835410847978</v>
      </c>
      <c r="U18" s="21">
        <v>0.24298334324082099</v>
      </c>
      <c r="V18" s="21">
        <v>0.29787751126513801</v>
      </c>
      <c r="W18" s="21">
        <v>0.17307632218256699</v>
      </c>
      <c r="X18" s="21">
        <v>0.44617219377122902</v>
      </c>
      <c r="Y18" s="21">
        <v>-8.8707047158090802E-2</v>
      </c>
      <c r="Z18" s="21">
        <v>0.30927967506662202</v>
      </c>
      <c r="AA18" s="21">
        <v>-4.4055461880598501E-2</v>
      </c>
      <c r="AB18" s="21">
        <v>-0.336014722539901</v>
      </c>
      <c r="AC18" s="21">
        <v>0.16817211353112699</v>
      </c>
      <c r="AD18" s="21">
        <v>-0.117691251975207</v>
      </c>
      <c r="AE18" s="21">
        <v>6.2397367615629501E-2</v>
      </c>
      <c r="AF18" s="21">
        <v>0.24470135227268699</v>
      </c>
      <c r="AG18" s="21">
        <v>-0.16607086572843399</v>
      </c>
      <c r="AH18" s="21">
        <v>-1.0300346232298301</v>
      </c>
      <c r="AI18" s="21">
        <v>-1.06870452430323E-2</v>
      </c>
      <c r="AJ18" s="21">
        <v>-8.3874253924674305E-2</v>
      </c>
      <c r="AK18" s="21">
        <v>-6.4672541871209702E-2</v>
      </c>
      <c r="AL18" s="21">
        <v>-3.2419976323301597E-2</v>
      </c>
      <c r="AM18" s="21">
        <v>-0.20128855517098601</v>
      </c>
      <c r="AN18" s="21">
        <v>-0.34321143724587</v>
      </c>
      <c r="AO18" s="21">
        <v>-9.4773366613197199E-2</v>
      </c>
      <c r="AP18" s="21">
        <v>-0.10763368490320201</v>
      </c>
      <c r="AQ18" s="21">
        <v>-9.66335424657183E-2</v>
      </c>
      <c r="AR18" s="21">
        <v>-8.6355261234016503E-2</v>
      </c>
      <c r="AS18" s="21">
        <v>-0.62905839552110998</v>
      </c>
      <c r="AT18" s="21">
        <v>-0.79732341343741697</v>
      </c>
      <c r="AU18" s="21">
        <v>-0.31324209503894201</v>
      </c>
      <c r="AV18" s="21">
        <v>-0.59238416665823801</v>
      </c>
      <c r="AW18" s="21">
        <v>0.27009673099020198</v>
      </c>
      <c r="AX18" s="21">
        <v>0.17117419537810799</v>
      </c>
      <c r="AY18" s="21">
        <v>0.16176996941758401</v>
      </c>
      <c r="AZ18" s="21">
        <v>3.1481925499046E-2</v>
      </c>
      <c r="BA18" s="21">
        <v>8.0277818934311004E-2</v>
      </c>
      <c r="BB18" s="21">
        <v>-0.13235497736958601</v>
      </c>
      <c r="BC18" s="21">
        <v>0.19094232945047299</v>
      </c>
      <c r="BD18" s="21">
        <v>-0.112673294291636</v>
      </c>
      <c r="BE18" s="21">
        <v>0.16446075833128099</v>
      </c>
      <c r="BF18" s="21">
        <v>7.5097804484134903E-2</v>
      </c>
      <c r="BG18" s="21">
        <v>0.24069013352169</v>
      </c>
      <c r="BH18" s="21">
        <v>-0.27727760433217802</v>
      </c>
      <c r="BI18" s="21">
        <v>8.7461133609981298E-2</v>
      </c>
      <c r="BJ18" s="21">
        <v>-0.44991949804447101</v>
      </c>
      <c r="BK18" s="21">
        <v>0.16537418453910899</v>
      </c>
      <c r="BL18" s="21">
        <v>9.1594058436606104E-2</v>
      </c>
      <c r="BM18" s="21">
        <v>0.25397460486376</v>
      </c>
      <c r="BN18" s="21">
        <v>-0.34146883986228399</v>
      </c>
      <c r="BO18" s="21">
        <v>0.22200057066516399</v>
      </c>
      <c r="BP18" s="21">
        <v>-3.0568345948765702E-2</v>
      </c>
      <c r="BQ18" s="21">
        <v>0.22906125765834201</v>
      </c>
      <c r="BR18" s="21">
        <v>0.115235961326404</v>
      </c>
      <c r="BS18" s="21">
        <v>-0.45713644120981101</v>
      </c>
      <c r="BT18" s="21">
        <v>-0.27242912790400498</v>
      </c>
      <c r="BU18" s="21">
        <v>-0.42274278412192001</v>
      </c>
      <c r="BV18" s="21">
        <v>-2.0333532658169701E-2</v>
      </c>
      <c r="BW18" s="21">
        <v>-0.430543492487094</v>
      </c>
      <c r="BX18" s="21">
        <v>-0.50827669367127504</v>
      </c>
      <c r="BY18" s="21">
        <v>-0.23367456389866301</v>
      </c>
      <c r="BZ18" s="21">
        <v>-0.23636117700343601</v>
      </c>
      <c r="CA18" s="21">
        <v>-0.24335814425350799</v>
      </c>
      <c r="CB18" s="21">
        <v>-0.124010390428465</v>
      </c>
      <c r="CC18" s="21">
        <v>-0.222347032285105</v>
      </c>
      <c r="CD18" s="21">
        <v>-0.68185175526041297</v>
      </c>
      <c r="CE18" s="21">
        <v>-0.245357418515667</v>
      </c>
      <c r="CF18" s="21">
        <v>-0.51454959735695005</v>
      </c>
      <c r="CG18" s="21">
        <v>-0.18763651664570399</v>
      </c>
      <c r="CH18" s="21">
        <v>-0.832327661493381</v>
      </c>
      <c r="CI18" s="21">
        <v>-0.32164195061671302</v>
      </c>
      <c r="CJ18" s="21">
        <v>-7.4199307861021899E-2</v>
      </c>
      <c r="CK18" s="21">
        <v>-0.54570876168881199</v>
      </c>
      <c r="CL18" s="21">
        <v>-0.31857136250809098</v>
      </c>
      <c r="CM18" s="21">
        <v>-0.39091711927855</v>
      </c>
      <c r="CN18" s="21">
        <v>-0.454417164877774</v>
      </c>
      <c r="CO18" s="21">
        <v>-0.34258955028868798</v>
      </c>
      <c r="CP18" s="21">
        <v>-0.574124324501044</v>
      </c>
      <c r="CQ18" s="21">
        <v>-4.8090286321660299E-2</v>
      </c>
      <c r="CR18" s="21">
        <v>-0.59849179085904902</v>
      </c>
      <c r="CS18" s="21">
        <v>-0.19800624917901499</v>
      </c>
      <c r="CT18" s="21">
        <v>8.9486312984627097E-3</v>
      </c>
      <c r="CU18" s="21">
        <v>-0.26646291259338101</v>
      </c>
      <c r="CV18" s="21">
        <v>-0.30161523910218202</v>
      </c>
      <c r="CW18" s="21">
        <v>-0.22842346964414301</v>
      </c>
      <c r="CX18" s="21">
        <v>-0.19780205891569599</v>
      </c>
      <c r="CY18" s="21">
        <v>-0.18726235299645599</v>
      </c>
      <c r="CZ18" s="21">
        <v>-0.813715651228613</v>
      </c>
      <c r="DA18" s="21">
        <v>-0.25620049622184299</v>
      </c>
      <c r="DB18" s="21">
        <v>-0.28345578682355599</v>
      </c>
      <c r="DC18" s="21">
        <v>-6.6645676457947195E-2</v>
      </c>
      <c r="DD18" s="21">
        <v>-4.458048266208E-2</v>
      </c>
      <c r="DE18" s="21">
        <v>-0.14437128544797601</v>
      </c>
      <c r="DF18" s="21">
        <v>-8.6063734304948607E-3</v>
      </c>
      <c r="DG18" s="21">
        <v>-0.122143998401956</v>
      </c>
      <c r="DH18" s="21">
        <v>0.10252672241965</v>
      </c>
      <c r="DI18" s="21">
        <v>-0.29780934353361799</v>
      </c>
      <c r="DJ18" s="21">
        <v>0.14452577364472899</v>
      </c>
      <c r="DK18" s="21">
        <v>-0.49401672696996901</v>
      </c>
      <c r="DL18" s="21">
        <v>-0.54732545389194698</v>
      </c>
      <c r="DM18" s="21">
        <v>-0.38105222529517901</v>
      </c>
      <c r="DN18" s="21">
        <v>-0.63706489634840802</v>
      </c>
      <c r="DO18" s="21">
        <v>-0.22597639891177801</v>
      </c>
      <c r="DP18" s="21">
        <v>-0.63991891243059296</v>
      </c>
      <c r="DQ18" s="21">
        <v>-0.26848864432588598</v>
      </c>
      <c r="DR18" s="21">
        <v>-0.53339301514798898</v>
      </c>
      <c r="DS18" s="21">
        <v>-0.36022965882437302</v>
      </c>
      <c r="DT18" s="21">
        <v>-0.52973804088264598</v>
      </c>
      <c r="DU18" s="21">
        <v>-0.377301016036097</v>
      </c>
      <c r="DV18" s="21">
        <v>-0.62861368066082302</v>
      </c>
      <c r="DW18" s="21">
        <v>-0.39621408823078502</v>
      </c>
      <c r="DX18" s="21">
        <v>-0.47446042588116799</v>
      </c>
      <c r="DY18" s="21">
        <v>-0.43794011358764301</v>
      </c>
      <c r="DZ18" s="21">
        <v>-0.93431948945173204</v>
      </c>
      <c r="EA18" s="21">
        <v>-0.35740480286750398</v>
      </c>
      <c r="EB18" s="21">
        <v>-0.37038205645730599</v>
      </c>
      <c r="EC18" s="21">
        <v>-0.365111431444884</v>
      </c>
      <c r="ED18" s="21">
        <v>-0.831426916134964</v>
      </c>
      <c r="EE18" s="21">
        <v>-0.43614090479749801</v>
      </c>
      <c r="EF18" s="21">
        <v>-0.57259188509398695</v>
      </c>
      <c r="EG18" s="21">
        <v>-0.64494155660946095</v>
      </c>
      <c r="EH18" s="21">
        <v>-0.44271248906702199</v>
      </c>
      <c r="EI18" s="21">
        <v>-0.53080906126277105</v>
      </c>
      <c r="EJ18" s="21">
        <v>-0.27352478648839701</v>
      </c>
      <c r="EK18" s="21">
        <v>0.14826006389417601</v>
      </c>
      <c r="EL18" s="21">
        <v>-4.45822729923726E-2</v>
      </c>
      <c r="EM18" s="21">
        <v>0.163029222462374</v>
      </c>
      <c r="EN18" s="21">
        <v>-5.2636491682816797E-2</v>
      </c>
      <c r="EO18" s="21">
        <v>-0.17227745793736299</v>
      </c>
      <c r="EP18" s="21">
        <v>-0.443989634188309</v>
      </c>
      <c r="EQ18" s="21">
        <v>-9.0935172879399701E-2</v>
      </c>
      <c r="ER18" s="21">
        <v>-0.29293264449615403</v>
      </c>
      <c r="ES18" s="21">
        <v>2.69346582270601E-2</v>
      </c>
      <c r="ET18" s="21">
        <v>0.24604239642070999</v>
      </c>
      <c r="EU18" s="21">
        <v>-8.08366711448993E-2</v>
      </c>
      <c r="EV18" s="21">
        <v>-0.49377312978787602</v>
      </c>
      <c r="EW18" s="21">
        <v>7.0710845838017594E-2</v>
      </c>
      <c r="EX18" s="21">
        <v>-9.5830005669043705E-2</v>
      </c>
      <c r="EY18" s="21">
        <v>-0.133616669246853</v>
      </c>
      <c r="EZ18" s="21">
        <v>-0.22092037143263499</v>
      </c>
      <c r="FA18" s="21">
        <v>-0.24105124429261299</v>
      </c>
      <c r="FB18" s="21">
        <v>-0.76117865409468999</v>
      </c>
      <c r="FC18" s="21">
        <v>-0.133717080869796</v>
      </c>
      <c r="FD18" s="21">
        <v>-0.25815204094562999</v>
      </c>
      <c r="FE18" s="21">
        <v>-0.19697902888055299</v>
      </c>
      <c r="FF18" s="21">
        <v>-0.52445882983927095</v>
      </c>
      <c r="FG18" s="21">
        <v>-7.7956713861461205E-2</v>
      </c>
      <c r="FH18" s="21">
        <v>-0.108488545169507</v>
      </c>
      <c r="FI18" s="21">
        <v>-0.49887549279149401</v>
      </c>
      <c r="FJ18" s="21">
        <v>-0.84919532742258796</v>
      </c>
      <c r="FK18" s="21">
        <v>-0.66586778855620399</v>
      </c>
      <c r="FL18" s="21">
        <v>-1.18743918733758</v>
      </c>
      <c r="FM18" s="21">
        <v>-0.36945044915795999</v>
      </c>
      <c r="FN18" s="21">
        <v>0.158388538095658</v>
      </c>
      <c r="FO18" s="21">
        <v>7.6031571386339994E-2</v>
      </c>
      <c r="FP18" s="21">
        <v>0.63643348088753104</v>
      </c>
      <c r="FQ18" s="21">
        <v>-0.248696636762268</v>
      </c>
      <c r="FR18" s="21">
        <v>0.26782371351790302</v>
      </c>
      <c r="FS18" s="21">
        <v>-0.36981761980313899</v>
      </c>
      <c r="FT18" s="21">
        <v>-0.48805717891155198</v>
      </c>
      <c r="FU18" s="21">
        <v>-0.45071283962741099</v>
      </c>
      <c r="FV18" s="21">
        <v>-0.382198859342886</v>
      </c>
      <c r="FW18" s="21">
        <v>-0.50488528958303902</v>
      </c>
      <c r="FX18" s="21">
        <v>-0.39897371857373698</v>
      </c>
      <c r="FY18" s="21">
        <v>-0.604570345302752</v>
      </c>
      <c r="FZ18" s="21">
        <v>-0.81204246459662999</v>
      </c>
      <c r="GA18" s="21">
        <v>-0.8130493145687</v>
      </c>
      <c r="GB18" s="21">
        <v>-0.66268343901178295</v>
      </c>
      <c r="GC18" s="21">
        <v>-0.76881862316057403</v>
      </c>
      <c r="GD18" s="21">
        <v>-0.71372257219383906</v>
      </c>
      <c r="GE18" s="21">
        <v>-0.26722861994073499</v>
      </c>
      <c r="GF18" s="21">
        <v>-0.68998146421370699</v>
      </c>
      <c r="GG18" s="21">
        <v>-0.26022463017480002</v>
      </c>
      <c r="GH18" s="21">
        <v>-0.54924932833701001</v>
      </c>
      <c r="GI18" s="21">
        <v>-0.36275633551439102</v>
      </c>
      <c r="GJ18" s="21">
        <v>-0.42983294343512801</v>
      </c>
      <c r="GK18" s="21">
        <v>-0.211694389206073</v>
      </c>
      <c r="GL18" s="21">
        <v>-0.150521660548327</v>
      </c>
      <c r="GM18" s="21">
        <v>-0.33464885996846999</v>
      </c>
      <c r="GN18" s="21">
        <v>-0.79117562710987699</v>
      </c>
      <c r="GO18" s="21">
        <v>-0.17929273874062099</v>
      </c>
      <c r="GP18" s="21">
        <v>-0.71547447689583898</v>
      </c>
      <c r="GQ18" s="21">
        <v>-0.349818421660542</v>
      </c>
      <c r="GR18" s="21">
        <v>-0.38055059466874402</v>
      </c>
      <c r="GS18" s="21">
        <v>-0.14860697085725</v>
      </c>
      <c r="GT18" s="21">
        <v>0.103155806521614</v>
      </c>
      <c r="GU18" s="21">
        <v>-0.34574984052208502</v>
      </c>
      <c r="GV18" s="21">
        <v>-0.25407460792672798</v>
      </c>
      <c r="GW18" s="21">
        <v>-0.24025295427412399</v>
      </c>
      <c r="GX18" s="21">
        <v>-0.115282459613303</v>
      </c>
      <c r="GY18" s="21">
        <v>-0.15725547526871</v>
      </c>
      <c r="GZ18" s="21">
        <v>-0.62477689923365098</v>
      </c>
      <c r="HA18" s="21">
        <v>-0.19303270578144099</v>
      </c>
      <c r="HB18" s="21">
        <v>-0.377599488230974</v>
      </c>
      <c r="HC18" s="21">
        <v>-0.85548390202008495</v>
      </c>
      <c r="HD18" s="21">
        <v>-0.54754459628270702</v>
      </c>
      <c r="HE18" s="21">
        <v>0.104554608595041</v>
      </c>
      <c r="HF18" s="21">
        <v>-0.14613814708935</v>
      </c>
      <c r="HG18" s="21">
        <v>-0.12045206107266</v>
      </c>
      <c r="HH18" s="21">
        <v>0.28716888356484899</v>
      </c>
      <c r="HI18" s="21">
        <v>-0.26273759924974899</v>
      </c>
      <c r="HJ18" s="21">
        <v>-0.50337092156029895</v>
      </c>
      <c r="HK18" s="21">
        <v>-0.326827497590717</v>
      </c>
      <c r="HL18" s="21">
        <v>-0.80162262009057295</v>
      </c>
      <c r="HM18" s="21">
        <v>6.3763921111095606E-2</v>
      </c>
      <c r="HN18" s="21">
        <v>0.19229839805650001</v>
      </c>
      <c r="HO18" s="21">
        <v>1.42474395429903E-3</v>
      </c>
      <c r="HP18" s="21">
        <v>-0.50360800869917499</v>
      </c>
      <c r="HQ18" s="21">
        <v>0.14863353124569201</v>
      </c>
      <c r="HR18" s="21">
        <v>-0.22806064360393599</v>
      </c>
      <c r="HS18" s="21">
        <v>-9.0036753676209197E-2</v>
      </c>
      <c r="HT18" s="21">
        <v>-0.50266884487178898</v>
      </c>
      <c r="HU18" s="21">
        <v>-3.9320727998755398E-2</v>
      </c>
      <c r="HV18" s="21">
        <v>-0.558497798056802</v>
      </c>
      <c r="HW18" s="21">
        <v>2.88941020813679E-2</v>
      </c>
      <c r="HX18" s="21">
        <v>-0.37701004520591302</v>
      </c>
      <c r="HY18" s="21">
        <v>4.5154801881303698E-2</v>
      </c>
      <c r="HZ18" s="21">
        <v>-0.120277990046306</v>
      </c>
      <c r="IA18" s="21">
        <v>7.6563755163128105E-2</v>
      </c>
      <c r="IB18" s="21">
        <v>8.3585468006858302E-2</v>
      </c>
      <c r="IC18" s="21">
        <v>-5.3012402361942497E-2</v>
      </c>
      <c r="ID18" s="21">
        <v>0.29481639157883999</v>
      </c>
      <c r="IE18" s="21">
        <v>-0.123534251173783</v>
      </c>
      <c r="IF18" s="21">
        <v>-0.200027195476285</v>
      </c>
      <c r="IG18" s="21">
        <v>-0.25350470348203502</v>
      </c>
      <c r="IH18" s="21">
        <v>1.4207182338838199E-2</v>
      </c>
      <c r="II18" s="21">
        <v>-0.245912934805504</v>
      </c>
      <c r="IJ18" s="21">
        <v>-0.54110098287633102</v>
      </c>
      <c r="IK18" s="21">
        <v>-0.15296642196421101</v>
      </c>
      <c r="IL18" s="21">
        <v>-0.31447082734891402</v>
      </c>
      <c r="IM18" s="21">
        <v>4.27811494595172E-2</v>
      </c>
      <c r="IN18" s="21">
        <v>-0.14778916470626999</v>
      </c>
      <c r="IO18" s="21">
        <v>1.09501934336121E-2</v>
      </c>
      <c r="IP18" s="21">
        <v>0.2492280407909</v>
      </c>
    </row>
    <row r="19" spans="1:250" x14ac:dyDescent="0.3">
      <c r="A19" s="20" t="s">
        <v>53</v>
      </c>
      <c r="B19" s="20" t="s">
        <v>184</v>
      </c>
      <c r="C19" s="21">
        <v>-0.90683664422086296</v>
      </c>
      <c r="D19" s="21">
        <v>0.21559631208222799</v>
      </c>
      <c r="E19" s="21">
        <v>-0.96670015675893695</v>
      </c>
      <c r="F19" s="21">
        <v>0.85740448991538698</v>
      </c>
      <c r="G19" s="21">
        <v>-0.79785648662267095</v>
      </c>
      <c r="H19" s="21">
        <v>3.5281886688627903E-2</v>
      </c>
      <c r="I19" s="21">
        <v>-0.92097868283266004</v>
      </c>
      <c r="J19" s="21">
        <v>-0.46313909958994898</v>
      </c>
      <c r="K19" s="21">
        <v>-0.62296770613112595</v>
      </c>
      <c r="L19" s="21">
        <v>1.1652808179779</v>
      </c>
      <c r="M19" s="21">
        <v>-0.48238477842882299</v>
      </c>
      <c r="N19" s="21">
        <v>0.30129796581916002</v>
      </c>
      <c r="O19" s="21">
        <v>-0.56576667460816199</v>
      </c>
      <c r="P19" s="21">
        <v>0.298712348522155</v>
      </c>
      <c r="Q19" s="21">
        <v>0.39320434312577501</v>
      </c>
      <c r="R19" s="21">
        <v>1.47845557959753</v>
      </c>
      <c r="S19" s="21">
        <v>-1.0203821262547199</v>
      </c>
      <c r="T19" s="21">
        <v>-0.59308896117185195</v>
      </c>
      <c r="U19" s="21">
        <v>-0.57076636492586197</v>
      </c>
      <c r="V19" s="21">
        <v>0.29669351855125797</v>
      </c>
      <c r="W19" s="21">
        <v>-0.92110611687414001</v>
      </c>
      <c r="X19" s="21">
        <v>1.04200660005596</v>
      </c>
      <c r="Y19" s="21">
        <v>-0.83466142455155201</v>
      </c>
      <c r="Z19" s="21">
        <v>-0.19055759502778599</v>
      </c>
      <c r="AA19" s="21">
        <v>-0.65855037935989502</v>
      </c>
      <c r="AB19" s="21">
        <v>1.15316109423047</v>
      </c>
      <c r="AC19" s="21">
        <v>-1.3367056431486199</v>
      </c>
      <c r="AD19" s="21">
        <v>0.13713772925005099</v>
      </c>
      <c r="AE19" s="21">
        <v>-0.85164181629926305</v>
      </c>
      <c r="AF19" s="21">
        <v>-0.569618004747386</v>
      </c>
      <c r="AG19" s="21">
        <v>-0.51959757734144696</v>
      </c>
      <c r="AH19" s="21">
        <v>0.20400707654372899</v>
      </c>
      <c r="AI19" s="21">
        <v>-0.99174548158957199</v>
      </c>
      <c r="AJ19" s="21">
        <v>0.14381777111692201</v>
      </c>
      <c r="AK19" s="21">
        <v>-1.06467254187121</v>
      </c>
      <c r="AL19" s="21">
        <v>-0.43295790590703098</v>
      </c>
      <c r="AM19" s="21">
        <v>-0.73339917362640705</v>
      </c>
      <c r="AN19" s="21">
        <v>1.53870386515313</v>
      </c>
      <c r="AO19" s="21">
        <v>-1.07081346766902</v>
      </c>
      <c r="AP19" s="21">
        <v>0.41898807090286899</v>
      </c>
      <c r="AQ19" s="21">
        <v>-1.21640577657645</v>
      </c>
      <c r="AR19" s="21">
        <v>-1.1445501394040301</v>
      </c>
      <c r="AS19" s="21">
        <v>0.28753750674206202</v>
      </c>
      <c r="AT19" s="21">
        <v>-1.0032653139932699</v>
      </c>
      <c r="AU19" s="21">
        <v>-0.289062282543816</v>
      </c>
      <c r="AV19" s="21">
        <v>0.68119139895714198</v>
      </c>
      <c r="AW19" s="21">
        <v>-0.80926106062308201</v>
      </c>
      <c r="AX19" s="21">
        <v>0.22980768151981801</v>
      </c>
      <c r="AY19" s="21">
        <v>-0.60335342066045405</v>
      </c>
      <c r="AZ19" s="21">
        <v>-0.24189442455620699</v>
      </c>
      <c r="BA19" s="21">
        <v>-0.55418986672577397</v>
      </c>
      <c r="BB19" s="21">
        <v>0.334234921133857</v>
      </c>
      <c r="BC19" s="21">
        <v>-0.50825788382318404</v>
      </c>
      <c r="BD19" s="21">
        <v>1.42151617450836</v>
      </c>
      <c r="BE19" s="21">
        <v>-0.541960366248185</v>
      </c>
      <c r="BF19" s="21">
        <v>1.1663022034430901</v>
      </c>
      <c r="BG19" s="21">
        <v>-0.75121239877971302</v>
      </c>
      <c r="BH19" s="21">
        <v>1.7235493919879099</v>
      </c>
      <c r="BI19" s="21">
        <v>-0.717244210033673</v>
      </c>
      <c r="BJ19" s="21">
        <v>-0.31261440563256898</v>
      </c>
      <c r="BK19" s="21">
        <v>-0.52580130784770895</v>
      </c>
      <c r="BL19" s="21">
        <v>0.16389453304163701</v>
      </c>
      <c r="BM19" s="21">
        <v>-0.400368698687878</v>
      </c>
      <c r="BN19" s="21">
        <v>-0.10218542082795</v>
      </c>
      <c r="BO19" s="21">
        <v>-0.73263224544071903</v>
      </c>
      <c r="BP19" s="21">
        <v>0.16643473213563501</v>
      </c>
      <c r="BQ19" s="21">
        <v>-0.77945024219717596</v>
      </c>
      <c r="BR19" s="21">
        <v>-0.11972956222520401</v>
      </c>
      <c r="BS19" s="21">
        <v>-1.1664898041681599</v>
      </c>
      <c r="BT19" s="21">
        <v>-0.22729085263031101</v>
      </c>
      <c r="BU19" s="21">
        <v>-1.1786381068229801</v>
      </c>
      <c r="BV19" s="21">
        <v>7.1873905438919194E-2</v>
      </c>
      <c r="BW19" s="21">
        <v>-1.3889643887356899</v>
      </c>
      <c r="BX19" s="21">
        <v>-0.86582869828935904</v>
      </c>
      <c r="BY19" s="21">
        <v>-0.166843055420454</v>
      </c>
      <c r="BZ19" s="21">
        <v>0.81063630253373398</v>
      </c>
      <c r="CA19" s="21">
        <v>-1.2302850900282101</v>
      </c>
      <c r="CB19" s="21">
        <v>-0.57396178674846299</v>
      </c>
      <c r="CC19" s="21">
        <v>-0.829752992682395</v>
      </c>
      <c r="CD19" s="21">
        <v>-0.40535961500518303</v>
      </c>
      <c r="CE19" s="21">
        <v>-0.69477791182017401</v>
      </c>
      <c r="CF19" s="21">
        <v>0.79353484739235103</v>
      </c>
      <c r="CG19" s="21">
        <v>-0.61036525232055805</v>
      </c>
      <c r="CH19" s="21">
        <v>0.187168514132416</v>
      </c>
      <c r="CI19" s="21">
        <v>-0.47738744574758002</v>
      </c>
      <c r="CJ19" s="21">
        <v>-0.228621002108715</v>
      </c>
      <c r="CK19" s="21">
        <v>-0.62748336763773405</v>
      </c>
      <c r="CL19" s="21">
        <v>2.0303237799795402</v>
      </c>
      <c r="CM19" s="21">
        <v>-0.87798197675917899</v>
      </c>
      <c r="CN19" s="21">
        <v>1.1299057015873299</v>
      </c>
      <c r="CO19" s="21">
        <v>-0.55989668246535296</v>
      </c>
      <c r="CP19" s="21">
        <v>0.35273282002627498</v>
      </c>
      <c r="CQ19" s="21">
        <v>-0.89188814467967903</v>
      </c>
      <c r="CR19" s="21">
        <v>0.88648822010747996</v>
      </c>
      <c r="CS19" s="21">
        <v>-0.61476022104688</v>
      </c>
      <c r="CT19" s="21">
        <v>-8.5622688140480893E-2</v>
      </c>
      <c r="CU19" s="21">
        <v>-0.51852620060617205</v>
      </c>
      <c r="CV19" s="21">
        <v>-0.35799144894628199</v>
      </c>
      <c r="CW19" s="21">
        <v>-0.81620648942767704</v>
      </c>
      <c r="CX19" s="21">
        <v>-0.29350247533628099</v>
      </c>
      <c r="CY19" s="21">
        <v>-0.65049053972183302</v>
      </c>
      <c r="CZ19" s="21">
        <v>0.29764545771909101</v>
      </c>
      <c r="DA19" s="21">
        <v>-0.62805025409457305</v>
      </c>
      <c r="DB19" s="21">
        <v>0.18128118157950099</v>
      </c>
      <c r="DC19" s="21">
        <v>-0.73665683281249805</v>
      </c>
      <c r="DD19" s="21">
        <v>0.82893098832816503</v>
      </c>
      <c r="DE19" s="21">
        <v>-0.80820880804936601</v>
      </c>
      <c r="DF19" s="21">
        <v>-0.55130314717464102</v>
      </c>
      <c r="DG19" s="21">
        <v>-0.62375075262763302</v>
      </c>
      <c r="DH19" s="21">
        <v>-0.42827325281508499</v>
      </c>
      <c r="DI19" s="21">
        <v>-0.59244574675324002</v>
      </c>
      <c r="DJ19" s="21">
        <v>-0.219606509510263</v>
      </c>
      <c r="DK19" s="21">
        <v>-0.97045477091295596</v>
      </c>
      <c r="DL19" s="21">
        <v>0.73531350988135802</v>
      </c>
      <c r="DM19" s="21">
        <v>-0.98535409122477302</v>
      </c>
      <c r="DN19" s="21">
        <v>0.90737372351763501</v>
      </c>
      <c r="DO19" s="21">
        <v>-1.06541350067316</v>
      </c>
      <c r="DP19" s="21">
        <v>0.63415766419478603</v>
      </c>
      <c r="DQ19" s="21">
        <v>-0.87277940598146297</v>
      </c>
      <c r="DR19" s="21">
        <v>4.8463574705345701E-2</v>
      </c>
      <c r="DS19" s="21">
        <v>-0.49551535732448898</v>
      </c>
      <c r="DT19" s="21">
        <v>0.39209892471915397</v>
      </c>
      <c r="DU19" s="21">
        <v>-1.1069685282102899</v>
      </c>
      <c r="DV19" s="21">
        <v>-0.42689184759926502</v>
      </c>
      <c r="DW19" s="21">
        <v>-0.82260356262527901</v>
      </c>
      <c r="DX19" s="21">
        <v>8.5511395962288503E-2</v>
      </c>
      <c r="DY19" s="21">
        <v>-0.651343751696837</v>
      </c>
      <c r="DZ19" s="21">
        <v>2.0938272936656698E-3</v>
      </c>
      <c r="EA19" s="21">
        <v>-0.79417582409362897</v>
      </c>
      <c r="EB19" s="21">
        <v>-3.4539769305923901E-3</v>
      </c>
      <c r="EC19" s="21">
        <v>-0.47074506242334802</v>
      </c>
      <c r="ED19" s="21">
        <v>1.3794886942348099</v>
      </c>
      <c r="EE19" s="21">
        <v>-0.55026411457145896</v>
      </c>
      <c r="EF19" s="21">
        <v>0.60755778735878796</v>
      </c>
      <c r="EG19" s="21">
        <v>-0.87648341503971705</v>
      </c>
      <c r="EH19" s="21">
        <v>0.26191421578252799</v>
      </c>
      <c r="EI19" s="21">
        <v>-0.67024714117370399</v>
      </c>
      <c r="EJ19" s="21">
        <v>0.74681566179577796</v>
      </c>
      <c r="EK19" s="21">
        <v>-1.24297790126528</v>
      </c>
      <c r="EL19" s="21">
        <v>0.91505503687585998</v>
      </c>
      <c r="EM19" s="21">
        <v>-1.0478931508521301</v>
      </c>
      <c r="EN19" s="21">
        <v>-0.22167948842633101</v>
      </c>
      <c r="EO19" s="21">
        <v>-0.88306493819337895</v>
      </c>
      <c r="EP19" s="21">
        <v>-1.6979493243389598E-2</v>
      </c>
      <c r="EQ19" s="21">
        <v>-0.91643744164726304</v>
      </c>
      <c r="ER19" s="21">
        <v>-0.83576966954463405</v>
      </c>
      <c r="ES19" s="21">
        <v>-0.86383627201818103</v>
      </c>
      <c r="ET19" s="21">
        <v>-0.68590912055962405</v>
      </c>
      <c r="EU19" s="21">
        <v>-0.72977576121285004</v>
      </c>
      <c r="EV19" s="21">
        <v>1.1046098866956</v>
      </c>
      <c r="EW19" s="21">
        <v>-0.66971504304382801</v>
      </c>
      <c r="EX19" s="21">
        <v>-0.39433598555516503</v>
      </c>
      <c r="EY19" s="21">
        <v>-0.61653664080652004</v>
      </c>
      <c r="EZ19" s="21">
        <v>9.4777352868599896E-2</v>
      </c>
      <c r="FA19" s="21">
        <v>-0.65029089903334403</v>
      </c>
      <c r="FB19" s="21">
        <v>-0.82688190114551896</v>
      </c>
      <c r="FC19" s="21">
        <v>-0.65594382624298897</v>
      </c>
      <c r="FD19" s="21">
        <v>0.31428006481939003</v>
      </c>
      <c r="FE19" s="21">
        <v>-0.50236278733633499</v>
      </c>
      <c r="FF19" s="21">
        <v>-0.106274775243563</v>
      </c>
      <c r="FG19" s="21">
        <v>-0.62869690028145497</v>
      </c>
      <c r="FH19" s="21">
        <v>-4.1890796440482998E-2</v>
      </c>
      <c r="FI19" s="21">
        <v>-0.84273937764650197</v>
      </c>
      <c r="FJ19" s="21">
        <v>1.02964754608512</v>
      </c>
      <c r="FK19" s="21">
        <v>-0.61975586370189195</v>
      </c>
      <c r="FL19" s="21">
        <v>-0.76326804865977904</v>
      </c>
      <c r="FM19" s="21">
        <v>-8.2535943873388806E-2</v>
      </c>
      <c r="FN19" s="21">
        <v>1.42532739838537</v>
      </c>
      <c r="FO19" s="21">
        <v>-0.37612995391204301</v>
      </c>
      <c r="FP19" s="21">
        <v>0.74784840065715397</v>
      </c>
      <c r="FQ19" s="21">
        <v>-0.34712318472260401</v>
      </c>
      <c r="FR19" s="21">
        <v>0.94620228141007501</v>
      </c>
      <c r="FS19" s="21">
        <v>-0.213061677263852</v>
      </c>
      <c r="FT19" s="21">
        <v>3.3934358864600501E-3</v>
      </c>
      <c r="FU19" s="21">
        <v>-1.12494267844565</v>
      </c>
      <c r="FV19" s="21">
        <v>3.9051424244202701E-2</v>
      </c>
      <c r="FW19" s="21">
        <v>-1.0367080987106201</v>
      </c>
      <c r="FX19" s="21">
        <v>-1.3330206455472</v>
      </c>
      <c r="FY19" s="21">
        <v>-1.49002915272645</v>
      </c>
      <c r="FZ19" s="21">
        <v>1.8490169188016301E-2</v>
      </c>
      <c r="GA19" s="21">
        <v>-1.3159760464238399</v>
      </c>
      <c r="GB19" s="21">
        <v>-0.167358150775304</v>
      </c>
      <c r="GC19" s="21">
        <v>-1.2959766723588699</v>
      </c>
      <c r="GD19" s="21">
        <v>-1.12435489235268</v>
      </c>
      <c r="GE19" s="21">
        <v>-1.35872697442623</v>
      </c>
      <c r="GF19" s="21">
        <v>-0.28725222397239902</v>
      </c>
      <c r="GG19" s="21">
        <v>-1.0607903865697701</v>
      </c>
      <c r="GH19" s="21">
        <v>0.37819110419707302</v>
      </c>
      <c r="GI19" s="21">
        <v>-1.1037238602380901</v>
      </c>
      <c r="GJ19" s="21">
        <v>-2.48211623415504E-2</v>
      </c>
      <c r="GK19" s="21">
        <v>-1.05323457425721</v>
      </c>
      <c r="GL19" s="21">
        <v>0.71261162658865695</v>
      </c>
      <c r="GM19" s="21">
        <v>-1.13628189046224</v>
      </c>
      <c r="GN19" s="21">
        <v>0.161873957963553</v>
      </c>
      <c r="GO19" s="21">
        <v>-0.25774183642596998</v>
      </c>
      <c r="GP19" s="21">
        <v>0.63334619238091105</v>
      </c>
      <c r="GQ19" s="21">
        <v>-0.38253399680392097</v>
      </c>
      <c r="GR19" s="21">
        <v>0.30770679429022701</v>
      </c>
      <c r="GS19" s="21">
        <v>-0.45477788006904202</v>
      </c>
      <c r="GT19" s="21">
        <v>1.3241709532514201</v>
      </c>
      <c r="GU19" s="21">
        <v>-0.31617672513873801</v>
      </c>
      <c r="GV19" s="21">
        <v>0.42015523089151502</v>
      </c>
      <c r="GW19" s="21">
        <v>-0.28669781319734</v>
      </c>
      <c r="GX19" s="21">
        <v>0.19264375079583701</v>
      </c>
      <c r="GY19" s="21">
        <v>-0.622829246799536</v>
      </c>
      <c r="GZ19" s="21">
        <v>0.52382890856179598</v>
      </c>
      <c r="HA19" s="21">
        <v>-0.48412339674621102</v>
      </c>
      <c r="HB19" s="21">
        <v>0.25945152363863699</v>
      </c>
      <c r="HC19" s="21">
        <v>-0.52386241092887897</v>
      </c>
      <c r="HD19" s="21">
        <v>0.38660566339438102</v>
      </c>
      <c r="HE19" s="21">
        <v>0.147537779145787</v>
      </c>
      <c r="HF19" s="21">
        <v>1.9315283465009701</v>
      </c>
      <c r="HG19" s="21">
        <v>-1.0466318277809901</v>
      </c>
      <c r="HH19" s="21">
        <v>1.27171204966225E-2</v>
      </c>
      <c r="HI19" s="21">
        <v>-0.65927466540191904</v>
      </c>
      <c r="HJ19" s="21">
        <v>-7.4238592395668004E-2</v>
      </c>
      <c r="HK19" s="21">
        <v>-0.78680322147334303</v>
      </c>
      <c r="HL19" s="21">
        <v>-2.1991264895846698</v>
      </c>
      <c r="HM19" s="21">
        <v>-0.245983229891027</v>
      </c>
      <c r="HN19" s="21">
        <v>1.4859798635847199</v>
      </c>
      <c r="HO19" s="21">
        <v>-0.28919292068942798</v>
      </c>
      <c r="HP19" s="21">
        <v>0.12796543431357099</v>
      </c>
      <c r="HQ19" s="21">
        <v>-0.491224760656441</v>
      </c>
      <c r="HR19" s="21">
        <v>1.2332210404441399</v>
      </c>
      <c r="HS19" s="21">
        <v>-0.59164350790188602</v>
      </c>
      <c r="HT19" s="21">
        <v>-0.67382449983996595</v>
      </c>
      <c r="HU19" s="21">
        <v>-0.73258946972975203</v>
      </c>
      <c r="HV19" s="21">
        <v>0.37506421656851402</v>
      </c>
      <c r="HW19" s="21">
        <v>0.54270130991257104</v>
      </c>
      <c r="HX19" s="21">
        <v>0.25177389723087701</v>
      </c>
      <c r="HY19" s="21">
        <v>-0.53584097915392903</v>
      </c>
      <c r="HZ19" s="21">
        <v>0.158482245684683</v>
      </c>
      <c r="IA19" s="21">
        <v>-0.474037726850844</v>
      </c>
      <c r="IB19" s="21">
        <v>1.46918954669918</v>
      </c>
      <c r="IC19" s="21">
        <v>-0.54337997080245504</v>
      </c>
      <c r="ID19" s="21">
        <v>0.38612849283405898</v>
      </c>
      <c r="IE19" s="21">
        <v>-0.54336476164152603</v>
      </c>
      <c r="IF19" s="21">
        <v>0.22635103068481299</v>
      </c>
      <c r="IG19" s="21">
        <v>-0.46573610445192398</v>
      </c>
      <c r="IH19" s="21">
        <v>0.98450067552264797</v>
      </c>
      <c r="II19" s="21">
        <v>-0.44356640943379999</v>
      </c>
      <c r="IJ19" s="21">
        <v>-1.1659194724116</v>
      </c>
      <c r="IK19" s="21">
        <v>-0.23187691753179501</v>
      </c>
      <c r="IL19" s="21">
        <v>0.59130356314327503</v>
      </c>
      <c r="IM19" s="21">
        <v>-0.23617325960469299</v>
      </c>
      <c r="IN19" s="21">
        <v>1.5640125443271001E-2</v>
      </c>
      <c r="IO19" s="21">
        <v>-0.61326012795537999</v>
      </c>
      <c r="IP19" s="21">
        <v>0.21109291190412899</v>
      </c>
    </row>
    <row r="20" spans="1:250" x14ac:dyDescent="0.3">
      <c r="A20" s="20" t="s">
        <v>71</v>
      </c>
      <c r="B20" s="20" t="s">
        <v>202</v>
      </c>
      <c r="C20" s="21">
        <v>-7.8082708648572793E-2</v>
      </c>
      <c r="D20" s="21">
        <v>5.6676356583964298E-2</v>
      </c>
      <c r="E20" s="21">
        <v>-0.370643826154196</v>
      </c>
      <c r="F20" s="21">
        <v>-0.29069414907374802</v>
      </c>
      <c r="G20" s="21">
        <v>-0.474317341829323</v>
      </c>
      <c r="H20" s="21">
        <v>-0.47378130474885199</v>
      </c>
      <c r="I20" s="21">
        <v>-0.456354067061149</v>
      </c>
      <c r="J20" s="21">
        <v>-0.77587104986006195</v>
      </c>
      <c r="K20" s="21">
        <v>-0.37142893913516101</v>
      </c>
      <c r="L20" s="21">
        <v>-0.23942613012013</v>
      </c>
      <c r="M20" s="21">
        <v>-6.2908213983482703E-2</v>
      </c>
      <c r="N20" s="21">
        <v>-0.98503412419412495</v>
      </c>
      <c r="O20" s="21">
        <v>-3.3935887539075102E-2</v>
      </c>
      <c r="P20" s="21">
        <v>-0.18817371178755399</v>
      </c>
      <c r="Q20" s="21">
        <v>0.21720108199357999</v>
      </c>
      <c r="R20" s="21">
        <v>3.8619658489445603E-2</v>
      </c>
      <c r="S20" s="21">
        <v>-0.34708472646242799</v>
      </c>
      <c r="T20" s="21">
        <v>-1.51358151418779</v>
      </c>
      <c r="U20" s="21">
        <v>-0.37252430073396797</v>
      </c>
      <c r="V20" s="21">
        <v>-0.59605289473699097</v>
      </c>
      <c r="W20" s="21">
        <v>-0.67921751991189505</v>
      </c>
      <c r="X20" s="21">
        <v>-0.95943826239920205</v>
      </c>
      <c r="Y20" s="21">
        <v>-0.16601277332553999</v>
      </c>
      <c r="Z20" s="21">
        <v>-0.54202996552916305</v>
      </c>
      <c r="AA20" s="21">
        <v>-3.3657131414667201E-3</v>
      </c>
      <c r="AB20" s="21">
        <v>1.0583194968332601</v>
      </c>
      <c r="AC20" s="21">
        <v>-2.1083437342946602E-2</v>
      </c>
      <c r="AD20" s="21">
        <v>0.461452855726737</v>
      </c>
      <c r="AE20" s="21">
        <v>-0.14902772692383401</v>
      </c>
      <c r="AF20" s="21">
        <v>-0.53601660138124896</v>
      </c>
      <c r="AG20" s="21">
        <v>-6.0857622340676001E-2</v>
      </c>
      <c r="AH20" s="21">
        <v>-0.60936158928155804</v>
      </c>
      <c r="AI20" s="21">
        <v>0.185132280494507</v>
      </c>
      <c r="AJ20" s="21">
        <v>0.72106530671007296</v>
      </c>
      <c r="AK20" s="21">
        <v>7.0600912916139805E-2</v>
      </c>
      <c r="AL20" s="21">
        <v>0.16159064364332401</v>
      </c>
      <c r="AM20" s="21">
        <v>0.31758475509239797</v>
      </c>
      <c r="AN20" s="21">
        <v>0.89772487745677099</v>
      </c>
      <c r="AO20" s="21">
        <v>0.30115530971794202</v>
      </c>
      <c r="AP20" s="21">
        <v>0.42641099450818698</v>
      </c>
      <c r="AQ20" s="21">
        <v>7.7668744300246798E-2</v>
      </c>
      <c r="AR20" s="21">
        <v>5.2672504644908101E-2</v>
      </c>
      <c r="AS20" s="21">
        <v>0.115490894563146</v>
      </c>
      <c r="AT20" s="21">
        <v>-0.32710299888926397</v>
      </c>
      <c r="AU20" s="21">
        <v>0.37495402734740202</v>
      </c>
      <c r="AV20" s="21">
        <v>0.54931019530629299</v>
      </c>
      <c r="AW20" s="21">
        <v>-0.203458216620065</v>
      </c>
      <c r="AX20" s="21">
        <v>-5.7601285643635904E-3</v>
      </c>
      <c r="AY20" s="21">
        <v>-0.154341488705172</v>
      </c>
      <c r="AZ20" s="21">
        <v>9.1748955961307804E-2</v>
      </c>
      <c r="BA20" s="21">
        <v>0.100542912299557</v>
      </c>
      <c r="BB20" s="21">
        <v>0.56096158547334296</v>
      </c>
      <c r="BC20" s="21">
        <v>0.11081247121823699</v>
      </c>
      <c r="BD20" s="21">
        <v>0.99506827434869405</v>
      </c>
      <c r="BE20" s="21">
        <v>-8.1026945811770404E-2</v>
      </c>
      <c r="BF20" s="21">
        <v>0.50219948263644498</v>
      </c>
      <c r="BG20" s="21">
        <v>6.8394784101909606E-2</v>
      </c>
      <c r="BH20" s="21">
        <v>1.0617551464822801</v>
      </c>
      <c r="BI20" s="21">
        <v>-0.18347513968450399</v>
      </c>
      <c r="BJ20" s="21">
        <v>0.147358325109924</v>
      </c>
      <c r="BK20" s="21">
        <v>-0.32187999568213999</v>
      </c>
      <c r="BL20" s="21">
        <v>0.37406243823162599</v>
      </c>
      <c r="BM20" s="21">
        <v>8.1164212377872205E-2</v>
      </c>
      <c r="BN20" s="21">
        <v>-0.675513221065703</v>
      </c>
      <c r="BO20" s="21">
        <v>-0.11114386869444901</v>
      </c>
      <c r="BP20" s="21">
        <v>0.16643473213563501</v>
      </c>
      <c r="BQ20" s="21">
        <v>-0.20114268921478501</v>
      </c>
      <c r="BR20" s="21">
        <v>-0.10149882514811701</v>
      </c>
      <c r="BS20" s="21">
        <v>-0.16307513975539301</v>
      </c>
      <c r="BT20" s="21">
        <v>-0.86067048240217103</v>
      </c>
      <c r="BU20" s="21">
        <v>-0.166777951612916</v>
      </c>
      <c r="BV20" s="21">
        <v>0.38020439692555902</v>
      </c>
      <c r="BW20" s="21">
        <v>4.33876958453185E-2</v>
      </c>
      <c r="BX20" s="21">
        <v>0.92393780844260498</v>
      </c>
      <c r="BY20" s="21">
        <v>0.49330694169492101</v>
      </c>
      <c r="BZ20" s="21">
        <v>0.59024623410843302</v>
      </c>
      <c r="CA20" s="21">
        <v>-0.122838800134452</v>
      </c>
      <c r="CB20" s="21">
        <v>8.9222031622507206E-2</v>
      </c>
      <c r="CC20" s="21">
        <v>-0.25763209371503498</v>
      </c>
      <c r="CD20" s="21">
        <v>-0.71287865088103697</v>
      </c>
      <c r="CE20" s="21">
        <v>4.2198321470111903E-3</v>
      </c>
      <c r="CF20" s="21">
        <v>2.5799770865059701E-3</v>
      </c>
      <c r="CG20" s="21">
        <v>-2.6985521962093102E-2</v>
      </c>
      <c r="CH20" s="21">
        <v>-5.04327244267306E-2</v>
      </c>
      <c r="CI20" s="21">
        <v>0.28924901509496898</v>
      </c>
      <c r="CJ20" s="21">
        <v>-0.62336108715433103</v>
      </c>
      <c r="CK20" s="21">
        <v>0.109977062767551</v>
      </c>
      <c r="CL20" s="21">
        <v>1.1281010254138599</v>
      </c>
      <c r="CM20" s="21">
        <v>-0.29397585329604098</v>
      </c>
      <c r="CN20" s="21">
        <v>1.0671415114670899</v>
      </c>
      <c r="CO20" s="21">
        <v>-0.41787767759292499</v>
      </c>
      <c r="CP20" s="21">
        <v>-0.70633951989011701</v>
      </c>
      <c r="CQ20" s="21">
        <v>0.32967466476450702</v>
      </c>
      <c r="CR20" s="21">
        <v>0.99478597807411095</v>
      </c>
      <c r="CS20" s="21">
        <v>0.27955712106705599</v>
      </c>
      <c r="CT20" s="21">
        <v>-8.8378553430989798E-2</v>
      </c>
      <c r="CU20" s="21">
        <v>0.18661394770463599</v>
      </c>
      <c r="CV20" s="21">
        <v>0.274682400491847</v>
      </c>
      <c r="CW20" s="21">
        <v>0.32104034985562702</v>
      </c>
      <c r="CX20" s="21">
        <v>4.7450445232837202E-2</v>
      </c>
      <c r="CY20" s="21">
        <v>0.20243469789819399</v>
      </c>
      <c r="CZ20" s="21">
        <v>0.71448519963192103</v>
      </c>
      <c r="DA20" s="21">
        <v>0.362756391822805</v>
      </c>
      <c r="DB20" s="21">
        <v>0.23962516781030599</v>
      </c>
      <c r="DC20" s="21">
        <v>8.5005925928989798E-2</v>
      </c>
      <c r="DD20" s="21">
        <v>0.64365706202585904</v>
      </c>
      <c r="DE20" s="21">
        <v>0.16247562512607799</v>
      </c>
      <c r="DF20" s="21">
        <v>-0.35842142606909899</v>
      </c>
      <c r="DG20" s="21">
        <v>-4.5553539993774199E-2</v>
      </c>
      <c r="DH20" s="21">
        <v>-0.242365952830917</v>
      </c>
      <c r="DI20" s="21">
        <v>0.149916774451401</v>
      </c>
      <c r="DJ20" s="21">
        <v>-0.484830846434881</v>
      </c>
      <c r="DK20" s="21">
        <v>-0.122457864358006</v>
      </c>
      <c r="DL20" s="21">
        <v>0.51305518670375505</v>
      </c>
      <c r="DM20" s="21">
        <v>-0.275509840057656</v>
      </c>
      <c r="DN20" s="21">
        <v>0.69639164491390004</v>
      </c>
      <c r="DO20" s="21">
        <v>-0.41942156655444102</v>
      </c>
      <c r="DP20" s="21">
        <v>-2.19135758899335E-2</v>
      </c>
      <c r="DQ20" s="21">
        <v>-0.33203730012690302</v>
      </c>
      <c r="DR20" s="21">
        <v>-0.47144962287961101</v>
      </c>
      <c r="DS20" s="21">
        <v>-0.30869935818429101</v>
      </c>
      <c r="DT20" s="21">
        <v>-0.75888782839440305</v>
      </c>
      <c r="DU20" s="21">
        <v>-0.45730033810131698</v>
      </c>
      <c r="DV20" s="21">
        <v>-0.91901987390421402</v>
      </c>
      <c r="DW20" s="21">
        <v>3.07465784238777E-2</v>
      </c>
      <c r="DX20" s="21">
        <v>-7.4269048074480898E-2</v>
      </c>
      <c r="DY20" s="21">
        <v>5.1774071985696501E-2</v>
      </c>
      <c r="DZ20" s="21">
        <v>-0.48033570993237101</v>
      </c>
      <c r="EA20" s="21">
        <v>-0.109677649821559</v>
      </c>
      <c r="EB20" s="21">
        <v>7.7314969362057104E-2</v>
      </c>
      <c r="EC20" s="21">
        <v>0.21923360937346401</v>
      </c>
      <c r="ED20" s="21">
        <v>0.59882779159370003</v>
      </c>
      <c r="EE20" s="21">
        <v>-0.131383086744809</v>
      </c>
      <c r="EF20" s="21">
        <v>0.216767834326622</v>
      </c>
      <c r="EG20" s="21">
        <v>-0.30521439378118198</v>
      </c>
      <c r="EH20" s="21">
        <v>-0.81596442251919898</v>
      </c>
      <c r="EI20" s="21">
        <v>0.176862226109397</v>
      </c>
      <c r="EJ20" s="21">
        <v>-0.60058312060770203</v>
      </c>
      <c r="EK20" s="21">
        <v>6.9857547720076504E-2</v>
      </c>
      <c r="EL20" s="21">
        <v>-0.19147354100567299</v>
      </c>
      <c r="EM20" s="21">
        <v>-0.201318669890237</v>
      </c>
      <c r="EN20" s="21">
        <v>-0.37562370447475502</v>
      </c>
      <c r="EO20" s="21">
        <v>-0.34382073777805799</v>
      </c>
      <c r="EP20" s="21">
        <v>-0.101547265642101</v>
      </c>
      <c r="EQ20" s="21">
        <v>-6.5400080772262101E-2</v>
      </c>
      <c r="ER20" s="21">
        <v>-0.25427102412704899</v>
      </c>
      <c r="ES20" s="21">
        <v>-0.21648687220536</v>
      </c>
      <c r="ET20" s="21">
        <v>-0.60744788199140598</v>
      </c>
      <c r="EU20" s="21">
        <v>-0.213612257476997</v>
      </c>
      <c r="EV20" s="21">
        <v>0.15339225978188101</v>
      </c>
      <c r="EW20" s="21">
        <v>3.0153499224060298E-2</v>
      </c>
      <c r="EX20" s="21">
        <v>7.35870939757719E-2</v>
      </c>
      <c r="EY20" s="21">
        <v>0.183644248363348</v>
      </c>
      <c r="EZ20" s="21">
        <v>0.589826366190631</v>
      </c>
      <c r="FA20" s="21">
        <v>9.5903053086399806E-2</v>
      </c>
      <c r="FB20" s="21">
        <v>5.1811802632347297E-2</v>
      </c>
      <c r="FC20" s="21">
        <v>0.29461724102250603</v>
      </c>
      <c r="FD20" s="21">
        <v>6.78533860222751E-2</v>
      </c>
      <c r="FE20" s="21">
        <v>0.24964023033643101</v>
      </c>
      <c r="FF20" s="21">
        <v>-0.16562690973695701</v>
      </c>
      <c r="FG20" s="21">
        <v>0.36882636942633201</v>
      </c>
      <c r="FH20" s="21">
        <v>0.36576717247276302</v>
      </c>
      <c r="FI20" s="21">
        <v>5.3558549032171901E-2</v>
      </c>
      <c r="FJ20" s="21">
        <v>1.0714236827974399</v>
      </c>
      <c r="FK20" s="21">
        <v>7.8477335975599596E-2</v>
      </c>
      <c r="FL20" s="21">
        <v>-0.73620903643535796</v>
      </c>
      <c r="FM20" s="21">
        <v>0.44051831465500901</v>
      </c>
      <c r="FN20" s="21">
        <v>3.1790968317446697E-2</v>
      </c>
      <c r="FO20" s="21">
        <v>0.37850428834716898</v>
      </c>
      <c r="FP20" s="21">
        <v>0.233897749969046</v>
      </c>
      <c r="FQ20" s="21">
        <v>9.36682123119187E-2</v>
      </c>
      <c r="FR20" s="21">
        <v>0.29576731209576201</v>
      </c>
      <c r="FS20" s="21">
        <v>0.17243154640097599</v>
      </c>
      <c r="FT20" s="21">
        <v>-0.37956188368860899</v>
      </c>
      <c r="FU20" s="21">
        <v>0.66130763635228695</v>
      </c>
      <c r="FV20" s="21">
        <v>0.61957895362501703</v>
      </c>
      <c r="FW20" s="21">
        <v>0.68142085344272896</v>
      </c>
      <c r="FX20" s="21">
        <v>0.11176419712569199</v>
      </c>
      <c r="FY20" s="21">
        <v>0.69825541428973104</v>
      </c>
      <c r="FZ20" s="21">
        <v>0.63826166480712498</v>
      </c>
      <c r="GA20" s="21">
        <v>0.35232100261417898</v>
      </c>
      <c r="GB20" s="21">
        <v>1.27451182832481</v>
      </c>
      <c r="GC20" s="21">
        <v>0.88119442689233096</v>
      </c>
      <c r="GD20" s="21">
        <v>0.55920463839838597</v>
      </c>
      <c r="GE20" s="21">
        <v>-2.6530544085041501E-2</v>
      </c>
      <c r="GF20" s="21">
        <v>0.17041246849071101</v>
      </c>
      <c r="GG20" s="21">
        <v>-0.11426159501779901</v>
      </c>
      <c r="GH20" s="21">
        <v>1.09021731938744</v>
      </c>
      <c r="GI20" s="21">
        <v>-0.132393203069364</v>
      </c>
      <c r="GJ20" s="21">
        <v>-0.16081637958620801</v>
      </c>
      <c r="GK20" s="21">
        <v>6.6172623911870301E-2</v>
      </c>
      <c r="GL20" s="21">
        <v>0.51996654864626102</v>
      </c>
      <c r="GM20" s="21">
        <v>0.104167024910182</v>
      </c>
      <c r="GN20" s="21">
        <v>-1.7719691716792399E-2</v>
      </c>
      <c r="GO20" s="21">
        <v>0.59965376813122895</v>
      </c>
      <c r="GP20" s="21">
        <v>0.64807270719326304</v>
      </c>
      <c r="GQ20" s="21">
        <v>0.432991295830227</v>
      </c>
      <c r="GR20" s="21">
        <v>0.35641499949746203</v>
      </c>
      <c r="GS20" s="21">
        <v>0.28862627453578998</v>
      </c>
      <c r="GT20" s="21">
        <v>0.649991372483952</v>
      </c>
      <c r="GU20" s="21">
        <v>0.37231179591923802</v>
      </c>
      <c r="GV20" s="21">
        <v>0.316977918787202</v>
      </c>
      <c r="GW20" s="21">
        <v>0.38649187053555201</v>
      </c>
      <c r="GX20" s="21">
        <v>0.53122218610983296</v>
      </c>
      <c r="GY20" s="21">
        <v>-0.11268992283526599</v>
      </c>
      <c r="GZ20" s="21">
        <v>0.475634196092237</v>
      </c>
      <c r="HA20" s="21">
        <v>-0.109976966053883</v>
      </c>
      <c r="HB20" s="21">
        <v>1.60643602553035E-2</v>
      </c>
      <c r="HC20" s="21">
        <v>3.3646877051471603E-2</v>
      </c>
      <c r="HD20" s="21">
        <v>0.24395960026484301</v>
      </c>
      <c r="HE20" s="21">
        <v>0.357372618385698</v>
      </c>
      <c r="HF20" s="21">
        <v>1.4103509523531299</v>
      </c>
      <c r="HG20" s="21">
        <v>0.22153368615595601</v>
      </c>
      <c r="HH20" s="21">
        <v>-0.24776044808683001</v>
      </c>
      <c r="HI20" s="21">
        <v>0.46805107334398499</v>
      </c>
      <c r="HJ20" s="21">
        <v>0.17242284370392499</v>
      </c>
      <c r="HK20" s="21">
        <v>0.205694447314826</v>
      </c>
      <c r="HL20" s="21">
        <v>-1.78560522275321</v>
      </c>
      <c r="HM20" s="21">
        <v>0.15844786523419599</v>
      </c>
      <c r="HN20" s="21">
        <v>0.684011488074173</v>
      </c>
      <c r="HO20" s="21">
        <v>0.14557664371359999</v>
      </c>
      <c r="HP20" s="21">
        <v>-0.53187573372198105</v>
      </c>
      <c r="HQ20" s="21">
        <v>6.46391880035041E-3</v>
      </c>
      <c r="HR20" s="21">
        <v>0.43069356422432298</v>
      </c>
      <c r="HS20" s="21">
        <v>-4.2558043509326099E-2</v>
      </c>
      <c r="HT20" s="21">
        <v>-1.1717152925762599</v>
      </c>
      <c r="HU20" s="21">
        <v>-0.21006754378450301</v>
      </c>
      <c r="HV20" s="21">
        <v>-6.9307542338957001E-2</v>
      </c>
      <c r="HW20" s="21">
        <v>0.78048790817256297</v>
      </c>
      <c r="HX20" s="21">
        <v>2.5631907300394E-2</v>
      </c>
      <c r="HY20" s="21">
        <v>7.6587309717960794E-2</v>
      </c>
      <c r="HZ20" s="21">
        <v>0.47771119097108899</v>
      </c>
      <c r="IA20" s="21">
        <v>0.56106607410507203</v>
      </c>
      <c r="IB20" s="21">
        <v>1.31285060598917</v>
      </c>
      <c r="IC20" s="21">
        <v>0.34207049054125599</v>
      </c>
      <c r="ID20" s="21">
        <v>0.50517048073645698</v>
      </c>
      <c r="IE20" s="21">
        <v>0.33132256621844702</v>
      </c>
      <c r="IF20" s="21">
        <v>0.58649844780266602</v>
      </c>
      <c r="IG20" s="21">
        <v>0.20287359117770801</v>
      </c>
      <c r="IH20" s="21">
        <v>0.68786191939187702</v>
      </c>
      <c r="II20" s="21">
        <v>0.106032304042078</v>
      </c>
      <c r="IJ20" s="21">
        <v>-0.97327439446920505</v>
      </c>
      <c r="IK20" s="21">
        <v>0.25428931088853801</v>
      </c>
      <c r="IL20" s="21">
        <v>0.43482699311891698</v>
      </c>
      <c r="IM20" s="21">
        <v>0.12900803323655299</v>
      </c>
      <c r="IN20" s="21">
        <v>0.62868377367788497</v>
      </c>
      <c r="IO20" s="21">
        <v>0.12888570531650601</v>
      </c>
      <c r="IP20" s="21">
        <v>0.59983709436487098</v>
      </c>
    </row>
    <row r="21" spans="1:250" x14ac:dyDescent="0.3">
      <c r="A21" s="20" t="s">
        <v>146</v>
      </c>
      <c r="B21" s="20" t="s">
        <v>277</v>
      </c>
      <c r="C21" s="21">
        <v>-1.83615989825084</v>
      </c>
      <c r="D21" s="21">
        <v>0.28097232093425201</v>
      </c>
      <c r="E21" s="21">
        <v>-1.56386311108562</v>
      </c>
      <c r="F21" s="21">
        <v>-0.41268467345235799</v>
      </c>
      <c r="G21" s="21">
        <v>-1.8332117630706299</v>
      </c>
      <c r="H21" s="21">
        <v>-0.97246761291630701</v>
      </c>
      <c r="I21" s="21">
        <v>-1.8941231910059499</v>
      </c>
      <c r="J21" s="21">
        <v>-1.03324184113305</v>
      </c>
      <c r="K21" s="21">
        <v>-1.48956183156341</v>
      </c>
      <c r="L21" s="21">
        <v>1.59104472384981</v>
      </c>
      <c r="M21" s="21">
        <v>-1.5670716037353101</v>
      </c>
      <c r="N21" s="21">
        <v>-1.46377921788826</v>
      </c>
      <c r="O21" s="21">
        <v>-0.80167102566215698</v>
      </c>
      <c r="P21" s="21">
        <v>-0.32380482120471799</v>
      </c>
      <c r="Q21" s="21">
        <v>-1.23256922442997</v>
      </c>
      <c r="R21" s="21">
        <v>-1.5559051350288801E-2</v>
      </c>
      <c r="S21" s="21">
        <v>-1.5160137354310199</v>
      </c>
      <c r="T21" s="21">
        <v>-1.2460416997018899</v>
      </c>
      <c r="U21" s="21">
        <v>-1.6760478152399101</v>
      </c>
      <c r="V21" s="21">
        <v>-0.93123708632661994</v>
      </c>
      <c r="W21" s="21">
        <v>-1.87048004380417</v>
      </c>
      <c r="X21" s="21">
        <v>-0.89719470545795399</v>
      </c>
      <c r="Y21" s="21">
        <v>-1.5272328993593001</v>
      </c>
      <c r="Z21" s="21">
        <v>-0.87143964178597799</v>
      </c>
      <c r="AA21" s="21">
        <v>-1.25275672432467</v>
      </c>
      <c r="AB21" s="21">
        <v>1.6745421447097699</v>
      </c>
      <c r="AC21" s="21">
        <v>-1.79277041068752</v>
      </c>
      <c r="AD21" s="21">
        <v>-0.38104242036179098</v>
      </c>
      <c r="AE21" s="21">
        <v>-1.70133701032624</v>
      </c>
      <c r="AF21" s="21">
        <v>-1.04614843142923</v>
      </c>
      <c r="AG21" s="21">
        <v>-1.8839798602566</v>
      </c>
      <c r="AH21" s="21">
        <v>-0.73719525723483803</v>
      </c>
      <c r="AI21" s="21">
        <v>-1.2980767214259199</v>
      </c>
      <c r="AJ21" s="21">
        <v>-1.08387425392467</v>
      </c>
      <c r="AK21" s="21">
        <v>-1.75681963219557</v>
      </c>
      <c r="AL21" s="21">
        <v>-1.19417104631991</v>
      </c>
      <c r="AM21" s="21">
        <v>-0.99747186308967795</v>
      </c>
      <c r="AN21" s="21">
        <v>1.5672829464621201</v>
      </c>
      <c r="AO21" s="21">
        <v>-1.4012530624119</v>
      </c>
      <c r="AP21" s="21">
        <v>0.22710218628477999</v>
      </c>
      <c r="AQ21" s="21">
        <v>-1.2618487473376201</v>
      </c>
      <c r="AR21" s="21">
        <v>-1.5216651555391201</v>
      </c>
      <c r="AS21" s="21">
        <v>-6.8987963230828203E-2</v>
      </c>
      <c r="AT21" s="21">
        <v>-1.65861714260582</v>
      </c>
      <c r="AU21" s="21">
        <v>-0.88707185342547501</v>
      </c>
      <c r="AV21" s="21">
        <v>-4.24686130362825E-2</v>
      </c>
      <c r="AW21" s="21">
        <v>-1.04844872450251</v>
      </c>
      <c r="AX21" s="21">
        <v>-0.34024310979741001</v>
      </c>
      <c r="AY21" s="21">
        <v>-0.97628221189397002</v>
      </c>
      <c r="AZ21" s="21">
        <v>-0.65577915106825202</v>
      </c>
      <c r="BA21" s="21">
        <v>-1.02555097273423</v>
      </c>
      <c r="BB21" s="21">
        <v>0.237474662729419</v>
      </c>
      <c r="BC21" s="21">
        <v>-0.863941577622652</v>
      </c>
      <c r="BD21" s="21">
        <v>2.1240853322108002</v>
      </c>
      <c r="BE21" s="21">
        <v>-1.20453189879883</v>
      </c>
      <c r="BF21" s="21">
        <v>1.4277110372278501</v>
      </c>
      <c r="BG21" s="21">
        <v>-0.874787083898246</v>
      </c>
      <c r="BH21" s="21">
        <v>2.61096293416868</v>
      </c>
      <c r="BI21" s="21">
        <v>-0.69883217291979305</v>
      </c>
      <c r="BJ21" s="21">
        <v>-0.70208199831469498</v>
      </c>
      <c r="BK21" s="21">
        <v>-0.73387319114959504</v>
      </c>
      <c r="BL21" s="21">
        <v>-0.19260191377012201</v>
      </c>
      <c r="BM21" s="21">
        <v>-0.86462871354289605</v>
      </c>
      <c r="BN21" s="21">
        <v>-0.82414045962384197</v>
      </c>
      <c r="BO21" s="21">
        <v>-1.0092642546752399</v>
      </c>
      <c r="BP21" s="21">
        <v>5.4184506087088698E-2</v>
      </c>
      <c r="BQ21" s="21">
        <v>-0.83751421711817398</v>
      </c>
      <c r="BR21" s="21">
        <v>-0.49690751767802899</v>
      </c>
      <c r="BS21" s="21">
        <v>-1.88196444368146</v>
      </c>
      <c r="BT21" s="21">
        <v>-0.86560277794440099</v>
      </c>
      <c r="BU21" s="21">
        <v>-1.7619003185542901</v>
      </c>
      <c r="BV21" s="21">
        <v>-0.66870520355538698</v>
      </c>
      <c r="BW21" s="21">
        <v>-2.01550599320825</v>
      </c>
      <c r="BX21" s="21">
        <v>-2.0365589998033098</v>
      </c>
      <c r="BY21" s="21">
        <v>-1.04726143966778</v>
      </c>
      <c r="BZ21" s="21">
        <v>0.49332483571674102</v>
      </c>
      <c r="CA21" s="21">
        <v>-1.7533823351644999</v>
      </c>
      <c r="CB21" s="21">
        <v>-0.88089667871793098</v>
      </c>
      <c r="CC21" s="21">
        <v>-1.9368951603437099</v>
      </c>
      <c r="CD21" s="21">
        <v>-2.58436391035836</v>
      </c>
      <c r="CE21" s="21">
        <v>-1.15789457726533</v>
      </c>
      <c r="CF21" s="21">
        <v>0.18331401425489399</v>
      </c>
      <c r="CG21" s="21">
        <v>-1.6586204209277799</v>
      </c>
      <c r="CH21" s="21">
        <v>-1.08071529136277</v>
      </c>
      <c r="CI21" s="21">
        <v>-1.0592306046245601</v>
      </c>
      <c r="CJ21" s="21">
        <v>-0.857826340791354</v>
      </c>
      <c r="CK21" s="21">
        <v>-1.0269328814467999</v>
      </c>
      <c r="CL21" s="21">
        <v>2.5439704807972401</v>
      </c>
      <c r="CM21" s="21">
        <v>-0.98511782685504401</v>
      </c>
      <c r="CN21" s="21">
        <v>1.0071058216651001</v>
      </c>
      <c r="CO21" s="21">
        <v>-0.838651546420914</v>
      </c>
      <c r="CP21" s="21">
        <v>-0.36753760643835798</v>
      </c>
      <c r="CQ21" s="21">
        <v>-1.35313515935479</v>
      </c>
      <c r="CR21" s="21">
        <v>0.70918941758822596</v>
      </c>
      <c r="CS21" s="21">
        <v>-0.83715264238332798</v>
      </c>
      <c r="CT21" s="21">
        <v>-1.8383350672732501E-2</v>
      </c>
      <c r="CU21" s="21">
        <v>-1.0742767801108399</v>
      </c>
      <c r="CV21" s="21">
        <v>-0.84485629770669202</v>
      </c>
      <c r="CW21" s="21">
        <v>-1.25114354614423</v>
      </c>
      <c r="CX21" s="21">
        <v>-0.52871893703031303</v>
      </c>
      <c r="CY21" s="21">
        <v>-1.0074709374109001</v>
      </c>
      <c r="CZ21" s="21">
        <v>-0.113275933087521</v>
      </c>
      <c r="DA21" s="21">
        <v>-1.4955540233406499</v>
      </c>
      <c r="DB21" s="21">
        <v>-0.224625305947214</v>
      </c>
      <c r="DC21" s="21">
        <v>-1.3008008620261</v>
      </c>
      <c r="DD21" s="21">
        <v>1.2127385308022101</v>
      </c>
      <c r="DE21" s="21">
        <v>-1.2250900073119</v>
      </c>
      <c r="DF21" s="21">
        <v>-1.22106848893178</v>
      </c>
      <c r="DG21" s="21">
        <v>-1.3862514389009799</v>
      </c>
      <c r="DH21" s="21">
        <v>-0.91815743175208797</v>
      </c>
      <c r="DI21" s="21">
        <v>-1.0515701802427999</v>
      </c>
      <c r="DJ21" s="21">
        <v>-0.82900201499407999</v>
      </c>
      <c r="DK21" s="21">
        <v>-1.35242044858615</v>
      </c>
      <c r="DL21" s="21">
        <v>1.01063306434483</v>
      </c>
      <c r="DM21" s="21">
        <v>-1.96793703814736</v>
      </c>
      <c r="DN21" s="21">
        <v>0.316731313724124</v>
      </c>
      <c r="DO21" s="21">
        <v>-1.7868780012991701</v>
      </c>
      <c r="DP21" s="21">
        <v>0.63584898331098905</v>
      </c>
      <c r="DQ21" s="21">
        <v>-1.7224451328970301</v>
      </c>
      <c r="DR21" s="21">
        <v>-0.53898847804150796</v>
      </c>
      <c r="DS21" s="21">
        <v>-1.8086060889526701</v>
      </c>
      <c r="DT21" s="21">
        <v>-0.41144840726637</v>
      </c>
      <c r="DU21" s="21">
        <v>-1.6705817087380099</v>
      </c>
      <c r="DV21" s="21">
        <v>-1.22372889774287</v>
      </c>
      <c r="DW21" s="21">
        <v>-1.84421737573134</v>
      </c>
      <c r="DX21" s="21">
        <v>-0.30051765624640903</v>
      </c>
      <c r="DY21" s="21">
        <v>-1.4180405561499401</v>
      </c>
      <c r="DZ21" s="21">
        <v>-7.2301598391289898E-2</v>
      </c>
      <c r="EA21" s="21">
        <v>-1.38042702078336</v>
      </c>
      <c r="EB21" s="21">
        <v>-0.91485137315991205</v>
      </c>
      <c r="EC21" s="21">
        <v>-1.47074506242335</v>
      </c>
      <c r="ED21" s="21">
        <v>0.541825017317213</v>
      </c>
      <c r="EE21" s="21">
        <v>-1.29679132188219</v>
      </c>
      <c r="EF21" s="21">
        <v>-0.546156986902265</v>
      </c>
      <c r="EG21" s="21">
        <v>-0.96066450197011499</v>
      </c>
      <c r="EH21" s="21">
        <v>-0.58385458988030503</v>
      </c>
      <c r="EI21" s="21">
        <v>-0.89752779926733905</v>
      </c>
      <c r="EJ21" s="21">
        <v>1.18351054934866</v>
      </c>
      <c r="EK21" s="21">
        <v>-1.1837821087573801</v>
      </c>
      <c r="EL21" s="21">
        <v>0.39812040844712898</v>
      </c>
      <c r="EM21" s="21">
        <v>-1.2575464603579001</v>
      </c>
      <c r="EN21" s="21">
        <v>-0.75060795423315896</v>
      </c>
      <c r="EO21" s="21">
        <v>-1.4033217495267201</v>
      </c>
      <c r="EP21" s="21">
        <v>0.165695295944078</v>
      </c>
      <c r="EQ21" s="21">
        <v>-0.93481597096211799</v>
      </c>
      <c r="ER21" s="21">
        <v>-1.4001218905905</v>
      </c>
      <c r="ES21" s="21">
        <v>-1.2571787001977099</v>
      </c>
      <c r="ET21" s="21">
        <v>-1.4091381009119199</v>
      </c>
      <c r="EU21" s="21">
        <v>-1.2858571419468801</v>
      </c>
      <c r="EV21" s="21">
        <v>1.0950365599887999</v>
      </c>
      <c r="EW21" s="21">
        <v>-1.26461007897624</v>
      </c>
      <c r="EX21" s="21">
        <v>-1.2722441874380801</v>
      </c>
      <c r="EY21" s="21">
        <v>-1.31478642785679</v>
      </c>
      <c r="EZ21" s="21">
        <v>-0.48285808771085198</v>
      </c>
      <c r="FA21" s="21">
        <v>-1.03060380055304</v>
      </c>
      <c r="FB21" s="21">
        <v>-1.98521892831262</v>
      </c>
      <c r="FC21" s="21">
        <v>-1.28770053844309</v>
      </c>
      <c r="FD21" s="21">
        <v>-0.36952365172983997</v>
      </c>
      <c r="FE21" s="21">
        <v>-1.25572281975321</v>
      </c>
      <c r="FF21" s="21">
        <v>-1.2939890901294</v>
      </c>
      <c r="FG21" s="21">
        <v>-0.97055892253757603</v>
      </c>
      <c r="FH21" s="21">
        <v>-0.62840374872503901</v>
      </c>
      <c r="FI21" s="21">
        <v>-0.82198081747970497</v>
      </c>
      <c r="FJ21" s="21">
        <v>1.2246989611782599</v>
      </c>
      <c r="FK21" s="21">
        <v>-0.88949380983176296</v>
      </c>
      <c r="FL21" s="21">
        <v>-1.13188121084727</v>
      </c>
      <c r="FM21" s="21">
        <v>-1.45107498105234</v>
      </c>
      <c r="FN21" s="21">
        <v>0.70326748089539304</v>
      </c>
      <c r="FO21" s="21">
        <v>-1.7693023071104199</v>
      </c>
      <c r="FP21" s="21">
        <v>0.12266725971909601</v>
      </c>
      <c r="FQ21" s="21">
        <v>-1.41087560595394</v>
      </c>
      <c r="FR21" s="21">
        <v>-0.108481391272226</v>
      </c>
      <c r="FS21" s="21">
        <v>-1.80360521024831</v>
      </c>
      <c r="FT21" s="21">
        <v>-1.6838676406808399</v>
      </c>
      <c r="FU21" s="21">
        <v>-2.01656651740086</v>
      </c>
      <c r="FV21" s="21">
        <v>-0.209706608502089</v>
      </c>
      <c r="FW21" s="21">
        <v>-1.8758853043755599</v>
      </c>
      <c r="FX21" s="21">
        <v>-2.2386050436551002</v>
      </c>
      <c r="FY21" s="21">
        <v>-2.6266340809687398</v>
      </c>
      <c r="FZ21" s="21">
        <v>-1.2376970712494999</v>
      </c>
      <c r="GA21" s="21">
        <v>-2.1388194757504602</v>
      </c>
      <c r="GB21" s="21">
        <v>-0.48313401868107098</v>
      </c>
      <c r="GC21" s="21">
        <v>-2.16681819208288</v>
      </c>
      <c r="GD21" s="21">
        <v>-0.99970397067480998</v>
      </c>
      <c r="GE21" s="21">
        <v>-1.0471408237603299</v>
      </c>
      <c r="GF21" s="21">
        <v>-0.19491558351921701</v>
      </c>
      <c r="GG21" s="21">
        <v>-1.09159643335094</v>
      </c>
      <c r="GH21" s="21">
        <v>-0.20377389899679799</v>
      </c>
      <c r="GI21" s="21">
        <v>-0.90150932083927604</v>
      </c>
      <c r="GJ21" s="21">
        <v>-0.32949821417788899</v>
      </c>
      <c r="GK21" s="21">
        <v>-0.89816517776438098</v>
      </c>
      <c r="GL21" s="21">
        <v>1.0705052187638899</v>
      </c>
      <c r="GM21" s="21">
        <v>-0.94909812519000702</v>
      </c>
      <c r="GN21" s="21">
        <v>0.73413623574332898</v>
      </c>
      <c r="GO21" s="21">
        <v>-1.3184046183325899</v>
      </c>
      <c r="GP21" s="21">
        <v>-0.61828655820134704</v>
      </c>
      <c r="GQ21" s="21">
        <v>-1.2680752722190101</v>
      </c>
      <c r="GR21" s="21">
        <v>-0.72158751250381103</v>
      </c>
      <c r="GS21" s="21">
        <v>-1.24894170011449</v>
      </c>
      <c r="GT21" s="21">
        <v>0.67983486798382797</v>
      </c>
      <c r="GU21" s="21">
        <v>-1.0742039348327701</v>
      </c>
      <c r="GV21" s="21">
        <v>-0.32058705402017501</v>
      </c>
      <c r="GW21" s="21">
        <v>-1.0645985927644299</v>
      </c>
      <c r="GX21" s="21">
        <v>-0.87911891850425405</v>
      </c>
      <c r="GY21" s="21">
        <v>-1.22481875908134</v>
      </c>
      <c r="GZ21" s="21">
        <v>0.302259145080158</v>
      </c>
      <c r="HA21" s="21">
        <v>-1.2773819755176801</v>
      </c>
      <c r="HB21" s="21">
        <v>-0.25886194164745102</v>
      </c>
      <c r="HC21" s="21">
        <v>-0.83403079235376798</v>
      </c>
      <c r="HD21" s="21">
        <v>0.15885603188842601</v>
      </c>
      <c r="HE21" s="21">
        <v>-0.59934328388550195</v>
      </c>
      <c r="HF21" s="21">
        <v>2.3219722326764298</v>
      </c>
      <c r="HG21" s="21">
        <v>-1.4789060319851399</v>
      </c>
      <c r="HH21" s="21">
        <v>-0.471111152448142</v>
      </c>
      <c r="HI21" s="21">
        <v>-1.4986765524241501</v>
      </c>
      <c r="HJ21" s="21">
        <v>-0.63905452000504803</v>
      </c>
      <c r="HK21" s="21">
        <v>-1.7928019620947899</v>
      </c>
      <c r="HL21" s="21">
        <v>-1.87962513209185</v>
      </c>
      <c r="HM21" s="21">
        <v>-1.1143392240805601</v>
      </c>
      <c r="HN21" s="21">
        <v>1.2926738242742499</v>
      </c>
      <c r="HO21" s="21">
        <v>-1.0086056211829699</v>
      </c>
      <c r="HP21" s="21">
        <v>-0.636596724225581</v>
      </c>
      <c r="HQ21" s="21">
        <v>-1.1857222136821901</v>
      </c>
      <c r="HR21" s="21">
        <v>0.91923544716358696</v>
      </c>
      <c r="HS21" s="21">
        <v>-1.5665525269390601</v>
      </c>
      <c r="HT21" s="21">
        <v>-2.0837002940030298</v>
      </c>
      <c r="HU21" s="21">
        <v>-1.2938359014770999</v>
      </c>
      <c r="HV21" s="21">
        <v>0.26126810116191701</v>
      </c>
      <c r="HW21" s="21">
        <v>-0.91110993321672196</v>
      </c>
      <c r="HX21" s="21">
        <v>-0.97575197294086302</v>
      </c>
      <c r="HY21" s="21">
        <v>-1.7645853977230599</v>
      </c>
      <c r="HZ21" s="21">
        <v>-0.66173885213087602</v>
      </c>
      <c r="IA21" s="21">
        <v>-1.13937364403602</v>
      </c>
      <c r="IB21" s="21">
        <v>1.13813247452177</v>
      </c>
      <c r="IC21" s="21">
        <v>-1.1197072466956</v>
      </c>
      <c r="ID21" s="21">
        <v>-0.440234543990629</v>
      </c>
      <c r="IE21" s="21">
        <v>-1.2199970906750699</v>
      </c>
      <c r="IF21" s="21">
        <v>0.26810204388555697</v>
      </c>
      <c r="IG21" s="21">
        <v>-1.20881158616581</v>
      </c>
      <c r="IH21" s="21">
        <v>1.1326969192098</v>
      </c>
      <c r="II21" s="21">
        <v>-1.0669427937601801</v>
      </c>
      <c r="IJ21" s="21">
        <v>-1.34306081265315</v>
      </c>
      <c r="IK21" s="21">
        <v>-1.10634603544794</v>
      </c>
      <c r="IL21" s="21">
        <v>0.27383511644661301</v>
      </c>
      <c r="IM21" s="21">
        <v>-1.38469578431478</v>
      </c>
      <c r="IN21" s="21">
        <v>-1.07573422757746</v>
      </c>
      <c r="IO21" s="21">
        <v>-1.5723298639004999</v>
      </c>
      <c r="IP21" s="21">
        <v>-0.58605181155125596</v>
      </c>
    </row>
    <row r="22" spans="1:250" x14ac:dyDescent="0.3">
      <c r="A22" s="20" t="s">
        <v>161</v>
      </c>
      <c r="B22" s="20" t="s">
        <v>292</v>
      </c>
      <c r="C22" s="21">
        <v>-1.90683664422086</v>
      </c>
      <c r="D22" s="21">
        <v>-0.41918208225665898</v>
      </c>
      <c r="E22" s="21">
        <v>-1.69357693330156</v>
      </c>
      <c r="F22" s="21">
        <v>-0.86946671367570605</v>
      </c>
      <c r="G22" s="21">
        <v>-1.6045399192379</v>
      </c>
      <c r="H22" s="21">
        <v>-0.99596904729581204</v>
      </c>
      <c r="I22" s="21">
        <v>-1.82486052856884</v>
      </c>
      <c r="J22" s="21">
        <v>-0.92520899090559205</v>
      </c>
      <c r="K22" s="21">
        <v>7.6560586721652904E-2</v>
      </c>
      <c r="L22" s="21">
        <v>0.41911458651711703</v>
      </c>
      <c r="M22" s="21">
        <v>-1.4450810793566999</v>
      </c>
      <c r="N22" s="21">
        <v>-0.97668678148060495</v>
      </c>
      <c r="O22" s="21">
        <v>0.491757026512814</v>
      </c>
      <c r="P22" s="21">
        <v>0.55728334327229201</v>
      </c>
      <c r="Q22" s="21">
        <v>9.1548643264673907E-2</v>
      </c>
      <c r="R22" s="21">
        <v>-5.6823826723219902E-2</v>
      </c>
      <c r="S22" s="21">
        <v>-0.112220993319795</v>
      </c>
      <c r="T22" s="21">
        <v>-2.6874529119274302E-3</v>
      </c>
      <c r="U22" s="21">
        <v>9.4557920670489598E-2</v>
      </c>
      <c r="V22" s="21">
        <v>-0.265354590221896</v>
      </c>
      <c r="W22" s="21">
        <v>-0.11375119481653601</v>
      </c>
      <c r="X22" s="21">
        <v>-1.99591532504373E-2</v>
      </c>
      <c r="Y22" s="21">
        <v>-0.38840519466198797</v>
      </c>
      <c r="Z22" s="21">
        <v>0.21469888345847299</v>
      </c>
      <c r="AA22" s="21">
        <v>-0.455086267337873</v>
      </c>
      <c r="AB22" s="21">
        <v>0.650358776716219</v>
      </c>
      <c r="AC22" s="21">
        <v>-1.4343164397750401</v>
      </c>
      <c r="AD22" s="21">
        <v>0.75836063630362505</v>
      </c>
      <c r="AE22" s="21">
        <v>-1.7638462118042499</v>
      </c>
      <c r="AF22" s="21">
        <v>0.199287380115372</v>
      </c>
      <c r="AG22" s="21">
        <v>-1.1800293233183501</v>
      </c>
      <c r="AH22" s="21">
        <v>-0.207035141752268</v>
      </c>
      <c r="AI22" s="21">
        <v>-9.0721211395483795E-2</v>
      </c>
      <c r="AJ22" s="21">
        <v>0.89913267516202</v>
      </c>
      <c r="AK22" s="21">
        <v>-0.53685394825366195</v>
      </c>
      <c r="AL22" s="21">
        <v>0.13263926994719499</v>
      </c>
      <c r="AM22" s="21">
        <v>-0.148436672905251</v>
      </c>
      <c r="AN22" s="21">
        <v>1.02824824349137</v>
      </c>
      <c r="AO22" s="21">
        <v>-0.19850615370788799</v>
      </c>
      <c r="AP22" s="21">
        <v>0.67010151506530202</v>
      </c>
      <c r="AQ22" s="21">
        <v>-4.7723941984771798E-2</v>
      </c>
      <c r="AR22" s="21">
        <v>-0.32873655690388198</v>
      </c>
      <c r="AS22" s="21">
        <v>0.27796559152025202</v>
      </c>
      <c r="AT22" s="21">
        <v>-0.43450824868035498</v>
      </c>
      <c r="AU22" s="21">
        <v>0.36863472227712502</v>
      </c>
      <c r="AV22" s="21">
        <v>0.98563672464407104</v>
      </c>
      <c r="AW22" s="21">
        <v>-1.21289379662968</v>
      </c>
      <c r="AX22" s="21">
        <v>-0.120502214737367</v>
      </c>
      <c r="AY22" s="21">
        <v>-0.273522674888526</v>
      </c>
      <c r="AZ22" s="21">
        <v>-0.20096416050132501</v>
      </c>
      <c r="BA22" s="21">
        <v>-0.22836785573391999</v>
      </c>
      <c r="BB22" s="21">
        <v>0.20726692651925899</v>
      </c>
      <c r="BC22" s="21">
        <v>-0.29476796270562799</v>
      </c>
      <c r="BD22" s="21">
        <v>0.500303582599116</v>
      </c>
      <c r="BE22" s="21">
        <v>-0.25395711581167701</v>
      </c>
      <c r="BF22" s="21">
        <v>0.15324605061764901</v>
      </c>
      <c r="BG22" s="21">
        <v>0.46462843771795798</v>
      </c>
      <c r="BH22" s="21">
        <v>2.4702379091749398</v>
      </c>
      <c r="BI22" s="21">
        <v>-2.9125388663900198</v>
      </c>
      <c r="BJ22" s="21">
        <v>-0.69948488682865595</v>
      </c>
      <c r="BK22" s="21">
        <v>-1.7909433766434899</v>
      </c>
      <c r="BL22" s="21">
        <v>-1.1869700456907899</v>
      </c>
      <c r="BM22" s="21">
        <v>-1.99900613630611</v>
      </c>
      <c r="BN22" s="21">
        <v>-0.87313311442339103</v>
      </c>
      <c r="BO22" s="21">
        <v>-1.29077808111669</v>
      </c>
      <c r="BP22" s="21">
        <v>-0.72427850992194698</v>
      </c>
      <c r="BQ22" s="21">
        <v>-1.19543657086957</v>
      </c>
      <c r="BR22" s="21">
        <v>-0.85669515639141003</v>
      </c>
      <c r="BS22" s="21">
        <v>-0.50821062580408005</v>
      </c>
      <c r="BT22" s="21">
        <v>-0.57564707279531901</v>
      </c>
      <c r="BU22" s="21">
        <v>-0.19747474883583299</v>
      </c>
      <c r="BV22" s="21">
        <v>-0.29263085982093201</v>
      </c>
      <c r="BW22" s="21">
        <v>-0.53098339360812197</v>
      </c>
      <c r="BX22" s="21">
        <v>-0.58837523254260105</v>
      </c>
      <c r="BY22" s="21">
        <v>7.1574789842069206E-2</v>
      </c>
      <c r="BZ22" s="21">
        <v>0.81709545325670296</v>
      </c>
      <c r="CA22" s="21">
        <v>-8.2005082625874803E-2</v>
      </c>
      <c r="CB22" s="21">
        <v>-0.38887214931326503</v>
      </c>
      <c r="CC22" s="21">
        <v>-1.58353455761969</v>
      </c>
      <c r="CD22" s="21">
        <v>-0.99122747819150103</v>
      </c>
      <c r="CE22" s="21">
        <v>-0.68145653332234002</v>
      </c>
      <c r="CF22" s="21">
        <v>2.9827152229728999E-2</v>
      </c>
      <c r="CG22" s="21">
        <v>-1.5007407611460599</v>
      </c>
      <c r="CH22" s="21">
        <v>-0.63753731171942796</v>
      </c>
      <c r="CI22" s="21">
        <v>-0.303074190577441</v>
      </c>
      <c r="CJ22" s="21">
        <v>0.39351273141006499</v>
      </c>
      <c r="CK22" s="21">
        <v>-0.26794098095059399</v>
      </c>
      <c r="CL22" s="21">
        <v>0.28860073701451999</v>
      </c>
      <c r="CM22" s="21">
        <v>-0.49924974106662301</v>
      </c>
      <c r="CN22" s="21">
        <v>0.68535187066603998</v>
      </c>
      <c r="CO22" s="21">
        <v>-0.57897391966050005</v>
      </c>
      <c r="CP22" s="21">
        <v>1.1554868185260101</v>
      </c>
      <c r="CQ22" s="21">
        <v>-0.33723753247458499</v>
      </c>
      <c r="CR22" s="21">
        <v>5.9637122424079002E-2</v>
      </c>
      <c r="CS22" s="21">
        <v>-0.65422497574337701</v>
      </c>
      <c r="CT22" s="21">
        <v>-8.8378553430989798E-2</v>
      </c>
      <c r="CU22" s="21">
        <v>-0.74019017202010595</v>
      </c>
      <c r="CV22" s="21">
        <v>0.143768912428651</v>
      </c>
      <c r="CW22" s="21">
        <v>-0.473535967480674</v>
      </c>
      <c r="CX22" s="21">
        <v>0.56755697402633598</v>
      </c>
      <c r="CY22" s="21">
        <v>-0.47130261695055298</v>
      </c>
      <c r="CZ22" s="21">
        <v>-0.57802640727870702</v>
      </c>
      <c r="DA22" s="21">
        <v>-0.13776900652132101</v>
      </c>
      <c r="DB22" s="21">
        <v>0.49770280016031998</v>
      </c>
      <c r="DC22" s="21">
        <v>-8.6105990463764798E-2</v>
      </c>
      <c r="DD22" s="21">
        <v>0.69106818303213502</v>
      </c>
      <c r="DE22" s="21">
        <v>-0.239925048474841</v>
      </c>
      <c r="DF22" s="21">
        <v>0.503495205469218</v>
      </c>
      <c r="DG22" s="21">
        <v>-0.19548609417680299</v>
      </c>
      <c r="DH22" s="21">
        <v>0.67113879118513997</v>
      </c>
      <c r="DI22" s="21">
        <v>-0.119006190744852</v>
      </c>
      <c r="DJ22" s="21">
        <v>0.22252828564600199</v>
      </c>
      <c r="DK22" s="21">
        <v>-0.85304881652007003</v>
      </c>
      <c r="DL22" s="21">
        <v>0.17626718972671199</v>
      </c>
      <c r="DM22" s="21">
        <v>-0.52221033479737999</v>
      </c>
      <c r="DN22" s="21">
        <v>2.6987547676646802E-2</v>
      </c>
      <c r="DO22" s="21">
        <v>-0.79516144055811699</v>
      </c>
      <c r="DP22" s="21">
        <v>0.42998310079956298</v>
      </c>
      <c r="DQ22" s="21">
        <v>-0.78384567756117496</v>
      </c>
      <c r="DR22" s="21">
        <v>-0.27501998668405803</v>
      </c>
      <c r="DS22" s="21">
        <v>-0.84484960955250399</v>
      </c>
      <c r="DT22" s="21">
        <v>2.99645074367717E-2</v>
      </c>
      <c r="DU22" s="21">
        <v>-0.60836631229231297</v>
      </c>
      <c r="DV22" s="21">
        <v>0.29237174483348299</v>
      </c>
      <c r="DW22" s="21">
        <v>-0.150914531069403</v>
      </c>
      <c r="DX22" s="21">
        <v>0.98583720817374798</v>
      </c>
      <c r="DY22" s="21">
        <v>-0.232825683683031</v>
      </c>
      <c r="DZ22" s="21">
        <v>0.45446177450842001</v>
      </c>
      <c r="EA22" s="21">
        <v>-0.19894498791864601</v>
      </c>
      <c r="EB22" s="21">
        <v>0.27518720896800197</v>
      </c>
      <c r="EC22" s="21">
        <v>-1.20382340755423E-2</v>
      </c>
      <c r="ED22" s="21">
        <v>0.52169831746529605</v>
      </c>
      <c r="EE22" s="21">
        <v>-0.27300506901782401</v>
      </c>
      <c r="EF22" s="21">
        <v>0.78460970173975397</v>
      </c>
      <c r="EG22" s="21">
        <v>-0.75070918387188901</v>
      </c>
      <c r="EH22" s="21">
        <v>-0.62449657437765105</v>
      </c>
      <c r="EI22" s="21">
        <v>-1.4303922907085501E-2</v>
      </c>
      <c r="EJ22" s="21">
        <v>-0.38449757288208702</v>
      </c>
      <c r="EK22" s="21">
        <v>-1.3285536329713601</v>
      </c>
      <c r="EL22" s="21">
        <v>-1.0082899743406201E-2</v>
      </c>
      <c r="EM22" s="21">
        <v>-0.80688505134833399</v>
      </c>
      <c r="EN22" s="21">
        <v>0.626141060321311</v>
      </c>
      <c r="EO22" s="21">
        <v>-0.48533732403461599</v>
      </c>
      <c r="EP22" s="21">
        <v>0.89985681723358202</v>
      </c>
      <c r="EQ22" s="21">
        <v>0.55895396446252898</v>
      </c>
      <c r="ER22" s="21">
        <v>2.3000226469785301</v>
      </c>
      <c r="ES22" s="21">
        <v>-0.97749305381374896</v>
      </c>
      <c r="ET22" s="21">
        <v>-0.31681591759358202</v>
      </c>
      <c r="EU22" s="21">
        <v>-0.88060066346061905</v>
      </c>
      <c r="EV22" s="21">
        <v>0.18381715454215899</v>
      </c>
      <c r="EW22" s="21">
        <v>0.48166926632959201</v>
      </c>
      <c r="EX22" s="21">
        <v>-0.88501853817690201</v>
      </c>
      <c r="EY22" s="21">
        <v>0.31682616616318898</v>
      </c>
      <c r="EZ22" s="21">
        <v>-0.56867745617185494</v>
      </c>
      <c r="FA22" s="21">
        <v>0.770521237872135</v>
      </c>
      <c r="FB22" s="21">
        <v>-0.477297463355292</v>
      </c>
      <c r="FC22" s="21">
        <v>0.17461071197039801</v>
      </c>
      <c r="FD22" s="21">
        <v>-0.48822065855771202</v>
      </c>
      <c r="FE22" s="21">
        <v>0.23638007227285299</v>
      </c>
      <c r="FF22" s="21">
        <v>-0.84533731024534897</v>
      </c>
      <c r="FG22" s="21">
        <v>0.10132310599489</v>
      </c>
      <c r="FH22" s="21">
        <v>2.0727517695006399</v>
      </c>
      <c r="FI22" s="21">
        <v>4.2281143438029301E-2</v>
      </c>
      <c r="FJ22" s="21">
        <v>1.8161545521157001</v>
      </c>
      <c r="FK22" s="21">
        <v>-0.75225209445581298</v>
      </c>
      <c r="FL22" s="21">
        <v>0.75304226470603697</v>
      </c>
      <c r="FM22" s="21">
        <v>0.64975208005986096</v>
      </c>
      <c r="FN22" s="21">
        <v>0.97076153491988704</v>
      </c>
      <c r="FO22" s="21">
        <v>0.56810677456594805</v>
      </c>
      <c r="FP22" s="21">
        <v>1.16310381324219</v>
      </c>
      <c r="FQ22" s="21">
        <v>0.55615963069827401</v>
      </c>
      <c r="FR22" s="21">
        <v>1.06815136868154</v>
      </c>
      <c r="FS22" s="21">
        <v>0.596678522340509</v>
      </c>
      <c r="FT22" s="21">
        <v>1.1910204390622301</v>
      </c>
      <c r="FU22" s="21">
        <v>-1.4231917768635101</v>
      </c>
      <c r="FV22" s="21">
        <v>0.177037939307952</v>
      </c>
      <c r="FW22" s="21">
        <v>-1.18342797134886</v>
      </c>
      <c r="FX22" s="21">
        <v>-0.243509394126116</v>
      </c>
      <c r="FY22" s="21">
        <v>-1.59729011938659</v>
      </c>
      <c r="FZ22" s="21">
        <v>-0.73596843175016002</v>
      </c>
      <c r="GA22" s="21">
        <v>-0.99549862540520695</v>
      </c>
      <c r="GB22" s="21">
        <v>-0.42933602412622202</v>
      </c>
      <c r="GC22" s="21">
        <v>-1.5322377589451599</v>
      </c>
      <c r="GD22" s="21">
        <v>-0.12787795891637899</v>
      </c>
      <c r="GE22" s="21">
        <v>0.761696065598507</v>
      </c>
      <c r="GF22" s="21">
        <v>-0.47762871485382602</v>
      </c>
      <c r="GG22" s="21">
        <v>0.64121153534161002</v>
      </c>
      <c r="GH22" s="21">
        <v>-0.13878455884799001</v>
      </c>
      <c r="GI22" s="21">
        <v>0.59465927160906096</v>
      </c>
      <c r="GJ22" s="21">
        <v>-0.353935326818754</v>
      </c>
      <c r="GK22" s="21">
        <v>0.86520579610316795</v>
      </c>
      <c r="GL22" s="21">
        <v>-0.147340413303647</v>
      </c>
      <c r="GM22" s="21">
        <v>0.71856294621785599</v>
      </c>
      <c r="GN22" s="21">
        <v>0.80401600592816602</v>
      </c>
      <c r="GO22" s="21">
        <v>-0.50978583720082904</v>
      </c>
      <c r="GP22" s="21">
        <v>0.26300181041829401</v>
      </c>
      <c r="GQ22" s="21">
        <v>-0.471238222075401</v>
      </c>
      <c r="GR22" s="21">
        <v>-0.27002413719985302</v>
      </c>
      <c r="GS22" s="21">
        <v>-0.35677944165652498</v>
      </c>
      <c r="GT22" s="21">
        <v>0.25460814789244801</v>
      </c>
      <c r="GU22" s="21">
        <v>-0.39790112257319199</v>
      </c>
      <c r="GV22" s="21">
        <v>0.275050496797067</v>
      </c>
      <c r="GW22" s="21">
        <v>-0.388727595845062</v>
      </c>
      <c r="GX22" s="21">
        <v>0.103464028418337</v>
      </c>
      <c r="GY22" s="21">
        <v>-0.77367540751146402</v>
      </c>
      <c r="GZ22" s="21">
        <v>0.74579806598413501</v>
      </c>
      <c r="HA22" s="21">
        <v>-0.473267852368844</v>
      </c>
      <c r="HB22" s="21">
        <v>0.89102277613811198</v>
      </c>
      <c r="HC22" s="21">
        <v>0.84454011375798399</v>
      </c>
      <c r="HD22" s="21">
        <v>1.56824696802613</v>
      </c>
      <c r="HE22" s="21">
        <v>-8.4770111055743697E-2</v>
      </c>
      <c r="HF22" s="21">
        <v>1.4254634965086299</v>
      </c>
      <c r="HG22" s="21">
        <v>-0.86949048753944103</v>
      </c>
      <c r="HH22" s="21">
        <v>-0.89437341898871703</v>
      </c>
      <c r="HI22" s="21">
        <v>-0.88082217014561404</v>
      </c>
      <c r="HJ22" s="21">
        <v>-0.26860218756436299</v>
      </c>
      <c r="HK22" s="21">
        <v>-0.44939413979697201</v>
      </c>
      <c r="HL22" s="21">
        <v>0.20640830743560701</v>
      </c>
      <c r="HM22" s="21">
        <v>-0.40926143965939299</v>
      </c>
      <c r="HN22" s="21">
        <v>0.70270758178407799</v>
      </c>
      <c r="HO22" s="21">
        <v>-0.46447683797038702</v>
      </c>
      <c r="HP22" s="21">
        <v>0.249204476728691</v>
      </c>
      <c r="HQ22" s="21">
        <v>-0.58493919547863504</v>
      </c>
      <c r="HR22" s="21">
        <v>0.227520934092281</v>
      </c>
      <c r="HS22" s="21">
        <v>0.47754005724411502</v>
      </c>
      <c r="HT22" s="21">
        <v>1.43035753856731</v>
      </c>
      <c r="HU22" s="21">
        <v>-0.36207063722955302</v>
      </c>
      <c r="HV22" s="21">
        <v>0.45362576102568702</v>
      </c>
      <c r="HW22" s="21">
        <v>-0.12958995882422999</v>
      </c>
      <c r="HX22" s="21">
        <v>0.221903367648739</v>
      </c>
      <c r="HY22" s="21">
        <v>-0.40201531833834903</v>
      </c>
      <c r="HZ22" s="21">
        <v>0.229513484617099</v>
      </c>
      <c r="IA22" s="21">
        <v>-0.24253671309142499</v>
      </c>
      <c r="IB22" s="21">
        <v>0.57778830370968404</v>
      </c>
      <c r="IC22" s="21">
        <v>-0.42011926234342301</v>
      </c>
      <c r="ID22" s="21">
        <v>0.49018908919804299</v>
      </c>
      <c r="IE22" s="21">
        <v>-0.28073049311188902</v>
      </c>
      <c r="IF22" s="21">
        <v>0.45012600607137998</v>
      </c>
      <c r="IG22" s="21">
        <v>-0.24171149033940301</v>
      </c>
      <c r="IH22" s="21">
        <v>0.96299760334337203</v>
      </c>
      <c r="II22" s="21">
        <v>-0.215134273255216</v>
      </c>
      <c r="IJ22" s="21">
        <v>1.1578260004707299</v>
      </c>
      <c r="IK22" s="21">
        <v>-0.61280656249037402</v>
      </c>
      <c r="IL22" s="21">
        <v>3.7272921974009998E-2</v>
      </c>
      <c r="IM22" s="21">
        <v>-0.69364602520393304</v>
      </c>
      <c r="IN22" s="21">
        <v>-0.25679978662497599</v>
      </c>
      <c r="IO22" s="21">
        <v>-0.42158841901936001</v>
      </c>
      <c r="IP22" s="21">
        <v>-0.287509304013846</v>
      </c>
    </row>
    <row r="23" spans="1:250" x14ac:dyDescent="0.3">
      <c r="A23" s="20" t="s">
        <v>122</v>
      </c>
      <c r="B23" s="20" t="s">
        <v>253</v>
      </c>
      <c r="C23" s="21">
        <v>0.69014838474950602</v>
      </c>
      <c r="D23" s="21">
        <v>0.22985700520739799</v>
      </c>
      <c r="E23" s="21">
        <v>0.25134679430154599</v>
      </c>
      <c r="F23" s="21">
        <v>-0.18643992662030301</v>
      </c>
      <c r="G23" s="21">
        <v>0.107779825197444</v>
      </c>
      <c r="H23" s="21">
        <v>-9.1927424519771001E-3</v>
      </c>
      <c r="I23" s="21">
        <v>5.7782520793000697E-2</v>
      </c>
      <c r="J23" s="21">
        <v>-0.99971926853587201</v>
      </c>
      <c r="K23" s="21">
        <v>-0.243909503957848</v>
      </c>
      <c r="L23" s="21">
        <v>-0.48014632400714602</v>
      </c>
      <c r="M23" s="21">
        <v>0.95279586876396105</v>
      </c>
      <c r="N23" s="21">
        <v>-0.27966577356697803</v>
      </c>
      <c r="O23" s="21">
        <v>0.150015036557716</v>
      </c>
      <c r="P23" s="21">
        <v>-0.33507593353973802</v>
      </c>
      <c r="Q23" s="21">
        <v>-0.62945937699855603</v>
      </c>
      <c r="R23" s="21">
        <v>-0.18493933123019701</v>
      </c>
      <c r="S23" s="21">
        <v>0.38908357835445201</v>
      </c>
      <c r="T23" s="21">
        <v>-0.696863774120702</v>
      </c>
      <c r="U23" s="21">
        <v>-0.401628645926491</v>
      </c>
      <c r="V23" s="21">
        <v>-0.13023765930883899</v>
      </c>
      <c r="W23" s="21">
        <v>5.2898674592915203E-2</v>
      </c>
      <c r="X23" s="21">
        <v>-0.55382780622877104</v>
      </c>
      <c r="Y23" s="21">
        <v>0.16232982557611</v>
      </c>
      <c r="Z23" s="21">
        <v>-0.57626160034846297</v>
      </c>
      <c r="AA23" s="21">
        <v>0.40580886643648301</v>
      </c>
      <c r="AB23" s="21">
        <v>-0.64066987152157195</v>
      </c>
      <c r="AC23" s="21">
        <v>0.93305462587348698</v>
      </c>
      <c r="AD23" s="21">
        <v>7.33693172511969E-2</v>
      </c>
      <c r="AE23" s="21">
        <v>1.27618564810163</v>
      </c>
      <c r="AF23" s="21">
        <v>4.8253793286389998E-2</v>
      </c>
      <c r="AG23" s="21">
        <v>0.954739232710342</v>
      </c>
      <c r="AH23" s="21">
        <v>-0.32504141880190801</v>
      </c>
      <c r="AI23" s="21">
        <v>0.33769014996673102</v>
      </c>
      <c r="AJ23" s="21">
        <v>0.59060333326004499</v>
      </c>
      <c r="AK23" s="21">
        <v>0.37553140378876199</v>
      </c>
      <c r="AL23" s="21">
        <v>0.1284555211257</v>
      </c>
      <c r="AM23" s="21">
        <v>0.28080196605068602</v>
      </c>
      <c r="AN23" s="21">
        <v>-0.25103551398750001</v>
      </c>
      <c r="AO23" s="21">
        <v>0.46113670167858201</v>
      </c>
      <c r="AP23" s="21">
        <v>-0.36516511505960902</v>
      </c>
      <c r="AQ23" s="21">
        <v>0.65399080499838202</v>
      </c>
      <c r="AR23" s="21">
        <v>0.42166057770391002</v>
      </c>
      <c r="AS23" s="21">
        <v>-0.50452834250332601</v>
      </c>
      <c r="AT23" s="21">
        <v>-0.94834641510503903</v>
      </c>
      <c r="AU23" s="21">
        <v>0.42575403435463499</v>
      </c>
      <c r="AV23" s="21">
        <v>-0.12855248711858899</v>
      </c>
      <c r="AW23" s="21">
        <v>0.50462971519886202</v>
      </c>
      <c r="AX23" s="21">
        <v>-3.9987609047422101E-2</v>
      </c>
      <c r="AY23" s="21">
        <v>0.11720441698414</v>
      </c>
      <c r="AZ23" s="21">
        <v>-9.71750575715324E-2</v>
      </c>
      <c r="BA23" s="21">
        <v>0.59170786407008902</v>
      </c>
      <c r="BB23" s="21">
        <v>0.41460235033008502</v>
      </c>
      <c r="BC23" s="21">
        <v>0.44971890128110997</v>
      </c>
      <c r="BD23" s="21">
        <v>-0.15812860902039999</v>
      </c>
      <c r="BE23" s="21">
        <v>0.287819451737447</v>
      </c>
      <c r="BF23" s="21">
        <v>4.9958242205626703E-2</v>
      </c>
      <c r="BG23" s="21">
        <v>0.343830293746821</v>
      </c>
      <c r="BH23" s="21">
        <v>-0.65099923449878705</v>
      </c>
      <c r="BI23" s="21">
        <v>0.188410521179839</v>
      </c>
      <c r="BJ23" s="21">
        <v>0.50800352757014</v>
      </c>
      <c r="BK23" s="21">
        <v>2.5782068255173499E-2</v>
      </c>
      <c r="BL23" s="21">
        <v>-0.15546485576556901</v>
      </c>
      <c r="BM23" s="21">
        <v>0.18004987688832999</v>
      </c>
      <c r="BN23" s="21">
        <v>-0.48640316242689602</v>
      </c>
      <c r="BO23" s="21">
        <v>0.16647807336239101</v>
      </c>
      <c r="BP23" s="21">
        <v>0.139885599602456</v>
      </c>
      <c r="BQ23" s="21">
        <v>0.10198656050914599</v>
      </c>
      <c r="BR23" s="21">
        <v>2.4580923231457601E-2</v>
      </c>
      <c r="BS23" s="21">
        <v>0.42302378878418601</v>
      </c>
      <c r="BT23" s="21">
        <v>-0.63126104800631799</v>
      </c>
      <c r="BU23" s="21">
        <v>0.34136895205740903</v>
      </c>
      <c r="BV23" s="21">
        <v>-3.1921506933381499E-2</v>
      </c>
      <c r="BW23" s="21">
        <v>0.43121457367949301</v>
      </c>
      <c r="BX23" s="21">
        <v>0.80659664368213602</v>
      </c>
      <c r="BY23" s="21">
        <v>0.17980746887814</v>
      </c>
      <c r="BZ23" s="21">
        <v>-0.18751527307389801</v>
      </c>
      <c r="CA23" s="21">
        <v>0.36578936581317301</v>
      </c>
      <c r="CB23" s="21">
        <v>5.3335551131048702E-2</v>
      </c>
      <c r="CC23" s="21">
        <v>0.88491393437503596</v>
      </c>
      <c r="CD23" s="21">
        <v>0.18982414776404799</v>
      </c>
      <c r="CE23" s="21">
        <v>0.53486137360442298</v>
      </c>
      <c r="CF23" s="21">
        <v>-0.16031374783157501</v>
      </c>
      <c r="CG23" s="21">
        <v>0.807043151421032</v>
      </c>
      <c r="CH23" s="21">
        <v>0.27520080281106402</v>
      </c>
      <c r="CI23" s="21">
        <v>0.474994534019681</v>
      </c>
      <c r="CJ23" s="21">
        <v>-0.82086372874602898</v>
      </c>
      <c r="CK23" s="21">
        <v>0.61875000031226401</v>
      </c>
      <c r="CL23" s="21">
        <v>-0.251209727314261</v>
      </c>
      <c r="CM23" s="21">
        <v>0.375219376849518</v>
      </c>
      <c r="CN23" s="21">
        <v>-0.14947123017275801</v>
      </c>
      <c r="CO23" s="21">
        <v>0.25723926038483602</v>
      </c>
      <c r="CP23" s="21">
        <v>-0.85190531570402495</v>
      </c>
      <c r="CQ23" s="21">
        <v>0.25429762217005702</v>
      </c>
      <c r="CR23" s="21">
        <v>-0.15506910576723701</v>
      </c>
      <c r="CS23" s="21">
        <v>0.19977392661502999</v>
      </c>
      <c r="CT23" s="21">
        <v>-0.216670575191906</v>
      </c>
      <c r="CU23" s="21">
        <v>0.2392728969772</v>
      </c>
      <c r="CV23" s="21">
        <v>-2.5680344560581998E-2</v>
      </c>
      <c r="CW23" s="21">
        <v>0.46506348785518298</v>
      </c>
      <c r="CX23" s="21">
        <v>-0.21281462977072099</v>
      </c>
      <c r="CY23" s="21">
        <v>0.15087808727004001</v>
      </c>
      <c r="CZ23" s="21">
        <v>0.31200075069616101</v>
      </c>
      <c r="DA23" s="21">
        <v>1.3627563918228001</v>
      </c>
      <c r="DB23" s="21">
        <v>2.31104053418171E-3</v>
      </c>
      <c r="DC23" s="21">
        <v>0.29923982387827402</v>
      </c>
      <c r="DD23" s="21">
        <v>-0.28463157049503501</v>
      </c>
      <c r="DE23" s="21">
        <v>0.556202618159509</v>
      </c>
      <c r="DF23" s="21">
        <v>-0.140531875866825</v>
      </c>
      <c r="DG23" s="21">
        <v>0.39260793597203503</v>
      </c>
      <c r="DH23" s="21">
        <v>-0.13103278982052799</v>
      </c>
      <c r="DI23" s="21">
        <v>0.20892798988203601</v>
      </c>
      <c r="DJ23" s="21">
        <v>-0.31157013242931197</v>
      </c>
      <c r="DK23" s="21">
        <v>-1.5044921937026201E-2</v>
      </c>
      <c r="DL23" s="21">
        <v>-0.33306565321375597</v>
      </c>
      <c r="DM23" s="21">
        <v>0.51645892435530205</v>
      </c>
      <c r="DN23" s="21">
        <v>0.35568276142333199</v>
      </c>
      <c r="DO23" s="21">
        <v>0.67054987390367304</v>
      </c>
      <c r="DP23" s="21">
        <v>2.27229521124389E-2</v>
      </c>
      <c r="DQ23" s="21">
        <v>0.488090930749629</v>
      </c>
      <c r="DR23" s="21">
        <v>-0.29381758213818399</v>
      </c>
      <c r="DS23" s="21">
        <v>0.521010539766389</v>
      </c>
      <c r="DT23" s="21">
        <v>-0.259977771860539</v>
      </c>
      <c r="DU23" s="21">
        <v>0.51930984162310201</v>
      </c>
      <c r="DV23" s="21">
        <v>-0.22832103437617399</v>
      </c>
      <c r="DW23" s="21">
        <v>0.31782236936410002</v>
      </c>
      <c r="DX23" s="21">
        <v>-0.31751072715971401</v>
      </c>
      <c r="DY23" s="21">
        <v>0.43324642033919603</v>
      </c>
      <c r="DZ23" s="21">
        <v>-0.71706304734119397</v>
      </c>
      <c r="EA23" s="21">
        <v>0.46455844430653898</v>
      </c>
      <c r="EB23" s="21">
        <v>0.70102720434393795</v>
      </c>
      <c r="EC23" s="21">
        <v>0.15353036232263401</v>
      </c>
      <c r="ED23" s="21">
        <v>-0.36495202049354603</v>
      </c>
      <c r="EE23" s="21">
        <v>0.40846541255667801</v>
      </c>
      <c r="EF23" s="21">
        <v>0.32427661777871902</v>
      </c>
      <c r="EG23" s="21">
        <v>0.50494569159630698</v>
      </c>
      <c r="EH23" s="21">
        <v>-0.36834855412909701</v>
      </c>
      <c r="EI23" s="21">
        <v>0.66756399532031296</v>
      </c>
      <c r="EJ23" s="21">
        <v>-0.69344781377123899</v>
      </c>
      <c r="EK23" s="21">
        <v>0.78599848339675205</v>
      </c>
      <c r="EL23" s="21">
        <v>-0.183762699342056</v>
      </c>
      <c r="EM23" s="21">
        <v>0.590450446197051</v>
      </c>
      <c r="EN23" s="21">
        <v>0.31869048888725299</v>
      </c>
      <c r="EO23" s="21">
        <v>0.383274612364087</v>
      </c>
      <c r="EP23" s="21">
        <v>-0.365987122187036</v>
      </c>
      <c r="EQ23" s="21">
        <v>0.74556609483772096</v>
      </c>
      <c r="ER23" s="21">
        <v>0.10733539545234901</v>
      </c>
      <c r="ES23" s="21">
        <v>0.61337004834709197</v>
      </c>
      <c r="ET23" s="21">
        <v>3.6160613553010597E-2</v>
      </c>
      <c r="EU23" s="21">
        <v>0.64219301617410796</v>
      </c>
      <c r="EV23" s="21">
        <v>0.155850003205735</v>
      </c>
      <c r="EW23" s="21">
        <v>0.75764272787088405</v>
      </c>
      <c r="EX23" s="21">
        <v>0.38108403387062301</v>
      </c>
      <c r="EY23" s="21">
        <v>0.75075675828976396</v>
      </c>
      <c r="EZ23" s="21">
        <v>0.60434678392934305</v>
      </c>
      <c r="FA23" s="21">
        <v>0.84538602483065495</v>
      </c>
      <c r="FB23" s="21">
        <v>0.76667321009168898</v>
      </c>
      <c r="FC23" s="21">
        <v>0.64121636349543099</v>
      </c>
      <c r="FD23" s="21">
        <v>0.24274619498705099</v>
      </c>
      <c r="FE23" s="21">
        <v>0.62214888238377097</v>
      </c>
      <c r="FF23" s="21">
        <v>-7.6719880998183901E-2</v>
      </c>
      <c r="FG23" s="21">
        <v>0.52157292851055603</v>
      </c>
      <c r="FH23" s="21">
        <v>0.237578903303273</v>
      </c>
      <c r="FI23" s="21">
        <v>0.44472924649748702</v>
      </c>
      <c r="FJ23" s="21">
        <v>0.39529701840180198</v>
      </c>
      <c r="FK23" s="21">
        <v>0.24643815053739801</v>
      </c>
      <c r="FL23" s="21">
        <v>0.147094738855545</v>
      </c>
      <c r="FM23" s="21">
        <v>-8.0869051670750897E-2</v>
      </c>
      <c r="FN23" s="21">
        <v>-0.72763877589710801</v>
      </c>
      <c r="FO23" s="21">
        <v>0.12998566217406299</v>
      </c>
      <c r="FP23" s="21">
        <v>-0.54602340909923297</v>
      </c>
      <c r="FQ23" s="21">
        <v>-0.25453357678455202</v>
      </c>
      <c r="FR23" s="21">
        <v>-0.31346312905985502</v>
      </c>
      <c r="FS23" s="21">
        <v>-0.133594053893758</v>
      </c>
      <c r="FT23" s="21">
        <v>-0.506280937530459</v>
      </c>
      <c r="FU23" s="21">
        <v>8.8652794653634404E-2</v>
      </c>
      <c r="FV23" s="21">
        <v>-0.59248632954953595</v>
      </c>
      <c r="FW23" s="21">
        <v>0.23396187647150801</v>
      </c>
      <c r="FX23" s="21">
        <v>-0.68665760016190402</v>
      </c>
      <c r="FY23" s="21">
        <v>-1.39422747275327E-2</v>
      </c>
      <c r="FZ23" s="21">
        <v>-0.60331501648407104</v>
      </c>
      <c r="GA23" s="21">
        <v>5.9520484635178601E-3</v>
      </c>
      <c r="GB23" s="21">
        <v>-6.2079583495898497E-2</v>
      </c>
      <c r="GC23" s="21">
        <v>0.22207916973217401</v>
      </c>
      <c r="GD23" s="21">
        <v>-0.14383909942815001</v>
      </c>
      <c r="GE23" s="21">
        <v>0.408826939573398</v>
      </c>
      <c r="GF23" s="21">
        <v>-0.378361724615148</v>
      </c>
      <c r="GG23" s="21">
        <v>0.16305270863540799</v>
      </c>
      <c r="GH23" s="21">
        <v>0.30810180647019397</v>
      </c>
      <c r="GI23" s="21">
        <v>0.24598739116280699</v>
      </c>
      <c r="GJ23" s="21">
        <v>-0.34637203274228501</v>
      </c>
      <c r="GK23" s="21">
        <v>0.40588695409605402</v>
      </c>
      <c r="GL23" s="21">
        <v>-0.26652976851367899</v>
      </c>
      <c r="GM23" s="21">
        <v>0.50218594029917996</v>
      </c>
      <c r="GN23" s="21">
        <v>-0.37613812783103301</v>
      </c>
      <c r="GO23" s="21">
        <v>1.13941684942229</v>
      </c>
      <c r="GP23" s="21">
        <v>0.21896640683166599</v>
      </c>
      <c r="GQ23" s="21">
        <v>0.535782205602371</v>
      </c>
      <c r="GR23" s="21">
        <v>0.28946767600518503</v>
      </c>
      <c r="GS23" s="21">
        <v>0.61165524322009401</v>
      </c>
      <c r="GT23" s="21">
        <v>-0.158777725515238</v>
      </c>
      <c r="GU23" s="21">
        <v>0.51781332342233299</v>
      </c>
      <c r="GV23" s="21">
        <v>6.5323393543490801E-2</v>
      </c>
      <c r="GW23" s="21">
        <v>0.440796650638409</v>
      </c>
      <c r="GX23" s="21">
        <v>0.20222070894768501</v>
      </c>
      <c r="GY23" s="21">
        <v>0.195643339119661</v>
      </c>
      <c r="GZ23" s="21">
        <v>3.8994442328181701E-2</v>
      </c>
      <c r="HA23" s="21">
        <v>0.25762870322812398</v>
      </c>
      <c r="HB23" s="21">
        <v>-0.69467373377765596</v>
      </c>
      <c r="HC23" s="21">
        <v>0.48789730253359498</v>
      </c>
      <c r="HD23" s="21">
        <v>0.29499271987445502</v>
      </c>
      <c r="HE23" s="21">
        <v>9.5802134586077198E-2</v>
      </c>
      <c r="HF23" s="21">
        <v>-8.8266196776001296E-2</v>
      </c>
      <c r="HG23" s="21">
        <v>0.31384255688726598</v>
      </c>
      <c r="HH23" s="21">
        <v>0.13237143624381201</v>
      </c>
      <c r="HI23" s="21">
        <v>0.33437263811201501</v>
      </c>
      <c r="HJ23" s="21">
        <v>-0.24811386631822399</v>
      </c>
      <c r="HK23" s="21">
        <v>1.0076665743775799</v>
      </c>
      <c r="HL23" s="21">
        <v>-1.41446415338717</v>
      </c>
      <c r="HM23" s="21">
        <v>-6.1065450444850698E-3</v>
      </c>
      <c r="HN23" s="21">
        <v>-0.57222870374594803</v>
      </c>
      <c r="HO23" s="21">
        <v>0.30389746091512798</v>
      </c>
      <c r="HP23" s="21">
        <v>-0.65800561728460805</v>
      </c>
      <c r="HQ23" s="21">
        <v>0.37206543316669299</v>
      </c>
      <c r="HR23" s="21">
        <v>-0.63840644755805798</v>
      </c>
      <c r="HS23" s="21">
        <v>0.21787925083842899</v>
      </c>
      <c r="HT23" s="21">
        <v>-0.58571000536887696</v>
      </c>
      <c r="HU23" s="21">
        <v>0.484098337448435</v>
      </c>
      <c r="HV23" s="21">
        <v>0.14646130333025401</v>
      </c>
      <c r="HW23" s="21">
        <v>0.31798297060081498</v>
      </c>
      <c r="HX23" s="21">
        <v>6.1154602501119003E-2</v>
      </c>
      <c r="HY23" s="21">
        <v>0.540534409477751</v>
      </c>
      <c r="HZ23" s="21">
        <v>0.46031601364771801</v>
      </c>
      <c r="IA23" s="21">
        <v>0.56106607410507203</v>
      </c>
      <c r="IB23" s="21">
        <v>0.159259515640928</v>
      </c>
      <c r="IC23" s="21">
        <v>0.558134030162869</v>
      </c>
      <c r="ID23" s="21">
        <v>0.161216079519096</v>
      </c>
      <c r="IE23" s="21">
        <v>0.45903373440699102</v>
      </c>
      <c r="IF23" s="21">
        <v>0.38113516559284499</v>
      </c>
      <c r="IG23" s="21">
        <v>0.45435482183033199</v>
      </c>
      <c r="IH23" s="21">
        <v>-0.60046182519850899</v>
      </c>
      <c r="II23" s="21">
        <v>0.34551616141688302</v>
      </c>
      <c r="IJ23" s="21">
        <v>-0.64288472083364601</v>
      </c>
      <c r="IK23" s="21">
        <v>0.45843858333559001</v>
      </c>
      <c r="IL23" s="21">
        <v>0.17238985288706701</v>
      </c>
      <c r="IM23" s="21">
        <v>0.75596462262233699</v>
      </c>
      <c r="IN23" s="21">
        <v>1.2155368460768601</v>
      </c>
      <c r="IO23" s="21">
        <v>0.74353223028751003</v>
      </c>
      <c r="IP23" s="21">
        <v>4.3654181612420698E-2</v>
      </c>
    </row>
    <row r="24" spans="1:250" x14ac:dyDescent="0.3">
      <c r="A24" s="20" t="s">
        <v>152</v>
      </c>
      <c r="B24" s="20" t="s">
        <v>283</v>
      </c>
      <c r="C24" s="21">
        <v>0.23121553709069101</v>
      </c>
      <c r="D24" s="21">
        <v>-3.55444151703126E-2</v>
      </c>
      <c r="E24" s="21">
        <v>0.283623197325303</v>
      </c>
      <c r="F24" s="21">
        <v>-0.49605476006881399</v>
      </c>
      <c r="G24" s="21">
        <v>0.333037580228281</v>
      </c>
      <c r="H24" s="21">
        <v>-1.3491672927567899</v>
      </c>
      <c r="I24" s="21">
        <v>0.45009994357176097</v>
      </c>
      <c r="J24" s="21">
        <v>-0.424988690425672</v>
      </c>
      <c r="K24" s="21">
        <v>6.9248381301781903E-2</v>
      </c>
      <c r="L24" s="21">
        <v>0.70487690683735704</v>
      </c>
      <c r="M24" s="21">
        <v>0.431749242099425</v>
      </c>
      <c r="N24" s="21">
        <v>-0.92491313175655399</v>
      </c>
      <c r="O24" s="21">
        <v>0.78808289441129897</v>
      </c>
      <c r="P24" s="21">
        <v>0.17968581455215199</v>
      </c>
      <c r="Q24" s="21">
        <v>-0.13888924655235499</v>
      </c>
      <c r="R24" s="21">
        <v>-0.15582566306512399</v>
      </c>
      <c r="S24" s="21">
        <v>0.385490313630443</v>
      </c>
      <c r="T24" s="21">
        <v>0.63600216725154801</v>
      </c>
      <c r="U24" s="21">
        <v>-0.17474324356566301</v>
      </c>
      <c r="V24" s="21">
        <v>-0.265354590221896</v>
      </c>
      <c r="W24" s="21">
        <v>0.100204389371272</v>
      </c>
      <c r="X24" s="21">
        <v>-0.945054344236546</v>
      </c>
      <c r="Y24" s="21">
        <v>-0.14722741623522301</v>
      </c>
      <c r="Z24" s="21">
        <v>-1.17042303791608</v>
      </c>
      <c r="AA24" s="21">
        <v>0.45530583222558202</v>
      </c>
      <c r="AB24" s="21">
        <v>-3.1483090263685003E-2</v>
      </c>
      <c r="AC24" s="21">
        <v>2.8608388900351198E-2</v>
      </c>
      <c r="AD24" s="21">
        <v>9.1291225248459104E-2</v>
      </c>
      <c r="AE24" s="21">
        <v>0.39836858196239</v>
      </c>
      <c r="AF24" s="21">
        <v>-4.0247829989547797E-2</v>
      </c>
      <c r="AG24" s="21">
        <v>0.51299292326025503</v>
      </c>
      <c r="AH24" s="21">
        <v>0.28339867749207198</v>
      </c>
      <c r="AI24" s="21">
        <v>0.39158315796193299</v>
      </c>
      <c r="AJ24" s="21">
        <v>0.30602780743122898</v>
      </c>
      <c r="AK24" s="21">
        <v>4.6488456799332098E-2</v>
      </c>
      <c r="AL24" s="21">
        <v>0.15200459481412601</v>
      </c>
      <c r="AM24" s="21">
        <v>0.60606636688661797</v>
      </c>
      <c r="AN24" s="21">
        <v>-2.1656662334944801E-2</v>
      </c>
      <c r="AO24" s="21">
        <v>0.490189134107959</v>
      </c>
      <c r="AP24" s="21">
        <v>-0.42116289634489401</v>
      </c>
      <c r="AQ24" s="21">
        <v>0.33842100617138499</v>
      </c>
      <c r="AR24" s="21">
        <v>0.63203822689576805</v>
      </c>
      <c r="AS24" s="21">
        <v>-0.73705144412047197</v>
      </c>
      <c r="AT24" s="21">
        <v>-1.2197329013726099</v>
      </c>
      <c r="AU24" s="21">
        <v>7.6169596564406999E-2</v>
      </c>
      <c r="AV24" s="21">
        <v>-0.35261954014729102</v>
      </c>
      <c r="AW24" s="21">
        <v>0.248257978454269</v>
      </c>
      <c r="AX24" s="21">
        <v>-0.110979440618861</v>
      </c>
      <c r="AY24" s="21">
        <v>4.6178465544474002E-2</v>
      </c>
      <c r="AZ24" s="21">
        <v>-0.37404535449732501</v>
      </c>
      <c r="BA24" s="21">
        <v>0.68550541302071299</v>
      </c>
      <c r="BB24" s="21">
        <v>0.73584054560715895</v>
      </c>
      <c r="BC24" s="21">
        <v>0.43304016013447899</v>
      </c>
      <c r="BD24" s="21">
        <v>0.19965640779893101</v>
      </c>
      <c r="BE24" s="21">
        <v>0.46157709782301798</v>
      </c>
      <c r="BF24" s="21">
        <v>-0.27408472485262497</v>
      </c>
      <c r="BG24" s="21">
        <v>0.17987789170013599</v>
      </c>
      <c r="BH24" s="21">
        <v>0.577505015681406</v>
      </c>
      <c r="BI24" s="21">
        <v>0.32321393310746499</v>
      </c>
      <c r="BJ24" s="21">
        <v>0.86281245222564196</v>
      </c>
      <c r="BK24" s="21">
        <v>8.9037476881669006E-2</v>
      </c>
      <c r="BL24" s="21">
        <v>0.38544720171125002</v>
      </c>
      <c r="BM24" s="21">
        <v>0.33114246538622</v>
      </c>
      <c r="BN24" s="21">
        <v>-0.65180896047443504</v>
      </c>
      <c r="BO24" s="21">
        <v>0.24279903333755501</v>
      </c>
      <c r="BP24" s="21">
        <v>6.1648025272208203E-2</v>
      </c>
      <c r="BQ24" s="21">
        <v>0.28319469479182002</v>
      </c>
      <c r="BR24" s="21">
        <v>0.17628216605486299</v>
      </c>
      <c r="BS24" s="21">
        <v>0.26088758930293499</v>
      </c>
      <c r="BT24" s="21">
        <v>-0.32580659327138001</v>
      </c>
      <c r="BU24" s="21">
        <v>0.16624397315803099</v>
      </c>
      <c r="BV24" s="21">
        <v>-1.15006746226219</v>
      </c>
      <c r="BW24" s="21">
        <v>0.31399532138391301</v>
      </c>
      <c r="BX24" s="21">
        <v>0.28536909508404801</v>
      </c>
      <c r="BY24" s="21">
        <v>0.550997883666833</v>
      </c>
      <c r="BZ24" s="21">
        <v>0.682075608259886</v>
      </c>
      <c r="CA24" s="21">
        <v>-0.14544931179370901</v>
      </c>
      <c r="CB24" s="21">
        <v>-0.37612901878307498</v>
      </c>
      <c r="CC24" s="21">
        <v>0.83925521738333597</v>
      </c>
      <c r="CD24" s="21">
        <v>-0.28557231426892998</v>
      </c>
      <c r="CE24" s="21">
        <v>-0.15237053079369101</v>
      </c>
      <c r="CF24" s="21">
        <v>-0.35979364351926602</v>
      </c>
      <c r="CG24" s="21">
        <v>0.27869834631608598</v>
      </c>
      <c r="CH24" s="21">
        <v>0.217113446383983</v>
      </c>
      <c r="CI24" s="21">
        <v>0.263320550104443</v>
      </c>
      <c r="CJ24" s="21">
        <v>-1.0383985864331799</v>
      </c>
      <c r="CK24" s="21">
        <v>0.46593532929237202</v>
      </c>
      <c r="CL24" s="21">
        <v>-0.53975448365563605</v>
      </c>
      <c r="CM24" s="21">
        <v>-0.10756272906516</v>
      </c>
      <c r="CN24" s="21">
        <v>-0.15413763329517499</v>
      </c>
      <c r="CO24" s="21">
        <v>0.34715183499115698</v>
      </c>
      <c r="CP24" s="21">
        <v>0.73962983894061796</v>
      </c>
      <c r="CQ24" s="21">
        <v>-0.32738974651823799</v>
      </c>
      <c r="CR24" s="21">
        <v>-0.72478098835636595</v>
      </c>
      <c r="CS24" s="21">
        <v>-0.28097304229120101</v>
      </c>
      <c r="CT24" s="21">
        <v>-0.87587170620498001</v>
      </c>
      <c r="CU24" s="21">
        <v>2.6543572991471399E-2</v>
      </c>
      <c r="CV24" s="21">
        <v>-6.9138300244357895E-2</v>
      </c>
      <c r="CW24" s="21">
        <v>0.17671799349220099</v>
      </c>
      <c r="CX24" s="21">
        <v>-0.46083646474949003</v>
      </c>
      <c r="CY24" s="21">
        <v>-0.81650049116076195</v>
      </c>
      <c r="CZ24" s="21">
        <v>-0.52603176964044596</v>
      </c>
      <c r="DA24" s="21">
        <v>0.111531288278644</v>
      </c>
      <c r="DB24" s="21">
        <v>3.0549745370499599E-2</v>
      </c>
      <c r="DC24" s="21">
        <v>-7.5458746264256402E-2</v>
      </c>
      <c r="DD24" s="21">
        <v>-0.39609824448414299</v>
      </c>
      <c r="DE24" s="21">
        <v>-9.2963410506751096E-2</v>
      </c>
      <c r="DF24" s="21">
        <v>-0.709208566377873</v>
      </c>
      <c r="DG24" s="21">
        <v>-0.28671576535006199</v>
      </c>
      <c r="DH24" s="21">
        <v>-4.3214911029110702E-2</v>
      </c>
      <c r="DI24" s="21">
        <v>3.52963006652302E-2</v>
      </c>
      <c r="DJ24" s="21">
        <v>-0.25280972390065598</v>
      </c>
      <c r="DK24" s="21">
        <v>-0.59919896366202496</v>
      </c>
      <c r="DL24" s="21">
        <v>-0.82254784508068401</v>
      </c>
      <c r="DM24" s="21">
        <v>-0.61179322792208901</v>
      </c>
      <c r="DN24" s="21">
        <v>-1.26396916014287</v>
      </c>
      <c r="DO24" s="21">
        <v>-0.41515953970028102</v>
      </c>
      <c r="DP24" s="21">
        <v>-0.490373562409397</v>
      </c>
      <c r="DQ24" s="21">
        <v>-0.79433805137881697</v>
      </c>
      <c r="DR24" s="21">
        <v>-1.15416559180967</v>
      </c>
      <c r="DS24" s="21">
        <v>-0.19097739931119601</v>
      </c>
      <c r="DT24" s="21">
        <v>-0.864240828540632</v>
      </c>
      <c r="DU24" s="21">
        <v>-4.3845609185164003E-2</v>
      </c>
      <c r="DV24" s="21">
        <v>-1.19348261087475</v>
      </c>
      <c r="DW24" s="21">
        <v>0.34194826671818201</v>
      </c>
      <c r="DX24" s="21">
        <v>-0.78831149796056699</v>
      </c>
      <c r="DY24" s="21">
        <v>0.35560900894493003</v>
      </c>
      <c r="DZ24" s="21">
        <v>-0.640903127205666</v>
      </c>
      <c r="EA24" s="21">
        <v>0.688488100781385</v>
      </c>
      <c r="EB24" s="21">
        <v>7.4694269202921396E-2</v>
      </c>
      <c r="EC24" s="21">
        <v>0.36814543306736303</v>
      </c>
      <c r="ED24" s="21">
        <v>8.9982077039821501E-2</v>
      </c>
      <c r="EE24" s="21">
        <v>0.31739131775396001</v>
      </c>
      <c r="EF24" s="21">
        <v>-6.9970832098440794E-2</v>
      </c>
      <c r="EG24" s="21">
        <v>-0.37363953479206602</v>
      </c>
      <c r="EH24" s="21">
        <v>-0.90828954037824206</v>
      </c>
      <c r="EI24" s="21">
        <v>-0.39264662220524599</v>
      </c>
      <c r="EJ24" s="21">
        <v>-1.0819775107860801</v>
      </c>
      <c r="EK24" s="21">
        <v>0.59744578558486505</v>
      </c>
      <c r="EL24" s="21">
        <v>-0.622578584220707</v>
      </c>
      <c r="EM24" s="21">
        <v>0.30379534402472003</v>
      </c>
      <c r="EN24" s="21">
        <v>-0.19183497749286599</v>
      </c>
      <c r="EO24" s="21">
        <v>0.76913207822633101</v>
      </c>
      <c r="EP24" s="21">
        <v>0.39606945294200002</v>
      </c>
      <c r="EQ24" s="21">
        <v>0.59889644569571199</v>
      </c>
      <c r="ER24" s="21">
        <v>1.23943049659499</v>
      </c>
      <c r="ES24" s="21">
        <v>0.43828334178900102</v>
      </c>
      <c r="ET24" s="21">
        <v>-0.75053483793850095</v>
      </c>
      <c r="EU24" s="21">
        <v>0.51479794589846095</v>
      </c>
      <c r="EV24" s="21">
        <v>0.41581157498990601</v>
      </c>
      <c r="EW24" s="21">
        <v>1.3109781519797701</v>
      </c>
      <c r="EX24" s="21">
        <v>0.47433025793510702</v>
      </c>
      <c r="EY24" s="21">
        <v>1.10456254790066</v>
      </c>
      <c r="EZ24" s="21">
        <v>0.48947142386109699</v>
      </c>
      <c r="FA24" s="21">
        <v>1.1493283742446501</v>
      </c>
      <c r="FB24" s="21">
        <v>-8.4887076354668804E-3</v>
      </c>
      <c r="FC24" s="21">
        <v>0.57845747672841097</v>
      </c>
      <c r="FD24" s="21">
        <v>-4.2092581165090903E-2</v>
      </c>
      <c r="FE24" s="21">
        <v>0.93856075358493996</v>
      </c>
      <c r="FF24" s="21">
        <v>-0.31381406848565302</v>
      </c>
      <c r="FG24" s="21">
        <v>0.61962128745459899</v>
      </c>
      <c r="FH24" s="21">
        <v>9.9692312318918203E-2</v>
      </c>
      <c r="FI24" s="21">
        <v>1.00708173116883</v>
      </c>
      <c r="FJ24" s="21">
        <v>0.74986987641675096</v>
      </c>
      <c r="FK24" s="21">
        <v>0.39686796679175901</v>
      </c>
      <c r="FL24" s="21">
        <v>-0.108034468892903</v>
      </c>
      <c r="FM24" s="21">
        <v>0.515157115547765</v>
      </c>
      <c r="FN24" s="21">
        <v>-0.93724268099934005</v>
      </c>
      <c r="FO24" s="21">
        <v>0.70582564200474995</v>
      </c>
      <c r="FP24" s="21">
        <v>-0.82582602831391805</v>
      </c>
      <c r="FQ24" s="21">
        <v>0.543881300919837</v>
      </c>
      <c r="FR24" s="21">
        <v>4.1131154747829399E-2</v>
      </c>
      <c r="FS24" s="21">
        <v>0.82269808585374804</v>
      </c>
      <c r="FT24" s="21">
        <v>0.113576353636883</v>
      </c>
      <c r="FU24" s="21">
        <v>1.4588824985738</v>
      </c>
      <c r="FV24" s="21">
        <v>0.59086765698348997</v>
      </c>
      <c r="FW24" s="21">
        <v>1.3373471176754099</v>
      </c>
      <c r="FX24" s="21">
        <v>0.202311087449352</v>
      </c>
      <c r="FY24" s="21">
        <v>1.4981246044254399</v>
      </c>
      <c r="FZ24" s="21">
        <v>0.52590764801507495</v>
      </c>
      <c r="GA24" s="21">
        <v>1.59477589653061</v>
      </c>
      <c r="GB24" s="21">
        <v>1.7109492003083699</v>
      </c>
      <c r="GC24" s="21">
        <v>1.8514972765908699</v>
      </c>
      <c r="GD24" s="21">
        <v>2.4330761195864699</v>
      </c>
      <c r="GE24" s="21">
        <v>0.296079514909035</v>
      </c>
      <c r="GF24" s="21">
        <v>0.34575631702272702</v>
      </c>
      <c r="GG24" s="21">
        <v>0.34405134560319001</v>
      </c>
      <c r="GH24" s="21">
        <v>1.3448009214980801</v>
      </c>
      <c r="GI24" s="21">
        <v>0.59156888476319103</v>
      </c>
      <c r="GJ24" s="21">
        <v>0.90324185732918705</v>
      </c>
      <c r="GK24" s="21">
        <v>0.95357060364790003</v>
      </c>
      <c r="GL24" s="21">
        <v>0.445017830663338</v>
      </c>
      <c r="GM24" s="21">
        <v>0.73256009729710203</v>
      </c>
      <c r="GN24" s="21">
        <v>0.56955075229114305</v>
      </c>
      <c r="GO24" s="21">
        <v>0.54597144707823497</v>
      </c>
      <c r="GP24" s="21">
        <v>-0.173022271490644</v>
      </c>
      <c r="GQ24" s="21">
        <v>0.69894740533472099</v>
      </c>
      <c r="GR24" s="21">
        <v>-1.60348709690664E-2</v>
      </c>
      <c r="GS24" s="21">
        <v>0.73194947693780599</v>
      </c>
      <c r="GT24" s="21">
        <v>-0.216021677349713</v>
      </c>
      <c r="GU24" s="21">
        <v>1.13754124230417</v>
      </c>
      <c r="GV24" s="21">
        <v>-6.4819057052654297E-2</v>
      </c>
      <c r="GW24" s="21">
        <v>0.77752174745385205</v>
      </c>
      <c r="GX24" s="21">
        <v>0.13666407873667299</v>
      </c>
      <c r="GY24" s="21">
        <v>0.19711924210351001</v>
      </c>
      <c r="GZ24" s="21">
        <v>9.7224670785606301E-2</v>
      </c>
      <c r="HA24" s="21">
        <v>0.38000662756389503</v>
      </c>
      <c r="HB24" s="21">
        <v>4.4052855469435499E-2</v>
      </c>
      <c r="HC24" s="21">
        <v>0.63936793793942504</v>
      </c>
      <c r="HD24" s="21">
        <v>-0.70957277457133805</v>
      </c>
      <c r="HE24" s="21">
        <v>1.1146991660005801</v>
      </c>
      <c r="HF24" s="21">
        <v>1.10044482288237</v>
      </c>
      <c r="HG24" s="21">
        <v>-0.25453324652044701</v>
      </c>
      <c r="HH24" s="21">
        <v>-0.26316988740923503</v>
      </c>
      <c r="HI24" s="21">
        <v>0.10431987112727301</v>
      </c>
      <c r="HJ24" s="21">
        <v>-4.7438533051952801E-2</v>
      </c>
      <c r="HK24" s="21">
        <v>0.37042838677351803</v>
      </c>
      <c r="HL24" s="21">
        <v>-0.88692993271508003</v>
      </c>
      <c r="HM24" s="21">
        <v>0.72992496359806502</v>
      </c>
      <c r="HN24" s="21">
        <v>-3.5142829975572498E-2</v>
      </c>
      <c r="HO24" s="21">
        <v>0.88525322215555102</v>
      </c>
      <c r="HP24" s="21">
        <v>-0.12013582454371199</v>
      </c>
      <c r="HQ24" s="21">
        <v>0.90066052342180203</v>
      </c>
      <c r="HR24" s="21">
        <v>0.57323959231439403</v>
      </c>
      <c r="HS24" s="21">
        <v>0.79172731509842897</v>
      </c>
      <c r="HT24" s="21">
        <v>0.52944643494225796</v>
      </c>
      <c r="HU24" s="21">
        <v>0.27271456213017498</v>
      </c>
      <c r="HV24" s="21">
        <v>-0.26071407817561898</v>
      </c>
      <c r="HW24" s="21">
        <v>0.37812954296446599</v>
      </c>
      <c r="HX24" s="21">
        <v>-8.6506403063928802E-2</v>
      </c>
      <c r="HY24" s="21">
        <v>0.44381375153389102</v>
      </c>
      <c r="HZ24" s="21">
        <v>0.20622283463088001</v>
      </c>
      <c r="IA24" s="21">
        <v>-6.7911281479396193E-2</v>
      </c>
      <c r="IB24" s="21">
        <v>-0.307978654759544</v>
      </c>
      <c r="IC24" s="21">
        <v>0.29717395256693302</v>
      </c>
      <c r="ID24" s="21">
        <v>-0.28612825681947102</v>
      </c>
      <c r="IE24" s="21">
        <v>0.780002909324926</v>
      </c>
      <c r="IF24" s="21">
        <v>0.33248796531233399</v>
      </c>
      <c r="IG24" s="21">
        <v>0.62615815800951402</v>
      </c>
      <c r="IH24" s="21">
        <v>-0.39041370099466699</v>
      </c>
      <c r="II24" s="21">
        <v>0.34293300040287999</v>
      </c>
      <c r="IJ24" s="21">
        <v>1.2879909185115299</v>
      </c>
      <c r="IK24" s="21">
        <v>0.78527780350727205</v>
      </c>
      <c r="IL24" s="21">
        <v>0.31768940603604001</v>
      </c>
      <c r="IM24" s="21">
        <v>0.73412023357911704</v>
      </c>
      <c r="IN24" s="21">
        <v>0.69088811404312001</v>
      </c>
      <c r="IO24" s="21">
        <v>0.94287371970655698</v>
      </c>
      <c r="IP24" s="21">
        <v>-0.487737553375306</v>
      </c>
    </row>
    <row r="25" spans="1:250" x14ac:dyDescent="0.3">
      <c r="A25" s="20" t="s">
        <v>167</v>
      </c>
      <c r="B25" s="20" t="s">
        <v>298</v>
      </c>
      <c r="C25" s="21">
        <v>0.678125856500293</v>
      </c>
      <c r="D25" s="21">
        <v>-0.18203050364779699</v>
      </c>
      <c r="E25" s="21">
        <v>-0.15285147261583301</v>
      </c>
      <c r="F25" s="21">
        <v>0.93372239752056896</v>
      </c>
      <c r="G25" s="21">
        <v>0.19000295050511701</v>
      </c>
      <c r="H25" s="21">
        <v>0.50312029853323004</v>
      </c>
      <c r="I25" s="21">
        <v>0.35131262053864998</v>
      </c>
      <c r="J25" s="21">
        <v>-0.32739388811237302</v>
      </c>
      <c r="K25" s="21">
        <v>6.0424530914775801E-2</v>
      </c>
      <c r="L25" s="21">
        <v>-0.57288153697106303</v>
      </c>
      <c r="M25" s="21">
        <v>0.889786071238161</v>
      </c>
      <c r="N25" s="21">
        <v>0.33745196530119398</v>
      </c>
      <c r="O25" s="21">
        <v>0.52313382998076896</v>
      </c>
      <c r="P25" s="21">
        <v>9.6835384303501901E-2</v>
      </c>
      <c r="Q25" s="21">
        <v>-6.0616541640676702E-2</v>
      </c>
      <c r="R25" s="21">
        <v>-1.26562434476515E-2</v>
      </c>
      <c r="S25" s="21">
        <v>7.4910323528856904E-2</v>
      </c>
      <c r="T25" s="21">
        <v>1.32817041565032</v>
      </c>
      <c r="U25" s="21">
        <v>0.30991435135980799</v>
      </c>
      <c r="V25" s="21">
        <v>0.592324869730393</v>
      </c>
      <c r="W25" s="21">
        <v>-2.1869093809057098E-2</v>
      </c>
      <c r="X25" s="21">
        <v>-0.23408395860328499</v>
      </c>
      <c r="Y25" s="21">
        <v>7.2229171056966898E-2</v>
      </c>
      <c r="Z25" s="21">
        <v>0.365523785706242</v>
      </c>
      <c r="AA25" s="21">
        <v>0.18593204301881799</v>
      </c>
      <c r="AB25" s="21">
        <v>0.24044630961524199</v>
      </c>
      <c r="AC25" s="21">
        <v>9.1752371892545107E-2</v>
      </c>
      <c r="AD25" s="21">
        <v>-0.668227725646655</v>
      </c>
      <c r="AE25" s="21">
        <v>0.100911021298277</v>
      </c>
      <c r="AF25" s="21">
        <v>-0.10806321421711899</v>
      </c>
      <c r="AG25" s="21">
        <v>-0.45513656145272302</v>
      </c>
      <c r="AH25" s="21">
        <v>1.5002629018929401</v>
      </c>
      <c r="AI25" s="21">
        <v>-0.161278499592199</v>
      </c>
      <c r="AJ25" s="21">
        <v>-0.90608713470939195</v>
      </c>
      <c r="AK25" s="21">
        <v>-0.72603350677592005</v>
      </c>
      <c r="AL25" s="21">
        <v>-0.92997270735248405</v>
      </c>
      <c r="AM25" s="21">
        <v>-1.0677054007923901</v>
      </c>
      <c r="AN25" s="21">
        <v>-1.4100590351103199</v>
      </c>
      <c r="AO25" s="21">
        <v>-0.68839033264489102</v>
      </c>
      <c r="AP25" s="21">
        <v>-1.14801314641904</v>
      </c>
      <c r="AQ25" s="21">
        <v>-0.52950717969686101</v>
      </c>
      <c r="AR25" s="21">
        <v>-0.31884827253943399</v>
      </c>
      <c r="AS25" s="21">
        <v>-0.97825560193005101</v>
      </c>
      <c r="AT25" s="21">
        <v>-2.4090032525343501</v>
      </c>
      <c r="AU25" s="21">
        <v>-0.269217471146944</v>
      </c>
      <c r="AV25" s="21">
        <v>-7.4352674056068505E-2</v>
      </c>
      <c r="AW25" s="21">
        <v>0.14862406548069701</v>
      </c>
      <c r="AX25" s="21">
        <v>-3.2477466940143002E-2</v>
      </c>
      <c r="AY25" s="21">
        <v>6.8294816503193204E-2</v>
      </c>
      <c r="AZ25" s="21">
        <v>0.47310873325702901</v>
      </c>
      <c r="BA25" s="21">
        <v>6.2905254936191493E-2</v>
      </c>
      <c r="BB25" s="21">
        <v>-0.19763088673024501</v>
      </c>
      <c r="BC25" s="21">
        <v>-0.16576846645350499</v>
      </c>
      <c r="BD25" s="21">
        <v>0.41403828639566798</v>
      </c>
      <c r="BE25" s="21">
        <v>-0.26560747555060199</v>
      </c>
      <c r="BF25" s="21">
        <v>0.59008628078772696</v>
      </c>
      <c r="BG25" s="21">
        <v>0.19392566618576901</v>
      </c>
      <c r="BH25" s="21">
        <v>-0.30568131933584403</v>
      </c>
      <c r="BI25" s="21">
        <v>0.5145714651894</v>
      </c>
      <c r="BJ25" s="21">
        <v>0.992145675188984</v>
      </c>
      <c r="BK25" s="21">
        <v>0.22165666013613899</v>
      </c>
      <c r="BL25" s="21">
        <v>0.773137227185695</v>
      </c>
      <c r="BM25" s="21">
        <v>0.47286258556940902</v>
      </c>
      <c r="BN25" s="21">
        <v>-0.18946574641723399</v>
      </c>
      <c r="BO25" s="21">
        <v>0.125255410635878</v>
      </c>
      <c r="BP25" s="21">
        <v>0.13706232073492799</v>
      </c>
      <c r="BQ25" s="21">
        <v>0.378091034789304</v>
      </c>
      <c r="BR25" s="21">
        <v>9.6693901316999897E-2</v>
      </c>
      <c r="BS25" s="21">
        <v>0.240405328101051</v>
      </c>
      <c r="BT25" s="21">
        <v>0.51442827150652903</v>
      </c>
      <c r="BU25" s="21">
        <v>5.77823064062419E-2</v>
      </c>
      <c r="BV25" s="21">
        <v>0.21600600651020399</v>
      </c>
      <c r="BW25" s="21">
        <v>0.22038227061242099</v>
      </c>
      <c r="BX25" s="21">
        <v>1.13094740083635</v>
      </c>
      <c r="BY25" s="21">
        <v>0.12912581240422799</v>
      </c>
      <c r="BZ25" s="21">
        <v>0.35685802049223497</v>
      </c>
      <c r="CA25" s="21">
        <v>0.12980399985274599</v>
      </c>
      <c r="CB25" s="21">
        <v>-0.168832588037689</v>
      </c>
      <c r="CC25" s="21">
        <v>0.146449436135413</v>
      </c>
      <c r="CD25" s="21">
        <v>-0.78405226530487304</v>
      </c>
      <c r="CE25" s="21">
        <v>-0.72726022293546499</v>
      </c>
      <c r="CF25" s="21">
        <v>-1.0435342987186</v>
      </c>
      <c r="CG25" s="21">
        <v>-0.591506225069243</v>
      </c>
      <c r="CH25" s="21">
        <v>-0.72138722467021699</v>
      </c>
      <c r="CI25" s="21">
        <v>-0.58766950076249003</v>
      </c>
      <c r="CJ25" s="21">
        <v>-0.90863071146284502</v>
      </c>
      <c r="CK25" s="21">
        <v>-0.18730155636543799</v>
      </c>
      <c r="CL25" s="21">
        <v>-1.0585646493718699</v>
      </c>
      <c r="CM25" s="21">
        <v>-0.160653047393431</v>
      </c>
      <c r="CN25" s="21">
        <v>-1.0577213015884399</v>
      </c>
      <c r="CO25" s="21">
        <v>-4.5323509635595102E-2</v>
      </c>
      <c r="CP25" s="21">
        <v>-1.0673152847785099</v>
      </c>
      <c r="CQ25" s="21">
        <v>-0.43324841795187502</v>
      </c>
      <c r="CR25" s="21">
        <v>0.218362392124439</v>
      </c>
      <c r="CS25" s="21">
        <v>-0.45658736036162401</v>
      </c>
      <c r="CT25" s="21">
        <v>-0.770317535446854</v>
      </c>
      <c r="CU25" s="21">
        <v>-8.8808806022217898E-2</v>
      </c>
      <c r="CV25" s="21">
        <v>-0.47002922592500002</v>
      </c>
      <c r="CW25" s="21">
        <v>-0.38921968154719899</v>
      </c>
      <c r="CX25" s="21">
        <v>-0.78725195062916598</v>
      </c>
      <c r="CY25" s="21">
        <v>0.36897932447639198</v>
      </c>
      <c r="CZ25" s="21">
        <v>-0.692086206827082</v>
      </c>
      <c r="DA25" s="21">
        <v>1.03257014593313</v>
      </c>
      <c r="DB25" s="21">
        <v>-0.81186514737943605</v>
      </c>
      <c r="DC25" s="21">
        <v>-0.31117254609853801</v>
      </c>
      <c r="DD25" s="21">
        <v>-0.50056087269463001</v>
      </c>
      <c r="DE25" s="21">
        <v>-0.13914727838496399</v>
      </c>
      <c r="DF25" s="21">
        <v>0.198104425673683</v>
      </c>
      <c r="DG25" s="21">
        <v>-0.39055157633460202</v>
      </c>
      <c r="DH25" s="21">
        <v>-0.74881124477727501</v>
      </c>
      <c r="DI25" s="21">
        <v>-0.64500419703140999</v>
      </c>
      <c r="DJ25" s="21">
        <v>-0.807698501785858</v>
      </c>
      <c r="DK25" s="21">
        <v>-1.93942787529233</v>
      </c>
      <c r="DL25" s="21">
        <v>-1.281683374432</v>
      </c>
      <c r="DM25" s="21" t="s">
        <v>307</v>
      </c>
      <c r="DN25" s="21" t="s">
        <v>307</v>
      </c>
      <c r="DO25" s="21" t="s">
        <v>307</v>
      </c>
      <c r="DP25" s="21" t="s">
        <v>307</v>
      </c>
      <c r="DQ25" s="21" t="s">
        <v>307</v>
      </c>
      <c r="DR25" s="21" t="s">
        <v>307</v>
      </c>
      <c r="DS25" s="21" t="s">
        <v>307</v>
      </c>
      <c r="DT25" s="21" t="s">
        <v>307</v>
      </c>
      <c r="DU25" s="21" t="s">
        <v>307</v>
      </c>
      <c r="DV25" s="21" t="s">
        <v>307</v>
      </c>
      <c r="DW25" s="21">
        <v>-0.169552072061953</v>
      </c>
      <c r="DX25" s="21">
        <v>-0.54675681953722499</v>
      </c>
      <c r="DY25" s="21">
        <v>-0.41804055614993801</v>
      </c>
      <c r="DZ25" s="21">
        <v>-0.442413226788618</v>
      </c>
      <c r="EA25" s="21">
        <v>-0.47637561482894403</v>
      </c>
      <c r="EB25" s="21">
        <v>-0.596051638820842</v>
      </c>
      <c r="EC25" s="21">
        <v>-0.69912792160217896</v>
      </c>
      <c r="ED25" s="21">
        <v>0.12557567836956099</v>
      </c>
      <c r="EE25" s="21">
        <v>-0.434110369570127</v>
      </c>
      <c r="EF25" s="21">
        <v>-0.34873435238871697</v>
      </c>
      <c r="EG25" s="21">
        <v>-0.58167666315144395</v>
      </c>
      <c r="EH25" s="21">
        <v>-0.85170601201187501</v>
      </c>
      <c r="EI25" s="21">
        <v>0.20470585903471</v>
      </c>
      <c r="EJ25" s="21">
        <v>-1.2445540330607801</v>
      </c>
      <c r="EK25" s="21">
        <v>-0.31261208910233701</v>
      </c>
      <c r="EL25" s="21">
        <v>-0.13091081707632099</v>
      </c>
      <c r="EM25" s="21">
        <v>-0.48333382292292498</v>
      </c>
      <c r="EN25" s="21">
        <v>-0.24085179770117701</v>
      </c>
      <c r="EO25" s="21">
        <v>-0.46142470409028802</v>
      </c>
      <c r="EP25" s="21">
        <v>-0.81114698306866895</v>
      </c>
      <c r="EQ25" s="21">
        <v>-2.8747658100789299E-2</v>
      </c>
      <c r="ER25" s="21">
        <v>0.41051810698340302</v>
      </c>
      <c r="ES25" s="21">
        <v>-0.63210598610239699</v>
      </c>
      <c r="ET25" s="21">
        <v>-1.63068063411251E-2</v>
      </c>
      <c r="EU25" s="21">
        <v>3.4510438952868101E-2</v>
      </c>
      <c r="EV25" s="21">
        <v>0.349722384532133</v>
      </c>
      <c r="EW25" s="21">
        <v>0.50706753876372701</v>
      </c>
      <c r="EX25" s="21">
        <v>0.36678347031981801</v>
      </c>
      <c r="EY25" s="21">
        <v>0.23451829665537899</v>
      </c>
      <c r="EZ25" s="21">
        <v>0.41611767221681201</v>
      </c>
      <c r="FA25" s="21">
        <v>0.132237272513306</v>
      </c>
      <c r="FB25" s="21">
        <v>0.39993596857172398</v>
      </c>
      <c r="FC25" s="21">
        <v>0.11139541696673599</v>
      </c>
      <c r="FD25" s="21">
        <v>0.56274941294992198</v>
      </c>
      <c r="FE25" s="21">
        <v>-0.338625901415879</v>
      </c>
      <c r="FF25" s="21">
        <v>-0.17383805905619701</v>
      </c>
      <c r="FG25" s="21">
        <v>-6.1161471318483103E-2</v>
      </c>
      <c r="FH25" s="21">
        <v>-0.129741094398103</v>
      </c>
      <c r="FI25" s="21">
        <v>3.2544132072742898E-2</v>
      </c>
      <c r="FJ25" s="21">
        <v>-0.41655088468018298</v>
      </c>
      <c r="FK25" s="21">
        <v>-0.45941691108877802</v>
      </c>
      <c r="FL25" s="21">
        <v>-3.1478967250678398E-3</v>
      </c>
      <c r="FM25" s="21">
        <v>-1.5725026351240599E-2</v>
      </c>
      <c r="FN25" s="21">
        <v>-4.26589808424346E-2</v>
      </c>
      <c r="FO25" s="21">
        <v>0.40128768399145698</v>
      </c>
      <c r="FP25" s="21">
        <v>0.33135730423681198</v>
      </c>
      <c r="FQ25" s="21">
        <v>2.9468258512674199E-2</v>
      </c>
      <c r="FR25" s="21">
        <v>-0.193756371697971</v>
      </c>
      <c r="FS25" s="21">
        <v>6.9415162990055504E-3</v>
      </c>
      <c r="FT25" s="21">
        <v>0.30107398452714501</v>
      </c>
      <c r="FU25" s="21" t="s">
        <v>307</v>
      </c>
      <c r="FV25" s="21" t="s">
        <v>307</v>
      </c>
      <c r="FW25" s="21" t="s">
        <v>307</v>
      </c>
      <c r="FX25" s="21" t="s">
        <v>307</v>
      </c>
      <c r="FY25" s="21" t="s">
        <v>307</v>
      </c>
      <c r="FZ25" s="21" t="s">
        <v>307</v>
      </c>
      <c r="GA25" s="21" t="s">
        <v>307</v>
      </c>
      <c r="GB25" s="21" t="s">
        <v>307</v>
      </c>
      <c r="GC25" s="21" t="s">
        <v>307</v>
      </c>
      <c r="GD25" s="21" t="s">
        <v>307</v>
      </c>
      <c r="GE25" s="21" t="s">
        <v>307</v>
      </c>
      <c r="GF25" s="21" t="s">
        <v>307</v>
      </c>
      <c r="GG25" s="21" t="s">
        <v>307</v>
      </c>
      <c r="GH25" s="21" t="s">
        <v>307</v>
      </c>
      <c r="GI25" s="21" t="s">
        <v>307</v>
      </c>
      <c r="GJ25" s="21" t="s">
        <v>307</v>
      </c>
      <c r="GK25" s="21" t="s">
        <v>307</v>
      </c>
      <c r="GL25" s="21" t="s">
        <v>307</v>
      </c>
      <c r="GM25" s="21" t="s">
        <v>307</v>
      </c>
      <c r="GN25" s="21" t="s">
        <v>307</v>
      </c>
      <c r="GO25" s="21">
        <v>-0.7158480575967</v>
      </c>
      <c r="GP25" s="21">
        <v>-1.08271987771777</v>
      </c>
      <c r="GQ25" s="21">
        <v>-0.62454515206729599</v>
      </c>
      <c r="GR25" s="21">
        <v>-1.38249886645827</v>
      </c>
      <c r="GS25" s="21">
        <v>-0.76180315230734996</v>
      </c>
      <c r="GT25" s="21">
        <v>-1.23678023751651</v>
      </c>
      <c r="GU25" s="21">
        <v>-0.54205813255506596</v>
      </c>
      <c r="GV25" s="21">
        <v>-0.78499063061999796</v>
      </c>
      <c r="GW25" s="21">
        <v>-0.93672377021227105</v>
      </c>
      <c r="GX25" s="21">
        <v>-0.69008509411423702</v>
      </c>
      <c r="GY25" s="21">
        <v>-0.94540852429370603</v>
      </c>
      <c r="GZ25" s="21">
        <v>-0.78678773041124195</v>
      </c>
      <c r="HA25" s="21">
        <v>-0.95999304024548504</v>
      </c>
      <c r="HB25" s="21">
        <v>-0.37054473069702298</v>
      </c>
      <c r="HC25" s="21">
        <v>-0.869055921593613</v>
      </c>
      <c r="HD25" s="21">
        <v>-1.1102021615731399</v>
      </c>
      <c r="HE25" s="21">
        <v>0.53729854353247597</v>
      </c>
      <c r="HF25" s="21">
        <v>-4.0021114723426399E-2</v>
      </c>
      <c r="HG25" s="21">
        <v>1.0574657311231801</v>
      </c>
      <c r="HH25" s="21">
        <v>-0.15321481157983</v>
      </c>
      <c r="HI25" s="21">
        <v>0.99418436444311797</v>
      </c>
      <c r="HJ25" s="21">
        <v>1.60502929334349E-2</v>
      </c>
      <c r="HK25" s="21">
        <v>0.83849637434911395</v>
      </c>
      <c r="HL25" s="21">
        <v>2.7476200948379601</v>
      </c>
      <c r="HM25" s="21">
        <v>2.1638445438419002E-2</v>
      </c>
      <c r="HN25" s="21">
        <v>-0.58729053374322104</v>
      </c>
      <c r="HO25" s="21">
        <v>0.34911003779873201</v>
      </c>
      <c r="HP25" s="21">
        <v>-0.409825862378559</v>
      </c>
      <c r="HQ25" s="21">
        <v>0.44144499031488499</v>
      </c>
      <c r="HR25" s="21">
        <v>1.67517027789638</v>
      </c>
      <c r="HS25" s="21">
        <v>0.176865868465203</v>
      </c>
      <c r="HT25" s="21">
        <v>3.0492793579599602</v>
      </c>
      <c r="HU25" s="21">
        <v>-0.64747285609180105</v>
      </c>
      <c r="HV25" s="21">
        <v>-0.40832205766275897</v>
      </c>
      <c r="HW25" s="21">
        <v>-0.71883218692262196</v>
      </c>
      <c r="HX25" s="21">
        <v>-0.161687747122428</v>
      </c>
      <c r="HY25" s="21">
        <v>-0.17776734042341899</v>
      </c>
      <c r="HZ25" s="21">
        <v>-5.1603280200152299E-2</v>
      </c>
      <c r="IA25" s="21">
        <v>-0.43431729782455802</v>
      </c>
      <c r="IB25" s="21">
        <v>-1.4774644127699701</v>
      </c>
      <c r="IC25" s="21">
        <v>0.48480095574270499</v>
      </c>
      <c r="ID25" s="21">
        <v>0.20713799213786399</v>
      </c>
      <c r="IE25" s="21">
        <v>0.49454073679670701</v>
      </c>
      <c r="IF25" s="21">
        <v>0.37241135947419601</v>
      </c>
      <c r="IG25" s="21">
        <v>0.38124428274380501</v>
      </c>
      <c r="IH25" s="21">
        <v>-0.46314021873535199</v>
      </c>
      <c r="II25" s="21">
        <v>8.60904282833546E-2</v>
      </c>
      <c r="IJ25" s="21">
        <v>2.6686710812644701</v>
      </c>
      <c r="IK25" s="21">
        <v>-0.36938044128172898</v>
      </c>
      <c r="IL25" s="21">
        <v>1.12566125991442</v>
      </c>
      <c r="IM25" s="21">
        <v>-0.15055647751972601</v>
      </c>
      <c r="IN25" s="21">
        <v>0.25357339767549703</v>
      </c>
      <c r="IO25" s="21">
        <v>4.75181544645163E-2</v>
      </c>
      <c r="IP25" s="21">
        <v>-0.541966032838335</v>
      </c>
    </row>
    <row r="26" spans="1:250" x14ac:dyDescent="0.3">
      <c r="A26" s="20" t="s">
        <v>172</v>
      </c>
      <c r="B26" s="20" t="s">
        <v>303</v>
      </c>
      <c r="C26" s="21">
        <v>-1.1003443201207299</v>
      </c>
      <c r="D26" s="21">
        <v>0.50369081189371501</v>
      </c>
      <c r="E26" s="21">
        <v>-1.1136500224777</v>
      </c>
      <c r="F26" s="21">
        <v>-0.69748428796981499</v>
      </c>
      <c r="G26" s="21">
        <v>-2.05285357339105</v>
      </c>
      <c r="H26" s="21">
        <v>-1.0521802924497101E-2</v>
      </c>
      <c r="I26" s="21">
        <v>-2.52107978039174</v>
      </c>
      <c r="J26" s="21">
        <v>-1.2435107033870101</v>
      </c>
      <c r="K26" s="21">
        <v>-1.2330211878151101</v>
      </c>
      <c r="L26" s="21">
        <v>0.67913605347466299</v>
      </c>
      <c r="M26" s="21">
        <v>-1.69003312620704</v>
      </c>
      <c r="N26" s="21">
        <v>-0.271134139945861</v>
      </c>
      <c r="O26" s="21" t="s">
        <v>307</v>
      </c>
      <c r="P26" s="21" t="s">
        <v>307</v>
      </c>
      <c r="Q26" s="21">
        <v>-2.0002970723668598</v>
      </c>
      <c r="R26" s="21">
        <v>-9.7592644804667394E-3</v>
      </c>
      <c r="S26" s="21">
        <v>-0.49378378804755102</v>
      </c>
      <c r="T26" s="21">
        <v>0.13814351997921601</v>
      </c>
      <c r="U26" s="21">
        <v>-1.7543325721879699</v>
      </c>
      <c r="V26" s="21">
        <v>-5.5759443349562801E-2</v>
      </c>
      <c r="W26" s="21">
        <v>-0.547446858827626</v>
      </c>
      <c r="X26" s="21">
        <v>-1.30762442362125</v>
      </c>
      <c r="Y26" s="21">
        <v>0.84903502975496403</v>
      </c>
      <c r="Z26" s="21">
        <v>1.8894546703014901</v>
      </c>
      <c r="AA26" s="21">
        <v>1.2370635976961799</v>
      </c>
      <c r="AB26" s="21">
        <v>2.1049593299406699</v>
      </c>
      <c r="AC26" s="21">
        <v>0.570484546488779</v>
      </c>
      <c r="AD26" s="21">
        <v>1.15625528392363</v>
      </c>
      <c r="AE26" s="21">
        <v>-0.18065933597294501</v>
      </c>
      <c r="AF26" s="21">
        <v>0.88109522613545399</v>
      </c>
      <c r="AG26" s="21">
        <v>0.803851011318369</v>
      </c>
      <c r="AH26" s="21">
        <v>1.3319863809661801</v>
      </c>
      <c r="AI26" s="21">
        <v>0.48243658841304699</v>
      </c>
      <c r="AJ26" s="21">
        <v>0.70551049251523101</v>
      </c>
      <c r="AK26" s="21">
        <v>9.7449871374910096E-2</v>
      </c>
      <c r="AL26" s="21">
        <v>0.35662231442259801</v>
      </c>
      <c r="AM26" s="21">
        <v>0.331295135123304</v>
      </c>
      <c r="AN26" s="21">
        <v>0.74896448601249999</v>
      </c>
      <c r="AO26" s="21">
        <v>5.27358845661565E-2</v>
      </c>
      <c r="AP26" s="21">
        <v>0.619188278181799</v>
      </c>
      <c r="AQ26" s="21">
        <v>0.33078768126895802</v>
      </c>
      <c r="AR26" s="21">
        <v>5.4195138074782302E-2</v>
      </c>
      <c r="AS26" s="21" t="s">
        <v>307</v>
      </c>
      <c r="AT26" s="21" t="s">
        <v>307</v>
      </c>
      <c r="AU26" s="21">
        <v>0.166367405535985</v>
      </c>
      <c r="AV26" s="21">
        <v>0.67449230546994998</v>
      </c>
      <c r="AW26" s="21">
        <v>-0.39637202792281501</v>
      </c>
      <c r="AX26" s="21">
        <v>0.17377364660549</v>
      </c>
      <c r="AY26" s="21">
        <v>0.22613878853730399</v>
      </c>
      <c r="AZ26" s="21">
        <v>0.32098854269403099</v>
      </c>
      <c r="BA26" s="21">
        <v>0.15223614648104999</v>
      </c>
      <c r="BB26" s="21">
        <v>0.12675525068582799</v>
      </c>
      <c r="BC26" s="21">
        <v>0.26281556466328698</v>
      </c>
      <c r="BD26" s="21">
        <v>0.48407055574276298</v>
      </c>
      <c r="BE26" s="21">
        <v>0.102367986856196</v>
      </c>
      <c r="BF26" s="21">
        <v>0.77787869676882604</v>
      </c>
      <c r="BG26" s="21">
        <v>0.225725694357062</v>
      </c>
      <c r="BH26" s="21">
        <v>0.89631931316942604</v>
      </c>
      <c r="BI26" s="21">
        <v>-1.65760951019328</v>
      </c>
      <c r="BJ26" s="21">
        <v>-0.77130204743813702</v>
      </c>
      <c r="BK26" s="21">
        <v>-1.1513456193454901</v>
      </c>
      <c r="BL26" s="21">
        <v>-2.2999512503066599</v>
      </c>
      <c r="BM26" s="21">
        <v>-1.40947090579513</v>
      </c>
      <c r="BN26" s="21">
        <v>-0.60553780654420497</v>
      </c>
      <c r="BO26" s="21">
        <v>-0.645965725368013</v>
      </c>
      <c r="BP26" s="21">
        <v>-0.67879574012793897</v>
      </c>
      <c r="BQ26" s="21">
        <v>-1.19543657086957</v>
      </c>
      <c r="BR26" s="21">
        <v>-0.86785726267871</v>
      </c>
      <c r="BS26" s="21">
        <v>0.50257996332484101</v>
      </c>
      <c r="BT26" s="21">
        <v>1.18417119242471</v>
      </c>
      <c r="BU26" s="21">
        <v>6.0667697449817003E-2</v>
      </c>
      <c r="BV26" s="21">
        <v>0.100018407707052</v>
      </c>
      <c r="BW26" s="21">
        <v>-7.6180837779372002E-3</v>
      </c>
      <c r="BX26" s="21">
        <v>0.119606673954101</v>
      </c>
      <c r="BY26" s="21">
        <v>-0.101078812912861</v>
      </c>
      <c r="BZ26" s="21">
        <v>0.45004658727726599</v>
      </c>
      <c r="CA26" s="21">
        <v>0.139907958396845</v>
      </c>
      <c r="CB26" s="21">
        <v>0.36662472774453803</v>
      </c>
      <c r="CC26" s="21">
        <v>0.264462348935255</v>
      </c>
      <c r="CD26" s="21">
        <v>0.52130654936465903</v>
      </c>
      <c r="CE26" s="21">
        <v>7.8137971518655702E-2</v>
      </c>
      <c r="CF26" s="21">
        <v>0.37079303808423503</v>
      </c>
      <c r="CG26" s="21">
        <v>1.8224180800855701E-2</v>
      </c>
      <c r="CH26" s="21">
        <v>0.83063735122904903</v>
      </c>
      <c r="CI26" s="21">
        <v>0.318321939291283</v>
      </c>
      <c r="CJ26" s="21">
        <v>0.149642330112496</v>
      </c>
      <c r="CK26" s="21">
        <v>-9.7159017771834194E-2</v>
      </c>
      <c r="CL26" s="21">
        <v>0.26941249018830199</v>
      </c>
      <c r="CM26" s="21">
        <v>0.27559775441168799</v>
      </c>
      <c r="CN26" s="21">
        <v>0.44529327706448801</v>
      </c>
      <c r="CO26" s="21">
        <v>0.116100894409426</v>
      </c>
      <c r="CP26" s="21">
        <v>1.0026642447744101</v>
      </c>
      <c r="CQ26" s="21">
        <v>0.43178058388863699</v>
      </c>
      <c r="CR26" s="21">
        <v>0.32223107792903899</v>
      </c>
      <c r="CS26" s="21">
        <v>0.27585631944585798</v>
      </c>
      <c r="CT26" s="21">
        <v>0.50574976618230605</v>
      </c>
      <c r="CU26" s="21">
        <v>0.31359662660037402</v>
      </c>
      <c r="CV26" s="21">
        <v>0.42633781468689802</v>
      </c>
      <c r="CW26" s="21">
        <v>0.337630568526949</v>
      </c>
      <c r="CX26" s="21">
        <v>0.40398795038234298</v>
      </c>
      <c r="CY26" s="21">
        <v>0.152376991343457</v>
      </c>
      <c r="CZ26" s="21">
        <v>0.37586490003291401</v>
      </c>
      <c r="DA26" s="21">
        <v>0.28424141614749399</v>
      </c>
      <c r="DB26" s="21">
        <v>0.61932050621996004</v>
      </c>
      <c r="DC26" s="21">
        <v>0.43202500177918202</v>
      </c>
      <c r="DD26" s="21">
        <v>0.78071491979658503</v>
      </c>
      <c r="DE26" s="21">
        <v>0.395106376091934</v>
      </c>
      <c r="DF26" s="21">
        <v>0.58499504556453397</v>
      </c>
      <c r="DG26" s="21">
        <v>0.15068954695723599</v>
      </c>
      <c r="DH26" s="21">
        <v>0.58373003916682098</v>
      </c>
      <c r="DI26" s="21">
        <v>0.40632485816521602</v>
      </c>
      <c r="DJ26" s="21">
        <v>0.407964919287851</v>
      </c>
      <c r="DK26" s="21" t="s">
        <v>307</v>
      </c>
      <c r="DL26" s="21" t="s">
        <v>307</v>
      </c>
      <c r="DM26" s="21">
        <v>0.52468529042708201</v>
      </c>
      <c r="DN26" s="21">
        <v>1.3905718239684199</v>
      </c>
      <c r="DO26" s="21">
        <v>0.38182282099383502</v>
      </c>
      <c r="DP26" s="21">
        <v>0.95049029618862901</v>
      </c>
      <c r="DQ26" s="21">
        <v>0.254834790602884</v>
      </c>
      <c r="DR26" s="21">
        <v>0.69589718892452701</v>
      </c>
      <c r="DS26" s="21">
        <v>6.48615051183936E-2</v>
      </c>
      <c r="DT26" s="21">
        <v>0.98954652651737596</v>
      </c>
      <c r="DU26" s="21">
        <v>0.194968091489608</v>
      </c>
      <c r="DV26" s="21">
        <v>0.71380701531047697</v>
      </c>
      <c r="DW26" s="21">
        <v>0.63536462896424795</v>
      </c>
      <c r="DX26" s="21">
        <v>0.69525280381164301</v>
      </c>
      <c r="DY26" s="21">
        <v>0.65892142566494605</v>
      </c>
      <c r="DZ26" s="21">
        <v>0.83388678496637803</v>
      </c>
      <c r="EA26" s="21">
        <v>0.474215791909672</v>
      </c>
      <c r="EB26" s="21">
        <v>0.30567974609809001</v>
      </c>
      <c r="EC26" s="21">
        <v>0.78178969704634005</v>
      </c>
      <c r="ED26" s="21">
        <v>1.52261928464684</v>
      </c>
      <c r="EE26" s="21">
        <v>0.52681210844718196</v>
      </c>
      <c r="EF26" s="21">
        <v>1.20244816300955</v>
      </c>
      <c r="EG26" s="21" t="s">
        <v>307</v>
      </c>
      <c r="EH26" s="21" t="s">
        <v>307</v>
      </c>
      <c r="EI26" s="21" t="s">
        <v>307</v>
      </c>
      <c r="EJ26" s="21" t="s">
        <v>307</v>
      </c>
      <c r="EK26" s="21">
        <v>0.56868679260344102</v>
      </c>
      <c r="EL26" s="21">
        <v>1.48775762093181</v>
      </c>
      <c r="EM26" s="21">
        <v>0.51666617707707496</v>
      </c>
      <c r="EN26" s="21">
        <v>1.05740110297094</v>
      </c>
      <c r="EO26" s="21">
        <v>0.55527675290712197</v>
      </c>
      <c r="EP26" s="21">
        <v>1.4372640882949399</v>
      </c>
      <c r="EQ26" s="21">
        <v>0.157715314791738</v>
      </c>
      <c r="ER26" s="21">
        <v>0.81925262616541605</v>
      </c>
      <c r="ES26" s="21">
        <v>0.72203673365013499</v>
      </c>
      <c r="ET26" s="21">
        <v>1.15954302905829</v>
      </c>
      <c r="EU26" s="21">
        <v>0.15574118360310099</v>
      </c>
      <c r="EV26" s="21">
        <v>0.85146480802739499</v>
      </c>
      <c r="EW26" s="21">
        <v>0.27992399583590499</v>
      </c>
      <c r="EX26" s="21">
        <v>0.67337424214035202</v>
      </c>
      <c r="EY26" s="21">
        <v>0.12042895335968599</v>
      </c>
      <c r="EZ26" s="21">
        <v>0.32261628438564399</v>
      </c>
      <c r="FA26" s="21">
        <v>9.5903053086399806E-2</v>
      </c>
      <c r="FB26" s="21">
        <v>0.59299523715983504</v>
      </c>
      <c r="FC26" s="21">
        <v>-1.5775823498378701E-2</v>
      </c>
      <c r="FD26" s="21">
        <v>1.2092997118939099</v>
      </c>
      <c r="FE26" s="21">
        <v>0.27320564605361802</v>
      </c>
      <c r="FF26" s="21">
        <v>0.41002608223551601</v>
      </c>
      <c r="FG26" s="21">
        <v>0.363860116532983</v>
      </c>
      <c r="FH26" s="21">
        <v>0.749212624707292</v>
      </c>
      <c r="FI26" s="21">
        <v>1.1897484751023999</v>
      </c>
      <c r="FJ26" s="21">
        <v>2.0082969001965401</v>
      </c>
      <c r="FK26" s="21">
        <v>1.42434870321387</v>
      </c>
      <c r="FL26" s="21">
        <v>1.5521894348868099</v>
      </c>
      <c r="FM26" s="21">
        <v>0.55429819104651101</v>
      </c>
      <c r="FN26" s="21">
        <v>0.62526496889411998</v>
      </c>
      <c r="FO26" s="21">
        <v>0.59160395587388004</v>
      </c>
      <c r="FP26" s="21">
        <v>0.96212349457109303</v>
      </c>
      <c r="FQ26" s="21">
        <v>0.35363631509792898</v>
      </c>
      <c r="FR26" s="21">
        <v>0.7272553321552</v>
      </c>
      <c r="FS26" s="21">
        <v>0.46477811538092301</v>
      </c>
      <c r="FT26" s="21">
        <v>0.827821871303006</v>
      </c>
      <c r="FU26" s="21">
        <v>-0.16470791114397901</v>
      </c>
      <c r="FV26" s="21">
        <v>0.48074227557640697</v>
      </c>
      <c r="FW26" s="21">
        <v>-5.03830356076981E-2</v>
      </c>
      <c r="FX26" s="21">
        <v>0.26696404579160499</v>
      </c>
      <c r="FY26" s="21">
        <v>-0.194406820392379</v>
      </c>
      <c r="FZ26" s="21">
        <v>0.43318445565665598</v>
      </c>
      <c r="GA26" s="21">
        <v>-4.12086791240341E-2</v>
      </c>
      <c r="GB26" s="21">
        <v>2.9903555237462302E-2</v>
      </c>
      <c r="GC26" s="21">
        <v>-0.41636566125975299</v>
      </c>
      <c r="GD26" s="21">
        <v>-0.20764523571371801</v>
      </c>
      <c r="GE26" s="21">
        <v>0.20169684998149701</v>
      </c>
      <c r="GF26" s="21">
        <v>8.7042381874254393E-2</v>
      </c>
      <c r="GG26" s="21">
        <v>-4.7307157206143299E-2</v>
      </c>
      <c r="GH26" s="21">
        <v>0.225120731220538</v>
      </c>
      <c r="GI26" s="21">
        <v>-2.2561007343492499E-2</v>
      </c>
      <c r="GJ26" s="21">
        <v>0.30433246538333503</v>
      </c>
      <c r="GK26" s="21">
        <v>-0.13029000092224399</v>
      </c>
      <c r="GL26" s="21">
        <v>0.51093399366758396</v>
      </c>
      <c r="GM26" s="21">
        <v>1.69925400432712E-2</v>
      </c>
      <c r="GN26" s="21">
        <v>1.0104146108891701</v>
      </c>
      <c r="GO26" s="21">
        <v>0.34688769775126299</v>
      </c>
      <c r="GP26" s="21">
        <v>1.04591459120959</v>
      </c>
      <c r="GQ26" s="21">
        <v>0.34646821905186798</v>
      </c>
      <c r="GR26" s="21">
        <v>0.24220274931410399</v>
      </c>
      <c r="GS26" s="21">
        <v>0.341339498025649</v>
      </c>
      <c r="GT26" s="21">
        <v>0.84863128099254004</v>
      </c>
      <c r="GU26" s="21">
        <v>0.163263806965772</v>
      </c>
      <c r="GV26" s="21">
        <v>0.96107717065346099</v>
      </c>
      <c r="GW26" s="21">
        <v>0.290720270307393</v>
      </c>
      <c r="GX26" s="21">
        <v>0.56872472585783196</v>
      </c>
      <c r="GY26" s="21">
        <v>-0.11268992283526599</v>
      </c>
      <c r="GZ26" s="21">
        <v>0.54441817806413095</v>
      </c>
      <c r="HA26" s="21">
        <v>-9.1598436739028496E-2</v>
      </c>
      <c r="HB26" s="21">
        <v>0.63033469331124403</v>
      </c>
      <c r="HC26" s="21">
        <v>1.7553612330042501</v>
      </c>
      <c r="HD26" s="21">
        <v>2.1329518997130101</v>
      </c>
      <c r="HE26" s="21">
        <v>0.69339011846340304</v>
      </c>
      <c r="HF26" s="21">
        <v>1.3431592443365701</v>
      </c>
      <c r="HG26" s="21">
        <v>1.8150076867326299</v>
      </c>
      <c r="HH26" s="21">
        <v>0.91683268594842704</v>
      </c>
      <c r="HI26" s="21">
        <v>1.5266197421916099</v>
      </c>
      <c r="HJ26" s="21">
        <v>2.4561027130352899</v>
      </c>
      <c r="HK26" s="21">
        <v>1.19739657060945</v>
      </c>
      <c r="HL26" s="21">
        <v>2.6783703210290399</v>
      </c>
      <c r="HM26" s="21">
        <v>0.375872665655063</v>
      </c>
      <c r="HN26" s="21">
        <v>1.03679106426607</v>
      </c>
      <c r="HO26" s="21">
        <v>0.24601654483462801</v>
      </c>
      <c r="HP26" s="21">
        <v>0.981818818471066</v>
      </c>
      <c r="HQ26" s="21">
        <v>0.43190647595928799</v>
      </c>
      <c r="HR26" s="21">
        <v>0.775850161287167</v>
      </c>
      <c r="HS26" s="21">
        <v>0.482357073541891</v>
      </c>
      <c r="HT26" s="21">
        <v>1.08753268127401</v>
      </c>
      <c r="HU26" s="21">
        <v>0.23788457796707599</v>
      </c>
      <c r="HV26" s="21">
        <v>0.68804071061134797</v>
      </c>
      <c r="HW26" s="21">
        <v>0.50686285708666901</v>
      </c>
      <c r="HX26" s="21">
        <v>0.87408981243440298</v>
      </c>
      <c r="HY26" s="21">
        <v>0.43777483505254999</v>
      </c>
      <c r="HZ26" s="21">
        <v>0.84160148553463698</v>
      </c>
      <c r="IA26" s="21" t="s">
        <v>307</v>
      </c>
      <c r="IB26" s="21" t="s">
        <v>307</v>
      </c>
      <c r="IC26" s="21" t="s">
        <v>307</v>
      </c>
      <c r="ID26" s="21" t="s">
        <v>307</v>
      </c>
      <c r="IE26" s="21" t="s">
        <v>307</v>
      </c>
      <c r="IF26" s="21" t="s">
        <v>307</v>
      </c>
      <c r="IG26" s="21" t="s">
        <v>307</v>
      </c>
      <c r="IH26" s="21" t="s">
        <v>307</v>
      </c>
      <c r="II26" s="21" t="s">
        <v>307</v>
      </c>
      <c r="IJ26" s="21" t="s">
        <v>307</v>
      </c>
      <c r="IK26" s="21">
        <v>0.83966242639569899</v>
      </c>
      <c r="IL26" s="21">
        <v>1.1705973137777399</v>
      </c>
      <c r="IM26" s="21">
        <v>0.537180991217584</v>
      </c>
      <c r="IN26" s="21">
        <v>0.60233767753517498</v>
      </c>
      <c r="IO26" s="21">
        <v>0.378934469555819</v>
      </c>
      <c r="IP26" s="21">
        <v>0.91297316440443599</v>
      </c>
    </row>
    <row r="27" spans="1:250" x14ac:dyDescent="0.3">
      <c r="A27" s="20" t="s">
        <v>159</v>
      </c>
      <c r="B27" s="20" t="s">
        <v>290</v>
      </c>
      <c r="C27" s="21">
        <v>1.13700860884187</v>
      </c>
      <c r="D27" s="21">
        <v>0.13200968180925299</v>
      </c>
      <c r="E27" s="21">
        <v>0.75622598413796105</v>
      </c>
      <c r="F27" s="21">
        <v>-1.63314964621769</v>
      </c>
      <c r="G27" s="21">
        <v>1.09264274111242</v>
      </c>
      <c r="H27" s="21">
        <v>-1.83661328756369</v>
      </c>
      <c r="I27" s="21">
        <v>0.97927049261447696</v>
      </c>
      <c r="J27" s="21">
        <v>-0.84516949298047495</v>
      </c>
      <c r="K27" s="21">
        <v>0.90152093556371504</v>
      </c>
      <c r="L27" s="21">
        <v>-0.79693777470791605</v>
      </c>
      <c r="M27" s="21">
        <v>1.0076393996111701</v>
      </c>
      <c r="N27" s="21">
        <v>-2.2643449742832198</v>
      </c>
      <c r="O27" s="21">
        <v>0.83050429552993599</v>
      </c>
      <c r="P27" s="21">
        <v>-0.57231720312061396</v>
      </c>
      <c r="Q27" s="21">
        <v>0.45800346425178301</v>
      </c>
      <c r="R27" s="21">
        <v>-0.83421784679843303</v>
      </c>
      <c r="S27" s="21">
        <v>0.85697295989903</v>
      </c>
      <c r="T27" s="21">
        <v>-0.16028093053309</v>
      </c>
      <c r="U27" s="21">
        <v>0.57934652839175205</v>
      </c>
      <c r="V27" s="21">
        <v>-0.95360489935507398</v>
      </c>
      <c r="W27" s="21">
        <v>0.67241839735043996</v>
      </c>
      <c r="X27" s="21">
        <v>-1.06435327260889</v>
      </c>
      <c r="Y27" s="21">
        <v>0.45689302129229198</v>
      </c>
      <c r="Z27" s="21">
        <v>-1.85404259155144</v>
      </c>
      <c r="AA27" s="21">
        <v>0.64962254309843204</v>
      </c>
      <c r="AB27" s="21">
        <v>-0.92182511928363497</v>
      </c>
      <c r="AC27" s="21">
        <v>1.63449692345225E-2</v>
      </c>
      <c r="AD27" s="21">
        <v>-1.6963330633270099</v>
      </c>
      <c r="AE27" s="21">
        <v>1.10456064388939</v>
      </c>
      <c r="AF27" s="21">
        <v>-2.0461484314292302</v>
      </c>
      <c r="AG27" s="21">
        <v>0.86727639146000302</v>
      </c>
      <c r="AH27" s="21">
        <v>-1.4460135222424999</v>
      </c>
      <c r="AI27" s="21">
        <v>0.59739269510277704</v>
      </c>
      <c r="AJ27" s="21">
        <v>-0.38942461315690602</v>
      </c>
      <c r="AK27" s="21">
        <v>0.172154416364764</v>
      </c>
      <c r="AL27" s="21">
        <v>8.3057241096634093E-2</v>
      </c>
      <c r="AM27" s="21">
        <v>0.11344403831217199</v>
      </c>
      <c r="AN27" s="21">
        <v>-1.69436205769777</v>
      </c>
      <c r="AO27" s="21">
        <v>0.67258744783240298</v>
      </c>
      <c r="AP27" s="21">
        <v>-1.0359322195490099</v>
      </c>
      <c r="AQ27" s="21">
        <v>0.41261190422263999</v>
      </c>
      <c r="AR27" s="21">
        <v>0.69488244332267401</v>
      </c>
      <c r="AS27" s="21">
        <v>-1.4862892242182799</v>
      </c>
      <c r="AT27" s="21">
        <v>-1.8466894907583999</v>
      </c>
      <c r="AU27" s="21">
        <v>0.24436991753725801</v>
      </c>
      <c r="AV27" s="21">
        <v>-0.961233308933093</v>
      </c>
      <c r="AW27" s="21">
        <v>0.57211021676988805</v>
      </c>
      <c r="AX27" s="21">
        <v>-0.85111231386374997</v>
      </c>
      <c r="AY27" s="21">
        <v>-2.8526079445380201E-2</v>
      </c>
      <c r="AZ27" s="21">
        <v>-0.45194254876004802</v>
      </c>
      <c r="BA27" s="21">
        <v>0.98622619504212095</v>
      </c>
      <c r="BB27" s="21">
        <v>0.108394713564489</v>
      </c>
      <c r="BC27" s="21">
        <v>0.29085586969838501</v>
      </c>
      <c r="BD27" s="21">
        <v>-0.19359328967520401</v>
      </c>
      <c r="BE27" s="21">
        <v>0.160113105495372</v>
      </c>
      <c r="BF27" s="21">
        <v>0.60646429687755499</v>
      </c>
      <c r="BG27" s="21">
        <v>0.30163948348602199</v>
      </c>
      <c r="BH27" s="21">
        <v>-1.1206494255033199</v>
      </c>
      <c r="BI27" s="21">
        <v>0.23019032426421601</v>
      </c>
      <c r="BJ27" s="21">
        <v>0.291404694726631</v>
      </c>
      <c r="BK27" s="21">
        <v>0.39631318230354001</v>
      </c>
      <c r="BL27" s="21">
        <v>0.38418665550533299</v>
      </c>
      <c r="BM27" s="21">
        <v>0.74001898003838895</v>
      </c>
      <c r="BN27" s="21">
        <v>-1.3923411696608301</v>
      </c>
      <c r="BO27" s="21">
        <v>0.44658599255512699</v>
      </c>
      <c r="BP27" s="21">
        <v>0.20469025114563599</v>
      </c>
      <c r="BQ27" s="21">
        <v>0.36785003320008502</v>
      </c>
      <c r="BR27" s="21">
        <v>0.39050065594561001</v>
      </c>
      <c r="BS27" s="21">
        <v>0.58306988118520897</v>
      </c>
      <c r="BT27" s="21">
        <v>-0.53382689710069198</v>
      </c>
      <c r="BU27" s="21">
        <v>0.61012638792343399</v>
      </c>
      <c r="BV27" s="21">
        <v>-1.2179334925433301</v>
      </c>
      <c r="BW27" s="21">
        <v>0.71860936287404198</v>
      </c>
      <c r="BX27" s="21">
        <v>1.2344581833185599</v>
      </c>
      <c r="BY27" s="21">
        <v>0.781788553489142</v>
      </c>
      <c r="BZ27" s="21">
        <v>-0.88380467498591597</v>
      </c>
      <c r="CA27" s="21">
        <v>0.15848675455683101</v>
      </c>
      <c r="CB27" s="21">
        <v>-1.0556515977644401</v>
      </c>
      <c r="CC27" s="21">
        <v>0.134401808370882</v>
      </c>
      <c r="CD27" s="21">
        <v>-2.1369049333871399</v>
      </c>
      <c r="CE27" s="21">
        <v>0.137971221035839</v>
      </c>
      <c r="CF27" s="21">
        <v>-0.94475614424042198</v>
      </c>
      <c r="CG27" s="21">
        <v>0.19969895699503201</v>
      </c>
      <c r="CH27" s="21">
        <v>-1.1071875027239599</v>
      </c>
      <c r="CI27" s="21">
        <v>0.52988055471646001</v>
      </c>
      <c r="CJ27" s="21">
        <v>-1.82818087904283</v>
      </c>
      <c r="CK27" s="21">
        <v>0.75975808649938104</v>
      </c>
      <c r="CL27" s="21">
        <v>-0.96754047567646795</v>
      </c>
      <c r="CM27" s="21">
        <v>0.12488335693521101</v>
      </c>
      <c r="CN27" s="21">
        <v>-0.41654897928733098</v>
      </c>
      <c r="CO27" s="21">
        <v>0.45659144032321602</v>
      </c>
      <c r="CP27" s="21">
        <v>-0.83471555440650902</v>
      </c>
      <c r="CQ27" s="21">
        <v>0.14960024350336301</v>
      </c>
      <c r="CR27" s="21">
        <v>-1.0935408041810799</v>
      </c>
      <c r="CS27" s="21">
        <v>0.26718401743140802</v>
      </c>
      <c r="CT27" s="21">
        <v>-1.73534139720388</v>
      </c>
      <c r="CU27" s="21">
        <v>0.35594291730996902</v>
      </c>
      <c r="CV27" s="21">
        <v>-1.9983614391058099E-2</v>
      </c>
      <c r="CW27" s="21">
        <v>0.56599239670596302</v>
      </c>
      <c r="CX27" s="21">
        <v>-0.94125392910598704</v>
      </c>
      <c r="CY27" s="21">
        <v>-0.44386543424370201</v>
      </c>
      <c r="CZ27" s="21">
        <v>-1.04765714554208</v>
      </c>
      <c r="DA27" s="21">
        <v>1.04000460576783</v>
      </c>
      <c r="DB27" s="21">
        <v>-0.75379218179972596</v>
      </c>
      <c r="DC27" s="21">
        <v>8.6586961748470095E-2</v>
      </c>
      <c r="DD27" s="21">
        <v>-1.2178000620168301</v>
      </c>
      <c r="DE27" s="21">
        <v>0.131111454216743</v>
      </c>
      <c r="DF27" s="21">
        <v>-1.7283455534861001</v>
      </c>
      <c r="DG27" s="21">
        <v>0.29289350087688698</v>
      </c>
      <c r="DH27" s="21">
        <v>-1.35241949829583</v>
      </c>
      <c r="DI27" s="21">
        <v>-0.113705406921544</v>
      </c>
      <c r="DJ27" s="21">
        <v>-1.0418873505861499</v>
      </c>
      <c r="DK27" s="21">
        <v>-0.49176427523859001</v>
      </c>
      <c r="DL27" s="21">
        <v>-0.71749516656220402</v>
      </c>
      <c r="DM27" s="21">
        <v>2.9174682527809599E-2</v>
      </c>
      <c r="DN27" s="21">
        <v>-1.7712651672737001</v>
      </c>
      <c r="DO27" s="21">
        <v>1.2349814326645601</v>
      </c>
      <c r="DP27" s="21">
        <v>-1.08459007203019</v>
      </c>
      <c r="DQ27" s="21">
        <v>-0.33394942107067999</v>
      </c>
      <c r="DR27" s="21">
        <v>-0.26262296053459</v>
      </c>
      <c r="DS27" s="21">
        <v>0.19414452206336</v>
      </c>
      <c r="DT27" s="21">
        <v>-1.4026029163996501</v>
      </c>
      <c r="DU27" s="21">
        <v>0.59347118993080406</v>
      </c>
      <c r="DV27" s="21">
        <v>-1.4990416333551</v>
      </c>
      <c r="DW27" s="21">
        <v>0.53429424752238797</v>
      </c>
      <c r="DX27" s="21">
        <v>-1.55479413860264</v>
      </c>
      <c r="DY27" s="21">
        <v>0.81083083457209504</v>
      </c>
      <c r="DZ27" s="21">
        <v>-1.06442517278066</v>
      </c>
      <c r="EA27" s="21">
        <v>0.68202067702307301</v>
      </c>
      <c r="EB27" s="21">
        <v>-0.200457055014994</v>
      </c>
      <c r="EC27" s="21">
        <v>0.29385165072004898</v>
      </c>
      <c r="ED27" s="21">
        <v>-1.21465323326075</v>
      </c>
      <c r="EE27" s="21">
        <v>0.57700677507260301</v>
      </c>
      <c r="EF27" s="21">
        <v>-0.62909332788433703</v>
      </c>
      <c r="EG27" s="21">
        <v>0.38946847417637098</v>
      </c>
      <c r="EH27" s="21">
        <v>-1.3614621685438599</v>
      </c>
      <c r="EI27" s="21">
        <v>0.460708037114331</v>
      </c>
      <c r="EJ27" s="21">
        <v>-1.5359740391846299</v>
      </c>
      <c r="EK27" s="21">
        <v>0.62564267741551705</v>
      </c>
      <c r="EL27" s="21">
        <v>-0.74205724960113195</v>
      </c>
      <c r="EM27" s="21">
        <v>0.39486648958327097</v>
      </c>
      <c r="EN27" s="21">
        <v>-1.1519705166149301</v>
      </c>
      <c r="EO27" s="21">
        <v>0.566950680724432</v>
      </c>
      <c r="EP27" s="21">
        <v>-0.50028821389862699</v>
      </c>
      <c r="EQ27" s="21">
        <v>0.68567018619477604</v>
      </c>
      <c r="ER27" s="21">
        <v>-2.5452333631168202E-2</v>
      </c>
      <c r="ES27" s="21">
        <v>0.206813258785075</v>
      </c>
      <c r="ET27" s="21">
        <v>-0.29338416055244199</v>
      </c>
      <c r="EU27" s="21">
        <v>0.31461835814560302</v>
      </c>
      <c r="EV27" s="21">
        <v>-0.41323841816701701</v>
      </c>
      <c r="EW27" s="21">
        <v>1.25992656130266</v>
      </c>
      <c r="EX27" s="21">
        <v>0.55707741744467099</v>
      </c>
      <c r="EY27" s="21">
        <v>0.76428514313441098</v>
      </c>
      <c r="EZ27" s="21">
        <v>0.276731655893939</v>
      </c>
      <c r="FA27" s="21">
        <v>0.94151308476784701</v>
      </c>
      <c r="FB27" s="21">
        <v>-0.22819568180516001</v>
      </c>
      <c r="FC27" s="21">
        <v>0.79134460932004402</v>
      </c>
      <c r="FD27" s="21">
        <v>-0.94715350621652705</v>
      </c>
      <c r="FE27" s="21">
        <v>0.81912064888179903</v>
      </c>
      <c r="FF27" s="21">
        <v>-1.6043292107415501</v>
      </c>
      <c r="FG27" s="21">
        <v>1.0780108727920701</v>
      </c>
      <c r="FH27" s="21">
        <v>0.324290536496604</v>
      </c>
      <c r="FI27" s="21">
        <v>0.45933894138183901</v>
      </c>
      <c r="FJ27" s="21">
        <v>0.59391105413844103</v>
      </c>
      <c r="FK27" s="21">
        <v>-3.9578425546112697E-2</v>
      </c>
      <c r="FL27" s="21">
        <v>-1.0722182895489301</v>
      </c>
      <c r="FM27" s="21">
        <v>2.3039720142339402</v>
      </c>
      <c r="FN27" s="21">
        <v>-0.81449961628709999</v>
      </c>
      <c r="FO27" s="21">
        <v>2.40394458168692</v>
      </c>
      <c r="FP27" s="21">
        <v>0.342945278512023</v>
      </c>
      <c r="FQ27" s="21">
        <v>2.25266106546793</v>
      </c>
      <c r="FR27" s="21">
        <v>0.89945861248358905</v>
      </c>
      <c r="FS27" s="21">
        <v>2.4330950477720199</v>
      </c>
      <c r="FT27" s="21">
        <v>-0.35917664349824802</v>
      </c>
      <c r="FU27" s="21" t="s">
        <v>307</v>
      </c>
      <c r="FV27" s="21" t="s">
        <v>307</v>
      </c>
      <c r="FW27" s="21" t="s">
        <v>307</v>
      </c>
      <c r="FX27" s="21" t="s">
        <v>307</v>
      </c>
      <c r="FY27" s="21" t="s">
        <v>307</v>
      </c>
      <c r="FZ27" s="21" t="s">
        <v>307</v>
      </c>
      <c r="GA27" s="21" t="s">
        <v>307</v>
      </c>
      <c r="GB27" s="21" t="s">
        <v>307</v>
      </c>
      <c r="GC27" s="21" t="s">
        <v>307</v>
      </c>
      <c r="GD27" s="21" t="s">
        <v>307</v>
      </c>
      <c r="GE27" s="21">
        <v>0.82354913013261999</v>
      </c>
      <c r="GF27" s="21">
        <v>-0.90616205661689198</v>
      </c>
      <c r="GG27" s="21">
        <v>0.54990523992219198</v>
      </c>
      <c r="GH27" s="21">
        <v>0.65971038628938605</v>
      </c>
      <c r="GI27" s="21">
        <v>0.87270766862350202</v>
      </c>
      <c r="GJ27" s="21">
        <v>-0.86499203863474505</v>
      </c>
      <c r="GK27" s="21">
        <v>1.0841139126819901</v>
      </c>
      <c r="GL27" s="21">
        <v>-0.90242653803793804</v>
      </c>
      <c r="GM27" s="21">
        <v>0.37155268316780599</v>
      </c>
      <c r="GN27" s="21">
        <v>-0.76302458679572804</v>
      </c>
      <c r="GO27" s="21">
        <v>0.65592198777797395</v>
      </c>
      <c r="GP27" s="21">
        <v>-0.236525213796802</v>
      </c>
      <c r="GQ27" s="21">
        <v>0.37414983197679103</v>
      </c>
      <c r="GR27" s="21">
        <v>-0.69713446877927199</v>
      </c>
      <c r="GS27" s="21">
        <v>0.83922621325588198</v>
      </c>
      <c r="GT27" s="21">
        <v>-1.0324217390103201</v>
      </c>
      <c r="GU27" s="21">
        <v>0.81942476136682196</v>
      </c>
      <c r="GV27" s="21">
        <v>-0.76169998063377897</v>
      </c>
      <c r="GW27" s="21">
        <v>0.20866255491661301</v>
      </c>
      <c r="GX27" s="21">
        <v>-0.80872959061285599</v>
      </c>
      <c r="GY27" s="21">
        <v>1.4972646240373901E-2</v>
      </c>
      <c r="GZ27" s="21">
        <v>6.8555966360984997E-3</v>
      </c>
      <c r="HA27" s="21">
        <v>0.19775724725072499</v>
      </c>
      <c r="HB27" s="21">
        <v>0.46764455793134302</v>
      </c>
      <c r="HC27" s="21">
        <v>1.5391473865969201</v>
      </c>
      <c r="HD27" s="21">
        <v>-1.2729767099334</v>
      </c>
      <c r="HE27" s="21">
        <v>1.17964552517641</v>
      </c>
      <c r="HF27" s="21">
        <v>-0.30453901173255099</v>
      </c>
      <c r="HG27" s="21">
        <v>0.32844889007246802</v>
      </c>
      <c r="HH27" s="21">
        <v>-2.2496776510811198</v>
      </c>
      <c r="HI27" s="21">
        <v>0.18420764316930099</v>
      </c>
      <c r="HJ27" s="21">
        <v>-1.9258467525030001</v>
      </c>
      <c r="HK27" s="21">
        <v>1.2288258175545901</v>
      </c>
      <c r="HL27" s="21">
        <v>-2.486613939143</v>
      </c>
      <c r="HM27" s="21">
        <v>1.0799824316692199</v>
      </c>
      <c r="HN27" s="21">
        <v>-1.6604944547884</v>
      </c>
      <c r="HO27" s="21">
        <v>1.2828060471813301</v>
      </c>
      <c r="HP27" s="21">
        <v>-1.8201629314876899</v>
      </c>
      <c r="HQ27" s="21">
        <v>1.36268303477738</v>
      </c>
      <c r="HR27" s="21">
        <v>0.15129420309351399</v>
      </c>
      <c r="HS27" s="21">
        <v>0.97378264133357595</v>
      </c>
      <c r="HT27" s="21">
        <v>-0.67161007877452406</v>
      </c>
      <c r="HU27" s="21">
        <v>7.1345391364145402E-2</v>
      </c>
      <c r="HV27" s="21">
        <v>-0.356246514734469</v>
      </c>
      <c r="HW27" s="21">
        <v>0.32673039045782098</v>
      </c>
      <c r="HX27" s="21">
        <v>-0.31789695153768899</v>
      </c>
      <c r="HY27" s="21">
        <v>0.92337455395298695</v>
      </c>
      <c r="HZ27" s="21">
        <v>-0.71015598118157897</v>
      </c>
      <c r="IA27" s="21">
        <v>-0.69919658247866801</v>
      </c>
      <c r="IB27" s="21">
        <v>-0.59047337459915605</v>
      </c>
      <c r="IC27" s="21">
        <v>0.89406341185728599</v>
      </c>
      <c r="ID27" s="21">
        <v>-0.37112137278650198</v>
      </c>
      <c r="IE27" s="21">
        <v>0.87915483635385805</v>
      </c>
      <c r="IF27" s="21">
        <v>0.160734541930763</v>
      </c>
      <c r="IG27" s="21">
        <v>0.80452034406907302</v>
      </c>
      <c r="IH27" s="21">
        <v>-0.85830308253924603</v>
      </c>
      <c r="II27" s="21">
        <v>0.34809470551865901</v>
      </c>
      <c r="IJ27" s="21">
        <v>-1.36725027822022</v>
      </c>
      <c r="IK27" s="21">
        <v>0.617270005059251</v>
      </c>
      <c r="IL27" s="21">
        <v>-0.16062788141988099</v>
      </c>
      <c r="IM27" s="21">
        <v>1.17395543929053</v>
      </c>
      <c r="IN27" s="21">
        <v>0.68107011368097803</v>
      </c>
      <c r="IO27" s="21">
        <v>1.3886846421089001</v>
      </c>
      <c r="IP27" s="21">
        <v>-0.98960443833300005</v>
      </c>
    </row>
    <row r="28" spans="1:250" x14ac:dyDescent="0.3">
      <c r="A28" s="20" t="s">
        <v>99</v>
      </c>
      <c r="B28" s="20" t="s">
        <v>230</v>
      </c>
      <c r="C28" s="21">
        <v>0.27975938904872799</v>
      </c>
      <c r="D28" s="21">
        <v>-0.39163137153887301</v>
      </c>
      <c r="E28" s="21">
        <v>0.14714068921663101</v>
      </c>
      <c r="F28" s="21">
        <v>-0.20803507425089601</v>
      </c>
      <c r="G28" s="21">
        <v>0.40366056186395699</v>
      </c>
      <c r="H28" s="21">
        <v>5.3466801468541004E-3</v>
      </c>
      <c r="I28" s="21">
        <v>0.44075451791561698</v>
      </c>
      <c r="J28" s="21">
        <v>-0.106830557405576</v>
      </c>
      <c r="K28" s="21">
        <v>0.147713814866754</v>
      </c>
      <c r="L28" s="21">
        <v>-0.44502453085771498</v>
      </c>
      <c r="M28" s="21">
        <v>7.9422399308218206E-2</v>
      </c>
      <c r="N28" s="21">
        <v>0.125066717320128</v>
      </c>
      <c r="O28" s="21">
        <v>0.27405630050108798</v>
      </c>
      <c r="P28" s="21">
        <v>-6.5768930690414201E-2</v>
      </c>
      <c r="Q28" s="21">
        <v>0.55111286864326503</v>
      </c>
      <c r="R28" s="21">
        <v>4.0018296544591499E-2</v>
      </c>
      <c r="S28" s="21">
        <v>0.32048753228610399</v>
      </c>
      <c r="T28" s="21">
        <v>-0.51358151418779396</v>
      </c>
      <c r="U28" s="21">
        <v>0.38609335980141202</v>
      </c>
      <c r="V28" s="21">
        <v>-0.34258010204772199</v>
      </c>
      <c r="W28" s="21">
        <v>0.225735271455131</v>
      </c>
      <c r="X28" s="21">
        <v>0.15180719501604301</v>
      </c>
      <c r="Y28" s="21">
        <v>0.70553120604958197</v>
      </c>
      <c r="Z28" s="21">
        <v>0.100791092400422</v>
      </c>
      <c r="AA28" s="21">
        <v>0.57321387590027995</v>
      </c>
      <c r="AB28" s="21">
        <v>-7.7508198150168003E-2</v>
      </c>
      <c r="AC28" s="21">
        <v>0.58597832244280501</v>
      </c>
      <c r="AD28" s="21">
        <v>-0.32694667632088098</v>
      </c>
      <c r="AE28" s="21">
        <v>0.58236491954616998</v>
      </c>
      <c r="AF28" s="21">
        <v>-0.17598586907181399</v>
      </c>
      <c r="AG28" s="21">
        <v>9.9607049852570004E-2</v>
      </c>
      <c r="AH28" s="21">
        <v>-0.78880936484237696</v>
      </c>
      <c r="AI28" s="21">
        <v>0.227507232216308</v>
      </c>
      <c r="AJ28" s="21">
        <v>-0.149541171573669</v>
      </c>
      <c r="AK28" s="21">
        <v>0.90793089441923402</v>
      </c>
      <c r="AL28" s="21">
        <v>0.108769318426454</v>
      </c>
      <c r="AM28" s="21">
        <v>0.15748837101819399</v>
      </c>
      <c r="AN28" s="21">
        <v>-0.36199679433618698</v>
      </c>
      <c r="AO28" s="21">
        <v>0.15060874849240799</v>
      </c>
      <c r="AP28" s="21">
        <v>8.5585600028221895E-2</v>
      </c>
      <c r="AQ28" s="21">
        <v>0.27354069230644701</v>
      </c>
      <c r="AR28" s="21">
        <v>0.159805326035381</v>
      </c>
      <c r="AS28" s="21">
        <v>-0.16871753437505799</v>
      </c>
      <c r="AT28" s="21">
        <v>0.91629169345140904</v>
      </c>
      <c r="AU28" s="21">
        <v>0.190930658575798</v>
      </c>
      <c r="AV28" s="21">
        <v>0.87479095595578105</v>
      </c>
      <c r="AW28" s="21">
        <v>0.41190405732936403</v>
      </c>
      <c r="AX28" s="21">
        <v>-6.8888107129827902E-2</v>
      </c>
      <c r="AY28" s="21">
        <v>0.30648636159850001</v>
      </c>
      <c r="AZ28" s="21">
        <v>-2.2470512581678301E-2</v>
      </c>
      <c r="BA28" s="21">
        <v>0.18033668198901501</v>
      </c>
      <c r="BB28" s="21">
        <v>-0.11565693169365</v>
      </c>
      <c r="BC28" s="21">
        <v>0.25334636490588203</v>
      </c>
      <c r="BD28" s="21">
        <v>-0.161316886651448</v>
      </c>
      <c r="BE28" s="21">
        <v>0.27715252668559098</v>
      </c>
      <c r="BF28" s="21">
        <v>0.17407955403481401</v>
      </c>
      <c r="BG28" s="21">
        <v>0.41271884646814899</v>
      </c>
      <c r="BH28" s="21">
        <v>9.7921284880715803E-2</v>
      </c>
      <c r="BI28" s="21">
        <v>0.36756905280271701</v>
      </c>
      <c r="BJ28" s="21">
        <v>3.3323081863894599E-2</v>
      </c>
      <c r="BK28" s="21">
        <v>-7.65215947635982E-3</v>
      </c>
      <c r="BL28" s="21">
        <v>-0.13906006072940699</v>
      </c>
      <c r="BM28" s="21">
        <v>0.105330523508624</v>
      </c>
      <c r="BN28" s="21">
        <v>-0.155734889104685</v>
      </c>
      <c r="BO28" s="21">
        <v>0.18091958575087699</v>
      </c>
      <c r="BP28" s="21">
        <v>-1.32147791984976E-2</v>
      </c>
      <c r="BQ28" s="21">
        <v>9.8893965453763999E-2</v>
      </c>
      <c r="BR28" s="21">
        <v>-6.7321709830029594E-2</v>
      </c>
      <c r="BS28" s="21">
        <v>-6.4750322002461898E-3</v>
      </c>
      <c r="BT28" s="21">
        <v>-0.63546715897652895</v>
      </c>
      <c r="BU28" s="21">
        <v>-8.9574938130795395E-2</v>
      </c>
      <c r="BV28" s="21">
        <v>-0.33686163980294198</v>
      </c>
      <c r="BW28" s="21">
        <v>-0.170676365731983</v>
      </c>
      <c r="BX28" s="21">
        <v>-6.9557275360771206E-2</v>
      </c>
      <c r="BY28" s="21">
        <v>0.26296115456730201</v>
      </c>
      <c r="BZ28" s="21">
        <v>-0.26141863459507397</v>
      </c>
      <c r="CA28" s="21">
        <v>0.23454483253492101</v>
      </c>
      <c r="CB28" s="21">
        <v>-0.22159075077170601</v>
      </c>
      <c r="CC28" s="21">
        <v>0.156909207780452</v>
      </c>
      <c r="CD28" s="21">
        <v>-0.45695574103382802</v>
      </c>
      <c r="CE28" s="21">
        <v>7.5136578720530799E-3</v>
      </c>
      <c r="CF28" s="21">
        <v>-0.23942869118969801</v>
      </c>
      <c r="CG28" s="21">
        <v>0.32161632425079001</v>
      </c>
      <c r="CH28" s="21">
        <v>-0.22142837158859799</v>
      </c>
      <c r="CI28" s="21">
        <v>-7.9627937900571197E-2</v>
      </c>
      <c r="CJ28" s="21">
        <v>-0.79913234653233101</v>
      </c>
      <c r="CK28" s="21">
        <v>-4.3345971337631899E-2</v>
      </c>
      <c r="CL28" s="21">
        <v>-2.41240040428355E-2</v>
      </c>
      <c r="CM28" s="21">
        <v>2.4120380000293901E-2</v>
      </c>
      <c r="CN28" s="21">
        <v>-0.88230154371222103</v>
      </c>
      <c r="CO28" s="21">
        <v>-9.9388666672334203E-2</v>
      </c>
      <c r="CP28" s="21">
        <v>-0.94106753557884304</v>
      </c>
      <c r="CQ28" s="21">
        <v>0.37982850425391601</v>
      </c>
      <c r="CR28" s="21">
        <v>5.83153678278336E-2</v>
      </c>
      <c r="CS28" s="21">
        <v>0.216602323371268</v>
      </c>
      <c r="CT28" s="21">
        <v>2.6886456142584399E-2</v>
      </c>
      <c r="CU28" s="21">
        <v>0.12498020251612001</v>
      </c>
      <c r="CV28" s="21">
        <v>3.4411525173618097E-2</v>
      </c>
      <c r="CW28" s="21">
        <v>0.25000911092321099</v>
      </c>
      <c r="CX28" s="21">
        <v>-0.38066611606550599</v>
      </c>
      <c r="CY28" s="21">
        <v>0.30841936425652</v>
      </c>
      <c r="CZ28" s="21">
        <v>-0.26786928077384198</v>
      </c>
      <c r="DA28" s="21">
        <v>0.25188317433760898</v>
      </c>
      <c r="DB28" s="21">
        <v>-0.16373052642090299</v>
      </c>
      <c r="DC28" s="21">
        <v>0.227963879771033</v>
      </c>
      <c r="DD28" s="21">
        <v>-0.15534855355006799</v>
      </c>
      <c r="DE28" s="21">
        <v>6.4752003361497598E-2</v>
      </c>
      <c r="DF28" s="21">
        <v>-0.159166050005876</v>
      </c>
      <c r="DG28" s="21">
        <v>0.35714042442466298</v>
      </c>
      <c r="DH28" s="21">
        <v>-9.2320383486583502E-2</v>
      </c>
      <c r="DI28" s="21">
        <v>0.14402821508894101</v>
      </c>
      <c r="DJ28" s="21">
        <v>-0.156904010926075</v>
      </c>
      <c r="DK28" s="21">
        <v>1.34392651492106</v>
      </c>
      <c r="DL28" s="21">
        <v>0.79133988166726399</v>
      </c>
      <c r="DM28" s="21">
        <v>0.98811961426503903</v>
      </c>
      <c r="DN28" s="21">
        <v>0.63095588667810698</v>
      </c>
      <c r="DO28" s="21">
        <v>0.105994991944486</v>
      </c>
      <c r="DP28" s="21">
        <v>-0.67094580805121795</v>
      </c>
      <c r="DQ28" s="21">
        <v>1.0523419267041401</v>
      </c>
      <c r="DR28" s="21">
        <v>1.2072908672643301</v>
      </c>
      <c r="DS28" s="21">
        <v>1.45775131236841</v>
      </c>
      <c r="DT28" s="21">
        <v>1.8580779896611701</v>
      </c>
      <c r="DU28" s="21">
        <v>-0.106968528210288</v>
      </c>
      <c r="DV28" s="21">
        <v>0.40538070666266901</v>
      </c>
      <c r="DW28" s="21">
        <v>-3.6084930054330902E-2</v>
      </c>
      <c r="DX28" s="21">
        <v>-0.382185052589119</v>
      </c>
      <c r="DY28" s="21">
        <v>9.11867289868937E-2</v>
      </c>
      <c r="DZ28" s="21">
        <v>-0.46297454927093401</v>
      </c>
      <c r="EA28" s="21">
        <v>0.158690200315276</v>
      </c>
      <c r="EB28" s="21">
        <v>-0.10378103560332</v>
      </c>
      <c r="EC28" s="21">
        <v>-0.176175083156447</v>
      </c>
      <c r="ED28" s="21">
        <v>-0.22853282226695101</v>
      </c>
      <c r="EE28" s="21">
        <v>0.35779892729491503</v>
      </c>
      <c r="EF28" s="21">
        <v>-0.1955017141823</v>
      </c>
      <c r="EG28" s="21">
        <v>1.2270380092809801</v>
      </c>
      <c r="EH28" s="21">
        <v>0.59317729805626696</v>
      </c>
      <c r="EI28" s="21">
        <v>0.50616985136235704</v>
      </c>
      <c r="EJ28" s="21">
        <v>-0.35943383648365601</v>
      </c>
      <c r="EK28" s="21">
        <v>0.16969723455646701</v>
      </c>
      <c r="EL28" s="21">
        <v>-0.54545415809005204</v>
      </c>
      <c r="EM28" s="21">
        <v>2.2343841360874798E-2</v>
      </c>
      <c r="EN28" s="21">
        <v>-0.530179719777225</v>
      </c>
      <c r="EO28" s="21">
        <v>-0.36955101287147601</v>
      </c>
      <c r="EP28" s="21">
        <v>-0.49105788784508803</v>
      </c>
      <c r="EQ28" s="21">
        <v>-0.24867463587359401</v>
      </c>
      <c r="ER28" s="21">
        <v>-0.57967131092121604</v>
      </c>
      <c r="ES28" s="21">
        <v>2.9878934842603799E-2</v>
      </c>
      <c r="ET28" s="21">
        <v>-0.32188690714100399</v>
      </c>
      <c r="EU28" s="21">
        <v>0.103114252951892</v>
      </c>
      <c r="EV28" s="21">
        <v>-0.61842874942852699</v>
      </c>
      <c r="EW28" s="21">
        <v>5.5822219985637002E-2</v>
      </c>
      <c r="EX28" s="21">
        <v>-0.18701101230765901</v>
      </c>
      <c r="EY28" s="21">
        <v>0.117420203487348</v>
      </c>
      <c r="EZ28" s="21">
        <v>-4.5520239924171098E-2</v>
      </c>
      <c r="FA28" s="21">
        <v>0.19226673016338999</v>
      </c>
      <c r="FB28" s="21">
        <v>0.17311809885448101</v>
      </c>
      <c r="FC28" s="21">
        <v>0.17604837530898901</v>
      </c>
      <c r="FD28" s="21">
        <v>-0.27182697784270698</v>
      </c>
      <c r="FE28" s="21">
        <v>0.114115260095538</v>
      </c>
      <c r="FF28" s="21">
        <v>-0.36178533069554403</v>
      </c>
      <c r="FG28" s="21">
        <v>-3.9615941037218501E-2</v>
      </c>
      <c r="FH28" s="21">
        <v>-0.32898890716474599</v>
      </c>
      <c r="FI28" s="21">
        <v>-8.0899114841266898E-2</v>
      </c>
      <c r="FJ28" s="21">
        <v>-0.54380096661899402</v>
      </c>
      <c r="FK28" s="21">
        <v>-0.31126614313933398</v>
      </c>
      <c r="FL28" s="21">
        <v>-0.55980000142284703</v>
      </c>
      <c r="FM28" s="21">
        <v>0.119460449033535</v>
      </c>
      <c r="FN28" s="21">
        <v>0.28674036347606302</v>
      </c>
      <c r="FO28" s="21">
        <v>0.62387004608795604</v>
      </c>
      <c r="FP28" s="21">
        <v>0.136050426570901</v>
      </c>
      <c r="FQ28" s="21">
        <v>0.28554732525575999</v>
      </c>
      <c r="FR28" s="21">
        <v>0.255503441882035</v>
      </c>
      <c r="FS28" s="21">
        <v>0.332372459270666</v>
      </c>
      <c r="FT28" s="21">
        <v>0.21222775192818599</v>
      </c>
      <c r="FU28" s="21">
        <v>0.59659287515094594</v>
      </c>
      <c r="FV28" s="21">
        <v>0.63811490506244495</v>
      </c>
      <c r="FW28" s="21">
        <v>0.552784060491049</v>
      </c>
      <c r="FX28" s="21">
        <v>0.64149093262599899</v>
      </c>
      <c r="FY28" s="21">
        <v>1.23134691415883</v>
      </c>
      <c r="FZ28" s="21">
        <v>2.6979769647167302</v>
      </c>
      <c r="GA28" s="21">
        <v>0.40275042945731898</v>
      </c>
      <c r="GB28" s="21">
        <v>0.73140655438053903</v>
      </c>
      <c r="GC28" s="21">
        <v>1.1503195440892999</v>
      </c>
      <c r="GD28" s="21">
        <v>0.53601501102649696</v>
      </c>
      <c r="GE28" s="21">
        <v>0.54472453721551695</v>
      </c>
      <c r="GF28" s="21">
        <v>5.2575978196852703E-2</v>
      </c>
      <c r="GG28" s="21">
        <v>0.388135374677615</v>
      </c>
      <c r="GH28" s="21">
        <v>-5.0513711392889599E-2</v>
      </c>
      <c r="GI28" s="21">
        <v>0.27324559820723099</v>
      </c>
      <c r="GJ28" s="21">
        <v>2.9961937206074901E-2</v>
      </c>
      <c r="GK28" s="21">
        <v>0.33338724285754301</v>
      </c>
      <c r="GL28" s="21">
        <v>0.23068224365464199</v>
      </c>
      <c r="GM28" s="21">
        <v>0.38933260060928299</v>
      </c>
      <c r="GN28" s="21">
        <v>0.11839729176218</v>
      </c>
      <c r="GO28" s="21">
        <v>0.317285686237466</v>
      </c>
      <c r="GP28" s="21">
        <v>-0.178208718205979</v>
      </c>
      <c r="GQ28" s="21">
        <v>0.14083612426299599</v>
      </c>
      <c r="GR28" s="21">
        <v>0.28701827806386598</v>
      </c>
      <c r="GS28" s="21">
        <v>0.35323535595886701</v>
      </c>
      <c r="GT28" s="21">
        <v>-0.13422758618606601</v>
      </c>
      <c r="GU28" s="21">
        <v>0.23636429789004099</v>
      </c>
      <c r="GV28" s="21">
        <v>-0.20438278168342999</v>
      </c>
      <c r="GW28" s="21">
        <v>0.171800686565898</v>
      </c>
      <c r="GX28" s="21">
        <v>-0.25618856758407699</v>
      </c>
      <c r="GY28" s="21">
        <v>0.59881894184520101</v>
      </c>
      <c r="GZ28" s="21">
        <v>0.133916440565964</v>
      </c>
      <c r="HA28" s="21">
        <v>0.24585153545176999</v>
      </c>
      <c r="HB28" s="21">
        <v>-0.19049004381981599</v>
      </c>
      <c r="HC28" s="21">
        <v>-0.36543304832439599</v>
      </c>
      <c r="HD28" s="21">
        <v>-0.328074385872204</v>
      </c>
      <c r="HE28" s="21">
        <v>-0.68977036501344502</v>
      </c>
      <c r="HF28" s="21">
        <v>-1.05342777327458</v>
      </c>
      <c r="HG28" s="21">
        <v>-0.122256557919408</v>
      </c>
      <c r="HH28" s="21">
        <v>-1.0261893732234</v>
      </c>
      <c r="HI28" s="21">
        <v>-0.39159932986061102</v>
      </c>
      <c r="HJ28" s="21">
        <v>-0.75231049750830603</v>
      </c>
      <c r="HK28" s="21">
        <v>-3.4356640518128201E-2</v>
      </c>
      <c r="HL28" s="21">
        <v>-0.99591216993208498</v>
      </c>
      <c r="HM28" s="21">
        <v>-0.50938524817193298</v>
      </c>
      <c r="HN28" s="21">
        <v>-0.66049445478839897</v>
      </c>
      <c r="HO28" s="21">
        <v>-0.45073678134408401</v>
      </c>
      <c r="HP28" s="21">
        <v>-0.83363357128513405</v>
      </c>
      <c r="HQ28" s="21">
        <v>-0.43342030913357898</v>
      </c>
      <c r="HR28" s="21">
        <v>-0.99296894834139904</v>
      </c>
      <c r="HS28" s="21">
        <v>0.65867984618235398</v>
      </c>
      <c r="HT28" s="21">
        <v>-4.9231806189138404E-3</v>
      </c>
      <c r="HU28" s="21">
        <v>0.102954997880967</v>
      </c>
      <c r="HV28" s="21">
        <v>-0.39015185474824099</v>
      </c>
      <c r="HW28" s="21">
        <v>-0.146785574086752</v>
      </c>
      <c r="HX28" s="21">
        <v>7.53708685120921E-3</v>
      </c>
      <c r="HY28" s="21">
        <v>-1.3209360632685E-2</v>
      </c>
      <c r="HZ28" s="21">
        <v>-0.173593804578763</v>
      </c>
      <c r="IA28" s="21">
        <v>-0.60799218351970796</v>
      </c>
      <c r="IB28" s="21">
        <v>-1.61417763519042</v>
      </c>
      <c r="IC28" s="21">
        <v>-0.57591393495084697</v>
      </c>
      <c r="ID28" s="21">
        <v>-1.6903162271198899</v>
      </c>
      <c r="IE28" s="21">
        <v>-0.42364676080628</v>
      </c>
      <c r="IF28" s="21">
        <v>-1.9106684484234799</v>
      </c>
      <c r="IG28" s="21">
        <v>-0.67976945818413304</v>
      </c>
      <c r="IH28" s="21">
        <v>-1.7859782442999199</v>
      </c>
      <c r="II28" s="21">
        <v>-0.65448383858311698</v>
      </c>
      <c r="IJ28" s="21">
        <v>-1.7120090814884701</v>
      </c>
      <c r="IK28" s="21">
        <v>-0.11905708719749</v>
      </c>
      <c r="IL28" s="21">
        <v>-0.31447082734891402</v>
      </c>
      <c r="IM28" s="21">
        <v>9.6690312963825201E-2</v>
      </c>
      <c r="IN28" s="21">
        <v>0.10157030423044699</v>
      </c>
      <c r="IO28" s="21">
        <v>9.2757539849634807E-2</v>
      </c>
      <c r="IP28" s="21">
        <v>-0.32777317422757302</v>
      </c>
    </row>
    <row r="29" spans="1:250" x14ac:dyDescent="0.3">
      <c r="A29" s="20" t="s">
        <v>133</v>
      </c>
      <c r="B29" s="20" t="s">
        <v>264</v>
      </c>
      <c r="C29" s="21">
        <v>0.99965146985599296</v>
      </c>
      <c r="D29" s="21">
        <v>0.21320576465723401</v>
      </c>
      <c r="E29" s="21">
        <v>0.37992087934783098</v>
      </c>
      <c r="F29" s="21">
        <v>-6.8378861535063904E-3</v>
      </c>
      <c r="G29" s="21">
        <v>0.72301638190670203</v>
      </c>
      <c r="H29" s="21">
        <v>-0.38836874289492401</v>
      </c>
      <c r="I29" s="21">
        <v>0.69083930971520202</v>
      </c>
      <c r="J29" s="21">
        <v>-0.21956500776197299</v>
      </c>
      <c r="K29" s="21">
        <v>0.54879864213535401</v>
      </c>
      <c r="L29" s="21">
        <v>-0.49708618642885899</v>
      </c>
      <c r="M29" s="21">
        <v>1.2041373306391501</v>
      </c>
      <c r="N29" s="21">
        <v>-0.54167371543652498</v>
      </c>
      <c r="O29" s="21">
        <v>0.31845041985954198</v>
      </c>
      <c r="P29" s="21">
        <v>-0.412554686217455</v>
      </c>
      <c r="Q29" s="21">
        <v>0.38489591597851402</v>
      </c>
      <c r="R29" s="21">
        <v>-0.65832600359430704</v>
      </c>
      <c r="S29" s="21">
        <v>0.35028607956441898</v>
      </c>
      <c r="T29" s="21">
        <v>-0.62825316173874102</v>
      </c>
      <c r="U29" s="21">
        <v>0.50287999258335603</v>
      </c>
      <c r="V29" s="21">
        <v>-0.37240431743011698</v>
      </c>
      <c r="W29" s="21">
        <v>0.24372101692849299</v>
      </c>
      <c r="X29" s="21">
        <v>-0.56258470741413302</v>
      </c>
      <c r="Y29" s="21">
        <v>0.28220233313934701</v>
      </c>
      <c r="Z29" s="21">
        <v>-0.70624524843895298</v>
      </c>
      <c r="AA29" s="21">
        <v>0.144284345660327</v>
      </c>
      <c r="AB29" s="21">
        <v>-1.02737089258865</v>
      </c>
      <c r="AC29" s="21">
        <v>3.7304587870168597E-2</v>
      </c>
      <c r="AD29" s="21">
        <v>-0.73467937497649205</v>
      </c>
      <c r="AE29" s="21">
        <v>0.67462342739815895</v>
      </c>
      <c r="AF29" s="21">
        <v>-0.762566648191353</v>
      </c>
      <c r="AG29" s="21">
        <v>0.476594162530249</v>
      </c>
      <c r="AH29" s="21">
        <v>1.5813179427091401E-2</v>
      </c>
      <c r="AI29" s="21">
        <v>0.44585282049005498</v>
      </c>
      <c r="AJ29" s="21">
        <v>0.50108824679648201</v>
      </c>
      <c r="AK29" s="21">
        <v>0.48961826310752898</v>
      </c>
      <c r="AL29" s="21">
        <v>0.20726636858424799</v>
      </c>
      <c r="AM29" s="21">
        <v>0.20294218915127499</v>
      </c>
      <c r="AN29" s="21">
        <v>-0.65444768814671594</v>
      </c>
      <c r="AO29" s="21">
        <v>0.65627411454245299</v>
      </c>
      <c r="AP29" s="21">
        <v>-0.67887790437657802</v>
      </c>
      <c r="AQ29" s="21">
        <v>0.89476359936002003</v>
      </c>
      <c r="AR29" s="21">
        <v>0.55023563926987595</v>
      </c>
      <c r="AS29" s="21">
        <v>-0.49355722468232299</v>
      </c>
      <c r="AT29" s="21">
        <v>0.16241271634885601</v>
      </c>
      <c r="AU29" s="21">
        <v>0.24712841749982201</v>
      </c>
      <c r="AV29" s="21">
        <v>-0.46013636835979799</v>
      </c>
      <c r="AW29" s="21">
        <v>0.51266703426427995</v>
      </c>
      <c r="AX29" s="21">
        <v>-0.13651453272599801</v>
      </c>
      <c r="AY29" s="21">
        <v>3.2744063895323597E-2</v>
      </c>
      <c r="AZ29" s="21">
        <v>-0.25231104050154501</v>
      </c>
      <c r="BA29" s="21">
        <v>0.63830289162181397</v>
      </c>
      <c r="BB29" s="21">
        <v>0.45428605180256698</v>
      </c>
      <c r="BC29" s="21">
        <v>0.30401923693914601</v>
      </c>
      <c r="BD29" s="21">
        <v>-0.27932316370108801</v>
      </c>
      <c r="BE29" s="21">
        <v>9.9343467843027194E-2</v>
      </c>
      <c r="BF29" s="21">
        <v>-0.40507732500513599</v>
      </c>
      <c r="BG29" s="21">
        <v>0.225725694357062</v>
      </c>
      <c r="BH29" s="21">
        <v>-0.88559059233071502</v>
      </c>
      <c r="BI29" s="21">
        <v>0.68449646663171204</v>
      </c>
      <c r="BJ29" s="21">
        <v>0.68738559436743096</v>
      </c>
      <c r="BK29" s="21">
        <v>0.21410985108279099</v>
      </c>
      <c r="BL29" s="21">
        <v>0.74296847440033398</v>
      </c>
      <c r="BM29" s="21">
        <v>0.62325490583802001</v>
      </c>
      <c r="BN29" s="21">
        <v>-0.51333425187403203</v>
      </c>
      <c r="BO29" s="21">
        <v>0.298164270517012</v>
      </c>
      <c r="BP29" s="21">
        <v>0.535757864467444</v>
      </c>
      <c r="BQ29" s="21">
        <v>0.40463282224179598</v>
      </c>
      <c r="BR29" s="21">
        <v>0.33438545903633099</v>
      </c>
      <c r="BS29" s="21">
        <v>0.14307814337159899</v>
      </c>
      <c r="BT29" s="21">
        <v>-1.1455342530543799</v>
      </c>
      <c r="BU29" s="21">
        <v>0.32586236578990002</v>
      </c>
      <c r="BV29" s="21">
        <v>9.3366966506558596E-2</v>
      </c>
      <c r="BW29" s="21">
        <v>0.50254317417343897</v>
      </c>
      <c r="BX29" s="21">
        <v>1.48920770840994</v>
      </c>
      <c r="BY29" s="21">
        <v>0.44102504164170098</v>
      </c>
      <c r="BZ29" s="21">
        <v>-0.32298826159646199</v>
      </c>
      <c r="CA29" s="21">
        <v>0.29779638876105902</v>
      </c>
      <c r="CB29" s="21">
        <v>-0.54311182208720798</v>
      </c>
      <c r="CC29" s="21">
        <v>0.45451405022948499</v>
      </c>
      <c r="CD29" s="21">
        <v>-0.29392610159881</v>
      </c>
      <c r="CE29" s="21">
        <v>0.40100562686963198</v>
      </c>
      <c r="CF29" s="21">
        <v>-0.92893117707873996</v>
      </c>
      <c r="CG29" s="21">
        <v>0.101709166303937</v>
      </c>
      <c r="CH29" s="21">
        <v>-0.50452300026934904</v>
      </c>
      <c r="CI29" s="21">
        <v>0.28679961715365099</v>
      </c>
      <c r="CJ29" s="21">
        <v>-0.64904773081798095</v>
      </c>
      <c r="CK29" s="21">
        <v>0.76636514108672704</v>
      </c>
      <c r="CL29" s="21">
        <v>-1.0079385763019</v>
      </c>
      <c r="CM29" s="21">
        <v>0.18789315446101101</v>
      </c>
      <c r="CN29" s="21">
        <v>-0.47373063993460801</v>
      </c>
      <c r="CO29" s="21">
        <v>0.56918326669957597</v>
      </c>
      <c r="CP29" s="21">
        <v>-0.93844206617201997</v>
      </c>
      <c r="CQ29" s="21">
        <v>0.32718296286552501</v>
      </c>
      <c r="CR29" s="21">
        <v>-0.37312412606579598</v>
      </c>
      <c r="CS29" s="21">
        <v>0.11807748749664999</v>
      </c>
      <c r="CT29" s="21">
        <v>-0.16776097471095899</v>
      </c>
      <c r="CU29" s="21">
        <v>0.230195235309722</v>
      </c>
      <c r="CV29" s="21">
        <v>-0.172776576479374</v>
      </c>
      <c r="CW29" s="21">
        <v>0.43335462812784498</v>
      </c>
      <c r="CX29" s="21">
        <v>-5.1569809732999201E-3</v>
      </c>
      <c r="CY29" s="21">
        <v>1.41242102196893E-2</v>
      </c>
      <c r="CZ29" s="21">
        <v>0.41534050038884601</v>
      </c>
      <c r="DA29" s="21">
        <v>1.4918511779578101</v>
      </c>
      <c r="DB29" s="21">
        <v>-0.26773999916200297</v>
      </c>
      <c r="DC29" s="21">
        <v>0.40693402081635199</v>
      </c>
      <c r="DD29" s="21">
        <v>-0.50417665163213499</v>
      </c>
      <c r="DE29" s="21">
        <v>0.60682869122947702</v>
      </c>
      <c r="DF29" s="21">
        <v>-0.490139284496245</v>
      </c>
      <c r="DG29" s="21">
        <v>0.24518549161968001</v>
      </c>
      <c r="DH29" s="21">
        <v>-0.250539884276617</v>
      </c>
      <c r="DI29" s="21">
        <v>0.242383287067516</v>
      </c>
      <c r="DJ29" s="21">
        <v>-0.56596760916028599</v>
      </c>
      <c r="DK29" s="21">
        <v>-0.15060890467215499</v>
      </c>
      <c r="DL29" s="21">
        <v>-0.29148654946235703</v>
      </c>
      <c r="DM29" s="21">
        <v>0.77277469525173703</v>
      </c>
      <c r="DN29" s="21">
        <v>8.3270023273677093E-2</v>
      </c>
      <c r="DO29" s="21">
        <v>0.94457058789946502</v>
      </c>
      <c r="DP29" s="21">
        <v>0.10927298406887299</v>
      </c>
      <c r="DQ29" s="21">
        <v>0.39995149846269501</v>
      </c>
      <c r="DR29" s="21">
        <v>0.29481923939250898</v>
      </c>
      <c r="DS29" s="21">
        <v>0.58633108221416597</v>
      </c>
      <c r="DT29" s="21">
        <v>-0.239356161244453</v>
      </c>
      <c r="DU29" s="21">
        <v>0.64840910306979804</v>
      </c>
      <c r="DV29" s="21">
        <v>0.117629727093394</v>
      </c>
      <c r="DW29" s="21">
        <v>0.25948610652620901</v>
      </c>
      <c r="DX29" s="21">
        <v>-0.47255587769580698</v>
      </c>
      <c r="DY29" s="21">
        <v>0.157669631333022</v>
      </c>
      <c r="DZ29" s="21">
        <v>-0.464701293990402</v>
      </c>
      <c r="EA29" s="21">
        <v>0.171938181753961</v>
      </c>
      <c r="EB29" s="21">
        <v>0.242869488695274</v>
      </c>
      <c r="EC29" s="21">
        <v>-7.2745493501041994E-2</v>
      </c>
      <c r="ED29" s="21">
        <v>-0.58139517549880804</v>
      </c>
      <c r="EE29" s="21">
        <v>0.113163819714669</v>
      </c>
      <c r="EF29" s="21">
        <v>-0.225841742983204</v>
      </c>
      <c r="EG29" s="21">
        <v>0.41594068553756203</v>
      </c>
      <c r="EH29" s="21">
        <v>-0.48325064894190001</v>
      </c>
      <c r="EI29" s="21">
        <v>0.95496294955330696</v>
      </c>
      <c r="EJ29" s="21">
        <v>-0.51679593750076103</v>
      </c>
      <c r="EK29" s="21">
        <v>0.70315522675597997</v>
      </c>
      <c r="EL29" s="21">
        <v>-0.27257196629991098</v>
      </c>
      <c r="EM29" s="21">
        <v>0.487166651687923</v>
      </c>
      <c r="EN29" s="21">
        <v>-4.41914234265601E-2</v>
      </c>
      <c r="EO29" s="21">
        <v>0.48420352121486798</v>
      </c>
      <c r="EP29" s="21">
        <v>-0.42804809031928798</v>
      </c>
      <c r="EQ29" s="21">
        <v>0.59035344491678099</v>
      </c>
      <c r="ER29" s="21">
        <v>0.155119912010653</v>
      </c>
      <c r="ES29" s="21">
        <v>0.50328059663543601</v>
      </c>
      <c r="ET29" s="21">
        <v>-8.0748559360057398E-2</v>
      </c>
      <c r="EU29" s="21">
        <v>1.0219651856337499</v>
      </c>
      <c r="EV29" s="21">
        <v>7.5048063142464899E-2</v>
      </c>
      <c r="EW29" s="21">
        <v>0.47943944356592999</v>
      </c>
      <c r="EX29" s="21">
        <v>0.17303245515125301</v>
      </c>
      <c r="EY29" s="21">
        <v>0.433916685446395</v>
      </c>
      <c r="EZ29" s="21">
        <v>0.387619065729983</v>
      </c>
      <c r="FA29" s="21">
        <v>0.45147181711756501</v>
      </c>
      <c r="FB29" s="21">
        <v>0.67104860648166997</v>
      </c>
      <c r="FC29" s="21">
        <v>0.58820911383226904</v>
      </c>
      <c r="FD29" s="21">
        <v>-0.18841096965506901</v>
      </c>
      <c r="FE29" s="21">
        <v>0.10684725963149801</v>
      </c>
      <c r="FF29" s="21">
        <v>-0.49124423958483598</v>
      </c>
      <c r="FG29" s="21">
        <v>0.476272659320087</v>
      </c>
      <c r="FH29" s="21">
        <v>0.391240780421231</v>
      </c>
      <c r="FI29" s="21">
        <v>0.211487134129905</v>
      </c>
      <c r="FJ29" s="21">
        <v>8.1123763576206806E-2</v>
      </c>
      <c r="FK29" s="21">
        <v>-1.1103256935635301E-2</v>
      </c>
      <c r="FL29" s="21">
        <v>-0.24348971669875999</v>
      </c>
      <c r="FM29" s="21">
        <v>0.214833615133629</v>
      </c>
      <c r="FN29" s="21">
        <v>-1.2851659844196499</v>
      </c>
      <c r="FO29" s="21">
        <v>0.56217219178012501</v>
      </c>
      <c r="FP29" s="21">
        <v>-0.42513084819421298</v>
      </c>
      <c r="FQ29" s="21">
        <v>1.33665842210576E-2</v>
      </c>
      <c r="FR29" s="21">
        <v>-0.70543643852967597</v>
      </c>
      <c r="FS29" s="21">
        <v>9.3560155102188194E-2</v>
      </c>
      <c r="FT29" s="21">
        <v>-0.62959057969763998</v>
      </c>
      <c r="FU29" s="21">
        <v>0.54714824961625397</v>
      </c>
      <c r="FV29" s="21">
        <v>-9.1560653173283796E-2</v>
      </c>
      <c r="FW29" s="21">
        <v>0.80712409022972498</v>
      </c>
      <c r="FX29" s="21">
        <v>0.167017757454686</v>
      </c>
      <c r="FY29" s="21">
        <v>0.538892456576057</v>
      </c>
      <c r="FZ29" s="21">
        <v>-4.8950894161981499E-2</v>
      </c>
      <c r="GA29" s="21">
        <v>0.57878079354881895</v>
      </c>
      <c r="GB29" s="21">
        <v>0.35090950561219603</v>
      </c>
      <c r="GC29" s="21">
        <v>0.91829842155507102</v>
      </c>
      <c r="GD29" s="21">
        <v>0.40195825753902897</v>
      </c>
      <c r="GE29" s="21">
        <v>0.34171274371486099</v>
      </c>
      <c r="GF29" s="21">
        <v>-9.5711221266323199E-2</v>
      </c>
      <c r="GG29" s="21">
        <v>-7.4400818088418502E-2</v>
      </c>
      <c r="GH29" s="21">
        <v>0.29035313747570801</v>
      </c>
      <c r="GI29" s="21">
        <v>0.16375645062689201</v>
      </c>
      <c r="GJ29" s="21">
        <v>-0.72847127721224703</v>
      </c>
      <c r="GK29" s="21">
        <v>0.26391072426005002</v>
      </c>
      <c r="GL29" s="21">
        <v>-0.58371994439437802</v>
      </c>
      <c r="GM29" s="21">
        <v>0.28193185330956999</v>
      </c>
      <c r="GN29" s="21">
        <v>-0.99981489337899498</v>
      </c>
      <c r="GO29" s="21">
        <v>0.55686890163443303</v>
      </c>
      <c r="GP29" s="21">
        <v>-6.6600212354489305E-2</v>
      </c>
      <c r="GQ29" s="21">
        <v>-4.56828508825581E-2</v>
      </c>
      <c r="GR29" s="21">
        <v>-0.70930918272537402</v>
      </c>
      <c r="GS29" s="21">
        <v>0.307771323802494</v>
      </c>
      <c r="GT29" s="21">
        <v>-0.38530276222659898</v>
      </c>
      <c r="GU29" s="21">
        <v>5.4270623116035199E-2</v>
      </c>
      <c r="GV29" s="21">
        <v>-0.38042646257066298</v>
      </c>
      <c r="GW29" s="21">
        <v>-0.153491642354841</v>
      </c>
      <c r="GX29" s="21">
        <v>-0.113584172141277</v>
      </c>
      <c r="GY29" s="21">
        <v>0.33354953162809797</v>
      </c>
      <c r="GZ29" s="21">
        <v>0.19720268529994001</v>
      </c>
      <c r="HA29" s="21">
        <v>0.344861541282936</v>
      </c>
      <c r="HB29" s="21">
        <v>-0.42980500469498301</v>
      </c>
      <c r="HC29" s="21">
        <v>0.130944078406387</v>
      </c>
      <c r="HD29" s="21">
        <v>-0.570199801943017</v>
      </c>
      <c r="HE29" s="21">
        <v>0.41597334469262298</v>
      </c>
      <c r="HF29" s="21">
        <v>-7.6052832483428603E-2</v>
      </c>
      <c r="HG29" s="21">
        <v>-8.3069839069579807E-2</v>
      </c>
      <c r="HH29" s="21">
        <v>-0.83272294880798603</v>
      </c>
      <c r="HI29" s="21">
        <v>-0.16410108125358</v>
      </c>
      <c r="HJ29" s="21">
        <v>-0.76681006720342104</v>
      </c>
      <c r="HK29" s="21">
        <v>1.0093912548470401</v>
      </c>
      <c r="HL29" s="21">
        <v>-0.93912614384050797</v>
      </c>
      <c r="HM29" s="21">
        <v>7.1158581282217803E-2</v>
      </c>
      <c r="HN29" s="21">
        <v>-0.86817114592260702</v>
      </c>
      <c r="HO29" s="21">
        <v>0.39167811140585201</v>
      </c>
      <c r="HP29" s="21">
        <v>-0.61085452391370798</v>
      </c>
      <c r="HQ29" s="21">
        <v>0.59249706524106205</v>
      </c>
      <c r="HR29" s="21">
        <v>-0.18181645883470801</v>
      </c>
      <c r="HS29" s="21">
        <v>0.68920864398256099</v>
      </c>
      <c r="HT29" s="21">
        <v>-8.3700294003030806E-2</v>
      </c>
      <c r="HU29" s="21">
        <v>0.31317270527131302</v>
      </c>
      <c r="HV29" s="21">
        <v>-0.17266876129356501</v>
      </c>
      <c r="HW29" s="21">
        <v>0.53301514494263702</v>
      </c>
      <c r="HX29" s="21">
        <v>-0.27979234651218599</v>
      </c>
      <c r="HY29" s="21">
        <v>0.26436597597307199</v>
      </c>
      <c r="HZ29" s="21">
        <v>0.234638516794967</v>
      </c>
      <c r="IA29" s="21">
        <v>0.39070750540453297</v>
      </c>
      <c r="IB29" s="21">
        <v>-0.387446278129639</v>
      </c>
      <c r="IC29" s="21">
        <v>0.56043865531890902</v>
      </c>
      <c r="ID29" s="21">
        <v>0.161216079519096</v>
      </c>
      <c r="IE29" s="21">
        <v>0.72625593720421799</v>
      </c>
      <c r="IF29" s="21">
        <v>0.47478806030564902</v>
      </c>
      <c r="IG29" s="21">
        <v>0.58701708251076801</v>
      </c>
      <c r="IH29" s="21">
        <v>-0.61858384347293305</v>
      </c>
      <c r="II29" s="21">
        <v>0.25223469011114302</v>
      </c>
      <c r="IJ29" s="21">
        <v>-0.52935577520323196</v>
      </c>
      <c r="IK29" s="21">
        <v>-0.107928805810626</v>
      </c>
      <c r="IL29" s="21">
        <v>3.9893622133145602E-2</v>
      </c>
      <c r="IM29" s="21">
        <v>0.408936902470525</v>
      </c>
      <c r="IN29" s="21">
        <v>1.27693739074101</v>
      </c>
      <c r="IO29" s="21">
        <v>0.76664800585283699</v>
      </c>
      <c r="IP29" s="21">
        <v>-0.31760136917028198</v>
      </c>
    </row>
    <row r="30" spans="1:250" x14ac:dyDescent="0.3">
      <c r="A30" s="20" t="s">
        <v>119</v>
      </c>
      <c r="B30" s="20" t="s">
        <v>250</v>
      </c>
      <c r="C30" s="21">
        <v>1.2607227176499899E-3</v>
      </c>
      <c r="D30" s="21">
        <v>0.42737181992190199</v>
      </c>
      <c r="E30" s="21">
        <v>-9.6932627532768101E-2</v>
      </c>
      <c r="F30" s="21">
        <v>0.10785522741652701</v>
      </c>
      <c r="G30" s="21">
        <v>-0.17489124543680901</v>
      </c>
      <c r="H30" s="21">
        <v>0.36645476605329802</v>
      </c>
      <c r="I30" s="21">
        <v>-0.262618104347768</v>
      </c>
      <c r="J30" s="21">
        <v>-3.7160435776371299E-2</v>
      </c>
      <c r="K30" s="21">
        <v>-0.54683663691515505</v>
      </c>
      <c r="L30" s="21">
        <v>-4.0066237675239202E-2</v>
      </c>
      <c r="M30" s="21">
        <v>-7.7945125289498499E-2</v>
      </c>
      <c r="N30" s="21">
        <v>2.0536133848820901E-2</v>
      </c>
      <c r="O30" s="21">
        <v>-0.348273052684553</v>
      </c>
      <c r="P30" s="21">
        <v>0.556267002940799</v>
      </c>
      <c r="Q30" s="21">
        <v>4.5603778241743297E-2</v>
      </c>
      <c r="R30" s="21">
        <v>0.38414213754615001</v>
      </c>
      <c r="S30" s="21">
        <v>3.265263606715E-2</v>
      </c>
      <c r="T30" s="21">
        <v>0.32276503262822998</v>
      </c>
      <c r="U30" s="21">
        <v>-0.16223683052731799</v>
      </c>
      <c r="V30" s="21">
        <v>0.15230360921608399</v>
      </c>
      <c r="W30" s="21">
        <v>-0.10397017402395101</v>
      </c>
      <c r="X30" s="21">
        <v>0.12887467317830201</v>
      </c>
      <c r="Y30" s="21">
        <v>-0.156589519438914</v>
      </c>
      <c r="Z30" s="21">
        <v>0.69928424368104003</v>
      </c>
      <c r="AA30" s="21">
        <v>-4.2336944654299102E-2</v>
      </c>
      <c r="AB30" s="21">
        <v>0.18835779846678799</v>
      </c>
      <c r="AC30" s="21">
        <v>0.180785921018111</v>
      </c>
      <c r="AD30" s="21">
        <v>0.14903358718326901</v>
      </c>
      <c r="AE30" s="21">
        <v>8.6219498810264403E-2</v>
      </c>
      <c r="AF30" s="21">
        <v>0.31198030517370101</v>
      </c>
      <c r="AG30" s="21">
        <v>0.40493317740280299</v>
      </c>
      <c r="AH30" s="21">
        <v>0.73017590519918296</v>
      </c>
      <c r="AI30" s="21">
        <v>-2.34543413169102E-2</v>
      </c>
      <c r="AJ30" s="21">
        <v>2.8220324100609599E-2</v>
      </c>
      <c r="AK30" s="21">
        <v>-0.24337842885573199</v>
      </c>
      <c r="AL30" s="21">
        <v>-1.99828730850789E-2</v>
      </c>
      <c r="AM30" s="21">
        <v>-0.100796187260817</v>
      </c>
      <c r="AN30" s="21">
        <v>-3.2149036152587102E-2</v>
      </c>
      <c r="AO30" s="21">
        <v>-8.2743677751997702E-2</v>
      </c>
      <c r="AP30" s="21">
        <v>2.8870293415143699E-3</v>
      </c>
      <c r="AQ30" s="21">
        <v>-2.3061887750502701E-2</v>
      </c>
      <c r="AR30" s="21">
        <v>-3.2408670214259801E-3</v>
      </c>
      <c r="AS30" s="21">
        <v>-0.16726393723355901</v>
      </c>
      <c r="AT30" s="21">
        <v>0.49608847121904898</v>
      </c>
      <c r="AU30" s="21">
        <v>-0.13207233642900701</v>
      </c>
      <c r="AV30" s="21">
        <v>-0.143694614889397</v>
      </c>
      <c r="AW30" s="21">
        <v>-4.50739977218515E-2</v>
      </c>
      <c r="AX30" s="21">
        <v>-1.3132117220716E-2</v>
      </c>
      <c r="AY30" s="21">
        <v>5.2109388762254703E-2</v>
      </c>
      <c r="AZ30" s="21">
        <v>-9.0929614740634004E-2</v>
      </c>
      <c r="BA30" s="21">
        <v>-2.0491838242223701E-2</v>
      </c>
      <c r="BB30" s="21">
        <v>2.50125472281305E-2</v>
      </c>
      <c r="BC30" s="21">
        <v>4.9607321020551598E-2</v>
      </c>
      <c r="BD30" s="21">
        <v>0.30274990076303498</v>
      </c>
      <c r="BE30" s="21">
        <v>-9.4816250701366997E-2</v>
      </c>
      <c r="BF30" s="21">
        <v>-1.19324315751346E-2</v>
      </c>
      <c r="BG30" s="21">
        <v>0.16711686956365299</v>
      </c>
      <c r="BH30" s="21">
        <v>0.91671110200060402</v>
      </c>
      <c r="BI30" s="21">
        <v>-0.105183944332415</v>
      </c>
      <c r="BJ30" s="21">
        <v>3.64424237080734E-2</v>
      </c>
      <c r="BK30" s="21">
        <v>0.13771784163624301</v>
      </c>
      <c r="BL30" s="21">
        <v>-0.11034876408788</v>
      </c>
      <c r="BM30" s="21">
        <v>-0.23347138994313399</v>
      </c>
      <c r="BN30" s="21">
        <v>4.7297830885616498E-3</v>
      </c>
      <c r="BO30" s="21">
        <v>-0.130628075769917</v>
      </c>
      <c r="BP30" s="21">
        <v>-0.32342945352206998</v>
      </c>
      <c r="BQ30" s="21">
        <v>-0.55097305839975097</v>
      </c>
      <c r="BR30" s="21">
        <v>7.8846343591440406E-3</v>
      </c>
      <c r="BS30" s="21">
        <v>-0.225810895103356</v>
      </c>
      <c r="BT30" s="21">
        <v>0.614343551701099</v>
      </c>
      <c r="BU30" s="21">
        <v>-0.27538150568219799</v>
      </c>
      <c r="BV30" s="21">
        <v>-0.56615763947236797</v>
      </c>
      <c r="BW30" s="21">
        <v>-0.28424651738725998</v>
      </c>
      <c r="BX30" s="21">
        <v>-0.49078926694243402</v>
      </c>
      <c r="BY30" s="21">
        <v>-0.25665788189950201</v>
      </c>
      <c r="BZ30" s="21">
        <v>-0.39368198764088003</v>
      </c>
      <c r="CA30" s="21">
        <v>-0.29297953167673901</v>
      </c>
      <c r="CB30" s="21">
        <v>-0.30194720562737198</v>
      </c>
      <c r="CC30" s="21">
        <v>0.216695930004528</v>
      </c>
      <c r="CD30" s="21">
        <v>0.430924417530828</v>
      </c>
      <c r="CE30" s="21">
        <v>-0.28107934074962898</v>
      </c>
      <c r="CF30" s="21">
        <v>0.10220733473016499</v>
      </c>
      <c r="CG30" s="21">
        <v>0.154331773100915</v>
      </c>
      <c r="CH30" s="21">
        <v>0.91124738957180895</v>
      </c>
      <c r="CI30" s="21">
        <v>-0.15254775544031399</v>
      </c>
      <c r="CJ30" s="21">
        <v>-0.29973670160607002</v>
      </c>
      <c r="CK30" s="21">
        <v>-0.452891667102989</v>
      </c>
      <c r="CL30" s="21">
        <v>2.9611162014501601E-2</v>
      </c>
      <c r="CM30" s="21">
        <v>-0.230344747108329</v>
      </c>
      <c r="CN30" s="21">
        <v>-6.7958410214830803E-2</v>
      </c>
      <c r="CO30" s="21">
        <v>-3.0475745228281701E-2</v>
      </c>
      <c r="CP30" s="21">
        <v>-0.28350665985731699</v>
      </c>
      <c r="CQ30" s="21">
        <v>-3.5001352975897698E-3</v>
      </c>
      <c r="CR30" s="21">
        <v>3.0535940577114799E-3</v>
      </c>
      <c r="CS30" s="21">
        <v>0.157494123122465</v>
      </c>
      <c r="CT30" s="21">
        <v>0.194971014223427</v>
      </c>
      <c r="CU30" s="21">
        <v>0.14029114742651999</v>
      </c>
      <c r="CV30" s="21">
        <v>9.6040181948425493E-2</v>
      </c>
      <c r="CW30" s="21">
        <v>-1.4104348843376699E-2</v>
      </c>
      <c r="CX30" s="22">
        <v>6.07282977193591E-5</v>
      </c>
      <c r="CY30" s="21">
        <v>7.2292247302048904E-2</v>
      </c>
      <c r="CZ30" s="21">
        <v>-3.8522003951527599E-2</v>
      </c>
      <c r="DA30" s="21">
        <v>-0.28894391679730802</v>
      </c>
      <c r="DB30" s="21">
        <v>-9.2787274529269506E-2</v>
      </c>
      <c r="DC30" s="21">
        <v>-0.272150657269354</v>
      </c>
      <c r="DD30" s="21">
        <v>-4.1950226617408E-2</v>
      </c>
      <c r="DE30" s="21">
        <v>-0.20130375444753301</v>
      </c>
      <c r="DF30" s="21">
        <v>0.88347828740261702</v>
      </c>
      <c r="DG30" s="21">
        <v>-0.100849220038728</v>
      </c>
      <c r="DH30" s="21">
        <v>-0.234238071947516</v>
      </c>
      <c r="DI30" s="21">
        <v>-0.133237576585512</v>
      </c>
      <c r="DJ30" s="21">
        <v>-2.1306473163700601E-2</v>
      </c>
      <c r="DK30" s="21">
        <v>-0.129444294674113</v>
      </c>
      <c r="DL30" s="21">
        <v>0.14147285781374899</v>
      </c>
      <c r="DM30" s="21">
        <v>-0.26129598083795502</v>
      </c>
      <c r="DN30" s="21">
        <v>-0.203034161882964</v>
      </c>
      <c r="DO30" s="21">
        <v>-0.21853021442891499</v>
      </c>
      <c r="DP30" s="21">
        <v>-9.8583344109694701E-2</v>
      </c>
      <c r="DQ30" s="21">
        <v>-7.5386511083963298E-2</v>
      </c>
      <c r="DR30" s="21">
        <v>6.3311339112659099E-2</v>
      </c>
      <c r="DS30" s="21">
        <v>-0.30481068995152899</v>
      </c>
      <c r="DT30" s="21">
        <v>-0.44012403535092598</v>
      </c>
      <c r="DU30" s="21">
        <v>-0.138750921668925</v>
      </c>
      <c r="DV30" s="21">
        <v>8.59208673660561E-2</v>
      </c>
      <c r="DW30" s="21">
        <v>-0.20931730476027799</v>
      </c>
      <c r="DX30" s="21">
        <v>-0.28539316668794401</v>
      </c>
      <c r="DY30" s="21">
        <v>-0.176576460738363</v>
      </c>
      <c r="DZ30" s="21">
        <v>0.246463846254243</v>
      </c>
      <c r="EA30" s="21">
        <v>-0.106475217783215</v>
      </c>
      <c r="EB30" s="21">
        <v>-0.181536193117765</v>
      </c>
      <c r="EC30" s="21">
        <v>0.116871891743786</v>
      </c>
      <c r="ED30" s="21">
        <v>-4.5410518443062098E-2</v>
      </c>
      <c r="EE30" s="21">
        <v>-8.9233941708683998E-2</v>
      </c>
      <c r="EF30" s="21">
        <v>0.38576900412356901</v>
      </c>
      <c r="EG30" s="21">
        <v>-0.11404421292504301</v>
      </c>
      <c r="EH30" s="21">
        <v>5.1098413983471499E-3</v>
      </c>
      <c r="EI30" s="21">
        <v>-3.9869182087752697E-2</v>
      </c>
      <c r="EJ30" s="21">
        <v>0.242510824419847</v>
      </c>
      <c r="EK30" s="21">
        <v>0.16401172950010501</v>
      </c>
      <c r="EL30" s="21">
        <v>0.41345206220311898</v>
      </c>
      <c r="EM30" s="21">
        <v>0.16992218846975701</v>
      </c>
      <c r="EN30" s="21">
        <v>0.125109709880241</v>
      </c>
      <c r="EO30" s="21">
        <v>-4.2440020294781403E-2</v>
      </c>
      <c r="EP30" s="21">
        <v>4.6517110346285397E-2</v>
      </c>
      <c r="EQ30" s="21">
        <v>0.107708645684439</v>
      </c>
      <c r="ER30" s="21">
        <v>-1.9545692664446199E-2</v>
      </c>
      <c r="ES30" s="21">
        <v>0.21071068134687301</v>
      </c>
      <c r="ET30" s="21">
        <v>0.32494642381774302</v>
      </c>
      <c r="EU30" s="21">
        <v>6.1286375830456302E-3</v>
      </c>
      <c r="EV30" s="21">
        <v>0.23585441997385401</v>
      </c>
      <c r="EW30" s="21">
        <v>9.1300115340353094E-2</v>
      </c>
      <c r="EX30" s="21">
        <v>-0.59288166493724503</v>
      </c>
      <c r="EY30" s="21">
        <v>0.21494655214397601</v>
      </c>
      <c r="EZ30" s="21">
        <v>-5.5268216475733399E-2</v>
      </c>
      <c r="FA30" s="21">
        <v>0.43338514010351897</v>
      </c>
      <c r="FB30" s="21">
        <v>0.73286865564789705</v>
      </c>
      <c r="FC30" s="21">
        <v>0.139669870961912</v>
      </c>
      <c r="FD30" s="21">
        <v>-0.16908887225344801</v>
      </c>
      <c r="FE30" s="21">
        <v>0.26408700144269598</v>
      </c>
      <c r="FF30" s="21">
        <v>-0.13164149540198999</v>
      </c>
      <c r="FG30" s="21">
        <v>0.196575565383108</v>
      </c>
      <c r="FH30" s="21">
        <v>0.21959315782991101</v>
      </c>
      <c r="FI30" s="21">
        <v>-0.15870591429514799</v>
      </c>
      <c r="FJ30" s="21">
        <v>0.120732520899913</v>
      </c>
      <c r="FK30" s="21">
        <v>-0.41107737681731898</v>
      </c>
      <c r="FL30" s="21">
        <v>-2.5309546649226699E-2</v>
      </c>
      <c r="FM30" s="21">
        <v>0.601776901213394</v>
      </c>
      <c r="FN30" s="21">
        <v>0.60436974458277004</v>
      </c>
      <c r="FO30" s="21">
        <v>0.22770144042965701</v>
      </c>
      <c r="FP30" s="21">
        <v>0.36243370810338299</v>
      </c>
      <c r="FQ30" s="21">
        <v>0.57931381195067999</v>
      </c>
      <c r="FR30" s="21">
        <v>0.56500514606957997</v>
      </c>
      <c r="FS30" s="21">
        <v>0.59243529857317001</v>
      </c>
      <c r="FT30" s="21">
        <v>0.19979064868996399</v>
      </c>
      <c r="FU30" s="21">
        <v>0.168743647247621</v>
      </c>
      <c r="FV30" s="21">
        <v>-0.42370514410378302</v>
      </c>
      <c r="FW30" s="21">
        <v>-5.5544740723477003E-2</v>
      </c>
      <c r="FX30" s="21">
        <v>-0.106154747631448</v>
      </c>
      <c r="FY30" s="21">
        <v>-0.20174879573354701</v>
      </c>
      <c r="FZ30" s="21">
        <v>-0.210092609854901</v>
      </c>
      <c r="GA30" s="21">
        <v>-0.52843437814939298</v>
      </c>
      <c r="GB30" s="21">
        <v>-0.47439038560909402</v>
      </c>
      <c r="GC30" s="21">
        <v>-0.34925146540121599</v>
      </c>
      <c r="GD30" s="21">
        <v>-0.45732125869249202</v>
      </c>
      <c r="GE30" s="21">
        <v>-0.27936918281294698</v>
      </c>
      <c r="GF30" s="21">
        <v>-0.12697344213386</v>
      </c>
      <c r="GG30" s="21">
        <v>-0.23135051680987201</v>
      </c>
      <c r="GH30" s="21">
        <v>-0.230978257057736</v>
      </c>
      <c r="GI30" s="21">
        <v>-0.19505325818428901</v>
      </c>
      <c r="GJ30" s="21">
        <v>-0.13452508176728101</v>
      </c>
      <c r="GK30" s="21">
        <v>-0.26995378717846802</v>
      </c>
      <c r="GL30" s="21">
        <v>-0.31389300816458399</v>
      </c>
      <c r="GM30" s="21">
        <v>-0.25160769947138301</v>
      </c>
      <c r="GN30" s="21">
        <v>-5.7055586215071397E-2</v>
      </c>
      <c r="GO30" s="21">
        <v>-0.28992224217512003</v>
      </c>
      <c r="GP30" s="21">
        <v>-3.3324057480190801E-2</v>
      </c>
      <c r="GQ30" s="21">
        <v>-0.26400560790995897</v>
      </c>
      <c r="GR30" s="21">
        <v>5.4786466220630499E-2</v>
      </c>
      <c r="GS30" s="21">
        <v>-0.20952135038085701</v>
      </c>
      <c r="GT30" s="21">
        <v>-2.9400387035087499E-2</v>
      </c>
      <c r="GU30" s="21">
        <v>-0.13560447949691701</v>
      </c>
      <c r="GV30" s="21">
        <v>-0.17502711214752001</v>
      </c>
      <c r="GW30" s="21">
        <v>-0.433465910610347</v>
      </c>
      <c r="GX30" s="21">
        <v>-0.25806341520451398</v>
      </c>
      <c r="GY30" s="21">
        <v>0.15976099106121799</v>
      </c>
      <c r="GZ30" s="21">
        <v>0.11830552134968</v>
      </c>
      <c r="HA30" s="21">
        <v>0.20858427773508101</v>
      </c>
      <c r="HB30" s="21">
        <v>0.149647514633895</v>
      </c>
      <c r="HC30" s="21">
        <v>0.26993440583400302</v>
      </c>
      <c r="HD30" s="21">
        <v>-4.8172964216626202E-2</v>
      </c>
      <c r="HE30" s="21">
        <v>0.233837625540007</v>
      </c>
      <c r="HF30" s="21">
        <v>1.04560895680227</v>
      </c>
      <c r="HG30" s="21">
        <v>0.23991221547080999</v>
      </c>
      <c r="HH30" s="21">
        <v>0.37688575410680802</v>
      </c>
      <c r="HI30" s="21">
        <v>4.3308875551735897E-2</v>
      </c>
      <c r="HJ30" s="21">
        <v>0.30658319154526298</v>
      </c>
      <c r="HK30" s="21">
        <v>-0.25054391232786799</v>
      </c>
      <c r="HL30" s="21">
        <v>-0.58021665694017499</v>
      </c>
      <c r="HM30" s="21">
        <v>0.20490228708650601</v>
      </c>
      <c r="HN30" s="21">
        <v>-6.3446479909675405E-2</v>
      </c>
      <c r="HO30" s="21">
        <v>-1.1964633272880301E-2</v>
      </c>
      <c r="HP30" s="21">
        <v>-0.192920627273966</v>
      </c>
      <c r="HQ30" s="21">
        <v>0.14571899481831399</v>
      </c>
      <c r="HR30" s="21">
        <v>0.13920113110549501</v>
      </c>
      <c r="HS30" s="21">
        <v>0.61109038766409396</v>
      </c>
      <c r="HT30" s="21">
        <v>1.03290889290683</v>
      </c>
      <c r="HU30" s="21">
        <v>0.29243279674467998</v>
      </c>
      <c r="HV30" s="21">
        <v>0.40658830490204301</v>
      </c>
      <c r="HW30" s="21">
        <v>0.38173177964466098</v>
      </c>
      <c r="HX30" s="21">
        <v>0.42012132055985402</v>
      </c>
      <c r="HY30" s="21">
        <v>0.22843493195849701</v>
      </c>
      <c r="HZ30" s="21">
        <v>-4.5378049221173902E-2</v>
      </c>
      <c r="IA30" s="21">
        <v>1.8815249355323201E-2</v>
      </c>
      <c r="IB30" s="21">
        <v>0.19193519032821699</v>
      </c>
      <c r="IC30" s="21">
        <v>-1.11130044991259E-3</v>
      </c>
      <c r="ID30" s="21">
        <v>5.7982457853906801E-2</v>
      </c>
      <c r="IE30" s="21">
        <v>0.18975492543970701</v>
      </c>
      <c r="IF30" s="21">
        <v>0.141608830443578</v>
      </c>
      <c r="IG30" s="21">
        <v>1.08448301008856E-2</v>
      </c>
      <c r="IH30" s="21">
        <v>-0.293417374519026</v>
      </c>
      <c r="II30" s="21">
        <v>6.1162031987500601E-2</v>
      </c>
      <c r="IJ30" s="21">
        <v>9.1547606587037506E-2</v>
      </c>
      <c r="IK30" s="21">
        <v>0.50163311799819199</v>
      </c>
      <c r="IL30" s="21">
        <v>0.291537118180072</v>
      </c>
      <c r="IM30" s="21">
        <v>0.166560779119406</v>
      </c>
      <c r="IN30" s="21">
        <v>0.103205086321393</v>
      </c>
      <c r="IO30" s="21">
        <v>0.23358308398319899</v>
      </c>
      <c r="IP30" s="21">
        <v>0.33662379398798797</v>
      </c>
    </row>
    <row r="31" spans="1:250" x14ac:dyDescent="0.3">
      <c r="A31" s="20" t="s">
        <v>107</v>
      </c>
      <c r="B31" s="20" t="s">
        <v>238</v>
      </c>
      <c r="C31" s="21">
        <v>0.46958394792874503</v>
      </c>
      <c r="D31" s="21">
        <v>-8.1760820902270506E-2</v>
      </c>
      <c r="E31" s="21">
        <v>0.40478534039541397</v>
      </c>
      <c r="F31" s="21">
        <v>0.52322882338667298</v>
      </c>
      <c r="G31" s="21">
        <v>0.448514797648217</v>
      </c>
      <c r="H31" s="21">
        <v>0.284293725655553</v>
      </c>
      <c r="I31" s="21">
        <v>0.681942909226806</v>
      </c>
      <c r="J31" s="21">
        <v>0.16282329777305601</v>
      </c>
      <c r="K31" s="21">
        <v>0.77059006573726696</v>
      </c>
      <c r="L31" s="21">
        <v>0.33014606236000399</v>
      </c>
      <c r="M31" s="21">
        <v>0.34170363621815097</v>
      </c>
      <c r="N31" s="21">
        <v>0.43453084664143399</v>
      </c>
      <c r="O31" s="21">
        <v>0.44276640078454199</v>
      </c>
      <c r="P31" s="21">
        <v>0.22259924096047701</v>
      </c>
      <c r="Q31" s="21">
        <v>0.84735431986697796</v>
      </c>
      <c r="R31" s="21">
        <v>0.53757620318584998</v>
      </c>
      <c r="S31" s="21">
        <v>0.851774053224711</v>
      </c>
      <c r="T31" s="21">
        <v>7.1380986533361904E-2</v>
      </c>
      <c r="U31" s="21">
        <v>0.73166876685323201</v>
      </c>
      <c r="V31" s="21">
        <v>0.44299988182678401</v>
      </c>
      <c r="W31" s="21">
        <v>0.68939147595415295</v>
      </c>
      <c r="X31" s="21">
        <v>0.30287316920703899</v>
      </c>
      <c r="Y31" s="21">
        <v>0.41579491520277201</v>
      </c>
      <c r="Z31" s="21">
        <v>-4.9481611391576598E-3</v>
      </c>
      <c r="AA31" s="21">
        <v>0.33617467859943101</v>
      </c>
      <c r="AB31" s="21">
        <v>-2.32703828431804E-2</v>
      </c>
      <c r="AC31" s="21">
        <v>0.48914971203565799</v>
      </c>
      <c r="AD31" s="21">
        <v>7.75249467425079E-2</v>
      </c>
      <c r="AE31" s="21">
        <v>5.0337150751820998E-2</v>
      </c>
      <c r="AF31" s="21">
        <v>-9.88348562635816E-2</v>
      </c>
      <c r="AG31" s="21">
        <v>0.16416793541004099</v>
      </c>
      <c r="AH31" s="21">
        <v>-0.236051215612438</v>
      </c>
      <c r="AI31" s="21">
        <v>-9.0990483398401805E-3</v>
      </c>
      <c r="AJ31" s="21">
        <v>-6.5832177316260702E-3</v>
      </c>
      <c r="AK31" s="21">
        <v>7.0501456722968899E-3</v>
      </c>
      <c r="AL31" s="21">
        <v>-7.1991712224911894E-2</v>
      </c>
      <c r="AM31" s="21">
        <v>-4.0162940835467398E-2</v>
      </c>
      <c r="AN31" s="21">
        <v>-0.37720320695827703</v>
      </c>
      <c r="AO31" s="21">
        <v>-2.8993291974388699E-2</v>
      </c>
      <c r="AP31" s="21">
        <v>-0.34697199829364</v>
      </c>
      <c r="AQ31" s="21">
        <v>0.26288361676715399</v>
      </c>
      <c r="AR31" s="21">
        <v>0.14129985718330801</v>
      </c>
      <c r="AS31" s="21">
        <v>-0.31878282357861498</v>
      </c>
      <c r="AT31" s="21">
        <v>6.9908088759728704E-2</v>
      </c>
      <c r="AU31" s="21">
        <v>-0.101922725749304</v>
      </c>
      <c r="AV31" s="21">
        <v>7.2644700978800894E-2</v>
      </c>
      <c r="AW31" s="21">
        <v>0.51609793966455397</v>
      </c>
      <c r="AX31" s="21">
        <v>-5.9698935675167403E-2</v>
      </c>
      <c r="AY31" s="21">
        <v>6.5365485464521603E-2</v>
      </c>
      <c r="AZ31" s="21">
        <v>-0.109747642942801</v>
      </c>
      <c r="BA31" s="21">
        <v>0.28756570856004099</v>
      </c>
      <c r="BB31" s="21">
        <v>3.7010080327723398E-2</v>
      </c>
      <c r="BC31" s="21">
        <v>0.29745256633530398</v>
      </c>
      <c r="BD31" s="21">
        <v>8.6081147908643896E-3</v>
      </c>
      <c r="BE31" s="21">
        <v>0.41124542227287397</v>
      </c>
      <c r="BF31" s="21">
        <v>0.35373899038272999</v>
      </c>
      <c r="BG31" s="21">
        <v>0.365092764167043</v>
      </c>
      <c r="BH31" s="21">
        <v>-0.122134443689912</v>
      </c>
      <c r="BI31" s="21">
        <v>0.49756503988370998</v>
      </c>
      <c r="BJ31" s="21">
        <v>4.11088268304899E-2</v>
      </c>
      <c r="BK31" s="21">
        <v>0.114934445991956</v>
      </c>
      <c r="BL31" s="21">
        <v>0.27143923084096999</v>
      </c>
      <c r="BM31" s="21">
        <v>0.32840749766498101</v>
      </c>
      <c r="BN31" s="21">
        <v>0.23715972713682101</v>
      </c>
      <c r="BO31" s="21">
        <v>0.156282306256503</v>
      </c>
      <c r="BP31" s="21">
        <v>6.0158407131721603E-2</v>
      </c>
      <c r="BQ31" s="21">
        <v>0.18890413118635899</v>
      </c>
      <c r="BR31" s="21">
        <v>3.3607199020751002E-2</v>
      </c>
      <c r="BS31" s="21">
        <v>-1.72242732919381E-2</v>
      </c>
      <c r="BT31" s="21">
        <v>-1.0838837828736501</v>
      </c>
      <c r="BU31" s="21">
        <v>-0.135069091885578</v>
      </c>
      <c r="BV31" s="21">
        <v>-0.14062776637588101</v>
      </c>
      <c r="BW31" s="21">
        <v>2.2693305634641201E-4</v>
      </c>
      <c r="BX31" s="21">
        <v>0.20333332621803599</v>
      </c>
      <c r="BY31" s="21">
        <v>0.33879699263929602</v>
      </c>
      <c r="BZ31" s="21">
        <v>-0.46801908388793001</v>
      </c>
      <c r="CA31" s="21">
        <v>0.19078200668887699</v>
      </c>
      <c r="CB31" s="21">
        <v>-0.83782795682604505</v>
      </c>
      <c r="CC31" s="21">
        <v>1.7916065890030499E-2</v>
      </c>
      <c r="CD31" s="21">
        <v>-0.322696340288469</v>
      </c>
      <c r="CE31" s="21">
        <v>-4.4405521452730301E-2</v>
      </c>
      <c r="CF31" s="21">
        <v>-1.04922541079645</v>
      </c>
      <c r="CG31" s="21">
        <v>2.4350283597697302E-2</v>
      </c>
      <c r="CH31" s="21">
        <v>-0.34025648715847001</v>
      </c>
      <c r="CI31" s="21">
        <v>-0.11968312153468701</v>
      </c>
      <c r="CJ31" s="21">
        <v>-0.65337365622077104</v>
      </c>
      <c r="CK31" s="21">
        <v>5.5529278745174403E-2</v>
      </c>
      <c r="CL31" s="21">
        <v>-0.74392904705085905</v>
      </c>
      <c r="CM31" s="21">
        <v>7.3899428216405799E-2</v>
      </c>
      <c r="CN31" s="21">
        <v>-0.495278420602974</v>
      </c>
      <c r="CO31" s="21">
        <v>-3.0475745228281701E-2</v>
      </c>
      <c r="CP31" s="21">
        <v>-0.85437780138354502</v>
      </c>
      <c r="CQ31" s="21">
        <v>-0.121069731678766</v>
      </c>
      <c r="CR31" s="21">
        <v>-0.27156878605129398</v>
      </c>
      <c r="CS31" s="21">
        <v>-0.16913440193461299</v>
      </c>
      <c r="CT31" s="21">
        <v>-0.131781677605393</v>
      </c>
      <c r="CU31" s="21">
        <v>-0.29613377926972401</v>
      </c>
      <c r="CV31" s="21">
        <v>-0.42793168888358202</v>
      </c>
      <c r="CW31" s="21">
        <v>-4.5201645588372398E-2</v>
      </c>
      <c r="CX31" s="21">
        <v>-0.48979994773801</v>
      </c>
      <c r="CY31" s="21">
        <v>-0.22373961987919899</v>
      </c>
      <c r="CZ31" s="21">
        <v>-0.36077535981217401</v>
      </c>
      <c r="DA31" s="21">
        <v>1.42340869237291E-2</v>
      </c>
      <c r="DB31" s="21">
        <v>-0.46508186380579802</v>
      </c>
      <c r="DC31" s="21">
        <v>-9.5039115233772495E-2</v>
      </c>
      <c r="DD31" s="21">
        <v>-0.31606407833169198</v>
      </c>
      <c r="DE31" s="21">
        <v>-0.19586986839690501</v>
      </c>
      <c r="DF31" s="21">
        <v>-0.279460283723588</v>
      </c>
      <c r="DG31" s="21">
        <v>3.3608443834710601E-2</v>
      </c>
      <c r="DH31" s="21">
        <v>-0.29549766648298598</v>
      </c>
      <c r="DI31" s="21">
        <v>-0.24856582451376799</v>
      </c>
      <c r="DJ31" s="21">
        <v>-0.75918056549650903</v>
      </c>
      <c r="DK31" s="21">
        <v>-0.61627247702096699</v>
      </c>
      <c r="DL31" s="21">
        <v>-0.99603066593618494</v>
      </c>
      <c r="DM31" s="21">
        <v>0.25363075039104499</v>
      </c>
      <c r="DN31" s="21">
        <v>-0.39240460338678601</v>
      </c>
      <c r="DO31" s="21">
        <v>0.27377668283527901</v>
      </c>
      <c r="DP31" s="21">
        <v>-0.42897301774525298</v>
      </c>
      <c r="DQ31" s="21">
        <v>6.9079560058851699E-2</v>
      </c>
      <c r="DR31" s="21">
        <v>-0.81403290154471897</v>
      </c>
      <c r="DS31" s="21">
        <v>0.22809185398669801</v>
      </c>
      <c r="DT31" s="21">
        <v>-0.81881668565061605</v>
      </c>
      <c r="DU31" s="21">
        <v>0.32941829126198902</v>
      </c>
      <c r="DV31" s="21">
        <v>-0.20550513912396201</v>
      </c>
      <c r="DW31" s="21">
        <v>-0.17810393492675899</v>
      </c>
      <c r="DX31" s="21">
        <v>-0.41107603139410698</v>
      </c>
      <c r="DY31" s="21">
        <v>-6.0970655142318898E-2</v>
      </c>
      <c r="DZ31" s="21">
        <v>-0.34378519406090202</v>
      </c>
      <c r="EA31" s="21">
        <v>-2.4101918115484799E-2</v>
      </c>
      <c r="EB31" s="21">
        <v>9.03475335144069E-2</v>
      </c>
      <c r="EC31" s="21">
        <v>-0.158413643992106</v>
      </c>
      <c r="ED31" s="21">
        <v>-0.5194175363222</v>
      </c>
      <c r="EE31" s="21">
        <v>-2.3645600081107301E-2</v>
      </c>
      <c r="EF31" s="21">
        <v>-0.20025002908046299</v>
      </c>
      <c r="EG31" s="21">
        <v>-0.37158001261377199</v>
      </c>
      <c r="EH31" s="21">
        <v>-0.70938547196416402</v>
      </c>
      <c r="EI31" s="21">
        <v>-0.299125548516953</v>
      </c>
      <c r="EJ31" s="21">
        <v>-0.79690385669349595</v>
      </c>
      <c r="EK31" s="21">
        <v>0.31786507087118798</v>
      </c>
      <c r="EL31" s="21">
        <v>-0.103010501470557</v>
      </c>
      <c r="EM31" s="21">
        <v>0.222586067142829</v>
      </c>
      <c r="EN31" s="21">
        <v>-6.9676394981281101E-2</v>
      </c>
      <c r="EO31" s="21">
        <v>0.23261589153949</v>
      </c>
      <c r="EP31" s="21">
        <v>-0.50771523179869604</v>
      </c>
      <c r="EQ31" s="21">
        <v>0.186341155530173</v>
      </c>
      <c r="ER31" s="21">
        <v>-0.17171253334772801</v>
      </c>
      <c r="ES31" s="21">
        <v>0.28159416750338201</v>
      </c>
      <c r="ET31" s="21">
        <v>-0.122905872414608</v>
      </c>
      <c r="EU31" s="21">
        <v>9.5650733766772106E-2</v>
      </c>
      <c r="EV31" s="21">
        <v>-0.46516621021087801</v>
      </c>
      <c r="EW31" s="21">
        <v>0.42370365388627801</v>
      </c>
      <c r="EX31" s="21">
        <v>0.12547383564074099</v>
      </c>
      <c r="EY31" s="21">
        <v>0.433916685446395</v>
      </c>
      <c r="EZ31" s="21">
        <v>0.392408099308928</v>
      </c>
      <c r="FA31" s="21">
        <v>0.36505706530009202</v>
      </c>
      <c r="FB31" s="21">
        <v>0.34246843586342701</v>
      </c>
      <c r="FC31" s="21">
        <v>0.31694432813976903</v>
      </c>
      <c r="FD31" s="21">
        <v>-0.22618431228699401</v>
      </c>
      <c r="FE31" s="21">
        <v>9.3671870883764996E-2</v>
      </c>
      <c r="FF31" s="21">
        <v>-0.17054798912201299</v>
      </c>
      <c r="FG31" s="21">
        <v>-0.147163989215705</v>
      </c>
      <c r="FH31" s="21">
        <v>-0.25886972159056698</v>
      </c>
      <c r="FI31" s="21">
        <v>0.37452345591832598</v>
      </c>
      <c r="FJ31" s="21">
        <v>9.4447876105411804E-2</v>
      </c>
      <c r="FK31" s="21">
        <v>0.62464735369969704</v>
      </c>
      <c r="FL31" s="21">
        <v>0.164168252214486</v>
      </c>
      <c r="FM31" s="21">
        <v>0.11364898078901201</v>
      </c>
      <c r="FN31" s="21">
        <v>0.10529349213853099</v>
      </c>
      <c r="FO31" s="21">
        <v>0.40924374298322203</v>
      </c>
      <c r="FP31" s="21">
        <v>0.15458070936576701</v>
      </c>
      <c r="FQ31" s="21">
        <v>0.34979424880353499</v>
      </c>
      <c r="FR31" s="21">
        <v>-2.49580357099429E-2</v>
      </c>
      <c r="FS31" s="21">
        <v>0.28845534274045997</v>
      </c>
      <c r="FT31" s="21">
        <v>-4.0195832661222702E-2</v>
      </c>
      <c r="FU31" s="21">
        <v>-0.17880028244716401</v>
      </c>
      <c r="FV31" s="21">
        <v>-0.132867627330197</v>
      </c>
      <c r="FW31" s="21">
        <v>0.47496997597530299</v>
      </c>
      <c r="FX31" s="21">
        <v>-0.85658260160421695</v>
      </c>
      <c r="FY31" s="21">
        <v>0.72560590243468703</v>
      </c>
      <c r="FZ31" s="21">
        <v>0.99705505344635004</v>
      </c>
      <c r="GA31" s="21">
        <v>0.48619118561076702</v>
      </c>
      <c r="GB31" s="21">
        <v>-3.4506157675165197E-2</v>
      </c>
      <c r="GC31" s="21">
        <v>0.49824284750960202</v>
      </c>
      <c r="GD31" s="21">
        <v>0.16194929280395901</v>
      </c>
      <c r="GE31" s="21">
        <v>0.274095165073517</v>
      </c>
      <c r="GF31" s="21">
        <v>-0.254085360037199</v>
      </c>
      <c r="GG31" s="21">
        <v>8.7143042566237602E-2</v>
      </c>
      <c r="GH31" s="21">
        <v>-0.15606255027982499</v>
      </c>
      <c r="GI31" s="21">
        <v>-5.44803412182445E-2</v>
      </c>
      <c r="GJ31" s="21">
        <v>-0.390412593701496</v>
      </c>
      <c r="GK31" s="21">
        <v>1.50418669238996E-2</v>
      </c>
      <c r="GL31" s="21">
        <v>-0.36840938253289301</v>
      </c>
      <c r="GM31" s="21">
        <v>0.12705531630474701</v>
      </c>
      <c r="GN31" s="21">
        <v>-0.33411491293532702</v>
      </c>
      <c r="GO31" s="21">
        <v>0.35384716634053998</v>
      </c>
      <c r="GP31" s="21">
        <v>-0.48377662238966801</v>
      </c>
      <c r="GQ31" s="21">
        <v>0.20242850391723499</v>
      </c>
      <c r="GR31" s="21">
        <v>-0.184259583421539</v>
      </c>
      <c r="GS31" s="21">
        <v>0.32263763375486199</v>
      </c>
      <c r="GT31" s="21">
        <v>-0.240269223596391</v>
      </c>
      <c r="GU31" s="21">
        <v>0.25196115294105897</v>
      </c>
      <c r="GV31" s="21">
        <v>-9.8464775000944998E-2</v>
      </c>
      <c r="GW31" s="21">
        <v>0.16881064396008699</v>
      </c>
      <c r="GX31" s="21">
        <v>-0.32920336488229901</v>
      </c>
      <c r="GY31" s="21">
        <v>9.9478942209345597E-2</v>
      </c>
      <c r="GZ31" s="21">
        <v>-0.11700631658251601</v>
      </c>
      <c r="HA31" s="21">
        <v>-2.0339753569206601E-2</v>
      </c>
      <c r="HB31" s="21">
        <v>-9.1472114771457905E-2</v>
      </c>
      <c r="HC31" s="21">
        <v>-0.392617877650626</v>
      </c>
      <c r="HD31" s="21">
        <v>-0.20532509740226801</v>
      </c>
      <c r="HE31" s="21">
        <v>0.46210661321312402</v>
      </c>
      <c r="HF31" s="21">
        <v>-0.105230203509144</v>
      </c>
      <c r="HG31" s="21">
        <v>0.11220869571761501</v>
      </c>
      <c r="HH31" s="21">
        <v>4.9043052644916103E-2</v>
      </c>
      <c r="HI31" s="21">
        <v>-8.7045654588550903E-2</v>
      </c>
      <c r="HJ31" s="21">
        <v>-0.29989077622638199</v>
      </c>
      <c r="HK31" s="21">
        <v>5.9398296581100202E-3</v>
      </c>
      <c r="HL31" s="21">
        <v>-0.34742993175414899</v>
      </c>
      <c r="HM31" s="21">
        <v>0.42518030587943401</v>
      </c>
      <c r="HN31" s="21">
        <v>-0.14069700073369901</v>
      </c>
      <c r="HO31" s="21">
        <v>0.45265489485652399</v>
      </c>
      <c r="HP31" s="21">
        <v>-0.63895986159406204</v>
      </c>
      <c r="HQ31" s="21">
        <v>0.546831465605634</v>
      </c>
      <c r="HR31" s="21">
        <v>-6.1097519380336501E-2</v>
      </c>
      <c r="HS31" s="21">
        <v>0.14228163194426899</v>
      </c>
      <c r="HT31" s="21">
        <v>0.21687172774942001</v>
      </c>
      <c r="HU31" s="21">
        <v>0.126582056809625</v>
      </c>
      <c r="HV31" s="21">
        <v>0.10093866472438399</v>
      </c>
      <c r="HW31" s="21">
        <v>0.24206799338843701</v>
      </c>
      <c r="HX31" s="21">
        <v>0.21948679247585701</v>
      </c>
      <c r="HY31" s="21">
        <v>0.39851540460532298</v>
      </c>
      <c r="HZ31" s="21">
        <v>-7.0441785619604805E-2</v>
      </c>
      <c r="IA31" s="21">
        <v>-0.10045465474371799</v>
      </c>
      <c r="IB31" s="21">
        <v>-7.6497846343346497E-3</v>
      </c>
      <c r="IC31" s="21">
        <v>0.179161039767091</v>
      </c>
      <c r="ID31" s="21">
        <v>4.1597583477603504E-3</v>
      </c>
      <c r="IE31" s="21">
        <v>2.95450788306066E-2</v>
      </c>
      <c r="IF31" s="21">
        <v>-0.43822863809971102</v>
      </c>
      <c r="IG31" s="21">
        <v>-5.8148486884128901E-2</v>
      </c>
      <c r="IH31" s="21">
        <v>0.144087464885748</v>
      </c>
      <c r="II31" s="21">
        <v>-9.6988419257090005E-3</v>
      </c>
      <c r="IJ31" s="21">
        <v>5.4306414442165697E-2</v>
      </c>
      <c r="IK31" s="21">
        <v>0.343852303411325</v>
      </c>
      <c r="IL31" s="21">
        <v>-0.18643163682522901</v>
      </c>
      <c r="IM31" s="21">
        <v>0.50939146348771203</v>
      </c>
      <c r="IN31" s="21">
        <v>0.38705640314974898</v>
      </c>
      <c r="IO31" s="21">
        <v>0.413730945141628</v>
      </c>
      <c r="IP31" s="21">
        <v>0.39035577792577802</v>
      </c>
    </row>
    <row r="32" spans="1:250" x14ac:dyDescent="0.3">
      <c r="A32" s="20" t="s">
        <v>45</v>
      </c>
      <c r="B32" s="20" t="s">
        <v>176</v>
      </c>
      <c r="C32" s="21">
        <v>0.39564455077815103</v>
      </c>
      <c r="D32" s="21">
        <v>0.36089586523120099</v>
      </c>
      <c r="E32" s="21">
        <v>0.23427328094260499</v>
      </c>
      <c r="F32" s="21">
        <v>0.30720740735490698</v>
      </c>
      <c r="G32" s="21">
        <v>0.284381774284165</v>
      </c>
      <c r="H32" s="21">
        <v>-0.43578964750454402</v>
      </c>
      <c r="I32" s="21">
        <v>0.284970125709953</v>
      </c>
      <c r="J32" s="21">
        <v>-0.18292781696955801</v>
      </c>
      <c r="K32" s="21">
        <v>0.28155198501464601</v>
      </c>
      <c r="L32" s="21">
        <v>-0.112180658491169</v>
      </c>
      <c r="M32" s="21">
        <v>0.35046623607271699</v>
      </c>
      <c r="N32" s="21">
        <v>0.104233213902962</v>
      </c>
      <c r="O32" s="21">
        <v>0.39958718258494702</v>
      </c>
      <c r="P32" s="21">
        <v>0.17968581455215199</v>
      </c>
      <c r="Q32" s="21">
        <v>0.194289983309717</v>
      </c>
      <c r="R32" s="21">
        <v>0.21242642259455599</v>
      </c>
      <c r="S32" s="21">
        <v>7.7881890060147799E-2</v>
      </c>
      <c r="T32" s="21">
        <v>-3.8413155629806503E-2</v>
      </c>
      <c r="U32" s="21">
        <v>6.5988768473718706E-2</v>
      </c>
      <c r="V32" s="21">
        <v>0.26071422144569201</v>
      </c>
      <c r="W32" s="21">
        <v>9.1717923483443195E-2</v>
      </c>
      <c r="X32" s="21">
        <v>0.25009324090902002</v>
      </c>
      <c r="Y32" s="21">
        <v>8.34067203684523E-2</v>
      </c>
      <c r="Z32" s="21">
        <v>-0.59471850505602397</v>
      </c>
      <c r="AA32" s="21">
        <v>0.107603682333859</v>
      </c>
      <c r="AB32" s="21">
        <v>1.17874833824638E-2</v>
      </c>
      <c r="AC32" s="21">
        <v>0.312712837735861</v>
      </c>
      <c r="AD32" s="21">
        <v>-0.18578612896285801</v>
      </c>
      <c r="AE32" s="21">
        <v>-0.17711026889187401</v>
      </c>
      <c r="AF32" s="21">
        <v>0.117191916679786</v>
      </c>
      <c r="AG32" s="21">
        <v>0.489249463336278</v>
      </c>
      <c r="AH32" s="21">
        <v>-0.363655999950183</v>
      </c>
      <c r="AI32" s="21">
        <v>0.207158586824506</v>
      </c>
      <c r="AJ32" s="21">
        <v>0.35545302444407201</v>
      </c>
      <c r="AK32" s="21">
        <v>0.161716267175534</v>
      </c>
      <c r="AL32" s="21">
        <v>-0.17164201729953599</v>
      </c>
      <c r="AM32" s="21">
        <v>-4.9823881228691802E-2</v>
      </c>
      <c r="AN32" s="21">
        <v>-4.87927922724588E-2</v>
      </c>
      <c r="AO32" s="21">
        <v>0.16797339191810101</v>
      </c>
      <c r="AP32" s="21">
        <v>-0.18955540866222501</v>
      </c>
      <c r="AQ32" s="21">
        <v>0.45301951376359501</v>
      </c>
      <c r="AR32" s="21">
        <v>0.21937777070762801</v>
      </c>
      <c r="AS32" s="21">
        <v>-0.23874332565349801</v>
      </c>
      <c r="AT32" s="21">
        <v>-0.25716870807493603</v>
      </c>
      <c r="AU32" s="21">
        <v>5.7433033982821201E-2</v>
      </c>
      <c r="AV32" s="21">
        <v>0.16702736590633799</v>
      </c>
      <c r="AW32" s="21">
        <v>0.18212580907220999</v>
      </c>
      <c r="AX32" s="21">
        <v>-0.19735513364513901</v>
      </c>
      <c r="AY32" s="21">
        <v>0.13547551899034099</v>
      </c>
      <c r="AZ32" s="21">
        <v>-0.177613673223944</v>
      </c>
      <c r="BA32" s="21">
        <v>0.13420222365078799</v>
      </c>
      <c r="BB32" s="21">
        <v>-0.128999871111206</v>
      </c>
      <c r="BC32" s="21">
        <v>6.0507389370171097E-2</v>
      </c>
      <c r="BD32" s="21">
        <v>0.101983478265206</v>
      </c>
      <c r="BE32" s="21">
        <v>6.0992059060657598E-2</v>
      </c>
      <c r="BF32" s="21">
        <v>0.136094467232936</v>
      </c>
      <c r="BG32" s="21">
        <v>0.14270034283059499</v>
      </c>
      <c r="BH32" s="21">
        <v>-0.252671634808041</v>
      </c>
      <c r="BI32" s="21">
        <v>0.24792580580322701</v>
      </c>
      <c r="BJ32" s="21">
        <v>1.12967755338956E-2</v>
      </c>
      <c r="BK32" s="21">
        <v>0.27340703476656297</v>
      </c>
      <c r="BL32" s="21">
        <v>0.21015725573028499</v>
      </c>
      <c r="BM32" s="21">
        <v>0.16019245854314301</v>
      </c>
      <c r="BN32" s="21">
        <v>-0.25938976385760998</v>
      </c>
      <c r="BO32" s="21">
        <v>0.219204649168213</v>
      </c>
      <c r="BP32" s="21">
        <v>0.139885599602456</v>
      </c>
      <c r="BQ32" s="21">
        <v>0.36270214177587801</v>
      </c>
      <c r="BR32" s="21">
        <v>0.31723947575192402</v>
      </c>
      <c r="BS32" s="21">
        <v>0.32308235091027898</v>
      </c>
      <c r="BT32" s="21">
        <v>0.54541477756288304</v>
      </c>
      <c r="BU32" s="21">
        <v>1.52823756883136E-2</v>
      </c>
      <c r="BV32" s="21">
        <v>9.7361510011584898E-2</v>
      </c>
      <c r="BW32" s="21">
        <v>0.16701904501369599</v>
      </c>
      <c r="BX32" s="21">
        <v>0.23220338467116799</v>
      </c>
      <c r="BY32" s="21">
        <v>0.19989888681760901</v>
      </c>
      <c r="BZ32" s="21">
        <v>0.49217206294994198</v>
      </c>
      <c r="CA32" s="21">
        <v>0.16698154872228599</v>
      </c>
      <c r="CB32" s="21">
        <v>8.2643383465832804E-2</v>
      </c>
      <c r="CC32" s="21">
        <v>0.161368855971152</v>
      </c>
      <c r="CD32" s="21">
        <v>-0.24937966264554901</v>
      </c>
      <c r="CE32" s="21">
        <v>4.2198321470111903E-3</v>
      </c>
      <c r="CF32" s="21">
        <v>-7.8022675103886302E-2</v>
      </c>
      <c r="CG32" s="21">
        <v>0.148734501129824</v>
      </c>
      <c r="CH32" s="21">
        <v>3.4089184128027403E-2</v>
      </c>
      <c r="CI32" s="21">
        <v>0.225452364514</v>
      </c>
      <c r="CJ32" s="21">
        <v>-4.5488011219494598E-2</v>
      </c>
      <c r="CK32" s="21">
        <v>0.31444757610673602</v>
      </c>
      <c r="CL32" s="21">
        <v>-0.30952622290508403</v>
      </c>
      <c r="CM32" s="21">
        <v>0.202885868936484</v>
      </c>
      <c r="CN32" s="21">
        <v>-0.214590150205305</v>
      </c>
      <c r="CO32" s="21">
        <v>-2.8401783140815898E-3</v>
      </c>
      <c r="CP32" s="21">
        <v>-0.68417786996595797</v>
      </c>
      <c r="CQ32" s="21">
        <v>-1.9328401506294201E-3</v>
      </c>
      <c r="CR32" s="21">
        <v>0.28202954376052702</v>
      </c>
      <c r="CS32" s="21">
        <v>4.3133802128127403E-2</v>
      </c>
      <c r="CT32" s="21">
        <v>7.6587831652589798E-3</v>
      </c>
      <c r="CU32" s="21">
        <v>3.8948340462711798E-3</v>
      </c>
      <c r="CV32" s="21">
        <v>-0.12919671373506</v>
      </c>
      <c r="CW32" s="21">
        <v>0.123251968637272</v>
      </c>
      <c r="CX32" s="21">
        <v>-0.31926557140136302</v>
      </c>
      <c r="CY32" s="21">
        <v>6.5943744028520698E-2</v>
      </c>
      <c r="CZ32" s="21">
        <v>2.50991968932343E-2</v>
      </c>
      <c r="DA32" s="21">
        <v>0.39918344973487002</v>
      </c>
      <c r="DB32" s="21">
        <v>-6.1289121694577203E-2</v>
      </c>
      <c r="DC32" s="21">
        <v>7.5483151810483207E-2</v>
      </c>
      <c r="DD32" s="21">
        <v>-0.27379001084760801</v>
      </c>
      <c r="DE32" s="21">
        <v>0.244702722989076</v>
      </c>
      <c r="DF32" s="21">
        <v>-0.52132398968177096</v>
      </c>
      <c r="DG32" s="21">
        <v>1.1504934636672999E-3</v>
      </c>
      <c r="DH32" s="21">
        <v>5.1579729530565097E-2</v>
      </c>
      <c r="DI32" s="21">
        <v>-2.8111207418813001E-2</v>
      </c>
      <c r="DJ32" s="21">
        <v>-0.34187289259283798</v>
      </c>
      <c r="DK32" s="21">
        <v>-0.31809298490621302</v>
      </c>
      <c r="DL32" s="21">
        <v>-0.48788376226586</v>
      </c>
      <c r="DM32" s="21">
        <v>2.6280609258629999E-2</v>
      </c>
      <c r="DN32" s="21">
        <v>-5.6242125988175899E-2</v>
      </c>
      <c r="DO32" s="21">
        <v>0.12221350250261399</v>
      </c>
      <c r="DP32" s="21">
        <v>1.36452904449611E-2</v>
      </c>
      <c r="DQ32" s="21">
        <v>-0.234158651587549</v>
      </c>
      <c r="DR32" s="21">
        <v>-0.26416677559992702</v>
      </c>
      <c r="DS32" s="21">
        <v>-0.138125517045461</v>
      </c>
      <c r="DT32" s="21">
        <v>2.2575782669296599E-3</v>
      </c>
      <c r="DU32" s="21">
        <v>2.1179550922727101E-2</v>
      </c>
      <c r="DV32" s="21">
        <v>8.8384907317537106E-2</v>
      </c>
      <c r="DW32" s="21">
        <v>9.4618761590262807E-2</v>
      </c>
      <c r="DX32" s="21">
        <v>0.16106242896946499</v>
      </c>
      <c r="DY32" s="21">
        <v>4.89172491890391E-2</v>
      </c>
      <c r="DZ32" s="21">
        <v>-0.119124740437052</v>
      </c>
      <c r="EA32" s="21">
        <v>0.41750392321310398</v>
      </c>
      <c r="EB32" s="21">
        <v>8.7750422028367803E-2</v>
      </c>
      <c r="EC32" s="21">
        <v>1.52509874967871E-2</v>
      </c>
      <c r="ED32" s="21">
        <v>-1.1685395998929701E-2</v>
      </c>
      <c r="EE32" s="21">
        <v>0.30163724643940698</v>
      </c>
      <c r="EF32" s="21">
        <v>-0.21139058668566299</v>
      </c>
      <c r="EG32" s="21">
        <v>-0.381907150775667</v>
      </c>
      <c r="EH32" s="21">
        <v>-0.49074518548882401</v>
      </c>
      <c r="EI32" s="21">
        <v>-4.3312369977232201E-2</v>
      </c>
      <c r="EJ32" s="21">
        <v>-0.71912273578310304</v>
      </c>
      <c r="EK32" s="21">
        <v>0.226717182812993</v>
      </c>
      <c r="EL32" s="21">
        <v>7.3363750947994702E-2</v>
      </c>
      <c r="EM32" s="21">
        <v>0.31129637499997997</v>
      </c>
      <c r="EN32" s="21">
        <v>0.21462662760616399</v>
      </c>
      <c r="EO32" s="21">
        <v>0.163813754222562</v>
      </c>
      <c r="EP32" s="21">
        <v>0.27361063511096601</v>
      </c>
      <c r="EQ32" s="21">
        <v>0.246028250369242</v>
      </c>
      <c r="ER32" s="21">
        <v>0.12743829908573001</v>
      </c>
      <c r="ES32" s="21">
        <v>0.32179004432899899</v>
      </c>
      <c r="ET32" s="21">
        <v>0.156507692275065</v>
      </c>
      <c r="EU32" s="21">
        <v>0.13112862912148801</v>
      </c>
      <c r="EV32" s="21">
        <v>-0.17840889359234699</v>
      </c>
      <c r="EW32" s="21">
        <v>0.324085140621242</v>
      </c>
      <c r="EX32" s="21">
        <v>0.146232395807538</v>
      </c>
      <c r="EY32" s="21">
        <v>0.17932264241325399</v>
      </c>
      <c r="EZ32" s="21">
        <v>0.29730519585645698</v>
      </c>
      <c r="FA32" s="21">
        <v>0.382759067033551</v>
      </c>
      <c r="FB32" s="21">
        <v>0.28381421814261698</v>
      </c>
      <c r="FC32" s="21">
        <v>0.212933443428798</v>
      </c>
      <c r="FD32" s="21">
        <v>0.37587127822641198</v>
      </c>
      <c r="FE32" s="21">
        <v>0.19448153395682899</v>
      </c>
      <c r="FF32" s="21">
        <v>0.31933196574546802</v>
      </c>
      <c r="FG32" s="21">
        <v>0.27008725154535801</v>
      </c>
      <c r="FH32" s="21">
        <v>9.68800403935315E-2</v>
      </c>
      <c r="FI32" s="21">
        <v>0.45570036431848998</v>
      </c>
      <c r="FJ32" s="21">
        <v>-5.7718964577869597E-2</v>
      </c>
      <c r="FK32" s="21">
        <v>2.1422646585812201E-2</v>
      </c>
      <c r="FL32" s="21">
        <v>2.70482952036995E-3</v>
      </c>
      <c r="FM32" s="21">
        <v>9.9017059821762995E-2</v>
      </c>
      <c r="FN32" s="21">
        <v>-0.34302617137854202</v>
      </c>
      <c r="FO32" s="21">
        <v>0.191252469174992</v>
      </c>
      <c r="FP32" s="21">
        <v>-0.37301445753388002</v>
      </c>
      <c r="FQ32" s="21">
        <v>-0.106434937795418</v>
      </c>
      <c r="FR32" s="21">
        <v>6.8151368681538593E-2</v>
      </c>
      <c r="FS32" s="21">
        <v>0.25528847880526001</v>
      </c>
      <c r="FT32" s="21">
        <v>0.275226965100272</v>
      </c>
      <c r="FU32" s="21">
        <v>-3.9664806212289802E-3</v>
      </c>
      <c r="FV32" s="21">
        <v>4.9640059232397699E-2</v>
      </c>
      <c r="FW32" s="21">
        <v>0.13321690273169101</v>
      </c>
      <c r="FX32" s="21">
        <v>-0.21915268098892501</v>
      </c>
      <c r="FY32" s="21">
        <v>-0.12646066842931</v>
      </c>
      <c r="FZ32" s="21">
        <v>3.2152156140602697E-2</v>
      </c>
      <c r="GA32" s="21">
        <v>0.29176316815301701</v>
      </c>
      <c r="GB32" s="21">
        <v>-0.10361080601516499</v>
      </c>
      <c r="GC32" s="21">
        <v>0.127751787184021</v>
      </c>
      <c r="GD32" s="21">
        <v>0.30730067837657898</v>
      </c>
      <c r="GE32" s="21">
        <v>3.6858162186440398E-2</v>
      </c>
      <c r="GF32" s="21">
        <v>9.2481389413022599E-2</v>
      </c>
      <c r="GG32" s="21">
        <v>-9.8532480561316499E-2</v>
      </c>
      <c r="GH32" s="21">
        <v>-9.1478844069633206E-2</v>
      </c>
      <c r="GI32" s="21">
        <v>9.2673352565409706E-2</v>
      </c>
      <c r="GJ32" s="21">
        <v>0.117339313272248</v>
      </c>
      <c r="GK32" s="21">
        <v>0.28834076308060802</v>
      </c>
      <c r="GL32" s="21">
        <v>0.50891905613210597</v>
      </c>
      <c r="GM32" s="21">
        <v>-3.9656344052156303E-2</v>
      </c>
      <c r="GN32" s="21">
        <v>1.3808390484980299E-2</v>
      </c>
      <c r="GO32" s="21">
        <v>0.51028676542556395</v>
      </c>
      <c r="GP32" s="21">
        <v>0.76977281010356702</v>
      </c>
      <c r="GQ32" s="21">
        <v>0.40514894847099697</v>
      </c>
      <c r="GR32" s="21">
        <v>5.1903957687509099E-2</v>
      </c>
      <c r="GS32" s="21">
        <v>0.39603304377134102</v>
      </c>
      <c r="GT32" s="21">
        <v>0.105906417537649</v>
      </c>
      <c r="GU32" s="21">
        <v>0.161763343969481</v>
      </c>
      <c r="GV32" s="21">
        <v>5.8070009532170098E-2</v>
      </c>
      <c r="GW32" s="21">
        <v>0.15073907103806899</v>
      </c>
      <c r="GX32" s="21">
        <v>0.15650499122646699</v>
      </c>
      <c r="GY32" s="21">
        <v>0.12761473180555599</v>
      </c>
      <c r="GZ32" s="21">
        <v>-7.9018470471660995E-2</v>
      </c>
      <c r="HA32" s="21">
        <v>7.0001700052352206E-2</v>
      </c>
      <c r="HB32" s="21">
        <v>-1.7979103271660701E-2</v>
      </c>
      <c r="HC32" s="21">
        <v>0.56763594355661695</v>
      </c>
      <c r="HD32" s="21">
        <v>0.54830812097279602</v>
      </c>
      <c r="HE32" s="21">
        <v>0.26800139959725799</v>
      </c>
      <c r="HF32" s="21">
        <v>-0.178414550113106</v>
      </c>
      <c r="HG32" s="21">
        <v>7.0162799136837498E-2</v>
      </c>
      <c r="HH32" s="21">
        <v>-0.359251656890335</v>
      </c>
      <c r="HI32" s="21">
        <v>1.81632273775581E-2</v>
      </c>
      <c r="HJ32" s="21">
        <v>-0.31757108378691301</v>
      </c>
      <c r="HK32" s="21">
        <v>-4.4642662075541897E-3</v>
      </c>
      <c r="HL32" s="21">
        <v>-1.12240069894184</v>
      </c>
      <c r="HM32" s="21">
        <v>0.147296543698092</v>
      </c>
      <c r="HN32" s="21">
        <v>9.5909279822449595E-2</v>
      </c>
      <c r="HO32" s="21">
        <v>0.25442878465082802</v>
      </c>
      <c r="HP32" s="21">
        <v>-8.9108928923087402E-2</v>
      </c>
      <c r="HQ32" s="21">
        <v>0.238919567653751</v>
      </c>
      <c r="HR32" s="21">
        <v>0.35324218300901999</v>
      </c>
      <c r="HS32" s="21">
        <v>0.245060229121706</v>
      </c>
      <c r="HT32" s="21">
        <v>-0.12400582909565901</v>
      </c>
      <c r="HU32" s="21">
        <v>2.0230075637291199E-2</v>
      </c>
      <c r="HV32" s="21">
        <v>0.26585902004279899</v>
      </c>
      <c r="HW32" s="21">
        <v>3.5007225807979901E-2</v>
      </c>
      <c r="HX32" s="21">
        <v>-8.9153521937153401E-4</v>
      </c>
      <c r="HY32" s="21">
        <v>0.31004170091399602</v>
      </c>
      <c r="HZ32" s="21">
        <v>0.419267711014914</v>
      </c>
      <c r="IA32" s="21">
        <v>0.48876807488473001</v>
      </c>
      <c r="IB32" s="21">
        <v>0.14520925368357701</v>
      </c>
      <c r="IC32" s="21">
        <v>0.25795264276921498</v>
      </c>
      <c r="ID32" s="21">
        <v>0.182496999606273</v>
      </c>
      <c r="IE32" s="21">
        <v>0.24639399655149999</v>
      </c>
      <c r="IF32" s="21">
        <v>-0.182245855036202</v>
      </c>
      <c r="IG32" s="21">
        <v>0.36590991296612901</v>
      </c>
      <c r="IH32" s="21">
        <v>0.14050015667799301</v>
      </c>
      <c r="II32" s="21">
        <v>0.11059539179200301</v>
      </c>
      <c r="IJ32" s="21">
        <v>-0.44235173346093798</v>
      </c>
      <c r="IK32" s="21">
        <v>0.28476562458542798</v>
      </c>
      <c r="IL32" s="21">
        <v>0.14099943373952001</v>
      </c>
      <c r="IM32" s="21">
        <v>0.247292051232263</v>
      </c>
      <c r="IN32" s="21">
        <v>0.60002381169692898</v>
      </c>
      <c r="IO32" s="21">
        <v>0.329844937041603</v>
      </c>
      <c r="IP32" s="21">
        <v>0.551636684958839</v>
      </c>
    </row>
    <row r="33" spans="1:250" x14ac:dyDescent="0.3">
      <c r="A33" s="20" t="s">
        <v>47</v>
      </c>
      <c r="B33" s="20" t="s">
        <v>178</v>
      </c>
      <c r="C33" s="21">
        <v>-0.53624042429723695</v>
      </c>
      <c r="D33" s="21">
        <v>0.28666792659825502</v>
      </c>
      <c r="E33" s="21">
        <v>-0.25671307156953699</v>
      </c>
      <c r="F33" s="21">
        <v>-4.2207053863153397E-2</v>
      </c>
      <c r="G33" s="21">
        <v>-0.33525330409177101</v>
      </c>
      <c r="H33" s="21">
        <v>0.164564903633594</v>
      </c>
      <c r="I33" s="21">
        <v>-0.24743170053309199</v>
      </c>
      <c r="J33" s="21">
        <v>0.76701447647570498</v>
      </c>
      <c r="K33" s="21">
        <v>-0.32830169124822101</v>
      </c>
      <c r="L33" s="21">
        <v>0.54397647019302797</v>
      </c>
      <c r="M33" s="21">
        <v>-0.50253135154060002</v>
      </c>
      <c r="N33" s="21">
        <v>-0.32309756156731101</v>
      </c>
      <c r="O33" s="21">
        <v>-0.155627974742157</v>
      </c>
      <c r="P33" s="21">
        <v>0.38710432386279697</v>
      </c>
      <c r="Q33" s="21">
        <v>-1.43570162054023E-2</v>
      </c>
      <c r="R33" s="21">
        <v>1.46329781246779E-2</v>
      </c>
      <c r="S33" s="21">
        <v>-0.321409804450563</v>
      </c>
      <c r="T33" s="21">
        <v>0.67215751509963095</v>
      </c>
      <c r="U33" s="21">
        <v>-0.43133224013427401</v>
      </c>
      <c r="V33" s="21">
        <v>-0.178817839753901</v>
      </c>
      <c r="W33" s="21">
        <v>-0.28551754308301602</v>
      </c>
      <c r="X33" s="21">
        <v>-0.34490543970071402</v>
      </c>
      <c r="Y33" s="21">
        <v>-0.103116106169598</v>
      </c>
      <c r="Z33" s="21">
        <v>0.44296787113158997</v>
      </c>
      <c r="AA33" s="21">
        <v>2.1494667214936501E-2</v>
      </c>
      <c r="AB33" s="21">
        <v>0.60162620489257601</v>
      </c>
      <c r="AC33" s="21">
        <v>-4.6586286491934102E-2</v>
      </c>
      <c r="AD33" s="21">
        <v>7.0592232580623193E-2</v>
      </c>
      <c r="AE33" s="21">
        <v>-0.54907904627883197</v>
      </c>
      <c r="AF33" s="21">
        <v>0.111902469724789</v>
      </c>
      <c r="AG33" s="21">
        <v>-0.130785804298504</v>
      </c>
      <c r="AH33" s="21">
        <v>1.2868025997339001</v>
      </c>
      <c r="AI33" s="21">
        <v>-0.16835054826769999</v>
      </c>
      <c r="AJ33" s="21">
        <v>-0.10772099587904201</v>
      </c>
      <c r="AK33" s="21">
        <v>-0.27139280502532798</v>
      </c>
      <c r="AL33" s="21">
        <v>4.3608944342982903E-2</v>
      </c>
      <c r="AM33" s="21">
        <v>-3.85590551328776E-2</v>
      </c>
      <c r="AN33" s="21">
        <v>0.14594328616112401</v>
      </c>
      <c r="AO33" s="21">
        <v>-0.30827704945325801</v>
      </c>
      <c r="AP33" s="21">
        <v>0.32453138048897301</v>
      </c>
      <c r="AQ33" s="21">
        <v>-0.22388089713859899</v>
      </c>
      <c r="AR33" s="21">
        <v>-8.9714273323931198E-2</v>
      </c>
      <c r="AS33" s="21">
        <v>-1.7005336190774999E-2</v>
      </c>
      <c r="AT33" s="21">
        <v>0.36719914919831198</v>
      </c>
      <c r="AU33" s="21">
        <v>-0.121359205213714</v>
      </c>
      <c r="AV33" s="21">
        <v>0.341490575057118</v>
      </c>
      <c r="AW33" s="21">
        <v>-0.169992140344009</v>
      </c>
      <c r="AX33" s="21">
        <v>8.8717924028858808E-3</v>
      </c>
      <c r="AY33" s="21">
        <v>7.7047290512156905E-2</v>
      </c>
      <c r="AZ33" s="21">
        <v>1.85428697915479E-2</v>
      </c>
      <c r="BA33" s="21">
        <v>-0.19568715693925701</v>
      </c>
      <c r="BB33" s="21">
        <v>0.39958015971243199</v>
      </c>
      <c r="BC33" s="21">
        <v>-1.1045871654862901E-2</v>
      </c>
      <c r="BD33" s="21">
        <v>0.87415131696062998</v>
      </c>
      <c r="BE33" s="21">
        <v>-0.27538849634318802</v>
      </c>
      <c r="BF33" s="21">
        <v>0.356019931633968</v>
      </c>
      <c r="BG33" s="21">
        <v>-0.14664534011904601</v>
      </c>
      <c r="BH33" s="21">
        <v>0.46431307521783199</v>
      </c>
      <c r="BI33" s="21">
        <v>-0.24130259152687</v>
      </c>
      <c r="BJ33" s="21">
        <v>-7.3592122052617504E-2</v>
      </c>
      <c r="BK33" s="21">
        <v>0.106806565108555</v>
      </c>
      <c r="BL33" s="21">
        <v>-0.205829072942108</v>
      </c>
      <c r="BM33" s="21">
        <v>-0.29118688779942098</v>
      </c>
      <c r="BN33" s="21">
        <v>0.15157117141783299</v>
      </c>
      <c r="BO33" s="21">
        <v>-8.8451282834347403E-2</v>
      </c>
      <c r="BP33" s="21">
        <v>6.7591164638238596E-2</v>
      </c>
      <c r="BQ33" s="21">
        <v>-0.152423681909476</v>
      </c>
      <c r="BR33" s="21">
        <v>0.21647125617056201</v>
      </c>
      <c r="BS33" s="21">
        <v>-0.45504709248708403</v>
      </c>
      <c r="BT33" s="21">
        <v>0.29771948867366399</v>
      </c>
      <c r="BU33" s="21">
        <v>-0.62347020836217404</v>
      </c>
      <c r="BV33" s="21">
        <v>-0.65072746262633197</v>
      </c>
      <c r="BW33" s="21">
        <v>-0.62680888610818697</v>
      </c>
      <c r="BX33" s="21">
        <v>-1.20557807026397</v>
      </c>
      <c r="BY33" s="21">
        <v>-0.35243751312865002</v>
      </c>
      <c r="BZ33" s="21">
        <v>0.224285927688334</v>
      </c>
      <c r="CA33" s="21">
        <v>-0.54710957919133296</v>
      </c>
      <c r="CB33" s="21">
        <v>-0.30712125196530898</v>
      </c>
      <c r="CC33" s="21">
        <v>-0.38623311724607701</v>
      </c>
      <c r="CD33" s="21">
        <v>0.128631979649828</v>
      </c>
      <c r="CE33" s="21">
        <v>-0.67880695490839105</v>
      </c>
      <c r="CF33" s="21">
        <v>-0.35802671734507802</v>
      </c>
      <c r="CG33" s="21">
        <v>-0.390687215681147</v>
      </c>
      <c r="CH33" s="21">
        <v>0.65011675862032903</v>
      </c>
      <c r="CI33" s="21">
        <v>-0.34804494971370198</v>
      </c>
      <c r="CJ33" s="21">
        <v>-0.238336156941927</v>
      </c>
      <c r="CK33" s="21">
        <v>-0.83755551733831402</v>
      </c>
      <c r="CL33" s="21">
        <v>-0.28627087060478101</v>
      </c>
      <c r="CM33" s="21">
        <v>-0.47301819949344298</v>
      </c>
      <c r="CN33" s="21">
        <v>7.4473310776430296E-2</v>
      </c>
      <c r="CO33" s="21">
        <v>-0.25177438710302102</v>
      </c>
      <c r="CP33" s="21">
        <v>-0.110992537021156</v>
      </c>
      <c r="CQ33" s="21">
        <v>-4.3246314090346301E-2</v>
      </c>
      <c r="CR33" s="21">
        <v>3.7000925981049003E-2</v>
      </c>
      <c r="CS33" s="21">
        <v>0.22941497455566201</v>
      </c>
      <c r="CT33" s="21">
        <v>0.113375237498145</v>
      </c>
      <c r="CU33" s="21">
        <v>6.7892832334500303E-2</v>
      </c>
      <c r="CV33" s="21">
        <v>0.26421540144077799</v>
      </c>
      <c r="CW33" s="21">
        <v>-0.102579536665947</v>
      </c>
      <c r="CX33" s="21">
        <v>0.33752967408085999</v>
      </c>
      <c r="CY33" s="21">
        <v>-0.233494187404932</v>
      </c>
      <c r="CZ33" s="21">
        <v>0.48667928210910799</v>
      </c>
      <c r="DA33" s="21">
        <v>-0.70329162641878995</v>
      </c>
      <c r="DB33" s="21">
        <v>0.159360563322579</v>
      </c>
      <c r="DC33" s="21">
        <v>-0.48109754754085099</v>
      </c>
      <c r="DD33" s="21">
        <v>0.100561417850344</v>
      </c>
      <c r="DE33" s="21">
        <v>-0.62666143899030102</v>
      </c>
      <c r="DF33" s="21">
        <v>0.545705914450477</v>
      </c>
      <c r="DG33" s="21">
        <v>-0.41662508794449499</v>
      </c>
      <c r="DH33" s="21">
        <v>0.121652433906835</v>
      </c>
      <c r="DI33" s="21">
        <v>-0.32818299257713601</v>
      </c>
      <c r="DJ33" s="21">
        <v>-6.3982658675276203E-3</v>
      </c>
      <c r="DK33" s="21">
        <v>-0.46721666762625302</v>
      </c>
      <c r="DL33" s="21">
        <v>8.45006723758263E-2</v>
      </c>
      <c r="DM33" s="21">
        <v>-0.20580086824625199</v>
      </c>
      <c r="DN33" s="21">
        <v>0.150669308559264</v>
      </c>
      <c r="DO33" s="21">
        <v>-0.37321777662697297</v>
      </c>
      <c r="DP33" s="21">
        <v>6.2251316299076202E-2</v>
      </c>
      <c r="DQ33" s="21">
        <v>-0.26119307863536601</v>
      </c>
      <c r="DR33" s="21">
        <v>0.46567591347998</v>
      </c>
      <c r="DS33" s="21">
        <v>-0.39494586428047301</v>
      </c>
      <c r="DT33" s="21">
        <v>-0.13604544400215801</v>
      </c>
      <c r="DU33" s="21">
        <v>-0.164346419287863</v>
      </c>
      <c r="DV33" s="21">
        <v>0.42598397818413702</v>
      </c>
      <c r="DW33" s="21">
        <v>-0.27568042292329697</v>
      </c>
      <c r="DX33" s="21">
        <v>2.61328488833566E-2</v>
      </c>
      <c r="DY33" s="21">
        <v>-0.30408436685285301</v>
      </c>
      <c r="DZ33" s="21">
        <v>0.69307827758982099</v>
      </c>
      <c r="EA33" s="21">
        <v>-0.28864779086687797</v>
      </c>
      <c r="EB33" s="21">
        <v>0.21814705928404299</v>
      </c>
      <c r="EC33" s="21">
        <v>0.119521470157735</v>
      </c>
      <c r="ED33" s="21">
        <v>-3.9961238910980301E-2</v>
      </c>
      <c r="EE33" s="21">
        <v>-0.103685098006224</v>
      </c>
      <c r="EF33" s="21">
        <v>4.5506385321495202E-2</v>
      </c>
      <c r="EG33" s="21">
        <v>-0.30325020690066801</v>
      </c>
      <c r="EH33" s="21">
        <v>-0.26192649499294302</v>
      </c>
      <c r="EI33" s="21">
        <v>-0.52598398973879001</v>
      </c>
      <c r="EJ33" s="21">
        <v>-0.113060114295151</v>
      </c>
      <c r="EK33" s="21">
        <v>-0.29684477324401998</v>
      </c>
      <c r="EL33" s="21">
        <v>0.42055145458645599</v>
      </c>
      <c r="EM33" s="21">
        <v>-0.21382508292858099</v>
      </c>
      <c r="EN33" s="21">
        <v>0.122611536025044</v>
      </c>
      <c r="EO33" s="21">
        <v>-0.10435480308266901</v>
      </c>
      <c r="EP33" s="21">
        <v>0.142159781483289</v>
      </c>
      <c r="EQ33" s="21">
        <v>-0.24484785633308101</v>
      </c>
      <c r="ER33" s="21">
        <v>0.90715159779100996</v>
      </c>
      <c r="ES33" s="21">
        <v>1.6582112229146E-2</v>
      </c>
      <c r="ET33" s="21">
        <v>0.91494702658393001</v>
      </c>
      <c r="EU33" s="21">
        <v>-0.26841669400443802</v>
      </c>
      <c r="EV33" s="21">
        <v>0.41067559576399598</v>
      </c>
      <c r="EW33" s="21">
        <v>0.28631609774549599</v>
      </c>
      <c r="EX33" s="21">
        <v>0.39524423477446302</v>
      </c>
      <c r="EY33" s="21">
        <v>-0.106981542743387</v>
      </c>
      <c r="EZ33" s="21">
        <v>-5.3638972891074797E-2</v>
      </c>
      <c r="FA33" s="21">
        <v>-0.20471903160638799</v>
      </c>
      <c r="FB33" s="21">
        <v>0.21515986967140699</v>
      </c>
      <c r="FC33" s="21">
        <v>-0.29964015175461201</v>
      </c>
      <c r="FD33" s="21">
        <v>-5.9329178696723604E-3</v>
      </c>
      <c r="FE33" s="21">
        <v>-8.6214240608748799E-2</v>
      </c>
      <c r="FF33" s="21">
        <v>0.374429641684276</v>
      </c>
      <c r="FG33" s="21">
        <v>-0.11041658612053699</v>
      </c>
      <c r="FH33" s="21">
        <v>4.0915682378634702E-2</v>
      </c>
      <c r="FI33" s="21">
        <v>-1.71517700811285E-2</v>
      </c>
      <c r="FJ33" s="21">
        <v>0.37481582624737297</v>
      </c>
      <c r="FK33" s="21">
        <v>1.5283509488405501E-2</v>
      </c>
      <c r="FL33" s="21">
        <v>5.7152613542746401E-2</v>
      </c>
      <c r="FM33" s="21">
        <v>0.15808721454014599</v>
      </c>
      <c r="FN33" s="21">
        <v>2.4659490420463299E-2</v>
      </c>
      <c r="FO33" s="21">
        <v>-0.29417435799524999</v>
      </c>
      <c r="FP33" s="21">
        <v>-7.2861863378238995E-2</v>
      </c>
      <c r="FQ33" s="21">
        <v>2.9468258512674199E-2</v>
      </c>
      <c r="FR33" s="21">
        <v>0.228022705459928</v>
      </c>
      <c r="FS33" s="21">
        <v>9.5060618098479696E-2</v>
      </c>
      <c r="FT33" s="21">
        <v>0.29990911160080802</v>
      </c>
      <c r="FU33" s="21">
        <v>-1.4985481581382199E-2</v>
      </c>
      <c r="FV33" s="21">
        <v>-0.21128591357593701</v>
      </c>
      <c r="FW33" s="21">
        <v>-0.254853548946884</v>
      </c>
      <c r="FX33" s="21">
        <v>0.11048350903369999</v>
      </c>
      <c r="FY33" s="21">
        <v>-0.54733196069933798</v>
      </c>
      <c r="FZ33" s="21">
        <v>-0.21331291262254301</v>
      </c>
      <c r="GA33" s="21">
        <v>-0.34342192882551398</v>
      </c>
      <c r="GB33" s="21">
        <v>-0.250753188491465</v>
      </c>
      <c r="GC33" s="21">
        <v>-0.57655165950179699</v>
      </c>
      <c r="GD33" s="21">
        <v>-6.2368005456981103E-2</v>
      </c>
      <c r="GE33" s="21">
        <v>-0.36518199656353001</v>
      </c>
      <c r="GF33" s="21">
        <v>0.199687390866224</v>
      </c>
      <c r="GG33" s="21">
        <v>-0.46234465648498702</v>
      </c>
      <c r="GH33" s="21">
        <v>-0.25311723432698502</v>
      </c>
      <c r="GI33" s="21">
        <v>-0.455599338826565</v>
      </c>
      <c r="GJ33" s="21">
        <v>-0.34072546960114303</v>
      </c>
      <c r="GK33" s="21">
        <v>-0.56100256918185798</v>
      </c>
      <c r="GL33" s="21">
        <v>-0.19252918706990199</v>
      </c>
      <c r="GM33" s="21">
        <v>-0.38773413642061</v>
      </c>
      <c r="GN33" s="21">
        <v>0.16431920438094799</v>
      </c>
      <c r="GO33" s="21">
        <v>-0.381730553701424</v>
      </c>
      <c r="GP33" s="21">
        <v>0.45277394673908999</v>
      </c>
      <c r="GQ33" s="21">
        <v>-0.14135621837715601</v>
      </c>
      <c r="GR33" s="21">
        <v>0.11816539995623</v>
      </c>
      <c r="GS33" s="21">
        <v>-0.201764906746422</v>
      </c>
      <c r="GT33" s="21">
        <v>3.5517089646250999E-2</v>
      </c>
      <c r="GU33" s="21">
        <v>-7.4203934832774002E-2</v>
      </c>
      <c r="GV33" s="21">
        <v>9.3977663002794795E-2</v>
      </c>
      <c r="GW33" s="21">
        <v>-3.3272258570523301E-2</v>
      </c>
      <c r="GX33" s="21">
        <v>-0.15840267598312299</v>
      </c>
      <c r="GY33" s="21">
        <v>-0.33782772091053098</v>
      </c>
      <c r="GZ33" s="21">
        <v>0.33301654064566</v>
      </c>
      <c r="HA33" s="21">
        <v>-0.358955776666258</v>
      </c>
      <c r="HB33" s="21">
        <v>1.0671101485085E-2</v>
      </c>
      <c r="HC33" s="21">
        <v>0.53296881166779697</v>
      </c>
      <c r="HD33" s="21">
        <v>0.19960237423173499</v>
      </c>
      <c r="HE33" s="21">
        <v>0.111807992606362</v>
      </c>
      <c r="HF33" s="21">
        <v>0.56213700126025101</v>
      </c>
      <c r="HG33" s="21">
        <v>0.141078754170746</v>
      </c>
      <c r="HH33" s="21">
        <v>9.5146884582786306E-3</v>
      </c>
      <c r="HI33" s="21">
        <v>0.17712517906366501</v>
      </c>
      <c r="HJ33" s="21">
        <v>0.23682850985992801</v>
      </c>
      <c r="HK33" s="21">
        <v>-0.29455109456696099</v>
      </c>
      <c r="HL33" s="21">
        <v>0.89686882626099695</v>
      </c>
      <c r="HM33" s="21">
        <v>7.7047140644677201E-2</v>
      </c>
      <c r="HN33" s="21">
        <v>8.1015064522755406E-2</v>
      </c>
      <c r="HO33" s="21">
        <v>-7.3803887090742995E-2</v>
      </c>
      <c r="HP33" s="21">
        <v>3.3187209561470601E-2</v>
      </c>
      <c r="HQ33" s="21">
        <v>3.9813335348237999E-2</v>
      </c>
      <c r="HR33" s="21">
        <v>0.334272946442431</v>
      </c>
      <c r="HS33" s="21">
        <v>-6.3467033272306794E-2</v>
      </c>
      <c r="HT33" s="21">
        <v>1.2868625761352099</v>
      </c>
      <c r="HU33" s="21">
        <v>-6.7528430137269696E-2</v>
      </c>
      <c r="HV33" s="21">
        <v>0.161321812824998</v>
      </c>
      <c r="HW33" s="21">
        <v>-3.3705524276034203E-2</v>
      </c>
      <c r="HX33" s="21">
        <v>0.14885558428531001</v>
      </c>
      <c r="HY33" s="21">
        <v>-0.148398488266653</v>
      </c>
      <c r="HZ33" s="21">
        <v>-1.0095072295883399E-2</v>
      </c>
      <c r="IA33" s="21">
        <v>-0.17937171196794</v>
      </c>
      <c r="IB33" s="21">
        <v>0.38255957780057498</v>
      </c>
      <c r="IC33" s="21">
        <v>-0.207170087945938</v>
      </c>
      <c r="ID33" s="21">
        <v>0.40648620587704998</v>
      </c>
      <c r="IE33" s="21">
        <v>-7.0682368908047702E-2</v>
      </c>
      <c r="IF33" s="21">
        <v>0.148012280995652</v>
      </c>
      <c r="IG33" s="21">
        <v>-0.220337839546836</v>
      </c>
      <c r="IH33" s="21">
        <v>0.28722567674525401</v>
      </c>
      <c r="II33" s="21">
        <v>-3.8036917313807601E-2</v>
      </c>
      <c r="IJ33" s="21">
        <v>1.46135383316752</v>
      </c>
      <c r="IK33" s="21">
        <v>0.26655719978448</v>
      </c>
      <c r="IL33" s="21">
        <v>0.21823086339165801</v>
      </c>
      <c r="IM33" s="21">
        <v>-7.6740631980022803E-2</v>
      </c>
      <c r="IN33" s="21">
        <v>-9.9981773824139905E-2</v>
      </c>
      <c r="IO33" s="21">
        <v>-0.26052598628684298</v>
      </c>
      <c r="IP33" s="21">
        <v>3.9703394001784499E-2</v>
      </c>
    </row>
    <row r="34" spans="1:250" x14ac:dyDescent="0.3">
      <c r="A34" s="20" t="s">
        <v>48</v>
      </c>
      <c r="B34" s="20" t="s">
        <v>179</v>
      </c>
      <c r="C34" s="21">
        <v>0.11710905140416999</v>
      </c>
      <c r="D34" s="21">
        <v>0.43149086637704798</v>
      </c>
      <c r="E34" s="21">
        <v>0.230304378739659</v>
      </c>
      <c r="F34" s="21">
        <v>-9.6941775781200806E-2</v>
      </c>
      <c r="G34" s="21">
        <v>0.219501460419226</v>
      </c>
      <c r="H34" s="21">
        <v>7.0905796419348896E-2</v>
      </c>
      <c r="I34" s="21">
        <v>0.196119410335371</v>
      </c>
      <c r="J34" s="21">
        <v>0.14794412143428501</v>
      </c>
      <c r="K34" s="21">
        <v>0.28786575894684802</v>
      </c>
      <c r="L34" s="21">
        <v>-6.0904756554072403E-2</v>
      </c>
      <c r="M34" s="21">
        <v>0.217199705209253</v>
      </c>
      <c r="N34" s="21">
        <v>-4.0501879078048697E-2</v>
      </c>
      <c r="O34" s="21">
        <v>0.27268946473718197</v>
      </c>
      <c r="P34" s="21">
        <v>-7.5188083022808203E-2</v>
      </c>
      <c r="Q34" s="21">
        <v>0.23183435216985199</v>
      </c>
      <c r="R34" s="21">
        <v>8.1359091925490998E-2</v>
      </c>
      <c r="S34" s="21">
        <v>0.10871929398274099</v>
      </c>
      <c r="T34" s="21">
        <v>0.36650257570406902</v>
      </c>
      <c r="U34" s="21">
        <v>7.5355254632361601E-4</v>
      </c>
      <c r="V34" s="21">
        <v>0.36606722159192001</v>
      </c>
      <c r="W34" s="21">
        <v>0.13916091358812199</v>
      </c>
      <c r="X34" s="21">
        <v>2.3109568641448801E-2</v>
      </c>
      <c r="Y34" s="21">
        <v>-8.53669847410762E-3</v>
      </c>
      <c r="Z34" s="21">
        <v>6.5963503847333793E-2</v>
      </c>
      <c r="AA34" s="21">
        <v>7.1554021873685494E-2</v>
      </c>
      <c r="AB34" s="21">
        <v>0.32221354520157902</v>
      </c>
      <c r="AC34" s="21">
        <v>7.32668010473667E-2</v>
      </c>
      <c r="AD34" s="21">
        <v>3.8265516295280702E-2</v>
      </c>
      <c r="AE34" s="21">
        <v>-0.77721697517270805</v>
      </c>
      <c r="AF34" s="21">
        <v>-3.7306554677425302E-2</v>
      </c>
      <c r="AG34" s="21">
        <v>0.40092011489617901</v>
      </c>
      <c r="AH34" s="21">
        <v>0.77287688345753902</v>
      </c>
      <c r="AI34" s="21">
        <v>0.19756343004332</v>
      </c>
      <c r="AJ34" s="21">
        <v>0.40203516065293998</v>
      </c>
      <c r="AK34" s="21">
        <v>-9.6537040526460505E-2</v>
      </c>
      <c r="AL34" s="21">
        <v>-7.0387826522322103E-2</v>
      </c>
      <c r="AM34" s="21">
        <v>7.9874505618470495E-2</v>
      </c>
      <c r="AN34" s="21">
        <v>-7.1802770318959097E-2</v>
      </c>
      <c r="AO34" s="21">
        <v>-1.09696101390616E-2</v>
      </c>
      <c r="AP34" s="21">
        <v>-0.137030096870211</v>
      </c>
      <c r="AQ34" s="21">
        <v>0.22220342985640501</v>
      </c>
      <c r="AR34" s="21">
        <v>0.24493667300333899</v>
      </c>
      <c r="AS34" s="21">
        <v>-7.0345793957779096E-2</v>
      </c>
      <c r="AT34" s="21">
        <v>-9.6404681624985607E-3</v>
      </c>
      <c r="AU34" s="21">
        <v>5.4286478665957198E-2</v>
      </c>
      <c r="AV34" s="21">
        <v>0.13113070921556699</v>
      </c>
      <c r="AW34" s="21">
        <v>0.23998245839676699</v>
      </c>
      <c r="AX34" s="21">
        <v>0.12087330996665401</v>
      </c>
      <c r="AY34" s="21">
        <v>0.178133415626471</v>
      </c>
      <c r="AZ34" s="21">
        <v>0.112193724758305</v>
      </c>
      <c r="BA34" s="21">
        <v>6.1315508173799001E-2</v>
      </c>
      <c r="BB34" s="21">
        <v>-5.4251859926732196E-3</v>
      </c>
      <c r="BC34" s="21">
        <v>6.5153754226536104E-2</v>
      </c>
      <c r="BD34" s="21">
        <v>0.38154378118987903</v>
      </c>
      <c r="BE34" s="21">
        <v>0.154295778900057</v>
      </c>
      <c r="BF34" s="21">
        <v>-0.14752539267315001</v>
      </c>
      <c r="BG34" s="21">
        <v>3.60079661661891E-2</v>
      </c>
      <c r="BH34" s="21">
        <v>0.14065231043253801</v>
      </c>
      <c r="BI34" s="21">
        <v>0.20387062572529199</v>
      </c>
      <c r="BJ34" s="21">
        <v>-1.9144338030241001E-2</v>
      </c>
      <c r="BK34" s="21">
        <v>0.22916419680507999</v>
      </c>
      <c r="BL34" s="21">
        <v>-5.80082582066598E-2</v>
      </c>
      <c r="BM34" s="21">
        <v>3.3262667166229699E-2</v>
      </c>
      <c r="BN34" s="21">
        <v>4.3525033259276598E-2</v>
      </c>
      <c r="BO34" s="21">
        <v>0.20089787787579999</v>
      </c>
      <c r="BP34" s="21">
        <v>0.22077995368394199</v>
      </c>
      <c r="BQ34" s="21">
        <v>0.19470975286756501</v>
      </c>
      <c r="BR34" s="21">
        <v>0.13354273261881699</v>
      </c>
      <c r="BS34" s="21">
        <v>0.228754968362126</v>
      </c>
      <c r="BT34" s="21">
        <v>9.3049245353858806E-2</v>
      </c>
      <c r="BU34" s="21">
        <v>-0.102427540202859</v>
      </c>
      <c r="BV34" s="21">
        <v>-3.1242426259465799E-3</v>
      </c>
      <c r="BW34" s="21">
        <v>0.11305368702520401</v>
      </c>
      <c r="BX34" s="21">
        <v>0.138993685167484</v>
      </c>
      <c r="BY34" s="21">
        <v>0.260019879255179</v>
      </c>
      <c r="BZ34" s="21">
        <v>0.41883898852977902</v>
      </c>
      <c r="CA34" s="21">
        <v>-6.8646699770855704E-2</v>
      </c>
      <c r="CB34" s="21">
        <v>-9.9864303096762294E-2</v>
      </c>
      <c r="CC34" s="21">
        <v>-0.18412771005461501</v>
      </c>
      <c r="CD34" s="21">
        <v>-0.15049399813509101</v>
      </c>
      <c r="CE34" s="21">
        <v>-2.4085537073134398E-2</v>
      </c>
      <c r="CF34" s="21">
        <v>0.141458150812658</v>
      </c>
      <c r="CG34" s="21">
        <v>-0.28275351892961298</v>
      </c>
      <c r="CH34" s="21">
        <v>-5.7585416524218003E-2</v>
      </c>
      <c r="CI34" s="21">
        <v>0.35385809651804601</v>
      </c>
      <c r="CJ34" s="21">
        <v>0.35741693290815102</v>
      </c>
      <c r="CK34" s="21">
        <v>0.302807660550862</v>
      </c>
      <c r="CL34" s="21">
        <v>-0.117332057621739</v>
      </c>
      <c r="CM34" s="21">
        <v>0.27559775441168799</v>
      </c>
      <c r="CN34" s="21">
        <v>0.34854598806267201</v>
      </c>
      <c r="CO34" s="21">
        <v>3.0582823223368701E-2</v>
      </c>
      <c r="CP34" s="21">
        <v>-0.50840014227820796</v>
      </c>
      <c r="CQ34" s="21">
        <v>-7.9152342612525003E-2</v>
      </c>
      <c r="CR34" s="21">
        <v>-1.35292901378927E-2</v>
      </c>
      <c r="CS34" s="21">
        <v>0.112555203085607</v>
      </c>
      <c r="CT34" s="21">
        <v>0.192702625327028</v>
      </c>
      <c r="CU34" s="21">
        <v>-5.9889674323465397E-2</v>
      </c>
      <c r="CV34" s="21">
        <v>3.9876285650429298E-2</v>
      </c>
      <c r="CW34" s="21">
        <v>0.117351367197588</v>
      </c>
      <c r="CX34" s="21">
        <v>4.3665497611373602E-2</v>
      </c>
      <c r="CY34" s="21">
        <v>-0.14799019919265</v>
      </c>
      <c r="CZ34" s="21">
        <v>0.13760504520862299</v>
      </c>
      <c r="DA34" s="21">
        <v>0.34819027868814001</v>
      </c>
      <c r="DB34" s="21">
        <v>0.34763956800162099</v>
      </c>
      <c r="DC34" s="21">
        <v>8.8166266822317804E-2</v>
      </c>
      <c r="DD34" s="21">
        <v>0.149709067179432</v>
      </c>
      <c r="DE34" s="21">
        <v>0.198684157958017</v>
      </c>
      <c r="DF34" s="21">
        <v>-8.2902283877558903E-4</v>
      </c>
      <c r="DG34" s="21">
        <v>-8.73101805029672E-3</v>
      </c>
      <c r="DH34" s="21">
        <v>0.175114722376256</v>
      </c>
      <c r="DI34" s="21">
        <v>-0.16944261435580599</v>
      </c>
      <c r="DJ34" s="21">
        <v>7.6138798664478605E-2</v>
      </c>
      <c r="DK34" s="21">
        <v>-0.40231689283315802</v>
      </c>
      <c r="DL34" s="21">
        <v>-0.118649952600141</v>
      </c>
      <c r="DM34" s="21">
        <v>-1.5065708410657E-3</v>
      </c>
      <c r="DN34" s="21">
        <v>-9.4044158700560501E-2</v>
      </c>
      <c r="DO34" s="21">
        <v>-6.5413500673156905E-2</v>
      </c>
      <c r="DP34" s="21">
        <v>-0.101398359716749</v>
      </c>
      <c r="DQ34" s="21">
        <v>-0.31305419675932999</v>
      </c>
      <c r="DR34" s="21">
        <v>-0.70308534260529698</v>
      </c>
      <c r="DS34" s="21">
        <v>-0.31650828139505499</v>
      </c>
      <c r="DT34" s="21">
        <v>-0.67129218509666599</v>
      </c>
      <c r="DU34" s="21">
        <v>6.7361652352025098E-2</v>
      </c>
      <c r="DV34" s="21">
        <v>-0.26088189616033503</v>
      </c>
      <c r="DW34" s="21">
        <v>-2.2822219635930101E-3</v>
      </c>
      <c r="DX34" s="21">
        <v>0.294545434443717</v>
      </c>
      <c r="DY34" s="21">
        <v>0.11733070219670801</v>
      </c>
      <c r="DZ34" s="21">
        <v>-6.7045872939794596E-2</v>
      </c>
      <c r="EA34" s="21">
        <v>0.242704241607518</v>
      </c>
      <c r="EB34" s="21">
        <v>0.37441848436589598</v>
      </c>
      <c r="EC34" s="21">
        <v>-1.7849702320065299E-2</v>
      </c>
      <c r="ED34" s="21">
        <v>-7.0190240921533406E-2</v>
      </c>
      <c r="EE34" s="21">
        <v>0.14610976234156201</v>
      </c>
      <c r="EF34" s="21">
        <v>-7.7231516980033499E-2</v>
      </c>
      <c r="EG34" s="21">
        <v>-0.10033679350444499</v>
      </c>
      <c r="EH34" s="21">
        <v>-0.191537167101545</v>
      </c>
      <c r="EI34" s="21">
        <v>0.222018407277951</v>
      </c>
      <c r="EJ34" s="21">
        <v>-1.07342645265201E-2</v>
      </c>
      <c r="EK34" s="21">
        <v>8.4980275717098E-2</v>
      </c>
      <c r="EL34" s="21">
        <v>0.16800062508607</v>
      </c>
      <c r="EM34" s="21">
        <v>0.18769127669664401</v>
      </c>
      <c r="EN34" s="21">
        <v>0.16692988557486799</v>
      </c>
      <c r="EO34" s="21">
        <v>0.239926861784239</v>
      </c>
      <c r="EP34" s="21">
        <v>1.0576229277172E-2</v>
      </c>
      <c r="EQ34" s="21">
        <v>0.29416711985767102</v>
      </c>
      <c r="ER34" s="21">
        <v>0.17199373057504899</v>
      </c>
      <c r="ES34" s="21">
        <v>0.12519261016081501</v>
      </c>
      <c r="ET34" s="21">
        <v>0.26194628233588202</v>
      </c>
      <c r="EU34" s="21">
        <v>-0.109879470382307</v>
      </c>
      <c r="EV34" s="21">
        <v>1.79908111182643E-3</v>
      </c>
      <c r="EW34" s="21">
        <v>0.340149576865728</v>
      </c>
      <c r="EX34" s="21">
        <v>6.2709040245254394E-2</v>
      </c>
      <c r="EY34" s="21">
        <v>1.9282229902786101E-2</v>
      </c>
      <c r="EZ34" s="21">
        <v>0.105024849313018</v>
      </c>
      <c r="FA34" s="21">
        <v>0.200845715052173</v>
      </c>
      <c r="FB34" s="21">
        <v>0.31343938725189502</v>
      </c>
      <c r="FC34" s="21">
        <v>2.6278803328784898E-2</v>
      </c>
      <c r="FD34" s="21">
        <v>0.248744935608495</v>
      </c>
      <c r="FE34" s="21">
        <v>0.14991598152338401</v>
      </c>
      <c r="FF34" s="21">
        <v>8.47978828800795E-2</v>
      </c>
      <c r="FG34" s="21">
        <v>0.28592669746728</v>
      </c>
      <c r="FH34" s="21">
        <v>0.369267445214988</v>
      </c>
      <c r="FI34" s="21">
        <v>0.34859831910910699</v>
      </c>
      <c r="FJ34" s="21">
        <v>0.33794767750818899</v>
      </c>
      <c r="FK34" s="21">
        <v>2.1422646585812201E-2</v>
      </c>
      <c r="FL34" s="21">
        <v>-4.3287287578282201E-2</v>
      </c>
      <c r="FM34" s="21">
        <v>2.66410044542831E-2</v>
      </c>
      <c r="FN34" s="21">
        <v>-0.158011359856124</v>
      </c>
      <c r="FO34" s="21">
        <v>3.37703469147594E-2</v>
      </c>
      <c r="FP34" s="21">
        <v>-8.8341572411895095E-2</v>
      </c>
      <c r="FQ34" s="21">
        <v>1.82159838824534E-2</v>
      </c>
      <c r="FR34" s="21">
        <v>-2.04566434750021E-2</v>
      </c>
      <c r="FS34" s="21">
        <v>0.29630320456314502</v>
      </c>
      <c r="FT34" s="21">
        <v>-2.8442651235544899E-2</v>
      </c>
      <c r="FU34" s="21">
        <v>0.11632775309648299</v>
      </c>
      <c r="FV34" s="21">
        <v>4.1705877690180602E-2</v>
      </c>
      <c r="FW34" s="21">
        <v>8.7120488142236899E-2</v>
      </c>
      <c r="FX34" s="21">
        <v>5.5641438307342299E-2</v>
      </c>
      <c r="FY34" s="21">
        <v>-0.17802272585828399</v>
      </c>
      <c r="FZ34" s="21">
        <v>-4.0346325667804897E-2</v>
      </c>
      <c r="GA34" s="21">
        <v>0.32119493224677098</v>
      </c>
      <c r="GB34" s="21">
        <v>-0.235899054274333</v>
      </c>
      <c r="GC34" s="21">
        <v>-0.104421654945013</v>
      </c>
      <c r="GD34" s="21">
        <v>0.19051844500073001</v>
      </c>
      <c r="GE34" s="21">
        <v>-0.147418052218799</v>
      </c>
      <c r="GF34" s="21">
        <v>-9.7258347463801603E-2</v>
      </c>
      <c r="GG34" s="21">
        <v>-0.112505423113921</v>
      </c>
      <c r="GH34" s="21">
        <v>-0.25311723432698502</v>
      </c>
      <c r="GI34" s="21">
        <v>1.02111923734369E-2</v>
      </c>
      <c r="GJ34" s="21">
        <v>-4.9171023757299301E-2</v>
      </c>
      <c r="GK34" s="21">
        <v>-9.8268327871718297E-2</v>
      </c>
      <c r="GL34" s="21">
        <v>0.17204324522595399</v>
      </c>
      <c r="GM34" s="21">
        <v>-0.20703466338412199</v>
      </c>
      <c r="GN34" s="21">
        <v>-4.8535708850395702E-2</v>
      </c>
      <c r="GO34" s="21">
        <v>0.270976553655567</v>
      </c>
      <c r="GP34" s="21">
        <v>0.42454026601014599</v>
      </c>
      <c r="GQ34" s="21">
        <v>0.44298402870446801</v>
      </c>
      <c r="GR34" s="21">
        <v>0.23459625520369901</v>
      </c>
      <c r="GS34" s="21">
        <v>0.153048729003851</v>
      </c>
      <c r="GT34" s="21">
        <v>0.13716716574068599</v>
      </c>
      <c r="GU34" s="21">
        <v>0.111351718323303</v>
      </c>
      <c r="GV34" s="21">
        <v>0.36948874562975198</v>
      </c>
      <c r="GW34" s="21">
        <v>-2.8116702014730599E-2</v>
      </c>
      <c r="GX34" s="21">
        <v>-0.101751809053841</v>
      </c>
      <c r="GY34" s="21">
        <v>-8.3726439846744702E-2</v>
      </c>
      <c r="GZ34" s="21">
        <v>0.127432406995766</v>
      </c>
      <c r="HA34" s="21">
        <v>0.18273615040874999</v>
      </c>
      <c r="HB34" s="21">
        <v>0.16186346434353499</v>
      </c>
      <c r="HC34" s="21">
        <v>0.42811607420817799</v>
      </c>
      <c r="HD34" s="21">
        <v>0.32989379469781299</v>
      </c>
      <c r="HE34" s="21">
        <v>0.16577335059485299</v>
      </c>
      <c r="HF34" s="21">
        <v>0.114500418103789</v>
      </c>
      <c r="HG34" s="21">
        <v>-0.107883387569604</v>
      </c>
      <c r="HH34" s="21">
        <v>-0.18588100050015199</v>
      </c>
      <c r="HI34" s="21">
        <v>-0.14444796563347301</v>
      </c>
      <c r="HJ34" s="21">
        <v>-0.32470432472640598</v>
      </c>
      <c r="HK34" s="21">
        <v>-4.8640866524375798E-2</v>
      </c>
      <c r="HL34" s="21">
        <v>-0.46641036841981998</v>
      </c>
      <c r="HM34" s="21">
        <v>0.147296543698092</v>
      </c>
      <c r="HN34" s="21">
        <v>0.217280754613836</v>
      </c>
      <c r="HO34" s="21">
        <v>0.119718475792574</v>
      </c>
      <c r="HP34" s="21">
        <v>-9.8834999743246402E-2</v>
      </c>
      <c r="HQ34" s="21">
        <v>0.248460334863357</v>
      </c>
      <c r="HR34" s="21">
        <v>0.20912776013439899</v>
      </c>
      <c r="HS34" s="21">
        <v>6.7319574263047494E-2</v>
      </c>
      <c r="HT34" s="21">
        <v>0.15583491610188899</v>
      </c>
      <c r="HU34" s="21">
        <v>5.45073801250733E-2</v>
      </c>
      <c r="HV34" s="21">
        <v>3.6574730309195197E-2</v>
      </c>
      <c r="HW34" s="21">
        <v>0.136574864541123</v>
      </c>
      <c r="HX34" s="21">
        <v>0.12193645958829601</v>
      </c>
      <c r="HY34" s="21">
        <v>0.102776833698824</v>
      </c>
      <c r="HZ34" s="21">
        <v>0.12575430064311499</v>
      </c>
      <c r="IA34" s="21">
        <v>0.155247104855606</v>
      </c>
      <c r="IB34" s="21">
        <v>0.124525099511839</v>
      </c>
      <c r="IC34" s="21">
        <v>0.25795264276921498</v>
      </c>
      <c r="ID34" s="21">
        <v>0.25045819545443498</v>
      </c>
      <c r="IE34" s="21">
        <v>0.29687642020391303</v>
      </c>
      <c r="IF34" s="21">
        <v>8.8000037830978595E-2</v>
      </c>
      <c r="IG34" s="21">
        <v>0.26894131311901198</v>
      </c>
      <c r="IH34" s="21">
        <v>0.25441087979174698</v>
      </c>
      <c r="II34" s="21">
        <v>9.0716926232879497E-2</v>
      </c>
      <c r="IJ34" s="21">
        <v>0.47939080286255598</v>
      </c>
      <c r="IK34" s="21">
        <v>0.31579252020605197</v>
      </c>
      <c r="IL34" s="21">
        <v>-8.0231636788361694E-3</v>
      </c>
      <c r="IM34" s="21">
        <v>0.113708896853671</v>
      </c>
      <c r="IN34" s="21">
        <v>0.42284396724408402</v>
      </c>
      <c r="IO34" s="21">
        <v>0.24221338912663901</v>
      </c>
      <c r="IP34" s="21">
        <v>3.6508320336526702E-3</v>
      </c>
    </row>
    <row r="35" spans="1:250" x14ac:dyDescent="0.3">
      <c r="A35" s="20" t="s">
        <v>154</v>
      </c>
      <c r="B35" s="20" t="s">
        <v>285</v>
      </c>
      <c r="C35" s="21">
        <v>0.33312631857139002</v>
      </c>
      <c r="D35" s="21">
        <v>0.21081124951685101</v>
      </c>
      <c r="E35" s="21">
        <v>0.14714068921663101</v>
      </c>
      <c r="F35" s="21">
        <v>0.10381594794851499</v>
      </c>
      <c r="G35" s="21">
        <v>0.23402757439711599</v>
      </c>
      <c r="H35" s="21">
        <v>-1.2439893364861699E-3</v>
      </c>
      <c r="I35" s="21">
        <v>0.34506447287347197</v>
      </c>
      <c r="J35" s="21">
        <v>0.86194856715718005</v>
      </c>
      <c r="K35" s="21">
        <v>0.41097962579221198</v>
      </c>
      <c r="L35" s="21">
        <v>-0.141474965285208</v>
      </c>
      <c r="M35" s="21">
        <v>0.19790836660049299</v>
      </c>
      <c r="N35" s="21">
        <v>-4.7769879542088001E-2</v>
      </c>
      <c r="O35" s="21">
        <v>0.52887019952991399</v>
      </c>
      <c r="P35" s="21">
        <v>0.33353564232383298</v>
      </c>
      <c r="Q35" s="21">
        <v>0.34873625268309499</v>
      </c>
      <c r="R35" s="21">
        <v>0.26001222183252298</v>
      </c>
      <c r="S35" s="21">
        <v>0.38668906321406898</v>
      </c>
      <c r="T35" s="21">
        <v>-0.56877330061998099</v>
      </c>
      <c r="U35" s="21">
        <v>0.54380241153408504</v>
      </c>
      <c r="V35" s="21">
        <v>-3.3252043939993203E-2</v>
      </c>
      <c r="W35" s="21">
        <v>0.45144805108319003</v>
      </c>
      <c r="X35" s="21">
        <v>0.372286481155164</v>
      </c>
      <c r="Y35" s="21">
        <v>0.46179598281969197</v>
      </c>
      <c r="Z35" s="21">
        <v>0.60449043157820503</v>
      </c>
      <c r="AA35" s="21">
        <v>0.55175656781898597</v>
      </c>
      <c r="AB35" s="21">
        <v>0.37183912338500602</v>
      </c>
      <c r="AC35" s="21">
        <v>9.3421192253163504E-2</v>
      </c>
      <c r="AD35" s="21">
        <v>-0.18412690504116699</v>
      </c>
      <c r="AE35" s="21">
        <v>-6.4635539633461206E-2</v>
      </c>
      <c r="AF35" s="21">
        <v>-8.2189757969099008E-3</v>
      </c>
      <c r="AG35" s="21">
        <v>6.9584566753118596E-2</v>
      </c>
      <c r="AH35" s="21">
        <v>0.62563086883452301</v>
      </c>
      <c r="AI35" s="21">
        <v>-0.155997120756143</v>
      </c>
      <c r="AJ35" s="21">
        <v>-0.24831932605184301</v>
      </c>
      <c r="AK35" s="21">
        <v>-0.343905304809696</v>
      </c>
      <c r="AL35" s="21">
        <v>-0.18199633237381199</v>
      </c>
      <c r="AM35" s="21">
        <v>-0.185228704274887</v>
      </c>
      <c r="AN35" s="21">
        <v>-0.24579252199944299</v>
      </c>
      <c r="AO35" s="21">
        <v>-0.23417642327861399</v>
      </c>
      <c r="AP35" s="21">
        <v>-0.16384969446975001</v>
      </c>
      <c r="AQ35" s="21">
        <v>-0.21268269053373501</v>
      </c>
      <c r="AR35" s="21">
        <v>-0.219838266708268</v>
      </c>
      <c r="AS35" s="21">
        <v>0.40358539437463298</v>
      </c>
      <c r="AT35" s="21">
        <v>-0.21383229993292899</v>
      </c>
      <c r="AU35" s="21">
        <v>0.41229938367906499</v>
      </c>
      <c r="AV35" s="21">
        <v>1.1677090077998999</v>
      </c>
      <c r="AW35" s="21">
        <v>-8.4638545876402297E-3</v>
      </c>
      <c r="AX35" s="21">
        <v>1.32325867786839E-2</v>
      </c>
      <c r="AY35" s="21">
        <v>1.00715955936667E-2</v>
      </c>
      <c r="AZ35" s="21">
        <v>0.32098854269403099</v>
      </c>
      <c r="BA35" s="21">
        <v>-7.5392923221545394E-2</v>
      </c>
      <c r="BB35" s="21">
        <v>-0.100792168972691</v>
      </c>
      <c r="BC35" s="21">
        <v>-4.2356301898497803E-2</v>
      </c>
      <c r="BD35" s="21">
        <v>-6.5616470230862395E-2</v>
      </c>
      <c r="BE35" s="21">
        <v>-0.100021409832628</v>
      </c>
      <c r="BF35" s="21">
        <v>-2.9688902379292299E-2</v>
      </c>
      <c r="BG35" s="21">
        <v>2.8188461706889802E-2</v>
      </c>
      <c r="BH35" s="21">
        <v>0.34040047153235597</v>
      </c>
      <c r="BI35" s="21">
        <v>7.0694283030574498E-2</v>
      </c>
      <c r="BJ35" s="21">
        <v>0.109352002530179</v>
      </c>
      <c r="BK35" s="21">
        <v>0.18094298714759199</v>
      </c>
      <c r="BL35" s="21">
        <v>0.177056565913432</v>
      </c>
      <c r="BM35" s="21">
        <v>0.19963768225772799</v>
      </c>
      <c r="BN35" s="21">
        <v>0.26233030287172698</v>
      </c>
      <c r="BO35" s="21">
        <v>-4.3543405514289398E-3</v>
      </c>
      <c r="BP35" s="21">
        <v>1.7812116422126802E-2</v>
      </c>
      <c r="BQ35" s="21">
        <v>7.7058164213291702E-2</v>
      </c>
      <c r="BR35" s="21">
        <v>7.2081346835386806E-2</v>
      </c>
      <c r="BS35" s="21">
        <v>0.37568020749731901</v>
      </c>
      <c r="BT35" s="21">
        <v>0.46617310289930802</v>
      </c>
      <c r="BU35" s="21">
        <v>0.433291441498448</v>
      </c>
      <c r="BV35" s="21">
        <v>0.45267403525800398</v>
      </c>
      <c r="BW35" s="21">
        <v>0.37439889549511901</v>
      </c>
      <c r="BX35" s="21">
        <v>0.16602016774998099</v>
      </c>
      <c r="BY35" s="21">
        <v>0.61109431980205797</v>
      </c>
      <c r="BZ35" s="21">
        <v>0.653486235948876</v>
      </c>
      <c r="CA35" s="21">
        <v>0.52294889328274796</v>
      </c>
      <c r="CB35" s="21">
        <v>0.35356857491909199</v>
      </c>
      <c r="CC35" s="21">
        <v>-0.26958819839380699</v>
      </c>
      <c r="CD35" s="21">
        <v>-0.39453935147834002</v>
      </c>
      <c r="CE35" s="21">
        <v>0.278204537541346</v>
      </c>
      <c r="CF35" s="21">
        <v>0.439456228901283</v>
      </c>
      <c r="CG35" s="21">
        <v>-0.22348171559242599</v>
      </c>
      <c r="CH35" s="21">
        <v>-0.48317809787099397</v>
      </c>
      <c r="CI35" s="21">
        <v>0.21904322451580799</v>
      </c>
      <c r="CJ35" s="21">
        <v>0.26416418358725602</v>
      </c>
      <c r="CK35" s="21">
        <v>0.16958301796290801</v>
      </c>
      <c r="CL35" s="21">
        <v>0.38089087262738203</v>
      </c>
      <c r="CM35" s="21">
        <v>0.25743408771408799</v>
      </c>
      <c r="CN35" s="21">
        <v>0.87897611650304297</v>
      </c>
      <c r="CO35" s="21">
        <v>0.21909212659655899</v>
      </c>
      <c r="CP35" s="21">
        <v>0.44811808585525598</v>
      </c>
      <c r="CQ35" s="21">
        <v>0.67064606660124804</v>
      </c>
      <c r="CR35" s="21">
        <v>0.37944982830943602</v>
      </c>
      <c r="CS35" s="21">
        <v>0.50493849182374095</v>
      </c>
      <c r="CT35" s="21">
        <v>0.361744511417885</v>
      </c>
      <c r="CU35" s="21">
        <v>0.38076663163246999</v>
      </c>
      <c r="CV35" s="21">
        <v>0.50252737786334101</v>
      </c>
      <c r="CW35" s="21">
        <v>0.55293624388051699</v>
      </c>
      <c r="CX35" s="21">
        <v>0.63031142330870604</v>
      </c>
      <c r="CY35" s="21">
        <v>0.25640005588668602</v>
      </c>
      <c r="CZ35" s="21">
        <v>0.43139684660791899</v>
      </c>
      <c r="DA35" s="21">
        <v>-0.31189399649291899</v>
      </c>
      <c r="DB35" s="21">
        <v>4.3205046176528601E-2</v>
      </c>
      <c r="DC35" s="21">
        <v>-0.18564166401467899</v>
      </c>
      <c r="DD35" s="21">
        <v>0.18269288946707599</v>
      </c>
      <c r="DE35" s="21">
        <v>-0.28344570710497902</v>
      </c>
      <c r="DF35" s="21">
        <v>-0.186841008448725</v>
      </c>
      <c r="DG35" s="21">
        <v>-6.7762427980385204E-2</v>
      </c>
      <c r="DH35" s="21">
        <v>-0.32972691243572899</v>
      </c>
      <c r="DI35" s="21">
        <v>-8.0578627312948597E-2</v>
      </c>
      <c r="DJ35" s="21">
        <v>-0.33339141583774701</v>
      </c>
      <c r="DK35" s="21">
        <v>1.3777913228727699E-2</v>
      </c>
      <c r="DL35" s="21">
        <v>-0.60524071290401904</v>
      </c>
      <c r="DM35" s="21">
        <v>0.18651655453250901</v>
      </c>
      <c r="DN35" s="21">
        <v>9.5760967456873999E-2</v>
      </c>
      <c r="DO35" s="21">
        <v>0.19789917597660001</v>
      </c>
      <c r="DP35" s="21">
        <v>-9.9990165323940602E-2</v>
      </c>
      <c r="DQ35" s="21">
        <v>0.17640814364606799</v>
      </c>
      <c r="DR35" s="21">
        <v>-0.47144962287961101</v>
      </c>
      <c r="DS35" s="21">
        <v>-4.4367564636364702E-2</v>
      </c>
      <c r="DT35" s="21">
        <v>-0.17618483485537201</v>
      </c>
      <c r="DU35" s="21">
        <v>3.0234152030915999E-2</v>
      </c>
      <c r="DV35" s="21">
        <v>5.7277728911114399E-2</v>
      </c>
      <c r="DW35" s="21">
        <v>1.43266955918472E-2</v>
      </c>
      <c r="DX35" s="21">
        <v>0.197404276033186</v>
      </c>
      <c r="DY35" s="21">
        <v>8.2831328947741395E-2</v>
      </c>
      <c r="DZ35" s="21">
        <v>7.1649468342512096E-2</v>
      </c>
      <c r="EA35" s="21">
        <v>0.118200310598619</v>
      </c>
      <c r="EB35" s="21">
        <v>5.7542685818208497E-2</v>
      </c>
      <c r="EC35" s="21">
        <v>0.29970437696548702</v>
      </c>
      <c r="ED35" s="21">
        <v>0.35073652471649402</v>
      </c>
      <c r="EE35" s="21">
        <v>0.2495308161733</v>
      </c>
      <c r="EF35" s="21">
        <v>0.107018347913708</v>
      </c>
      <c r="EG35" s="21">
        <v>8.95344855310478E-2</v>
      </c>
      <c r="EH35" s="21">
        <v>-0.40859614413495199</v>
      </c>
      <c r="EI35" s="21">
        <v>-0.45777543363594903</v>
      </c>
      <c r="EJ35" s="21">
        <v>-0.509884810315965</v>
      </c>
      <c r="EK35" s="21">
        <v>-4.3973696856299802E-2</v>
      </c>
      <c r="EL35" s="21">
        <v>8.1064988314789102E-2</v>
      </c>
      <c r="EM35" s="21">
        <v>-0.171389816608185</v>
      </c>
      <c r="EN35" s="21">
        <v>-0.26845625909577903</v>
      </c>
      <c r="EO35" s="21">
        <v>-0.10435480308266901</v>
      </c>
      <c r="EP35" s="21">
        <v>-2.36186906064247E-2</v>
      </c>
      <c r="EQ35" s="21">
        <v>0.12259727153682</v>
      </c>
      <c r="ER35" s="21">
        <v>-0.56024804765782399</v>
      </c>
      <c r="ES35" s="21">
        <v>-9.9266216457373602E-2</v>
      </c>
      <c r="ET35" s="21">
        <v>-0.24281533614980499</v>
      </c>
      <c r="EU35" s="21">
        <v>-0.12898829333001099</v>
      </c>
      <c r="EV35" s="21">
        <v>-0.23041773273218</v>
      </c>
      <c r="EW35" s="21">
        <v>7.5147635724060594E-2</v>
      </c>
      <c r="EX35" s="21">
        <v>0.19436891685180799</v>
      </c>
      <c r="EY35" s="21">
        <v>-1.33224355291415E-2</v>
      </c>
      <c r="EZ35" s="21">
        <v>2.7103376213093801E-2</v>
      </c>
      <c r="FA35" s="21">
        <v>6.3342191302238393E-2</v>
      </c>
      <c r="FB35" s="21">
        <v>0.17827980397026</v>
      </c>
      <c r="FC35" s="21">
        <v>2.7872061404452302E-2</v>
      </c>
      <c r="FD35" s="21">
        <v>0.19134704248040699</v>
      </c>
      <c r="FE35" s="21">
        <v>0.17515327302240699</v>
      </c>
      <c r="FF35" s="21">
        <v>-2.3812615051589998E-2</v>
      </c>
      <c r="FG35" s="21">
        <v>-4.62111298525116E-2</v>
      </c>
      <c r="FH35" s="21">
        <v>8.2735858073261601E-2</v>
      </c>
      <c r="FI35" s="21">
        <v>-0.24686610271489601</v>
      </c>
      <c r="FJ35" s="21">
        <v>-0.198665480570306</v>
      </c>
      <c r="FK35" s="21">
        <v>-5.4029581843653203E-2</v>
      </c>
      <c r="FL35" s="21">
        <v>0.108263479466797</v>
      </c>
      <c r="FM35" s="21">
        <v>-0.25225247843564902</v>
      </c>
      <c r="FN35" s="21">
        <v>-0.221035646999931</v>
      </c>
      <c r="FO35" s="21">
        <v>2.1711930104278701E-2</v>
      </c>
      <c r="FP35" s="21">
        <v>4.5336862820074098E-2</v>
      </c>
      <c r="FQ35" s="21">
        <v>-0.20283226979793101</v>
      </c>
      <c r="FR35" s="21">
        <v>9.1905721980955604E-2</v>
      </c>
      <c r="FS35" s="21">
        <v>-0.201963968380521</v>
      </c>
      <c r="FT35" s="21">
        <v>-8.2102784395146303E-2</v>
      </c>
      <c r="FU35" s="21">
        <v>-0.54567578338850098</v>
      </c>
      <c r="FV35" s="21">
        <v>-1.22877334030478</v>
      </c>
      <c r="FW35" s="21">
        <v>-0.74503782491593995</v>
      </c>
      <c r="FX35" s="21">
        <v>-1.1904572479884601</v>
      </c>
      <c r="FY35" s="21">
        <v>-1.0449691703481601</v>
      </c>
      <c r="FZ35" s="21">
        <v>-0.65930722445183199</v>
      </c>
      <c r="GA35" s="21">
        <v>-0.77269157695255897</v>
      </c>
      <c r="GB35" s="21">
        <v>-1.3938666805839799</v>
      </c>
      <c r="GC35" s="21">
        <v>-1.9662243610249901</v>
      </c>
      <c r="GD35" s="21">
        <v>-1.59926384760892</v>
      </c>
      <c r="GE35" s="21">
        <v>-1.6334776979153001E-2</v>
      </c>
      <c r="GF35" s="21">
        <v>-0.22504256079979201</v>
      </c>
      <c r="GG35" s="21">
        <v>-0.25440339144607999</v>
      </c>
      <c r="GH35" s="21">
        <v>-0.37324981248501299</v>
      </c>
      <c r="GI35" s="21">
        <v>-0.315579542146324</v>
      </c>
      <c r="GJ35" s="21">
        <v>-0.72111682607309502</v>
      </c>
      <c r="GK35" s="21">
        <v>-0.35568366120435202</v>
      </c>
      <c r="GL35" s="21">
        <v>-0.41738284592263403</v>
      </c>
      <c r="GM35" s="21">
        <v>5.2496894365372998E-2</v>
      </c>
      <c r="GN35" s="21">
        <v>-0.25683919945868899</v>
      </c>
      <c r="GO35" s="21">
        <v>0.838678781355922</v>
      </c>
      <c r="GP35" s="21">
        <v>0.47276542192655602</v>
      </c>
      <c r="GQ35" s="21">
        <v>0.79862206015262704</v>
      </c>
      <c r="GR35" s="21">
        <v>0.96723363370051896</v>
      </c>
      <c r="GS35" s="21">
        <v>0.449960127420588</v>
      </c>
      <c r="GT35" s="21">
        <v>0.47061224126634799</v>
      </c>
      <c r="GU35" s="21">
        <v>0.78377706029479799</v>
      </c>
      <c r="GV35" s="21">
        <v>1.0100126953406801</v>
      </c>
      <c r="GW35" s="21">
        <v>0.76272474552577096</v>
      </c>
      <c r="GX35" s="21">
        <v>0.70391870529240996</v>
      </c>
      <c r="GY35" s="21">
        <v>0.34424611475960298</v>
      </c>
      <c r="GZ35" s="21">
        <v>9.1905973366624302E-2</v>
      </c>
      <c r="HA35" s="21">
        <v>0.25632486668127902</v>
      </c>
      <c r="HB35" s="21">
        <v>0.36148615780960203</v>
      </c>
      <c r="HC35" s="21">
        <v>1.70907238803923</v>
      </c>
      <c r="HD35" s="21">
        <v>0.83989918142855102</v>
      </c>
      <c r="HE35" s="21">
        <v>0.18927728750046799</v>
      </c>
      <c r="HF35" s="21">
        <v>1.52501723984766E-2</v>
      </c>
      <c r="HG35" s="21">
        <v>0.63763787312915299</v>
      </c>
      <c r="HH35" s="21">
        <v>0.82326738171403302</v>
      </c>
      <c r="HI35" s="21">
        <v>0.91295434541144904</v>
      </c>
      <c r="HJ35" s="21">
        <v>0.89077604965500001</v>
      </c>
      <c r="HK35" s="21">
        <v>0.50854180063648402</v>
      </c>
      <c r="HL35" s="21">
        <v>2.1966506351899602</v>
      </c>
      <c r="HM35" s="21">
        <v>0.47285828102390898</v>
      </c>
      <c r="HN35" s="21">
        <v>0.27790711356533698</v>
      </c>
      <c r="HO35" s="21">
        <v>0.40307286600596298</v>
      </c>
      <c r="HP35" s="21">
        <v>0.40069633875772898</v>
      </c>
      <c r="HQ35" s="21">
        <v>7.3943196787740098E-2</v>
      </c>
      <c r="HR35" s="21">
        <v>1.3177360501776001</v>
      </c>
      <c r="HS35" s="21">
        <v>-3.3934616514166398E-2</v>
      </c>
      <c r="HT35" s="21">
        <v>1.0558092950169</v>
      </c>
      <c r="HU35" s="21">
        <v>-1.9736331680353499E-2</v>
      </c>
      <c r="HV35" s="21">
        <v>-5.9223761609926699E-2</v>
      </c>
      <c r="HW35" s="21">
        <v>-0.16069117611197001</v>
      </c>
      <c r="HX35" s="21">
        <v>-0.14914249380331401</v>
      </c>
      <c r="HY35" s="21">
        <v>0.50053634154583204</v>
      </c>
      <c r="HZ35" s="21">
        <v>0.17323797213082301</v>
      </c>
      <c r="IA35" s="21">
        <v>0.20047635884860401</v>
      </c>
      <c r="IB35" s="21">
        <v>0.30655186788315902</v>
      </c>
      <c r="IC35" s="21">
        <v>0.240811509947821</v>
      </c>
      <c r="ID35" s="21">
        <v>0.259910776630639</v>
      </c>
      <c r="IE35" s="21">
        <v>5.8304071812030497E-2</v>
      </c>
      <c r="IF35" s="21">
        <v>0.32346404196887202</v>
      </c>
      <c r="IG35" s="21">
        <v>0.11541074992736899</v>
      </c>
      <c r="IH35" s="21">
        <v>0.543213277085979</v>
      </c>
      <c r="II35" s="21">
        <v>0.191791474639983</v>
      </c>
      <c r="IJ35" s="21">
        <v>1.67058179530552</v>
      </c>
      <c r="IK35" s="21">
        <v>0.27750980858262803</v>
      </c>
      <c r="IL35" s="21">
        <v>0.277170829009869</v>
      </c>
      <c r="IM35" s="21">
        <v>0.208931577533503</v>
      </c>
      <c r="IN35" s="21">
        <v>0.16399280476426201</v>
      </c>
      <c r="IO35" s="21">
        <v>9.2657857222591695E-3</v>
      </c>
      <c r="IP35" s="21">
        <v>0.40476226751886402</v>
      </c>
    </row>
    <row r="36" spans="1:250" x14ac:dyDescent="0.3">
      <c r="A36" s="20" t="s">
        <v>171</v>
      </c>
      <c r="B36" s="20" t="s">
        <v>302</v>
      </c>
      <c r="C36" s="21">
        <v>0.37344880466395503</v>
      </c>
      <c r="D36" s="21">
        <v>4.46259335136708E-2</v>
      </c>
      <c r="E36" s="21">
        <v>1.34213776819395E-2</v>
      </c>
      <c r="F36" s="21">
        <v>0.30486346688660798</v>
      </c>
      <c r="G36" s="21">
        <v>0.31700061686513498</v>
      </c>
      <c r="H36" s="21">
        <v>-0.58818957633674396</v>
      </c>
      <c r="I36" s="21">
        <v>0.23313119419033501</v>
      </c>
      <c r="J36" s="21">
        <v>-0.927631653172448</v>
      </c>
      <c r="K36" s="21">
        <v>-0.16073912359763501</v>
      </c>
      <c r="L36" s="21">
        <v>3.1242297027050399E-2</v>
      </c>
      <c r="M36" s="21">
        <v>0.71081593019284095</v>
      </c>
      <c r="N36" s="21">
        <v>-0.25590320039656</v>
      </c>
      <c r="O36" s="21" t="s">
        <v>307</v>
      </c>
      <c r="P36" s="21" t="s">
        <v>307</v>
      </c>
      <c r="Q36" s="21">
        <v>-0.36042623054331901</v>
      </c>
      <c r="R36" s="21">
        <v>-0.53033979126779296</v>
      </c>
      <c r="S36" s="21">
        <v>-0.27139136671110298</v>
      </c>
      <c r="T36" s="21">
        <v>0.849525661752348</v>
      </c>
      <c r="U36" s="21">
        <v>-0.22031541668292201</v>
      </c>
      <c r="V36" s="21">
        <v>-0.200388150176119</v>
      </c>
      <c r="W36" s="21">
        <v>-0.29105572662444601</v>
      </c>
      <c r="X36" s="21">
        <v>-0.76246293095807305</v>
      </c>
      <c r="Y36" s="21">
        <v>-0.18888292264579801</v>
      </c>
      <c r="Z36" s="21">
        <v>-0.88399581365307101</v>
      </c>
      <c r="AA36" s="21">
        <v>-0.23106165322535199</v>
      </c>
      <c r="AB36" s="21">
        <v>-6.7621849833055095E-2</v>
      </c>
      <c r="AC36" s="21">
        <v>-0.35252234861139498</v>
      </c>
      <c r="AD36" s="21">
        <v>4.2523350298437602E-2</v>
      </c>
      <c r="AE36" s="21">
        <v>0.52795740221207199</v>
      </c>
      <c r="AF36" s="21">
        <v>-0.49508633732636698</v>
      </c>
      <c r="AG36" s="21">
        <v>0.162588630336194</v>
      </c>
      <c r="AH36" s="21">
        <v>-0.68070037100182001</v>
      </c>
      <c r="AI36" s="21">
        <v>0.36855771686320998</v>
      </c>
      <c r="AJ36" s="21">
        <v>0.97650528755645405</v>
      </c>
      <c r="AK36" s="21">
        <v>0.20011164591254399</v>
      </c>
      <c r="AL36" s="21">
        <v>0.167039923175406</v>
      </c>
      <c r="AM36" s="21">
        <v>0.232468141454447</v>
      </c>
      <c r="AN36" s="21">
        <v>0.461207650767475</v>
      </c>
      <c r="AO36" s="21">
        <v>0.44223133642642998</v>
      </c>
      <c r="AP36" s="21">
        <v>-0.210783902071253</v>
      </c>
      <c r="AQ36" s="21">
        <v>0.37103984875235602</v>
      </c>
      <c r="AR36" s="21">
        <v>0.376123232962145</v>
      </c>
      <c r="AS36" s="21" t="s">
        <v>307</v>
      </c>
      <c r="AT36" s="21" t="s">
        <v>307</v>
      </c>
      <c r="AU36" s="21">
        <v>0.28788522511322101</v>
      </c>
      <c r="AV36" s="21">
        <v>0.37846948768224598</v>
      </c>
      <c r="AW36" s="21">
        <v>-3.8348134533538102E-2</v>
      </c>
      <c r="AX36" s="21">
        <v>0.13027200796890301</v>
      </c>
      <c r="AY36" s="21">
        <v>-0.21893753712292299</v>
      </c>
      <c r="AZ36" s="21">
        <v>9.9961663381812504E-2</v>
      </c>
      <c r="BA36" s="21">
        <v>0.38483334982355399</v>
      </c>
      <c r="BB36" s="21">
        <v>0.45540398679914101</v>
      </c>
      <c r="BC36" s="21">
        <v>-4.0691333403387701E-2</v>
      </c>
      <c r="BD36" s="21">
        <v>-4.92810970982503E-2</v>
      </c>
      <c r="BE36" s="21" t="s">
        <v>307</v>
      </c>
      <c r="BF36" s="21" t="s">
        <v>307</v>
      </c>
      <c r="BG36" s="21">
        <v>0.221617400054817</v>
      </c>
      <c r="BH36" s="21">
        <v>-0.18437502311371101</v>
      </c>
      <c r="BI36" s="21">
        <v>-0.27208125307715902</v>
      </c>
      <c r="BJ36" s="21">
        <v>-0.41541393597716603</v>
      </c>
      <c r="BK36" s="21">
        <v>1.0279358806097501</v>
      </c>
      <c r="BL36" s="21">
        <v>-9.1557726741912909E-3</v>
      </c>
      <c r="BM36" s="21">
        <v>-0.44412497482281599</v>
      </c>
      <c r="BN36" s="21">
        <v>-0.51722292010679405</v>
      </c>
      <c r="BO36" s="21">
        <v>0.63249194194720604</v>
      </c>
      <c r="BP36" s="21">
        <v>-9.7153597698393601E-2</v>
      </c>
      <c r="BQ36" s="21">
        <v>-0.275444218761219</v>
      </c>
      <c r="BR36" s="21">
        <v>0.82068164148499601</v>
      </c>
      <c r="BS36" s="21">
        <v>2.6796139280099999E-2</v>
      </c>
      <c r="BT36" s="21">
        <v>7.1277136018771697E-2</v>
      </c>
      <c r="BU36" s="21">
        <v>-0.25013369810839597</v>
      </c>
      <c r="BV36" s="21">
        <v>-9.2816286459693406E-2</v>
      </c>
      <c r="BW36" s="21">
        <v>-1.3386612816560001E-3</v>
      </c>
      <c r="BX36" s="21">
        <v>0.83955684245653495</v>
      </c>
      <c r="BY36" s="21">
        <v>-0.295075108562806</v>
      </c>
      <c r="BZ36" s="21">
        <v>8.1356901512659494E-2</v>
      </c>
      <c r="CA36" s="21">
        <v>-7.6981183036380102E-2</v>
      </c>
      <c r="CB36" s="21">
        <v>-0.242915795697284</v>
      </c>
      <c r="CC36" s="21">
        <v>-0.34981571861045702</v>
      </c>
      <c r="CD36" s="21">
        <v>-0.42357570348816798</v>
      </c>
      <c r="CE36" s="21">
        <v>-0.21625027705840799</v>
      </c>
      <c r="CF36" s="21">
        <v>-0.75376952727028002</v>
      </c>
      <c r="CG36" s="21">
        <v>-0.30947085730539298</v>
      </c>
      <c r="CH36" s="21">
        <v>-0.42097520902239299</v>
      </c>
      <c r="CI36" s="21">
        <v>-0.388578178789724</v>
      </c>
      <c r="CJ36" s="21">
        <v>-0.63187258700984905</v>
      </c>
      <c r="CK36" s="21">
        <v>-0.19644993857962401</v>
      </c>
      <c r="CL36" s="21">
        <v>-0.62022706236919201</v>
      </c>
      <c r="CM36" s="21">
        <v>-0.460079143785945</v>
      </c>
      <c r="CN36" s="21">
        <v>-0.403526498493742</v>
      </c>
      <c r="CO36" s="21">
        <v>-0.24414106220059401</v>
      </c>
      <c r="CP36" s="21">
        <v>-0.28184169136220699</v>
      </c>
      <c r="CQ36" s="21" t="s">
        <v>307</v>
      </c>
      <c r="CR36" s="21" t="s">
        <v>307</v>
      </c>
      <c r="CS36" s="21" t="s">
        <v>307</v>
      </c>
      <c r="CT36" s="21" t="s">
        <v>307</v>
      </c>
      <c r="CU36" s="21" t="s">
        <v>307</v>
      </c>
      <c r="CV36" s="21" t="s">
        <v>307</v>
      </c>
      <c r="CW36" s="21" t="s">
        <v>307</v>
      </c>
      <c r="CX36" s="21" t="s">
        <v>307</v>
      </c>
      <c r="CY36" s="21" t="s">
        <v>307</v>
      </c>
      <c r="CZ36" s="21" t="s">
        <v>307</v>
      </c>
      <c r="DA36" s="21">
        <v>0.73262757505351395</v>
      </c>
      <c r="DB36" s="21">
        <v>5.1998164634534501E-2</v>
      </c>
      <c r="DC36" s="21">
        <v>0.151472834687359</v>
      </c>
      <c r="DD36" s="21">
        <v>-5.6214535423773403E-3</v>
      </c>
      <c r="DE36" s="21">
        <v>0.34130473336998601</v>
      </c>
      <c r="DF36" s="21">
        <v>-0.159166050005876</v>
      </c>
      <c r="DG36" s="21">
        <v>1.5847004670369199E-2</v>
      </c>
      <c r="DH36" s="21">
        <v>0.21839882010505601</v>
      </c>
      <c r="DI36" s="21">
        <v>0.129200797411302</v>
      </c>
      <c r="DJ36" s="21">
        <v>-0.51520449547839997</v>
      </c>
      <c r="DK36" s="21" t="s">
        <v>307</v>
      </c>
      <c r="DL36" s="21" t="s">
        <v>307</v>
      </c>
      <c r="DM36" s="21">
        <v>-0.25072673912776799</v>
      </c>
      <c r="DN36" s="21">
        <v>0.24003242406068101</v>
      </c>
      <c r="DO36" s="21">
        <v>-0.30066474999341303</v>
      </c>
      <c r="DP36" s="21">
        <v>-0.19450776410823001</v>
      </c>
      <c r="DQ36" s="21">
        <v>-0.19888317684001899</v>
      </c>
      <c r="DR36" s="21">
        <v>-0.28909517189578099</v>
      </c>
      <c r="DS36" s="21">
        <v>-0.29706465770088802</v>
      </c>
      <c r="DT36" s="21">
        <v>-0.189816700443138</v>
      </c>
      <c r="DU36" s="21">
        <v>-0.32825839309957799</v>
      </c>
      <c r="DV36" s="21">
        <v>-0.41812163797153301</v>
      </c>
      <c r="DW36" s="21" t="s">
        <v>307</v>
      </c>
      <c r="DX36" s="21" t="s">
        <v>307</v>
      </c>
      <c r="DY36" s="21" t="s">
        <v>307</v>
      </c>
      <c r="DZ36" s="21" t="s">
        <v>307</v>
      </c>
      <c r="EA36" s="21" t="s">
        <v>307</v>
      </c>
      <c r="EB36" s="21" t="s">
        <v>307</v>
      </c>
      <c r="EC36" s="21" t="s">
        <v>307</v>
      </c>
      <c r="ED36" s="21" t="s">
        <v>307</v>
      </c>
      <c r="EE36" s="21" t="s">
        <v>307</v>
      </c>
      <c r="EF36" s="21" t="s">
        <v>307</v>
      </c>
      <c r="EG36" s="21" t="s">
        <v>307</v>
      </c>
      <c r="EH36" s="21" t="s">
        <v>307</v>
      </c>
      <c r="EI36" s="21" t="s">
        <v>307</v>
      </c>
      <c r="EJ36" s="21" t="s">
        <v>307</v>
      </c>
      <c r="EK36" s="21">
        <v>0.793382735171547</v>
      </c>
      <c r="EL36" s="21">
        <v>-0.79276421163083</v>
      </c>
      <c r="EM36" s="21">
        <v>-2.2526430693702099E-2</v>
      </c>
      <c r="EN36" s="21">
        <v>0.78781196055096703</v>
      </c>
      <c r="EO36" s="21">
        <v>-0.141870114055617</v>
      </c>
      <c r="EP36" s="21">
        <v>-0.44577183953031901</v>
      </c>
      <c r="EQ36" s="21">
        <v>-0.24867463587359401</v>
      </c>
      <c r="ER36" s="21">
        <v>-0.73554222180597995</v>
      </c>
      <c r="ES36" s="21">
        <v>-0.56838038849201</v>
      </c>
      <c r="ET36" s="21">
        <v>-0.74825749722743495</v>
      </c>
      <c r="EU36" s="21">
        <v>-0.115065917097642</v>
      </c>
      <c r="EV36" s="21">
        <v>1.40426768665734E-2</v>
      </c>
      <c r="EW36" s="21" t="s">
        <v>307</v>
      </c>
      <c r="EX36" s="21" t="s">
        <v>307</v>
      </c>
      <c r="EY36" s="21" t="s">
        <v>307</v>
      </c>
      <c r="EZ36" s="21" t="s">
        <v>307</v>
      </c>
      <c r="FA36" s="21" t="s">
        <v>307</v>
      </c>
      <c r="FB36" s="21" t="s">
        <v>307</v>
      </c>
      <c r="FC36" s="21" t="s">
        <v>307</v>
      </c>
      <c r="FD36" s="21" t="s">
        <v>307</v>
      </c>
      <c r="FE36" s="21" t="s">
        <v>307</v>
      </c>
      <c r="FF36" s="21" t="s">
        <v>307</v>
      </c>
      <c r="FG36" s="21">
        <v>3.8819409778284901E-2</v>
      </c>
      <c r="FH36" s="21">
        <v>2.3249808083065301E-2</v>
      </c>
      <c r="FI36" s="21">
        <v>0.27480424505517498</v>
      </c>
      <c r="FJ36" s="21">
        <v>0.41667066919436901</v>
      </c>
      <c r="FK36" s="21">
        <v>0.14042982671835799</v>
      </c>
      <c r="FL36" s="21">
        <v>-0.19077489990083901</v>
      </c>
      <c r="FM36" s="21">
        <v>9.7545672605094794E-2</v>
      </c>
      <c r="FN36" s="21">
        <v>-0.16126067438482999</v>
      </c>
      <c r="FO36" s="21">
        <v>-3.6533210931674699E-2</v>
      </c>
      <c r="FP36" s="21">
        <v>-0.36545116345741202</v>
      </c>
      <c r="FQ36" s="21">
        <v>-5.96968779686659E-2</v>
      </c>
      <c r="FR36" s="21">
        <v>-0.139058337017398</v>
      </c>
      <c r="FS36" s="21">
        <v>8.9049380064618003E-2</v>
      </c>
      <c r="FT36" s="21">
        <v>0.16566486478533701</v>
      </c>
      <c r="FU36" s="21">
        <v>1.0974497428907899</v>
      </c>
      <c r="FV36" s="21">
        <v>1.3024179039754</v>
      </c>
      <c r="FW36" s="21">
        <v>1.2811311081088601</v>
      </c>
      <c r="FX36" s="21">
        <v>1.31889764367127</v>
      </c>
      <c r="FY36" s="21">
        <v>1.75434579787574</v>
      </c>
      <c r="FZ36" s="21">
        <v>1.2680784013125399</v>
      </c>
      <c r="GA36" s="21">
        <v>1.26959047148884</v>
      </c>
      <c r="GB36" s="21">
        <v>1.44205739367039</v>
      </c>
      <c r="GC36" s="21">
        <v>1.7315451823007699</v>
      </c>
      <c r="GD36" s="21">
        <v>1.44705554386521</v>
      </c>
      <c r="GE36" s="21">
        <v>-0.47259493898450999</v>
      </c>
      <c r="GF36" s="21">
        <v>-7.4223876649696999E-2</v>
      </c>
      <c r="GG36" s="21">
        <v>-6.9281847463405002E-2</v>
      </c>
      <c r="GH36" s="21">
        <v>5.9859259715849003E-2</v>
      </c>
      <c r="GI36" s="21">
        <v>1.02111923734369E-2</v>
      </c>
      <c r="GJ36" s="21">
        <v>-0.190978350096461</v>
      </c>
      <c r="GK36" s="21">
        <v>0.47491700507308399</v>
      </c>
      <c r="GL36" s="21">
        <v>-0.41930004891692402</v>
      </c>
      <c r="GM36" s="21">
        <v>0.75722215153137096</v>
      </c>
      <c r="GN36" s="21">
        <v>-0.92253297229270204</v>
      </c>
      <c r="GO36" s="21">
        <v>0.46086154841272198</v>
      </c>
      <c r="GP36" s="21">
        <v>0.892757803148165</v>
      </c>
      <c r="GQ36" s="21">
        <v>0.14237009042653301</v>
      </c>
      <c r="GR36" s="21">
        <v>-0.61009957879747501</v>
      </c>
      <c r="GS36" s="21">
        <v>0.16359589377209</v>
      </c>
      <c r="GT36" s="21">
        <v>0.53937462222368004</v>
      </c>
      <c r="GU36" s="21">
        <v>0.55943241262407195</v>
      </c>
      <c r="GV36" s="21">
        <v>1.0286862027510799</v>
      </c>
      <c r="GW36" s="21">
        <v>0.279675661029542</v>
      </c>
      <c r="GX36" s="21">
        <v>0.87191625816360796</v>
      </c>
      <c r="GY36" s="21" t="s">
        <v>307</v>
      </c>
      <c r="GZ36" s="21" t="s">
        <v>307</v>
      </c>
      <c r="HA36" s="21" t="s">
        <v>307</v>
      </c>
      <c r="HB36" s="21" t="s">
        <v>307</v>
      </c>
      <c r="HC36" s="21">
        <v>-4.4274596048452297E-2</v>
      </c>
      <c r="HD36" s="21">
        <v>-0.13301805682535001</v>
      </c>
      <c r="HE36" s="21">
        <v>6.3247634438127198E-2</v>
      </c>
      <c r="HF36" s="21">
        <v>0.46099573463042598</v>
      </c>
      <c r="HG36" s="21">
        <v>-0.48353748071678199</v>
      </c>
      <c r="HH36" s="21">
        <v>-0.67498348581379197</v>
      </c>
      <c r="HI36" s="21">
        <v>-0.114591981474214</v>
      </c>
      <c r="HJ36" s="21">
        <v>-0.31757108378691301</v>
      </c>
      <c r="HK36" s="21">
        <v>0.70438457853792902</v>
      </c>
      <c r="HL36" s="21">
        <v>-0.45189255996463501</v>
      </c>
      <c r="HM36" s="21">
        <v>-0.30602601899808801</v>
      </c>
      <c r="HN36" s="21">
        <v>1.4160089766503899E-2</v>
      </c>
      <c r="HO36" s="21">
        <v>-2.7177727219387399E-2</v>
      </c>
      <c r="HP36" s="21">
        <v>-0.180818860344959</v>
      </c>
      <c r="HQ36" s="21">
        <v>-2.11095070203829E-2</v>
      </c>
      <c r="HR36" s="21">
        <v>5.67389709135218E-2</v>
      </c>
      <c r="HS36" s="21">
        <v>-9.5409925775060897E-2</v>
      </c>
      <c r="HT36" s="21">
        <v>-0.26879417391650301</v>
      </c>
      <c r="HU36" s="21" t="s">
        <v>307</v>
      </c>
      <c r="HV36" s="21" t="s">
        <v>307</v>
      </c>
      <c r="HW36" s="21" t="s">
        <v>307</v>
      </c>
      <c r="HX36" s="21" t="s">
        <v>307</v>
      </c>
      <c r="HY36" s="21">
        <v>-0.13934199248163501</v>
      </c>
      <c r="HZ36" s="21">
        <v>0.56269271447917102</v>
      </c>
      <c r="IA36" s="21">
        <v>0.102212342533738</v>
      </c>
      <c r="IB36" s="21">
        <v>-5.7002314568963902E-2</v>
      </c>
      <c r="IC36" s="21">
        <v>7.1784321118271793E-2</v>
      </c>
      <c r="ID36" s="21">
        <v>0.176270425241385</v>
      </c>
      <c r="IE36" s="21">
        <v>0.25745978457809698</v>
      </c>
      <c r="IF36" s="21">
        <v>0.12092467627184</v>
      </c>
      <c r="IG36" s="21">
        <v>0.26205492753377202</v>
      </c>
      <c r="IH36" s="21">
        <v>-0.446858847984411</v>
      </c>
      <c r="II36" s="21">
        <v>0.109075965594802</v>
      </c>
      <c r="IJ36" s="21">
        <v>-0.54503739743550195</v>
      </c>
      <c r="IK36" s="21">
        <v>-0.16609684289298601</v>
      </c>
      <c r="IL36" s="21">
        <v>-2.1620767079558598E-2</v>
      </c>
      <c r="IM36" s="21">
        <v>0.34878924111646398</v>
      </c>
      <c r="IN36" s="21">
        <v>1.13551763615378</v>
      </c>
      <c r="IO36" s="21">
        <v>0.57954711432607098</v>
      </c>
      <c r="IP36" s="21">
        <v>-0.24833870673316799</v>
      </c>
    </row>
    <row r="37" spans="1:250" x14ac:dyDescent="0.3">
      <c r="A37" s="20" t="s">
        <v>58</v>
      </c>
      <c r="B37" s="20" t="s">
        <v>189</v>
      </c>
      <c r="C37" s="21">
        <v>-0.54796018851082995</v>
      </c>
      <c r="D37" s="21">
        <v>-0.22839256089274501</v>
      </c>
      <c r="E37" s="21">
        <v>-0.505337034479165</v>
      </c>
      <c r="F37" s="21">
        <v>6.8326863229889997E-2</v>
      </c>
      <c r="G37" s="21">
        <v>-0.10342239779368299</v>
      </c>
      <c r="H37" s="21">
        <v>-0.10958267145520099</v>
      </c>
      <c r="I37" s="21">
        <v>-0.35725497848584298</v>
      </c>
      <c r="J37" s="21">
        <v>0.39865430888748399</v>
      </c>
      <c r="K37" s="21">
        <v>-0.29395018645744397</v>
      </c>
      <c r="L37" s="21">
        <v>4.6909727466911397E-2</v>
      </c>
      <c r="M37" s="21">
        <v>-0.28336283107843802</v>
      </c>
      <c r="N37" s="21">
        <v>0.15955509370541801</v>
      </c>
      <c r="O37" s="21">
        <v>-0.18725505135443199</v>
      </c>
      <c r="P37" s="21">
        <v>-8.3084627317701401E-2</v>
      </c>
      <c r="Q37" s="21">
        <v>4.2588740486311602E-2</v>
      </c>
      <c r="R37" s="21">
        <v>0.28735707501127</v>
      </c>
      <c r="S37" s="21">
        <v>-0.29234176186799599</v>
      </c>
      <c r="T37" s="21">
        <v>-0.263823040141968</v>
      </c>
      <c r="U37" s="21">
        <v>-0.20191344473113301</v>
      </c>
      <c r="V37" s="21">
        <v>0.56701378120120605</v>
      </c>
      <c r="W37" s="21">
        <v>-0.19621335500850901</v>
      </c>
      <c r="X37" s="21">
        <v>9.1686202578471904E-2</v>
      </c>
      <c r="Y37" s="21">
        <v>-2.7306502493947601E-2</v>
      </c>
      <c r="Z37" s="21">
        <v>0.95894786517559405</v>
      </c>
      <c r="AA37" s="21">
        <v>-0.22325273001458801</v>
      </c>
      <c r="AB37" s="21">
        <v>0.232466150756686</v>
      </c>
      <c r="AC37" s="21">
        <v>-0.288095698923999</v>
      </c>
      <c r="AD37" s="21">
        <v>0.45401352779773901</v>
      </c>
      <c r="AE37" s="21">
        <v>0.214700678529433</v>
      </c>
      <c r="AF37" s="21">
        <v>0.161386031180103</v>
      </c>
      <c r="AG37" s="21">
        <v>-0.55294134692452102</v>
      </c>
      <c r="AH37" s="21">
        <v>0.18345723961816601</v>
      </c>
      <c r="AI37" s="21">
        <v>-0.124708532094124</v>
      </c>
      <c r="AJ37" s="21">
        <v>0.244122676912608</v>
      </c>
      <c r="AK37" s="21">
        <v>-0.26534376035252299</v>
      </c>
      <c r="AL37" s="21">
        <v>0.107352828336336</v>
      </c>
      <c r="AM37" s="21">
        <v>3.48803691184702E-2</v>
      </c>
      <c r="AN37" s="21">
        <v>-0.109399556976611</v>
      </c>
      <c r="AO37" s="21">
        <v>-0.20594274254966999</v>
      </c>
      <c r="AP37" s="21">
        <v>-0.455835473999673</v>
      </c>
      <c r="AQ37" s="21">
        <v>-0.22388089713859899</v>
      </c>
      <c r="AR37" s="21">
        <v>-0.34871880212157202</v>
      </c>
      <c r="AS37" s="21">
        <v>-6.3569383937507898E-2</v>
      </c>
      <c r="AT37" s="21">
        <v>-0.494045375657719</v>
      </c>
      <c r="AU37" s="21">
        <v>-0.32753643035845198</v>
      </c>
      <c r="AV37" s="21">
        <v>-0.50505711486076299</v>
      </c>
      <c r="AW37" s="21">
        <v>-0.27874634392430198</v>
      </c>
      <c r="AX37" s="21">
        <v>0.218521873973302</v>
      </c>
      <c r="AY37" s="21">
        <v>-3.7049073593418001E-3</v>
      </c>
      <c r="AZ37" s="21">
        <v>0.25141869510918202</v>
      </c>
      <c r="BA37" s="21">
        <v>-0.23812242325965399</v>
      </c>
      <c r="BB37" s="21">
        <v>0.17641313699314001</v>
      </c>
      <c r="BC37" s="21">
        <v>-0.13702141240794999</v>
      </c>
      <c r="BD37" s="21">
        <v>0.35612605292587202</v>
      </c>
      <c r="BE37" s="21">
        <v>-0.17493711661053801</v>
      </c>
      <c r="BF37" s="21">
        <v>0.48666978434283997</v>
      </c>
      <c r="BG37" s="21">
        <v>-0.111669201876071</v>
      </c>
      <c r="BH37" s="21">
        <v>0.51200177248871903</v>
      </c>
      <c r="BI37" s="21">
        <v>7.37573309771343E-2</v>
      </c>
      <c r="BJ37" s="21">
        <v>0.21774765300132201</v>
      </c>
      <c r="BK37" s="21">
        <v>0.27340703476656297</v>
      </c>
      <c r="BL37" s="21">
        <v>0.61770577617093103</v>
      </c>
      <c r="BM37" s="21">
        <v>0.223386285030337</v>
      </c>
      <c r="BN37" s="21">
        <v>0.55585256028515695</v>
      </c>
      <c r="BO37" s="21">
        <v>0.15042363814068599</v>
      </c>
      <c r="BP37" s="21">
        <v>0.25893827124621899</v>
      </c>
      <c r="BQ37" s="21">
        <v>4.5279455540630703E-2</v>
      </c>
      <c r="BR37" s="21">
        <v>0.14885367752921699</v>
      </c>
      <c r="BS37" s="21">
        <v>-0.12603776043086301</v>
      </c>
      <c r="BT37" s="21">
        <v>0.56936811903581797</v>
      </c>
      <c r="BU37" s="21">
        <v>-0.27902467691338501</v>
      </c>
      <c r="BV37" s="21">
        <v>0.14830850290066999</v>
      </c>
      <c r="BW37" s="21">
        <v>-0.20815107115064599</v>
      </c>
      <c r="BX37" s="21">
        <v>0.12933274477425999</v>
      </c>
      <c r="BY37" s="21">
        <v>0.108016785810129</v>
      </c>
      <c r="BZ37" s="21">
        <v>0.58593001535903899</v>
      </c>
      <c r="CA37" s="21">
        <v>-0.24335814425350799</v>
      </c>
      <c r="CB37" s="21">
        <v>0.29330805010161698</v>
      </c>
      <c r="CC37" s="21">
        <v>-8.2205235856824405E-2</v>
      </c>
      <c r="CD37" s="21">
        <v>0.57917141579485598</v>
      </c>
      <c r="CE37" s="21">
        <v>-0.315648740562057</v>
      </c>
      <c r="CF37" s="21">
        <v>-0.33699069399501103</v>
      </c>
      <c r="CG37" s="21">
        <v>-8.3505706162970497E-2</v>
      </c>
      <c r="CH37" s="21">
        <v>0.68738881461233703</v>
      </c>
      <c r="CI37" s="21">
        <v>-0.22584867875161499</v>
      </c>
      <c r="CJ37" s="21">
        <v>0.59660459678757705</v>
      </c>
      <c r="CK37" s="21">
        <v>-0.34316022644618599</v>
      </c>
      <c r="CL37" s="21">
        <v>1.3843846156184799E-2</v>
      </c>
      <c r="CM37" s="21">
        <v>-0.32883461050769303</v>
      </c>
      <c r="CN37" s="21">
        <v>-0.11418825324746799</v>
      </c>
      <c r="CO37" s="21">
        <v>-0.12544647995006</v>
      </c>
      <c r="CP37" s="21">
        <v>0.34951371484339999</v>
      </c>
      <c r="CQ37" s="21">
        <v>-0.397779074409636</v>
      </c>
      <c r="CR37" s="21">
        <v>-3.4529588750444998E-2</v>
      </c>
      <c r="CS37" s="21">
        <v>-0.31964363550931102</v>
      </c>
      <c r="CT37" s="21">
        <v>-1.70700187287002E-2</v>
      </c>
      <c r="CU37" s="21">
        <v>-0.35151868254615398</v>
      </c>
      <c r="CV37" s="21">
        <v>-0.24902441173687201</v>
      </c>
      <c r="CW37" s="21">
        <v>-0.438346539018374</v>
      </c>
      <c r="CX37" s="21">
        <v>-0.13497097864511201</v>
      </c>
      <c r="CY37" s="21">
        <v>-0.37963662942873999</v>
      </c>
      <c r="CZ37" s="21">
        <v>-0.37713262166850398</v>
      </c>
      <c r="DA37" s="21">
        <v>-0.34164133988697098</v>
      </c>
      <c r="DB37" s="21">
        <v>-5.0492476051255897E-2</v>
      </c>
      <c r="DC37" s="21">
        <v>-0.43500113295139697</v>
      </c>
      <c r="DD37" s="21">
        <v>0.245404719722528</v>
      </c>
      <c r="DE37" s="21">
        <v>-0.27769409135058698</v>
      </c>
      <c r="DF37" s="21">
        <v>2.7334507638618499E-2</v>
      </c>
      <c r="DG37" s="21">
        <v>-7.2936474318322203E-2</v>
      </c>
      <c r="DH37" s="21">
        <v>0.21958281281893599</v>
      </c>
      <c r="DI37" s="21">
        <v>-0.223608401692201</v>
      </c>
      <c r="DJ37" s="21">
        <v>0.350166830691852</v>
      </c>
      <c r="DK37" s="21">
        <v>-0.95175867720305096</v>
      </c>
      <c r="DL37" s="21">
        <v>-0.54928430693000396</v>
      </c>
      <c r="DM37" s="21">
        <v>-1.5500170303353999</v>
      </c>
      <c r="DN37" s="21">
        <v>-1.2544253874719999</v>
      </c>
      <c r="DO37" s="21">
        <v>-1.6910179858916601</v>
      </c>
      <c r="DP37" s="21">
        <v>-1.0165899719123901</v>
      </c>
      <c r="DQ37" s="21">
        <v>-1.4957653531574899</v>
      </c>
      <c r="DR37" s="21">
        <v>-0.55024493338463198</v>
      </c>
      <c r="DS37" s="21">
        <v>-1.2759750523190301</v>
      </c>
      <c r="DT37" s="21">
        <v>0.12233865569704699</v>
      </c>
      <c r="DU37" s="21">
        <v>-1.3913370757229599</v>
      </c>
      <c r="DV37" s="21">
        <v>-0.95916702216248195</v>
      </c>
      <c r="DW37" s="21">
        <v>-0.80925753737754103</v>
      </c>
      <c r="DX37" s="21">
        <v>-0.35210938868368102</v>
      </c>
      <c r="DY37" s="21">
        <v>-0.77750836761073605</v>
      </c>
      <c r="DZ37" s="21">
        <v>0.141414633653142</v>
      </c>
      <c r="EA37" s="21">
        <v>-0.72378649620223101</v>
      </c>
      <c r="EB37" s="21">
        <v>-0.68651887120996202</v>
      </c>
      <c r="EC37" s="21">
        <v>-0.820843830001871</v>
      </c>
      <c r="ED37" s="21">
        <v>-0.20699966071730999</v>
      </c>
      <c r="EE37" s="21">
        <v>-0.68864759872738102</v>
      </c>
      <c r="EF37" s="21">
        <v>-0.32261363208563898</v>
      </c>
      <c r="EG37" s="21">
        <v>-1.80804235893784</v>
      </c>
      <c r="EH37" s="21">
        <v>-0.85896182801467402</v>
      </c>
      <c r="EI37" s="21">
        <v>-1.65963904160772</v>
      </c>
      <c r="EJ37" s="21">
        <v>-0.89929650191931398</v>
      </c>
      <c r="EK37" s="21">
        <v>-0.80081600094315197</v>
      </c>
      <c r="EL37" s="21">
        <v>-0.24182351604389299</v>
      </c>
      <c r="EM37" s="21">
        <v>-0.69495177266519803</v>
      </c>
      <c r="EN37" s="21">
        <v>-0.125003469014657</v>
      </c>
      <c r="EO37" s="21">
        <v>-0.28143383868639299</v>
      </c>
      <c r="EP37" s="21">
        <v>-0.56080329917105898</v>
      </c>
      <c r="EQ37" s="21">
        <v>-0.30732885359440498</v>
      </c>
      <c r="ER37" s="21">
        <v>-9.6729747140569006E-2</v>
      </c>
      <c r="ES37" s="21">
        <v>-0.71347353695438698</v>
      </c>
      <c r="ET37" s="21">
        <v>-0.62614397570131097</v>
      </c>
      <c r="EU37" s="21">
        <v>-0.59565148119838496</v>
      </c>
      <c r="EV37" s="21">
        <v>-0.34562751201233999</v>
      </c>
      <c r="EW37" s="21">
        <v>-0.67715802622939003</v>
      </c>
      <c r="EX37" s="21">
        <v>-0.47129796737004898</v>
      </c>
      <c r="EY37" s="21">
        <v>-0.77803302017825204</v>
      </c>
      <c r="EZ37" s="21">
        <v>-0.38947464114153302</v>
      </c>
      <c r="FA37" s="21">
        <v>-0.81060430569136499</v>
      </c>
      <c r="FB37" s="21">
        <v>-0.38494917480361501</v>
      </c>
      <c r="FC37" s="21">
        <v>-0.40747789329664802</v>
      </c>
      <c r="FD37" s="21">
        <v>-0.49421939917915497</v>
      </c>
      <c r="FE37" s="21">
        <v>-0.82762916764892003</v>
      </c>
      <c r="FF37" s="21">
        <v>-0.85851269899308202</v>
      </c>
      <c r="FG37" s="21">
        <v>-0.48513209536733498</v>
      </c>
      <c r="FH37" s="21">
        <v>-0.30275736559156702</v>
      </c>
      <c r="FI37" s="21">
        <v>-0.37275635584081401</v>
      </c>
      <c r="FJ37" s="21">
        <v>-0.16123707399283699</v>
      </c>
      <c r="FK37" s="21">
        <v>-0.60786218512063805</v>
      </c>
      <c r="FL37" s="21">
        <v>-0.28923753878652703</v>
      </c>
      <c r="FM37" s="21">
        <v>-0.14560530889815099</v>
      </c>
      <c r="FN37" s="21">
        <v>-8.6071323079823098E-3</v>
      </c>
      <c r="FO37" s="21">
        <v>-0.28987422056162399</v>
      </c>
      <c r="FP37" s="21">
        <v>-0.49768387482777399</v>
      </c>
      <c r="FQ37" s="21">
        <v>-0.12591914487088701</v>
      </c>
      <c r="FR37" s="21">
        <v>3.2492236473956902E-2</v>
      </c>
      <c r="FS37" s="21">
        <v>-0.16917403326285199</v>
      </c>
      <c r="FT37" s="21">
        <v>3.4542134457124299E-2</v>
      </c>
      <c r="FU37" s="21">
        <v>-0.642442211388072</v>
      </c>
      <c r="FV37" s="21">
        <v>-0.19400792214410101</v>
      </c>
      <c r="FW37" s="21">
        <v>-0.80462662120574002</v>
      </c>
      <c r="FX37" s="21">
        <v>-0.14692435343374599</v>
      </c>
      <c r="FY37" s="21">
        <v>-0.53337028682475396</v>
      </c>
      <c r="FZ37" s="21">
        <v>-0.39883695926667601</v>
      </c>
      <c r="GA37" s="21">
        <v>-0.58409420545980195</v>
      </c>
      <c r="GB37" s="21">
        <v>-0.36327836075056003</v>
      </c>
      <c r="GC37" s="21">
        <v>-0.64152451688757695</v>
      </c>
      <c r="GD37" s="21">
        <v>-0.86132048651888804</v>
      </c>
      <c r="GE37" s="21">
        <v>-0.33953340919292002</v>
      </c>
      <c r="GF37" s="21">
        <v>0.41033215221984198</v>
      </c>
      <c r="GG37" s="21">
        <v>-0.13194190257832999</v>
      </c>
      <c r="GH37" s="21">
        <v>0.22111138623839299</v>
      </c>
      <c r="GI37" s="21">
        <v>-0.24390151828635401</v>
      </c>
      <c r="GJ37" s="21">
        <v>0.14711456422190899</v>
      </c>
      <c r="GK37" s="21">
        <v>-0.25418647132015099</v>
      </c>
      <c r="GL37" s="21">
        <v>0.21469994511278601</v>
      </c>
      <c r="GM37" s="21">
        <v>-7.2309561370907702E-2</v>
      </c>
      <c r="GN37" s="21">
        <v>0.60508466513833903</v>
      </c>
      <c r="GO37" s="21">
        <v>-9.7277164232724297E-2</v>
      </c>
      <c r="GP37" s="21">
        <v>7.3814906815348802E-2</v>
      </c>
      <c r="GQ37" s="21">
        <v>-5.2686238620320597E-2</v>
      </c>
      <c r="GR37" s="21">
        <v>0.80036519069154499</v>
      </c>
      <c r="GS37" s="21">
        <v>9.1253628056409603E-2</v>
      </c>
      <c r="GT37" s="21">
        <v>0.52094391681649299</v>
      </c>
      <c r="GU37" s="21">
        <v>0.158757728213861</v>
      </c>
      <c r="GV37" s="21">
        <v>0.33629462632137103</v>
      </c>
      <c r="GW37" s="21">
        <v>0.1092308631338</v>
      </c>
      <c r="GX37" s="21">
        <v>0.51704057056890096</v>
      </c>
      <c r="GY37" s="21">
        <v>-0.151608912127568</v>
      </c>
      <c r="GZ37" s="21">
        <v>0.46023709113373301</v>
      </c>
      <c r="HA37" s="21">
        <v>-0.229101960488963</v>
      </c>
      <c r="HB37" s="21">
        <v>0.26172348480249003</v>
      </c>
      <c r="HC37" s="21">
        <v>-0.49621965585974998</v>
      </c>
      <c r="HD37" s="21">
        <v>1.26853837455303E-2</v>
      </c>
      <c r="HE37" s="21">
        <v>-0.36180166796878299</v>
      </c>
      <c r="HF37" s="21">
        <v>-5.6424025734496001E-2</v>
      </c>
      <c r="HG37" s="21">
        <v>-0.61710332590515604</v>
      </c>
      <c r="HH37" s="21">
        <v>-9.1739502318935295E-2</v>
      </c>
      <c r="HI37" s="21">
        <v>-0.66435458276627202</v>
      </c>
      <c r="HJ37" s="21">
        <v>-0.48327735105306902</v>
      </c>
      <c r="HK37" s="21">
        <v>-0.40507180881167798</v>
      </c>
      <c r="HL37" s="21">
        <v>-1.5793445157962101E-2</v>
      </c>
      <c r="HM37" s="21">
        <v>-0.37871629640575999</v>
      </c>
      <c r="HN37" s="21">
        <v>0.24791237326750001</v>
      </c>
      <c r="HO37" s="21">
        <v>-0.46908609122297701</v>
      </c>
      <c r="HP37" s="21">
        <v>-7.1446331629122603E-2</v>
      </c>
      <c r="HQ37" s="21">
        <v>-0.57048803918109503</v>
      </c>
      <c r="HR37" s="21">
        <v>-0.318561667171184</v>
      </c>
      <c r="HS37" s="21">
        <v>-0.38890961233590599</v>
      </c>
      <c r="HT37" s="21">
        <v>0.60901838707400802</v>
      </c>
      <c r="HU37" s="21">
        <v>-0.987675122448055</v>
      </c>
      <c r="HV37" s="21">
        <v>-0.58718870180779403</v>
      </c>
      <c r="HW37" s="21">
        <v>-0.94079606376137304</v>
      </c>
      <c r="HX37" s="21">
        <v>-0.30740457772004598</v>
      </c>
      <c r="HY37" s="21">
        <v>-0.84475574640704099</v>
      </c>
      <c r="HZ37" s="21">
        <v>-0.46820129346661299</v>
      </c>
      <c r="IA37" s="21">
        <v>-0.64218710340330498</v>
      </c>
      <c r="IB37" s="21">
        <v>8.6262082950667701E-2</v>
      </c>
      <c r="IC37" s="21">
        <v>-0.83894834078464098</v>
      </c>
      <c r="ID37" s="21">
        <v>-0.47901900441608097</v>
      </c>
      <c r="IE37" s="21">
        <v>-0.75221812932425702</v>
      </c>
      <c r="IF37" s="21">
        <v>-0.76159630906616305</v>
      </c>
      <c r="IG37" s="21">
        <v>-0.77005281849685103</v>
      </c>
      <c r="IH37" s="21">
        <v>-0.147410999982933</v>
      </c>
      <c r="II37" s="21">
        <v>-0.53563560517062503</v>
      </c>
      <c r="IJ37" s="21">
        <v>0.979552485306173</v>
      </c>
      <c r="IK37" s="21">
        <v>-0.69606206613972599</v>
      </c>
      <c r="IL37" s="21">
        <v>-0.57817485261496104</v>
      </c>
      <c r="IM37" s="21">
        <v>-0.76538177880284797</v>
      </c>
      <c r="IN37" s="21">
        <v>-0.59560170007673396</v>
      </c>
      <c r="IO37" s="21">
        <v>-0.59009414337633803</v>
      </c>
      <c r="IP37" s="21">
        <v>-0.67848309840221999</v>
      </c>
    </row>
    <row r="38" spans="1:250" x14ac:dyDescent="0.3">
      <c r="A38" s="20" t="s">
        <v>113</v>
      </c>
      <c r="B38" s="20" t="s">
        <v>244</v>
      </c>
      <c r="C38" s="21">
        <v>-0.53624042429723695</v>
      </c>
      <c r="D38" s="21">
        <v>8.0479381169170999E-2</v>
      </c>
      <c r="E38" s="21">
        <v>-0.32905330583109599</v>
      </c>
      <c r="F38" s="21">
        <v>-6.7795430121684402E-2</v>
      </c>
      <c r="G38" s="21">
        <v>-0.29298757711476098</v>
      </c>
      <c r="H38" s="21">
        <v>-0.471949310799962</v>
      </c>
      <c r="I38" s="21">
        <v>-0.41123259954466801</v>
      </c>
      <c r="J38" s="21">
        <v>-0.49332582018882498</v>
      </c>
      <c r="K38" s="21">
        <v>0.27266602178305799</v>
      </c>
      <c r="L38" s="21">
        <v>4.8207698801326901E-2</v>
      </c>
      <c r="M38" s="21">
        <v>-0.30875960814392001</v>
      </c>
      <c r="N38" s="21">
        <v>-6.1162583432462303E-3</v>
      </c>
      <c r="O38" s="21">
        <v>9.38483257969151E-2</v>
      </c>
      <c r="P38" s="21">
        <v>-1.5034948196641199E-2</v>
      </c>
      <c r="Q38" s="21">
        <v>0.128985944578102</v>
      </c>
      <c r="R38" s="21">
        <v>5.6697037691221898E-2</v>
      </c>
      <c r="S38" s="21">
        <v>0.174049325358579</v>
      </c>
      <c r="T38" s="21">
        <v>-0.40376836144105299</v>
      </c>
      <c r="U38" s="21">
        <v>0.27092021974394398</v>
      </c>
      <c r="V38" s="21">
        <v>-0.21382428958181399</v>
      </c>
      <c r="W38" s="21">
        <v>0.286489302534227</v>
      </c>
      <c r="X38" s="21">
        <v>0.349128760167912</v>
      </c>
      <c r="Y38" s="21">
        <v>0.18770638847690299</v>
      </c>
      <c r="Z38" s="21">
        <v>8.4127170544933905E-2</v>
      </c>
      <c r="AA38" s="21">
        <v>6.9966024970493298E-2</v>
      </c>
      <c r="AB38" s="21">
        <v>-5.7802788802609202E-2</v>
      </c>
      <c r="AC38" s="21">
        <v>-3.0139933127965601E-2</v>
      </c>
      <c r="AD38" s="21">
        <v>-0.12722451380669</v>
      </c>
      <c r="AE38" s="21">
        <v>-6.9562220713387801E-2</v>
      </c>
      <c r="AF38" s="21">
        <v>-0.278181102221774</v>
      </c>
      <c r="AG38" s="21">
        <v>-0.40509587895312699</v>
      </c>
      <c r="AH38" s="21">
        <v>-0.35125707122570698</v>
      </c>
      <c r="AI38" s="21">
        <v>-4.3455183692055997E-3</v>
      </c>
      <c r="AJ38" s="21">
        <v>-0.15663059635998799</v>
      </c>
      <c r="AK38" s="21">
        <v>-0.10371464259950799</v>
      </c>
      <c r="AL38" s="21">
        <v>-4.9697967755137198E-2</v>
      </c>
      <c r="AM38" s="21">
        <v>-0.2030840688326</v>
      </c>
      <c r="AN38" s="21">
        <v>2.10166742602933E-2</v>
      </c>
      <c r="AO38" s="21">
        <v>1.8046463721107901E-2</v>
      </c>
      <c r="AP38" s="21">
        <v>5.1702054776316897E-2</v>
      </c>
      <c r="AQ38" s="21">
        <v>-8.2974789167823998E-2</v>
      </c>
      <c r="AR38" s="21">
        <v>-0.101532789137514</v>
      </c>
      <c r="AS38" s="21">
        <v>-0.49720500169746701</v>
      </c>
      <c r="AT38" s="21">
        <v>-0.18612937114308101</v>
      </c>
      <c r="AU38" s="21">
        <v>5.2710623740418003E-2</v>
      </c>
      <c r="AV38" s="21">
        <v>7.7005495354598802E-2</v>
      </c>
      <c r="AW38" s="21">
        <v>0.248257978454269</v>
      </c>
      <c r="AX38" s="21">
        <v>0.40927737071448</v>
      </c>
      <c r="AY38" s="21">
        <v>0.31143982583263002</v>
      </c>
      <c r="AZ38" s="21">
        <v>0.12700453654333699</v>
      </c>
      <c r="BA38" s="21">
        <v>0.117470728320373</v>
      </c>
      <c r="BB38" s="21">
        <v>0.196609850979967</v>
      </c>
      <c r="BC38" s="21">
        <v>0.32224847818244401</v>
      </c>
      <c r="BD38" s="21">
        <v>4.6410147503248997E-2</v>
      </c>
      <c r="BE38" s="21">
        <v>0.10538617841911101</v>
      </c>
      <c r="BF38" s="21">
        <v>0.59105485755515097</v>
      </c>
      <c r="BG38" s="21">
        <v>0.233907351677279</v>
      </c>
      <c r="BH38" s="21">
        <v>-0.252671634808041</v>
      </c>
      <c r="BI38" s="21">
        <v>0.416645044500143</v>
      </c>
      <c r="BJ38" s="21">
        <v>-0.35082040946916598</v>
      </c>
      <c r="BK38" s="21">
        <v>0.35687743809195399</v>
      </c>
      <c r="BL38" s="21">
        <v>-3.9282749954765703E-2</v>
      </c>
      <c r="BM38" s="21">
        <v>0.25397460486376</v>
      </c>
      <c r="BN38" s="21">
        <v>7.74416685637659E-2</v>
      </c>
      <c r="BO38" s="21">
        <v>0.13567202658121699</v>
      </c>
      <c r="BP38" s="21">
        <v>0.14270336424993499</v>
      </c>
      <c r="BQ38" s="21">
        <v>0.347147327581036</v>
      </c>
      <c r="BR38" s="21">
        <v>0.241357216639801</v>
      </c>
      <c r="BS38" s="21">
        <v>0.16633688865576199</v>
      </c>
      <c r="BT38" s="21">
        <v>-0.101231026437543</v>
      </c>
      <c r="BU38" s="21">
        <v>2.1219400696165701E-2</v>
      </c>
      <c r="BV38" s="21">
        <v>-0.13124943406001999</v>
      </c>
      <c r="BW38" s="21">
        <v>1.7337263478767202E-2</v>
      </c>
      <c r="BX38" s="21">
        <v>-0.17333773326375801</v>
      </c>
      <c r="BY38" s="21">
        <v>0.101459069787967</v>
      </c>
      <c r="BZ38" s="21">
        <v>-3.6805827994042202E-2</v>
      </c>
      <c r="CA38" s="21">
        <v>0.18661035547121901</v>
      </c>
      <c r="CB38" s="21">
        <v>1.23859229517844E-2</v>
      </c>
      <c r="CC38" s="21">
        <v>-0.43476872030668201</v>
      </c>
      <c r="CD38" s="21">
        <v>-0.67528906748796302</v>
      </c>
      <c r="CE38" s="21">
        <v>-4.7820185865494899E-2</v>
      </c>
      <c r="CF38" s="21">
        <v>-0.102960576853789</v>
      </c>
      <c r="CG38" s="21">
        <v>-0.34456516981170698</v>
      </c>
      <c r="CH38" s="21">
        <v>-0.51827241037730798</v>
      </c>
      <c r="CI38" s="21">
        <v>-0.136021858349435</v>
      </c>
      <c r="CJ38" s="21">
        <v>-0.198280973307811</v>
      </c>
      <c r="CK38" s="21">
        <v>-0.269871008048993</v>
      </c>
      <c r="CL38" s="21">
        <v>-0.168747567122288</v>
      </c>
      <c r="CM38" s="21">
        <v>2.1047545950670699E-2</v>
      </c>
      <c r="CN38" s="21">
        <v>-0.37601081941245301</v>
      </c>
      <c r="CO38" s="21">
        <v>-0.15555907184371801</v>
      </c>
      <c r="CP38" s="21">
        <v>-0.41055281888006301</v>
      </c>
      <c r="CQ38" s="21">
        <v>-0.65669737177119802</v>
      </c>
      <c r="CR38" s="21">
        <v>-0.52334501416883605</v>
      </c>
      <c r="CS38" s="21">
        <v>-0.43418797540505899</v>
      </c>
      <c r="CT38" s="21">
        <v>-3.2909464650622097E-2</v>
      </c>
      <c r="CU38" s="21">
        <v>-0.66084674065388305</v>
      </c>
      <c r="CV38" s="21">
        <v>-0.42793168888358202</v>
      </c>
      <c r="CW38" s="21">
        <v>-0.76899185100684497</v>
      </c>
      <c r="CX38" s="21">
        <v>-0.30150413223702199</v>
      </c>
      <c r="CY38" s="21">
        <v>-0.56672218202923497</v>
      </c>
      <c r="CZ38" s="21">
        <v>-0.186339395277244</v>
      </c>
      <c r="DA38" s="21">
        <v>-0.55653922467649497</v>
      </c>
      <c r="DB38" s="21">
        <v>-0.110899569913809</v>
      </c>
      <c r="DC38" s="21">
        <v>-3.7077654536400398E-2</v>
      </c>
      <c r="DD38" s="21">
        <v>6.1958578626596802E-2</v>
      </c>
      <c r="DE38" s="21">
        <v>-0.44379738184049</v>
      </c>
      <c r="DF38" s="21">
        <v>0.422908171390454</v>
      </c>
      <c r="DG38" s="21">
        <v>-7.9864194909392297E-2</v>
      </c>
      <c r="DH38" s="21">
        <v>0.287772523145718</v>
      </c>
      <c r="DI38" s="21">
        <v>-0.26806200013956599</v>
      </c>
      <c r="DJ38" s="21">
        <v>3.0091873881704801E-3</v>
      </c>
      <c r="DK38" s="21">
        <v>-0.63603573184239703</v>
      </c>
      <c r="DL38" s="21">
        <v>-0.68052884020825599</v>
      </c>
      <c r="DM38" s="21">
        <v>-0.42394631848251402</v>
      </c>
      <c r="DN38" s="21">
        <v>-0.47866860449639098</v>
      </c>
      <c r="DO38" s="21">
        <v>-0.30657340688418799</v>
      </c>
      <c r="DP38" s="21">
        <v>-0.416649739295123</v>
      </c>
      <c r="DQ38" s="21">
        <v>-0.23237424190936701</v>
      </c>
      <c r="DR38" s="21">
        <v>-0.85532111003535105</v>
      </c>
      <c r="DS38" s="21">
        <v>-0.37850471721894502</v>
      </c>
      <c r="DT38" s="21">
        <v>-0.63769078173052796</v>
      </c>
      <c r="DU38" s="21">
        <v>-0.21694137023542001</v>
      </c>
      <c r="DV38" s="21">
        <v>-0.38015378777251202</v>
      </c>
      <c r="DW38" s="21">
        <v>-0.144196497785059</v>
      </c>
      <c r="DX38" s="21">
        <v>-0.25397507030937899</v>
      </c>
      <c r="DY38" s="21">
        <v>-0.70338101712853196</v>
      </c>
      <c r="DZ38" s="21">
        <v>-1.1591064259285599</v>
      </c>
      <c r="EA38" s="21">
        <v>-1.05618010132893</v>
      </c>
      <c r="EB38" s="21">
        <v>-0.889042186810307</v>
      </c>
      <c r="EC38" s="21">
        <v>-0.820843830001871</v>
      </c>
      <c r="ED38" s="21">
        <v>-0.60937074815999304</v>
      </c>
      <c r="EE38" s="21">
        <v>-0.971178180186972</v>
      </c>
      <c r="EF38" s="21">
        <v>-0.88786570686397204</v>
      </c>
      <c r="EG38" s="21">
        <v>-0.81642202455381396</v>
      </c>
      <c r="EH38" s="21">
        <v>-0.64944293150788202</v>
      </c>
      <c r="EI38" s="21">
        <v>-0.89130927653218195</v>
      </c>
      <c r="EJ38" s="21">
        <v>-0.28823128530342201</v>
      </c>
      <c r="EK38" s="21" t="s">
        <v>307</v>
      </c>
      <c r="EL38" s="21" t="s">
        <v>307</v>
      </c>
      <c r="EM38" s="21" t="s">
        <v>307</v>
      </c>
      <c r="EN38" s="21" t="s">
        <v>307</v>
      </c>
      <c r="EO38" s="21" t="s">
        <v>307</v>
      </c>
      <c r="EP38" s="21" t="s">
        <v>307</v>
      </c>
      <c r="EQ38" s="21">
        <v>5.7456667013271498E-2</v>
      </c>
      <c r="ER38" s="21">
        <v>-0.17992368266696801</v>
      </c>
      <c r="ES38" s="21" t="s">
        <v>307</v>
      </c>
      <c r="ET38" s="21" t="s">
        <v>307</v>
      </c>
      <c r="EU38" s="21" t="s">
        <v>307</v>
      </c>
      <c r="EV38" s="21" t="s">
        <v>307</v>
      </c>
      <c r="EW38" s="21">
        <v>-0.14798330369398099</v>
      </c>
      <c r="EX38" s="21">
        <v>-0.27052362069760499</v>
      </c>
      <c r="EY38" s="21">
        <v>-0.31885609216583499</v>
      </c>
      <c r="EZ38" s="21">
        <v>-0.25234482417801302</v>
      </c>
      <c r="FA38" s="21">
        <v>-0.15279123956252699</v>
      </c>
      <c r="FB38" s="21">
        <v>-9.3022217847134506E-2</v>
      </c>
      <c r="FC38" s="21">
        <v>-0.295649291558577</v>
      </c>
      <c r="FD38" s="21">
        <v>-2.17316277164111E-2</v>
      </c>
      <c r="FE38" s="21">
        <v>-0.31305599481916202</v>
      </c>
      <c r="FF38" s="21">
        <v>-0.31562992151441299</v>
      </c>
      <c r="FG38" s="21">
        <v>-0.45410519974670999</v>
      </c>
      <c r="FH38" s="21">
        <v>-0.58711554023440704</v>
      </c>
      <c r="FI38" s="21">
        <v>0.11328648117691099</v>
      </c>
      <c r="FJ38" s="21">
        <v>-0.25951659157332602</v>
      </c>
      <c r="FK38" s="21">
        <v>6.2192252388110103E-2</v>
      </c>
      <c r="FL38" s="21">
        <v>0.241689671136189</v>
      </c>
      <c r="FM38" s="21">
        <v>-0.218872440889989</v>
      </c>
      <c r="FN38" s="21">
        <v>-0.229537115565944</v>
      </c>
      <c r="FO38" s="21">
        <v>8.7646200289055204E-2</v>
      </c>
      <c r="FP38" s="21">
        <v>3.3943358068931201E-2</v>
      </c>
      <c r="FQ38" s="21">
        <v>-1.77307125239381E-2</v>
      </c>
      <c r="FR38" s="21">
        <v>-0.22794505787379801</v>
      </c>
      <c r="FS38" s="21">
        <v>-0.16378077449263401</v>
      </c>
      <c r="FT38" s="21">
        <v>-0.40973699762772497</v>
      </c>
      <c r="FU38" s="21">
        <v>-0.31418115494480098</v>
      </c>
      <c r="FV38" s="21">
        <v>-2.33891505317044E-2</v>
      </c>
      <c r="FW38" s="21">
        <v>-0.1171701268189</v>
      </c>
      <c r="FX38" s="21">
        <v>-0.17008207442099901</v>
      </c>
      <c r="FY38" s="21">
        <v>-0.40919087560402401</v>
      </c>
      <c r="FZ38" s="21">
        <v>1.25764923511827</v>
      </c>
      <c r="GA38" s="21">
        <v>-0.26085714779621899</v>
      </c>
      <c r="GB38" s="21">
        <v>-0.21390073671233401</v>
      </c>
      <c r="GC38" s="21">
        <v>-0.57655165950179699</v>
      </c>
      <c r="GD38" s="21">
        <v>-0.26273837650860399</v>
      </c>
      <c r="GE38" s="21">
        <v>0.110042508790403</v>
      </c>
      <c r="GF38" s="21">
        <v>0.28529610637506098</v>
      </c>
      <c r="GG38" s="21">
        <v>0.30909874676876498</v>
      </c>
      <c r="GH38" s="21">
        <v>-0.21097838358613599</v>
      </c>
      <c r="GI38" s="21">
        <v>1.48327501138142E-2</v>
      </c>
      <c r="GJ38" s="21">
        <v>2.1218304134098701E-2</v>
      </c>
      <c r="GK38" s="21">
        <v>-4.6092206574731001E-3</v>
      </c>
      <c r="GL38" s="21">
        <v>9.8913633949645599E-2</v>
      </c>
      <c r="GM38" s="21">
        <v>-0.245715131548182</v>
      </c>
      <c r="GN38" s="21">
        <v>0.228821281455831</v>
      </c>
      <c r="GO38" s="21">
        <v>-0.43111858066358699</v>
      </c>
      <c r="GP38" s="21">
        <v>-0.273051089821916</v>
      </c>
      <c r="GQ38" s="21">
        <v>-0.27829994322946799</v>
      </c>
      <c r="GR38" s="21">
        <v>8.4710102770750598E-2</v>
      </c>
      <c r="GS38" s="21">
        <v>-0.141170382015468</v>
      </c>
      <c r="GT38" s="21">
        <v>4.7012728484080397E-2</v>
      </c>
      <c r="GU38" s="21">
        <v>-0.15791464122200599</v>
      </c>
      <c r="GV38" s="21">
        <v>-0.20612832943525999</v>
      </c>
      <c r="GW38" s="21">
        <v>-0.37339128546265699</v>
      </c>
      <c r="GX38" s="21">
        <v>-0.465524836095079</v>
      </c>
      <c r="GY38" s="21">
        <v>-0.56414390420324201</v>
      </c>
      <c r="GZ38" s="21">
        <v>-0.36320271117723801</v>
      </c>
      <c r="HA38" s="21">
        <v>-0.38924439874403</v>
      </c>
      <c r="HB38" s="21">
        <v>-0.52842439047874201</v>
      </c>
      <c r="HC38" s="21">
        <v>-0.35775912043897501</v>
      </c>
      <c r="HD38" s="21">
        <v>-0.25451264702979998</v>
      </c>
      <c r="HE38" s="21">
        <v>9.4338212551904194E-2</v>
      </c>
      <c r="HF38" s="21">
        <v>-0.13976862221362299</v>
      </c>
      <c r="HG38" s="21">
        <v>-2.11568567348847E-2</v>
      </c>
      <c r="HH38" s="21">
        <v>-0.448915406333946</v>
      </c>
      <c r="HI38" s="21">
        <v>-0.16950781478052401</v>
      </c>
      <c r="HJ38" s="21">
        <v>-0.26688367033806398</v>
      </c>
      <c r="HK38" s="21">
        <v>-0.26090070512504399</v>
      </c>
      <c r="HL38" s="21">
        <v>-3.3248321205058301E-2</v>
      </c>
      <c r="HM38" s="21">
        <v>3.5313382335495601E-2</v>
      </c>
      <c r="HN38" s="21">
        <v>0.28264892569240602</v>
      </c>
      <c r="HO38" s="21">
        <v>2.6199738147987799E-2</v>
      </c>
      <c r="HP38" s="21">
        <v>-0.194657767810023</v>
      </c>
      <c r="HQ38" s="21">
        <v>0.15299432562149001</v>
      </c>
      <c r="HR38" s="21">
        <v>-0.103574435744499</v>
      </c>
      <c r="HS38" s="21">
        <v>-1.6277794544440299E-3</v>
      </c>
      <c r="HT38" s="21">
        <v>-0.42975118309056698</v>
      </c>
      <c r="HU38" s="21">
        <v>-0.65249093085842602</v>
      </c>
      <c r="HV38" s="21">
        <v>-0.22484862561861299</v>
      </c>
      <c r="HW38" s="21">
        <v>-0.48655449252336302</v>
      </c>
      <c r="HX38" s="21">
        <v>-0.40470177907496102</v>
      </c>
      <c r="HY38" s="21">
        <v>-0.326066465105051</v>
      </c>
      <c r="HZ38" s="21">
        <v>-0.41707280178077599</v>
      </c>
      <c r="IA38" s="21">
        <v>-6.2558046985189505E-2</v>
      </c>
      <c r="IB38" s="21">
        <v>-0.15949433145128999</v>
      </c>
      <c r="IC38" s="21">
        <v>7.1784321118271793E-2</v>
      </c>
      <c r="ID38" s="21">
        <v>-0.122138310694294</v>
      </c>
      <c r="IE38" s="21">
        <v>-2.1369193173756199E-2</v>
      </c>
      <c r="IF38" s="21">
        <v>0.115706967000821</v>
      </c>
      <c r="IG38" s="21">
        <v>-0.21072624476254401</v>
      </c>
      <c r="IH38" s="21">
        <v>-0.23633627931175899</v>
      </c>
      <c r="II38" s="21">
        <v>-0.10876296945481199</v>
      </c>
      <c r="IJ38" s="21">
        <v>0.69748597900718101</v>
      </c>
      <c r="IK38" s="21">
        <v>-0.21301789028047899</v>
      </c>
      <c r="IL38" s="21">
        <v>-0.16816943043250099</v>
      </c>
      <c r="IM38" s="21">
        <v>-0.24996021133476901</v>
      </c>
      <c r="IN38" s="21">
        <v>-0.461477420062268</v>
      </c>
      <c r="IO38" s="21">
        <v>-0.18530674079125101</v>
      </c>
      <c r="IP38" s="21">
        <v>-0.10732639720609501</v>
      </c>
    </row>
    <row r="39" spans="1:250" x14ac:dyDescent="0.3">
      <c r="A39" s="20" t="s">
        <v>82</v>
      </c>
      <c r="B39" s="20" t="s">
        <v>213</v>
      </c>
      <c r="C39" s="21">
        <v>1.0220192828844501</v>
      </c>
      <c r="D39" s="21">
        <v>0.42530787816661197</v>
      </c>
      <c r="E39" s="21">
        <v>0.49796811024450699</v>
      </c>
      <c r="F39" s="21">
        <v>0.190167986164687</v>
      </c>
      <c r="G39" s="21">
        <v>0.51922763603337796</v>
      </c>
      <c r="H39" s="21">
        <v>0.44999731987820302</v>
      </c>
      <c r="I39" s="21">
        <v>0.63046669173572001</v>
      </c>
      <c r="J39" s="21">
        <v>-0.34347761144744898</v>
      </c>
      <c r="K39" s="21">
        <v>-9.6833091592724893E-2</v>
      </c>
      <c r="L39" s="21">
        <v>-0.42507494151346997</v>
      </c>
      <c r="M39" s="21">
        <v>0.58068201670838204</v>
      </c>
      <c r="N39" s="21">
        <v>0.29786161237022901</v>
      </c>
      <c r="O39" s="21">
        <v>0.357656502119029</v>
      </c>
      <c r="P39" s="21">
        <v>-0.54588540961206</v>
      </c>
      <c r="Q39" s="21">
        <v>-0.350483427295741</v>
      </c>
      <c r="R39" s="21">
        <v>-1.0824657099804</v>
      </c>
      <c r="S39" s="21">
        <v>-0.21393541640267499</v>
      </c>
      <c r="T39" s="21">
        <v>-0.39840185169123699</v>
      </c>
      <c r="U39" s="21">
        <v>-5.6159723294036696E-3</v>
      </c>
      <c r="V39" s="21">
        <v>-0.494173280717777</v>
      </c>
      <c r="W39" s="21">
        <v>-0.14016282564733201</v>
      </c>
      <c r="X39" s="21">
        <v>-1.2012350790292801</v>
      </c>
      <c r="Y39" s="21">
        <v>0.16983996768338899</v>
      </c>
      <c r="Z39" s="21">
        <v>-1.16122410106962</v>
      </c>
      <c r="AA39" s="21">
        <v>3.4580426234596597E-2</v>
      </c>
      <c r="AB39" s="21">
        <v>-0.21884320658008899</v>
      </c>
      <c r="AC39" s="21">
        <v>8.0016263841576299E-2</v>
      </c>
      <c r="AD39" s="21">
        <v>-0.54598647220226104</v>
      </c>
      <c r="AE39" s="21">
        <v>9.7984661185617702E-2</v>
      </c>
      <c r="AF39" s="21">
        <v>-0.32404079599013902</v>
      </c>
      <c r="AG39" s="21">
        <v>0.82995476525426803</v>
      </c>
      <c r="AH39" s="21">
        <v>1.1570413912378901</v>
      </c>
      <c r="AI39" s="21">
        <v>0.39518539464212898</v>
      </c>
      <c r="AJ39" s="21">
        <v>0.35046099510031797</v>
      </c>
      <c r="AK39" s="21">
        <v>1.2022958931744201</v>
      </c>
      <c r="AL39" s="21">
        <v>0.22827048904219299</v>
      </c>
      <c r="AM39" s="21">
        <v>0.25749040792887901</v>
      </c>
      <c r="AN39" s="21">
        <v>-0.27754014874074001</v>
      </c>
      <c r="AO39" s="21">
        <v>0.75341527295298405</v>
      </c>
      <c r="AP39" s="21">
        <v>4.2070292452259399E-2</v>
      </c>
      <c r="AQ39" s="21">
        <v>0.60208970308635201</v>
      </c>
      <c r="AR39" s="21">
        <v>0.60216343131373695</v>
      </c>
      <c r="AS39" s="21">
        <v>-0.158572976969514</v>
      </c>
      <c r="AT39" s="21">
        <v>-0.69308935986296405</v>
      </c>
      <c r="AU39" s="21">
        <v>0.13841017598820499</v>
      </c>
      <c r="AV39" s="21">
        <v>-0.12687979702873201</v>
      </c>
      <c r="AW39" s="21">
        <v>0.3141213548822</v>
      </c>
      <c r="AX39" s="21">
        <v>-0.104665666686658</v>
      </c>
      <c r="AY39" s="21">
        <v>8.5473534646768601E-3</v>
      </c>
      <c r="AZ39" s="21">
        <v>-0.30917337745722201</v>
      </c>
      <c r="BA39" s="21">
        <v>0.36692733045070303</v>
      </c>
      <c r="BB39" s="21">
        <v>0.52201013777413496</v>
      </c>
      <c r="BC39" s="21">
        <v>0.25876494419920198</v>
      </c>
      <c r="BD39" s="21">
        <v>-0.172531674147374</v>
      </c>
      <c r="BE39" s="21">
        <v>0.22676541723250199</v>
      </c>
      <c r="BF39" s="21">
        <v>-0.144297885642755</v>
      </c>
      <c r="BG39" s="21">
        <v>0.17563674692832801</v>
      </c>
      <c r="BH39" s="21">
        <v>-0.84333810527864395</v>
      </c>
      <c r="BI39" s="21">
        <v>0.98136170299249603</v>
      </c>
      <c r="BJ39" s="21">
        <v>0.65832024438730297</v>
      </c>
      <c r="BK39" s="21">
        <v>0.30335196701813</v>
      </c>
      <c r="BL39" s="21">
        <v>0.68988172353634303</v>
      </c>
      <c r="BM39" s="21">
        <v>0.55236339251222399</v>
      </c>
      <c r="BN39" s="21">
        <v>-0.61384111027541399</v>
      </c>
      <c r="BO39" s="21">
        <v>0.16937796386818599</v>
      </c>
      <c r="BP39" s="21">
        <v>0.127137106860468</v>
      </c>
      <c r="BQ39" s="21">
        <v>0.49327385468941698</v>
      </c>
      <c r="BR39" s="21">
        <v>0.26326546764950298</v>
      </c>
      <c r="BS39" s="21">
        <v>1.22419874292567</v>
      </c>
      <c r="BT39" s="21">
        <v>-3.02877745459103E-2</v>
      </c>
      <c r="BU39" s="21">
        <v>1.0410783765656499</v>
      </c>
      <c r="BV39" s="21">
        <v>0.51173401963086096</v>
      </c>
      <c r="BW39" s="21">
        <v>1.2264144537874599</v>
      </c>
      <c r="BX39" s="21">
        <v>1.81264568835494</v>
      </c>
      <c r="BY39" s="21">
        <v>1.0081305606742299</v>
      </c>
      <c r="BZ39" s="21">
        <v>1.22428592768833</v>
      </c>
      <c r="CA39" s="21">
        <v>1.04093725202771</v>
      </c>
      <c r="CB39" s="21">
        <v>0.56373070747012799</v>
      </c>
      <c r="CC39" s="21">
        <v>0.84203587042703998</v>
      </c>
      <c r="CD39" s="21">
        <v>-8.6693487433368299E-2</v>
      </c>
      <c r="CE39" s="21">
        <v>1.4472201818524499</v>
      </c>
      <c r="CF39" s="21">
        <v>0.171129017489001</v>
      </c>
      <c r="CG39" s="21">
        <v>0.34137957907222</v>
      </c>
      <c r="CH39" s="21">
        <v>0.26606256138927098</v>
      </c>
      <c r="CI39" s="21">
        <v>1.6876718005229201</v>
      </c>
      <c r="CJ39" s="21">
        <v>0.75188282226548797</v>
      </c>
      <c r="CK39" s="21">
        <v>1.93461502473169</v>
      </c>
      <c r="CL39" s="21">
        <v>0.352679276748533</v>
      </c>
      <c r="CM39" s="21">
        <v>1.42139903264956</v>
      </c>
      <c r="CN39" s="21">
        <v>1.0591004593033599</v>
      </c>
      <c r="CO39" s="21">
        <v>1.34715183499116</v>
      </c>
      <c r="CP39" s="21">
        <v>-0.36401023294303297</v>
      </c>
      <c r="CQ39" s="21">
        <v>0.19540393311648799</v>
      </c>
      <c r="CR39" s="21">
        <v>3.83423440608507E-2</v>
      </c>
      <c r="CS39" s="21">
        <v>0.46324229095439301</v>
      </c>
      <c r="CT39" s="21">
        <v>6.8306383522565101E-2</v>
      </c>
      <c r="CU39" s="21">
        <v>0.67261528674583604</v>
      </c>
      <c r="CV39" s="21">
        <v>0.36125883504409501</v>
      </c>
      <c r="CW39" s="21">
        <v>0.60129926544191603</v>
      </c>
      <c r="CX39" s="21">
        <v>0.54184928540417399</v>
      </c>
      <c r="CY39" s="21">
        <v>0.41341251214548103</v>
      </c>
      <c r="CZ39" s="21">
        <v>0.82871495044504595</v>
      </c>
      <c r="DA39" s="21">
        <v>1.46571358217063</v>
      </c>
      <c r="DB39" s="21">
        <v>0.410527273957012</v>
      </c>
      <c r="DC39" s="21">
        <v>1.10931938327241</v>
      </c>
      <c r="DD39" s="21">
        <v>0.50574501638705904</v>
      </c>
      <c r="DE39" s="21">
        <v>1.3155360253541699</v>
      </c>
      <c r="DF39" s="21">
        <v>0.78494274910207895</v>
      </c>
      <c r="DG39" s="21">
        <v>0.73713097660430604</v>
      </c>
      <c r="DH39" s="21">
        <v>0.82062991160291898</v>
      </c>
      <c r="DI39" s="21">
        <v>0.86318253313868698</v>
      </c>
      <c r="DJ39" s="21">
        <v>-8.5374888354898995E-2</v>
      </c>
      <c r="DK39" s="21">
        <v>0.70761713419968197</v>
      </c>
      <c r="DL39" s="21">
        <v>1.4855744502816499</v>
      </c>
      <c r="DM39" s="21">
        <v>0.68282752096953803</v>
      </c>
      <c r="DN39" s="21">
        <v>0.332649405048</v>
      </c>
      <c r="DO39" s="21">
        <v>0.34586207980948802</v>
      </c>
      <c r="DP39" s="21">
        <v>0.12982282099443701</v>
      </c>
      <c r="DQ39" s="21">
        <v>2.0519201890617299E-2</v>
      </c>
      <c r="DR39" s="21">
        <v>0.80298252531721503</v>
      </c>
      <c r="DS39" s="21">
        <v>1.38618835180331</v>
      </c>
      <c r="DT39" s="21">
        <v>8.5089726674427602E-2</v>
      </c>
      <c r="DU39" s="21">
        <v>0.56571631462365501</v>
      </c>
      <c r="DV39" s="21">
        <v>0.19626697668284099</v>
      </c>
      <c r="DW39" s="21">
        <v>0.64993252495263798</v>
      </c>
      <c r="DX39" s="21">
        <v>-0.324364398200777</v>
      </c>
      <c r="DY39" s="21">
        <v>0.86948841160460399</v>
      </c>
      <c r="DZ39" s="21">
        <v>0.15721896272942401</v>
      </c>
      <c r="EA39" s="21">
        <v>1.35962951198541</v>
      </c>
      <c r="EB39" s="21">
        <v>1.09229230357869</v>
      </c>
      <c r="EC39" s="21">
        <v>0.72289600799277198</v>
      </c>
      <c r="ED39" s="21">
        <v>-0.46911836036936899</v>
      </c>
      <c r="EE39" s="21">
        <v>0.72608729015897699</v>
      </c>
      <c r="EF39" s="21">
        <v>-4.2708752093983303E-2</v>
      </c>
      <c r="EG39" s="21">
        <v>0.79903084338906405</v>
      </c>
      <c r="EH39" s="21">
        <v>-0.56198009025754303</v>
      </c>
      <c r="EI39" s="21">
        <v>1.09935285888848</v>
      </c>
      <c r="EJ39" s="21">
        <v>-0.84610356275372101</v>
      </c>
      <c r="EK39" s="21">
        <v>0.50039381958060403</v>
      </c>
      <c r="EL39" s="21">
        <v>0.22472321509801099</v>
      </c>
      <c r="EM39" s="21">
        <v>1.4827445944606199</v>
      </c>
      <c r="EN39" s="21">
        <v>0.72332323409925303</v>
      </c>
      <c r="EO39" s="21">
        <v>0.67338135229688001</v>
      </c>
      <c r="EP39" s="21">
        <v>0.22514914615432099</v>
      </c>
      <c r="EQ39" s="21">
        <v>0.63048957039102804</v>
      </c>
      <c r="ER39" s="21">
        <v>0.43867971517584498</v>
      </c>
      <c r="ES39" s="21">
        <v>1.16724875811138</v>
      </c>
      <c r="ET39" s="21">
        <v>1.10516521593783</v>
      </c>
      <c r="EU39" s="21">
        <v>0.39586561717871699</v>
      </c>
      <c r="EV39" s="21">
        <v>0.37209019756058798</v>
      </c>
      <c r="EW39" s="21">
        <v>0.52987312907998596</v>
      </c>
      <c r="EX39" s="21">
        <v>0.46919061929339001</v>
      </c>
      <c r="EY39" s="21">
        <v>0.66165466316063004</v>
      </c>
      <c r="EZ39" s="21">
        <v>1.07926832413925</v>
      </c>
      <c r="FA39" s="21">
        <v>0.70066009708453103</v>
      </c>
      <c r="FB39" s="21">
        <v>0.74943650516638505</v>
      </c>
      <c r="FC39" s="21">
        <v>0.77625746486176295</v>
      </c>
      <c r="FD39" s="21">
        <v>-0.26497330680164399</v>
      </c>
      <c r="FE39" s="21">
        <v>1.1256684352767099</v>
      </c>
      <c r="FF39" s="21">
        <v>0.12551634409513501</v>
      </c>
      <c r="FG39" s="21">
        <v>0.60391120436593804</v>
      </c>
      <c r="FH39" s="21">
        <v>0.29881984898048602</v>
      </c>
      <c r="FI39" s="21">
        <v>0.36937556449411901</v>
      </c>
      <c r="FJ39" s="21">
        <v>0.24010035411004399</v>
      </c>
      <c r="FK39" s="21">
        <v>3.5140927833592399E-2</v>
      </c>
      <c r="FL39" s="21">
        <v>-2.2334916645115499E-2</v>
      </c>
      <c r="FM39" s="21">
        <v>0.41593630342125398</v>
      </c>
      <c r="FN39" s="21">
        <v>-1.2675504415026799</v>
      </c>
      <c r="FO39" s="21">
        <v>0.421096165071637</v>
      </c>
      <c r="FP39" s="21">
        <v>1.0538233287079</v>
      </c>
      <c r="FQ39" s="21">
        <v>0.37773463871496099</v>
      </c>
      <c r="FR39" s="21">
        <v>-0.55030568013387604</v>
      </c>
      <c r="FS39" s="21">
        <v>0.53389568855951497</v>
      </c>
      <c r="FT39" s="21">
        <v>-7.0004641877276202E-2</v>
      </c>
      <c r="FU39" s="21">
        <v>3.01267180471789E-2</v>
      </c>
      <c r="FV39" s="21">
        <v>0.41980944124924002</v>
      </c>
      <c r="FW39" s="21">
        <v>9.49062331088322E-2</v>
      </c>
      <c r="FX39" s="21">
        <v>7.1524479913997505E-2</v>
      </c>
      <c r="FY39" s="21">
        <v>0.31282437709621103</v>
      </c>
      <c r="FZ39" s="21">
        <v>-0.93159394352382296</v>
      </c>
      <c r="GA39" s="21">
        <v>0.26171845383327202</v>
      </c>
      <c r="GB39" s="21">
        <v>0.41466547127446901</v>
      </c>
      <c r="GC39" s="21">
        <v>0.59660512120657605</v>
      </c>
      <c r="GD39" s="21">
        <v>1.21088293800188</v>
      </c>
      <c r="GE39" s="21">
        <v>7.2322842841243906E-2</v>
      </c>
      <c r="GF39" s="21">
        <v>0.58930229326516104</v>
      </c>
      <c r="GG39" s="21">
        <v>0.22963955548290499</v>
      </c>
      <c r="GH39" s="21">
        <v>0.34418661659594002</v>
      </c>
      <c r="GI39" s="21">
        <v>0.17343436452924599</v>
      </c>
      <c r="GJ39" s="21">
        <v>8.9727082064388494E-2</v>
      </c>
      <c r="GK39" s="21">
        <v>0.63799334091292603</v>
      </c>
      <c r="GL39" s="21">
        <v>-0.145752416400455</v>
      </c>
      <c r="GM39" s="21">
        <v>9.6456183246564006E-2</v>
      </c>
      <c r="GN39" s="21">
        <v>-0.52972139124883</v>
      </c>
      <c r="GO39" s="21">
        <v>1.67104647733644</v>
      </c>
      <c r="GP39" s="21">
        <v>1.89069533669127</v>
      </c>
      <c r="GQ39" s="21">
        <v>1.4510524668268601</v>
      </c>
      <c r="GR39" s="21">
        <v>-0.17072893286207799</v>
      </c>
      <c r="GS39" s="21">
        <v>0.86438201114031898</v>
      </c>
      <c r="GT39" s="21">
        <v>1.9559515743274799E-2</v>
      </c>
      <c r="GU39" s="21">
        <v>1.13982941889944</v>
      </c>
      <c r="GV39" s="21">
        <v>0.13591942607610299</v>
      </c>
      <c r="GW39" s="21">
        <v>1.0413737758886701</v>
      </c>
      <c r="GX39" s="21">
        <v>1.0672376531293799</v>
      </c>
      <c r="GY39" s="21">
        <v>0.29271581411952102</v>
      </c>
      <c r="GZ39" s="21">
        <v>-0.11239460767670301</v>
      </c>
      <c r="HA39" s="21">
        <v>4.00069597545148E-2</v>
      </c>
      <c r="HB39" s="21">
        <v>-0.43531498608726099</v>
      </c>
      <c r="HC39" s="21">
        <v>0.69207498827026903</v>
      </c>
      <c r="HD39" s="21">
        <v>0.63098272337409</v>
      </c>
      <c r="HE39" s="21">
        <v>0.58706984034537901</v>
      </c>
      <c r="HF39" s="21">
        <v>-9.7494554729538899E-2</v>
      </c>
      <c r="HG39" s="21">
        <v>0.72754484548229004</v>
      </c>
      <c r="HH39" s="21">
        <v>-0.90944873945081495</v>
      </c>
      <c r="HI39" s="21">
        <v>0.41123539515961</v>
      </c>
      <c r="HJ39" s="21">
        <v>-0.61480697375837101</v>
      </c>
      <c r="HK39" s="21">
        <v>1.1783583550252299</v>
      </c>
      <c r="HL39" s="21">
        <v>-1.3524772664914699</v>
      </c>
      <c r="HM39" s="21">
        <v>0.38776634423631701</v>
      </c>
      <c r="HN39" s="21">
        <v>-6.3446479909675405E-2</v>
      </c>
      <c r="HO39" s="21">
        <v>0.733049489666872</v>
      </c>
      <c r="HP39" s="21">
        <v>-0.37592545576026798</v>
      </c>
      <c r="HQ39" s="21">
        <v>0.64297551026885602</v>
      </c>
      <c r="HR39" s="21">
        <v>0.34167953791078898</v>
      </c>
      <c r="HS39" s="21">
        <v>0.29245737233831298</v>
      </c>
      <c r="HT39" s="21">
        <v>0.75197634091605103</v>
      </c>
      <c r="HU39" s="21">
        <v>0.248691332923659</v>
      </c>
      <c r="HV39" s="21">
        <v>-2.0976292252963401E-2</v>
      </c>
      <c r="HW39" s="21">
        <v>0.24074623879219201</v>
      </c>
      <c r="HX39" s="21">
        <v>-8.6506403063928802E-2</v>
      </c>
      <c r="HY39" s="21">
        <v>1.3581576669891799</v>
      </c>
      <c r="HZ39" s="21">
        <v>1.0651930550083499</v>
      </c>
      <c r="IA39" s="21">
        <v>1.9072956611604599</v>
      </c>
      <c r="IB39" s="21">
        <v>0.71382132244906804</v>
      </c>
      <c r="IC39" s="21">
        <v>1.26149822096294</v>
      </c>
      <c r="ID39" s="21">
        <v>0.54050355384873805</v>
      </c>
      <c r="IE39" s="21">
        <v>1.0471880396178599</v>
      </c>
      <c r="IF39" s="21">
        <v>0.75788949644759995</v>
      </c>
      <c r="IG39" s="21">
        <v>1.63631237876754</v>
      </c>
      <c r="IH39" s="21">
        <v>0.18877107858467099</v>
      </c>
      <c r="II39" s="21">
        <v>1.1996652949534301</v>
      </c>
      <c r="IJ39" s="21">
        <v>0.224664983142704</v>
      </c>
      <c r="IK39" s="21">
        <v>0.74288071533739697</v>
      </c>
      <c r="IL39" s="21">
        <v>0.37173718588559101</v>
      </c>
      <c r="IM39" s="21">
        <v>0.80727015458532803</v>
      </c>
      <c r="IN39" s="21">
        <v>1.08014782548733</v>
      </c>
      <c r="IO39" s="21">
        <v>0.75563883314416302</v>
      </c>
      <c r="IP39" s="21">
        <v>0.10165330657207</v>
      </c>
    </row>
    <row r="40" spans="1:250" x14ac:dyDescent="0.3">
      <c r="A40" s="20" t="s">
        <v>136</v>
      </c>
      <c r="B40" s="20" t="s">
        <v>267</v>
      </c>
      <c r="C40" s="21">
        <v>8.7114311106332207E-2</v>
      </c>
      <c r="D40" s="21">
        <v>0.65226649314259399</v>
      </c>
      <c r="E40" s="21">
        <v>-0.14767742627789601</v>
      </c>
      <c r="F40" s="21">
        <v>1.0586210454732301</v>
      </c>
      <c r="G40" s="21">
        <v>3.7299549753214002E-3</v>
      </c>
      <c r="H40" s="21">
        <v>1.38375713618755</v>
      </c>
      <c r="I40" s="21">
        <v>-3.3697640013822097E-2</v>
      </c>
      <c r="J40" s="21">
        <v>-9.5890637375417406E-2</v>
      </c>
      <c r="K40" s="21">
        <v>-0.391466692371706</v>
      </c>
      <c r="L40" s="21">
        <v>0.166476586832841</v>
      </c>
      <c r="M40" s="21">
        <v>-0.33260635009828698</v>
      </c>
      <c r="N40" s="21">
        <v>0.25361083794118899</v>
      </c>
      <c r="O40" s="21">
        <v>-0.13190190486689299</v>
      </c>
      <c r="P40" s="21">
        <v>0.13681706979501301</v>
      </c>
      <c r="Q40" s="21">
        <v>-0.33471611143742402</v>
      </c>
      <c r="R40" s="21">
        <v>0.23824440675028699</v>
      </c>
      <c r="S40" s="21">
        <v>-0.40191576767720999</v>
      </c>
      <c r="T40" s="21">
        <v>1.3800982076941799</v>
      </c>
      <c r="U40" s="21">
        <v>-9.1085314518753194E-2</v>
      </c>
      <c r="V40" s="21">
        <v>0.14179212343748199</v>
      </c>
      <c r="W40" s="21">
        <v>-0.54523921487597404</v>
      </c>
      <c r="X40" s="21">
        <v>0.150468266807745</v>
      </c>
      <c r="Y40" s="21">
        <v>-0.408396669849454</v>
      </c>
      <c r="Z40" s="21">
        <v>-0.15664653496307501</v>
      </c>
      <c r="AA40" s="21">
        <v>-0.57667337230548699</v>
      </c>
      <c r="AB40" s="21">
        <v>-0.27623974992479899</v>
      </c>
      <c r="AC40" s="21">
        <v>-0.72649719126835299</v>
      </c>
      <c r="AD40" s="21">
        <v>0.52470725384215799</v>
      </c>
      <c r="AE40" s="21">
        <v>-0.42814273827222299</v>
      </c>
      <c r="AF40" s="21">
        <v>0.279322919535268</v>
      </c>
      <c r="AG40" s="21">
        <v>-0.467311275398825</v>
      </c>
      <c r="AH40" s="21">
        <v>-0.49388437186162198</v>
      </c>
      <c r="AI40" s="21">
        <v>-0.73394772412192499</v>
      </c>
      <c r="AJ40" s="21">
        <v>0.81284453662655298</v>
      </c>
      <c r="AK40" s="21">
        <v>-0.42249814172648098</v>
      </c>
      <c r="AL40" s="21">
        <v>-0.154548274186321</v>
      </c>
      <c r="AM40" s="21">
        <v>-0.60204182844358201</v>
      </c>
      <c r="AN40" s="21">
        <v>0.47714919463649702</v>
      </c>
      <c r="AO40" s="21">
        <v>-0.68319142597057203</v>
      </c>
      <c r="AP40" s="21">
        <v>-0.15590969071393501</v>
      </c>
      <c r="AQ40" s="21">
        <v>-0.20341679457888301</v>
      </c>
      <c r="AR40" s="21">
        <v>-0.72080594477428805</v>
      </c>
      <c r="AS40" s="21">
        <v>-0.54548501672618399</v>
      </c>
      <c r="AT40" s="21">
        <v>-0.98556331225981197</v>
      </c>
      <c r="AU40" s="21">
        <v>-0.24575849832295499</v>
      </c>
      <c r="AV40" s="21">
        <v>-0.26171104394908101</v>
      </c>
      <c r="AW40" s="21">
        <v>-0.80926106062308201</v>
      </c>
      <c r="AX40" s="21">
        <v>0.34268830682435503</v>
      </c>
      <c r="AY40" s="21">
        <v>-0.816453088187164</v>
      </c>
      <c r="AZ40" s="21">
        <v>-0.80880688592064098</v>
      </c>
      <c r="BA40" s="21">
        <v>-0.65773472378356601</v>
      </c>
      <c r="BB40" s="21">
        <v>-0.233210866099339</v>
      </c>
      <c r="BC40" s="21">
        <v>-0.73180123863980995</v>
      </c>
      <c r="BD40" s="21">
        <v>-0.67543415963829401</v>
      </c>
      <c r="BE40" s="21">
        <v>-0.244319838552643</v>
      </c>
      <c r="BF40" s="21">
        <v>2.7238165705543101E-2</v>
      </c>
      <c r="BG40" s="21">
        <v>-0.15019004716245801</v>
      </c>
      <c r="BH40" s="21">
        <v>3.4022854717710702E-2</v>
      </c>
      <c r="BI40" s="21">
        <v>0.302474024580832</v>
      </c>
      <c r="BJ40" s="21">
        <v>0.55226144725505499</v>
      </c>
      <c r="BK40" s="21">
        <v>0.49095005644161499</v>
      </c>
      <c r="BL40" s="21">
        <v>0.53606363373190302</v>
      </c>
      <c r="BM40" s="21">
        <v>9.8925651542213597E-2</v>
      </c>
      <c r="BN40" s="21">
        <v>0.29706871615550601</v>
      </c>
      <c r="BO40" s="21">
        <v>-0.29476894131272402</v>
      </c>
      <c r="BP40" s="21">
        <v>-0.53227534302057</v>
      </c>
      <c r="BQ40" s="21">
        <v>-0.434375301085899</v>
      </c>
      <c r="BR40" s="21">
        <v>-0.143270563063328</v>
      </c>
      <c r="BS40" s="21">
        <v>-0.36598855315161599</v>
      </c>
      <c r="BT40" s="21">
        <v>1.63500721957064</v>
      </c>
      <c r="BU40" s="21">
        <v>-0.20959103515188901</v>
      </c>
      <c r="BV40" s="21">
        <v>0.26180969612332899</v>
      </c>
      <c r="BW40" s="21">
        <v>-0.33664335360561198</v>
      </c>
      <c r="BX40" s="21">
        <v>8.0033128831991804E-2</v>
      </c>
      <c r="BY40" s="21">
        <v>-0.52941313480516194</v>
      </c>
      <c r="BZ40" s="21">
        <v>0.31052306437550498</v>
      </c>
      <c r="CA40" s="21">
        <v>-8.5364094715789499E-2</v>
      </c>
      <c r="CB40" s="21">
        <v>0.41141264949137601</v>
      </c>
      <c r="CC40" s="21">
        <v>-0.82386443331993597</v>
      </c>
      <c r="CD40" s="21">
        <v>1.7135944803709799</v>
      </c>
      <c r="CE40" s="21">
        <v>-0.38954100750141801</v>
      </c>
      <c r="CF40" s="21">
        <v>-0.33699069399501103</v>
      </c>
      <c r="CG40" s="21">
        <v>-0.591506225069243</v>
      </c>
      <c r="CH40" s="21">
        <v>-2.9184990722691002E-2</v>
      </c>
      <c r="CI40" s="21">
        <v>-0.45466736924749601</v>
      </c>
      <c r="CJ40" s="21">
        <v>0.33684532298664399</v>
      </c>
      <c r="CK40" s="21">
        <v>-0.486160513510283</v>
      </c>
      <c r="CL40" s="21">
        <v>-0.364667777097545</v>
      </c>
      <c r="CM40" s="21">
        <v>-0.76493372531436599</v>
      </c>
      <c r="CN40" s="21">
        <v>-0.49133662842159898</v>
      </c>
      <c r="CO40" s="21">
        <v>0.18132674570401</v>
      </c>
      <c r="CP40" s="21">
        <v>0.92477557732169902</v>
      </c>
      <c r="CQ40" s="21">
        <v>-0.50247645307632904</v>
      </c>
      <c r="CR40" s="21">
        <v>0.30450188349673402</v>
      </c>
      <c r="CS40" s="21">
        <v>-0.40815668551456502</v>
      </c>
      <c r="CT40" s="21">
        <v>-0.12469225281907299</v>
      </c>
      <c r="CU40" s="21">
        <v>-0.23200344185000801</v>
      </c>
      <c r="CV40" s="21">
        <v>3.0299327498581798E-2</v>
      </c>
      <c r="CW40" s="21">
        <v>-0.26649151047766201</v>
      </c>
      <c r="CX40" s="21">
        <v>0.28506225418672398</v>
      </c>
      <c r="CY40" s="21">
        <v>0.39200154239224599</v>
      </c>
      <c r="CZ40" s="21">
        <v>0.48033775523528199</v>
      </c>
      <c r="DA40" s="21">
        <v>-0.67596703990655505</v>
      </c>
      <c r="DB40" s="21">
        <v>0.62438259927622097</v>
      </c>
      <c r="DC40" s="21">
        <v>-0.65512694731589904</v>
      </c>
      <c r="DD40" s="21">
        <v>9.6722766839750195E-3</v>
      </c>
      <c r="DE40" s="21">
        <v>-0.32436215085187098</v>
      </c>
      <c r="DF40" s="21">
        <v>0.52699827605548299</v>
      </c>
      <c r="DG40" s="21">
        <v>-0.49085648213028699</v>
      </c>
      <c r="DH40" s="21">
        <v>0.88248553435416599</v>
      </c>
      <c r="DI40" s="21">
        <v>0.12472269229214999</v>
      </c>
      <c r="DJ40" s="21">
        <v>6.5915938948362396E-2</v>
      </c>
      <c r="DK40" s="21">
        <v>-0.56801730841374498</v>
      </c>
      <c r="DL40" s="21">
        <v>0.22521630473199999</v>
      </c>
      <c r="DM40" s="21">
        <v>-0.62765963338110997</v>
      </c>
      <c r="DN40" s="21">
        <v>5.1561163546339002E-2</v>
      </c>
      <c r="DO40" s="21">
        <v>-0.292823996776229</v>
      </c>
      <c r="DP40" s="21">
        <v>0.46275113026898301</v>
      </c>
      <c r="DQ40" s="21">
        <v>-0.27398463208073798</v>
      </c>
      <c r="DR40" s="21">
        <v>-9.9119979695567705E-3</v>
      </c>
      <c r="DS40" s="21">
        <v>-4.4367564636364702E-2</v>
      </c>
      <c r="DT40" s="21">
        <v>0.65106079421164098</v>
      </c>
      <c r="DU40" s="21">
        <v>-0.28269581571913399</v>
      </c>
      <c r="DV40" s="21">
        <v>7.4780309760855798E-2</v>
      </c>
      <c r="DW40" s="21">
        <v>-6.4343190095844494E-2</v>
      </c>
      <c r="DX40" s="21">
        <v>-0.193119864922524</v>
      </c>
      <c r="DY40" s="21">
        <v>-9.2165276745913099E-2</v>
      </c>
      <c r="DZ40" s="21">
        <v>0.43976838164784798</v>
      </c>
      <c r="EA40" s="21">
        <v>-1.31355619403556E-4</v>
      </c>
      <c r="EB40" s="21">
        <v>0.45522223805515599</v>
      </c>
      <c r="EC40" s="21">
        <v>-0.19087159436314899</v>
      </c>
      <c r="ED40" s="21">
        <v>0.30329251478457198</v>
      </c>
      <c r="EE40" s="21">
        <v>-4.51787616307485E-2</v>
      </c>
      <c r="EF40" s="21">
        <v>0.24149026373785301</v>
      </c>
      <c r="EG40" s="21">
        <v>-0.71110848057520604</v>
      </c>
      <c r="EH40" s="21">
        <v>0.13739653343192701</v>
      </c>
      <c r="EI40" s="21">
        <v>-0.40588244936194001</v>
      </c>
      <c r="EJ40" s="21">
        <v>0.68942399790744202</v>
      </c>
      <c r="EK40" s="21">
        <v>-0.17474829689232299</v>
      </c>
      <c r="EL40" s="21">
        <v>-0.113226897513693</v>
      </c>
      <c r="EM40" s="21">
        <v>-0.29122958661418802</v>
      </c>
      <c r="EN40" s="21">
        <v>-8.4031687958351198E-2</v>
      </c>
      <c r="EO40" s="21">
        <v>-0.33474144386719601</v>
      </c>
      <c r="EP40" s="21">
        <v>0.20484504969923201</v>
      </c>
      <c r="EQ40" s="21">
        <v>-0.25635878208677099</v>
      </c>
      <c r="ER40" s="21">
        <v>1.54961170602375</v>
      </c>
      <c r="ES40" s="21">
        <v>-0.52885202430537304</v>
      </c>
      <c r="ET40" s="21">
        <v>0.124555729498725</v>
      </c>
      <c r="EU40" s="21">
        <v>-0.29171779336811998</v>
      </c>
      <c r="EV40" s="21">
        <v>0.74449128630498995</v>
      </c>
      <c r="EW40" s="21">
        <v>-0.69467578748741998</v>
      </c>
      <c r="EX40" s="21">
        <v>-0.61672840689161301</v>
      </c>
      <c r="EY40" s="21">
        <v>-0.394144219470072</v>
      </c>
      <c r="EZ40" s="21">
        <v>-0.146097194675749</v>
      </c>
      <c r="FA40" s="21">
        <v>-0.72415613688296099</v>
      </c>
      <c r="FB40" s="21">
        <v>-0.32895139351833003</v>
      </c>
      <c r="FC40" s="21">
        <v>6.8690966012497495E-2</v>
      </c>
      <c r="FD40" s="21">
        <v>0.53454618504745099</v>
      </c>
      <c r="FE40" s="21">
        <v>-0.45642016999033902</v>
      </c>
      <c r="FF40" s="21">
        <v>0.70869333092391595</v>
      </c>
      <c r="FG40" s="21">
        <v>-0.66630185397727004</v>
      </c>
      <c r="FH40" s="21">
        <v>-0.75478103449459499</v>
      </c>
      <c r="FI40" s="21">
        <v>-0.34287698819218498</v>
      </c>
      <c r="FJ40" s="21">
        <v>-0.414452418796185</v>
      </c>
      <c r="FK40" s="21">
        <v>-0.45728116674478703</v>
      </c>
      <c r="FL40" s="21">
        <v>-1.1971747112074001E-2</v>
      </c>
      <c r="FM40" s="21">
        <v>-0.123130276142332</v>
      </c>
      <c r="FN40" s="21">
        <v>4.8764046921160299E-2</v>
      </c>
      <c r="FO40" s="21">
        <v>-0.71064808938961299</v>
      </c>
      <c r="FP40" s="21">
        <v>-0.616092173709478</v>
      </c>
      <c r="FQ40" s="21">
        <v>-0.47076547504456401</v>
      </c>
      <c r="FR40" s="21">
        <v>-0.55030568013387604</v>
      </c>
      <c r="FS40" s="21">
        <v>-0.58121278891186001</v>
      </c>
      <c r="FT40" s="21">
        <v>0.94348559186338499</v>
      </c>
      <c r="FU40" s="21">
        <v>-0.37778131717356001</v>
      </c>
      <c r="FV40" s="21">
        <v>0.306286462235274</v>
      </c>
      <c r="FW40" s="21">
        <v>0.25912580002559599</v>
      </c>
      <c r="FX40" s="21">
        <v>1.0583007847578301</v>
      </c>
      <c r="FY40" s="21">
        <v>-0.24470599634521001</v>
      </c>
      <c r="FZ40" s="21">
        <v>9.4685381275026501E-2</v>
      </c>
      <c r="GA40" s="21">
        <v>-5.6268263057551497E-2</v>
      </c>
      <c r="GB40" s="21">
        <v>0.86658918114803396</v>
      </c>
      <c r="GC40" s="21">
        <v>0.15031954408929599</v>
      </c>
      <c r="GD40" s="21">
        <v>1.1291179003365901</v>
      </c>
      <c r="GE40" s="21">
        <v>-0.74261577513441002</v>
      </c>
      <c r="GF40" s="21">
        <v>0.95592758735875905</v>
      </c>
      <c r="GG40" s="21">
        <v>-0.426993545287912</v>
      </c>
      <c r="GH40" s="21">
        <v>1.1988585793912701</v>
      </c>
      <c r="GI40" s="21">
        <v>0.249913094376607</v>
      </c>
      <c r="GJ40" s="21">
        <v>0.250485178785191</v>
      </c>
      <c r="GK40" s="21">
        <v>-0.18903379179490101</v>
      </c>
      <c r="GL40" s="21">
        <v>0.80254413185017104</v>
      </c>
      <c r="GM40" s="21">
        <v>-0.52610310413224404</v>
      </c>
      <c r="GN40" s="21">
        <v>0.84498465068749595</v>
      </c>
      <c r="GO40" s="21">
        <v>-0.34070328544136902</v>
      </c>
      <c r="GP40" s="21">
        <v>2.0774461572622198</v>
      </c>
      <c r="GQ40" s="21">
        <v>-2.4874388602651901E-2</v>
      </c>
      <c r="GR40" s="21">
        <v>-0.28817148391011299</v>
      </c>
      <c r="GS40" s="21">
        <v>-0.48740888430900797</v>
      </c>
      <c r="GT40" s="21">
        <v>-0.37759809750156398</v>
      </c>
      <c r="GU40" s="21">
        <v>-0.59688215729958805</v>
      </c>
      <c r="GV40" s="21">
        <v>-0.463584400466447</v>
      </c>
      <c r="GW40" s="21">
        <v>-0.21660168620947901</v>
      </c>
      <c r="GX40" s="21">
        <v>0.72019887519397197</v>
      </c>
      <c r="GY40" s="21">
        <v>0.12606594471006999</v>
      </c>
      <c r="GZ40" s="21">
        <v>0.63222455903293795</v>
      </c>
      <c r="HA40" s="21">
        <v>7.2967158528913501E-2</v>
      </c>
      <c r="HB40" s="21">
        <v>0.69984459719437497</v>
      </c>
      <c r="HC40" s="21">
        <v>0.79376554652485798</v>
      </c>
      <c r="HD40" s="21">
        <v>0.891306144932139</v>
      </c>
      <c r="HE40" s="21">
        <v>-1.20137686204295E-2</v>
      </c>
      <c r="HF40" s="21">
        <v>-0.204765877060059</v>
      </c>
      <c r="HG40" s="21">
        <v>-0.338043496145287</v>
      </c>
      <c r="HH40" s="21">
        <v>-0.20435366057163101</v>
      </c>
      <c r="HI40" s="21">
        <v>-0.16770331793377599</v>
      </c>
      <c r="HJ40" s="21">
        <v>0.59818674957582796</v>
      </c>
      <c r="HK40" s="21">
        <v>2.8227896859894599E-2</v>
      </c>
      <c r="HL40" s="21">
        <v>-1.2801630616755799</v>
      </c>
      <c r="HM40" s="21">
        <v>-0.73067511306122301</v>
      </c>
      <c r="HN40" s="21">
        <v>0.53598550270503498</v>
      </c>
      <c r="HO40" s="21">
        <v>-0.39485469703718401</v>
      </c>
      <c r="HP40" s="21">
        <v>0.675380076202723</v>
      </c>
      <c r="HQ40" s="21">
        <v>-0.71929932813643505</v>
      </c>
      <c r="HR40" s="21">
        <v>0.36989685617315199</v>
      </c>
      <c r="HS40" s="21">
        <v>-0.56158627404570605</v>
      </c>
      <c r="HT40" s="21">
        <v>0.91039910455728501</v>
      </c>
      <c r="HU40" s="21">
        <v>-6.5853798445015502E-2</v>
      </c>
      <c r="HV40" s="21">
        <v>0.53003887654485504</v>
      </c>
      <c r="HW40" s="21">
        <v>-0.16069117611197001</v>
      </c>
      <c r="HX40" s="21">
        <v>0.49396404927182702</v>
      </c>
      <c r="HY40" s="21">
        <v>-8.0953967268519306E-2</v>
      </c>
      <c r="HZ40" s="21">
        <v>1.8131918775179301</v>
      </c>
      <c r="IA40" s="21">
        <v>0.47901185822258602</v>
      </c>
      <c r="IB40" s="21">
        <v>0.42968966472054998</v>
      </c>
      <c r="IC40" s="21">
        <v>-0.33198835206475802</v>
      </c>
      <c r="ID40" s="21">
        <v>-4.0102541828282497E-2</v>
      </c>
      <c r="IE40" s="21">
        <v>-0.61219461359580696</v>
      </c>
      <c r="IF40" s="21">
        <v>-0.31862522163166501</v>
      </c>
      <c r="IG40" s="21">
        <v>-0.29149886846807499</v>
      </c>
      <c r="IH40" s="21">
        <v>0.45739098718135701</v>
      </c>
      <c r="II40" s="21">
        <v>-0.30545488045990998</v>
      </c>
      <c r="IJ40" s="21">
        <v>-0.158362121233519</v>
      </c>
      <c r="IK40" s="21">
        <v>-0.31535455959921899</v>
      </c>
      <c r="IL40" s="21">
        <v>-1.2089004906907499E-2</v>
      </c>
      <c r="IM40" s="21">
        <v>7.78927175096992E-2</v>
      </c>
      <c r="IN40" s="21">
        <v>0.29278342667971102</v>
      </c>
      <c r="IO40" s="21">
        <v>0.124224327946643</v>
      </c>
      <c r="IP40" s="21">
        <v>-5.7103199045443698E-2</v>
      </c>
    </row>
    <row r="41" spans="1:250" x14ac:dyDescent="0.3">
      <c r="A41" s="20" t="s">
        <v>74</v>
      </c>
      <c r="B41" s="20" t="s">
        <v>205</v>
      </c>
      <c r="C41" s="21">
        <v>0.36222154924070099</v>
      </c>
      <c r="D41" s="21">
        <v>-0.194671943048744</v>
      </c>
      <c r="E41" s="21">
        <v>0.26434413483042002</v>
      </c>
      <c r="F41" s="21">
        <v>4.0420866660005501E-2</v>
      </c>
      <c r="G41" s="21">
        <v>0.27419500616491799</v>
      </c>
      <c r="H41" s="21">
        <v>4.5550222142454702E-2</v>
      </c>
      <c r="I41" s="21">
        <v>0.543645932938851</v>
      </c>
      <c r="J41" s="21">
        <v>0.53861707231392897</v>
      </c>
      <c r="K41" s="21">
        <v>7.2177712340453601E-2</v>
      </c>
      <c r="L41" s="21">
        <v>0.14115492062382301</v>
      </c>
      <c r="M41" s="21">
        <v>-4.8026413983229002E-2</v>
      </c>
      <c r="N41" s="21">
        <v>0.491796282231238</v>
      </c>
      <c r="O41" s="21">
        <v>0.26446114371990198</v>
      </c>
      <c r="P41" s="21">
        <v>-2.8695497780357099E-2</v>
      </c>
      <c r="Q41" s="21">
        <v>0.35967963036967698</v>
      </c>
      <c r="R41" s="21">
        <v>0.37086570912047601</v>
      </c>
      <c r="S41" s="21">
        <v>0.37223790691652803</v>
      </c>
      <c r="T41" s="21">
        <v>-0.17244281533459699</v>
      </c>
      <c r="U41" s="21">
        <v>0.46997399967591602</v>
      </c>
      <c r="V41" s="21">
        <v>0.400644482590166</v>
      </c>
      <c r="W41" s="21">
        <v>0.39623470851756998</v>
      </c>
      <c r="X41" s="21">
        <v>0.39959382715090003</v>
      </c>
      <c r="Y41" s="21">
        <v>-0.21212146601391901</v>
      </c>
      <c r="Z41" s="21">
        <v>-0.15664653496307501</v>
      </c>
      <c r="AA41" s="21">
        <v>1.9850570124311399E-2</v>
      </c>
      <c r="AB41" s="21">
        <v>-0.154644912070421</v>
      </c>
      <c r="AC41" s="21">
        <v>0.25721772514415803</v>
      </c>
      <c r="AD41" s="21">
        <v>-1.23605567746872E-2</v>
      </c>
      <c r="AE41" s="21">
        <v>0.25203682980240599</v>
      </c>
      <c r="AF41" s="21">
        <v>4.5482044036336197E-2</v>
      </c>
      <c r="AG41" s="21">
        <v>0.10619470988733</v>
      </c>
      <c r="AH41" s="21">
        <v>0.31486056383168298</v>
      </c>
      <c r="AI41" s="21">
        <v>4.8460840805447797E-2</v>
      </c>
      <c r="AJ41" s="21">
        <v>-0.40622474525507402</v>
      </c>
      <c r="AK41" s="21">
        <v>-1.30808094339376E-2</v>
      </c>
      <c r="AL41" s="21">
        <v>3.0515977290256902E-3</v>
      </c>
      <c r="AM41" s="21">
        <v>5.6052374423835601E-2</v>
      </c>
      <c r="AN41" s="21">
        <v>-0.157816686027314</v>
      </c>
      <c r="AO41" s="21">
        <v>-4.5576176169992898E-2</v>
      </c>
      <c r="AP41" s="21">
        <v>-0.20749757937258201</v>
      </c>
      <c r="AQ41" s="21">
        <v>-6.9444138608362696E-2</v>
      </c>
      <c r="AR41" s="21">
        <v>4.5035138789306303E-2</v>
      </c>
      <c r="AS41" s="21">
        <v>-0.37472099517247198</v>
      </c>
      <c r="AT41" s="21">
        <v>0.19049252531620001</v>
      </c>
      <c r="AU41" s="21">
        <v>-0.22841125475905899</v>
      </c>
      <c r="AV41" s="21">
        <v>-9.87368326830277E-2</v>
      </c>
      <c r="AW41" s="21">
        <v>0.30621615679685399</v>
      </c>
      <c r="AX41" s="21">
        <v>-0.233063021084251</v>
      </c>
      <c r="AY41" s="21">
        <v>9.0077238961275105E-2</v>
      </c>
      <c r="AZ41" s="21">
        <v>3.0049970005914001E-2</v>
      </c>
      <c r="BA41" s="21">
        <v>0.210771357450804</v>
      </c>
      <c r="BB41" s="21">
        <v>-0.16634229806822601</v>
      </c>
      <c r="BC41" s="21">
        <v>0.32354179520396498</v>
      </c>
      <c r="BD41" s="21">
        <v>0.19467730004085401</v>
      </c>
      <c r="BE41" s="21">
        <v>0.123363919348166</v>
      </c>
      <c r="BF41" s="21">
        <v>-4.01486740243314E-2</v>
      </c>
      <c r="BG41" s="21">
        <v>0.18972567765648299</v>
      </c>
      <c r="BH41" s="21">
        <v>0.15052536891940399</v>
      </c>
      <c r="BI41" s="21">
        <v>8.7461133609981298E-2</v>
      </c>
      <c r="BJ41" s="21">
        <v>-0.28899540540601198</v>
      </c>
      <c r="BK41" s="21">
        <v>-0.20766922607510799</v>
      </c>
      <c r="BL41" s="21">
        <v>-0.42253785577497299</v>
      </c>
      <c r="BM41" s="21">
        <v>0.12752626962282099</v>
      </c>
      <c r="BN41" s="21">
        <v>4.8795157990564803E-2</v>
      </c>
      <c r="BO41" s="21">
        <v>5.6433377891440699E-2</v>
      </c>
      <c r="BP41" s="21">
        <v>-0.11723784374172599</v>
      </c>
      <c r="BQ41" s="21">
        <v>7.8470275191748502E-3</v>
      </c>
      <c r="BR41" s="21">
        <v>-0.188035575616113</v>
      </c>
      <c r="BS41" s="21">
        <v>-0.36795274003213002</v>
      </c>
      <c r="BT41" s="21">
        <v>-0.3689268096412</v>
      </c>
      <c r="BU41" s="21">
        <v>-0.22883891974516801</v>
      </c>
      <c r="BV41" s="21">
        <v>-0.40868898928450798</v>
      </c>
      <c r="BW41" s="21">
        <v>-0.239217269231012</v>
      </c>
      <c r="BX41" s="21">
        <v>-0.29164066916237802</v>
      </c>
      <c r="BY41" s="21">
        <v>-0.18877802592434001</v>
      </c>
      <c r="BZ41" s="21">
        <v>-0.45239810330005997</v>
      </c>
      <c r="CA41" s="21">
        <v>-9.3796000897044901E-2</v>
      </c>
      <c r="CB41" s="21">
        <v>-0.50694208540713004</v>
      </c>
      <c r="CC41" s="21">
        <v>-0.18601481959888</v>
      </c>
      <c r="CD41" s="21">
        <v>-0.104216314680961</v>
      </c>
      <c r="CE41" s="21">
        <v>-0.17086687441108001</v>
      </c>
      <c r="CF41" s="21">
        <v>-0.196168630432692</v>
      </c>
      <c r="CG41" s="21">
        <v>-0.22893614568453399</v>
      </c>
      <c r="CH41" s="21">
        <v>-0.40629116326527998</v>
      </c>
      <c r="CI41" s="21">
        <v>-8.75505005938782E-2</v>
      </c>
      <c r="CJ41" s="21">
        <v>-0.41253219778454697</v>
      </c>
      <c r="CK41" s="21">
        <v>-0.214922598651103</v>
      </c>
      <c r="CL41" s="21">
        <v>-0.461529316350134</v>
      </c>
      <c r="CM41" s="21">
        <v>-0.12788271344475599</v>
      </c>
      <c r="CN41" s="21">
        <v>-0.420291380973148</v>
      </c>
      <c r="CO41" s="21">
        <v>-9.7668099931862498E-2</v>
      </c>
      <c r="CP41" s="21">
        <v>-0.49290796612529097</v>
      </c>
      <c r="CQ41" s="21">
        <v>-3.6812880727517698E-2</v>
      </c>
      <c r="CR41" s="21">
        <v>-0.30519956393257403</v>
      </c>
      <c r="CS41" s="21">
        <v>-0.152417006989679</v>
      </c>
      <c r="CT41" s="21">
        <v>-0.65144013959493396</v>
      </c>
      <c r="CU41" s="21">
        <v>-0.13833409371352401</v>
      </c>
      <c r="CV41" s="21">
        <v>-0.22588791293893701</v>
      </c>
      <c r="CW41" s="21">
        <v>-0.14450098609905199</v>
      </c>
      <c r="CX41" s="21">
        <v>-0.540034250258147</v>
      </c>
      <c r="CY41" s="21">
        <v>-6.2047470265714798E-2</v>
      </c>
      <c r="CZ41" s="21">
        <v>-0.65371976703003198</v>
      </c>
      <c r="DA41" s="21">
        <v>-0.280688128655108</v>
      </c>
      <c r="DB41" s="21">
        <v>-0.36805740941093401</v>
      </c>
      <c r="DC41" s="21">
        <v>-0.20678747288622801</v>
      </c>
      <c r="DD41" s="21">
        <v>-0.182610633554526</v>
      </c>
      <c r="DE41" s="21">
        <v>-0.48296797912116801</v>
      </c>
      <c r="DF41" s="21">
        <v>-0.23164880380739999</v>
      </c>
      <c r="DG41" s="21">
        <v>-7.1209729598854105E-2</v>
      </c>
      <c r="DH41" s="21">
        <v>-0.51029915807755</v>
      </c>
      <c r="DI41" s="21">
        <v>-0.18603609487709999</v>
      </c>
      <c r="DJ41" s="21">
        <v>-0.62477850128761403</v>
      </c>
      <c r="DK41" s="21">
        <v>1.08341210106578</v>
      </c>
      <c r="DL41" s="21">
        <v>0.74413736026836497</v>
      </c>
      <c r="DM41" s="21">
        <v>-0.12636640075184699</v>
      </c>
      <c r="DN41" s="21">
        <v>-0.215325567783061</v>
      </c>
      <c r="DO41" s="21">
        <v>5.3143109678751001E-2</v>
      </c>
      <c r="DP41" s="21">
        <v>-0.22028439904165201</v>
      </c>
      <c r="DQ41" s="21">
        <v>0.136917092628901</v>
      </c>
      <c r="DR41" s="21">
        <v>0.42793157521709502</v>
      </c>
      <c r="DS41" s="21">
        <v>-6.55960580453918E-2</v>
      </c>
      <c r="DT41" s="21">
        <v>-0.202043002776398</v>
      </c>
      <c r="DU41" s="21">
        <v>-0.14044323276137699</v>
      </c>
      <c r="DV41" s="21">
        <v>-0.18601909168962999</v>
      </c>
      <c r="DW41" s="21">
        <v>-1.448267556912E-2</v>
      </c>
      <c r="DX41" s="21">
        <v>-0.41839009035941299</v>
      </c>
      <c r="DY41" s="21">
        <v>0.213590004072502</v>
      </c>
      <c r="DZ41" s="21">
        <v>0.49677786072321101</v>
      </c>
      <c r="EA41" s="21">
        <v>0.34215620544586201</v>
      </c>
      <c r="EB41" s="21">
        <v>-0.12772673122835199</v>
      </c>
      <c r="EC41" s="21">
        <v>9.4151815243702405E-2</v>
      </c>
      <c r="ED41" s="21">
        <v>-0.102485493053579</v>
      </c>
      <c r="EE41" s="21">
        <v>4.3468595777429703E-2</v>
      </c>
      <c r="EF41" s="21">
        <v>0.36341769327746498</v>
      </c>
      <c r="EG41" s="21">
        <v>0.239892118125861</v>
      </c>
      <c r="EH41" s="21">
        <v>-0.53461107086045601</v>
      </c>
      <c r="EI41" s="21">
        <v>4.0394111773487999E-2</v>
      </c>
      <c r="EJ41" s="21">
        <v>-0.55541051864903501</v>
      </c>
      <c r="EK41" s="21">
        <v>0.509389608919669</v>
      </c>
      <c r="EL41" s="21">
        <v>0.199001876669955</v>
      </c>
      <c r="EM41" s="21">
        <v>0.28994133494459401</v>
      </c>
      <c r="EN41" s="21">
        <v>-8.9814040552357297E-2</v>
      </c>
      <c r="EO41" s="21">
        <v>-9.3594108244884594E-2</v>
      </c>
      <c r="EP41" s="21">
        <v>-7.7861735390411899E-2</v>
      </c>
      <c r="EQ41" s="21">
        <v>4.3442249883815703E-2</v>
      </c>
      <c r="ER41" s="21">
        <v>-0.25948245077239102</v>
      </c>
      <c r="ES41" s="21">
        <v>0.18848476311190099</v>
      </c>
      <c r="ET41" s="21">
        <v>0.20667267300582001</v>
      </c>
      <c r="EU41" s="21">
        <v>0.233970338451575</v>
      </c>
      <c r="EV41" s="21">
        <v>-2.3004309888746199E-2</v>
      </c>
      <c r="EW41" s="21">
        <v>0.25537239053722799</v>
      </c>
      <c r="EX41" s="21">
        <v>7.6293839686996295E-2</v>
      </c>
      <c r="EY41" s="21">
        <v>0.109870761661109</v>
      </c>
      <c r="EZ41" s="21">
        <v>7.7039075628396805E-2</v>
      </c>
      <c r="FA41" s="21">
        <v>0.10963584357617299</v>
      </c>
      <c r="FB41" s="21">
        <v>-0.13082425055951899</v>
      </c>
      <c r="FC41" s="21">
        <v>1.0248693509835999E-2</v>
      </c>
      <c r="FD41" s="21">
        <v>-0.17550086076768201</v>
      </c>
      <c r="FE41" s="21">
        <v>0.115564476732607</v>
      </c>
      <c r="FF41" s="21">
        <v>0.170315954066137</v>
      </c>
      <c r="FG41" s="21">
        <v>6.0467973083048E-2</v>
      </c>
      <c r="FH41" s="21">
        <v>-3.5705599224277698E-2</v>
      </c>
      <c r="FI41" s="21">
        <v>-0.28288532551587797</v>
      </c>
      <c r="FJ41" s="21">
        <v>-0.35287713967523199</v>
      </c>
      <c r="FK41" s="21">
        <v>-0.42980043032268</v>
      </c>
      <c r="FL41" s="21">
        <v>-0.34574955987717998</v>
      </c>
      <c r="FM41" s="21">
        <v>4.50782527109592E-2</v>
      </c>
      <c r="FN41" s="21">
        <v>0.26995070551221101</v>
      </c>
      <c r="FO41" s="21">
        <v>0.59973838361505805</v>
      </c>
      <c r="FP41" s="21">
        <v>0.14534531862686301</v>
      </c>
      <c r="FQ41" s="21">
        <v>0.18849955250466299</v>
      </c>
      <c r="FR41" s="21">
        <v>0.127495829505963</v>
      </c>
      <c r="FS41" s="21">
        <v>0.137908781514926</v>
      </c>
      <c r="FT41" s="21">
        <v>2.1880663264344902E-2</v>
      </c>
      <c r="FU41" s="21">
        <v>-0.34961064448239898</v>
      </c>
      <c r="FV41" s="21">
        <v>-0.18311960600136501</v>
      </c>
      <c r="FW41" s="21">
        <v>-0.19287590977027499</v>
      </c>
      <c r="FX41" s="21">
        <v>-0.42102808498486</v>
      </c>
      <c r="FY41" s="21">
        <v>-0.35907776077622</v>
      </c>
      <c r="FZ41" s="21">
        <v>-0.33957668526871598</v>
      </c>
      <c r="GA41" s="21">
        <v>-0.73101354570268795</v>
      </c>
      <c r="GB41" s="21">
        <v>-0.74968076962375596</v>
      </c>
      <c r="GC41" s="21">
        <v>-0.53223775894515901</v>
      </c>
      <c r="GD41" s="21">
        <v>-0.82084141716381798</v>
      </c>
      <c r="GE41" s="21">
        <v>0.127006515523545</v>
      </c>
      <c r="GF41" s="21">
        <v>-0.22504256079979201</v>
      </c>
      <c r="GG41" s="21">
        <v>1.6677298718843801E-2</v>
      </c>
      <c r="GH41" s="21">
        <v>-0.27182949458915501</v>
      </c>
      <c r="GI41" s="21">
        <v>-0.107067303312464</v>
      </c>
      <c r="GJ41" s="21">
        <v>-0.61053840806599902</v>
      </c>
      <c r="GK41" s="21">
        <v>-0.142937377205446</v>
      </c>
      <c r="GL41" s="21">
        <v>-0.333643964372216</v>
      </c>
      <c r="GM41" s="21">
        <v>0.13911553316855599</v>
      </c>
      <c r="GN41" s="21">
        <v>4.8638374648079401E-2</v>
      </c>
      <c r="GO41" s="21">
        <v>0.26212563607330103</v>
      </c>
      <c r="GP41" s="21">
        <v>-0.28792436630344598</v>
      </c>
      <c r="GQ41" s="21">
        <v>-2.4874388602651901E-2</v>
      </c>
      <c r="GR41" s="21">
        <v>7.9606100999120907E-3</v>
      </c>
      <c r="GS41" s="21">
        <v>6.7380578512787198E-2</v>
      </c>
      <c r="GT41" s="21">
        <v>-1.14039577412416E-2</v>
      </c>
      <c r="GU41" s="21">
        <v>9.2574511292674397E-2</v>
      </c>
      <c r="GV41" s="21">
        <v>-0.17673747991262301</v>
      </c>
      <c r="GW41" s="21">
        <v>6.3276229787729302E-2</v>
      </c>
      <c r="GX41" s="21">
        <v>-0.399888357297918</v>
      </c>
      <c r="GY41" s="21">
        <v>9.6318601316017605E-2</v>
      </c>
      <c r="GZ41" s="21">
        <v>-0.57316978595161205</v>
      </c>
      <c r="HA41" s="21">
        <v>-9.3207526090533805E-3</v>
      </c>
      <c r="HB41" s="21">
        <v>-0.135639698047026</v>
      </c>
      <c r="HC41" s="21">
        <v>-0.53247554123358698</v>
      </c>
      <c r="HD41" s="21">
        <v>-7.7378314601652995E-2</v>
      </c>
      <c r="HE41" s="21">
        <v>0.13762231028070401</v>
      </c>
      <c r="HF41" s="21">
        <v>5.2264444462340603E-3</v>
      </c>
      <c r="HG41" s="21">
        <v>0.24131629834649401</v>
      </c>
      <c r="HH41" s="21">
        <v>9.0551260549184998E-2</v>
      </c>
      <c r="HI41" s="21">
        <v>8.1742023152062804E-2</v>
      </c>
      <c r="HJ41" s="21">
        <v>6.13482406835196E-3</v>
      </c>
      <c r="HK41" s="21">
        <v>-0.191897917504608</v>
      </c>
      <c r="HL41" s="21">
        <v>0.351070592975811</v>
      </c>
      <c r="HM41" s="21">
        <v>8.4374200786381803E-2</v>
      </c>
      <c r="HN41" s="21">
        <v>-0.18911412978440201</v>
      </c>
      <c r="HO41" s="21">
        <v>6.6568769273809295E-2</v>
      </c>
      <c r="HP41" s="21">
        <v>-0.30854252654137698</v>
      </c>
      <c r="HQ41" s="21">
        <v>0.165998174671384</v>
      </c>
      <c r="HR41" s="21">
        <v>2.9480763869097801E-2</v>
      </c>
      <c r="HS41" s="21">
        <v>0.19017632204858101</v>
      </c>
      <c r="HT41" s="21">
        <v>-4.8794679054829301E-2</v>
      </c>
      <c r="HU41" s="21">
        <v>0.24194660329031101</v>
      </c>
      <c r="HV41" s="21">
        <v>-6.0659993725445498E-2</v>
      </c>
      <c r="HW41" s="21">
        <v>0.119416743080765</v>
      </c>
      <c r="HX41" s="21">
        <v>0.157718152995107</v>
      </c>
      <c r="HY41" s="21">
        <v>-3.3200835820151098E-2</v>
      </c>
      <c r="HZ41" s="21">
        <v>-0.21491486418438199</v>
      </c>
      <c r="IA41" s="21">
        <v>-0.210608548804739</v>
      </c>
      <c r="IB41" s="21">
        <v>-0.406134299034416</v>
      </c>
      <c r="IC41" s="21">
        <v>2.41554581605175E-2</v>
      </c>
      <c r="ID41" s="21">
        <v>-0.15316520631491801</v>
      </c>
      <c r="IE41" s="21">
        <v>-6.40161757578486E-3</v>
      </c>
      <c r="IF41" s="21">
        <v>-0.21638445733261499</v>
      </c>
      <c r="IG41" s="21">
        <v>-0.15252245531926401</v>
      </c>
      <c r="IH41" s="21">
        <v>-7.7508986752776995E-2</v>
      </c>
      <c r="II41" s="21">
        <v>1.6473214427452799E-2</v>
      </c>
      <c r="IJ41" s="21">
        <v>0.20135760965063501</v>
      </c>
      <c r="IK41" s="21">
        <v>-8.5926494209002696E-2</v>
      </c>
      <c r="IL41" s="21">
        <v>-0.44762938417940601</v>
      </c>
      <c r="IM41" s="21">
        <v>-6.9737244242260396E-2</v>
      </c>
      <c r="IN41" s="21">
        <v>-0.22979390731645</v>
      </c>
      <c r="IO41" s="21">
        <v>-6.8643096461614594E-2</v>
      </c>
      <c r="IP41" s="21">
        <v>0.15009962060638499</v>
      </c>
    </row>
    <row r="42" spans="1:250" x14ac:dyDescent="0.3">
      <c r="A42" s="20" t="s">
        <v>97</v>
      </c>
      <c r="B42" s="20" t="s">
        <v>228</v>
      </c>
      <c r="C42" s="21">
        <v>5.3383453793782502E-2</v>
      </c>
      <c r="D42" s="21">
        <v>-3.4123740470685199E-2</v>
      </c>
      <c r="E42" s="21">
        <v>-6.7320971422229106E-2</v>
      </c>
      <c r="F42" s="21">
        <v>-9.0756578564995499E-2</v>
      </c>
      <c r="G42" s="21">
        <v>6.1143197474258899E-2</v>
      </c>
      <c r="H42" s="21">
        <v>0.45578353769152102</v>
      </c>
      <c r="I42" s="21">
        <v>6.0835844770554703E-2</v>
      </c>
      <c r="J42" s="21">
        <v>-0.20332990502717299</v>
      </c>
      <c r="K42" s="21">
        <v>0.17930192676669601</v>
      </c>
      <c r="L42" s="21">
        <v>-2.3609461808154798E-2</v>
      </c>
      <c r="M42" s="21">
        <v>5.2632886580966697E-3</v>
      </c>
      <c r="N42" s="21">
        <v>7.2407768047564297E-2</v>
      </c>
      <c r="O42" s="21">
        <v>-6.1254006307021498E-2</v>
      </c>
      <c r="P42" s="21">
        <v>-7.6763937948347405E-2</v>
      </c>
      <c r="Q42" s="21">
        <v>0.155742402820498</v>
      </c>
      <c r="R42" s="21">
        <v>3.2056309268644399E-3</v>
      </c>
      <c r="S42" s="21">
        <v>0.23920561148167599</v>
      </c>
      <c r="T42" s="21">
        <v>-0.35444064907748402</v>
      </c>
      <c r="U42" s="21">
        <v>0.26960208804796498</v>
      </c>
      <c r="V42" s="21">
        <v>9.8963151449079495E-2</v>
      </c>
      <c r="W42" s="21">
        <v>0.23860507170617301</v>
      </c>
      <c r="X42" s="21">
        <v>6.35076692668778E-2</v>
      </c>
      <c r="Y42" s="21">
        <v>-5.5051492976851898E-2</v>
      </c>
      <c r="Z42" s="21">
        <v>-9.2582435464488105E-2</v>
      </c>
      <c r="AA42" s="21">
        <v>-9.8370979568626907E-2</v>
      </c>
      <c r="AB42" s="21">
        <v>3.8187031365519201E-2</v>
      </c>
      <c r="AC42" s="21">
        <v>3.9764118041041904E-3</v>
      </c>
      <c r="AD42" s="21">
        <v>-0.19745443668816001</v>
      </c>
      <c r="AE42" s="21">
        <v>-0.51507837504350396</v>
      </c>
      <c r="AF42" s="21">
        <v>-0.28165747749636799</v>
      </c>
      <c r="AG42" s="21">
        <v>4.4079570607115801E-2</v>
      </c>
      <c r="AH42" s="21">
        <v>-0.13543040094914599</v>
      </c>
      <c r="AI42" s="21">
        <v>-1.5461550563379599E-2</v>
      </c>
      <c r="AJ42" s="21">
        <v>6.9817189673145402E-2</v>
      </c>
      <c r="AK42" s="21">
        <v>0.65290406718680605</v>
      </c>
      <c r="AL42" s="21">
        <v>3.0515977290256902E-3</v>
      </c>
      <c r="AM42" s="21">
        <v>-9.9899029361066993E-3</v>
      </c>
      <c r="AN42" s="21">
        <v>-0.13179216901909899</v>
      </c>
      <c r="AO42" s="21">
        <v>-9.4773366613197199E-2</v>
      </c>
      <c r="AP42" s="21">
        <v>-8.5064754096284695E-3</v>
      </c>
      <c r="AQ42" s="21">
        <v>-0.11215581457977</v>
      </c>
      <c r="AR42" s="21">
        <v>-0.170990006606204</v>
      </c>
      <c r="AS42" s="21">
        <v>-0.31394966984267197</v>
      </c>
      <c r="AT42" s="21">
        <v>0.219127107343177</v>
      </c>
      <c r="AU42" s="21">
        <v>0.203767377341179</v>
      </c>
      <c r="AV42" s="21">
        <v>0.27091999268456102</v>
      </c>
      <c r="AW42" s="21">
        <v>0.18500256982777399</v>
      </c>
      <c r="AX42" s="21">
        <v>0.158106216165629</v>
      </c>
      <c r="AY42" s="21">
        <v>0.27005590506750998</v>
      </c>
      <c r="AZ42" s="21">
        <v>0.55504388155605899</v>
      </c>
      <c r="BA42" s="21">
        <v>0.33043445331718102</v>
      </c>
      <c r="BB42" s="21">
        <v>0.40653292035419902</v>
      </c>
      <c r="BC42" s="21">
        <v>0.30008282237997602</v>
      </c>
      <c r="BD42" s="21">
        <v>0.190931659578847</v>
      </c>
      <c r="BE42" s="21">
        <v>1.8394359746624001E-2</v>
      </c>
      <c r="BF42" s="21">
        <v>0.22238575085110901</v>
      </c>
      <c r="BG42" s="21">
        <v>0.25013277151903601</v>
      </c>
      <c r="BH42" s="21">
        <v>0.52818525838421704</v>
      </c>
      <c r="BI42" s="21">
        <v>0.11299622571711899</v>
      </c>
      <c r="BJ42" s="21">
        <v>-1.4423362967820601E-3</v>
      </c>
      <c r="BK42" s="21">
        <v>2.2905307499609898E-2</v>
      </c>
      <c r="BL42" s="21">
        <v>6.1943251898348997E-2</v>
      </c>
      <c r="BM42" s="21">
        <v>0.15865358368695301</v>
      </c>
      <c r="BN42" s="21">
        <v>-0.127225166993436</v>
      </c>
      <c r="BO42" s="21">
        <v>0.120768019643564</v>
      </c>
      <c r="BP42" s="21">
        <v>4.8185765465645597E-2</v>
      </c>
      <c r="BQ42" s="21">
        <v>-9.2866837229020796E-2</v>
      </c>
      <c r="BR42" s="21">
        <v>0.24005807648817801</v>
      </c>
      <c r="BS42" s="21">
        <v>-8.1845120723723894E-2</v>
      </c>
      <c r="BT42" s="21">
        <v>-6.2489000658604799E-2</v>
      </c>
      <c r="BU42" s="21">
        <v>-2.5444600711079901E-2</v>
      </c>
      <c r="BV42" s="21">
        <v>-0.100421443980862</v>
      </c>
      <c r="BW42" s="21">
        <v>-1.39249573887696E-2</v>
      </c>
      <c r="BX42" s="21">
        <v>0.22163414296098</v>
      </c>
      <c r="BY42" s="21">
        <v>0.26149126647184801</v>
      </c>
      <c r="BZ42" s="21">
        <v>9.9638392694064604E-2</v>
      </c>
      <c r="CA42" s="21">
        <v>9.3129553203857199E-2</v>
      </c>
      <c r="CB42" s="21">
        <v>-7.9062984374490206E-2</v>
      </c>
      <c r="CC42" s="21">
        <v>-5.0916647194805903E-2</v>
      </c>
      <c r="CD42" s="21">
        <v>-0.32783353874051002</v>
      </c>
      <c r="CE42" s="21">
        <v>0.17506053977105901</v>
      </c>
      <c r="CF42" s="21">
        <v>5.3917239536547597E-2</v>
      </c>
      <c r="CG42" s="21">
        <v>6.5034719655048298E-2</v>
      </c>
      <c r="CH42" s="21">
        <v>-2.0772750906490899E-2</v>
      </c>
      <c r="CI42" s="21">
        <v>0.16538579594202199</v>
      </c>
      <c r="CJ42" s="21">
        <v>-0.38349584577471901</v>
      </c>
      <c r="CK42" s="21">
        <v>-6.4966013441386306E-2</v>
      </c>
      <c r="CL42" s="21">
        <v>-0.16384876770944901</v>
      </c>
      <c r="CM42" s="21">
        <v>5.8995421278753499E-2</v>
      </c>
      <c r="CN42" s="21">
        <v>0.579708619026852</v>
      </c>
      <c r="CO42" s="21">
        <v>0.105684278464087</v>
      </c>
      <c r="CP42" s="21">
        <v>0.27228682931731601</v>
      </c>
      <c r="CQ42" s="21">
        <v>0.25298548470726601</v>
      </c>
      <c r="CR42" s="21">
        <v>-0.224155843576512</v>
      </c>
      <c r="CS42" s="21">
        <v>0.116698896812783</v>
      </c>
      <c r="CT42" s="21">
        <v>-0.26262016105239999</v>
      </c>
      <c r="CU42" s="21">
        <v>4.14475799291237E-2</v>
      </c>
      <c r="CV42" s="21">
        <v>5.7495138286659302E-2</v>
      </c>
      <c r="CW42" s="21">
        <v>7.2310402974096397E-2</v>
      </c>
      <c r="CX42" s="21">
        <v>-0.42543112861829102</v>
      </c>
      <c r="CY42" s="21">
        <v>-4.1274943365333097E-3</v>
      </c>
      <c r="CZ42" s="21">
        <v>-0.42224662308817301</v>
      </c>
      <c r="DA42" s="21">
        <v>-0.13776900652132101</v>
      </c>
      <c r="DB42" s="21">
        <v>-0.208033753037736</v>
      </c>
      <c r="DC42" s="21">
        <v>-5.2655796740001599E-2</v>
      </c>
      <c r="DD42" s="21">
        <v>-0.109189564085156</v>
      </c>
      <c r="DE42" s="21">
        <v>-0.14961427743603301</v>
      </c>
      <c r="DF42" s="21">
        <v>-0.45252499269646801</v>
      </c>
      <c r="DG42" s="21">
        <v>0.138803217797104</v>
      </c>
      <c r="DH42" s="21">
        <v>-0.14925654843943501</v>
      </c>
      <c r="DI42" s="21">
        <v>-4.1469590273831999E-2</v>
      </c>
      <c r="DJ42" s="21">
        <v>-0.17043642423292599</v>
      </c>
      <c r="DK42" s="21">
        <v>0.26353996196948398</v>
      </c>
      <c r="DL42" s="21">
        <v>0.40187368353946601</v>
      </c>
      <c r="DM42" s="21">
        <v>0.16825434813977999</v>
      </c>
      <c r="DN42" s="21">
        <v>-0.40642848091705203</v>
      </c>
      <c r="DO42" s="21">
        <v>4.5432268015133399E-2</v>
      </c>
      <c r="DP42" s="21">
        <v>-0.42367871807573998</v>
      </c>
      <c r="DQ42" s="21">
        <v>6.6182581091666901E-2</v>
      </c>
      <c r="DR42" s="21">
        <v>0.22830404501274101</v>
      </c>
      <c r="DS42" s="21">
        <v>0.62862978357042698</v>
      </c>
      <c r="DT42" s="21">
        <v>0.91367031562448997</v>
      </c>
      <c r="DU42" s="21">
        <v>0.17333402100512199</v>
      </c>
      <c r="DV42" s="21">
        <v>-0.36827968748422002</v>
      </c>
      <c r="DW42" s="21">
        <v>0.27209715746420998</v>
      </c>
      <c r="DX42" s="21">
        <v>0.107322229953616</v>
      </c>
      <c r="DY42" s="21">
        <v>0.70773734160799195</v>
      </c>
      <c r="DZ42" s="21">
        <v>0.345366156932226</v>
      </c>
      <c r="EA42" s="21">
        <v>1.11202761025356</v>
      </c>
      <c r="EB42" s="21">
        <v>0.87679346580902995</v>
      </c>
      <c r="EC42" s="21">
        <v>0.65054516376808802</v>
      </c>
      <c r="ED42" s="21">
        <v>1.1042020275769899</v>
      </c>
      <c r="EE42" s="21">
        <v>0.35662648103706002</v>
      </c>
      <c r="EF42" s="21">
        <v>0.401524840091529</v>
      </c>
      <c r="EG42" s="21">
        <v>-9.3531615599330806E-2</v>
      </c>
      <c r="EH42" s="21">
        <v>5.8718634010946298E-2</v>
      </c>
      <c r="EI42" s="21">
        <v>-0.101344491348647</v>
      </c>
      <c r="EJ42" s="21">
        <v>-0.13416023506194699</v>
      </c>
      <c r="EK42" s="21">
        <v>0.29983114804092698</v>
      </c>
      <c r="EL42" s="21">
        <v>-0.14132743302165901</v>
      </c>
      <c r="EM42" s="21">
        <v>4.8012562122451398E-2</v>
      </c>
      <c r="EN42" s="21">
        <v>-0.27173884308508001</v>
      </c>
      <c r="EO42" s="21">
        <v>-0.127687306913292</v>
      </c>
      <c r="EP42" s="21">
        <v>7.2897119046175393E-2</v>
      </c>
      <c r="EQ42" s="21">
        <v>0.27563683706280501</v>
      </c>
      <c r="ER42" s="21">
        <v>-0.238748752012997</v>
      </c>
      <c r="ES42" s="21">
        <v>-1.3412628068691399E-2</v>
      </c>
      <c r="ET42" s="21">
        <v>0.13692883313437301</v>
      </c>
      <c r="EU42" s="21">
        <v>-2.11989936334195E-2</v>
      </c>
      <c r="EV42" s="21">
        <v>-2.30531722091028E-3</v>
      </c>
      <c r="EW42" s="21">
        <v>0.203628815443229</v>
      </c>
      <c r="EX42" s="21">
        <v>0.15009159126317301</v>
      </c>
      <c r="EY42" s="21">
        <v>8.8519705404941806E-2</v>
      </c>
      <c r="EZ42" s="21">
        <v>0.13247806205382301</v>
      </c>
      <c r="FA42" s="21">
        <v>0.16036664569710299</v>
      </c>
      <c r="FB42" s="21">
        <v>-8.6817068320426405E-2</v>
      </c>
      <c r="FC42" s="21">
        <v>9.4769098379326497E-2</v>
      </c>
      <c r="FD42" s="21">
        <v>-2.17316277164111E-2</v>
      </c>
      <c r="FE42" s="21">
        <v>0.195852265690243</v>
      </c>
      <c r="FF42" s="21">
        <v>-0.26738670687956601</v>
      </c>
      <c r="FG42" s="21">
        <v>0.224240747543765</v>
      </c>
      <c r="FH42" s="21">
        <v>0.146680786915488</v>
      </c>
      <c r="FI42" s="21">
        <v>-0.14944001834029599</v>
      </c>
      <c r="FJ42" s="21">
        <v>0.12938871711389699</v>
      </c>
      <c r="FK42" s="21">
        <v>-0.13024014846377199</v>
      </c>
      <c r="FL42" s="21">
        <v>-0.38532956785186601</v>
      </c>
      <c r="FM42" s="21">
        <v>-0.136919581031928</v>
      </c>
      <c r="FN42" s="21">
        <v>-0.22443022513285499</v>
      </c>
      <c r="FO42" s="21">
        <v>-1.50801012653572E-2</v>
      </c>
      <c r="FP42" s="21">
        <v>0.12535384343939701</v>
      </c>
      <c r="FQ42" s="21">
        <v>-0.171205193185656</v>
      </c>
      <c r="FR42" s="21">
        <v>0.23556951451327601</v>
      </c>
      <c r="FS42" s="21">
        <v>-0.11439274753047</v>
      </c>
      <c r="FT42" s="21">
        <v>0.20353305037578001</v>
      </c>
      <c r="FU42" s="21">
        <v>0.18396646997184599</v>
      </c>
      <c r="FV42" s="21">
        <v>-9.3015716373670801E-2</v>
      </c>
      <c r="FW42" s="21">
        <v>1.90035532504385E-3</v>
      </c>
      <c r="FX42" s="21">
        <v>0.61734858672819504</v>
      </c>
      <c r="FY42" s="21">
        <v>0.72270017125927599</v>
      </c>
      <c r="FZ42" s="21">
        <v>0.18306703905629901</v>
      </c>
      <c r="GA42" s="21">
        <v>-3.0759729893003299E-2</v>
      </c>
      <c r="GB42" s="21">
        <v>0.65974119521652896</v>
      </c>
      <c r="GC42" s="21">
        <v>0.69418300501357899</v>
      </c>
      <c r="GD42" s="21">
        <v>0.37482985914834399</v>
      </c>
      <c r="GE42" s="21">
        <v>0.23905956665250899</v>
      </c>
      <c r="GF42" s="21">
        <v>-5.7562646381901797E-2</v>
      </c>
      <c r="GG42" s="21">
        <v>0.22825434650381299</v>
      </c>
      <c r="GH42" s="21">
        <v>0.31438806931762497</v>
      </c>
      <c r="GI42" s="21">
        <v>0.20073309842286299</v>
      </c>
      <c r="GJ42" s="21">
        <v>0.26537124420935698</v>
      </c>
      <c r="GK42" s="21">
        <v>0.27617745415394002</v>
      </c>
      <c r="GL42" s="21">
        <v>0.39897615951802601</v>
      </c>
      <c r="GM42" s="21">
        <v>0.33532166595917401</v>
      </c>
      <c r="GN42" s="21">
        <v>0.66156434397020702</v>
      </c>
      <c r="GO42" s="21">
        <v>0.201689782211327</v>
      </c>
      <c r="GP42" s="21">
        <v>-0.15757387240198001</v>
      </c>
      <c r="GQ42" s="21">
        <v>-1.6292001359921201E-2</v>
      </c>
      <c r="GR42" s="21">
        <v>0.36340707315577903</v>
      </c>
      <c r="GS42" s="21">
        <v>0.13784632236018099</v>
      </c>
      <c r="GT42" s="21">
        <v>-0.24551857459421</v>
      </c>
      <c r="GU42" s="21">
        <v>0.12373544277913499</v>
      </c>
      <c r="GV42" s="21">
        <v>-2.11449532009307E-2</v>
      </c>
      <c r="GW42" s="21">
        <v>0.17329338720696599</v>
      </c>
      <c r="GX42" s="21">
        <v>-3.7548281108736897E-2</v>
      </c>
      <c r="GY42" s="21">
        <v>0.194165924714162</v>
      </c>
      <c r="GZ42" s="21">
        <v>-5.6696802273317699E-2</v>
      </c>
      <c r="HA42" s="21">
        <v>7.5926534009457605E-2</v>
      </c>
      <c r="HB42" s="21">
        <v>0.25945152363863699</v>
      </c>
      <c r="HC42" s="21">
        <v>-4.27357211922628E-2</v>
      </c>
      <c r="HD42" s="21">
        <v>-9.9676981710427506E-2</v>
      </c>
      <c r="HE42" s="21">
        <v>0.27447961003735299</v>
      </c>
      <c r="HF42" s="21">
        <v>0.75819674361541201</v>
      </c>
      <c r="HG42" s="21">
        <v>-1.1091501668429499E-2</v>
      </c>
      <c r="HH42" s="21">
        <v>0.12054600084702199</v>
      </c>
      <c r="HI42" s="21">
        <v>-4.5030599109635999E-2</v>
      </c>
      <c r="HJ42" s="21">
        <v>0.28096565736599299</v>
      </c>
      <c r="HK42" s="21">
        <v>4.21101574135901E-3</v>
      </c>
      <c r="HL42" s="21">
        <v>-0.68667648864788</v>
      </c>
      <c r="HM42" s="21">
        <v>0.22227631413434601</v>
      </c>
      <c r="HN42" s="21">
        <v>-5.4448352772363498E-2</v>
      </c>
      <c r="HO42" s="21">
        <v>0.21330741983975501</v>
      </c>
      <c r="HP42" s="21">
        <v>-0.20162732262486499</v>
      </c>
      <c r="HQ42" s="21">
        <v>0.18883062022501701</v>
      </c>
      <c r="HR42" s="21">
        <v>5.9308330525655102E-2</v>
      </c>
      <c r="HS42" s="21">
        <v>-0.14654877476686201</v>
      </c>
      <c r="HT42" s="21">
        <v>-0.24390520056086801</v>
      </c>
      <c r="HU42" s="21">
        <v>1.7073192450108399E-2</v>
      </c>
      <c r="HV42" s="21">
        <v>3.97006487726753E-3</v>
      </c>
      <c r="HW42" s="21">
        <v>-3.0510185116227499E-2</v>
      </c>
      <c r="HX42" s="21">
        <v>-0.109107832001061</v>
      </c>
      <c r="HY42" s="21">
        <v>8.2792459244668895E-2</v>
      </c>
      <c r="HZ42" s="21">
        <v>3.4797851699235301E-3</v>
      </c>
      <c r="IA42" s="21">
        <v>-0.10595064249857</v>
      </c>
      <c r="IB42" s="21">
        <v>-0.20949771139394499</v>
      </c>
      <c r="IC42" s="21">
        <v>3.7452280773975298E-2</v>
      </c>
      <c r="ID42" s="21">
        <v>-0.122138310694294</v>
      </c>
      <c r="IE42" s="21">
        <v>-3.3118955951564298E-2</v>
      </c>
      <c r="IF42" s="21">
        <v>0.101260195894556</v>
      </c>
      <c r="IG42" s="21">
        <v>-0.126987363212127</v>
      </c>
      <c r="IH42" s="21">
        <v>-5.2658122802116299E-2</v>
      </c>
      <c r="II42" s="21">
        <v>6.7142479651242102E-3</v>
      </c>
      <c r="IJ42" s="21">
        <v>-0.70979805417311304</v>
      </c>
      <c r="IK42" s="21">
        <v>0.13891475812197299</v>
      </c>
      <c r="IL42" s="21">
        <v>-5.8987619544043697E-2</v>
      </c>
      <c r="IM42" s="21">
        <v>0.12596115767768901</v>
      </c>
      <c r="IN42" s="21">
        <v>0.322560007866805</v>
      </c>
      <c r="IO42" s="21">
        <v>4.2007306394024101E-3</v>
      </c>
      <c r="IP42" s="21">
        <v>1.8447833961733402E-2</v>
      </c>
    </row>
    <row r="43" spans="1:250" x14ac:dyDescent="0.3">
      <c r="A43" s="20" t="s">
        <v>117</v>
      </c>
      <c r="B43" s="20" t="s">
        <v>248</v>
      </c>
      <c r="C43" s="21">
        <v>0.62588198894888303</v>
      </c>
      <c r="D43" s="21">
        <v>0.24280661924160599</v>
      </c>
      <c r="E43" s="21">
        <v>0.29126325952743498</v>
      </c>
      <c r="F43" s="21">
        <v>0.10919914464541799</v>
      </c>
      <c r="G43" s="21">
        <v>0.405995020368287</v>
      </c>
      <c r="H43" s="21">
        <v>0.59599684116310603</v>
      </c>
      <c r="I43" s="21">
        <v>0.55451783850242198</v>
      </c>
      <c r="J43" s="21">
        <v>0.157118683614795</v>
      </c>
      <c r="K43" s="21">
        <v>1.3954491430927E-2</v>
      </c>
      <c r="L43" s="21">
        <v>-0.71538227749736805</v>
      </c>
      <c r="M43" s="21">
        <v>0.53089164999685101</v>
      </c>
      <c r="N43" s="21">
        <v>7.1066349967762593E-2</v>
      </c>
      <c r="O43" s="21">
        <v>0.31447056894699599</v>
      </c>
      <c r="P43" s="21">
        <v>8.1375279758049104E-2</v>
      </c>
      <c r="Q43" s="21">
        <v>0.17376765943637101</v>
      </c>
      <c r="R43" s="21">
        <v>-0.14625021835013999</v>
      </c>
      <c r="S43" s="21">
        <v>0.107265696841242</v>
      </c>
      <c r="T43" s="21">
        <v>-0.52133795782222903</v>
      </c>
      <c r="U43" s="21">
        <v>0.24432600973223101</v>
      </c>
      <c r="V43" s="21">
        <v>-0.14303326461392701</v>
      </c>
      <c r="W43" s="21">
        <v>0.22314747696597501</v>
      </c>
      <c r="X43" s="21">
        <v>0.62166418239807897</v>
      </c>
      <c r="Y43" s="21">
        <v>0.68785472135391001</v>
      </c>
      <c r="Z43" s="21">
        <v>0.35273763075039799</v>
      </c>
      <c r="AA43" s="21">
        <v>0.87641273482253601</v>
      </c>
      <c r="AB43" s="21">
        <v>0.19306480114431601</v>
      </c>
      <c r="AC43" s="21">
        <v>0.20722958931248101</v>
      </c>
      <c r="AD43" s="21">
        <v>-0.85624135485740505</v>
      </c>
      <c r="AE43" s="21">
        <v>0.41374801053266103</v>
      </c>
      <c r="AF43" s="21">
        <v>0.189277313653995</v>
      </c>
      <c r="AG43" s="21">
        <v>5.7738323905010103E-2</v>
      </c>
      <c r="AH43" s="21">
        <v>-0.50169329507238603</v>
      </c>
      <c r="AI43" s="21">
        <v>2.5401825024846399E-2</v>
      </c>
      <c r="AJ43" s="21">
        <v>-0.49329158621721703</v>
      </c>
      <c r="AK43" s="21">
        <v>-0.26132510861512998</v>
      </c>
      <c r="AL43" s="21">
        <v>-0.33342223235611601</v>
      </c>
      <c r="AM43" s="21">
        <v>-0.110873259948768</v>
      </c>
      <c r="AN43" s="21">
        <v>-0.50499414078245997</v>
      </c>
      <c r="AO43" s="21">
        <v>-8.7886981027957306E-2</v>
      </c>
      <c r="AP43" s="21">
        <v>-0.845109877213436</v>
      </c>
      <c r="AQ43" s="21">
        <v>-0.101789099021511</v>
      </c>
      <c r="AR43" s="21">
        <v>-0.103229079798413</v>
      </c>
      <c r="AS43" s="21">
        <v>-6.4922122002756794E-2</v>
      </c>
      <c r="AT43" s="21">
        <v>-9.5187803434309701E-2</v>
      </c>
      <c r="AU43" s="21">
        <v>5.1133045627082999E-2</v>
      </c>
      <c r="AV43" s="21">
        <v>0.31834849524467501</v>
      </c>
      <c r="AW43" s="21">
        <v>0.31149109883752801</v>
      </c>
      <c r="AX43" s="21">
        <v>-5.2085751565292202E-2</v>
      </c>
      <c r="AY43" s="21">
        <v>0.29277598156759399</v>
      </c>
      <c r="AZ43" s="21">
        <v>0.731040608473283</v>
      </c>
      <c r="BA43" s="21">
        <v>0.24618538501338499</v>
      </c>
      <c r="BB43" s="21">
        <v>0.149036698061835</v>
      </c>
      <c r="BC43" s="21">
        <v>0.26011641506233102</v>
      </c>
      <c r="BD43" s="21">
        <v>0.23282327173413001</v>
      </c>
      <c r="BE43" s="21">
        <v>5.3197901578859702E-2</v>
      </c>
      <c r="BF43" s="21">
        <v>-0.113991402736304</v>
      </c>
      <c r="BG43" s="21">
        <v>0.32863055658302998</v>
      </c>
      <c r="BH43" s="21">
        <v>-0.56568166508000495</v>
      </c>
      <c r="BI43" s="21">
        <v>0.37255246031697198</v>
      </c>
      <c r="BJ43" s="21">
        <v>0.21224117669477799</v>
      </c>
      <c r="BK43" s="21">
        <v>0.25636233813486198</v>
      </c>
      <c r="BL43" s="21">
        <v>0.34972878921025902</v>
      </c>
      <c r="BM43" s="21">
        <v>0.63215359274556104</v>
      </c>
      <c r="BN43" s="21">
        <v>-0.18481938156086899</v>
      </c>
      <c r="BO43" s="21">
        <v>0.196640043872643</v>
      </c>
      <c r="BP43" s="21">
        <v>5.4184506087088698E-2</v>
      </c>
      <c r="BQ43" s="21">
        <v>0.18161409525588099</v>
      </c>
      <c r="BR43" s="21">
        <v>0.172200989243045</v>
      </c>
      <c r="BS43" s="21">
        <v>-0.171627002620198</v>
      </c>
      <c r="BT43" s="21">
        <v>-0.79568407313363698</v>
      </c>
      <c r="BU43" s="21">
        <v>-9.5986926645029405E-2</v>
      </c>
      <c r="BV43" s="21">
        <v>-5.6859408683283701E-2</v>
      </c>
      <c r="BW43" s="21">
        <v>3.35303404306599E-3</v>
      </c>
      <c r="BX43" s="21">
        <v>-0.118594768669326</v>
      </c>
      <c r="BY43" s="21">
        <v>4.9600099584807503E-2</v>
      </c>
      <c r="BZ43" s="21">
        <v>-0.90187624790793397</v>
      </c>
      <c r="CA43" s="21">
        <v>-3.2536406361574899E-2</v>
      </c>
      <c r="CB43" s="21">
        <v>-0.66402548509564596</v>
      </c>
      <c r="CC43" s="21">
        <v>-0.14505814537602299</v>
      </c>
      <c r="CD43" s="21">
        <v>-0.40898447882393701</v>
      </c>
      <c r="CE43" s="21">
        <v>-0.110707891820885</v>
      </c>
      <c r="CF43" s="21">
        <v>2.5799770865059701E-3</v>
      </c>
      <c r="CG43" s="21">
        <v>-2.3821715779921902E-2</v>
      </c>
      <c r="CH43" s="21">
        <v>-0.77933457387949701</v>
      </c>
      <c r="CI43" s="21">
        <v>-0.12619642849336199</v>
      </c>
      <c r="CJ43" s="21">
        <v>0.29142852332670799</v>
      </c>
      <c r="CK43" s="21">
        <v>-9.8873450583086095E-2</v>
      </c>
      <c r="CL43" s="21">
        <v>-0.43374615983659598</v>
      </c>
      <c r="CM43" s="21">
        <v>-0.41360471398644499</v>
      </c>
      <c r="CN43" s="21">
        <v>-0.76821468439345497</v>
      </c>
      <c r="CO43" s="21">
        <v>-0.10283596829080301</v>
      </c>
      <c r="CP43" s="21">
        <v>-1.10627383371004E-2</v>
      </c>
      <c r="CQ43" s="21">
        <v>9.7916088214432595E-2</v>
      </c>
      <c r="CR43" s="21">
        <v>-0.164297463720774</v>
      </c>
      <c r="CS43" s="21">
        <v>-0.157411916910072</v>
      </c>
      <c r="CT43" s="21">
        <v>-0.19423318607215001</v>
      </c>
      <c r="CU43" s="21">
        <v>-9.6945855460556299E-2</v>
      </c>
      <c r="CV43" s="21">
        <v>-0.18866544898273799</v>
      </c>
      <c r="CW43" s="21">
        <v>-1.4104348843376699E-2</v>
      </c>
      <c r="CX43" s="21">
        <v>-0.41497677098112501</v>
      </c>
      <c r="CY43" s="21">
        <v>-0.15538865151381001</v>
      </c>
      <c r="CZ43" s="21">
        <v>-0.29869727085300102</v>
      </c>
      <c r="DA43" s="21">
        <v>-1.4569941723648901E-2</v>
      </c>
      <c r="DB43" s="21">
        <v>-0.72775788060759405</v>
      </c>
      <c r="DC43" s="21">
        <v>0.17692841537002901</v>
      </c>
      <c r="DD43" s="21">
        <v>-0.37774097488651598</v>
      </c>
      <c r="DE43" s="21">
        <v>-0.26246761712592898</v>
      </c>
      <c r="DF43" s="21">
        <v>-0.692408434279705</v>
      </c>
      <c r="DG43" s="21">
        <v>-0.104376593534053</v>
      </c>
      <c r="DH43" s="21">
        <v>-0.83222725296491196</v>
      </c>
      <c r="DI43" s="21">
        <v>-0.14220401340837199</v>
      </c>
      <c r="DJ43" s="21">
        <v>-0.54036279300988599</v>
      </c>
      <c r="DK43" s="21">
        <v>-0.14883327978230301</v>
      </c>
      <c r="DL43" s="21">
        <v>-0.159956926757055</v>
      </c>
      <c r="DM43" s="21">
        <v>-0.32269652550209899</v>
      </c>
      <c r="DN43" s="21">
        <v>-0.76673550879319097</v>
      </c>
      <c r="DO43" s="21">
        <v>-0.25424696466553398</v>
      </c>
      <c r="DP43" s="21">
        <v>-0.77048148160213203</v>
      </c>
      <c r="DQ43" s="21">
        <v>-0.376670296055302</v>
      </c>
      <c r="DR43" s="21">
        <v>-1.1342660343719699</v>
      </c>
      <c r="DS43" s="21">
        <v>-0.36022965882437302</v>
      </c>
      <c r="DT43" s="21">
        <v>-0.58871198890209997</v>
      </c>
      <c r="DU43" s="21">
        <v>-0.15747642992081901</v>
      </c>
      <c r="DV43" s="21">
        <v>-0.99262978105552202</v>
      </c>
      <c r="DW43" s="21">
        <v>0.20396615777862401</v>
      </c>
      <c r="DX43" s="21">
        <v>-0.124224783711456</v>
      </c>
      <c r="DY43" s="21">
        <v>0.13090272177023601</v>
      </c>
      <c r="DZ43" s="21">
        <v>-0.232224355132578</v>
      </c>
      <c r="EA43" s="21">
        <v>0.118200310598619</v>
      </c>
      <c r="EB43" s="21">
        <v>2.1255010241460901E-2</v>
      </c>
      <c r="EC43" s="21">
        <v>0.28561773902083298</v>
      </c>
      <c r="ED43" s="21">
        <v>-0.47095035431825899</v>
      </c>
      <c r="EE43" s="21">
        <v>0.19153169121365099</v>
      </c>
      <c r="EF43" s="21">
        <v>-0.27174954943979701</v>
      </c>
      <c r="EG43" s="21">
        <v>6.2369968843990001E-2</v>
      </c>
      <c r="EH43" s="21">
        <v>2.75801222020421E-2</v>
      </c>
      <c r="EI43" s="21">
        <v>0.51087301784508599</v>
      </c>
      <c r="EJ43" s="21">
        <v>-3.1616549665812198E-2</v>
      </c>
      <c r="EK43" s="21">
        <v>0.494742832955268</v>
      </c>
      <c r="EL43" s="21">
        <v>-1.0543917962503799</v>
      </c>
      <c r="EM43" s="21">
        <v>0.275952996665491</v>
      </c>
      <c r="EN43" s="21">
        <v>-0.19183497749286599</v>
      </c>
      <c r="EO43" s="21">
        <v>3.2447191336210497E-2</v>
      </c>
      <c r="EP43" s="21">
        <v>-0.53781165654482999</v>
      </c>
      <c r="EQ43" s="21">
        <v>0.15192135101676399</v>
      </c>
      <c r="ER43" s="21">
        <v>3.9642694590716801E-2</v>
      </c>
      <c r="ES43" s="21">
        <v>0.37485796164736701</v>
      </c>
      <c r="ET43" s="21">
        <v>1.6206007177365499E-2</v>
      </c>
      <c r="EU43" s="21">
        <v>0.30688270936599799</v>
      </c>
      <c r="EV43" s="21">
        <v>-0.452007988331593</v>
      </c>
      <c r="EW43" s="21">
        <v>0.44899457318401698</v>
      </c>
      <c r="EX43" s="21">
        <v>0.26843178948278401</v>
      </c>
      <c r="EY43" s="21">
        <v>0.26338690720172903</v>
      </c>
      <c r="EZ43" s="21">
        <v>-0.128839871190949</v>
      </c>
      <c r="FA43" s="21">
        <v>0.41629718181022501</v>
      </c>
      <c r="FB43" s="21">
        <v>0.25601110720282599</v>
      </c>
      <c r="FC43" s="21">
        <v>0.27462576583504</v>
      </c>
      <c r="FD43" s="21">
        <v>8.0016694948943104E-2</v>
      </c>
      <c r="FE43" s="21">
        <v>0.26539319894331997</v>
      </c>
      <c r="FF43" s="21">
        <v>-8.9090332274717896E-2</v>
      </c>
      <c r="FG43" s="21">
        <v>0.149735311180135</v>
      </c>
      <c r="FH43" s="21">
        <v>6.8638338441824598E-3</v>
      </c>
      <c r="FI43" s="21">
        <v>-7.0746973931773401E-3</v>
      </c>
      <c r="FJ43" s="21">
        <v>-8.4160850974196205E-2</v>
      </c>
      <c r="FK43" s="21">
        <v>-8.5021396307279798E-2</v>
      </c>
      <c r="FL43" s="21">
        <v>-0.40844400152571098</v>
      </c>
      <c r="FM43" s="21">
        <v>-9.0899416808015499E-2</v>
      </c>
      <c r="FN43" s="21">
        <v>-5.1675854199868303E-2</v>
      </c>
      <c r="FO43" s="21">
        <v>0.29365632466640001</v>
      </c>
      <c r="FP43" s="21">
        <v>0.58953578141720497</v>
      </c>
      <c r="FQ43" s="21">
        <v>1.33665842210576E-2</v>
      </c>
      <c r="FR43" s="21">
        <v>-0.33193578913133398</v>
      </c>
      <c r="FS43" s="21">
        <v>-8.8614306339363597E-2</v>
      </c>
      <c r="FT43" s="21">
        <v>-0.64970594099471501</v>
      </c>
      <c r="FU43" s="21">
        <v>-0.29103581829693997</v>
      </c>
      <c r="FV43" s="21">
        <v>-0.65773967821502399</v>
      </c>
      <c r="FW43" s="21">
        <v>-0.208122498601893</v>
      </c>
      <c r="FX43" s="21">
        <v>-0.623495579471532</v>
      </c>
      <c r="FY43" s="21">
        <v>-0.220268883704345</v>
      </c>
      <c r="FZ43" s="21">
        <v>-0.16107578964659</v>
      </c>
      <c r="GA43" s="21">
        <v>-0.44678911304789898</v>
      </c>
      <c r="GB43" s="21">
        <v>-0.92026528881053105</v>
      </c>
      <c r="GC43" s="21">
        <v>-0.34925146540121599</v>
      </c>
      <c r="GD43" s="21">
        <v>-0.927318045293128</v>
      </c>
      <c r="GE43" s="21">
        <v>-0.18118878887404299</v>
      </c>
      <c r="GF43" s="21">
        <v>-0.20155630889624701</v>
      </c>
      <c r="GG43" s="21">
        <v>-5.5719397022343402E-2</v>
      </c>
      <c r="GH43" s="21">
        <v>-0.361176980184438</v>
      </c>
      <c r="GI43" s="21">
        <v>-0.372782053699658</v>
      </c>
      <c r="GJ43" s="21">
        <v>-0.17917364918383499</v>
      </c>
      <c r="GK43" s="21">
        <v>-0.35358213855906401</v>
      </c>
      <c r="GL43" s="21">
        <v>-0.47205171569226501</v>
      </c>
      <c r="GM43" s="21">
        <v>-0.28143705378214301</v>
      </c>
      <c r="GN43" s="21">
        <v>-0.89172692551152699</v>
      </c>
      <c r="GO43" s="21">
        <v>-2.1474340154961899E-2</v>
      </c>
      <c r="GP43" s="21">
        <v>-0.93493756719361498</v>
      </c>
      <c r="GQ43" s="21">
        <v>-0.30313892191374497</v>
      </c>
      <c r="GR43" s="21">
        <v>-0.54537386546688604</v>
      </c>
      <c r="GS43" s="21">
        <v>0.14242388846672499</v>
      </c>
      <c r="GT43" s="21">
        <v>-5.6823082500459601E-2</v>
      </c>
      <c r="GU43" s="21">
        <v>-8.8417794052474699E-2</v>
      </c>
      <c r="GV43" s="21">
        <v>-0.49524686457252098</v>
      </c>
      <c r="GW43" s="21">
        <v>-0.24423280518666901</v>
      </c>
      <c r="GX43" s="21">
        <v>-0.83647458109576001</v>
      </c>
      <c r="GY43" s="21">
        <v>-0.54674685396870704</v>
      </c>
      <c r="GZ43" s="21">
        <v>-0.64461564632588597</v>
      </c>
      <c r="HA43" s="21">
        <v>-0.53063025693468802</v>
      </c>
      <c r="HB43" s="21">
        <v>-0.63428306191237804</v>
      </c>
      <c r="HC43" s="21">
        <v>-0.64471680580326496</v>
      </c>
      <c r="HD43" s="21">
        <v>-0.257852220374932</v>
      </c>
      <c r="HE43" s="21">
        <v>0.120464188820346</v>
      </c>
      <c r="HF43" s="21">
        <v>-0.52544794189366795</v>
      </c>
      <c r="HG43" s="21">
        <v>0.798888021369353</v>
      </c>
      <c r="HH43" s="21">
        <v>0.68558145768053902</v>
      </c>
      <c r="HI43" s="21">
        <v>0.66214624191091498</v>
      </c>
      <c r="HJ43" s="21">
        <v>-0.37379887425457597</v>
      </c>
      <c r="HK43" s="21">
        <v>0.75151855412902402</v>
      </c>
      <c r="HL43" s="21">
        <v>1.4759113554383401</v>
      </c>
      <c r="HM43" s="21">
        <v>0.119035208232999</v>
      </c>
      <c r="HN43" s="21">
        <v>-0.80644215617090198</v>
      </c>
      <c r="HO43" s="21">
        <v>0.15908090806334699</v>
      </c>
      <c r="HP43" s="21">
        <v>-0.381850289717373</v>
      </c>
      <c r="HQ43" s="21">
        <v>0.23618200508491999</v>
      </c>
      <c r="HR43" s="21">
        <v>-0.44394093399129297</v>
      </c>
      <c r="HS43" s="21">
        <v>0.20482309801298201</v>
      </c>
      <c r="HT43" s="21">
        <v>-0.273823911867138</v>
      </c>
      <c r="HU43" s="21">
        <v>-0.51361710935701099</v>
      </c>
      <c r="HV43" s="21">
        <v>-0.14498293220783301</v>
      </c>
      <c r="HW43" s="21">
        <v>-0.277041960038093</v>
      </c>
      <c r="HX43" s="21">
        <v>-0.48913888145199202</v>
      </c>
      <c r="HY43" s="21">
        <v>-7.40345533287287E-2</v>
      </c>
      <c r="HZ43" s="21">
        <v>-0.767921723523597</v>
      </c>
      <c r="IA43" s="21">
        <v>0.38026260880719198</v>
      </c>
      <c r="IB43" s="21">
        <v>-0.285313493092686</v>
      </c>
      <c r="IC43" s="21">
        <v>0.28885868435493001</v>
      </c>
      <c r="ID43" s="21">
        <v>5.1193292191267899E-2</v>
      </c>
      <c r="IE43" s="21">
        <v>0.195519948259469</v>
      </c>
      <c r="IF43" s="21">
        <v>0.22756083791788001</v>
      </c>
      <c r="IG43" s="21">
        <v>0.16793275016922199</v>
      </c>
      <c r="IH43" s="21">
        <v>0.73778157159980295</v>
      </c>
      <c r="II43" s="21">
        <v>0.19895126621285</v>
      </c>
      <c r="IJ43" s="21">
        <v>-0.191914680944545</v>
      </c>
      <c r="IK43" s="21">
        <v>-0.35052141403041398</v>
      </c>
      <c r="IL43" s="21">
        <v>-0.38126626601638702</v>
      </c>
      <c r="IM43" s="21">
        <v>-5.4102828300291103E-2</v>
      </c>
      <c r="IN43" s="21">
        <v>-0.12273170711463199</v>
      </c>
      <c r="IO43" s="21">
        <v>3.9288268821710597E-2</v>
      </c>
      <c r="IP43" s="21">
        <v>-0.83410650752596704</v>
      </c>
    </row>
    <row r="44" spans="1:250" x14ac:dyDescent="0.3">
      <c r="A44" s="20" t="s">
        <v>106</v>
      </c>
      <c r="B44" s="20" t="s">
        <v>237</v>
      </c>
      <c r="C44" s="21">
        <v>-5.2815950038142698E-2</v>
      </c>
      <c r="D44" s="21">
        <v>-0.24966922052316001</v>
      </c>
      <c r="E44" s="21">
        <v>-7.5485651056833802E-2</v>
      </c>
      <c r="F44" s="21">
        <v>-4.3699754504221401E-2</v>
      </c>
      <c r="G44" s="21">
        <v>0.22082807664225601</v>
      </c>
      <c r="H44" s="21">
        <v>-0.101062794090525</v>
      </c>
      <c r="I44" s="21">
        <v>9.9951975036940394E-2</v>
      </c>
      <c r="J44" s="21">
        <v>1.1705564920927799E-2</v>
      </c>
      <c r="K44" s="21">
        <v>6.9248381301781903E-2</v>
      </c>
      <c r="L44" s="21">
        <v>0.37944687324257298</v>
      </c>
      <c r="M44" s="21">
        <v>0.30868276597263899</v>
      </c>
      <c r="N44" s="21">
        <v>-0.17728061253849201</v>
      </c>
      <c r="O44" s="21">
        <v>0.69522858595203396</v>
      </c>
      <c r="P44" s="21">
        <v>0.31802905605632398</v>
      </c>
      <c r="Q44" s="21">
        <v>0.16962792907544799</v>
      </c>
      <c r="R44" s="21">
        <v>-9.0094998203566201E-2</v>
      </c>
      <c r="S44" s="21">
        <v>-8.0401704946768501E-2</v>
      </c>
      <c r="T44" s="21">
        <v>6.7507977386155701E-2</v>
      </c>
      <c r="U44" s="21">
        <v>0.179829614449287</v>
      </c>
      <c r="V44" s="21">
        <v>-0.12705641206415899</v>
      </c>
      <c r="W44" s="21">
        <v>7.6028549431470305E-2</v>
      </c>
      <c r="X44" s="21">
        <v>0.11932488390075199</v>
      </c>
      <c r="Y44" s="21">
        <v>-9.40935937051499E-2</v>
      </c>
      <c r="Z44" s="21">
        <v>-0.23651222837385599</v>
      </c>
      <c r="AA44" s="21">
        <v>-0.14925214857081101</v>
      </c>
      <c r="AB44" s="21">
        <v>-9.1750120725946904E-2</v>
      </c>
      <c r="AC44" s="21">
        <v>7.8331856130223407E-2</v>
      </c>
      <c r="AD44" s="21">
        <v>0.19310856152529199</v>
      </c>
      <c r="AE44" s="21">
        <v>0.378006421039984</v>
      </c>
      <c r="AF44" s="21">
        <v>1.74676678667397E-2</v>
      </c>
      <c r="AG44" s="21">
        <v>-6.0857622340676001E-2</v>
      </c>
      <c r="AH44" s="21">
        <v>-2.01868372734876E-2</v>
      </c>
      <c r="AI44" s="21">
        <v>0.35505728193681901</v>
      </c>
      <c r="AJ44" s="21">
        <v>0.41045441363091201</v>
      </c>
      <c r="AK44" s="21">
        <v>0.21172293628283301</v>
      </c>
      <c r="AL44" s="21">
        <v>0.29325052024987702</v>
      </c>
      <c r="AM44" s="21">
        <v>0.25356826222124301</v>
      </c>
      <c r="AN44" s="21">
        <v>0.287671395772784</v>
      </c>
      <c r="AO44" s="21">
        <v>0.29326452409847698</v>
      </c>
      <c r="AP44" s="21">
        <v>0.274877910854194</v>
      </c>
      <c r="AQ44" s="21">
        <v>0.260207001823345</v>
      </c>
      <c r="AR44" s="21">
        <v>0.28568976651848299</v>
      </c>
      <c r="AS44" s="21">
        <v>0.103498348026853</v>
      </c>
      <c r="AT44" s="21">
        <v>0.544758052560251</v>
      </c>
      <c r="AU44" s="21">
        <v>-2.66940947042619E-2</v>
      </c>
      <c r="AV44" s="21">
        <v>-0.31594705622195601</v>
      </c>
      <c r="AW44" s="21">
        <v>0.11432582385775</v>
      </c>
      <c r="AX44" s="21">
        <v>-1.3132117220716E-2</v>
      </c>
      <c r="AY44" s="21">
        <v>0.11861813100308299</v>
      </c>
      <c r="AZ44" s="21">
        <v>0.30331545471285798</v>
      </c>
      <c r="BA44" s="21">
        <v>0.10672148722868099</v>
      </c>
      <c r="BB44" s="21">
        <v>0.19259306404857501</v>
      </c>
      <c r="BC44" s="21">
        <v>9.5752887284719201E-2</v>
      </c>
      <c r="BD44" s="21">
        <v>-4.3386522847396802E-2</v>
      </c>
      <c r="BE44" s="21">
        <v>4.5361407346893402E-2</v>
      </c>
      <c r="BF44" s="21">
        <v>-0.121905273600266</v>
      </c>
      <c r="BG44" s="21">
        <v>4.2233197145167503E-2</v>
      </c>
      <c r="BH44" s="21">
        <v>0.55352104192698603</v>
      </c>
      <c r="BI44" s="21">
        <v>6.7624717955812194E-2</v>
      </c>
      <c r="BJ44" s="21">
        <v>0.28879111603921997</v>
      </c>
      <c r="BK44" s="21">
        <v>-2.24340002764063E-2</v>
      </c>
      <c r="BL44" s="21">
        <v>4.7682558773179298E-2</v>
      </c>
      <c r="BM44" s="21">
        <v>-1.2811935831141701E-2</v>
      </c>
      <c r="BN44" s="21">
        <v>-0.21766263824788601</v>
      </c>
      <c r="BO44" s="21">
        <v>1.6730953857709199E-2</v>
      </c>
      <c r="BP44" s="21">
        <v>5.7174548692900201E-2</v>
      </c>
      <c r="BQ44" s="21">
        <v>0.12952558410742701</v>
      </c>
      <c r="BR44" s="21">
        <v>-0.12977156361082701</v>
      </c>
      <c r="BS44" s="21">
        <v>-8.6689092955037905E-2</v>
      </c>
      <c r="BT44" s="21">
        <v>0.36137019078164101</v>
      </c>
      <c r="BU44" s="21">
        <v>5.1994154044834803E-2</v>
      </c>
      <c r="BV44" s="21">
        <v>-0.24465083091911</v>
      </c>
      <c r="BW44" s="21">
        <v>-6.3761161815471007E-2</v>
      </c>
      <c r="BX44" s="21">
        <v>-0.112850786134522</v>
      </c>
      <c r="BY44" s="21">
        <v>-7.8565559585791103E-2</v>
      </c>
      <c r="BZ44" s="21">
        <v>5.1928929213460803E-2</v>
      </c>
      <c r="CA44" s="21">
        <v>-0.16486201503015899</v>
      </c>
      <c r="CB44" s="21">
        <v>-0.23796657972554999</v>
      </c>
      <c r="CC44" s="21">
        <v>-3.38229040815907E-2</v>
      </c>
      <c r="CD44" s="21">
        <v>0.14849728547511201</v>
      </c>
      <c r="CE44" s="21">
        <v>0.24928080424054599</v>
      </c>
      <c r="CF44" s="21">
        <v>0.31096672995711899</v>
      </c>
      <c r="CG44" s="21">
        <v>-4.9832103604693602E-3</v>
      </c>
      <c r="CH44" s="21">
        <v>-0.26051053682914699</v>
      </c>
      <c r="CI44" s="21">
        <v>0.27325308531570303</v>
      </c>
      <c r="CJ44" s="21">
        <v>0.68063449164499701</v>
      </c>
      <c r="CK44" s="21">
        <v>0.424763088410893</v>
      </c>
      <c r="CL44" s="21">
        <v>0.101900022821381</v>
      </c>
      <c r="CM44" s="21">
        <v>8.7182647749987296E-2</v>
      </c>
      <c r="CN44" s="21">
        <v>0.13310104074713899</v>
      </c>
      <c r="CO44" s="21">
        <v>9.3686745364494506E-2</v>
      </c>
      <c r="CP44" s="21">
        <v>0.449121002156256</v>
      </c>
      <c r="CQ44" s="21">
        <v>4.5827577065978398E-2</v>
      </c>
      <c r="CR44" s="21">
        <v>0.17022798448398899</v>
      </c>
      <c r="CS44" s="21">
        <v>7.61357244233411E-2</v>
      </c>
      <c r="CT44" s="21">
        <v>0.54451241453934196</v>
      </c>
      <c r="CU44" s="21">
        <v>0.13890593844742899</v>
      </c>
      <c r="CV44" s="21">
        <v>0.102583027815197</v>
      </c>
      <c r="CW44" s="21">
        <v>0.15528082282990999</v>
      </c>
      <c r="CX44" s="21">
        <v>0.40595481509174403</v>
      </c>
      <c r="CY44" s="21">
        <v>1.24744730005965E-2</v>
      </c>
      <c r="CZ44" s="21">
        <v>7.5662288710688398E-3</v>
      </c>
      <c r="DA44" s="21">
        <v>-0.208437953570662</v>
      </c>
      <c r="DB44" s="21">
        <v>-0.185712084839393</v>
      </c>
      <c r="DC44" s="21">
        <v>-0.44410334005864899</v>
      </c>
      <c r="DD44" s="21">
        <v>-0.39609824448414299</v>
      </c>
      <c r="DE44" s="21">
        <v>-0.35633454059015102</v>
      </c>
      <c r="DF44" s="21">
        <v>-0.62909530778079203</v>
      </c>
      <c r="DG44" s="21">
        <v>-0.32735774984740801</v>
      </c>
      <c r="DH44" s="21">
        <v>-0.50246904365512601</v>
      </c>
      <c r="DI44" s="21">
        <v>-0.32818299257713601</v>
      </c>
      <c r="DJ44" s="21">
        <v>-0.42954841093369101</v>
      </c>
      <c r="DK44" s="21">
        <v>0.78675404316063402</v>
      </c>
      <c r="DL44" s="21">
        <v>0.85048122243217605</v>
      </c>
      <c r="DM44" s="21">
        <v>-0.32824180474778197</v>
      </c>
      <c r="DN44" s="21">
        <v>-0.39764759537484201</v>
      </c>
      <c r="DO44" s="21">
        <v>-7.2108153247165102E-2</v>
      </c>
      <c r="DP44" s="21">
        <v>-0.490373562409397</v>
      </c>
      <c r="DQ44" s="21">
        <v>-0.24311395682202999</v>
      </c>
      <c r="DR44" s="21">
        <v>-0.175795607781215</v>
      </c>
      <c r="DS44" s="21">
        <v>-0.41576433578802702</v>
      </c>
      <c r="DT44" s="21">
        <v>-1.01786401765384</v>
      </c>
      <c r="DU44" s="21">
        <v>-0.15234532181766799</v>
      </c>
      <c r="DV44" s="21">
        <v>-0.54603911289226903</v>
      </c>
      <c r="DW44" s="21">
        <v>-0.12588160040497701</v>
      </c>
      <c r="DX44" s="21">
        <v>-0.25234028821843302</v>
      </c>
      <c r="DY44" s="21">
        <v>-4.5622690808883003E-2</v>
      </c>
      <c r="DZ44" s="21">
        <v>-9.0848897525001304E-2</v>
      </c>
      <c r="EA44" s="21">
        <v>6.80630050370995E-2</v>
      </c>
      <c r="EB44" s="21">
        <v>-0.218021904467954</v>
      </c>
      <c r="EC44" s="21">
        <v>8.3334932024551195E-2</v>
      </c>
      <c r="ED44" s="21">
        <v>3.42432906575698E-2</v>
      </c>
      <c r="EE44" s="21">
        <v>-3.2834771535767797E-2</v>
      </c>
      <c r="EF44" s="21">
        <v>-7.4322856638147805E-2</v>
      </c>
      <c r="EG44" s="21">
        <v>0.31342115354782601</v>
      </c>
      <c r="EH44" s="21">
        <v>-0.21617289982732699</v>
      </c>
      <c r="EI44" s="21">
        <v>0.43989663194319101</v>
      </c>
      <c r="EJ44" s="21">
        <v>-0.24598883680001801</v>
      </c>
      <c r="EK44" s="21">
        <v>3.9128057081620198E-2</v>
      </c>
      <c r="EL44" s="21">
        <v>-9.8654096426420798E-2</v>
      </c>
      <c r="EM44" s="21">
        <v>-6.2360408986287197E-2</v>
      </c>
      <c r="EN44" s="21">
        <v>-0.379159723501998</v>
      </c>
      <c r="EO44" s="21">
        <v>-6.62867622491492E-2</v>
      </c>
      <c r="EP44" s="21">
        <v>-0.180955228354516</v>
      </c>
      <c r="EQ44" s="21">
        <v>-4.0309099809431703E-2</v>
      </c>
      <c r="ER44" s="21">
        <v>-0.61263607426900302</v>
      </c>
      <c r="ES44" s="21">
        <v>-0.228750291871189</v>
      </c>
      <c r="ET44" s="21">
        <v>-0.30840367777738198</v>
      </c>
      <c r="EU44" s="21">
        <v>-0.17518690953521299</v>
      </c>
      <c r="EV44" s="21">
        <v>-0.241695138326322</v>
      </c>
      <c r="EW44" s="21">
        <v>-2.25960662601025E-2</v>
      </c>
      <c r="EX44" s="21">
        <v>0.26843178948278401</v>
      </c>
      <c r="EY44" s="21">
        <v>5.2742145848111301E-2</v>
      </c>
      <c r="EZ44" s="21">
        <v>0.22397641653931999</v>
      </c>
      <c r="FA44" s="21">
        <v>-5.0828828617072802E-2</v>
      </c>
      <c r="FB44" s="21">
        <v>-0.13082425055951899</v>
      </c>
      <c r="FC44" s="21">
        <v>5.1562167449552797E-2</v>
      </c>
      <c r="FD44" s="21">
        <v>-0.13901514941749399</v>
      </c>
      <c r="FE44" s="21">
        <v>2.1295815516285101E-2</v>
      </c>
      <c r="FF44" s="21">
        <v>6.6789933729316603E-2</v>
      </c>
      <c r="FG44" s="21">
        <v>-0.30232137752951399</v>
      </c>
      <c r="FH44" s="21">
        <v>-0.33657207858381</v>
      </c>
      <c r="FI44" s="21">
        <v>-2.05264968617851E-2</v>
      </c>
      <c r="FJ44" s="21">
        <v>-0.15947876172047901</v>
      </c>
      <c r="FK44" s="21">
        <v>-0.13877178208488899</v>
      </c>
      <c r="FL44" s="21">
        <v>-0.66489163193370504</v>
      </c>
      <c r="FM44" s="21">
        <v>-9.9311656624215594E-2</v>
      </c>
      <c r="FN44" s="21">
        <v>-0.42266950816958199</v>
      </c>
      <c r="FO44" s="21">
        <v>-0.49236708446036798</v>
      </c>
      <c r="FP44" s="21">
        <v>-0.34299631262971603</v>
      </c>
      <c r="FQ44" s="21">
        <v>0.13145704217597701</v>
      </c>
      <c r="FR44" s="21">
        <v>-0.64644641245621304</v>
      </c>
      <c r="FS44" s="21">
        <v>-8.1817143985599597E-2</v>
      </c>
      <c r="FT44" s="21">
        <v>-0.57728170643159804</v>
      </c>
      <c r="FU44" s="21">
        <v>0.77990008851400505</v>
      </c>
      <c r="FV44" s="21">
        <v>1.0476606008278</v>
      </c>
      <c r="FW44" s="21">
        <v>0.79283514832400304</v>
      </c>
      <c r="FX44" s="21">
        <v>0.72168524654293098</v>
      </c>
      <c r="FY44" s="21">
        <v>0.97307500512160405</v>
      </c>
      <c r="FZ44" s="21">
        <v>0.95464058153119002</v>
      </c>
      <c r="GA44" s="21">
        <v>0.94977444751853202</v>
      </c>
      <c r="GB44" s="21">
        <v>0.94771250188475198</v>
      </c>
      <c r="GC44" s="21">
        <v>1.17804168524585</v>
      </c>
      <c r="GD44" s="21">
        <v>0.90611038837436897</v>
      </c>
      <c r="GE44" s="21">
        <v>0.62833396986627099</v>
      </c>
      <c r="GF44" s="21">
        <v>0.64865757088158205</v>
      </c>
      <c r="GG44" s="21">
        <v>0.40784799618415901</v>
      </c>
      <c r="GH44" s="21">
        <v>0.31814672113765902</v>
      </c>
      <c r="GI44" s="21">
        <v>0.43255933692029802</v>
      </c>
      <c r="GJ44" s="21">
        <v>0.50476458134323199</v>
      </c>
      <c r="GK44" s="21">
        <v>0.519167779502125</v>
      </c>
      <c r="GL44" s="21">
        <v>0.28820594477561801</v>
      </c>
      <c r="GM44" s="21">
        <v>0.48693160092219201</v>
      </c>
      <c r="GN44" s="21">
        <v>0.28720088231173801</v>
      </c>
      <c r="GO44" s="21">
        <v>-2.1474340154961899E-2</v>
      </c>
      <c r="GP44" s="21">
        <v>-0.26935660626417401</v>
      </c>
      <c r="GQ44" s="21">
        <v>-0.2004054456812</v>
      </c>
      <c r="GR44" s="21">
        <v>-0.29917048285936998</v>
      </c>
      <c r="GS44" s="21">
        <v>1.1759595522426799E-2</v>
      </c>
      <c r="GT44" s="21">
        <v>-1.73778587858745E-2</v>
      </c>
      <c r="GU44" s="21">
        <v>6.7151914412767494E-2</v>
      </c>
      <c r="GV44" s="21">
        <v>-0.22193403270902201</v>
      </c>
      <c r="GW44" s="21">
        <v>-6.9886424124191507E-2</v>
      </c>
      <c r="GX44" s="21">
        <v>-0.188478339888561</v>
      </c>
      <c r="GY44" s="21">
        <v>0.41063351209350502</v>
      </c>
      <c r="GZ44" s="21">
        <v>0.71585668512089595</v>
      </c>
      <c r="HA44" s="21">
        <v>0.50164116666832603</v>
      </c>
      <c r="HB44" s="21">
        <v>0.67363611420751401</v>
      </c>
      <c r="HC44" s="21">
        <v>0.267455547765579</v>
      </c>
      <c r="HD44" s="21">
        <v>0.31423648553579597</v>
      </c>
      <c r="HE44" s="21">
        <v>-0.24787091338412401</v>
      </c>
      <c r="HF44" s="21">
        <v>3.6497906102516103E-2</v>
      </c>
      <c r="HG44" s="21">
        <v>-0.331766350459126</v>
      </c>
      <c r="HH44" s="21">
        <v>-0.110779545259433</v>
      </c>
      <c r="HI44" s="21">
        <v>-0.366544661840078</v>
      </c>
      <c r="HJ44" s="21">
        <v>-0.234614866865723</v>
      </c>
      <c r="HK44" s="21">
        <v>-0.26090070512504399</v>
      </c>
      <c r="HL44" s="21">
        <v>0.42076980124587499</v>
      </c>
      <c r="HM44" s="21">
        <v>-0.281331491745059</v>
      </c>
      <c r="HN44" s="21">
        <v>-0.20064916015088</v>
      </c>
      <c r="HO44" s="21">
        <v>-0.35805477883423298</v>
      </c>
      <c r="HP44" s="21">
        <v>-0.12841292722990999</v>
      </c>
      <c r="HQ44" s="21">
        <v>-0.17475109586118701</v>
      </c>
      <c r="HR44" s="21">
        <v>-0.290483144137751</v>
      </c>
      <c r="HS44" s="21">
        <v>-0.38451784321874799</v>
      </c>
      <c r="HT44" s="21">
        <v>-1.0063177626906701</v>
      </c>
      <c r="HU44" s="21">
        <v>0.22972605457991199</v>
      </c>
      <c r="HV44" s="21">
        <v>0.179684746869786</v>
      </c>
      <c r="HW44" s="21">
        <v>0.25390960603295398</v>
      </c>
      <c r="HX44" s="21">
        <v>0.48795281123796502</v>
      </c>
      <c r="HY44" s="21">
        <v>5.4656669648458403E-2</v>
      </c>
      <c r="HZ44" s="21">
        <v>5.5089096464254098E-2</v>
      </c>
      <c r="IA44" s="21">
        <v>-0.40015559813843599</v>
      </c>
      <c r="IB44" s="21">
        <v>-0.36899724102986298</v>
      </c>
      <c r="IC44" s="21">
        <v>-0.138275006734871</v>
      </c>
      <c r="ID44" s="21">
        <v>-0.471178251198898</v>
      </c>
      <c r="IE44" s="21">
        <v>-0.121740969350732</v>
      </c>
      <c r="IF44" s="21">
        <v>-7.3954252502754003E-2</v>
      </c>
      <c r="IG44" s="21">
        <v>-0.26142074551487798</v>
      </c>
      <c r="IH44" s="21">
        <v>-0.40083031694000598</v>
      </c>
      <c r="II44" s="21">
        <v>-0.15183169134669799</v>
      </c>
      <c r="IJ44" s="21">
        <v>-0.51770541546430604</v>
      </c>
      <c r="IK44" s="21">
        <v>9.1431086634264094E-2</v>
      </c>
      <c r="IL44" s="21">
        <v>0.35078264116804803</v>
      </c>
      <c r="IM44" s="21">
        <v>1.3403991057985501E-2</v>
      </c>
      <c r="IN44" s="21">
        <v>0.20263183201232199</v>
      </c>
      <c r="IO44" s="21">
        <v>4.9158512845771898E-2</v>
      </c>
      <c r="IP44" s="21">
        <v>-0.28585578516133198</v>
      </c>
    </row>
    <row r="45" spans="1:250" x14ac:dyDescent="0.3">
      <c r="A45" s="20" t="s">
        <v>73</v>
      </c>
      <c r="B45" s="20" t="s">
        <v>204</v>
      </c>
      <c r="C45" s="21">
        <v>1.4070529768956499E-2</v>
      </c>
      <c r="D45" s="21">
        <v>0.15211725525782799</v>
      </c>
      <c r="E45" s="21">
        <v>-3.3525119448724897E-2</v>
      </c>
      <c r="F45" s="21">
        <v>-9.3845862488235704E-2</v>
      </c>
      <c r="G45" s="21">
        <v>-2.4284421194275201E-2</v>
      </c>
      <c r="H45" s="21">
        <v>0.166918403406566</v>
      </c>
      <c r="I45" s="21">
        <v>-3.69579691774089E-2</v>
      </c>
      <c r="J45" s="21">
        <v>-0.124786783009873</v>
      </c>
      <c r="K45" s="21">
        <v>3.8125863806001303E-2</v>
      </c>
      <c r="L45" s="21">
        <v>0.246679239842689</v>
      </c>
      <c r="M45" s="21">
        <v>0.139881421364456</v>
      </c>
      <c r="N45" s="21">
        <v>-0.37517310449560098</v>
      </c>
      <c r="O45" s="21">
        <v>-0.21383176418543701</v>
      </c>
      <c r="P45" s="21">
        <v>7.5712092737747705E-2</v>
      </c>
      <c r="Q45" s="21">
        <v>-3.33193269659144E-2</v>
      </c>
      <c r="R45" s="21">
        <v>-1.1207026810581701E-2</v>
      </c>
      <c r="S45" s="21">
        <v>0.102896097213478</v>
      </c>
      <c r="T45" s="21">
        <v>-3.8413155629806503E-2</v>
      </c>
      <c r="U45" s="21">
        <v>6.1425680723793501E-2</v>
      </c>
      <c r="V45" s="21">
        <v>-6.4861650456815204E-2</v>
      </c>
      <c r="W45" s="21">
        <v>0.24372101692849299</v>
      </c>
      <c r="X45" s="21">
        <v>0.12069301585808501</v>
      </c>
      <c r="Y45" s="21">
        <v>0.119534885835324</v>
      </c>
      <c r="Z45" s="21">
        <v>-0.19837709948708501</v>
      </c>
      <c r="AA45" s="21">
        <v>3.7833404029684298E-2</v>
      </c>
      <c r="AB45" s="21">
        <v>-0.10036325103065501</v>
      </c>
      <c r="AC45" s="21">
        <v>5.9672400898623197E-2</v>
      </c>
      <c r="AD45" s="21">
        <v>-0.31418744560554002</v>
      </c>
      <c r="AE45" s="21">
        <v>0.28843106706280502</v>
      </c>
      <c r="AF45" s="21">
        <v>-9.1189395652723201E-2</v>
      </c>
      <c r="AG45" s="21">
        <v>5.9436611377035702E-2</v>
      </c>
      <c r="AH45" s="21">
        <v>-0.15993536445779399</v>
      </c>
      <c r="AI45" s="21">
        <v>0.14718292626719101</v>
      </c>
      <c r="AJ45" s="21">
        <v>-0.15131026442672499</v>
      </c>
      <c r="AK45" s="21">
        <v>-4.2089256504084301E-2</v>
      </c>
      <c r="AL45" s="21">
        <v>-9.4635372768999401E-2</v>
      </c>
      <c r="AM45" s="21">
        <v>-1.7869196365692699E-2</v>
      </c>
      <c r="AN45" s="21">
        <v>-7.95550460431457E-2</v>
      </c>
      <c r="AO45" s="21">
        <v>9.8734309286668598E-2</v>
      </c>
      <c r="AP45" s="21">
        <v>-0.13390737911231099</v>
      </c>
      <c r="AQ45" s="21">
        <v>6.5455380007674202E-2</v>
      </c>
      <c r="AR45" s="21">
        <v>8.5804744591604296E-2</v>
      </c>
      <c r="AS45" s="21">
        <v>3.9477483994972001E-2</v>
      </c>
      <c r="AT45" s="21">
        <v>0.32829938054026397</v>
      </c>
      <c r="AU45" s="21">
        <v>-6.7240886364590802E-2</v>
      </c>
      <c r="AV45" s="21">
        <v>-5.5137805679164799E-2</v>
      </c>
      <c r="AW45" s="21">
        <v>0.21908356507088</v>
      </c>
      <c r="AX45" s="21">
        <v>-3.2477466940143002E-2</v>
      </c>
      <c r="AY45" s="21">
        <v>0.206330307457123</v>
      </c>
      <c r="AZ45" s="21">
        <v>0.51568144928528503</v>
      </c>
      <c r="BA45" s="21">
        <v>0.20502356084048501</v>
      </c>
      <c r="BB45" s="21">
        <v>8.4026706829210901E-2</v>
      </c>
      <c r="BC45" s="21">
        <v>0.15942241544285801</v>
      </c>
      <c r="BD45" s="21">
        <v>9.1306685477571897E-2</v>
      </c>
      <c r="BE45" s="21">
        <v>0.25149793792542202</v>
      </c>
      <c r="BF45" s="21">
        <v>-0.40894514244484897</v>
      </c>
      <c r="BG45" s="21">
        <v>0.243394342450069</v>
      </c>
      <c r="BH45" s="21">
        <v>0.45238990784201299</v>
      </c>
      <c r="BI45" s="21">
        <v>0.17563694499634799</v>
      </c>
      <c r="BJ45" s="21">
        <v>7.6391803755780405E-2</v>
      </c>
      <c r="BK45" s="21">
        <v>0.20652335661098301</v>
      </c>
      <c r="BL45" s="21">
        <v>0.203025777833301</v>
      </c>
      <c r="BM45" s="21">
        <v>0.239489593214254</v>
      </c>
      <c r="BN45" s="21">
        <v>-2.1265425444383E-2</v>
      </c>
      <c r="BO45" s="21">
        <v>0.23174384482856</v>
      </c>
      <c r="BP45" s="21">
        <v>0.201991101544681</v>
      </c>
      <c r="BQ45" s="21">
        <v>0.23892828711767899</v>
      </c>
      <c r="BR45" s="21">
        <v>0.13074138214467701</v>
      </c>
      <c r="BS45" s="21">
        <v>-1.2607645221568301E-2</v>
      </c>
      <c r="BT45" s="21">
        <v>-0.251296315641101</v>
      </c>
      <c r="BU45" s="21">
        <v>6.3547329226004104E-2</v>
      </c>
      <c r="BV45" s="21">
        <v>-0.120384546468498</v>
      </c>
      <c r="BW45" s="21">
        <v>3.2717953302104898E-2</v>
      </c>
      <c r="BX45" s="21">
        <v>-0.28301466414678</v>
      </c>
      <c r="BY45" s="21">
        <v>6.3162550025869096E-2</v>
      </c>
      <c r="BZ45" s="21">
        <v>-8.5887577516525704E-2</v>
      </c>
      <c r="CA45" s="21">
        <v>1.52921187290402E-2</v>
      </c>
      <c r="CB45" s="21">
        <v>-0.383397019247114</v>
      </c>
      <c r="CC45" s="21">
        <v>-9.9885543417356004E-2</v>
      </c>
      <c r="CD45" s="21">
        <v>-0.15049399813509101</v>
      </c>
      <c r="CE45" s="21">
        <v>-0.117867683393751</v>
      </c>
      <c r="CF45" s="21">
        <v>3.6559292494651202E-2</v>
      </c>
      <c r="CG45" s="21">
        <v>-0.17179223858092599</v>
      </c>
      <c r="CH45" s="21">
        <v>-0.59737177869302105</v>
      </c>
      <c r="CI45" s="21">
        <v>-3.6048075156256597E-2</v>
      </c>
      <c r="CJ45" s="21">
        <v>0.321497358653208</v>
      </c>
      <c r="CK45" s="21">
        <v>-0.102308440398407</v>
      </c>
      <c r="CL45" s="21">
        <v>-4.0493076449846899E-2</v>
      </c>
      <c r="CM45" s="21">
        <v>-0.112615956791446</v>
      </c>
      <c r="CN45" s="21">
        <v>-0.33304898361366297</v>
      </c>
      <c r="CO45" s="21">
        <v>-3.8705630871087401E-2</v>
      </c>
      <c r="CP45" s="21">
        <v>-0.121377019168961</v>
      </c>
      <c r="CQ45" s="21">
        <v>4.5827577065978398E-2</v>
      </c>
      <c r="CR45" s="21">
        <v>-0.233838396973852</v>
      </c>
      <c r="CS45" s="21">
        <v>-9.2194257463591098E-2</v>
      </c>
      <c r="CT45" s="21">
        <v>-0.106421150812872</v>
      </c>
      <c r="CU45" s="21">
        <v>-0.113358945351389</v>
      </c>
      <c r="CV45" s="21">
        <v>-0.17119727140552701</v>
      </c>
      <c r="CW45" s="21">
        <v>6.1595377288475701E-2</v>
      </c>
      <c r="CX45" s="21">
        <v>-0.24023732523609301</v>
      </c>
      <c r="CY45" s="21">
        <v>-0.208268211116759</v>
      </c>
      <c r="CZ45" s="21">
        <v>-0.167723717109897</v>
      </c>
      <c r="DA45" s="21">
        <v>0.41705777622651702</v>
      </c>
      <c r="DB45" s="21">
        <v>-0.13208489980443699</v>
      </c>
      <c r="DC45" s="21">
        <v>-4.7326941232521099E-3</v>
      </c>
      <c r="DD45" s="21">
        <v>-8.8686684091502196E-2</v>
      </c>
      <c r="DE45" s="21">
        <v>-5.8037675083892702E-2</v>
      </c>
      <c r="DF45" s="21">
        <v>-0.41931794730654898</v>
      </c>
      <c r="DG45" s="21">
        <v>0.101014387933046</v>
      </c>
      <c r="DH45" s="21">
        <v>-0.28203017040443301</v>
      </c>
      <c r="DI45" s="21">
        <v>3.8474044330814902E-2</v>
      </c>
      <c r="DJ45" s="21">
        <v>-0.10112655396082899</v>
      </c>
      <c r="DK45" s="21">
        <v>-0.14883327978230301</v>
      </c>
      <c r="DL45" s="21">
        <v>-0.42899007321229199</v>
      </c>
      <c r="DM45" s="21">
        <v>-4.8024949470055797E-2</v>
      </c>
      <c r="DN45" s="21">
        <v>-0.49918562183690401</v>
      </c>
      <c r="DO45" s="21">
        <v>5.9282246776157697E-2</v>
      </c>
      <c r="DP45" s="21">
        <v>-0.38372193665035298</v>
      </c>
      <c r="DQ45" s="21">
        <v>-0.106100506690878</v>
      </c>
      <c r="DR45" s="21">
        <v>-0.450207103531784</v>
      </c>
      <c r="DS45" s="21">
        <v>-0.110710059465061</v>
      </c>
      <c r="DT45" s="21">
        <v>-0.64184840720418401</v>
      </c>
      <c r="DU45" s="21">
        <v>0.19630950956940901</v>
      </c>
      <c r="DV45" s="21">
        <v>-0.69486095909263901</v>
      </c>
      <c r="DW45" s="21">
        <v>6.5936006886177803E-2</v>
      </c>
      <c r="DX45" s="21">
        <v>-7.5713910529638606E-2</v>
      </c>
      <c r="DY45" s="21">
        <v>6.8447290852525601E-3</v>
      </c>
      <c r="DZ45" s="21">
        <v>-0.459527247652465</v>
      </c>
      <c r="EA45" s="21">
        <v>5.6680736600561298E-2</v>
      </c>
      <c r="EB45" s="21">
        <v>-0.183103488264725</v>
      </c>
      <c r="EC45" s="21">
        <v>0.165118336597846</v>
      </c>
      <c r="ED45" s="21">
        <v>-5.4996567272260002E-2</v>
      </c>
      <c r="EE45" s="21">
        <v>0.108992168497012</v>
      </c>
      <c r="EF45" s="21">
        <v>-0.16269402445685999</v>
      </c>
      <c r="EG45" s="21">
        <v>0.1793698196938</v>
      </c>
      <c r="EH45" s="21">
        <v>-0.250748945681457</v>
      </c>
      <c r="EI45" s="21">
        <v>-7.1157770749771199E-2</v>
      </c>
      <c r="EJ45" s="21">
        <v>-0.60794382555895599</v>
      </c>
      <c r="EK45" s="21">
        <v>0.14969916131114799</v>
      </c>
      <c r="EL45" s="21">
        <v>-0.65206534872108801</v>
      </c>
      <c r="EM45" s="21">
        <v>7.9103140236228497E-2</v>
      </c>
      <c r="EN45" s="21">
        <v>-0.37739063064894302</v>
      </c>
      <c r="EO45" s="21">
        <v>2.6706101491168499E-3</v>
      </c>
      <c r="EP45" s="21">
        <v>-3.7920610110653299E-3</v>
      </c>
      <c r="EQ45" s="21">
        <v>0.17923776825561599</v>
      </c>
      <c r="ER45" s="21">
        <v>-0.11393281867308699</v>
      </c>
      <c r="ES45" s="21">
        <v>5.17715406914461E-2</v>
      </c>
      <c r="ET45" s="21">
        <v>-0.2237065132021</v>
      </c>
      <c r="EU45" s="21">
        <v>9.11540183105609E-2</v>
      </c>
      <c r="EV45" s="21">
        <v>-0.40959984110366898</v>
      </c>
      <c r="EW45" s="21">
        <v>0.21036724451219699</v>
      </c>
      <c r="EX45" s="21">
        <v>0.23490707672668501</v>
      </c>
      <c r="EY45" s="21">
        <v>0.12193097852491799</v>
      </c>
      <c r="EZ45" s="21">
        <v>-0.17414561232765299</v>
      </c>
      <c r="FA45" s="21">
        <v>0.17204845074473801</v>
      </c>
      <c r="FB45" s="21">
        <v>3.7681473797459099E-2</v>
      </c>
      <c r="FC45" s="21">
        <v>0.184644398997374</v>
      </c>
      <c r="FD45" s="21">
        <v>-0.201437649951309</v>
      </c>
      <c r="FE45" s="21">
        <v>6.3955165438276701E-2</v>
      </c>
      <c r="FF45" s="21">
        <v>-0.128446156242183</v>
      </c>
      <c r="FG45" s="21">
        <v>0.24464695820560201</v>
      </c>
      <c r="FH45" s="21">
        <v>0.14939772753182801</v>
      </c>
      <c r="FI45" s="21">
        <v>0.178019182520295</v>
      </c>
      <c r="FJ45" s="21">
        <v>8.4095330107497701E-2</v>
      </c>
      <c r="FK45" s="21">
        <v>0.25948249836212101</v>
      </c>
      <c r="FL45" s="21">
        <v>-0.22970041180916301</v>
      </c>
      <c r="FM45" s="21">
        <v>0.12524860139494301</v>
      </c>
      <c r="FN45" s="21">
        <v>7.1088593592614505E-2</v>
      </c>
      <c r="FO45" s="21">
        <v>0.38389754711738799</v>
      </c>
      <c r="FP45" s="21">
        <v>0.63360559032337904</v>
      </c>
      <c r="FQ45" s="21">
        <v>0.34207928367552998</v>
      </c>
      <c r="FR45" s="21">
        <v>0.109810520318753</v>
      </c>
      <c r="FS45" s="21">
        <v>0.218590535865888</v>
      </c>
      <c r="FT45" s="21">
        <v>5.6780648633484997E-2</v>
      </c>
      <c r="FU45" s="21">
        <v>-8.12722067886779E-2</v>
      </c>
      <c r="FV45" s="21">
        <v>-0.31613622000711999</v>
      </c>
      <c r="FW45" s="21">
        <v>4.5943081467326299E-2</v>
      </c>
      <c r="FX45" s="21">
        <v>-0.52666171596332401</v>
      </c>
      <c r="FY45" s="21">
        <v>-0.13522022807095099</v>
      </c>
      <c r="FZ45" s="21">
        <v>0.16829528842633401</v>
      </c>
      <c r="GA45" s="21">
        <v>-0.20273123957064901</v>
      </c>
      <c r="GB45" s="21">
        <v>-0.61625910192043099</v>
      </c>
      <c r="GC45" s="21">
        <v>-0.125567463816562</v>
      </c>
      <c r="GD45" s="21">
        <v>-0.63641684602639004</v>
      </c>
      <c r="GE45" s="21">
        <v>0.35224341120703101</v>
      </c>
      <c r="GF45" s="21">
        <v>0.15619860927101001</v>
      </c>
      <c r="GG45" s="21">
        <v>0.302532076164923</v>
      </c>
      <c r="GH45" s="21">
        <v>0.111310791278306</v>
      </c>
      <c r="GI45" s="21">
        <v>0.12152821523759499</v>
      </c>
      <c r="GJ45" s="21">
        <v>0.23544391266200701</v>
      </c>
      <c r="GK45" s="21">
        <v>0.20381885452585</v>
      </c>
      <c r="GL45" s="21">
        <v>-7.6043444589050394E-2</v>
      </c>
      <c r="GM45" s="21">
        <v>0.32480059806671002</v>
      </c>
      <c r="GN45" s="21">
        <v>-0.230902410275062</v>
      </c>
      <c r="GO45" s="21">
        <v>5.5674758605874501E-2</v>
      </c>
      <c r="GP45" s="21">
        <v>-0.67336708339399398</v>
      </c>
      <c r="GQ45" s="21">
        <v>-0.33053935916565902</v>
      </c>
      <c r="GR45" s="21">
        <v>-0.64475364782515998</v>
      </c>
      <c r="GS45" s="21">
        <v>6.0947145149958699E-2</v>
      </c>
      <c r="GT45" s="21">
        <v>-0.17371087249174899</v>
      </c>
      <c r="GU45" s="21">
        <v>-2.8952853737873499E-2</v>
      </c>
      <c r="GV45" s="21">
        <v>-0.34153744917706802</v>
      </c>
      <c r="GW45" s="21">
        <v>-0.15723890430804799</v>
      </c>
      <c r="GX45" s="21">
        <v>-0.47203814305375302</v>
      </c>
      <c r="GY45" s="21">
        <v>-0.32294348382455201</v>
      </c>
      <c r="GZ45" s="21">
        <v>-0.62477689923365098</v>
      </c>
      <c r="HA45" s="21">
        <v>-0.379077372587031</v>
      </c>
      <c r="HB45" s="21">
        <v>-0.77390042492823197</v>
      </c>
      <c r="HC45" s="21">
        <v>-0.44450461931559498</v>
      </c>
      <c r="HD45" s="21">
        <v>-0.198891664039439</v>
      </c>
      <c r="HE45" s="21">
        <v>-0.135396184125712</v>
      </c>
      <c r="HF45" s="21">
        <v>-0.180047481856072</v>
      </c>
      <c r="HG45" s="21">
        <v>-6.0850361206596397E-3</v>
      </c>
      <c r="HH45" s="21">
        <v>-0.17308944705477999</v>
      </c>
      <c r="HI45" s="21">
        <v>-0.20238076956652101</v>
      </c>
      <c r="HJ45" s="21">
        <v>-0.199769474479527</v>
      </c>
      <c r="HK45" s="21">
        <v>-1.49439372816789E-2</v>
      </c>
      <c r="HL45" s="21">
        <v>0.14446048643246701</v>
      </c>
      <c r="HM45" s="21">
        <v>-0.20075397589802901</v>
      </c>
      <c r="HN45" s="21">
        <v>-0.46898759784460098</v>
      </c>
      <c r="HO45" s="21">
        <v>-0.18315128327910399</v>
      </c>
      <c r="HP45" s="21">
        <v>-0.17052610533712501</v>
      </c>
      <c r="HQ45" s="21">
        <v>-9.6918495906906099E-3</v>
      </c>
      <c r="HR45" s="21">
        <v>-0.436682075704799</v>
      </c>
      <c r="HS45" s="21">
        <v>0.21787925083842899</v>
      </c>
      <c r="HT45" s="21">
        <v>-0.42788119573752098</v>
      </c>
      <c r="HU45" s="21">
        <v>-0.111765470172699</v>
      </c>
      <c r="HV45" s="21">
        <v>-0.31110435896903199</v>
      </c>
      <c r="HW45" s="21">
        <v>-7.2612017996057002E-2</v>
      </c>
      <c r="HX45" s="21">
        <v>-0.80367484210931905</v>
      </c>
      <c r="HY45" s="21">
        <v>0.110390017808699</v>
      </c>
      <c r="HZ45" s="21">
        <v>-0.35994840281459001</v>
      </c>
      <c r="IA45" s="21">
        <v>-9.8627301692711306E-2</v>
      </c>
      <c r="IB45" s="21">
        <v>-0.28358467917593499</v>
      </c>
      <c r="IC45" s="21">
        <v>3.4139546733139597E-2</v>
      </c>
      <c r="ID45" s="21">
        <v>-0.156304913845486</v>
      </c>
      <c r="IE45" s="21">
        <v>-1.44673563302006E-3</v>
      </c>
      <c r="IF45" s="21">
        <v>7.7303454699474097E-2</v>
      </c>
      <c r="IG45" s="21">
        <v>-2.9140039813982201E-2</v>
      </c>
      <c r="IH45" s="21">
        <v>0.189928475390339</v>
      </c>
      <c r="II45" s="21">
        <v>-5.1567567873268903E-2</v>
      </c>
      <c r="IJ45" s="21">
        <v>-0.12852248375115899</v>
      </c>
      <c r="IK45" s="21">
        <v>2.07658824554036E-2</v>
      </c>
      <c r="IL45" s="21">
        <v>-2.0255225055329201E-2</v>
      </c>
      <c r="IM45" s="21">
        <v>0.14113159231904299</v>
      </c>
      <c r="IN45" s="21">
        <v>8.5119783449853006E-2</v>
      </c>
      <c r="IO45" s="21">
        <v>0.138163518904517</v>
      </c>
      <c r="IP45" s="21">
        <v>-0.50110477711313495</v>
      </c>
    </row>
    <row r="46" spans="1:250" x14ac:dyDescent="0.3">
      <c r="A46" s="20" t="s">
        <v>168</v>
      </c>
      <c r="B46" s="20" t="s">
        <v>299</v>
      </c>
      <c r="C46" s="21">
        <v>0.1185925425795</v>
      </c>
      <c r="D46" s="21">
        <v>0.12312371857766501</v>
      </c>
      <c r="E46" s="21">
        <v>-2.4012809993025401E-2</v>
      </c>
      <c r="F46" s="21">
        <v>6.2051513220924897E-3</v>
      </c>
      <c r="G46" s="21">
        <v>0.34037955556944899</v>
      </c>
      <c r="H46" s="21">
        <v>-0.23136377269754499</v>
      </c>
      <c r="I46" s="21">
        <v>0.18076402062503799</v>
      </c>
      <c r="J46" s="21">
        <v>-0.33541333644849303</v>
      </c>
      <c r="K46" s="21">
        <v>-0.26593581028784702</v>
      </c>
      <c r="L46" s="21">
        <v>-0.106392506129762</v>
      </c>
      <c r="M46" s="21">
        <v>0.45978630340170801</v>
      </c>
      <c r="N46" s="21">
        <v>-0.104236831201116</v>
      </c>
      <c r="O46" s="21">
        <v>0.122963712003198</v>
      </c>
      <c r="P46" s="21">
        <v>0.33827356133049602</v>
      </c>
      <c r="Q46" s="21">
        <v>-0.13717887878725199</v>
      </c>
      <c r="R46" s="21">
        <v>8.1359091925490998E-2</v>
      </c>
      <c r="S46" s="21">
        <v>-0.25447357627755302</v>
      </c>
      <c r="T46" s="21">
        <v>-0.20174495118279601</v>
      </c>
      <c r="U46" s="21">
        <v>-8.2643540632091603E-2</v>
      </c>
      <c r="V46" s="21">
        <v>-0.23935938168895199</v>
      </c>
      <c r="W46" s="21">
        <v>-0.21188551319083801</v>
      </c>
      <c r="X46" s="21">
        <v>0.31726426151266102</v>
      </c>
      <c r="Y46" s="21">
        <v>0.218449911908011</v>
      </c>
      <c r="Z46" s="21">
        <v>-0.17968100577717999</v>
      </c>
      <c r="AA46" s="21">
        <v>0.23777097453843599</v>
      </c>
      <c r="AB46" s="21">
        <v>0.33184939205632102</v>
      </c>
      <c r="AC46" s="21">
        <v>-2.1083437342946602E-2</v>
      </c>
      <c r="AD46" s="21">
        <v>7.4755857522159297E-2</v>
      </c>
      <c r="AE46" s="21">
        <v>0.86481118054123096</v>
      </c>
      <c r="AF46" s="21">
        <v>0.109250456035191</v>
      </c>
      <c r="AG46" s="21">
        <v>-0.47958960517726201</v>
      </c>
      <c r="AH46" s="21">
        <v>-0.55553888977541199</v>
      </c>
      <c r="AI46" s="21">
        <v>0.172593084834161</v>
      </c>
      <c r="AJ46" s="21">
        <v>0.36909270098649199</v>
      </c>
      <c r="AK46" s="21">
        <v>0.12073216860475899</v>
      </c>
      <c r="AL46" s="21">
        <v>0.16022510161909401</v>
      </c>
      <c r="AM46" s="21">
        <v>3.0302803011926501E-2</v>
      </c>
      <c r="AN46" s="21">
        <v>-9.8332253073773898E-2</v>
      </c>
      <c r="AO46" s="21">
        <v>0.60937848931799099</v>
      </c>
      <c r="AP46" s="21">
        <v>-2.1432649853898499E-2</v>
      </c>
      <c r="AQ46" s="21">
        <v>0.23179858663759101</v>
      </c>
      <c r="AR46" s="21">
        <v>0.51418004340760104</v>
      </c>
      <c r="AS46" s="21">
        <v>1.1244203332667999</v>
      </c>
      <c r="AT46" s="21">
        <v>0.45870849920647999</v>
      </c>
      <c r="AU46" s="21">
        <v>-0.75149430789353699</v>
      </c>
      <c r="AV46" s="21">
        <v>-0.24891949050370901</v>
      </c>
      <c r="AW46" s="21">
        <v>-0.33327035011237499</v>
      </c>
      <c r="AX46" s="21">
        <v>-3.6978859175083797E-2</v>
      </c>
      <c r="AY46" s="21">
        <v>-0.118925805147993</v>
      </c>
      <c r="AZ46" s="21">
        <v>0.29856583711964002</v>
      </c>
      <c r="BA46" s="21">
        <v>-0.35425229621702198</v>
      </c>
      <c r="BB46" s="21">
        <v>-4.9146563421991002E-2</v>
      </c>
      <c r="BC46" s="21">
        <v>-0.211864881042959</v>
      </c>
      <c r="BD46" s="21">
        <v>0.113901173725921</v>
      </c>
      <c r="BE46" s="21">
        <v>0.132269472570058</v>
      </c>
      <c r="BF46" s="21">
        <v>0.50528546251018702</v>
      </c>
      <c r="BG46" s="21">
        <v>9.5587746992476103E-2</v>
      </c>
      <c r="BH46" s="21">
        <v>0.48005887998596503</v>
      </c>
      <c r="BI46" s="21">
        <v>0.40938922849734399</v>
      </c>
      <c r="BJ46" s="21">
        <v>0.55986889635972903</v>
      </c>
      <c r="BK46" s="21">
        <v>9.0412126857886493E-2</v>
      </c>
      <c r="BL46" s="21">
        <v>0.348436630556132</v>
      </c>
      <c r="BM46" s="21">
        <v>-0.13393571639221999</v>
      </c>
      <c r="BN46" s="21">
        <v>-3.23524735994025E-2</v>
      </c>
      <c r="BO46" s="21">
        <v>-5.9304937174830902E-2</v>
      </c>
      <c r="BP46" s="21">
        <v>0.20469025114563599</v>
      </c>
      <c r="BQ46" s="21">
        <v>0.106613058458671</v>
      </c>
      <c r="BR46" s="21">
        <v>8.2266830681720304E-2</v>
      </c>
      <c r="BS46" s="21">
        <v>1.3145348309551199</v>
      </c>
      <c r="BT46" s="21">
        <v>0.99714071397973503</v>
      </c>
      <c r="BU46" s="21">
        <v>1.1432899880643901</v>
      </c>
      <c r="BV46" s="21">
        <v>1.3079284959512401</v>
      </c>
      <c r="BW46" s="21">
        <v>1.1388680046995501</v>
      </c>
      <c r="BX46" s="21">
        <v>1.72982840322803</v>
      </c>
      <c r="BY46" s="21">
        <v>-0.14134268312658799</v>
      </c>
      <c r="BZ46" s="21">
        <v>-0.249799551328241</v>
      </c>
      <c r="CA46" s="21">
        <v>1.10127830167146</v>
      </c>
      <c r="CB46" s="21">
        <v>1.06872979876695</v>
      </c>
      <c r="CC46" s="21">
        <v>-0.19929415764889699</v>
      </c>
      <c r="CD46" s="21">
        <v>-0.53798397507605999</v>
      </c>
      <c r="CE46" s="21">
        <v>1.38399920156394</v>
      </c>
      <c r="CF46" s="21">
        <v>0.96778101450923804</v>
      </c>
      <c r="CG46" s="21">
        <v>-5.5776400642920998E-2</v>
      </c>
      <c r="CH46" s="21">
        <v>-7.3447290898733905E-2</v>
      </c>
      <c r="CI46" s="21">
        <v>1.0487970174524699</v>
      </c>
      <c r="CJ46" s="21">
        <v>1.4555902542404899</v>
      </c>
      <c r="CK46" s="21">
        <v>1.7431068459492201</v>
      </c>
      <c r="CL46" s="21">
        <v>1.14662281174291</v>
      </c>
      <c r="CM46" s="21">
        <v>1.18171457953189</v>
      </c>
      <c r="CN46" s="21">
        <v>1.24897104200857</v>
      </c>
      <c r="CO46" s="21">
        <v>1.08840628703225</v>
      </c>
      <c r="CP46" s="21">
        <v>1.6359897670569701</v>
      </c>
      <c r="CQ46" s="21">
        <v>1.1467769646358399</v>
      </c>
      <c r="CR46" s="21">
        <v>1.77383230971496</v>
      </c>
      <c r="CS46" s="21">
        <v>1.26718401743141</v>
      </c>
      <c r="CT46" s="21">
        <v>1.7043215503683</v>
      </c>
      <c r="CU46" s="21">
        <v>1.88498942877745</v>
      </c>
      <c r="CV46" s="21">
        <v>1.93526687887564</v>
      </c>
      <c r="CW46" s="21">
        <v>1.3627871787421899</v>
      </c>
      <c r="CX46" s="21">
        <v>1.6549164444429101</v>
      </c>
      <c r="CY46" s="21">
        <v>1.28879055750759</v>
      </c>
      <c r="CZ46" s="21">
        <v>1.9272518734950901</v>
      </c>
      <c r="DA46" s="21">
        <v>3.8242227571942999</v>
      </c>
      <c r="DB46" s="21">
        <v>3.20301470352678</v>
      </c>
      <c r="DC46" s="21">
        <v>2.11048551161899</v>
      </c>
      <c r="DD46" s="21">
        <v>2.1390277344434399</v>
      </c>
      <c r="DE46" s="21">
        <v>2.5562026181595101</v>
      </c>
      <c r="DF46" s="21">
        <v>1.6419926060878201</v>
      </c>
      <c r="DG46" s="21">
        <v>2.16284560926317</v>
      </c>
      <c r="DH46" s="21">
        <v>2.1361456704228101</v>
      </c>
      <c r="DI46" s="21">
        <v>2.2064579231697499</v>
      </c>
      <c r="DJ46" s="21">
        <v>1.7866321814694901</v>
      </c>
      <c r="DK46" s="21">
        <v>1.42782421010452</v>
      </c>
      <c r="DL46" s="21">
        <v>2.24795428589462</v>
      </c>
      <c r="DM46" s="21">
        <v>2.7227035404683302</v>
      </c>
      <c r="DN46" s="21">
        <v>2.8722280346916098</v>
      </c>
      <c r="DO46" s="21">
        <v>1.6539119343573201</v>
      </c>
      <c r="DP46" s="21">
        <v>1.9707342444504901</v>
      </c>
      <c r="DQ46" s="21">
        <v>2.3543704641538001</v>
      </c>
      <c r="DR46" s="21">
        <v>3.06408048933661</v>
      </c>
      <c r="DS46" s="21">
        <v>3.3590227238131498</v>
      </c>
      <c r="DT46" s="21">
        <v>3.35945213830973</v>
      </c>
      <c r="DU46" s="21">
        <v>1.73679408883277</v>
      </c>
      <c r="DV46" s="21">
        <v>2.4240343899943602</v>
      </c>
      <c r="DW46" s="21">
        <v>2.1598599563491998</v>
      </c>
      <c r="DX46" s="21">
        <v>1.91558639451998</v>
      </c>
      <c r="DY46" s="21">
        <v>2.9318753106962698</v>
      </c>
      <c r="DZ46" s="21">
        <v>2.8596436652377601</v>
      </c>
      <c r="EA46" s="21">
        <v>3.2288260012679899</v>
      </c>
      <c r="EB46" s="21">
        <v>3.96496407431016</v>
      </c>
      <c r="EC46" s="21">
        <v>2.9211927537117601</v>
      </c>
      <c r="ED46" s="21">
        <v>2.9681742809986802</v>
      </c>
      <c r="EE46" s="21">
        <v>2.9313876689074001</v>
      </c>
      <c r="EF46" s="21">
        <v>3.1756677786900398</v>
      </c>
      <c r="EG46" s="21">
        <v>1.6045560948895901</v>
      </c>
      <c r="EH46" s="21">
        <v>1.1190491682122701</v>
      </c>
      <c r="EI46" s="21">
        <v>1.4943444159655701</v>
      </c>
      <c r="EJ46" s="21">
        <v>0.60519458687784899</v>
      </c>
      <c r="EK46" s="21">
        <v>4.6872010408629199E-2</v>
      </c>
      <c r="EL46" s="21">
        <v>-0.227484076771373</v>
      </c>
      <c r="EM46" s="21">
        <v>7.9103140236228497E-2</v>
      </c>
      <c r="EN46" s="21">
        <v>0.65581641474097596</v>
      </c>
      <c r="EO46" s="21">
        <v>0.29828567004670697</v>
      </c>
      <c r="EP46" s="21">
        <v>0.71441123045489097</v>
      </c>
      <c r="EQ46" s="21">
        <v>-1.7278131154090701E-2</v>
      </c>
      <c r="ER46" s="21">
        <v>1.8269043798149601E-2</v>
      </c>
      <c r="ES46" s="21">
        <v>0.22876072070359499</v>
      </c>
      <c r="ET46" s="21">
        <v>-6.3658191201028294E-2</v>
      </c>
      <c r="EU46" s="21">
        <v>0.82751899005306695</v>
      </c>
      <c r="EV46" s="21">
        <v>1.0395540031072401</v>
      </c>
      <c r="EW46" s="21">
        <v>0.231721122472582</v>
      </c>
      <c r="EX46" s="21">
        <v>2.5027786875644802</v>
      </c>
      <c r="EY46" s="21">
        <v>1.8351323967687101</v>
      </c>
      <c r="EZ46" s="21">
        <v>2.14813647471972</v>
      </c>
      <c r="FA46" s="21">
        <v>0.91221002757931502</v>
      </c>
      <c r="FB46" s="21">
        <v>1.9502408194926699</v>
      </c>
      <c r="FC46" s="21">
        <v>1.5664485950934599</v>
      </c>
      <c r="FD46" s="21">
        <v>1.35655780316958</v>
      </c>
      <c r="FE46" s="21">
        <v>1.8200098292125</v>
      </c>
      <c r="FF46" s="21">
        <v>1.6054840339166301</v>
      </c>
      <c r="FG46" s="21">
        <v>-0.11041658612053699</v>
      </c>
      <c r="FH46" s="21">
        <v>-0.40667631704815899</v>
      </c>
      <c r="FI46" s="21">
        <v>-0.48949207733285799</v>
      </c>
      <c r="FJ46" s="21">
        <v>-0.16476014055653401</v>
      </c>
      <c r="FK46" s="21">
        <v>-0.32677914251065898</v>
      </c>
      <c r="FL46" s="21">
        <v>6.2766220006273105E-2</v>
      </c>
      <c r="FM46" s="21">
        <v>-0.30381688977667198</v>
      </c>
      <c r="FN46" s="21">
        <v>-5.3184160705145297E-2</v>
      </c>
      <c r="FO46" s="21">
        <v>-0.12760279166274699</v>
      </c>
      <c r="FP46" s="21">
        <v>-0.19322304194832801</v>
      </c>
      <c r="FQ46" s="21">
        <v>5.0135317757205297E-2</v>
      </c>
      <c r="FR46" s="21">
        <v>-2.04566434750021E-2</v>
      </c>
      <c r="FS46" s="21">
        <v>-0.123088946500288</v>
      </c>
      <c r="FT46" s="21">
        <v>-3.5777161394217702E-2</v>
      </c>
      <c r="FU46" s="21">
        <v>2.4551799922416699</v>
      </c>
      <c r="FV46" s="21">
        <v>2.6808869579238399</v>
      </c>
      <c r="FW46" s="21">
        <v>2.3034779225849502</v>
      </c>
      <c r="FX46" s="21">
        <v>1.8299179255789999</v>
      </c>
      <c r="FY46" s="21">
        <v>2.2245159589685501</v>
      </c>
      <c r="FZ46" s="21">
        <v>2.0634249430889402</v>
      </c>
      <c r="GA46" s="21">
        <v>1.9972260437916201</v>
      </c>
      <c r="GB46" s="21">
        <v>2.1633508296542701</v>
      </c>
      <c r="GC46" s="21">
        <v>2.08446150420118</v>
      </c>
      <c r="GD46" s="21">
        <v>2.47490483469198</v>
      </c>
      <c r="GE46" s="21">
        <v>1.58880560567963</v>
      </c>
      <c r="GF46" s="21">
        <v>1.9887468578546199</v>
      </c>
      <c r="GG46" s="21">
        <v>1.9755767334672001</v>
      </c>
      <c r="GH46" s="21">
        <v>3.03114044259432</v>
      </c>
      <c r="GI46" s="21">
        <v>1.8983618637638899</v>
      </c>
      <c r="GJ46" s="21">
        <v>1.675154144065</v>
      </c>
      <c r="GK46" s="21">
        <v>2.4749170050730802</v>
      </c>
      <c r="GL46" s="21">
        <v>2.6499925894189</v>
      </c>
      <c r="GM46" s="21">
        <v>1.725578496886</v>
      </c>
      <c r="GN46" s="21">
        <v>1.51167523058234</v>
      </c>
      <c r="GO46" s="21">
        <v>0.101051552213254</v>
      </c>
      <c r="GP46" s="21">
        <v>-3.8031060157718399E-2</v>
      </c>
      <c r="GQ46" s="21">
        <v>-6.1488554156320097E-2</v>
      </c>
      <c r="GR46" s="21">
        <v>-0.31396748478745001</v>
      </c>
      <c r="GS46" s="21">
        <v>-0.18446389278921899</v>
      </c>
      <c r="GT46" s="21">
        <v>-0.47699656100521298</v>
      </c>
      <c r="GU46" s="21">
        <v>0.161763343969481</v>
      </c>
      <c r="GV46" s="21">
        <v>-0.17502711214752001</v>
      </c>
      <c r="GW46" s="21">
        <v>-3.1551691830051597E-2</v>
      </c>
      <c r="GX46" s="21">
        <v>-0.33117560721390399</v>
      </c>
      <c r="GY46" s="21">
        <v>1.16806320881943</v>
      </c>
      <c r="GZ46" s="21">
        <v>3.3265210836636698</v>
      </c>
      <c r="HA46" s="21">
        <v>1.7164678149611701</v>
      </c>
      <c r="HB46" s="21">
        <v>2.0028827981108202</v>
      </c>
      <c r="HC46" s="21">
        <v>2.3447396999552699</v>
      </c>
      <c r="HD46" s="21">
        <v>1.7645413112056501</v>
      </c>
      <c r="HE46" s="21">
        <v>0.51558714745971002</v>
      </c>
      <c r="HF46" s="21">
        <v>1.2210349636959601</v>
      </c>
      <c r="HG46" s="21">
        <v>-0.25453324652044701</v>
      </c>
      <c r="HH46" s="21">
        <v>-0.80991306589990097</v>
      </c>
      <c r="HI46" s="21">
        <v>-0.14267452344225401</v>
      </c>
      <c r="HJ46" s="21">
        <v>-0.34088425178184101</v>
      </c>
      <c r="HK46" s="21">
        <v>0.39041986196098399</v>
      </c>
      <c r="HL46" s="21">
        <v>-1.1991264895846701</v>
      </c>
      <c r="HM46" s="21">
        <v>0.49831501050964899</v>
      </c>
      <c r="HN46" s="21">
        <v>0.44796404267825402</v>
      </c>
      <c r="HO46" s="21">
        <v>0.43179037493492201</v>
      </c>
      <c r="HP46" s="21">
        <v>1.37617109738205E-2</v>
      </c>
      <c r="HQ46" s="21">
        <v>0.38448112976655202</v>
      </c>
      <c r="HR46" s="21">
        <v>8.4753347083118102E-2</v>
      </c>
      <c r="HS46" s="21">
        <v>-0.14469082854627999</v>
      </c>
      <c r="HT46" s="21">
        <v>-0.398286413549225</v>
      </c>
      <c r="HU46" s="21">
        <v>0.87260011388533198</v>
      </c>
      <c r="HV46" s="21">
        <v>1.1015808615036899</v>
      </c>
      <c r="HW46" s="21">
        <v>0.70101911408927298</v>
      </c>
      <c r="HX46" s="21">
        <v>1.4819164215073</v>
      </c>
      <c r="HY46" s="21">
        <v>7.6587309717960794E-2</v>
      </c>
      <c r="HZ46" s="21">
        <v>0.70979700851138094</v>
      </c>
      <c r="IA46" s="21">
        <v>9.9031095289058499E-2</v>
      </c>
      <c r="IB46" s="21">
        <v>0.48854119990653899</v>
      </c>
      <c r="IC46" s="21">
        <v>0.113189007286084</v>
      </c>
      <c r="ID46" s="21">
        <v>0.23136517844634</v>
      </c>
      <c r="IE46" s="21">
        <v>0.42017091206953699</v>
      </c>
      <c r="IF46" s="21">
        <v>0.82336619165499303</v>
      </c>
      <c r="IG46" s="21">
        <v>-0.16546151102676199</v>
      </c>
      <c r="IH46" s="21">
        <v>0.13450141605655</v>
      </c>
      <c r="II46" s="21">
        <v>0.50883053550631097</v>
      </c>
      <c r="IJ46" s="21">
        <v>-0.97858819436567301</v>
      </c>
      <c r="IK46" s="21">
        <v>0.52019556902462005</v>
      </c>
      <c r="IL46" s="21">
        <v>0.77947516450636301</v>
      </c>
      <c r="IM46" s="21">
        <v>0.57006112255899599</v>
      </c>
      <c r="IN46" s="21">
        <v>1.0908988271064799</v>
      </c>
      <c r="IO46" s="21">
        <v>0.243646767327897</v>
      </c>
      <c r="IP46" s="21">
        <v>-0.117584302571533</v>
      </c>
    </row>
    <row r="47" spans="1:250" x14ac:dyDescent="0.3">
      <c r="A47" s="20" t="s">
        <v>173</v>
      </c>
      <c r="B47" s="20" t="s">
        <v>304</v>
      </c>
      <c r="C47" s="21">
        <v>-0.108998785431267</v>
      </c>
      <c r="D47" s="21">
        <v>7.6539383160341798E-2</v>
      </c>
      <c r="E47" s="21">
        <v>-6.2444251147477398E-2</v>
      </c>
      <c r="F47" s="21">
        <v>0.15155653689471299</v>
      </c>
      <c r="G47" s="21">
        <v>-9.3495557888392006E-2</v>
      </c>
      <c r="H47" s="21">
        <v>0.32911477989076199</v>
      </c>
      <c r="I47" s="21">
        <v>-0.13486255714939499</v>
      </c>
      <c r="J47" s="21">
        <v>0.171904020378466</v>
      </c>
      <c r="K47" s="21">
        <v>0.14493405477576801</v>
      </c>
      <c r="L47" s="21">
        <v>0.485772680749748</v>
      </c>
      <c r="M47" s="21">
        <v>0.36412939927938598</v>
      </c>
      <c r="N47" s="21">
        <v>-0.113358221169665</v>
      </c>
      <c r="O47" s="21">
        <v>0.46567637304272003</v>
      </c>
      <c r="P47" s="21">
        <v>0.554232171798266</v>
      </c>
      <c r="Q47" s="21">
        <v>-0.13376421437448699</v>
      </c>
      <c r="R47" s="21">
        <v>8.2716922652441904E-2</v>
      </c>
      <c r="S47" s="21">
        <v>0.20699526798547199</v>
      </c>
      <c r="T47" s="21">
        <v>0.15527496010297201</v>
      </c>
      <c r="U47" s="21">
        <v>0.162889752027574</v>
      </c>
      <c r="V47" s="21">
        <v>8.5314089937228194E-2</v>
      </c>
      <c r="W47" s="21">
        <v>0.228318432469133</v>
      </c>
      <c r="X47" s="21">
        <v>0.285900090603326</v>
      </c>
      <c r="Y47" s="21">
        <v>-7.4440478085042602E-2</v>
      </c>
      <c r="Z47" s="21">
        <v>-0.13547452965771001</v>
      </c>
      <c r="AA47" s="21">
        <v>-0.27276668505616503</v>
      </c>
      <c r="AB47" s="21">
        <v>-6.2002777331895E-2</v>
      </c>
      <c r="AC47" s="21" t="s">
        <v>307</v>
      </c>
      <c r="AD47" s="21" t="s">
        <v>307</v>
      </c>
      <c r="AE47" s="21" t="s">
        <v>307</v>
      </c>
      <c r="AF47" s="21" t="s">
        <v>307</v>
      </c>
      <c r="AG47" s="21" t="s">
        <v>307</v>
      </c>
      <c r="AH47" s="21" t="s">
        <v>307</v>
      </c>
      <c r="AI47" s="21" t="s">
        <v>307</v>
      </c>
      <c r="AJ47" s="21" t="s">
        <v>307</v>
      </c>
      <c r="AK47" s="21" t="s">
        <v>307</v>
      </c>
      <c r="AL47" s="21" t="s">
        <v>307</v>
      </c>
      <c r="AM47" s="21" t="s">
        <v>307</v>
      </c>
      <c r="AN47" s="21" t="s">
        <v>307</v>
      </c>
      <c r="AO47" s="21" t="s">
        <v>307</v>
      </c>
      <c r="AP47" s="21" t="s">
        <v>307</v>
      </c>
      <c r="AQ47" s="21" t="s">
        <v>307</v>
      </c>
      <c r="AR47" s="21" t="s">
        <v>307</v>
      </c>
      <c r="AS47" s="21">
        <v>-5.8171080011677E-2</v>
      </c>
      <c r="AT47" s="21">
        <v>-1.60439187145732E-2</v>
      </c>
      <c r="AU47" s="21" t="s">
        <v>307</v>
      </c>
      <c r="AV47" s="21" t="s">
        <v>307</v>
      </c>
      <c r="AW47" s="21" t="s">
        <v>307</v>
      </c>
      <c r="AX47" s="21" t="s">
        <v>307</v>
      </c>
      <c r="AY47" s="21" t="s">
        <v>307</v>
      </c>
      <c r="AZ47" s="21" t="s">
        <v>307</v>
      </c>
      <c r="BA47" s="21" t="s">
        <v>307</v>
      </c>
      <c r="BB47" s="21" t="s">
        <v>307</v>
      </c>
      <c r="BC47" s="21" t="s">
        <v>307</v>
      </c>
      <c r="BD47" s="21" t="s">
        <v>307</v>
      </c>
      <c r="BE47" s="21" t="s">
        <v>307</v>
      </c>
      <c r="BF47" s="21" t="s">
        <v>307</v>
      </c>
      <c r="BG47" s="21" t="s">
        <v>307</v>
      </c>
      <c r="BH47" s="21" t="s">
        <v>307</v>
      </c>
      <c r="BI47" s="21" t="s">
        <v>307</v>
      </c>
      <c r="BJ47" s="21" t="s">
        <v>307</v>
      </c>
      <c r="BK47" s="21" t="s">
        <v>307</v>
      </c>
      <c r="BL47" s="21" t="s">
        <v>307</v>
      </c>
      <c r="BM47" s="21" t="s">
        <v>307</v>
      </c>
      <c r="BN47" s="21" t="s">
        <v>307</v>
      </c>
      <c r="BO47" s="21" t="s">
        <v>307</v>
      </c>
      <c r="BP47" s="21" t="s">
        <v>307</v>
      </c>
      <c r="BQ47" s="21" t="s">
        <v>307</v>
      </c>
      <c r="BR47" s="21" t="s">
        <v>307</v>
      </c>
      <c r="BS47" s="21">
        <v>-0.38973715592422498</v>
      </c>
      <c r="BT47" s="21">
        <v>0.94527693218682796</v>
      </c>
      <c r="BU47" s="21">
        <v>-0.36352674113093902</v>
      </c>
      <c r="BV47" s="21">
        <v>-0.18683619579833499</v>
      </c>
      <c r="BW47" s="21">
        <v>-0.49304491094817898</v>
      </c>
      <c r="BX47" s="21">
        <v>-8.4468984764699398E-2</v>
      </c>
      <c r="BY47" s="21">
        <v>0.334609195675863</v>
      </c>
      <c r="BZ47" s="21">
        <v>0.66989232650336705</v>
      </c>
      <c r="CA47" s="21">
        <v>-0.28330347232769798</v>
      </c>
      <c r="CB47" s="21">
        <v>-0.50297863499978701</v>
      </c>
      <c r="CC47" s="21" t="s">
        <v>307</v>
      </c>
      <c r="CD47" s="21" t="s">
        <v>307</v>
      </c>
      <c r="CE47" s="21">
        <v>-0.12326094216397</v>
      </c>
      <c r="CF47" s="21">
        <v>-0.54638967678885697</v>
      </c>
      <c r="CG47" s="21" t="s">
        <v>307</v>
      </c>
      <c r="CH47" s="21" t="s">
        <v>307</v>
      </c>
      <c r="CI47" s="21">
        <v>-0.16590613829533299</v>
      </c>
      <c r="CJ47" s="21">
        <v>-2.4323401221452299E-2</v>
      </c>
      <c r="CK47" s="21">
        <v>0.10700549623626</v>
      </c>
      <c r="CL47" s="21">
        <v>-0.87924094992730295</v>
      </c>
      <c r="CM47" s="21">
        <v>-0.192400674134728</v>
      </c>
      <c r="CN47" s="21">
        <v>-0.174534966571189</v>
      </c>
      <c r="CO47" s="21">
        <v>-0.49731214508733002</v>
      </c>
      <c r="CP47" s="21">
        <v>0.48574713147635401</v>
      </c>
      <c r="CQ47" s="21" t="s">
        <v>307</v>
      </c>
      <c r="CR47" s="21" t="s">
        <v>307</v>
      </c>
      <c r="CS47" s="21" t="s">
        <v>307</v>
      </c>
      <c r="CT47" s="21" t="s">
        <v>307</v>
      </c>
      <c r="CU47" s="21" t="s">
        <v>307</v>
      </c>
      <c r="CV47" s="21" t="s">
        <v>307</v>
      </c>
      <c r="CW47" s="21" t="s">
        <v>307</v>
      </c>
      <c r="CX47" s="21" t="s">
        <v>307</v>
      </c>
      <c r="CY47" s="21" t="s">
        <v>307</v>
      </c>
      <c r="CZ47" s="21" t="s">
        <v>307</v>
      </c>
      <c r="DA47" s="21" t="s">
        <v>307</v>
      </c>
      <c r="DB47" s="21" t="s">
        <v>307</v>
      </c>
      <c r="DC47" s="21" t="s">
        <v>307</v>
      </c>
      <c r="DD47" s="21" t="s">
        <v>307</v>
      </c>
      <c r="DE47" s="21" t="s">
        <v>307</v>
      </c>
      <c r="DF47" s="21" t="s">
        <v>307</v>
      </c>
      <c r="DG47" s="21" t="s">
        <v>307</v>
      </c>
      <c r="DH47" s="21" t="s">
        <v>307</v>
      </c>
      <c r="DI47" s="21" t="s">
        <v>307</v>
      </c>
      <c r="DJ47" s="21" t="s">
        <v>307</v>
      </c>
      <c r="DK47" s="21">
        <v>-0.25370239763625801</v>
      </c>
      <c r="DL47" s="21">
        <v>3.0441545425005701E-2</v>
      </c>
      <c r="DM47" s="21" t="s">
        <v>307</v>
      </c>
      <c r="DN47" s="21" t="s">
        <v>307</v>
      </c>
      <c r="DO47" s="21" t="s">
        <v>307</v>
      </c>
      <c r="DP47" s="21" t="s">
        <v>307</v>
      </c>
      <c r="DQ47" s="21" t="s">
        <v>307</v>
      </c>
      <c r="DR47" s="21" t="s">
        <v>307</v>
      </c>
      <c r="DS47" s="21" t="s">
        <v>307</v>
      </c>
      <c r="DT47" s="21" t="s">
        <v>307</v>
      </c>
      <c r="DU47" s="21" t="s">
        <v>307</v>
      </c>
      <c r="DV47" s="21" t="s">
        <v>307</v>
      </c>
      <c r="DW47" s="21">
        <v>-0.19883763368615301</v>
      </c>
      <c r="DX47" s="21">
        <v>0.40122096811449298</v>
      </c>
      <c r="DY47" s="21">
        <v>7.3021805689736097E-2</v>
      </c>
      <c r="DZ47" s="21">
        <v>0.14027910030771201</v>
      </c>
      <c r="EA47" s="21">
        <v>-7.32720033928215E-2</v>
      </c>
      <c r="EB47" s="21">
        <v>0.130016149005378</v>
      </c>
      <c r="EC47" s="21">
        <v>-0.27015123136546099</v>
      </c>
      <c r="ED47" s="21">
        <v>0.24979258442595401</v>
      </c>
      <c r="EE47" s="21">
        <v>-0.137978275560102</v>
      </c>
      <c r="EF47" s="21">
        <v>0.25427298566314799</v>
      </c>
      <c r="EG47" s="21">
        <v>-0.24553470904438099</v>
      </c>
      <c r="EH47" s="21">
        <v>-0.102727900143689</v>
      </c>
      <c r="EI47" s="21">
        <v>-2.2775438974537401E-2</v>
      </c>
      <c r="EJ47" s="21">
        <v>0.34422764935042799</v>
      </c>
      <c r="EK47" s="21" t="s">
        <v>307</v>
      </c>
      <c r="EL47" s="21" t="s">
        <v>307</v>
      </c>
      <c r="EM47" s="21" t="s">
        <v>307</v>
      </c>
      <c r="EN47" s="21" t="s">
        <v>307</v>
      </c>
      <c r="EO47" s="21" t="s">
        <v>307</v>
      </c>
      <c r="EP47" s="21" t="s">
        <v>307</v>
      </c>
      <c r="EQ47" s="21" t="s">
        <v>307</v>
      </c>
      <c r="ER47" s="21" t="s">
        <v>307</v>
      </c>
      <c r="ES47" s="21" t="s">
        <v>307</v>
      </c>
      <c r="ET47" s="21" t="s">
        <v>307</v>
      </c>
      <c r="EU47" s="21" t="s">
        <v>307</v>
      </c>
      <c r="EV47" s="21" t="s">
        <v>307</v>
      </c>
      <c r="EW47" s="21">
        <v>1.02116234653374E-2</v>
      </c>
      <c r="EX47" s="21">
        <v>0.11234640165512801</v>
      </c>
      <c r="EY47" s="21">
        <v>0.26202523174350401</v>
      </c>
      <c r="EZ47" s="21">
        <v>0.46694645355886599</v>
      </c>
      <c r="FA47" s="21">
        <v>0.32376064892902101</v>
      </c>
      <c r="FB47" s="21">
        <v>0.247441828477655</v>
      </c>
      <c r="FC47" s="21">
        <v>0.35298140353649499</v>
      </c>
      <c r="FD47" s="21">
        <v>-0.50427306384307802</v>
      </c>
      <c r="FE47" s="21">
        <v>6.8451880894487893E-2</v>
      </c>
      <c r="FF47" s="21">
        <v>-0.36366261793621502</v>
      </c>
      <c r="FG47" s="21" t="s">
        <v>307</v>
      </c>
      <c r="FH47" s="21" t="s">
        <v>307</v>
      </c>
      <c r="FI47" s="21" t="s">
        <v>307</v>
      </c>
      <c r="FJ47" s="21" t="s">
        <v>307</v>
      </c>
      <c r="FK47" s="21" t="s">
        <v>307</v>
      </c>
      <c r="FL47" s="21" t="s">
        <v>307</v>
      </c>
      <c r="FM47" s="21" t="s">
        <v>307</v>
      </c>
      <c r="FN47" s="21" t="s">
        <v>307</v>
      </c>
      <c r="FO47" s="21" t="s">
        <v>307</v>
      </c>
      <c r="FP47" s="21" t="s">
        <v>307</v>
      </c>
      <c r="FQ47" s="21" t="s">
        <v>307</v>
      </c>
      <c r="FR47" s="21" t="s">
        <v>307</v>
      </c>
      <c r="FS47" s="21" t="s">
        <v>307</v>
      </c>
      <c r="FT47" s="21" t="s">
        <v>307</v>
      </c>
      <c r="FU47" s="21">
        <v>-0.98217779185594201</v>
      </c>
      <c r="FV47" s="21">
        <v>-0.94246915514813701</v>
      </c>
      <c r="FW47" s="21">
        <v>-0.58720901528458402</v>
      </c>
      <c r="FX47" s="21">
        <v>-1.08106376666862</v>
      </c>
      <c r="FY47" s="21">
        <v>-0.84779184665354701</v>
      </c>
      <c r="FZ47" s="21">
        <v>-0.84662927612868</v>
      </c>
      <c r="GA47" s="21">
        <v>-0.50965717111876496</v>
      </c>
      <c r="GB47" s="21">
        <v>-0.833850536993058</v>
      </c>
      <c r="GC47" s="21">
        <v>-0.33798915183813799</v>
      </c>
      <c r="GD47" s="21">
        <v>-0.52074663883412597</v>
      </c>
      <c r="GE47" s="21" t="s">
        <v>307</v>
      </c>
      <c r="GF47" s="21" t="s">
        <v>307</v>
      </c>
      <c r="GG47" s="21" t="s">
        <v>307</v>
      </c>
      <c r="GH47" s="21" t="s">
        <v>307</v>
      </c>
      <c r="GI47" s="21" t="s">
        <v>307</v>
      </c>
      <c r="GJ47" s="21" t="s">
        <v>307</v>
      </c>
      <c r="GK47" s="21" t="s">
        <v>307</v>
      </c>
      <c r="GL47" s="21" t="s">
        <v>307</v>
      </c>
      <c r="GM47" s="21" t="s">
        <v>307</v>
      </c>
      <c r="GN47" s="21" t="s">
        <v>307</v>
      </c>
      <c r="GO47" s="21">
        <v>0.197053372090608</v>
      </c>
      <c r="GP47" s="21">
        <v>1.11043167558208</v>
      </c>
      <c r="GQ47" s="21">
        <v>9.7209191862738298E-2</v>
      </c>
      <c r="GR47" s="21">
        <v>0.19202818159658</v>
      </c>
      <c r="GS47" s="21">
        <v>5.12428818281098E-2</v>
      </c>
      <c r="GT47" s="21">
        <v>0.25584704452580698</v>
      </c>
      <c r="GU47" s="21">
        <v>-6.7149177298823595E-2</v>
      </c>
      <c r="GV47" s="21">
        <v>0.40651262293284701</v>
      </c>
      <c r="GW47" s="21">
        <v>4.3823867121556802E-2</v>
      </c>
      <c r="GX47" s="21">
        <v>0.26883896288284698</v>
      </c>
      <c r="GY47" s="21" t="s">
        <v>307</v>
      </c>
      <c r="GZ47" s="21" t="s">
        <v>307</v>
      </c>
      <c r="HA47" s="21" t="s">
        <v>307</v>
      </c>
      <c r="HB47" s="21" t="s">
        <v>307</v>
      </c>
      <c r="HC47" s="21">
        <v>0.49956193458245102</v>
      </c>
      <c r="HD47" s="21">
        <v>0.39194305402111002</v>
      </c>
      <c r="HE47" s="21">
        <v>0.81391640242543895</v>
      </c>
      <c r="HF47" s="21">
        <v>0.682040472505128</v>
      </c>
      <c r="HG47" s="21">
        <v>-0.100750146630111</v>
      </c>
      <c r="HH47" s="21">
        <v>-0.23251385925521301</v>
      </c>
      <c r="HI47" s="21">
        <v>-0.121561536289055</v>
      </c>
      <c r="HJ47" s="21">
        <v>-0.25661533488423699</v>
      </c>
      <c r="HK47" s="21">
        <v>0.544671277417206</v>
      </c>
      <c r="HL47" s="21">
        <v>0.731809579990501</v>
      </c>
      <c r="HM47" s="21">
        <v>0.75033642362102504</v>
      </c>
      <c r="HN47" s="21">
        <v>1.00701448307898</v>
      </c>
      <c r="HO47" s="21">
        <v>0.91562687119907005</v>
      </c>
      <c r="HP47" s="21">
        <v>0.78521331242984305</v>
      </c>
      <c r="HQ47" s="21">
        <v>0.71847381531403398</v>
      </c>
      <c r="HR47" s="21">
        <v>0.83627399814818804</v>
      </c>
      <c r="HS47" s="21" t="s">
        <v>307</v>
      </c>
      <c r="HT47" s="21" t="s">
        <v>307</v>
      </c>
      <c r="HU47" s="21" t="s">
        <v>307</v>
      </c>
      <c r="HV47" s="21" t="s">
        <v>307</v>
      </c>
      <c r="HW47" s="21" t="s">
        <v>307</v>
      </c>
      <c r="HX47" s="21" t="s">
        <v>307</v>
      </c>
      <c r="HY47" s="21">
        <v>0.54166107493203497</v>
      </c>
      <c r="HZ47" s="21">
        <v>0.27499625441110798</v>
      </c>
      <c r="IA47" s="21">
        <v>0.26718570131851899</v>
      </c>
      <c r="IB47" s="21">
        <v>0.48752913740211701</v>
      </c>
      <c r="IC47" s="21">
        <v>0.15801120489530801</v>
      </c>
      <c r="ID47" s="21">
        <v>0.311957524400234</v>
      </c>
      <c r="IE47" s="21">
        <v>0.11719776086559899</v>
      </c>
      <c r="IF47" s="21">
        <v>0.30753507055087098</v>
      </c>
      <c r="IG47" s="21">
        <v>0.20143449376073599</v>
      </c>
      <c r="IH47" s="21">
        <v>0.346551893171539</v>
      </c>
      <c r="II47" s="21">
        <v>-1.4689562829033099E-3</v>
      </c>
      <c r="IJ47" s="21">
        <v>0.362378674427556</v>
      </c>
      <c r="IK47" s="21">
        <v>-3.0843428838926899E-2</v>
      </c>
      <c r="IL47" s="21">
        <v>0.40870506008847002</v>
      </c>
      <c r="IM47" s="21">
        <v>3.6304393168064303E-2</v>
      </c>
      <c r="IN47" s="21">
        <v>0.216292381596038</v>
      </c>
      <c r="IO47" s="21">
        <v>0.20590812554035101</v>
      </c>
      <c r="IP47" s="21">
        <v>0.33339989311370199</v>
      </c>
    </row>
    <row r="48" spans="1:250" x14ac:dyDescent="0.3">
      <c r="A48" s="20" t="s">
        <v>141</v>
      </c>
      <c r="B48" s="20" t="s">
        <v>272</v>
      </c>
      <c r="C48" s="21">
        <v>0.14212325855749999</v>
      </c>
      <c r="D48" s="21">
        <v>-6.0001395562971098E-3</v>
      </c>
      <c r="E48" s="21">
        <v>0.100068855453764</v>
      </c>
      <c r="F48" s="21">
        <v>0.423044893234922</v>
      </c>
      <c r="G48" s="21">
        <v>0.34037955556944899</v>
      </c>
      <c r="H48" s="21">
        <v>0.58459900884311999</v>
      </c>
      <c r="I48" s="21">
        <v>0.340046398106847</v>
      </c>
      <c r="J48" s="21">
        <v>0.63040954823341999</v>
      </c>
      <c r="K48" s="21">
        <v>0.12814207035535</v>
      </c>
      <c r="L48" s="21">
        <v>0.37013579368868899</v>
      </c>
      <c r="M48" s="21">
        <v>-5.13202397082708E-2</v>
      </c>
      <c r="N48" s="21">
        <v>0.399689097429133</v>
      </c>
      <c r="O48" s="21">
        <v>6.2552195307376504E-2</v>
      </c>
      <c r="P48" s="21">
        <v>0.23789297118683</v>
      </c>
      <c r="Q48" s="21">
        <v>0.21720108199357999</v>
      </c>
      <c r="R48" s="21">
        <v>0.47277058372259001</v>
      </c>
      <c r="S48" s="21">
        <v>3.4183347129463401E-2</v>
      </c>
      <c r="T48" s="21">
        <v>3.7464351228872601E-2</v>
      </c>
      <c r="U48" s="21">
        <v>0.106419817223794</v>
      </c>
      <c r="V48" s="21">
        <v>0.179537313045527</v>
      </c>
      <c r="W48" s="21">
        <v>6.0166675056954402E-2</v>
      </c>
      <c r="X48" s="21">
        <v>0.804735290287244</v>
      </c>
      <c r="Y48" s="21">
        <v>-6.7359752014386903E-2</v>
      </c>
      <c r="Z48" s="21">
        <v>-0.195244210002122</v>
      </c>
      <c r="AA48" s="21">
        <v>4.2699159201500303E-2</v>
      </c>
      <c r="AB48" s="21">
        <v>-4.2506601706097803E-2</v>
      </c>
      <c r="AC48" s="21">
        <v>-5.5804816521312799E-2</v>
      </c>
      <c r="AD48" s="21">
        <v>-0.13842686103611099</v>
      </c>
      <c r="AE48" s="21">
        <v>5.0337150751820998E-2</v>
      </c>
      <c r="AF48" s="21">
        <v>-0.118904773864546</v>
      </c>
      <c r="AG48" s="21">
        <v>-0.16012976588064901</v>
      </c>
      <c r="AH48" s="21">
        <v>0.85771954378230597</v>
      </c>
      <c r="AI48" s="21">
        <v>-0.14723756111450201</v>
      </c>
      <c r="AJ48" s="21">
        <v>9.3407302568860907E-3</v>
      </c>
      <c r="AK48" s="21">
        <v>-0.51276832972934905</v>
      </c>
      <c r="AL48" s="21">
        <v>-0.32958016606172202</v>
      </c>
      <c r="AM48" s="21">
        <v>-0.301593460966672</v>
      </c>
      <c r="AN48" s="21">
        <v>-0.25103551398750001</v>
      </c>
      <c r="AO48" s="21">
        <v>-0.44238293837175002</v>
      </c>
      <c r="AP48" s="21">
        <v>-0.39289233059113798</v>
      </c>
      <c r="AQ48" s="21">
        <v>-0.33888978310144702</v>
      </c>
      <c r="AR48" s="21">
        <v>-0.42728034657874497</v>
      </c>
      <c r="AS48" s="21">
        <v>-0.89650165197314702</v>
      </c>
      <c r="AT48" s="21">
        <v>-1.24658839319932</v>
      </c>
      <c r="AU48" s="21">
        <v>-0.16653180717238</v>
      </c>
      <c r="AV48" s="21">
        <v>-0.60397214093344997</v>
      </c>
      <c r="AW48" s="21">
        <v>-3.6671556726154499E-2</v>
      </c>
      <c r="AX48" s="21">
        <v>-0.22619303171720601</v>
      </c>
      <c r="AY48" s="21">
        <v>4.7663483731062599E-2</v>
      </c>
      <c r="AZ48" s="21">
        <v>0.240316241540772</v>
      </c>
      <c r="BA48" s="21">
        <v>1.1143827246449901E-2</v>
      </c>
      <c r="BB48" s="21">
        <v>6.8270748313454402E-3</v>
      </c>
      <c r="BC48" s="21">
        <v>-0.100139798484131</v>
      </c>
      <c r="BD48" s="21">
        <v>5.1927152470814801E-2</v>
      </c>
      <c r="BE48" s="21">
        <v>0.99417395248810403</v>
      </c>
      <c r="BF48" s="21">
        <v>-0.186829390979973</v>
      </c>
      <c r="BG48" s="21">
        <v>-0.116861871096393</v>
      </c>
      <c r="BH48" s="21">
        <v>-0.100018092731193</v>
      </c>
      <c r="BI48" s="21">
        <v>-0.178000009618352</v>
      </c>
      <c r="BJ48" s="21">
        <v>7.6391803755780405E-2</v>
      </c>
      <c r="BK48" s="21">
        <v>-0.34028196763392898</v>
      </c>
      <c r="BL48" s="21">
        <v>0.188656186519362</v>
      </c>
      <c r="BM48" s="21">
        <v>0.116471081113825</v>
      </c>
      <c r="BN48" s="21">
        <v>-0.23037368999744001</v>
      </c>
      <c r="BO48" s="21">
        <v>-0.249527352850371</v>
      </c>
      <c r="BP48" s="21">
        <v>-0.28505764264955102</v>
      </c>
      <c r="BQ48" s="21">
        <v>-0.189752932365986</v>
      </c>
      <c r="BR48" s="21">
        <v>0.20586315660458099</v>
      </c>
      <c r="BS48" s="21">
        <v>-2.80542064926897E-2</v>
      </c>
      <c r="BT48" s="21">
        <v>-0.135074481409338</v>
      </c>
      <c r="BU48" s="21">
        <v>-0.12192371582865601</v>
      </c>
      <c r="BV48" s="21">
        <v>8.2660460665156005E-2</v>
      </c>
      <c r="BW48" s="21">
        <v>-0.25220625122858098</v>
      </c>
      <c r="BX48" s="21">
        <v>-9.76443735124327E-2</v>
      </c>
      <c r="BY48" s="21">
        <v>-5.4566240291014798E-2</v>
      </c>
      <c r="BZ48" s="21">
        <v>-0.73599807952832297</v>
      </c>
      <c r="CA48" s="21">
        <v>-6.6985565400934893E-2</v>
      </c>
      <c r="CB48" s="21">
        <v>-0.29507721626032801</v>
      </c>
      <c r="CC48" s="21">
        <v>-0.16539114747302899</v>
      </c>
      <c r="CD48" s="21">
        <v>-1.4508302027409501E-2</v>
      </c>
      <c r="CE48" s="21">
        <v>-0.37231459339082101</v>
      </c>
      <c r="CF48" s="21">
        <v>-0.41016716603438502</v>
      </c>
      <c r="CG48" s="21">
        <v>-0.17529818208246101</v>
      </c>
      <c r="CH48" s="21">
        <v>0.16029280814102201</v>
      </c>
      <c r="CI48" s="21">
        <v>-0.38271752736848103</v>
      </c>
      <c r="CJ48" s="21">
        <v>-0.14705564995263801</v>
      </c>
      <c r="CK48" s="21">
        <v>-0.52251380803619096</v>
      </c>
      <c r="CL48" s="21">
        <v>-0.28095707070831299</v>
      </c>
      <c r="CM48" s="21">
        <v>-0.52147968845008896</v>
      </c>
      <c r="CN48" s="21">
        <v>-0.62314361591394996</v>
      </c>
      <c r="CO48" s="21">
        <v>-0.41359031918982703</v>
      </c>
      <c r="CP48" s="21">
        <v>0.34628741076109298</v>
      </c>
      <c r="CQ48" s="21">
        <v>-0.152022660007678</v>
      </c>
      <c r="CR48" s="21">
        <v>-0.20816127796725101</v>
      </c>
      <c r="CS48" s="21">
        <v>-0.204884426883815</v>
      </c>
      <c r="CT48" s="21">
        <v>-2.89332700136424E-2</v>
      </c>
      <c r="CU48" s="21">
        <v>-0.28122206986579601</v>
      </c>
      <c r="CV48" s="21">
        <v>-0.15237924320335999</v>
      </c>
      <c r="CW48" s="21">
        <v>-9.3997149423216506E-2</v>
      </c>
      <c r="CX48" s="21">
        <v>-9.1313624723014505E-2</v>
      </c>
      <c r="CY48" s="21">
        <v>-0.20634589898573</v>
      </c>
      <c r="CZ48" s="21">
        <v>-0.17057207941892699</v>
      </c>
      <c r="DA48" s="21">
        <v>-0.42789707323739001</v>
      </c>
      <c r="DB48" s="21">
        <v>-0.29455959676154297</v>
      </c>
      <c r="DC48" s="21">
        <v>-0.14983158807415201</v>
      </c>
      <c r="DD48" s="21">
        <v>-0.10232284459689001</v>
      </c>
      <c r="DE48" s="21">
        <v>-0.22878449086964001</v>
      </c>
      <c r="DF48" s="21">
        <v>-0.26852480604243201</v>
      </c>
      <c r="DG48" s="21">
        <v>-0.151034977206945</v>
      </c>
      <c r="DH48" s="21">
        <v>1.46129129531755E-4</v>
      </c>
      <c r="DI48" s="21">
        <v>-6.3444280531093702E-2</v>
      </c>
      <c r="DJ48" s="21">
        <v>-0.20251460744637501</v>
      </c>
      <c r="DK48" s="21">
        <v>-0.74716654387191805</v>
      </c>
      <c r="DL48" s="21">
        <v>-0.91297492620862697</v>
      </c>
      <c r="DM48" s="21">
        <v>-0.33753156666504103</v>
      </c>
      <c r="DN48" s="21">
        <v>-0.25918938202953801</v>
      </c>
      <c r="DO48" s="21">
        <v>-0.19824918338024899</v>
      </c>
      <c r="DP48" s="21">
        <v>-0.188509023486787</v>
      </c>
      <c r="DQ48" s="21">
        <v>-0.388544396343594</v>
      </c>
      <c r="DR48" s="21">
        <v>-0.65977030091754396</v>
      </c>
      <c r="DS48" s="21">
        <v>-0.477894435482073</v>
      </c>
      <c r="DT48" s="21">
        <v>-0.68409725473107996</v>
      </c>
      <c r="DU48" s="21">
        <v>-0.51760084836913101</v>
      </c>
      <c r="DV48" s="21">
        <v>-0.51953215914288398</v>
      </c>
      <c r="DW48" s="21">
        <v>-0.169552072061953</v>
      </c>
      <c r="DX48" s="21">
        <v>1.53159656642054E-2</v>
      </c>
      <c r="DY48" s="21">
        <v>-0.11601201870028099</v>
      </c>
      <c r="DZ48" s="21">
        <v>0.17618005181381899</v>
      </c>
      <c r="EA48" s="21">
        <v>-4.0815791676754601E-2</v>
      </c>
      <c r="EB48" s="21">
        <v>-0.25545433248941002</v>
      </c>
      <c r="EC48" s="21">
        <v>-5.3218870029712297E-2</v>
      </c>
      <c r="ED48" s="21">
        <v>-0.37349375675934898</v>
      </c>
      <c r="EE48" s="21">
        <v>-0.118282474219182</v>
      </c>
      <c r="EF48" s="21">
        <v>0.54083167355797501</v>
      </c>
      <c r="EG48" s="21">
        <v>-0.70590957390088704</v>
      </c>
      <c r="EH48" s="21">
        <v>-0.39622758670453401</v>
      </c>
      <c r="EI48" s="21">
        <v>-0.42821563590883499</v>
      </c>
      <c r="EJ48" s="21">
        <v>0.14735359137950699</v>
      </c>
      <c r="EK48" s="21">
        <v>0.495874802445187</v>
      </c>
      <c r="EL48" s="21">
        <v>0.12766853105085199</v>
      </c>
      <c r="EM48" s="21">
        <v>0.327416040363257</v>
      </c>
      <c r="EN48" s="21">
        <v>0.23095479751016401</v>
      </c>
      <c r="EO48" s="21">
        <v>0.55234345123740203</v>
      </c>
      <c r="EP48" s="21">
        <v>0.46977151487423402</v>
      </c>
      <c r="EQ48" s="21">
        <v>-0.101277117100859</v>
      </c>
      <c r="ER48" s="21">
        <v>-0.238748752012997</v>
      </c>
      <c r="ES48" s="21">
        <v>0.47978689396849999</v>
      </c>
      <c r="ET48" s="21">
        <v>0.43925849952032903</v>
      </c>
      <c r="EU48" s="21">
        <v>0.25690286028931603</v>
      </c>
      <c r="EV48" s="21">
        <v>0.24280718061562101</v>
      </c>
      <c r="EW48" s="21">
        <v>0.105828889092936</v>
      </c>
      <c r="EX48" s="21">
        <v>-7.6160025528910102E-2</v>
      </c>
      <c r="EY48" s="21">
        <v>0.10683988861173099</v>
      </c>
      <c r="EZ48" s="21">
        <v>0.30875017026201901</v>
      </c>
      <c r="FA48" s="21">
        <v>0.136715377632458</v>
      </c>
      <c r="FB48" s="21">
        <v>0.157521243803462</v>
      </c>
      <c r="FC48" s="21">
        <v>0.33378783830318398</v>
      </c>
      <c r="FD48" s="21">
        <v>-2.30558505488941E-4</v>
      </c>
      <c r="FE48" s="21">
        <v>1.6649450659920101E-2</v>
      </c>
      <c r="FF48" s="21">
        <v>-0.59327402223255798</v>
      </c>
      <c r="FG48" s="21">
        <v>-0.32820893965890002</v>
      </c>
      <c r="FH48" s="21">
        <v>-0.34228572977820398</v>
      </c>
      <c r="FI48" s="21">
        <v>-0.54187289828697005</v>
      </c>
      <c r="FJ48" s="21">
        <v>-0.68084583671989396</v>
      </c>
      <c r="FK48" s="21">
        <v>-0.55209891359862995</v>
      </c>
      <c r="FL48" s="21">
        <v>-0.78327107330740298</v>
      </c>
      <c r="FM48" s="21">
        <v>0.123803738939785</v>
      </c>
      <c r="FN48" s="21">
        <v>-0.72282978797470798</v>
      </c>
      <c r="FO48" s="21">
        <v>-0.71640735867829797</v>
      </c>
      <c r="FP48" s="21">
        <v>-0.75001024661517801</v>
      </c>
      <c r="FQ48" s="21">
        <v>0.14186292478147799</v>
      </c>
      <c r="FR48" s="21">
        <v>-0.77450169595561902</v>
      </c>
      <c r="FS48" s="21">
        <v>8.4524457251548807E-2</v>
      </c>
      <c r="FT48" s="21">
        <v>-0.80396148617114405</v>
      </c>
      <c r="FU48" s="21">
        <v>0.23535185623875701</v>
      </c>
      <c r="FV48" s="21">
        <v>0.111589971802684</v>
      </c>
      <c r="FW48" s="21">
        <v>5.2092903556193197E-3</v>
      </c>
      <c r="FX48" s="21">
        <v>-1.9480336152560899E-2</v>
      </c>
      <c r="FY48" s="21">
        <v>-0.26763673139000499</v>
      </c>
      <c r="FZ48" s="21">
        <v>2.9430089218174402E-2</v>
      </c>
      <c r="GA48" s="21">
        <v>-3.0759729893003299E-2</v>
      </c>
      <c r="GB48" s="21">
        <v>-0.14463807427521999</v>
      </c>
      <c r="GC48" s="21">
        <v>-0.27864679382095098</v>
      </c>
      <c r="GD48" s="21">
        <v>-0.14741012858034799</v>
      </c>
      <c r="GE48" s="21">
        <v>-4.0237963505639698E-2</v>
      </c>
      <c r="GF48" s="21">
        <v>-6.2087569194971E-2</v>
      </c>
      <c r="GG48" s="21">
        <v>-0.13550411436562601</v>
      </c>
      <c r="GH48" s="21">
        <v>0.22111138623839299</v>
      </c>
      <c r="GI48" s="21">
        <v>-1.15540163102266E-2</v>
      </c>
      <c r="GJ48" s="21">
        <v>-3.69447214240399E-2</v>
      </c>
      <c r="GK48" s="21">
        <v>0.15002953470517799</v>
      </c>
      <c r="GL48" s="21">
        <v>0.30223550467967603</v>
      </c>
      <c r="GM48" s="21">
        <v>-5.1600664538798698E-2</v>
      </c>
      <c r="GN48" s="21">
        <v>-0.52774644906377199</v>
      </c>
      <c r="GO48" s="21">
        <v>0.26655788238856198</v>
      </c>
      <c r="GP48" s="21">
        <v>4.5914591209585097E-2</v>
      </c>
      <c r="GQ48" s="21">
        <v>-6.0600787489649404E-3</v>
      </c>
      <c r="GR48" s="21">
        <v>0.19202818159658</v>
      </c>
      <c r="GS48" s="21">
        <v>0.140899646337735</v>
      </c>
      <c r="GT48" s="21">
        <v>-0.49563896737911201</v>
      </c>
      <c r="GU48" s="21">
        <v>-5.3142319304944403E-2</v>
      </c>
      <c r="GV48" s="21">
        <v>-0.27590647534721902</v>
      </c>
      <c r="GW48" s="21">
        <v>0.22890109379641599</v>
      </c>
      <c r="GX48" s="21">
        <v>-3.2725897651893703E-2</v>
      </c>
      <c r="GY48" s="21">
        <v>0.85588562441935601</v>
      </c>
      <c r="GZ48" s="21">
        <v>-0.442017094354066</v>
      </c>
      <c r="HA48" s="21">
        <v>0.209931961196827</v>
      </c>
      <c r="HB48" s="21">
        <v>-0.50120292174371806</v>
      </c>
      <c r="HC48" s="21">
        <v>-0.54767337219994705</v>
      </c>
      <c r="HD48" s="21">
        <v>-0.11473656564394499</v>
      </c>
      <c r="HE48" s="21">
        <v>7.9616706845138704E-2</v>
      </c>
      <c r="HF48" s="21">
        <v>-0.29389176753304203</v>
      </c>
      <c r="HG48" s="21">
        <v>0.102970488862277</v>
      </c>
      <c r="HH48" s="21">
        <v>-0.64944839370665497</v>
      </c>
      <c r="HI48" s="21">
        <v>-5.0008275264021303E-2</v>
      </c>
      <c r="HJ48" s="21">
        <v>-0.211291344374746</v>
      </c>
      <c r="HK48" s="21">
        <v>-7.7640738246928201E-2</v>
      </c>
      <c r="HL48" s="21">
        <v>-0.14120300570612401</v>
      </c>
      <c r="HM48" s="21">
        <v>3.0769457190547501E-2</v>
      </c>
      <c r="HN48" s="21">
        <v>-0.35596498763676598</v>
      </c>
      <c r="HO48" s="21">
        <v>9.1824469656912197E-2</v>
      </c>
      <c r="HP48" s="21">
        <v>-0.19988177487303599</v>
      </c>
      <c r="HQ48" s="21">
        <v>0.18883062022501701</v>
      </c>
      <c r="HR48" s="21">
        <v>-0.36087247202914902</v>
      </c>
      <c r="HS48" s="21">
        <v>0.29793250240446401</v>
      </c>
      <c r="HT48" s="21">
        <v>-0.63232094766046598</v>
      </c>
      <c r="HU48" s="21">
        <v>1.49321492412541</v>
      </c>
      <c r="HV48" s="21">
        <v>-0.116324168840444</v>
      </c>
      <c r="HW48" s="21">
        <v>0.90503300611086701</v>
      </c>
      <c r="HX48" s="21">
        <v>-0.121308285606588</v>
      </c>
      <c r="HY48" s="21">
        <v>9.2050427105765095E-2</v>
      </c>
      <c r="HZ48" s="21">
        <v>-0.35801837571619</v>
      </c>
      <c r="IA48" s="21">
        <v>0.38940602129201202</v>
      </c>
      <c r="IB48" s="21">
        <v>-0.54627357068862104</v>
      </c>
      <c r="IC48" s="21">
        <v>0.68077894400911998</v>
      </c>
      <c r="ID48" s="21">
        <v>-0.37294641419482799</v>
      </c>
      <c r="IE48" s="21">
        <v>0.18396677307830001</v>
      </c>
      <c r="IF48" s="21">
        <v>-0.44785305698811101</v>
      </c>
      <c r="IG48" s="21">
        <v>0.34911166180299602</v>
      </c>
      <c r="IH48" s="21">
        <v>-0.66177537405107301</v>
      </c>
      <c r="II48" s="21">
        <v>0.58185131883020702</v>
      </c>
      <c r="IJ48" s="21">
        <v>-5.7922220112490201E-2</v>
      </c>
      <c r="IK48" s="21">
        <v>-0.10318569455460801</v>
      </c>
      <c r="IL48" s="21">
        <v>-0.42215869666328698</v>
      </c>
      <c r="IM48" s="21">
        <v>0.21180833828906601</v>
      </c>
      <c r="IN48" s="21">
        <v>-0.179238803331323</v>
      </c>
      <c r="IO48" s="21">
        <v>9.5935283515219405E-2</v>
      </c>
      <c r="IP48" s="21">
        <v>-0.474493046865815</v>
      </c>
    </row>
    <row r="49" spans="1:250" x14ac:dyDescent="0.3">
      <c r="A49" s="20" t="s">
        <v>170</v>
      </c>
      <c r="B49" s="20" t="s">
        <v>301</v>
      </c>
      <c r="C49" s="21">
        <v>0.106681679953831</v>
      </c>
      <c r="D49" s="21">
        <v>0.129476415063731</v>
      </c>
      <c r="E49" s="21">
        <v>0.124509714717063</v>
      </c>
      <c r="F49" s="21">
        <v>0.131856252983613</v>
      </c>
      <c r="G49" s="21">
        <v>0.22347765505620601</v>
      </c>
      <c r="H49" s="21">
        <v>0.38981464700791801</v>
      </c>
      <c r="I49" s="21">
        <v>0.12350670301583699</v>
      </c>
      <c r="J49" s="21">
        <v>0.431161735466777</v>
      </c>
      <c r="K49" s="21">
        <v>0.53718522746653696</v>
      </c>
      <c r="L49" s="21">
        <v>4.7457755658362301E-3</v>
      </c>
      <c r="M49" s="21">
        <v>0.57214533475389695</v>
      </c>
      <c r="N49" s="21">
        <v>-8.7662606665600704E-2</v>
      </c>
      <c r="O49" s="21" t="s">
        <v>307</v>
      </c>
      <c r="P49" s="21" t="s">
        <v>307</v>
      </c>
      <c r="Q49" s="21">
        <v>0.215863395258069</v>
      </c>
      <c r="R49" s="21">
        <v>-1.7012648491787501E-2</v>
      </c>
      <c r="S49" s="21">
        <v>0.14742282331322501</v>
      </c>
      <c r="T49" s="21">
        <v>0.18417799771892501</v>
      </c>
      <c r="U49" s="21">
        <v>0.30090953809859899</v>
      </c>
      <c r="V49" s="21">
        <v>0.119197635189133</v>
      </c>
      <c r="W49" s="21">
        <v>0.246272202457825</v>
      </c>
      <c r="X49" s="21">
        <v>1.87133386041178E-2</v>
      </c>
      <c r="Y49" s="21">
        <v>0.86207432482612201</v>
      </c>
      <c r="Z49" s="21">
        <v>1.43034578676248</v>
      </c>
      <c r="AA49" s="21">
        <v>0.83493988425031296</v>
      </c>
      <c r="AB49" s="21">
        <v>0.99705914623190905</v>
      </c>
      <c r="AC49" s="21">
        <v>-0.2181202844025</v>
      </c>
      <c r="AD49" s="21">
        <v>6.64165566094298E-2</v>
      </c>
      <c r="AE49" s="21">
        <v>3.51187075169756E-2</v>
      </c>
      <c r="AF49" s="21">
        <v>-7.4510654506092802E-2</v>
      </c>
      <c r="AG49" s="21">
        <v>-1.0104321876041201E-2</v>
      </c>
      <c r="AH49" s="21">
        <v>1.3858848807478099</v>
      </c>
      <c r="AI49" s="21">
        <v>-0.14200724103819701</v>
      </c>
      <c r="AJ49" s="21">
        <v>-0.292535959399014</v>
      </c>
      <c r="AK49" s="21">
        <v>-0.251327181971223</v>
      </c>
      <c r="AL49" s="21">
        <v>-0.39031356849853699</v>
      </c>
      <c r="AM49" s="21">
        <v>-0.25615049020550401</v>
      </c>
      <c r="AN49" s="21">
        <v>-0.122152745357179</v>
      </c>
      <c r="AO49" s="21">
        <v>-0.37796620987598001</v>
      </c>
      <c r="AP49" s="21">
        <v>-0.26782811357390301</v>
      </c>
      <c r="AQ49" s="21">
        <v>-0.27926580041502902</v>
      </c>
      <c r="AR49" s="21">
        <v>-0.16921219363830001</v>
      </c>
      <c r="AS49" s="21" t="s">
        <v>307</v>
      </c>
      <c r="AT49" s="21" t="s">
        <v>307</v>
      </c>
      <c r="AU49" s="21">
        <v>-0.15556068935137701</v>
      </c>
      <c r="AV49" s="21">
        <v>-0.19710196252600501</v>
      </c>
      <c r="AW49" s="21">
        <v>0.34531597648579498</v>
      </c>
      <c r="AX49" s="21">
        <v>0.41368254983448099</v>
      </c>
      <c r="AY49" s="21">
        <v>8.2852912193362702E-2</v>
      </c>
      <c r="AZ49" s="21">
        <v>0.33729035502313098</v>
      </c>
      <c r="BA49" s="21">
        <v>0.13268917155521801</v>
      </c>
      <c r="BB49" s="21">
        <v>-0.58195309162876097</v>
      </c>
      <c r="BC49" s="21">
        <v>0.203640949692972</v>
      </c>
      <c r="BD49" s="21">
        <v>0.182153826949189</v>
      </c>
      <c r="BE49" s="21" t="s">
        <v>307</v>
      </c>
      <c r="BF49" s="21" t="s">
        <v>307</v>
      </c>
      <c r="BG49" s="21">
        <v>0.43772698058124399</v>
      </c>
      <c r="BH49" s="21">
        <v>-0.58808105003656996</v>
      </c>
      <c r="BI49" s="21">
        <v>-9.3111112031839596E-2</v>
      </c>
      <c r="BJ49" s="21">
        <v>-0.39006578684787202</v>
      </c>
      <c r="BK49" s="21">
        <v>-2.3920548621108501E-2</v>
      </c>
      <c r="BL49" s="21">
        <v>-0.41374090753781401</v>
      </c>
      <c r="BM49" s="21">
        <v>0.64649790635009596</v>
      </c>
      <c r="BN49" s="21">
        <v>-0.19880361099657001</v>
      </c>
      <c r="BO49" s="21">
        <v>0.40536332982861401</v>
      </c>
      <c r="BP49" s="21">
        <v>-0.108835402746029</v>
      </c>
      <c r="BQ49" s="21">
        <v>0.25707563382793802</v>
      </c>
      <c r="BR49" s="21">
        <v>-0.276373042562163</v>
      </c>
      <c r="BS49" s="21" t="s">
        <v>307</v>
      </c>
      <c r="BT49" s="21" t="s">
        <v>307</v>
      </c>
      <c r="BU49" s="21" t="s">
        <v>307</v>
      </c>
      <c r="BV49" s="21" t="s">
        <v>307</v>
      </c>
      <c r="BW49" s="21" t="s">
        <v>307</v>
      </c>
      <c r="BX49" s="21" t="s">
        <v>307</v>
      </c>
      <c r="BY49" s="21">
        <v>-0.77877260374187995</v>
      </c>
      <c r="BZ49" s="21">
        <v>-0.58967969103834506</v>
      </c>
      <c r="CA49" s="21" t="s">
        <v>307</v>
      </c>
      <c r="CB49" s="21" t="s">
        <v>307</v>
      </c>
      <c r="CC49" s="21">
        <v>-0.54185652636982395</v>
      </c>
      <c r="CD49" s="21">
        <v>-0.27561120421872798</v>
      </c>
      <c r="CE49" s="21">
        <v>-0.420191220341602</v>
      </c>
      <c r="CF49" s="21">
        <v>-0.342221014071316</v>
      </c>
      <c r="CG49" s="21">
        <v>-0.44678177775207301</v>
      </c>
      <c r="CH49" s="21">
        <v>-0.45268406874973099</v>
      </c>
      <c r="CI49" s="21">
        <v>-0.229350367463168</v>
      </c>
      <c r="CJ49" s="21">
        <v>-0.37811599476406599</v>
      </c>
      <c r="CK49" s="21">
        <v>-0.172783747910253</v>
      </c>
      <c r="CL49" s="21">
        <v>-0.28982430846253499</v>
      </c>
      <c r="CM49" s="21">
        <v>-0.23952806927366499</v>
      </c>
      <c r="CN49" s="21">
        <v>-0.39798121924805901</v>
      </c>
      <c r="CO49" s="21">
        <v>-0.20842431196397601</v>
      </c>
      <c r="CP49" s="21">
        <v>8.1186748665197598E-3</v>
      </c>
      <c r="CQ49" s="21">
        <v>-0.15550322874264</v>
      </c>
      <c r="CR49" s="21">
        <v>-0.17358523211312099</v>
      </c>
      <c r="CS49" s="21">
        <v>-0.35363540522171799</v>
      </c>
      <c r="CT49" s="21">
        <v>-0.47518949990320603</v>
      </c>
      <c r="CU49" s="21">
        <v>-7.4276780110840906E-2</v>
      </c>
      <c r="CV49" s="21">
        <v>-0.32952798482258799</v>
      </c>
      <c r="CW49" s="21">
        <v>-5.5162755638573903E-2</v>
      </c>
      <c r="CX49" s="21">
        <v>0.27863598502729098</v>
      </c>
      <c r="CY49" s="21">
        <v>-0.51822366433804501</v>
      </c>
      <c r="CZ49" s="21">
        <v>-0.103717104662676</v>
      </c>
      <c r="DA49" s="21">
        <v>7.5082237354157401E-3</v>
      </c>
      <c r="DB49" s="21">
        <v>1.9064275272451699E-2</v>
      </c>
      <c r="DC49" s="21">
        <v>-0.246046903333455</v>
      </c>
      <c r="DD49" s="21">
        <v>-6.1795038014279602E-2</v>
      </c>
      <c r="DE49" s="21">
        <v>-0.22878449086964001</v>
      </c>
      <c r="DF49" s="21">
        <v>-0.25304509700877598</v>
      </c>
      <c r="DG49" s="21">
        <v>-9.0318552546558697E-2</v>
      </c>
      <c r="DH49" s="21">
        <v>-7.6249690272902695E-2</v>
      </c>
      <c r="DI49" s="21">
        <v>-0.15848538415931401</v>
      </c>
      <c r="DJ49" s="21">
        <v>-9.2513423656120503E-2</v>
      </c>
      <c r="DK49" s="21" t="s">
        <v>307</v>
      </c>
      <c r="DL49" s="21" t="s">
        <v>307</v>
      </c>
      <c r="DM49" s="21">
        <v>-0.47019694953827101</v>
      </c>
      <c r="DN49" s="21">
        <v>-0.94204106525551001</v>
      </c>
      <c r="DO49" s="21">
        <v>-0.32444597594945401</v>
      </c>
      <c r="DP49" s="21">
        <v>-0.48301285745814199</v>
      </c>
      <c r="DQ49" s="21">
        <v>-0.23773410581137699</v>
      </c>
      <c r="DR49" s="21">
        <v>0.40771329579844301</v>
      </c>
      <c r="DS49" s="21">
        <v>-0.40740086285339999</v>
      </c>
      <c r="DT49" s="21">
        <v>0.31590274526891998</v>
      </c>
      <c r="DU49" s="21">
        <v>-0.58744047343776495</v>
      </c>
      <c r="DV49" s="21">
        <v>9.9421302292446598E-2</v>
      </c>
      <c r="DW49" s="21">
        <v>-0.18670679310102001</v>
      </c>
      <c r="DX49" s="21">
        <v>-0.42206107208790999</v>
      </c>
      <c r="DY49" s="21">
        <v>-0.224160822555903</v>
      </c>
      <c r="DZ49" s="21">
        <v>-0.82825901335267804</v>
      </c>
      <c r="EA49" s="21">
        <v>-0.17862500353905</v>
      </c>
      <c r="EB49" s="21">
        <v>-0.36681544143711398</v>
      </c>
      <c r="EC49" s="21">
        <v>-0.25978451580720202</v>
      </c>
      <c r="ED49" s="21">
        <v>-0.53850108231147298</v>
      </c>
      <c r="EE49" s="21">
        <v>-0.156272060100444</v>
      </c>
      <c r="EF49" s="21">
        <v>-0.45822012066297602</v>
      </c>
      <c r="EG49" s="21" t="s">
        <v>307</v>
      </c>
      <c r="EH49" s="21" t="s">
        <v>307</v>
      </c>
      <c r="EI49" s="21" t="s">
        <v>307</v>
      </c>
      <c r="EJ49" s="21" t="s">
        <v>307</v>
      </c>
      <c r="EK49" s="21">
        <v>0.369417829578984</v>
      </c>
      <c r="EL49" s="21">
        <v>0.99671906967367296</v>
      </c>
      <c r="EM49" s="21">
        <v>0.54980846169970499</v>
      </c>
      <c r="EN49" s="21">
        <v>-0.25053435109851602</v>
      </c>
      <c r="EO49" s="21">
        <v>0.592876680313424</v>
      </c>
      <c r="EP49" s="21">
        <v>0.112189965903818</v>
      </c>
      <c r="EQ49" s="21">
        <v>-0.26796229000692601</v>
      </c>
      <c r="ER49" s="21">
        <v>-6.74901267997563E-2</v>
      </c>
      <c r="ES49" s="21">
        <v>0.15516468991187499</v>
      </c>
      <c r="ET49" s="21">
        <v>-0.36659855594739699</v>
      </c>
      <c r="EU49" s="21">
        <v>0.15142819073201899</v>
      </c>
      <c r="EV49" s="21">
        <v>-0.74567883136733804</v>
      </c>
      <c r="EW49" s="21">
        <v>0.25276353803446899</v>
      </c>
      <c r="EX49" s="21">
        <v>-0.465381233003617</v>
      </c>
      <c r="EY49" s="21">
        <v>0.32597786453271999</v>
      </c>
      <c r="EZ49" s="21">
        <v>-0.51837237432379002</v>
      </c>
      <c r="FA49" s="21">
        <v>0.18507839919385699</v>
      </c>
      <c r="FB49" s="21">
        <v>-0.38685372298897502</v>
      </c>
      <c r="FC49" s="21">
        <v>-4.8980857503319299E-2</v>
      </c>
      <c r="FD49" s="21">
        <v>6.8658406569842298E-3</v>
      </c>
      <c r="FE49" s="21">
        <v>1.8199902223320099E-2</v>
      </c>
      <c r="FF49" s="21">
        <v>0.174202876150296</v>
      </c>
      <c r="FG49" s="21">
        <v>2.4728950113102801E-2</v>
      </c>
      <c r="FH49" s="21">
        <v>-0.80649607103874998</v>
      </c>
      <c r="FI49" s="21">
        <v>-0.35987506454408202</v>
      </c>
      <c r="FJ49" s="21">
        <v>-1.1437496472640001</v>
      </c>
      <c r="FK49" s="21">
        <v>-6.3744736676865005E-2</v>
      </c>
      <c r="FL49" s="21">
        <v>-0.82154109023512001</v>
      </c>
      <c r="FM49" s="21" t="s">
        <v>307</v>
      </c>
      <c r="FN49" s="21" t="s">
        <v>307</v>
      </c>
      <c r="FO49" s="21" t="s">
        <v>307</v>
      </c>
      <c r="FP49" s="21" t="s">
        <v>307</v>
      </c>
      <c r="FQ49" s="21" t="s">
        <v>307</v>
      </c>
      <c r="FR49" s="21" t="s">
        <v>307</v>
      </c>
      <c r="FS49" s="21" t="s">
        <v>307</v>
      </c>
      <c r="FT49" s="21" t="s">
        <v>307</v>
      </c>
      <c r="FU49" s="21" t="s">
        <v>307</v>
      </c>
      <c r="FV49" s="21" t="s">
        <v>307</v>
      </c>
      <c r="FW49" s="21" t="s">
        <v>307</v>
      </c>
      <c r="FX49" s="21" t="s">
        <v>307</v>
      </c>
      <c r="FY49" s="21" t="s">
        <v>307</v>
      </c>
      <c r="FZ49" s="21" t="s">
        <v>307</v>
      </c>
      <c r="GA49" s="21" t="s">
        <v>307</v>
      </c>
      <c r="GB49" s="21" t="s">
        <v>307</v>
      </c>
      <c r="GC49" s="21" t="s">
        <v>307</v>
      </c>
      <c r="GD49" s="21" t="s">
        <v>307</v>
      </c>
      <c r="GE49" s="21" t="s">
        <v>307</v>
      </c>
      <c r="GF49" s="21" t="s">
        <v>307</v>
      </c>
      <c r="GG49" s="21" t="s">
        <v>307</v>
      </c>
      <c r="GH49" s="21" t="s">
        <v>307</v>
      </c>
      <c r="GI49" s="21" t="s">
        <v>307</v>
      </c>
      <c r="GJ49" s="21" t="s">
        <v>307</v>
      </c>
      <c r="GK49" s="21" t="s">
        <v>307</v>
      </c>
      <c r="GL49" s="21" t="s">
        <v>307</v>
      </c>
      <c r="GM49" s="21" t="s">
        <v>307</v>
      </c>
      <c r="GN49" s="21" t="s">
        <v>307</v>
      </c>
      <c r="GO49" s="21">
        <v>-5.7954034421692703E-2</v>
      </c>
      <c r="GP49" s="21">
        <v>-0.34899994305521398</v>
      </c>
      <c r="GQ49" s="21">
        <v>-0.31572064445411402</v>
      </c>
      <c r="GR49" s="21">
        <v>2.42289992446608E-2</v>
      </c>
      <c r="GS49" s="21">
        <v>-0.203700111652136</v>
      </c>
      <c r="GT49" s="21">
        <v>-0.306385705002377</v>
      </c>
      <c r="GU49" s="21">
        <v>-0.53231015600350395</v>
      </c>
      <c r="GV49" s="21">
        <v>-0.42648448361518898</v>
      </c>
      <c r="GW49" s="21">
        <v>-0.32622617738397702</v>
      </c>
      <c r="GX49" s="21">
        <v>-0.34306601826404398</v>
      </c>
      <c r="GY49" s="21" t="s">
        <v>307</v>
      </c>
      <c r="GZ49" s="21" t="s">
        <v>307</v>
      </c>
      <c r="HA49" s="21" t="s">
        <v>307</v>
      </c>
      <c r="HB49" s="21" t="s">
        <v>307</v>
      </c>
      <c r="HC49" s="21">
        <v>-0.64238423449337501</v>
      </c>
      <c r="HD49" s="21">
        <v>-5.44442036000857E-3</v>
      </c>
      <c r="HE49" s="21">
        <v>-5.3602092962064397E-2</v>
      </c>
      <c r="HF49" s="21">
        <v>0.27208762982054102</v>
      </c>
      <c r="HG49" s="21">
        <v>1.14858108538258</v>
      </c>
      <c r="HH49" s="21">
        <v>1.3855580561212599</v>
      </c>
      <c r="HI49" s="21">
        <v>0.92990747869264601</v>
      </c>
      <c r="HJ49" s="21">
        <v>1.5271607981361599</v>
      </c>
      <c r="HK49" s="21">
        <v>0.653454267794778</v>
      </c>
      <c r="HL49" s="21">
        <v>1.8166984775770101</v>
      </c>
      <c r="HM49" s="21">
        <v>-7.2998428699656101E-2</v>
      </c>
      <c r="HN49" s="21">
        <v>0.29560911529879602</v>
      </c>
      <c r="HO49" s="21">
        <v>-0.35805477883423298</v>
      </c>
      <c r="HP49" s="21">
        <v>-0.14847389993181101</v>
      </c>
      <c r="HQ49" s="21">
        <v>-0.312254619611122</v>
      </c>
      <c r="HR49" s="21">
        <v>7.7166852611310593E-2</v>
      </c>
      <c r="HS49" s="21" t="s">
        <v>307</v>
      </c>
      <c r="HT49" s="21" t="s">
        <v>307</v>
      </c>
      <c r="HU49" s="21" t="s">
        <v>307</v>
      </c>
      <c r="HV49" s="21" t="s">
        <v>307</v>
      </c>
      <c r="HW49" s="21" t="s">
        <v>307</v>
      </c>
      <c r="HX49" s="21" t="s">
        <v>307</v>
      </c>
      <c r="HY49" s="21">
        <v>0.30208564192222997</v>
      </c>
      <c r="HZ49" s="21">
        <v>7.9765006261347301E-3</v>
      </c>
      <c r="IA49" s="21">
        <v>0.16136022858221799</v>
      </c>
      <c r="IB49" s="21">
        <v>0.26581150328137998</v>
      </c>
      <c r="IC49" s="21">
        <v>0.102157970161791</v>
      </c>
      <c r="ID49" s="21">
        <v>0.37638417408763097</v>
      </c>
      <c r="IE49" s="21">
        <v>2.1453666477058798E-2</v>
      </c>
      <c r="IF49" s="21">
        <v>-0.26830363665739898</v>
      </c>
      <c r="IG49" s="21">
        <v>-6.5059614068925006E-2</v>
      </c>
      <c r="IH49" s="21">
        <v>0.45450463401941998</v>
      </c>
      <c r="II49" s="21">
        <v>-0.13372988497138699</v>
      </c>
      <c r="IJ49" s="21">
        <v>0.52046334620541301</v>
      </c>
      <c r="IK49" s="21">
        <v>5.7943431324944103E-2</v>
      </c>
      <c r="IL49" s="21">
        <v>-0.26835336058425202</v>
      </c>
      <c r="IM49" s="21">
        <v>1.8341913873652499E-2</v>
      </c>
      <c r="IN49" s="21">
        <v>0.13551763615378501</v>
      </c>
      <c r="IO49" s="21">
        <v>0.285998978134338</v>
      </c>
      <c r="IP49" s="21">
        <v>9.53229101014757E-2</v>
      </c>
    </row>
    <row r="50" spans="1:250" x14ac:dyDescent="0.3">
      <c r="A50" s="20" t="s">
        <v>174</v>
      </c>
      <c r="B50" s="20" t="s">
        <v>305</v>
      </c>
      <c r="C50" s="21" t="s">
        <v>307</v>
      </c>
      <c r="D50" s="21" t="s">
        <v>307</v>
      </c>
      <c r="E50" s="21" t="s">
        <v>307</v>
      </c>
      <c r="F50" s="21" t="s">
        <v>307</v>
      </c>
      <c r="G50" s="21" t="s">
        <v>307</v>
      </c>
      <c r="H50" s="21" t="s">
        <v>307</v>
      </c>
      <c r="I50" s="21" t="s">
        <v>307</v>
      </c>
      <c r="J50" s="21" t="s">
        <v>307</v>
      </c>
      <c r="K50" s="21" t="s">
        <v>307</v>
      </c>
      <c r="L50" s="21" t="s">
        <v>307</v>
      </c>
      <c r="M50" s="21" t="s">
        <v>307</v>
      </c>
      <c r="N50" s="21" t="s">
        <v>307</v>
      </c>
      <c r="O50" s="21">
        <v>7.0440104737689205E-2</v>
      </c>
      <c r="P50" s="21">
        <v>-0.34074468362643001</v>
      </c>
      <c r="Q50" s="21" t="s">
        <v>307</v>
      </c>
      <c r="R50" s="21" t="s">
        <v>307</v>
      </c>
      <c r="S50" s="21" t="s">
        <v>307</v>
      </c>
      <c r="T50" s="21" t="s">
        <v>307</v>
      </c>
      <c r="U50" s="21" t="s">
        <v>307</v>
      </c>
      <c r="V50" s="21" t="s">
        <v>307</v>
      </c>
      <c r="W50" s="21" t="s">
        <v>307</v>
      </c>
      <c r="X50" s="21" t="s">
        <v>307</v>
      </c>
      <c r="Y50" s="21">
        <v>-8.3340537408275406E-2</v>
      </c>
      <c r="Z50" s="21">
        <v>0.33551121663980199</v>
      </c>
      <c r="AA50" s="21">
        <v>0.18299675199427101</v>
      </c>
      <c r="AB50" s="21">
        <v>0.63746597383532499</v>
      </c>
      <c r="AC50" s="21">
        <v>-8.1934548345966404E-2</v>
      </c>
      <c r="AD50" s="21">
        <v>0.16083215850153601</v>
      </c>
      <c r="AE50" s="21">
        <v>0.13271520594823599</v>
      </c>
      <c r="AF50" s="21">
        <v>1.17989177800476E-2</v>
      </c>
      <c r="AG50" s="21">
        <v>0.60424198562620901</v>
      </c>
      <c r="AH50" s="21">
        <v>0.93712676362496194</v>
      </c>
      <c r="AI50" s="21">
        <v>-1.2276792005424799E-2</v>
      </c>
      <c r="AJ50" s="21">
        <v>0.43069891890508399</v>
      </c>
      <c r="AK50" s="21">
        <v>-7.8747727082932498E-2</v>
      </c>
      <c r="AL50" s="21">
        <v>0.185951926737463</v>
      </c>
      <c r="AM50" s="21">
        <v>0.158887009073339</v>
      </c>
      <c r="AN50" s="21">
        <v>0.25722081325153001</v>
      </c>
      <c r="AO50" s="21">
        <v>0.138915107646501</v>
      </c>
      <c r="AP50" s="21">
        <v>-0.13079140589045499</v>
      </c>
      <c r="AQ50" s="21">
        <v>-1.1695632800557699E-2</v>
      </c>
      <c r="AR50" s="21">
        <v>0.168266904783577</v>
      </c>
      <c r="AS50" s="21">
        <v>0.17285508965857499</v>
      </c>
      <c r="AT50" s="21">
        <v>0.13608752267245799</v>
      </c>
      <c r="AU50" s="21">
        <v>0.414755035405378</v>
      </c>
      <c r="AV50" s="21">
        <v>0.46086621804401201</v>
      </c>
      <c r="AW50" s="21">
        <v>0.117340861613182</v>
      </c>
      <c r="AX50" s="21">
        <v>0.160729298780767</v>
      </c>
      <c r="AY50" s="21">
        <v>1.6152510985845098E-2</v>
      </c>
      <c r="AZ50" s="21">
        <v>2.5745555949901501E-2</v>
      </c>
      <c r="BA50" s="21">
        <v>1.9354976565690098E-2</v>
      </c>
      <c r="BB50" s="21">
        <v>4.89086635742925E-2</v>
      </c>
      <c r="BC50" s="21">
        <v>8.38465829403859E-3</v>
      </c>
      <c r="BD50" s="21">
        <v>-4.7805194114401803E-2</v>
      </c>
      <c r="BE50" s="21">
        <v>-0.22334174857359301</v>
      </c>
      <c r="BF50" s="21">
        <v>-2.6714272375181099E-2</v>
      </c>
      <c r="BG50" s="21">
        <v>9.7083542917957205E-2</v>
      </c>
      <c r="BH50" s="21">
        <v>0.44639116722056998</v>
      </c>
      <c r="BI50" s="21">
        <v>0.132222584616731</v>
      </c>
      <c r="BJ50" s="21">
        <v>0.13867608201012299</v>
      </c>
      <c r="BK50" s="21">
        <v>0.49095005644161499</v>
      </c>
      <c r="BL50" s="21">
        <v>0.25083876124671001</v>
      </c>
      <c r="BM50" s="21">
        <v>9.7319980768913197E-2</v>
      </c>
      <c r="BN50" s="21">
        <v>0.54656877637694001</v>
      </c>
      <c r="BO50" s="21">
        <v>-2.90727357554156E-2</v>
      </c>
      <c r="BP50" s="21">
        <v>-2.7397586340822101E-2</v>
      </c>
      <c r="BQ50" s="21">
        <v>-7.7041870067338203E-2</v>
      </c>
      <c r="BR50" s="21">
        <v>-7.3769519628068006E-2</v>
      </c>
      <c r="BS50" s="21">
        <v>-0.225810895103356</v>
      </c>
      <c r="BT50" s="21">
        <v>-0.29887101430033203</v>
      </c>
      <c r="BU50" s="21">
        <v>-0.37712800724002499</v>
      </c>
      <c r="BV50" s="21">
        <v>-0.58951303613839801</v>
      </c>
      <c r="BW50" s="21">
        <v>-0.190184524621197</v>
      </c>
      <c r="BX50" s="21">
        <v>-0.145706614286567</v>
      </c>
      <c r="BY50" s="21">
        <v>-0.30157862840046601</v>
      </c>
      <c r="BZ50" s="21">
        <v>-8.7914518244456303E-3</v>
      </c>
      <c r="CA50" s="21">
        <v>-0.34839850054958299</v>
      </c>
      <c r="CB50" s="21">
        <v>-0.215092113472964</v>
      </c>
      <c r="CC50" s="21">
        <v>0.40020602838119601</v>
      </c>
      <c r="CD50" s="21">
        <v>0.394996323582606</v>
      </c>
      <c r="CE50" s="21" t="s">
        <v>307</v>
      </c>
      <c r="CF50" s="21" t="s">
        <v>307</v>
      </c>
      <c r="CG50" s="21">
        <v>0.428264995843814</v>
      </c>
      <c r="CH50" s="21">
        <v>0.83990523132944195</v>
      </c>
      <c r="CI50" s="21" t="s">
        <v>307</v>
      </c>
      <c r="CJ50" s="21" t="s">
        <v>307</v>
      </c>
      <c r="CK50" s="21" t="s">
        <v>307</v>
      </c>
      <c r="CL50" s="21" t="s">
        <v>307</v>
      </c>
      <c r="CM50" s="21" t="s">
        <v>307</v>
      </c>
      <c r="CN50" s="21" t="s">
        <v>307</v>
      </c>
      <c r="CO50" s="21" t="s">
        <v>307</v>
      </c>
      <c r="CP50" s="21" t="s">
        <v>307</v>
      </c>
      <c r="CQ50" s="21">
        <v>-0.181878644166937</v>
      </c>
      <c r="CR50" s="21">
        <v>-0.22898899731245601</v>
      </c>
      <c r="CS50" s="21">
        <v>-0.167453918295695</v>
      </c>
      <c r="CT50" s="21">
        <v>-0.18683093770954601</v>
      </c>
      <c r="CU50" s="21">
        <v>-0.10512905970858399</v>
      </c>
      <c r="CV50" s="21">
        <v>-0.18069913917268099</v>
      </c>
      <c r="CW50" s="21">
        <v>-5.5162755638573903E-2</v>
      </c>
      <c r="CX50" s="21">
        <v>1.0439874077718601E-2</v>
      </c>
      <c r="CY50" s="21">
        <v>-0.210193088041251</v>
      </c>
      <c r="CZ50" s="21">
        <v>0.54687406402785499</v>
      </c>
      <c r="DA50" s="21">
        <v>2.9577847565055402</v>
      </c>
      <c r="DB50" s="21">
        <v>2.7791622915049801</v>
      </c>
      <c r="DC50" s="21">
        <v>2.4407047574715999</v>
      </c>
      <c r="DD50" s="21">
        <v>2.9012691420661398</v>
      </c>
      <c r="DE50" s="21">
        <v>2.5263770014268099</v>
      </c>
      <c r="DF50" s="21">
        <v>2.6411644229187599</v>
      </c>
      <c r="DG50" s="21">
        <v>2.4565478527165099</v>
      </c>
      <c r="DH50" s="21">
        <v>2.6090231373721702</v>
      </c>
      <c r="DI50" s="21">
        <v>2.4715510115027599</v>
      </c>
      <c r="DJ50" s="21">
        <v>2.1175587260444599</v>
      </c>
      <c r="DK50" s="21">
        <v>-0.23098232113617501</v>
      </c>
      <c r="DL50" s="21">
        <v>6.02959494135848E-2</v>
      </c>
      <c r="DM50" s="21">
        <v>0.13639962166737199</v>
      </c>
      <c r="DN50" s="21">
        <v>0.68981524587549703</v>
      </c>
      <c r="DO50" s="21">
        <v>0.13970092923145599</v>
      </c>
      <c r="DP50" s="21">
        <v>0.37332158680973399</v>
      </c>
      <c r="DQ50" s="21">
        <v>9.4893877733194201E-2</v>
      </c>
      <c r="DR50" s="21">
        <v>0.49608836916320298</v>
      </c>
      <c r="DS50" s="21">
        <v>-8.2140907268289903E-2</v>
      </c>
      <c r="DT50" s="21">
        <v>0.10259230752416899</v>
      </c>
      <c r="DU50" s="21">
        <v>0.20433193083960099</v>
      </c>
      <c r="DV50" s="21">
        <v>0.160414593590191</v>
      </c>
      <c r="DW50" s="21">
        <v>1.6828907395241901</v>
      </c>
      <c r="DX50" s="21">
        <v>1.50635451692234</v>
      </c>
      <c r="DY50" s="21">
        <v>1.84128353034548</v>
      </c>
      <c r="DZ50" s="21">
        <v>2.1541281746254999</v>
      </c>
      <c r="EA50" s="21">
        <v>2.0751315887067299</v>
      </c>
      <c r="EB50" s="21">
        <v>2.55566434853547</v>
      </c>
      <c r="EC50" s="21">
        <v>1.9181522993917099</v>
      </c>
      <c r="ED50" s="21">
        <v>2.0212693269558102</v>
      </c>
      <c r="EE50" s="21">
        <v>1.88334676936548</v>
      </c>
      <c r="EF50" s="21">
        <v>2.5026266745064598</v>
      </c>
      <c r="EG50" s="21">
        <v>0.11031440297929999</v>
      </c>
      <c r="EH50" s="21">
        <v>-0.107040893014772</v>
      </c>
      <c r="EI50" s="21">
        <v>0.16497589694926501</v>
      </c>
      <c r="EJ50" s="21">
        <v>0.255751323660174</v>
      </c>
      <c r="EK50" s="21">
        <v>-0.104444739045889</v>
      </c>
      <c r="EL50" s="21">
        <v>8.8725333963083602E-2</v>
      </c>
      <c r="EM50" s="21">
        <v>-0.120042936607965</v>
      </c>
      <c r="EN50" s="21">
        <v>0.57680567973793295</v>
      </c>
      <c r="EO50" s="21">
        <v>0.50255607310872996</v>
      </c>
      <c r="EP50" s="21">
        <v>0.711215891295085</v>
      </c>
      <c r="EQ50" s="21">
        <v>5.7456667013271498E-2</v>
      </c>
      <c r="ER50" s="21">
        <v>0.51899500735127402</v>
      </c>
      <c r="ES50" s="21">
        <v>0.17923244987370501</v>
      </c>
      <c r="ET50" s="21">
        <v>0.30534724636839999</v>
      </c>
      <c r="EU50" s="21">
        <v>-3.09689748147235E-2</v>
      </c>
      <c r="EV50" s="21">
        <v>0.34326736239483402</v>
      </c>
      <c r="EW50" s="21">
        <v>-9.21955255082339E-2</v>
      </c>
      <c r="EX50" s="21">
        <v>0.26487689230615702</v>
      </c>
      <c r="EY50" s="21">
        <v>0.21071783868878899</v>
      </c>
      <c r="EZ50" s="21">
        <v>0.400750844809589</v>
      </c>
      <c r="FA50" s="21">
        <v>-0.210395216138591</v>
      </c>
      <c r="FB50" s="21">
        <v>0.461566633830503</v>
      </c>
      <c r="FC50" s="21">
        <v>3.1053308649132201E-2</v>
      </c>
      <c r="FD50" s="21">
        <v>0.405171093918613</v>
      </c>
      <c r="FE50" s="21">
        <v>0.31164562095320802</v>
      </c>
      <c r="FF50" s="21">
        <v>0.223802389988111</v>
      </c>
      <c r="FG50" s="21">
        <v>7.7252557378611794E-2</v>
      </c>
      <c r="FH50" s="21">
        <v>-5.74708079079412E-2</v>
      </c>
      <c r="FI50" s="21">
        <v>0.140738166440836</v>
      </c>
      <c r="FJ50" s="21">
        <v>0.34663489970221301</v>
      </c>
      <c r="FK50" s="21">
        <v>0.75838824075201805</v>
      </c>
      <c r="FL50" s="21">
        <v>0.47113512554175202</v>
      </c>
      <c r="FM50" s="21">
        <v>-5.28226387490097E-2</v>
      </c>
      <c r="FN50" s="21">
        <v>-0.14830709653427501</v>
      </c>
      <c r="FO50" s="21">
        <v>1.30366481553655E-2</v>
      </c>
      <c r="FP50" s="21">
        <v>-8.6786105909853695E-2</v>
      </c>
      <c r="FQ50" s="21">
        <v>3.61860766949537E-3</v>
      </c>
      <c r="FR50" s="21">
        <v>0.37307303826321098</v>
      </c>
      <c r="FS50" s="21">
        <v>6.0148881982212202E-2</v>
      </c>
      <c r="FT50" s="21">
        <v>5.6780648633484997E-2</v>
      </c>
      <c r="FU50" s="21">
        <v>0.48033980665509701</v>
      </c>
      <c r="FV50" s="21">
        <v>0.87608397351433098</v>
      </c>
      <c r="FW50" s="21">
        <v>0.43258813983623101</v>
      </c>
      <c r="FX50" s="21">
        <v>0.59737388696692895</v>
      </c>
      <c r="FY50" s="21">
        <v>0.25097572090776599</v>
      </c>
      <c r="FZ50" s="21">
        <v>1.1217729859988399</v>
      </c>
      <c r="GA50" s="21">
        <v>0.78802337752191998</v>
      </c>
      <c r="GB50" s="21">
        <v>0.51027330400850002</v>
      </c>
      <c r="GC50" s="21">
        <v>6.1256375397113698E-2</v>
      </c>
      <c r="GD50" s="21">
        <v>0.772649354938723</v>
      </c>
      <c r="GE50" s="21">
        <v>-0.30396117099533898</v>
      </c>
      <c r="GF50" s="21">
        <v>-0.15570061996646301</v>
      </c>
      <c r="GG50" s="21">
        <v>-0.418289476407051</v>
      </c>
      <c r="GH50" s="21">
        <v>-0.15780178501836201</v>
      </c>
      <c r="GI50" s="21">
        <v>-0.430251189697271</v>
      </c>
      <c r="GJ50" s="21">
        <v>-0.56155331531424701</v>
      </c>
      <c r="GK50" s="21">
        <v>-0.42239733095235199</v>
      </c>
      <c r="GL50" s="21">
        <v>-0.33726428005091302</v>
      </c>
      <c r="GM50" s="21">
        <v>-0.357766099593123</v>
      </c>
      <c r="GN50" s="21">
        <v>-3.8659029409155297E-2</v>
      </c>
      <c r="GO50" s="21">
        <v>0.46857651354072699</v>
      </c>
      <c r="GP50" s="21">
        <v>0.87867453558864295</v>
      </c>
      <c r="GQ50" s="21">
        <v>0.357076318617849</v>
      </c>
      <c r="GR50" s="21">
        <v>0.49657102452941698</v>
      </c>
      <c r="GS50" s="21">
        <v>0.54752490580037905</v>
      </c>
      <c r="GT50" s="21">
        <v>0.38261576026851901</v>
      </c>
      <c r="GU50" s="21">
        <v>0.42829640569640898</v>
      </c>
      <c r="GV50" s="21">
        <v>0.45481288069172598</v>
      </c>
      <c r="GW50" s="21">
        <v>0.37356440911921701</v>
      </c>
      <c r="GX50" s="21">
        <v>0.58450353834763902</v>
      </c>
      <c r="GY50" s="21">
        <v>1.4972646240373901E-2</v>
      </c>
      <c r="GZ50" s="21">
        <v>0.55024725686632803</v>
      </c>
      <c r="HA50" s="21">
        <v>0.39548761435290403</v>
      </c>
      <c r="HB50" s="21">
        <v>0.38772724212113402</v>
      </c>
      <c r="HC50" s="21">
        <v>0.51322690780634095</v>
      </c>
      <c r="HD50" s="21">
        <v>0.198384396075063</v>
      </c>
      <c r="HE50" s="21">
        <v>-0.28549221180610301</v>
      </c>
      <c r="HF50" s="21">
        <v>0.22350744937547901</v>
      </c>
      <c r="HG50" s="21">
        <v>5.2675372407996503E-2</v>
      </c>
      <c r="HH50" s="21">
        <v>0.31467456996474902</v>
      </c>
      <c r="HI50" s="21">
        <v>0.45873581876354003</v>
      </c>
      <c r="HJ50" s="21">
        <v>0.78374240273190399</v>
      </c>
      <c r="HK50" s="21">
        <v>0.18752805776508</v>
      </c>
      <c r="HL50" s="21">
        <v>0.94771489874460202</v>
      </c>
      <c r="HM50" s="21">
        <v>-0.40926143965939299</v>
      </c>
      <c r="HN50" s="21">
        <v>-2.3389648549894702E-2</v>
      </c>
      <c r="HO50" s="21">
        <v>-0.50413303832217704</v>
      </c>
      <c r="HP50" s="21">
        <v>-0.46117274237877898</v>
      </c>
      <c r="HQ50" s="21">
        <v>-0.261075895685559</v>
      </c>
      <c r="HR50" s="21">
        <v>-2.6631115702934801E-2</v>
      </c>
      <c r="HS50" s="21">
        <v>-7.2269348808306294E-2</v>
      </c>
      <c r="HT50" s="21">
        <v>0.21208269417047501</v>
      </c>
      <c r="HU50" s="21">
        <v>0.48295470279410602</v>
      </c>
      <c r="HV50" s="21">
        <v>0.7719274735071</v>
      </c>
      <c r="HW50" s="21">
        <v>0.46105916747354397</v>
      </c>
      <c r="HX50" s="21">
        <v>0.33114501314227901</v>
      </c>
      <c r="HY50" s="21">
        <v>0.55511287440064305</v>
      </c>
      <c r="HZ50" s="21">
        <v>0.80071955175758802</v>
      </c>
      <c r="IA50" s="21">
        <v>-7.8677712348466503E-2</v>
      </c>
      <c r="IB50" s="21">
        <v>0.14520925368357701</v>
      </c>
      <c r="IC50" s="21">
        <v>-2.8559358637403501E-2</v>
      </c>
      <c r="ID50" s="21">
        <v>2.7529371335145501E-3</v>
      </c>
      <c r="IE50" s="21">
        <v>-1.30347099082319E-2</v>
      </c>
      <c r="IF50" s="21">
        <v>0.28911253717809499</v>
      </c>
      <c r="IG50" s="21">
        <v>-4.1014140102273999E-2</v>
      </c>
      <c r="IH50" s="21">
        <v>-7.7508986752776995E-2</v>
      </c>
      <c r="II50" s="21">
        <v>-0.16463946764731799</v>
      </c>
      <c r="IJ50" s="21">
        <v>0.29681476889853903</v>
      </c>
      <c r="IK50" s="21">
        <v>0.70732266054187098</v>
      </c>
      <c r="IL50" s="21">
        <v>0.77947516450636301</v>
      </c>
      <c r="IM50" s="21">
        <v>0.65283463114350404</v>
      </c>
      <c r="IN50" s="21">
        <v>0.74005136882002698</v>
      </c>
      <c r="IO50" s="21">
        <v>0.18517087879795299</v>
      </c>
      <c r="IP50" s="21">
        <v>0.82542033188432395</v>
      </c>
    </row>
    <row r="51" spans="1:250" x14ac:dyDescent="0.3">
      <c r="A51" s="20" t="s">
        <v>157</v>
      </c>
      <c r="B51" s="20" t="s">
        <v>288</v>
      </c>
      <c r="C51" s="21">
        <v>0.19651701411658401</v>
      </c>
      <c r="D51" s="21">
        <v>0.55933355441592603</v>
      </c>
      <c r="E51" s="21">
        <v>-0.52309350528332299</v>
      </c>
      <c r="F51" s="21">
        <v>-0.545951204315822</v>
      </c>
      <c r="G51" s="21">
        <v>-0.17489124543680901</v>
      </c>
      <c r="H51" s="21">
        <v>-0.37975561259021601</v>
      </c>
      <c r="I51" s="21">
        <v>-0.46291675483359901</v>
      </c>
      <c r="J51" s="21">
        <v>-0.52232569191137701</v>
      </c>
      <c r="K51" s="21">
        <v>0.21287010098985101</v>
      </c>
      <c r="L51" s="21">
        <v>0.45869718022396999</v>
      </c>
      <c r="M51" s="21">
        <v>1.1340932690030501</v>
      </c>
      <c r="N51" s="21">
        <v>-0.64370349808424698</v>
      </c>
      <c r="O51" s="21" t="s">
        <v>307</v>
      </c>
      <c r="P51" s="21" t="s">
        <v>307</v>
      </c>
      <c r="Q51" s="21">
        <v>-0.29032199207897103</v>
      </c>
      <c r="R51" s="21">
        <v>-0.26557657151724801</v>
      </c>
      <c r="S51" s="21">
        <v>-0.321409804450563</v>
      </c>
      <c r="T51" s="21">
        <v>-2.3190332905581701E-2</v>
      </c>
      <c r="U51" s="21">
        <v>-0.20924609096560201</v>
      </c>
      <c r="V51" s="21">
        <v>-5.8787136047130803E-2</v>
      </c>
      <c r="W51" s="21">
        <v>-0.29290652231238801</v>
      </c>
      <c r="X51" s="21">
        <v>-0.46085482045030701</v>
      </c>
      <c r="Y51" s="21">
        <v>-0.386200923735257</v>
      </c>
      <c r="Z51" s="21">
        <v>-0.209396100447238</v>
      </c>
      <c r="AA51" s="21">
        <v>-0.59419113356351705</v>
      </c>
      <c r="AB51" s="21">
        <v>-1.5956834693415E-3</v>
      </c>
      <c r="AC51" s="21">
        <v>1.63449692345225E-2</v>
      </c>
      <c r="AD51" s="21">
        <v>0.450813463548427</v>
      </c>
      <c r="AE51" s="21">
        <v>0.71624717106295199</v>
      </c>
      <c r="AF51" s="21">
        <v>-0.35117692592765298</v>
      </c>
      <c r="AG51" s="21">
        <v>-0.27527763846616998</v>
      </c>
      <c r="AH51" s="21">
        <v>0.75168437184091996</v>
      </c>
      <c r="AI51" s="21">
        <v>-0.37575608524779203</v>
      </c>
      <c r="AJ51" s="21">
        <v>0.77235809037968295</v>
      </c>
      <c r="AK51" s="21">
        <v>-0.486730468827826</v>
      </c>
      <c r="AL51" s="21">
        <v>-0.111029811019668</v>
      </c>
      <c r="AM51" s="21">
        <v>-0.47947518623732699</v>
      </c>
      <c r="AN51" s="21">
        <v>-0.19944378155022799</v>
      </c>
      <c r="AO51" s="21">
        <v>-0.41411521334894502</v>
      </c>
      <c r="AP51" s="21">
        <v>-0.245749948114839</v>
      </c>
      <c r="AQ51" s="21">
        <v>5.6227022054136599E-2</v>
      </c>
      <c r="AR51" s="21">
        <v>-0.58662059737989103</v>
      </c>
      <c r="AS51" s="21" t="s">
        <v>307</v>
      </c>
      <c r="AT51" s="21" t="s">
        <v>307</v>
      </c>
      <c r="AU51" s="21">
        <v>-0.32753643035845198</v>
      </c>
      <c r="AV51" s="21">
        <v>-0.13358222506922399</v>
      </c>
      <c r="AW51" s="21">
        <v>-0.36447621795018598</v>
      </c>
      <c r="AX51" s="21">
        <v>0.30524399793012602</v>
      </c>
      <c r="AY51" s="21">
        <v>-0.18366206237539301</v>
      </c>
      <c r="AZ51" s="21">
        <v>3.2912461105486603E-2</v>
      </c>
      <c r="BA51" s="21">
        <v>-0.42602133036221601</v>
      </c>
      <c r="BB51" s="21">
        <v>0.83795016282189905</v>
      </c>
      <c r="BC51" s="21">
        <v>-0.196953171639031</v>
      </c>
      <c r="BD51" s="21">
        <v>-0.174140927009031</v>
      </c>
      <c r="BE51" s="21" t="s">
        <v>307</v>
      </c>
      <c r="BF51" s="21" t="s">
        <v>307</v>
      </c>
      <c r="BG51" s="21" t="s">
        <v>307</v>
      </c>
      <c r="BH51" s="21" t="s">
        <v>307</v>
      </c>
      <c r="BI51" s="21" t="s">
        <v>307</v>
      </c>
      <c r="BJ51" s="21" t="s">
        <v>307</v>
      </c>
      <c r="BK51" s="21" t="s">
        <v>307</v>
      </c>
      <c r="BL51" s="21" t="s">
        <v>307</v>
      </c>
      <c r="BM51" s="21" t="s">
        <v>307</v>
      </c>
      <c r="BN51" s="21" t="s">
        <v>307</v>
      </c>
      <c r="BO51" s="21" t="s">
        <v>307</v>
      </c>
      <c r="BP51" s="21" t="s">
        <v>307</v>
      </c>
      <c r="BQ51" s="21" t="s">
        <v>307</v>
      </c>
      <c r="BR51" s="21" t="s">
        <v>307</v>
      </c>
      <c r="BS51" s="21">
        <v>-0.59987661332589304</v>
      </c>
      <c r="BT51" s="21">
        <v>0.45731312597908003</v>
      </c>
      <c r="BU51" s="21">
        <v>-0.52285426891212405</v>
      </c>
      <c r="BV51" s="21">
        <v>9.86905704841049E-2</v>
      </c>
      <c r="BW51" s="21">
        <v>-0.65117931426293996</v>
      </c>
      <c r="BX51" s="21">
        <v>0.41029570698487799</v>
      </c>
      <c r="BY51" s="21">
        <v>-0.64319505820994105</v>
      </c>
      <c r="BZ51" s="21">
        <v>0.135520740752508</v>
      </c>
      <c r="CA51" s="21">
        <v>-0.64284585901483904</v>
      </c>
      <c r="CB51" s="21">
        <v>-0.127057265987329</v>
      </c>
      <c r="CC51" s="21">
        <v>-0.55642932745709694</v>
      </c>
      <c r="CD51" s="21">
        <v>0.64358015444181305</v>
      </c>
      <c r="CE51" s="21">
        <v>-0.66039491779451098</v>
      </c>
      <c r="CF51" s="21">
        <v>-0.43416648532916202</v>
      </c>
      <c r="CG51" s="21">
        <v>-0.362437738876973</v>
      </c>
      <c r="CH51" s="21">
        <v>0.167672338506619</v>
      </c>
      <c r="CI51" s="21">
        <v>-0.67330765572283602</v>
      </c>
      <c r="CJ51" s="21">
        <v>-0.46669798512094102</v>
      </c>
      <c r="CK51" s="21">
        <v>-0.67784432875800105</v>
      </c>
      <c r="CL51" s="21">
        <v>-0.83703845144234001</v>
      </c>
      <c r="CM51" s="21">
        <v>-0.66752122365642197</v>
      </c>
      <c r="CN51" s="21">
        <v>-7.8268678992525098E-2</v>
      </c>
      <c r="CO51" s="21">
        <v>-0.733379503320855</v>
      </c>
      <c r="CP51" s="21">
        <v>1.89660571035122E-2</v>
      </c>
      <c r="CQ51" s="21">
        <v>-0.54065115610255798</v>
      </c>
      <c r="CR51" s="21">
        <v>0.10258926760862599</v>
      </c>
      <c r="CS51" s="21">
        <v>-0.31219745102644902</v>
      </c>
      <c r="CT51" s="21">
        <v>0.15124963679410899</v>
      </c>
      <c r="CU51" s="21">
        <v>-0.30176564734905398</v>
      </c>
      <c r="CV51" s="21">
        <v>1.6506726835820398E-2</v>
      </c>
      <c r="CW51" s="21">
        <v>-0.57737177846521404</v>
      </c>
      <c r="CX51" s="21">
        <v>0.107905683513336</v>
      </c>
      <c r="CY51" s="21">
        <v>-0.46209878962071299</v>
      </c>
      <c r="CZ51" s="21">
        <v>0.62451147542212104</v>
      </c>
      <c r="DA51" s="21">
        <v>1.1570654274837699</v>
      </c>
      <c r="DB51" s="21">
        <v>0.51597657254074103</v>
      </c>
      <c r="DC51" s="21">
        <v>-0.327923910387863</v>
      </c>
      <c r="DD51" s="21">
        <v>0.17366896612361299</v>
      </c>
      <c r="DE51" s="21">
        <v>0.32249488359522699</v>
      </c>
      <c r="DF51" s="21">
        <v>0.335505561641673</v>
      </c>
      <c r="DG51" s="21">
        <v>-0.42101685706165298</v>
      </c>
      <c r="DH51" s="21">
        <v>0.107651754597517</v>
      </c>
      <c r="DI51" s="21">
        <v>-0.10316191268007401</v>
      </c>
      <c r="DJ51" s="21">
        <v>0.18050507075029501</v>
      </c>
      <c r="DK51" s="21" t="s">
        <v>307</v>
      </c>
      <c r="DL51" s="21" t="s">
        <v>307</v>
      </c>
      <c r="DM51" s="21" t="s">
        <v>307</v>
      </c>
      <c r="DN51" s="21" t="s">
        <v>307</v>
      </c>
      <c r="DO51" s="21" t="s">
        <v>307</v>
      </c>
      <c r="DP51" s="21" t="s">
        <v>307</v>
      </c>
      <c r="DQ51" s="21" t="s">
        <v>307</v>
      </c>
      <c r="DR51" s="21" t="s">
        <v>307</v>
      </c>
      <c r="DS51" s="21" t="s">
        <v>307</v>
      </c>
      <c r="DT51" s="21" t="s">
        <v>307</v>
      </c>
      <c r="DU51" s="21" t="s">
        <v>307</v>
      </c>
      <c r="DV51" s="21" t="s">
        <v>307</v>
      </c>
      <c r="DW51" s="21">
        <v>-0.29787616903749298</v>
      </c>
      <c r="DX51" s="21">
        <v>0.190208774628982</v>
      </c>
      <c r="DY51" s="21">
        <v>-0.52891377363513403</v>
      </c>
      <c r="DZ51" s="21">
        <v>0.59536680629928496</v>
      </c>
      <c r="EA51" s="21">
        <v>-0.65901624081199395</v>
      </c>
      <c r="EB51" s="21">
        <v>0.537460498961991</v>
      </c>
      <c r="EC51" s="21">
        <v>-0.58042199330637001</v>
      </c>
      <c r="ED51" s="21">
        <v>-0.62764580655456503</v>
      </c>
      <c r="EE51" s="21">
        <v>-0.67899742869366098</v>
      </c>
      <c r="EF51" s="21">
        <v>0.29982357405417998</v>
      </c>
      <c r="EG51" s="21" t="s">
        <v>307</v>
      </c>
      <c r="EH51" s="21" t="s">
        <v>307</v>
      </c>
      <c r="EI51" s="21" t="s">
        <v>307</v>
      </c>
      <c r="EJ51" s="21" t="s">
        <v>307</v>
      </c>
      <c r="EK51" s="21">
        <v>-0.50299411553616302</v>
      </c>
      <c r="EL51" s="21">
        <v>-0.261167203027662</v>
      </c>
      <c r="EM51" s="21">
        <v>-0.66275295027704995</v>
      </c>
      <c r="EN51" s="21">
        <v>0.49321584763479998</v>
      </c>
      <c r="EO51" s="21">
        <v>-0.69938175864340302</v>
      </c>
      <c r="EP51" s="21">
        <v>-7.0968769383028901E-2</v>
      </c>
      <c r="EQ51" s="21" t="s">
        <v>307</v>
      </c>
      <c r="ER51" s="21" t="s">
        <v>307</v>
      </c>
      <c r="ES51" s="21">
        <v>-0.655564958926386</v>
      </c>
      <c r="ET51" s="21">
        <v>0.44225267916488298</v>
      </c>
      <c r="EU51" s="21">
        <v>-0.130738075279971</v>
      </c>
      <c r="EV51" s="21">
        <v>1.9396855663116599</v>
      </c>
      <c r="EW51" s="21" t="s">
        <v>307</v>
      </c>
      <c r="EX51" s="21" t="s">
        <v>307</v>
      </c>
      <c r="EY51" s="21" t="s">
        <v>307</v>
      </c>
      <c r="EZ51" s="21" t="s">
        <v>307</v>
      </c>
      <c r="FA51" s="21" t="s">
        <v>307</v>
      </c>
      <c r="FB51" s="21" t="s">
        <v>307</v>
      </c>
      <c r="FC51" s="21" t="s">
        <v>307</v>
      </c>
      <c r="FD51" s="21" t="s">
        <v>307</v>
      </c>
      <c r="FE51" s="21" t="s">
        <v>307</v>
      </c>
      <c r="FF51" s="21" t="s">
        <v>307</v>
      </c>
      <c r="FG51" s="21" t="s">
        <v>307</v>
      </c>
      <c r="FH51" s="21" t="s">
        <v>307</v>
      </c>
      <c r="FI51" s="21" t="s">
        <v>307</v>
      </c>
      <c r="FJ51" s="21" t="s">
        <v>307</v>
      </c>
      <c r="FK51" s="21" t="s">
        <v>307</v>
      </c>
      <c r="FL51" s="21" t="s">
        <v>307</v>
      </c>
      <c r="FM51" s="21">
        <v>0.106351569980436</v>
      </c>
      <c r="FN51" s="21">
        <v>-0.31380603246354799</v>
      </c>
      <c r="FO51" s="21">
        <v>-0.58943450242053197</v>
      </c>
      <c r="FP51" s="21">
        <v>7.2041186649128106E-2</v>
      </c>
      <c r="FQ51" s="21">
        <v>-8.37423519353169E-2</v>
      </c>
      <c r="FR51" s="21">
        <v>-4.4628015850076502E-2</v>
      </c>
      <c r="FS51" s="21">
        <v>-0.26408568028831902</v>
      </c>
      <c r="FT51" s="21">
        <v>2.0466949245401499E-2</v>
      </c>
      <c r="FU51" s="21" t="s">
        <v>307</v>
      </c>
      <c r="FV51" s="21" t="s">
        <v>307</v>
      </c>
      <c r="FW51" s="21" t="s">
        <v>307</v>
      </c>
      <c r="FX51" s="21" t="s">
        <v>307</v>
      </c>
      <c r="FY51" s="21" t="s">
        <v>307</v>
      </c>
      <c r="FZ51" s="21" t="s">
        <v>307</v>
      </c>
      <c r="GA51" s="21" t="s">
        <v>307</v>
      </c>
      <c r="GB51" s="21" t="s">
        <v>307</v>
      </c>
      <c r="GC51" s="21" t="s">
        <v>307</v>
      </c>
      <c r="GD51" s="21" t="s">
        <v>307</v>
      </c>
      <c r="GE51" s="21" t="s">
        <v>307</v>
      </c>
      <c r="GF51" s="21" t="s">
        <v>307</v>
      </c>
      <c r="GG51" s="21" t="s">
        <v>307</v>
      </c>
      <c r="GH51" s="21" t="s">
        <v>307</v>
      </c>
      <c r="GI51" s="21" t="s">
        <v>307</v>
      </c>
      <c r="GJ51" s="21" t="s">
        <v>307</v>
      </c>
      <c r="GK51" s="21" t="s">
        <v>307</v>
      </c>
      <c r="GL51" s="21" t="s">
        <v>307</v>
      </c>
      <c r="GM51" s="21" t="s">
        <v>307</v>
      </c>
      <c r="GN51" s="21" t="s">
        <v>307</v>
      </c>
      <c r="GO51" s="21">
        <v>0.33708769375452302</v>
      </c>
      <c r="GP51" s="21">
        <v>0.58212086902573801</v>
      </c>
      <c r="GQ51" s="21">
        <v>-4.7430513168825301E-2</v>
      </c>
      <c r="GR51" s="21">
        <v>0.19071842658979099</v>
      </c>
      <c r="GS51" s="21">
        <v>-0.159834226280504</v>
      </c>
      <c r="GT51" s="21">
        <v>0.49179757115697598</v>
      </c>
      <c r="GU51" s="21">
        <v>-0.13191943268906101</v>
      </c>
      <c r="GV51" s="21">
        <v>0.31454504293091601</v>
      </c>
      <c r="GW51" s="21">
        <v>4.3823867121556802E-2</v>
      </c>
      <c r="GX51" s="21">
        <v>0.38391548732954001</v>
      </c>
      <c r="GY51" s="21" t="s">
        <v>307</v>
      </c>
      <c r="GZ51" s="21" t="s">
        <v>307</v>
      </c>
      <c r="HA51" s="21" t="s">
        <v>307</v>
      </c>
      <c r="HB51" s="21" t="s">
        <v>307</v>
      </c>
      <c r="HC51" s="21" t="s">
        <v>307</v>
      </c>
      <c r="HD51" s="21" t="s">
        <v>307</v>
      </c>
      <c r="HE51" s="21">
        <v>-0.57817867388746003</v>
      </c>
      <c r="HF51" s="21">
        <v>0.20611039914094401</v>
      </c>
      <c r="HG51" s="21">
        <v>-0.37844585020592397</v>
      </c>
      <c r="HH51" s="21">
        <v>-0.54923793294002898</v>
      </c>
      <c r="HI51" s="21">
        <v>8.4772896201441295E-2</v>
      </c>
      <c r="HJ51" s="21">
        <v>-2.40271464419003E-2</v>
      </c>
      <c r="HK51" s="21">
        <v>0.53871218162177403</v>
      </c>
      <c r="HL51" s="21">
        <v>0.46925201932412502</v>
      </c>
      <c r="HM51" s="21">
        <v>-0.65064377912401195</v>
      </c>
      <c r="HN51" s="21">
        <v>-0.40277944675671501</v>
      </c>
      <c r="HO51" s="21">
        <v>-0.68802019278701299</v>
      </c>
      <c r="HP51" s="21">
        <v>-0.67730617324354503</v>
      </c>
      <c r="HQ51" s="21">
        <v>-0.804107715940797</v>
      </c>
      <c r="HR51" s="21">
        <v>-0.30197878297558001</v>
      </c>
      <c r="HS51" s="21">
        <v>-0.260632308252085</v>
      </c>
      <c r="HT51" s="21">
        <v>0.45235260623717899</v>
      </c>
      <c r="HU51" s="21" t="s">
        <v>307</v>
      </c>
      <c r="HV51" s="21" t="s">
        <v>307</v>
      </c>
      <c r="HW51" s="21" t="s">
        <v>307</v>
      </c>
      <c r="HX51" s="21" t="s">
        <v>307</v>
      </c>
      <c r="HY51" s="21" t="s">
        <v>307</v>
      </c>
      <c r="HZ51" s="21" t="s">
        <v>307</v>
      </c>
      <c r="IA51" s="21" t="s">
        <v>307</v>
      </c>
      <c r="IB51" s="21" t="s">
        <v>307</v>
      </c>
      <c r="IC51" s="21" t="s">
        <v>307</v>
      </c>
      <c r="ID51" s="21" t="s">
        <v>307</v>
      </c>
      <c r="IE51" s="21" t="s">
        <v>307</v>
      </c>
      <c r="IF51" s="21" t="s">
        <v>307</v>
      </c>
      <c r="IG51" s="21" t="s">
        <v>307</v>
      </c>
      <c r="IH51" s="21" t="s">
        <v>307</v>
      </c>
      <c r="II51" s="21" t="s">
        <v>307</v>
      </c>
      <c r="IJ51" s="21" t="s">
        <v>307</v>
      </c>
      <c r="IK51" s="21" t="s">
        <v>307</v>
      </c>
      <c r="IL51" s="21" t="s">
        <v>307</v>
      </c>
      <c r="IM51" s="21" t="s">
        <v>307</v>
      </c>
      <c r="IN51" s="21" t="s">
        <v>307</v>
      </c>
      <c r="IO51" s="21" t="s">
        <v>307</v>
      </c>
      <c r="IP51" s="21" t="s">
        <v>307</v>
      </c>
    </row>
    <row r="52" spans="1:250" x14ac:dyDescent="0.3">
      <c r="A52" s="20" t="s">
        <v>76</v>
      </c>
      <c r="B52" s="20" t="s">
        <v>207</v>
      </c>
      <c r="C52" s="21">
        <v>0.53770179451618405</v>
      </c>
      <c r="D52" s="21">
        <v>0.585446394735058</v>
      </c>
      <c r="E52" s="21">
        <v>0.124509714717063</v>
      </c>
      <c r="F52" s="21">
        <v>-0.51249590713034199</v>
      </c>
      <c r="G52" s="21">
        <v>0.41876745425416501</v>
      </c>
      <c r="H52" s="21">
        <v>-0.131105124919078</v>
      </c>
      <c r="I52" s="21">
        <v>0.22089913281384199</v>
      </c>
      <c r="J52" s="21">
        <v>-0.49512133385043899</v>
      </c>
      <c r="K52" s="21">
        <v>-0.42825127816903502</v>
      </c>
      <c r="L52" s="21">
        <v>-0.41073748149220302</v>
      </c>
      <c r="M52" s="21">
        <v>-0.19875060336349701</v>
      </c>
      <c r="N52" s="21">
        <v>-0.70443384561743305</v>
      </c>
      <c r="O52" s="21">
        <v>8.1411222558692403E-2</v>
      </c>
      <c r="P52" s="21">
        <v>-5.9523487859515799E-2</v>
      </c>
      <c r="Q52" s="21">
        <v>-0.25279854943276803</v>
      </c>
      <c r="R52" s="21">
        <v>-6.28163381049123E-2</v>
      </c>
      <c r="S52" s="21">
        <v>9.1178712673605597E-2</v>
      </c>
      <c r="T52" s="21">
        <v>-0.206426496797258</v>
      </c>
      <c r="U52" s="21">
        <v>-0.360228529935193</v>
      </c>
      <c r="V52" s="21">
        <v>-0.22228586833000999</v>
      </c>
      <c r="W52" s="21">
        <v>-4.3517657113820302E-2</v>
      </c>
      <c r="X52" s="21">
        <v>-0.17246484033961901</v>
      </c>
      <c r="Y52" s="21">
        <v>0.42962477749170203</v>
      </c>
      <c r="Z52" s="21">
        <v>-0.54004141243570902</v>
      </c>
      <c r="AA52" s="21">
        <v>0.52534756463502197</v>
      </c>
      <c r="AB52" s="21">
        <v>-0.38779163244805898</v>
      </c>
      <c r="AC52" s="21">
        <v>0.64974782501343198</v>
      </c>
      <c r="AD52" s="21">
        <v>-0.60692382777811904</v>
      </c>
      <c r="AE52" s="21">
        <v>0.27553826418191102</v>
      </c>
      <c r="AF52" s="21">
        <v>-0.150337281701203</v>
      </c>
      <c r="AG52" s="21">
        <v>1.20923154102707</v>
      </c>
      <c r="AH52" s="21">
        <v>0.116169109822364</v>
      </c>
      <c r="AI52" s="21">
        <v>0.42250773115683399</v>
      </c>
      <c r="AJ52" s="21">
        <v>-0.55752391331856299</v>
      </c>
      <c r="AK52" s="21">
        <v>0.54688949866458803</v>
      </c>
      <c r="AL52" s="21">
        <v>0.20063937006500199</v>
      </c>
      <c r="AM52" s="21">
        <v>0.54747171297577002</v>
      </c>
      <c r="AN52" s="21">
        <v>-0.35069625320889097</v>
      </c>
      <c r="AO52" s="21">
        <v>0.20629612337650099</v>
      </c>
      <c r="AP52" s="21">
        <v>1.27830654840145E-2</v>
      </c>
      <c r="AQ52" s="21">
        <v>0.532809713996933</v>
      </c>
      <c r="AR52" s="21">
        <v>0.44273928930688</v>
      </c>
      <c r="AS52" s="21">
        <v>-0.249469732246556</v>
      </c>
      <c r="AT52" s="21">
        <v>0.233234053538553</v>
      </c>
      <c r="AU52" s="21">
        <v>0.47717753593919299</v>
      </c>
      <c r="AV52" s="21">
        <v>0.34511089073581502</v>
      </c>
      <c r="AW52" s="21">
        <v>0.57101102049508501</v>
      </c>
      <c r="AX52" s="21">
        <v>-0.238237067422188</v>
      </c>
      <c r="AY52" s="21">
        <v>0.56475768466752096</v>
      </c>
      <c r="AZ52" s="21">
        <v>0.33844775182879999</v>
      </c>
      <c r="BA52" s="21">
        <v>0.32911390856512901</v>
      </c>
      <c r="BB52" s="21">
        <v>-0.446327398119791</v>
      </c>
      <c r="BC52" s="21">
        <v>0.54814863760585497</v>
      </c>
      <c r="BD52" s="21">
        <v>-8.0629041085887004E-2</v>
      </c>
      <c r="BE52" s="21">
        <v>0.41733018473385097</v>
      </c>
      <c r="BF52" s="21">
        <v>9.96017427370759E-3</v>
      </c>
      <c r="BG52" s="21">
        <v>0.59102815152990595</v>
      </c>
      <c r="BH52" s="21">
        <v>-8.1121061316686296E-2</v>
      </c>
      <c r="BI52" s="21">
        <v>0.177061829103176</v>
      </c>
      <c r="BJ52" s="21">
        <v>-0.65855462277377397</v>
      </c>
      <c r="BK52" s="21">
        <v>-2.0948982089817599E-2</v>
      </c>
      <c r="BL52" s="21">
        <v>-0.75331686824460098</v>
      </c>
      <c r="BM52" s="21">
        <v>0.16939139538960701</v>
      </c>
      <c r="BN52" s="21">
        <v>-0.29232943768590303</v>
      </c>
      <c r="BO52" s="21">
        <v>0.36419414085220903</v>
      </c>
      <c r="BP52" s="21">
        <v>-9.5492463328472693E-2</v>
      </c>
      <c r="BQ52" s="21">
        <v>0.34061632937064101</v>
      </c>
      <c r="BR52" s="21">
        <v>5.7404770202942802E-2</v>
      </c>
      <c r="BS52" s="21">
        <v>0.45003290911716498</v>
      </c>
      <c r="BT52" s="21">
        <v>-0.87055199391613503</v>
      </c>
      <c r="BU52" s="21">
        <v>0.41536953350118599</v>
      </c>
      <c r="BV52" s="21">
        <v>-0.43922335743261998</v>
      </c>
      <c r="BW52" s="21">
        <v>0.23906683387734801</v>
      </c>
      <c r="BX52" s="21">
        <v>-0.61790118484577305</v>
      </c>
      <c r="BY52" s="21">
        <v>0.83315694457954603</v>
      </c>
      <c r="BZ52" s="21">
        <v>-0.33316963794469701</v>
      </c>
      <c r="CA52" s="21">
        <v>0.60755414010826803</v>
      </c>
      <c r="CB52" s="21">
        <v>-7.3174425012030794E-2</v>
      </c>
      <c r="CC52" s="21">
        <v>0.92480666149854895</v>
      </c>
      <c r="CD52" s="21">
        <v>-0.44947092507080699</v>
      </c>
      <c r="CE52" s="21">
        <v>0.68537991904721896</v>
      </c>
      <c r="CF52" s="21">
        <v>0.13143069052506401</v>
      </c>
      <c r="CG52" s="21">
        <v>0.68956574029427298</v>
      </c>
      <c r="CH52" s="21">
        <v>0.32004341946568798</v>
      </c>
      <c r="CI52" s="21">
        <v>0.50586118996309604</v>
      </c>
      <c r="CJ52" s="21">
        <v>-0.53889657405121105</v>
      </c>
      <c r="CK52" s="21">
        <v>0.133531790746447</v>
      </c>
      <c r="CL52" s="21">
        <v>0.34008923615832598</v>
      </c>
      <c r="CM52" s="21">
        <v>0.75862823074264696</v>
      </c>
      <c r="CN52" s="21">
        <v>0.12027700038955499</v>
      </c>
      <c r="CO52" s="21">
        <v>0.217710896198199</v>
      </c>
      <c r="CP52" s="21">
        <v>-0.20252608648709799</v>
      </c>
      <c r="CQ52" s="21">
        <v>0.65384161782477901</v>
      </c>
      <c r="CR52" s="21">
        <v>-0.26163054899517502</v>
      </c>
      <c r="CS52" s="21">
        <v>0.45889682067842902</v>
      </c>
      <c r="CT52" s="21">
        <v>-0.14033523057157399</v>
      </c>
      <c r="CU52" s="21">
        <v>0.25470293754680601</v>
      </c>
      <c r="CV52" s="21">
        <v>0.16392917118817499</v>
      </c>
      <c r="CW52" s="21">
        <v>0.63059357223595403</v>
      </c>
      <c r="CX52" s="21">
        <v>-0.55526072448280495</v>
      </c>
      <c r="CY52" s="21">
        <v>0.634375460943985</v>
      </c>
      <c r="CZ52" s="21">
        <v>-0.46007869661391199</v>
      </c>
      <c r="DA52" s="21">
        <v>0.17443385810801901</v>
      </c>
      <c r="DB52" s="21">
        <v>-0.34149380436304499</v>
      </c>
      <c r="DC52" s="21">
        <v>0.59641181968006496</v>
      </c>
      <c r="DD52" s="21">
        <v>-1.84912537934191E-2</v>
      </c>
      <c r="DE52" s="21">
        <v>0.17091246227471801</v>
      </c>
      <c r="DF52" s="21">
        <v>-0.59162060236212999</v>
      </c>
      <c r="DG52" s="21">
        <v>0.84622659418049995</v>
      </c>
      <c r="DH52" s="21">
        <v>-0.172364811418624</v>
      </c>
      <c r="DI52" s="21">
        <v>0.53564301522639002</v>
      </c>
      <c r="DJ52" s="21">
        <v>8.8816341058441203E-2</v>
      </c>
      <c r="DK52" s="21">
        <v>0.231179090256695</v>
      </c>
      <c r="DL52" s="21">
        <v>-0.74192938487239901</v>
      </c>
      <c r="DM52" s="21">
        <v>0.276950020976171</v>
      </c>
      <c r="DN52" s="21">
        <v>-0.30278840903340098</v>
      </c>
      <c r="DO52" s="21">
        <v>0.47317064600150899</v>
      </c>
      <c r="DP52" s="21">
        <v>-0.439620261944762</v>
      </c>
      <c r="DQ52" s="21">
        <v>0.58234981218713799</v>
      </c>
      <c r="DR52" s="21">
        <v>-0.69890361492133002</v>
      </c>
      <c r="DS52" s="21">
        <v>0.37107512915178198</v>
      </c>
      <c r="DT52" s="21">
        <v>-0.48797289942636302</v>
      </c>
      <c r="DU52" s="21">
        <v>0.38694199238296501</v>
      </c>
      <c r="DV52" s="21">
        <v>-0.50274560211851904</v>
      </c>
      <c r="DW52" s="21">
        <v>0.57760928921014099</v>
      </c>
      <c r="DX52" s="21">
        <v>-2.59853770018398E-2</v>
      </c>
      <c r="DY52" s="21">
        <v>0.61517122287191905</v>
      </c>
      <c r="DZ52" s="21">
        <v>-0.23959634378892999</v>
      </c>
      <c r="EA52" s="21">
        <v>0.29812828022620902</v>
      </c>
      <c r="EB52" s="21">
        <v>-0.32642085384355302</v>
      </c>
      <c r="EC52" s="21">
        <v>0.67416664300970397</v>
      </c>
      <c r="ED52" s="21">
        <v>-0.19483777591580301</v>
      </c>
      <c r="EE52" s="21">
        <v>0.61574583686747097</v>
      </c>
      <c r="EF52" s="21">
        <v>-0.38792107123854502</v>
      </c>
      <c r="EG52" s="21">
        <v>0.25463413720242001</v>
      </c>
      <c r="EH52" s="21">
        <v>-0.24281767204523799</v>
      </c>
      <c r="EI52" s="21">
        <v>-0.12121912682359701</v>
      </c>
      <c r="EJ52" s="21">
        <v>-0.51679593750076103</v>
      </c>
      <c r="EK52" s="21">
        <v>0.83154188142241303</v>
      </c>
      <c r="EL52" s="21">
        <v>-0.30065048933334498</v>
      </c>
      <c r="EM52" s="21">
        <v>0.68587001127573299</v>
      </c>
      <c r="EN52" s="21">
        <v>-0.114650923016743</v>
      </c>
      <c r="EO52" s="21">
        <v>0.249617545010443</v>
      </c>
      <c r="EP52" s="21">
        <v>-0.58613147911708396</v>
      </c>
      <c r="EQ52" s="21">
        <v>0.35216624481732001</v>
      </c>
      <c r="ER52" s="21">
        <v>-0.12340349846609</v>
      </c>
      <c r="ES52" s="21">
        <v>0.69539595360955697</v>
      </c>
      <c r="ET52" s="21">
        <v>-0.48484388386329702</v>
      </c>
      <c r="EU52" s="21">
        <v>0.716091129842644</v>
      </c>
      <c r="EV52" s="21">
        <v>-0.59344639287119105</v>
      </c>
      <c r="EW52" s="21">
        <v>0.65468553752305503</v>
      </c>
      <c r="EX52" s="21">
        <v>-0.28087793577188103</v>
      </c>
      <c r="EY52" s="21">
        <v>0.65129043007477005</v>
      </c>
      <c r="EZ52" s="21">
        <v>-0.40809031930888001</v>
      </c>
      <c r="FA52" s="21">
        <v>0.52505294949867298</v>
      </c>
      <c r="FB52" s="21">
        <v>-0.37168727539469298</v>
      </c>
      <c r="FC52" s="21">
        <v>0.41639311590422101</v>
      </c>
      <c r="FD52" s="21">
        <v>4.3214731459415498E-2</v>
      </c>
      <c r="FE52" s="21">
        <v>0.64641342140482405</v>
      </c>
      <c r="FF52" s="21">
        <v>-7.57751231679027E-3</v>
      </c>
      <c r="FG52" s="21">
        <v>0.71435736361711599</v>
      </c>
      <c r="FH52" s="21">
        <v>0.21181580723819199</v>
      </c>
      <c r="FI52" s="21">
        <v>0.42253350038329102</v>
      </c>
      <c r="FJ52" s="21">
        <v>-0.227848676207243</v>
      </c>
      <c r="FK52" s="21">
        <v>0.15864768465958301</v>
      </c>
      <c r="FL52" s="21">
        <v>-0.42406196234058102</v>
      </c>
      <c r="FM52" s="21">
        <v>0.17353227246758399</v>
      </c>
      <c r="FN52" s="21">
        <v>-0.37285038676093701</v>
      </c>
      <c r="FO52" s="21">
        <v>0.76592466206907805</v>
      </c>
      <c r="FP52" s="21">
        <v>0.18064636944588899</v>
      </c>
      <c r="FQ52" s="21">
        <v>0.43808663689724098</v>
      </c>
      <c r="FR52" s="21">
        <v>-0.37342791804979703</v>
      </c>
      <c r="FS52" s="21">
        <v>0.500317096584738</v>
      </c>
      <c r="FT52" s="21">
        <v>0.71261403956976199</v>
      </c>
      <c r="FU52" s="21">
        <v>0.34653076646290398</v>
      </c>
      <c r="FV52" s="21">
        <v>-0.69924323039452296</v>
      </c>
      <c r="FW52" s="21">
        <v>0.65848735687327997</v>
      </c>
      <c r="FX52" s="21">
        <v>-0.778580089602944</v>
      </c>
      <c r="FY52" s="21">
        <v>0.34467324313555098</v>
      </c>
      <c r="FZ52" s="21">
        <v>-0.42846973485912798</v>
      </c>
      <c r="GA52" s="21">
        <v>-0.107110616023118</v>
      </c>
      <c r="GB52" s="21">
        <v>-0.69533067291162998</v>
      </c>
      <c r="GC52" s="21">
        <v>9.4887153278393893E-2</v>
      </c>
      <c r="GD52" s="21">
        <v>-0.68489391913462006</v>
      </c>
      <c r="GE52" s="21">
        <v>0.75873060712194595</v>
      </c>
      <c r="GF52" s="21">
        <v>-0.83216147517311501</v>
      </c>
      <c r="GG52" s="21">
        <v>0.56095196342615095</v>
      </c>
      <c r="GH52" s="21">
        <v>-0.62421138601823201</v>
      </c>
      <c r="GI52" s="21">
        <v>0.43945120531745402</v>
      </c>
      <c r="GJ52" s="21">
        <v>-0.25326262835080299</v>
      </c>
      <c r="GK52" s="21">
        <v>0.26937548473686201</v>
      </c>
      <c r="GL52" s="21">
        <v>-0.54552872789027096</v>
      </c>
      <c r="GM52" s="21">
        <v>0.74049791672174203</v>
      </c>
      <c r="GN52" s="21">
        <v>-0.61520929031411198</v>
      </c>
      <c r="GO52" s="21">
        <v>0.73161091937452105</v>
      </c>
      <c r="GP52" s="21">
        <v>-0.48377662238966801</v>
      </c>
      <c r="GQ52" s="21">
        <v>0.64586212888258199</v>
      </c>
      <c r="GR52" s="21">
        <v>4.9015678362682599E-2</v>
      </c>
      <c r="GS52" s="21">
        <v>0.606142454544771</v>
      </c>
      <c r="GT52" s="21">
        <v>0.15586903001147301</v>
      </c>
      <c r="GU52" s="21">
        <v>0.40184730537400798</v>
      </c>
      <c r="GV52" s="21">
        <v>0.16861646389555099</v>
      </c>
      <c r="GW52" s="21">
        <v>0.50858674018037398</v>
      </c>
      <c r="GX52" s="21">
        <v>-0.53656417302693404</v>
      </c>
      <c r="GY52" s="21">
        <v>0.53722418636554004</v>
      </c>
      <c r="GZ52" s="21">
        <v>-0.54389670837327997</v>
      </c>
      <c r="HA52" s="21">
        <v>0.25501985072536498</v>
      </c>
      <c r="HB52" s="21">
        <v>-1.93576939555276E-2</v>
      </c>
      <c r="HC52" s="21">
        <v>0.247469842308186</v>
      </c>
      <c r="HD52" s="21">
        <v>-5.25162541228755E-2</v>
      </c>
      <c r="HE52" s="21">
        <v>0.46210661321312402</v>
      </c>
      <c r="HF52" s="21">
        <v>-0.27457359033326301</v>
      </c>
      <c r="HG52" s="21">
        <v>0.73154677603978602</v>
      </c>
      <c r="HH52" s="21">
        <v>0.14117733361915299</v>
      </c>
      <c r="HI52" s="21">
        <v>0.534954225457135</v>
      </c>
      <c r="HJ52" s="21">
        <v>-0.13563913705981101</v>
      </c>
      <c r="HK52" s="21">
        <v>2.8227896859894599E-2</v>
      </c>
      <c r="HL52" s="21">
        <v>-0.53361141868017103</v>
      </c>
      <c r="HM52" s="21">
        <v>0.74016679134794905</v>
      </c>
      <c r="HN52" s="21">
        <v>-0.16470246374448799</v>
      </c>
      <c r="HO52" s="21">
        <v>0.72399173032339104</v>
      </c>
      <c r="HP52" s="21">
        <v>-6.8258053998075205E-2</v>
      </c>
      <c r="HQ52" s="21">
        <v>0.58713587348664598</v>
      </c>
      <c r="HR52" s="21">
        <v>-0.402692647723776</v>
      </c>
      <c r="HS52" s="21">
        <v>0.76923822133005304</v>
      </c>
      <c r="HT52" s="21">
        <v>0.25694916712475502</v>
      </c>
      <c r="HU52" s="21">
        <v>0.59305349396988105</v>
      </c>
      <c r="HV52" s="21">
        <v>0.20977960201811099</v>
      </c>
      <c r="HW52" s="21">
        <v>0.47910719068928598</v>
      </c>
      <c r="HX52" s="21">
        <v>-0.115195161879976</v>
      </c>
      <c r="HY52" s="21">
        <v>0.63856649243827801</v>
      </c>
      <c r="HZ52" s="21">
        <v>-8.7929212348445904E-2</v>
      </c>
      <c r="IA52" s="21">
        <v>0.62770728103825602</v>
      </c>
      <c r="IB52" s="21">
        <v>-0.52569269326616896</v>
      </c>
      <c r="IC52" s="21">
        <v>0.72459517630160997</v>
      </c>
      <c r="ID52" s="21">
        <v>-0.58291348896920303</v>
      </c>
      <c r="IE52" s="21">
        <v>0.46739720734161799</v>
      </c>
      <c r="IF52" s="21">
        <v>8.9331551576523102E-2</v>
      </c>
      <c r="IG52" s="21">
        <v>0.34781135072723701</v>
      </c>
      <c r="IH52" s="21">
        <v>-0.17694519496249</v>
      </c>
      <c r="II52" s="21">
        <v>0.47265917356109599</v>
      </c>
      <c r="IJ52" s="21">
        <v>-0.58906202132749996</v>
      </c>
      <c r="IK52" s="21">
        <v>0.50474349298857601</v>
      </c>
      <c r="IL52" s="21">
        <v>7.6092170864537803E-2</v>
      </c>
      <c r="IM52" s="21">
        <v>0.68734801054794603</v>
      </c>
      <c r="IN52" s="21">
        <v>0.104838018064358</v>
      </c>
      <c r="IO52" s="21">
        <v>0.496617489816993</v>
      </c>
      <c r="IP52" s="21">
        <v>1.0613000487562101</v>
      </c>
    </row>
    <row r="53" spans="1:250" x14ac:dyDescent="0.3">
      <c r="A53" s="20" t="s">
        <v>95</v>
      </c>
      <c r="B53" s="20" t="s">
        <v>226</v>
      </c>
      <c r="C53" s="21">
        <v>0.72075065856317799</v>
      </c>
      <c r="D53" s="21">
        <v>-0.43972565973991801</v>
      </c>
      <c r="E53" s="21">
        <v>0.70280408518758197</v>
      </c>
      <c r="F53" s="21">
        <v>-0.104710750079758</v>
      </c>
      <c r="G53" s="21">
        <v>0.67349327397401704</v>
      </c>
      <c r="H53" s="21">
        <v>-0.73425156993400897</v>
      </c>
      <c r="I53" s="21">
        <v>0.64274502151415702</v>
      </c>
      <c r="J53" s="21">
        <v>-0.98198618261084902</v>
      </c>
      <c r="K53" s="21">
        <v>0.48098325790778301</v>
      </c>
      <c r="L53" s="21">
        <v>-0.39830803195068498</v>
      </c>
      <c r="M53" s="21">
        <v>0.542955304818866</v>
      </c>
      <c r="N53" s="21">
        <v>-0.61967622743779804</v>
      </c>
      <c r="O53" s="21" t="s">
        <v>307</v>
      </c>
      <c r="P53" s="21" t="s">
        <v>307</v>
      </c>
      <c r="Q53" s="21">
        <v>0.74720145056723197</v>
      </c>
      <c r="R53" s="21">
        <v>0.191182369878242</v>
      </c>
      <c r="S53" s="21">
        <v>0.682499940600518</v>
      </c>
      <c r="T53" s="21">
        <v>-0.43822783218442601</v>
      </c>
      <c r="U53" s="21">
        <v>0.67305427178713295</v>
      </c>
      <c r="V53" s="21">
        <v>-0.15108853423385099</v>
      </c>
      <c r="W53" s="21">
        <v>0.57531970924535802</v>
      </c>
      <c r="X53" s="21">
        <v>0.59533512039734904</v>
      </c>
      <c r="Y53" s="21" t="s">
        <v>307</v>
      </c>
      <c r="Z53" s="21" t="s">
        <v>307</v>
      </c>
      <c r="AA53" s="21" t="s">
        <v>307</v>
      </c>
      <c r="AB53" s="21" t="s">
        <v>307</v>
      </c>
      <c r="AC53" s="21">
        <v>0.76522504243336797</v>
      </c>
      <c r="AD53" s="21">
        <v>-0.64065946563785003</v>
      </c>
      <c r="AE53" s="21">
        <v>0.57291147809977905</v>
      </c>
      <c r="AF53" s="21">
        <v>-0.115798862996725</v>
      </c>
      <c r="AG53" s="21">
        <v>-0.25614065135793801</v>
      </c>
      <c r="AH53" s="21">
        <v>-1.5801308779578001</v>
      </c>
      <c r="AI53" s="21">
        <v>-0.56111112725971002</v>
      </c>
      <c r="AJ53" s="21">
        <v>-0.65705958686947696</v>
      </c>
      <c r="AK53" s="21">
        <v>-0.38485085480861198</v>
      </c>
      <c r="AL53" s="21">
        <v>-0.31621294232389302</v>
      </c>
      <c r="AM53" s="21">
        <v>-8.4191950608801507E-3</v>
      </c>
      <c r="AN53" s="21">
        <v>-0.31182719810625298</v>
      </c>
      <c r="AO53" s="21">
        <v>-1.74976531365593E-2</v>
      </c>
      <c r="AP53" s="21">
        <v>-0.56095217981388801</v>
      </c>
      <c r="AQ53" s="21">
        <v>-0.26184874733761898</v>
      </c>
      <c r="AR53" s="21">
        <v>6.6318697157271705E-2</v>
      </c>
      <c r="AS53" s="21" t="s">
        <v>307</v>
      </c>
      <c r="AT53" s="21" t="s">
        <v>307</v>
      </c>
      <c r="AU53" s="21">
        <v>0.37495402734740202</v>
      </c>
      <c r="AV53" s="21">
        <v>0.65809238584473095</v>
      </c>
      <c r="AW53" s="21">
        <v>0.50001677748495899</v>
      </c>
      <c r="AX53" s="21">
        <v>-0.104665666686658</v>
      </c>
      <c r="AY53" s="21">
        <v>0.38963752082018299</v>
      </c>
      <c r="AZ53" s="21">
        <v>0.10268887599146601</v>
      </c>
      <c r="BA53" s="21">
        <v>0.32514500636218302</v>
      </c>
      <c r="BB53" s="21">
        <v>-0.17496572506338601</v>
      </c>
      <c r="BC53" s="21">
        <v>0.26819876136019</v>
      </c>
      <c r="BD53" s="21">
        <v>-0.18870555476557199</v>
      </c>
      <c r="BE53" s="21" t="s">
        <v>307</v>
      </c>
      <c r="BF53" s="21" t="s">
        <v>307</v>
      </c>
      <c r="BG53" s="21">
        <v>-0.25124755106639401</v>
      </c>
      <c r="BH53" s="21">
        <v>2.8679533643400899E-2</v>
      </c>
      <c r="BI53" s="21">
        <v>0.20666384061697199</v>
      </c>
      <c r="BJ53" s="21">
        <v>0.32495725443765699</v>
      </c>
      <c r="BK53" s="21">
        <v>-0.10341114228179001</v>
      </c>
      <c r="BL53" s="21">
        <v>1.1660965610054701</v>
      </c>
      <c r="BM53" s="21">
        <v>0.12437627919917101</v>
      </c>
      <c r="BN53" s="21">
        <v>-0.209774728817574</v>
      </c>
      <c r="BO53" s="21">
        <v>0.43458346874360698</v>
      </c>
      <c r="BP53" s="21">
        <v>0.29104228936180898</v>
      </c>
      <c r="BQ53" s="21">
        <v>0.324820240463773</v>
      </c>
      <c r="BR53" s="21">
        <v>-0.18454236557801601</v>
      </c>
      <c r="BS53" s="21">
        <v>0.383874035029032</v>
      </c>
      <c r="BT53" s="21">
        <v>-0.56557937638512101</v>
      </c>
      <c r="BU53" s="21">
        <v>0.35318470230460502</v>
      </c>
      <c r="BV53" s="21">
        <v>-7.3228481090295103E-2</v>
      </c>
      <c r="BW53" s="21">
        <v>0.36349228717301202</v>
      </c>
      <c r="BX53" s="21">
        <v>3.2448767014451402E-2</v>
      </c>
      <c r="BY53" s="21">
        <v>0.50577629365713805</v>
      </c>
      <c r="BZ53" s="21">
        <v>-0.40223131660556</v>
      </c>
      <c r="CA53" s="21">
        <v>0.50630862759491901</v>
      </c>
      <c r="CB53" s="21">
        <v>-3.2614061687566802E-2</v>
      </c>
      <c r="CC53" s="21">
        <v>0.56859290072702195</v>
      </c>
      <c r="CD53" s="21">
        <v>-0.77700898830075305</v>
      </c>
      <c r="CE53" s="21">
        <v>0.31056540925413501</v>
      </c>
      <c r="CF53" s="21">
        <v>-0.22325481057150001</v>
      </c>
      <c r="CG53" s="21">
        <v>0.29652534328795999</v>
      </c>
      <c r="CH53" s="21">
        <v>-0.74428762678029603</v>
      </c>
      <c r="CI53" s="21">
        <v>0.17070939991956799</v>
      </c>
      <c r="CJ53" s="21">
        <v>-0.52694046937243899</v>
      </c>
      <c r="CK53" s="21">
        <v>2.59424827568242E-2</v>
      </c>
      <c r="CL53" s="21">
        <v>3.8139433395886803E-2</v>
      </c>
      <c r="CM53" s="21">
        <v>0.33123881490851298</v>
      </c>
      <c r="CN53" s="21">
        <v>-0.29476049888928901</v>
      </c>
      <c r="CO53" s="21">
        <v>0.28783698258884099</v>
      </c>
      <c r="CP53" s="21">
        <v>-0.168285762068665</v>
      </c>
      <c r="CQ53" s="21">
        <v>0.41427901413069701</v>
      </c>
      <c r="CR53" s="21">
        <v>6.6227791907419301E-2</v>
      </c>
      <c r="CS53" s="21">
        <v>0.230690003397723</v>
      </c>
      <c r="CT53" s="21">
        <v>-5.0267411692518603E-2</v>
      </c>
      <c r="CU53" s="21">
        <v>0.16500013459857399</v>
      </c>
      <c r="CV53" s="21">
        <v>4.9390088649604001E-2</v>
      </c>
      <c r="CW53" s="21">
        <v>0.28727636863990003</v>
      </c>
      <c r="CX53" s="21">
        <v>-0.11791428687366801</v>
      </c>
      <c r="CY53" s="21">
        <v>0.25081362086810599</v>
      </c>
      <c r="CZ53" s="21">
        <v>-8.6131293356715599E-2</v>
      </c>
      <c r="DA53" s="21">
        <v>0.44595032734920298</v>
      </c>
      <c r="DB53" s="21">
        <v>-0.63814657277867803</v>
      </c>
      <c r="DC53" s="21">
        <v>0.95168836505151699</v>
      </c>
      <c r="DD53" s="21">
        <v>-0.31924532557637197</v>
      </c>
      <c r="DE53" s="21">
        <v>0.65473607212104701</v>
      </c>
      <c r="DF53" s="21">
        <v>-0.54186756716503004</v>
      </c>
      <c r="DG53" s="21">
        <v>0.99126898194970303</v>
      </c>
      <c r="DH53" s="21">
        <v>-0.77923416535102796</v>
      </c>
      <c r="DI53" s="21">
        <v>0.51525922971838001</v>
      </c>
      <c r="DJ53" s="21">
        <v>-0.479206297241003</v>
      </c>
      <c r="DK53" s="21" t="s">
        <v>307</v>
      </c>
      <c r="DL53" s="21" t="s">
        <v>307</v>
      </c>
      <c r="DM53" s="21" t="s">
        <v>307</v>
      </c>
      <c r="DN53" s="21" t="s">
        <v>307</v>
      </c>
      <c r="DO53" s="21" t="s">
        <v>307</v>
      </c>
      <c r="DP53" s="21" t="s">
        <v>307</v>
      </c>
      <c r="DQ53" s="21" t="s">
        <v>307</v>
      </c>
      <c r="DR53" s="21" t="s">
        <v>307</v>
      </c>
      <c r="DS53" s="21" t="s">
        <v>307</v>
      </c>
      <c r="DT53" s="21" t="s">
        <v>307</v>
      </c>
      <c r="DU53" s="21" t="s">
        <v>307</v>
      </c>
      <c r="DV53" s="21" t="s">
        <v>307</v>
      </c>
      <c r="DW53" s="21">
        <v>9.1776011821437395E-2</v>
      </c>
      <c r="DX53" s="21">
        <v>8.6803554616415701E-2</v>
      </c>
      <c r="DY53" s="21">
        <v>-0.26801511214533102</v>
      </c>
      <c r="DZ53" s="21">
        <v>-0.66055867702488003</v>
      </c>
      <c r="EA53" s="21">
        <v>-0.50983091201442299</v>
      </c>
      <c r="EB53" s="21">
        <v>0.41123734477229201</v>
      </c>
      <c r="EC53" s="21">
        <v>-0.70849610413637398</v>
      </c>
      <c r="ED53" s="21">
        <v>-0.31145082468234098</v>
      </c>
      <c r="EE53" s="21">
        <v>-0.45660500735721399</v>
      </c>
      <c r="EF53" s="21">
        <v>-1.8745508743267501E-2</v>
      </c>
      <c r="EG53" s="21" t="s">
        <v>307</v>
      </c>
      <c r="EH53" s="21" t="s">
        <v>307</v>
      </c>
      <c r="EI53" s="21" t="s">
        <v>307</v>
      </c>
      <c r="EJ53" s="21" t="s">
        <v>307</v>
      </c>
      <c r="EK53" s="21">
        <v>1.3872177389257201</v>
      </c>
      <c r="EL53" s="21">
        <v>-0.56735885141813402</v>
      </c>
      <c r="EM53" s="21">
        <v>1.2285407902804499</v>
      </c>
      <c r="EN53" s="21">
        <v>-0.89753113031385601</v>
      </c>
      <c r="EO53" s="21">
        <v>0.79417949626801798</v>
      </c>
      <c r="EP53" s="21">
        <v>-1.0723447304228499</v>
      </c>
      <c r="EQ53" s="21">
        <v>-0.59816637036799003</v>
      </c>
      <c r="ER53" s="21">
        <v>-0.75013959801893804</v>
      </c>
      <c r="ES53" s="21">
        <v>0.85912646274905002</v>
      </c>
      <c r="ET53" s="21">
        <v>-1.04257605705191</v>
      </c>
      <c r="EU53" s="21">
        <v>0.84453949530879802</v>
      </c>
      <c r="EV53" s="21">
        <v>-0.70274503536200195</v>
      </c>
      <c r="EW53" s="21">
        <v>0.76864172682014098</v>
      </c>
      <c r="EX53" s="21">
        <v>-0.32127252336544099</v>
      </c>
      <c r="EY53" s="21">
        <v>0.61014313893302596</v>
      </c>
      <c r="EZ53" s="21">
        <v>-2.62196839652349E-2</v>
      </c>
      <c r="FA53" s="21">
        <v>0.805629656686073</v>
      </c>
      <c r="FB53" s="21">
        <v>-0.34552369491303803</v>
      </c>
      <c r="FC53" s="21">
        <v>0.73002563045328706</v>
      </c>
      <c r="FD53" s="21">
        <v>-0.52254812223764902</v>
      </c>
      <c r="FE53" s="21">
        <v>0.38317848807874999</v>
      </c>
      <c r="FF53" s="21">
        <v>-0.53288335036727996</v>
      </c>
      <c r="FG53" s="21">
        <v>-0.58482779277076602</v>
      </c>
      <c r="FH53" s="21">
        <v>-1.00668269799377</v>
      </c>
      <c r="FI53" s="21">
        <v>0.63155019971790805</v>
      </c>
      <c r="FJ53" s="21">
        <v>-0.88071524143020197</v>
      </c>
      <c r="FK53" s="21">
        <v>0.10184132904111</v>
      </c>
      <c r="FL53" s="21">
        <v>-0.82154109023512001</v>
      </c>
      <c r="FM53" s="21" t="s">
        <v>307</v>
      </c>
      <c r="FN53" s="21" t="s">
        <v>307</v>
      </c>
      <c r="FO53" s="21" t="s">
        <v>307</v>
      </c>
      <c r="FP53" s="21" t="s">
        <v>307</v>
      </c>
      <c r="FQ53" s="21" t="s">
        <v>307</v>
      </c>
      <c r="FR53" s="21" t="s">
        <v>307</v>
      </c>
      <c r="FS53" s="21" t="s">
        <v>307</v>
      </c>
      <c r="FT53" s="21" t="s">
        <v>307</v>
      </c>
      <c r="FU53" s="21">
        <v>0.29520171126627798</v>
      </c>
      <c r="FV53" s="21">
        <v>-0.61530441189462803</v>
      </c>
      <c r="FW53" s="21">
        <v>0.85833839151669</v>
      </c>
      <c r="FX53" s="21">
        <v>-1.5835641071977999</v>
      </c>
      <c r="FY53" s="21">
        <v>0.99330948886165804</v>
      </c>
      <c r="FZ53" s="21">
        <v>-1.9262996438543101</v>
      </c>
      <c r="GA53" s="21">
        <v>0.33395709464046403</v>
      </c>
      <c r="GB53" s="21">
        <v>-0.68017086574062402</v>
      </c>
      <c r="GC53" s="21">
        <v>0.90698310832723705</v>
      </c>
      <c r="GD53" s="21">
        <v>-0.43096993174553999</v>
      </c>
      <c r="GE53" s="21">
        <v>1.0967959584257201</v>
      </c>
      <c r="GF53" s="21">
        <v>0.23822785271828201</v>
      </c>
      <c r="GG53" s="21">
        <v>1.32862130503358</v>
      </c>
      <c r="GH53" s="21">
        <v>0.39845233410609998</v>
      </c>
      <c r="GI53" s="21">
        <v>0.95597110350471404</v>
      </c>
      <c r="GJ53" s="21">
        <v>-0.21660415777195499</v>
      </c>
      <c r="GK53" s="21">
        <v>0.85706262279455303</v>
      </c>
      <c r="GL53" s="21">
        <v>-0.37211811218685198</v>
      </c>
      <c r="GM53" s="21">
        <v>1.1010876319782099</v>
      </c>
      <c r="GN53" s="21">
        <v>0.29279924029098098</v>
      </c>
      <c r="GO53" s="21" t="s">
        <v>307</v>
      </c>
      <c r="GP53" s="21" t="s">
        <v>307</v>
      </c>
      <c r="GQ53" s="21" t="s">
        <v>307</v>
      </c>
      <c r="GR53" s="21" t="s">
        <v>307</v>
      </c>
      <c r="GS53" s="21" t="s">
        <v>307</v>
      </c>
      <c r="GT53" s="21" t="s">
        <v>307</v>
      </c>
      <c r="GU53" s="21" t="s">
        <v>307</v>
      </c>
      <c r="GV53" s="21" t="s">
        <v>307</v>
      </c>
      <c r="GW53" s="21" t="s">
        <v>307</v>
      </c>
      <c r="GX53" s="21" t="s">
        <v>307</v>
      </c>
      <c r="GY53" s="21" t="s">
        <v>307</v>
      </c>
      <c r="GZ53" s="21" t="s">
        <v>307</v>
      </c>
      <c r="HA53" s="21" t="s">
        <v>307</v>
      </c>
      <c r="HB53" s="21" t="s">
        <v>307</v>
      </c>
      <c r="HC53" s="21" t="s">
        <v>307</v>
      </c>
      <c r="HD53" s="21" t="s">
        <v>307</v>
      </c>
      <c r="HE53" s="21">
        <v>-0.184305784606658</v>
      </c>
      <c r="HF53" s="21">
        <v>-0.34793160724593097</v>
      </c>
      <c r="HG53" s="21" t="s">
        <v>307</v>
      </c>
      <c r="HH53" s="21" t="s">
        <v>307</v>
      </c>
      <c r="HI53" s="21" t="s">
        <v>307</v>
      </c>
      <c r="HJ53" s="21" t="s">
        <v>307</v>
      </c>
      <c r="HK53" s="21" t="s">
        <v>307</v>
      </c>
      <c r="HL53" s="21" t="s">
        <v>307</v>
      </c>
      <c r="HM53" s="21">
        <v>0.226256165046891</v>
      </c>
      <c r="HN53" s="21">
        <v>-0.26666079956225902</v>
      </c>
      <c r="HO53" s="21">
        <v>0.21330741983975501</v>
      </c>
      <c r="HP53" s="21">
        <v>0.18251616870819501</v>
      </c>
      <c r="HQ53" s="21">
        <v>6.0078428713483699E-2</v>
      </c>
      <c r="HR53" s="21">
        <v>-0.42048196116730402</v>
      </c>
      <c r="HS53" s="21" t="s">
        <v>307</v>
      </c>
      <c r="HT53" s="21" t="s">
        <v>307</v>
      </c>
      <c r="HU53" s="21" t="s">
        <v>307</v>
      </c>
      <c r="HV53" s="21" t="s">
        <v>307</v>
      </c>
      <c r="HW53" s="21" t="s">
        <v>307</v>
      </c>
      <c r="HX53" s="21" t="s">
        <v>307</v>
      </c>
      <c r="HY53" s="21" t="s">
        <v>307</v>
      </c>
      <c r="HZ53" s="21" t="s">
        <v>307</v>
      </c>
      <c r="IA53" s="21" t="s">
        <v>307</v>
      </c>
      <c r="IB53" s="21" t="s">
        <v>307</v>
      </c>
      <c r="IC53" s="21" t="s">
        <v>307</v>
      </c>
      <c r="ID53" s="21" t="s">
        <v>307</v>
      </c>
      <c r="IE53" s="21" t="s">
        <v>307</v>
      </c>
      <c r="IF53" s="21" t="s">
        <v>307</v>
      </c>
      <c r="IG53" s="21" t="s">
        <v>307</v>
      </c>
      <c r="IH53" s="21" t="s">
        <v>307</v>
      </c>
      <c r="II53" s="21" t="s">
        <v>307</v>
      </c>
      <c r="IJ53" s="21" t="s">
        <v>307</v>
      </c>
      <c r="IK53" s="21" t="s">
        <v>307</v>
      </c>
      <c r="IL53" s="21" t="s">
        <v>307</v>
      </c>
      <c r="IM53" s="21" t="s">
        <v>307</v>
      </c>
      <c r="IN53" s="21" t="s">
        <v>307</v>
      </c>
      <c r="IO53" s="21" t="s">
        <v>307</v>
      </c>
      <c r="IP53" s="21" t="s">
        <v>307</v>
      </c>
    </row>
    <row r="54" spans="1:250" x14ac:dyDescent="0.3">
      <c r="A54" s="20" t="s">
        <v>78</v>
      </c>
      <c r="B54" s="20" t="s">
        <v>209</v>
      </c>
      <c r="C54" s="21">
        <v>-0.19667865489425901</v>
      </c>
      <c r="D54" s="21">
        <v>-0.69413349991490403</v>
      </c>
      <c r="E54" s="21">
        <v>-0.11701687357609999</v>
      </c>
      <c r="F54" s="21">
        <v>-0.26087446656965002</v>
      </c>
      <c r="G54" s="21">
        <v>-0.185396352830278</v>
      </c>
      <c r="H54" s="21">
        <v>-0.24694378416500301</v>
      </c>
      <c r="I54" s="21">
        <v>-0.131373571069515</v>
      </c>
      <c r="J54" s="21">
        <v>-0.54446466918062597</v>
      </c>
      <c r="K54" s="21">
        <v>-4.9898883991222803E-2</v>
      </c>
      <c r="L54" s="21">
        <v>-0.58691759665792398</v>
      </c>
      <c r="M54" s="21">
        <v>-0.41506851029025998</v>
      </c>
      <c r="N54" s="21">
        <v>-0.50120275755794197</v>
      </c>
      <c r="O54" s="21">
        <v>0.25341653444205198</v>
      </c>
      <c r="P54" s="21">
        <v>-9.2617889149184507E-2</v>
      </c>
      <c r="Q54" s="21">
        <v>0.12043239161192</v>
      </c>
      <c r="R54" s="21">
        <v>-0.154225335623282</v>
      </c>
      <c r="S54" s="21">
        <v>2.1891941229366E-2</v>
      </c>
      <c r="T54" s="21">
        <v>-0.70126223801821896</v>
      </c>
      <c r="U54" s="21">
        <v>0.17279549500073699</v>
      </c>
      <c r="V54" s="21">
        <v>-0.168970053797554</v>
      </c>
      <c r="W54" s="21">
        <v>0.143273111263158</v>
      </c>
      <c r="X54" s="21">
        <v>-0.10215530532127499</v>
      </c>
      <c r="Y54" s="21">
        <v>0.38901854264535701</v>
      </c>
      <c r="Z54" s="21">
        <v>-0.22049991038522501</v>
      </c>
      <c r="AA54" s="21">
        <v>0.28917719906226103</v>
      </c>
      <c r="AB54" s="21">
        <v>-0.26651367910464002</v>
      </c>
      <c r="AC54" s="21">
        <v>0.65766541861071304</v>
      </c>
      <c r="AD54" s="21">
        <v>-4.96415728541467E-2</v>
      </c>
      <c r="AE54" s="21">
        <v>-5.1579386808014903E-2</v>
      </c>
      <c r="AF54" s="21">
        <v>-0.28514224982084402</v>
      </c>
      <c r="AG54" s="21">
        <v>0.986329063103766</v>
      </c>
      <c r="AH54" s="21">
        <v>-5.1366136160671497E-2</v>
      </c>
      <c r="AI54" s="21">
        <v>0.36488829129651301</v>
      </c>
      <c r="AJ54" s="21">
        <v>3.7568272837488301E-2</v>
      </c>
      <c r="AK54" s="21">
        <v>0.29595084305959801</v>
      </c>
      <c r="AL54" s="21">
        <v>0.17787711998113101</v>
      </c>
      <c r="AM54" s="21">
        <v>0.26400371488755398</v>
      </c>
      <c r="AN54" s="21">
        <v>-3.3654195434537702E-2</v>
      </c>
      <c r="AO54" s="21">
        <v>0.21188797162085499</v>
      </c>
      <c r="AP54" s="21">
        <v>-0.110699987950986</v>
      </c>
      <c r="AQ54" s="21">
        <v>8.3736871189079395E-2</v>
      </c>
      <c r="AR54" s="21">
        <v>0.138431675242814</v>
      </c>
      <c r="AS54" s="21">
        <v>6.0721536711285599E-2</v>
      </c>
      <c r="AT54" s="21">
        <v>0.36029392898239199</v>
      </c>
      <c r="AU54" s="21">
        <v>-0.20560137185097299</v>
      </c>
      <c r="AV54" s="21">
        <v>-0.28390679006327701</v>
      </c>
      <c r="AW54" s="21">
        <v>2.5636321391448901E-2</v>
      </c>
      <c r="AX54" s="21">
        <v>0.110056426747502</v>
      </c>
      <c r="AY54" s="21">
        <v>0.25599319252588298</v>
      </c>
      <c r="AZ54" s="21">
        <v>0.53297162147489296</v>
      </c>
      <c r="BA54" s="21">
        <v>1.9354976565690098E-2</v>
      </c>
      <c r="BB54" s="21">
        <v>0.38674574797640798</v>
      </c>
      <c r="BC54" s="21">
        <v>1.6404106630158299E-2</v>
      </c>
      <c r="BD54" s="21">
        <v>-0.20341871953127699</v>
      </c>
      <c r="BE54" s="21">
        <v>0.26100278669226101</v>
      </c>
      <c r="BF54" s="21">
        <v>-0.247869072428826</v>
      </c>
      <c r="BG54" s="21">
        <v>0.34508973951941901</v>
      </c>
      <c r="BH54" s="21">
        <v>2.9773227357826599E-4</v>
      </c>
      <c r="BI54" s="21">
        <v>0.37503772370656702</v>
      </c>
      <c r="BJ54" s="21">
        <v>-0.31858007246895798</v>
      </c>
      <c r="BK54" s="21">
        <v>-4.7138793550179203E-3</v>
      </c>
      <c r="BL54" s="21">
        <v>4.44942811421319E-2</v>
      </c>
      <c r="BM54" s="21">
        <v>0.20561158330236101</v>
      </c>
      <c r="BN54" s="21">
        <v>0.10173218989395399</v>
      </c>
      <c r="BO54" s="21">
        <v>0.29152507315397702</v>
      </c>
      <c r="BP54" s="21">
        <v>0.16643473213563501</v>
      </c>
      <c r="BQ54" s="21">
        <v>0.32614320712309097</v>
      </c>
      <c r="BR54" s="21">
        <v>5.8879164854404101E-2</v>
      </c>
      <c r="BS54" s="21">
        <v>-0.28581820446763301</v>
      </c>
      <c r="BT54" s="21">
        <v>-0.2496834646728</v>
      </c>
      <c r="BU54" s="21">
        <v>-0.329129733350428</v>
      </c>
      <c r="BV54" s="21">
        <v>-0.43537103193701299</v>
      </c>
      <c r="BW54" s="21">
        <v>-0.29188995270106299</v>
      </c>
      <c r="BX54" s="21">
        <v>-4.7474777282497799E-2</v>
      </c>
      <c r="BY54" s="21">
        <v>0.59717753946687402</v>
      </c>
      <c r="BZ54" s="21">
        <v>7.2128543559121905E-2</v>
      </c>
      <c r="CA54" s="21">
        <v>-0.37898682038300602</v>
      </c>
      <c r="CB54" s="21">
        <v>-0.17828258934250199</v>
      </c>
      <c r="CC54" s="21">
        <v>0.377386123138372</v>
      </c>
      <c r="CD54" s="21">
        <v>-0.66441716192439204</v>
      </c>
      <c r="CE54" s="21">
        <v>-0.52099186112909401</v>
      </c>
      <c r="CF54" s="21">
        <v>-2.2390368122653301E-2</v>
      </c>
      <c r="CG54" s="21">
        <v>0.106048102028274</v>
      </c>
      <c r="CH54" s="21">
        <v>8.9533511010286795E-2</v>
      </c>
      <c r="CI54" s="21">
        <v>-0.224101016465348</v>
      </c>
      <c r="CJ54" s="21">
        <v>-0.198280973307811</v>
      </c>
      <c r="CK54" s="21">
        <v>-0.23740661280248199</v>
      </c>
      <c r="CL54" s="21">
        <v>-6.3118135658699198E-2</v>
      </c>
      <c r="CM54" s="21">
        <v>-0.27496773852895701</v>
      </c>
      <c r="CN54" s="21">
        <v>-0.129422766942628</v>
      </c>
      <c r="CO54" s="21">
        <v>-0.217738063103605</v>
      </c>
      <c r="CP54" s="21">
        <v>0.160393949246419</v>
      </c>
      <c r="CQ54" s="21">
        <v>-0.183654269056789</v>
      </c>
      <c r="CR54" s="21">
        <v>-6.1576464545001597E-2</v>
      </c>
      <c r="CS54" s="21">
        <v>-0.23801120649241</v>
      </c>
      <c r="CT54" s="21">
        <v>-0.10781843425467701</v>
      </c>
      <c r="CU54" s="21">
        <v>-0.15522767129894899</v>
      </c>
      <c r="CV54" s="21">
        <v>-0.18866544898273799</v>
      </c>
      <c r="CW54" s="21">
        <v>-0.30361096603836202</v>
      </c>
      <c r="CX54" s="21">
        <v>-0.227985064412074</v>
      </c>
      <c r="CY54" s="21">
        <v>-0.324386768863277</v>
      </c>
      <c r="CZ54" s="21">
        <v>-0.28937950945895702</v>
      </c>
      <c r="DA54" s="21">
        <v>0.231825521996356</v>
      </c>
      <c r="DB54" s="21">
        <v>-0.227662559786668</v>
      </c>
      <c r="DC54" s="21">
        <v>0.26753096415093602</v>
      </c>
      <c r="DD54" s="21">
        <v>-6.7133416134589896E-2</v>
      </c>
      <c r="DE54" s="21">
        <v>-6.6276960989810799E-2</v>
      </c>
      <c r="DF54" s="21">
        <v>-0.53998783394680705</v>
      </c>
      <c r="DG54" s="21">
        <v>0.58665998757180804</v>
      </c>
      <c r="DH54" s="21">
        <v>-0.23585998897150701</v>
      </c>
      <c r="DI54" s="21">
        <v>0.41246138396716803</v>
      </c>
      <c r="DJ54" s="21">
        <v>-8.1108660383871101E-2</v>
      </c>
      <c r="DK54" s="21">
        <v>0.41647610531874601</v>
      </c>
      <c r="DL54" s="21">
        <v>-0.10274037237483601</v>
      </c>
      <c r="DM54" s="21">
        <v>0.11476555118288501</v>
      </c>
      <c r="DN54" s="21">
        <v>-0.132863407591088</v>
      </c>
      <c r="DO54" s="21">
        <v>0.12952570792248499</v>
      </c>
      <c r="DP54" s="21">
        <v>-0.35993137331560199</v>
      </c>
      <c r="DQ54" s="21">
        <v>0.34005079283673201</v>
      </c>
      <c r="DR54" s="21">
        <v>-0.67611829500502796</v>
      </c>
      <c r="DS54" s="21">
        <v>0.14523492158241399</v>
      </c>
      <c r="DT54" s="21">
        <v>-0.354046096221448</v>
      </c>
      <c r="DU54" s="21">
        <v>0.17197105912681099</v>
      </c>
      <c r="DV54" s="21">
        <v>-0.171206897501016</v>
      </c>
      <c r="DW54" s="21">
        <v>0.22487514754160401</v>
      </c>
      <c r="DX54" s="21">
        <v>-0.34686639669562502</v>
      </c>
      <c r="DY54" s="21">
        <v>0.25260114348721102</v>
      </c>
      <c r="DZ54" s="21">
        <v>-0.45265725828542103</v>
      </c>
      <c r="EA54" s="21">
        <v>0.178516829910635</v>
      </c>
      <c r="EB54" s="21">
        <v>-6.2809254547013596E-2</v>
      </c>
      <c r="EC54" s="21">
        <v>0.13400780405781501</v>
      </c>
      <c r="ED54" s="21">
        <v>0.15794327288798299</v>
      </c>
      <c r="EE54" s="21">
        <v>3.7627717188369297E-2</v>
      </c>
      <c r="EF54" s="21">
        <v>-5.2692840666605199E-2</v>
      </c>
      <c r="EG54" s="21">
        <v>0.48235016251641399</v>
      </c>
      <c r="EH54" s="21">
        <v>0.220061248210528</v>
      </c>
      <c r="EI54" s="21">
        <v>0.26997163050087902</v>
      </c>
      <c r="EJ54" s="21">
        <v>-0.113060114295151</v>
      </c>
      <c r="EK54" s="21">
        <v>0.32806985287724499</v>
      </c>
      <c r="EL54" s="21">
        <v>-0.402570783329464</v>
      </c>
      <c r="EM54" s="21">
        <v>0.22391146460939701</v>
      </c>
      <c r="EN54" s="21">
        <v>-0.122038010538096</v>
      </c>
      <c r="EO54" s="21">
        <v>4.0843112457267003E-2</v>
      </c>
      <c r="EP54" s="21">
        <v>-0.104359537567488</v>
      </c>
      <c r="EQ54" s="21">
        <v>0.454562573145259</v>
      </c>
      <c r="ER54" s="21">
        <v>0.188672471721679</v>
      </c>
      <c r="ES54" s="21">
        <v>0.35855614931826602</v>
      </c>
      <c r="ET54" s="21">
        <v>-0.31850426774635199</v>
      </c>
      <c r="EU54" s="21">
        <v>0.28736015110117902</v>
      </c>
      <c r="EV54" s="21">
        <v>-0.23363086332736599</v>
      </c>
      <c r="EW54" s="21">
        <v>0.25537239053722799</v>
      </c>
      <c r="EX54" s="21">
        <v>-0.106533674572429</v>
      </c>
      <c r="EY54" s="21">
        <v>0.28097271850768901</v>
      </c>
      <c r="EZ54" s="21">
        <v>-0.10502125167283299</v>
      </c>
      <c r="FA54" s="21">
        <v>8.5130880067525103E-2</v>
      </c>
      <c r="FB54" s="21">
        <v>-0.14848684785348401</v>
      </c>
      <c r="FC54" s="21">
        <v>0.115896809201676</v>
      </c>
      <c r="FD54" s="21">
        <v>1.8147970809365501E-2</v>
      </c>
      <c r="FE54" s="21">
        <v>0.26147105323568398</v>
      </c>
      <c r="FF54" s="21">
        <v>-0.18541275184297101</v>
      </c>
      <c r="FG54" s="21">
        <v>0.50136364028291802</v>
      </c>
      <c r="FH54" s="21">
        <v>0.14395871999306001</v>
      </c>
      <c r="FI54" s="21">
        <v>0.17654629312142001</v>
      </c>
      <c r="FJ54" s="21">
        <v>-7.7504806683883001E-2</v>
      </c>
      <c r="FK54" s="21">
        <v>0.166978959251537</v>
      </c>
      <c r="FL54" s="21">
        <v>3.8756056736830302E-2</v>
      </c>
      <c r="FM54" s="21">
        <v>1.5776116862760699E-2</v>
      </c>
      <c r="FN54" s="21">
        <v>-3.6678889209052698E-2</v>
      </c>
      <c r="FO54" s="21">
        <v>0.45351764276401502</v>
      </c>
      <c r="FP54" s="21">
        <v>0.12535384343939701</v>
      </c>
      <c r="FQ54" s="21">
        <v>0.16099123715553301</v>
      </c>
      <c r="FR54" s="21">
        <v>0.15958675500514599</v>
      </c>
      <c r="FS54" s="21">
        <v>0.19219480122240601</v>
      </c>
      <c r="FT54" s="21">
        <v>1.96148039332809E-3</v>
      </c>
      <c r="FU54" s="21">
        <v>0.35144207347284001</v>
      </c>
      <c r="FV54" s="21">
        <v>4.9640059232397699E-2</v>
      </c>
      <c r="FW54" s="21">
        <v>0.43627005176462402</v>
      </c>
      <c r="FX54" s="21">
        <v>-0.11511561520307</v>
      </c>
      <c r="FY54" s="21">
        <v>0.48618028393879698</v>
      </c>
      <c r="FZ54" s="21">
        <v>0.30624867031552</v>
      </c>
      <c r="GA54" s="21">
        <v>0.34202008192413402</v>
      </c>
      <c r="GB54" s="21">
        <v>5.27676635891993E-2</v>
      </c>
      <c r="GC54" s="21">
        <v>0.17882597177828999</v>
      </c>
      <c r="GD54" s="21">
        <v>5.2590536767402801E-2</v>
      </c>
      <c r="GE54" s="21">
        <v>0.33906802245929801</v>
      </c>
      <c r="GF54" s="21">
        <v>-0.44574465383403999</v>
      </c>
      <c r="GG54" s="21">
        <v>0.15140626766079399</v>
      </c>
      <c r="GH54" s="21">
        <v>-0.309998256258875</v>
      </c>
      <c r="GI54" s="21">
        <v>7.0647046235410793E-2</v>
      </c>
      <c r="GJ54" s="21">
        <v>-0.14596861517889501</v>
      </c>
      <c r="GK54" s="21">
        <v>7.5561128026510299E-2</v>
      </c>
      <c r="GL54" s="21">
        <v>-0.29793186765281299</v>
      </c>
      <c r="GM54" s="21">
        <v>0.19217260679300099</v>
      </c>
      <c r="GN54" s="21">
        <v>-0.47161843668526199</v>
      </c>
      <c r="GO54" s="21">
        <v>0.42297964710061697</v>
      </c>
      <c r="GP54" s="21">
        <v>-0.26751290628048602</v>
      </c>
      <c r="GQ54" s="21">
        <v>0.205366784038577</v>
      </c>
      <c r="GR54" s="21">
        <v>-0.20824793961316301</v>
      </c>
      <c r="GS54" s="21">
        <v>0.290002235575607</v>
      </c>
      <c r="GT54" s="21">
        <v>0.30215373216024</v>
      </c>
      <c r="GU54" s="21">
        <v>0.233510300834888</v>
      </c>
      <c r="GV54" s="21">
        <v>6.6769704482555398E-2</v>
      </c>
      <c r="GW54" s="21">
        <v>0.29209492028361</v>
      </c>
      <c r="GX54" s="21">
        <v>-0.21919436010187601</v>
      </c>
      <c r="GY54" s="21">
        <v>0.208872423529187</v>
      </c>
      <c r="GZ54" s="21">
        <v>-0.46534959818469002</v>
      </c>
      <c r="HA54" s="21">
        <v>-5.7149277699668502E-2</v>
      </c>
      <c r="HB54" s="21">
        <v>-0.241060655283208</v>
      </c>
      <c r="HC54" s="21">
        <v>-0.22967930652442101</v>
      </c>
      <c r="HD54" s="21">
        <v>-0.21340744370012699</v>
      </c>
      <c r="HE54" s="21">
        <v>0.315265224883853</v>
      </c>
      <c r="HF54" s="21">
        <v>-6.9984705594596103E-2</v>
      </c>
      <c r="HG54" s="21">
        <v>0.50481842830203305</v>
      </c>
      <c r="HH54" s="21">
        <v>0.108622833471203</v>
      </c>
      <c r="HI54" s="21">
        <v>0.243722927792689</v>
      </c>
      <c r="HJ54" s="21">
        <v>-4.4491249001615898E-2</v>
      </c>
      <c r="HK54" s="21">
        <v>-0.10350280155889401</v>
      </c>
      <c r="HL54" s="21">
        <v>-0.28820038074099402</v>
      </c>
      <c r="HM54" s="21">
        <v>0.419397953285428</v>
      </c>
      <c r="HN54" s="21">
        <v>-0.208945301705971</v>
      </c>
      <c r="HO54" s="21">
        <v>0.14858853424570501</v>
      </c>
      <c r="HP54" s="21">
        <v>0.14317366853295699</v>
      </c>
      <c r="HQ54" s="21">
        <v>0.23755143569641801</v>
      </c>
      <c r="HR54" s="21">
        <v>0.19049705678918599</v>
      </c>
      <c r="HS54" s="21">
        <v>0.29245737233831298</v>
      </c>
      <c r="HT54" s="21">
        <v>-0.117963118519576</v>
      </c>
      <c r="HU54" s="21">
        <v>0.164169424368901</v>
      </c>
      <c r="HV54" s="21">
        <v>-0.39739249750450001</v>
      </c>
      <c r="HW54" s="21">
        <v>0.188229841760887</v>
      </c>
      <c r="HX54" s="21">
        <v>-0.195147663067753</v>
      </c>
      <c r="HY54" s="21">
        <v>0.43049460913639198</v>
      </c>
      <c r="HZ54" s="21">
        <v>-1.6169586705567798E-2</v>
      </c>
      <c r="IA54" s="21">
        <v>0.25580343288197999</v>
      </c>
      <c r="IB54" s="21">
        <v>-0.24943645676408899</v>
      </c>
      <c r="IC54" s="21">
        <v>0.363345641668954</v>
      </c>
      <c r="ID54" s="21">
        <v>-0.14222972863376299</v>
      </c>
      <c r="IE54" s="21">
        <v>0.269808177005742</v>
      </c>
      <c r="IF54" s="21">
        <v>0.15184075305453401</v>
      </c>
      <c r="IG54" s="21">
        <v>0.157580204171308</v>
      </c>
      <c r="IH54" s="21">
        <v>0.120001846361435</v>
      </c>
      <c r="II54" s="21">
        <v>0.15544962757626299</v>
      </c>
      <c r="IJ54" s="21">
        <v>-0.30919317663044599</v>
      </c>
      <c r="IK54" s="21">
        <v>0.31461143537472602</v>
      </c>
      <c r="IL54" s="21">
        <v>0.133657458398352</v>
      </c>
      <c r="IM54" s="21">
        <v>0.41144158199006597</v>
      </c>
      <c r="IN54" s="21">
        <v>9.8295172197586198E-2</v>
      </c>
      <c r="IO54" s="21">
        <v>0.17318580433924299</v>
      </c>
      <c r="IP54" s="21">
        <v>0.111724517040965</v>
      </c>
    </row>
    <row r="55" spans="1:250" x14ac:dyDescent="0.3">
      <c r="A55" s="20" t="s">
        <v>86</v>
      </c>
      <c r="B55" s="20" t="s">
        <v>217</v>
      </c>
      <c r="C55" s="21">
        <v>0.235323831392936</v>
      </c>
      <c r="D55" s="21">
        <v>-0.10245557182777</v>
      </c>
      <c r="E55" s="21">
        <v>9.1342850781863397E-2</v>
      </c>
      <c r="F55" s="21">
        <v>0.66977748673961501</v>
      </c>
      <c r="G55" s="21">
        <v>0.38721272037931997</v>
      </c>
      <c r="H55" s="21">
        <v>-0.34413170285949501</v>
      </c>
      <c r="I55" s="21">
        <v>0.284970125709953</v>
      </c>
      <c r="J55" s="21">
        <v>0.101175194887928</v>
      </c>
      <c r="K55" s="21">
        <v>6.4843202181780801E-2</v>
      </c>
      <c r="L55" s="21">
        <v>0.731782991199042</v>
      </c>
      <c r="M55" s="21">
        <v>0.14995514337756499</v>
      </c>
      <c r="N55" s="21">
        <v>0.23096584119657401</v>
      </c>
      <c r="O55" s="21">
        <v>0.16630012014520501</v>
      </c>
      <c r="P55" s="21">
        <v>0.30598645657547602</v>
      </c>
      <c r="Q55" s="21">
        <v>0.19020880649790001</v>
      </c>
      <c r="R55" s="21">
        <v>-0.32555052646995197</v>
      </c>
      <c r="S55" s="21">
        <v>-5.5767724990614803E-2</v>
      </c>
      <c r="T55" s="21">
        <v>-0.427256714363422</v>
      </c>
      <c r="U55" s="21">
        <v>0.29444294259736797</v>
      </c>
      <c r="V55" s="21">
        <v>-7.4021649742291099E-2</v>
      </c>
      <c r="W55" s="21">
        <v>0.132281095872885</v>
      </c>
      <c r="X55" s="21">
        <v>0.49867858804276299</v>
      </c>
      <c r="Y55" s="21">
        <v>-7.4440478085042602E-2</v>
      </c>
      <c r="Z55" s="21">
        <v>-0.52226671070773301</v>
      </c>
      <c r="AA55" s="21">
        <v>1.9850570124311399E-2</v>
      </c>
      <c r="AB55" s="21">
        <v>-7.1850563288242006E-2</v>
      </c>
      <c r="AC55" s="21">
        <v>0.214915782457613</v>
      </c>
      <c r="AD55" s="21">
        <v>-0.15620820147619399</v>
      </c>
      <c r="AE55" s="21">
        <v>0.33888008975016298</v>
      </c>
      <c r="AF55" s="21">
        <v>-0.25749694805003598</v>
      </c>
      <c r="AG55" s="21">
        <v>-4.77087757300071E-3</v>
      </c>
      <c r="AH55" s="21">
        <v>-0.61994633992272397</v>
      </c>
      <c r="AI55" s="21">
        <v>0.19067046403593699</v>
      </c>
      <c r="AJ55" s="21">
        <v>6.6776735353094294E-2</v>
      </c>
      <c r="AK55" s="21">
        <v>0.15270877668175201</v>
      </c>
      <c r="AL55" s="21">
        <v>-5.44462826533006E-2</v>
      </c>
      <c r="AM55" s="21">
        <v>5.30467586682161E-2</v>
      </c>
      <c r="AN55" s="21">
        <v>-0.110987553879803</v>
      </c>
      <c r="AO55" s="21">
        <v>1.9985224892378802E-3</v>
      </c>
      <c r="AP55" s="21">
        <v>-0.12923593938841299</v>
      </c>
      <c r="AQ55" s="21">
        <v>2.1875517263359599E-2</v>
      </c>
      <c r="AR55" s="21">
        <v>6.9333734912703393E-2</v>
      </c>
      <c r="AS55" s="21">
        <v>-0.61908810676618198</v>
      </c>
      <c r="AT55" s="21">
        <v>-0.70752674308677099</v>
      </c>
      <c r="AU55" s="21">
        <v>-4.0083471931441197E-2</v>
      </c>
      <c r="AV55" s="21">
        <v>3.4288585947755398E-2</v>
      </c>
      <c r="AW55" s="21">
        <v>0.189306983883786</v>
      </c>
      <c r="AX55" s="21">
        <v>-0.21765129545140399</v>
      </c>
      <c r="AY55" s="21">
        <v>1.3115257146391101E-2</v>
      </c>
      <c r="AZ55" s="21">
        <v>0.38847528730632003</v>
      </c>
      <c r="BA55" s="21">
        <v>0.189098014831765</v>
      </c>
      <c r="BB55" s="21">
        <v>9.1236592104130806E-2</v>
      </c>
      <c r="BC55" s="21">
        <v>9.7265939380288796E-2</v>
      </c>
      <c r="BD55" s="21">
        <v>-2.7299538679760298E-2</v>
      </c>
      <c r="BE55" s="21">
        <v>0.17742565373861299</v>
      </c>
      <c r="BF55" s="21">
        <v>8.5109576366378392E-3</v>
      </c>
      <c r="BG55" s="21">
        <v>2.5048754176322501E-2</v>
      </c>
      <c r="BH55" s="21">
        <v>-0.29559250171226098</v>
      </c>
      <c r="BI55" s="21">
        <v>4.2830207947812102E-2</v>
      </c>
      <c r="BJ55" s="21">
        <v>-0.19637414009578699</v>
      </c>
      <c r="BK55" s="21">
        <v>-5.24599548350351E-2</v>
      </c>
      <c r="BL55" s="21">
        <v>0.16389453304163701</v>
      </c>
      <c r="BM55" s="21">
        <v>0.103731969283147</v>
      </c>
      <c r="BN55" s="21">
        <v>-6.6134193611490005E-2</v>
      </c>
      <c r="BO55" s="21">
        <v>5.48660827444803E-2</v>
      </c>
      <c r="BP55" s="21">
        <v>5.4813145114074296E-3</v>
      </c>
      <c r="BQ55" s="21">
        <v>8.6456862215541302E-2</v>
      </c>
      <c r="BR55" s="21">
        <v>3.2973648634922201E-3</v>
      </c>
      <c r="BS55" s="21">
        <v>9.6829465925795305E-2</v>
      </c>
      <c r="BT55" s="21">
        <v>-0.19124119217013799</v>
      </c>
      <c r="BU55" s="21">
        <v>-4.18344690015089E-3</v>
      </c>
      <c r="BV55" s="21">
        <v>-0.19821525792882499</v>
      </c>
      <c r="BW55" s="21">
        <v>6.8976072103849498E-2</v>
      </c>
      <c r="BX55" s="21">
        <v>0.379384430457191</v>
      </c>
      <c r="BY55" s="21">
        <v>1.1015818936174801E-3</v>
      </c>
      <c r="BZ55" s="21">
        <v>-0.54402857876562905</v>
      </c>
      <c r="CA55" s="21">
        <v>-2.7681567094112201E-2</v>
      </c>
      <c r="CB55" s="21">
        <v>-8.94261539075316E-2</v>
      </c>
      <c r="CC55" s="21">
        <v>-8.2205235856824405E-2</v>
      </c>
      <c r="CD55" s="21">
        <v>-0.31247649797059002</v>
      </c>
      <c r="CE55" s="21">
        <v>-0.239488820426529</v>
      </c>
      <c r="CF55" s="21">
        <v>-0.42673946742909202</v>
      </c>
      <c r="CG55" s="21">
        <v>0.123274516138871</v>
      </c>
      <c r="CH55" s="21">
        <v>-0.42837366134355298</v>
      </c>
      <c r="CI55" s="21">
        <v>-0.12782936023632699</v>
      </c>
      <c r="CJ55" s="21">
        <v>-0.56311020605251705</v>
      </c>
      <c r="CK55" s="21">
        <v>-0.21120909585203801</v>
      </c>
      <c r="CL55" s="21">
        <v>2.5328046426548598E-2</v>
      </c>
      <c r="CM55" s="21">
        <v>-0.34658501264511099</v>
      </c>
      <c r="CN55" s="21">
        <v>-0.46018410809665999</v>
      </c>
      <c r="CO55" s="21">
        <v>8.6137303538256105E-2</v>
      </c>
      <c r="CP55" s="21">
        <v>-7.5945589921954798E-2</v>
      </c>
      <c r="CQ55" s="21">
        <v>4.7342217667976798E-2</v>
      </c>
      <c r="CR55" s="21">
        <v>5.4342822754565999E-2</v>
      </c>
      <c r="CS55" s="21">
        <v>1.91113940161431E-3</v>
      </c>
      <c r="CT55" s="21">
        <v>-0.38603036799196899</v>
      </c>
      <c r="CU55" s="21">
        <v>0.12077613434189</v>
      </c>
      <c r="CV55" s="21">
        <v>-7.2082576859901604E-2</v>
      </c>
      <c r="CW55" s="21">
        <v>0.16532448874105801</v>
      </c>
      <c r="CX55" s="21">
        <v>9.2111811645688199E-2</v>
      </c>
      <c r="CY55" s="21">
        <v>-1.9234386726741701E-2</v>
      </c>
      <c r="CZ55" s="21">
        <v>-0.23619357463639601</v>
      </c>
      <c r="DA55" s="21">
        <v>0.30358819129644699</v>
      </c>
      <c r="DB55" s="21">
        <v>-0.51430049182158599</v>
      </c>
      <c r="DC55" s="21">
        <v>-3.0502507362063498E-3</v>
      </c>
      <c r="DD55" s="21">
        <v>-0.50598794507895795</v>
      </c>
      <c r="DE55" s="21">
        <v>-0.108194350056052</v>
      </c>
      <c r="DF55" s="21">
        <v>-0.70499015682007404</v>
      </c>
      <c r="DG55" s="21">
        <v>3.8414761575644198E-2</v>
      </c>
      <c r="DH55" s="21">
        <v>-0.460146954297731</v>
      </c>
      <c r="DI55" s="21">
        <v>-9.6175482363967099E-2</v>
      </c>
      <c r="DJ55" s="21">
        <v>-0.49425410032150702</v>
      </c>
      <c r="DK55" s="21">
        <v>-0.38758464915303997</v>
      </c>
      <c r="DL55" s="21">
        <v>-0.69346789591575397</v>
      </c>
      <c r="DM55" s="21">
        <v>-8.9088192036700393E-3</v>
      </c>
      <c r="DN55" s="21">
        <v>0.377331324728095</v>
      </c>
      <c r="DO55" s="21">
        <v>0.116336936165945</v>
      </c>
      <c r="DP55" s="21">
        <v>-0.48484951593775899</v>
      </c>
      <c r="DQ55" s="21">
        <v>0.240772078061257</v>
      </c>
      <c r="DR55" s="21">
        <v>-0.48218933779227402</v>
      </c>
      <c r="DS55" s="21">
        <v>0.110712156696363</v>
      </c>
      <c r="DT55" s="21">
        <v>0.19988950887908399</v>
      </c>
      <c r="DU55" s="21">
        <v>-9.4195821354559808E-3</v>
      </c>
      <c r="DV55" s="21">
        <v>-0.51765731152244698</v>
      </c>
      <c r="DW55" s="21">
        <v>0.153057986932123</v>
      </c>
      <c r="DX55" s="21">
        <v>0.114942115841213</v>
      </c>
      <c r="DY55" s="21">
        <v>-3.9528932896208603E-2</v>
      </c>
      <c r="DZ55" s="21">
        <v>-0.23811892938343099</v>
      </c>
      <c r="EA55" s="21">
        <v>4.3767417797397602E-2</v>
      </c>
      <c r="EB55" s="21">
        <v>5.3555502144770999E-2</v>
      </c>
      <c r="EC55" s="21">
        <v>6.0076186740387998E-2</v>
      </c>
      <c r="ED55" s="21">
        <v>-0.20394956435736</v>
      </c>
      <c r="EE55" s="21">
        <v>1.5511366229650001E-2</v>
      </c>
      <c r="EF55" s="21">
        <v>0.85496088378323998</v>
      </c>
      <c r="EG55" s="21">
        <v>-0.36746976755186</v>
      </c>
      <c r="EH55" s="21">
        <v>-0.74031733151605505</v>
      </c>
      <c r="EI55" s="21">
        <v>-0.201649397144333</v>
      </c>
      <c r="EJ55" s="21">
        <v>-0.95687377749612901</v>
      </c>
      <c r="EK55" s="21">
        <v>-1.3051807243428699E-2</v>
      </c>
      <c r="EL55" s="21">
        <v>7.4650148751361001E-2</v>
      </c>
      <c r="EM55" s="21">
        <v>-2.8826419049440399E-2</v>
      </c>
      <c r="EN55" s="21">
        <v>-0.139922888850396</v>
      </c>
      <c r="EO55" s="21">
        <v>-0.38446272227540401</v>
      </c>
      <c r="EP55" s="21">
        <v>-0.161787817616558</v>
      </c>
      <c r="EQ55" s="21">
        <v>6.6724547113664601E-2</v>
      </c>
      <c r="ER55" s="21">
        <v>-0.19315950982366201</v>
      </c>
      <c r="ES55" s="21">
        <v>-3.6325153717447899E-2</v>
      </c>
      <c r="ET55" s="21">
        <v>-0.39838504461504698</v>
      </c>
      <c r="EU55" s="21">
        <v>1.40686413388613E-2</v>
      </c>
      <c r="EV55" s="21">
        <v>-0.256325410598161</v>
      </c>
      <c r="EW55" s="21">
        <v>0.12450016565869</v>
      </c>
      <c r="EX55" s="21">
        <v>-2.7400713609054699E-2</v>
      </c>
      <c r="EY55" s="21">
        <v>0.16918826527954101</v>
      </c>
      <c r="EZ55" s="21">
        <v>0.12530402916608699</v>
      </c>
      <c r="FA55" s="21">
        <v>0.13074147658782501</v>
      </c>
      <c r="FB55" s="21">
        <v>0.116431147781815</v>
      </c>
      <c r="FC55" s="21">
        <v>0.15141109581461501</v>
      </c>
      <c r="FD55" s="21">
        <v>-7.9181899900311006E-2</v>
      </c>
      <c r="FE55" s="21">
        <v>0.12278880350052</v>
      </c>
      <c r="FF55" s="21">
        <v>0.45438690491762601</v>
      </c>
      <c r="FG55" s="21">
        <v>-5.9492650957864601E-2</v>
      </c>
      <c r="FH55" s="21">
        <v>-0.22153357031759399</v>
      </c>
      <c r="FI55" s="21">
        <v>-6.5131798982950295E-2</v>
      </c>
      <c r="FJ55" s="21">
        <v>-1.5758432969760702E-2</v>
      </c>
      <c r="FK55" s="21">
        <v>-0.39055505294397402</v>
      </c>
      <c r="FL55" s="21">
        <v>-1.0783836623546501</v>
      </c>
      <c r="FM55" s="21">
        <v>-0.30187386585887999</v>
      </c>
      <c r="FN55" s="21">
        <v>-7.44677190731107E-2</v>
      </c>
      <c r="FO55" s="21">
        <v>-0.34680128864645998</v>
      </c>
      <c r="FP55" s="21">
        <v>-0.69683958759384002</v>
      </c>
      <c r="FQ55" s="21">
        <v>-0.318309487217867</v>
      </c>
      <c r="FR55" s="21">
        <v>-0.42603707739886698</v>
      </c>
      <c r="FS55" s="21">
        <v>-0.35745158659902698</v>
      </c>
      <c r="FT55" s="21">
        <v>-0.40593041219798998</v>
      </c>
      <c r="FU55" s="21">
        <v>-8.3359113626621495E-4</v>
      </c>
      <c r="FV55" s="21">
        <v>3.5060564048168201E-2</v>
      </c>
      <c r="FW55" s="21">
        <v>-2.3161566872673799E-2</v>
      </c>
      <c r="FX55" s="21">
        <v>-0.184157259632721</v>
      </c>
      <c r="FY55" s="21">
        <v>0.13482607511821601</v>
      </c>
      <c r="FZ55" s="21">
        <v>-0.31861706663306999</v>
      </c>
      <c r="GA55" s="21">
        <v>-0.23492424390109701</v>
      </c>
      <c r="GB55" s="21">
        <v>-8.8521469892225202E-2</v>
      </c>
      <c r="GC55" s="21">
        <v>3.37756389750066E-2</v>
      </c>
      <c r="GD55" s="21">
        <v>0.13280294714444299</v>
      </c>
      <c r="GE55" s="21">
        <v>8.6583535966413605E-2</v>
      </c>
      <c r="GF55" s="21">
        <v>0.682411697656643</v>
      </c>
      <c r="GG55" s="21">
        <v>-1.25017978751899E-2</v>
      </c>
      <c r="GH55" s="21">
        <v>1.2703194337646301E-2</v>
      </c>
      <c r="GI55" s="21">
        <v>2.47554359383158E-3</v>
      </c>
      <c r="GJ55" s="21">
        <v>-0.21316096988247599</v>
      </c>
      <c r="GK55" s="21">
        <v>0.133643560466295</v>
      </c>
      <c r="GL55" s="21">
        <v>9.4889377390850904E-2</v>
      </c>
      <c r="GM55" s="21">
        <v>5.6075602424529602E-4</v>
      </c>
      <c r="GN55" s="21">
        <v>-1.9106231987754799E-2</v>
      </c>
      <c r="GO55" s="21">
        <v>-0.183316995299416</v>
      </c>
      <c r="GP55" s="21">
        <v>-0.16785440313170299</v>
      </c>
      <c r="GQ55" s="21">
        <v>-0.43418462731945401</v>
      </c>
      <c r="GR55" s="21">
        <v>9.0340139343617107E-2</v>
      </c>
      <c r="GS55" s="21">
        <v>-0.201764906746422</v>
      </c>
      <c r="GT55" s="21">
        <v>-0.50820242884302402</v>
      </c>
      <c r="GU55" s="21">
        <v>-0.367250909733007</v>
      </c>
      <c r="GV55" s="21">
        <v>-0.45318280500597702</v>
      </c>
      <c r="GW55" s="21">
        <v>-0.40645679027736697</v>
      </c>
      <c r="GX55" s="21">
        <v>-0.33315054939896099</v>
      </c>
      <c r="GY55" s="21">
        <v>0.53255526630069405</v>
      </c>
      <c r="GZ55" s="21">
        <v>0.44154099742382802</v>
      </c>
      <c r="HA55" s="21">
        <v>0.48837491189445198</v>
      </c>
      <c r="HB55" s="21">
        <v>5.8499626575700098E-2</v>
      </c>
      <c r="HC55" s="21">
        <v>-0.25440173593565202</v>
      </c>
      <c r="HD55" s="21">
        <v>-0.322818660420709</v>
      </c>
      <c r="HE55" s="21">
        <v>-9.3085379267747403E-2</v>
      </c>
      <c r="HF55" s="21">
        <v>-0.224850123103391</v>
      </c>
      <c r="HG55" s="21">
        <v>-0.225149439739353</v>
      </c>
      <c r="HH55" s="21">
        <v>-0.23821246458766701</v>
      </c>
      <c r="HI55" s="21">
        <v>-0.29783191175606299</v>
      </c>
      <c r="HJ55" s="21">
        <v>-0.56961819999211505</v>
      </c>
      <c r="HK55" s="21">
        <v>-1.6697974021621698E-2</v>
      </c>
      <c r="HL55" s="21">
        <v>-0.69948155828229497</v>
      </c>
      <c r="HM55" s="21">
        <v>-0.167303782174266</v>
      </c>
      <c r="HN55" s="21">
        <v>-0.25458796726168398</v>
      </c>
      <c r="HO55" s="21">
        <v>-8.43731288009303E-2</v>
      </c>
      <c r="HP55" s="21">
        <v>-0.65800561728460805</v>
      </c>
      <c r="HQ55" s="21">
        <v>0.111771662894977</v>
      </c>
      <c r="HR55" s="21">
        <v>-0.39212340601358803</v>
      </c>
      <c r="HS55" s="21">
        <v>-2.1947763834039902E-2</v>
      </c>
      <c r="HT55" s="21">
        <v>-0.14382128644060199</v>
      </c>
      <c r="HU55" s="21">
        <v>0.38472596629634698</v>
      </c>
      <c r="HV55" s="21">
        <v>8.9329969663814401E-2</v>
      </c>
      <c r="HW55" s="21">
        <v>0.345298150497093</v>
      </c>
      <c r="HX55" s="21">
        <v>0.23989979694258501</v>
      </c>
      <c r="HY55" s="21">
        <v>-0.15751219539615299</v>
      </c>
      <c r="HZ55" s="21">
        <v>-0.173593804578763</v>
      </c>
      <c r="IA55" s="21">
        <v>8.3018777300427504E-2</v>
      </c>
      <c r="IB55" s="21">
        <v>-0.14372701559297399</v>
      </c>
      <c r="IC55" s="21">
        <v>3.5796864595913497E-2</v>
      </c>
      <c r="ID55" s="21">
        <v>-0.154734205970259</v>
      </c>
      <c r="IE55" s="21">
        <v>7.2471403738624401E-2</v>
      </c>
      <c r="IF55" s="21">
        <v>-0.12091225211816201</v>
      </c>
      <c r="IG55" s="21">
        <v>4.6548891782564501E-2</v>
      </c>
      <c r="IH55" s="21">
        <v>-3.2271136718840403E-2</v>
      </c>
      <c r="II55" s="21">
        <v>-1.63167206902167E-2</v>
      </c>
      <c r="IJ55" s="21">
        <v>1.7831838155694899</v>
      </c>
      <c r="IK55" s="21">
        <v>-0.131881127555073</v>
      </c>
      <c r="IL55" s="21">
        <v>-0.27485199788299403</v>
      </c>
      <c r="IM55" s="21">
        <v>-1.1542366072245401E-2</v>
      </c>
      <c r="IN55" s="21">
        <v>0.125899633592188</v>
      </c>
      <c r="IO55" s="21">
        <v>5.8961687876130597E-2</v>
      </c>
      <c r="IP55" s="21">
        <v>-3.6102900432891299E-2</v>
      </c>
    </row>
    <row r="56" spans="1:250" x14ac:dyDescent="0.3">
      <c r="A56" s="20" t="s">
        <v>103</v>
      </c>
      <c r="B56" s="20" t="s">
        <v>234</v>
      </c>
      <c r="C56" s="21">
        <v>-0.117705480782166</v>
      </c>
      <c r="D56" s="21">
        <v>0.29686369370414301</v>
      </c>
      <c r="E56" s="21">
        <v>-0.22004794598677599</v>
      </c>
      <c r="F56" s="21">
        <v>-0.126689119175253</v>
      </c>
      <c r="G56" s="21">
        <v>-0.41542365277575399</v>
      </c>
      <c r="H56" s="21">
        <v>0.34686803735453098</v>
      </c>
      <c r="I56" s="21">
        <v>-0.64993484606816199</v>
      </c>
      <c r="J56" s="21">
        <v>0.231747877908421</v>
      </c>
      <c r="K56" s="21">
        <v>-0.44281357237192698</v>
      </c>
      <c r="L56" s="21">
        <v>-4.8365560893726102E-2</v>
      </c>
      <c r="M56" s="21">
        <v>-0.191464249285004</v>
      </c>
      <c r="N56" s="21">
        <v>0.28519115532061001</v>
      </c>
      <c r="O56" s="21">
        <v>0.118405430040894</v>
      </c>
      <c r="P56" s="21">
        <v>2.3717455099486501E-2</v>
      </c>
      <c r="Q56" s="21">
        <v>-0.61272536123875498</v>
      </c>
      <c r="R56" s="21">
        <v>-0.135158603820593</v>
      </c>
      <c r="S56" s="21">
        <v>-0.25447357627755302</v>
      </c>
      <c r="T56" s="21">
        <v>0.105777994313873</v>
      </c>
      <c r="U56" s="21">
        <v>-0.50838232097972202</v>
      </c>
      <c r="V56" s="21">
        <v>-0.33338507384758798</v>
      </c>
      <c r="W56" s="21">
        <v>-0.36505630806822298</v>
      </c>
      <c r="X56" s="21">
        <v>-0.47939077188773499</v>
      </c>
      <c r="Y56" s="21">
        <v>0.18770638847690299</v>
      </c>
      <c r="Z56" s="21">
        <v>0.202873448061683</v>
      </c>
      <c r="AA56" s="21">
        <v>-4.0620472065277503E-2</v>
      </c>
      <c r="AB56" s="21">
        <v>-5.6405505360803902E-2</v>
      </c>
      <c r="AC56" s="21">
        <v>-9.7081092099831706E-2</v>
      </c>
      <c r="AD56" s="21">
        <v>7.1981443126953995E-2</v>
      </c>
      <c r="AE56" s="21">
        <v>-0.18599936072814299</v>
      </c>
      <c r="AF56" s="21">
        <v>5.2401457976126699E-2</v>
      </c>
      <c r="AG56" s="21">
        <v>0.186098575479544</v>
      </c>
      <c r="AH56" s="21">
        <v>-0.28912184454696599</v>
      </c>
      <c r="AI56" s="21">
        <v>1.13874078953907E-2</v>
      </c>
      <c r="AJ56" s="21">
        <v>0.22242760581328899</v>
      </c>
      <c r="AK56" s="21">
        <v>0.69591015715522397</v>
      </c>
      <c r="AL56" s="21">
        <v>0.296983239126207</v>
      </c>
      <c r="AM56" s="21">
        <v>0.25487682924146798</v>
      </c>
      <c r="AN56" s="21">
        <v>0.48242413667717099</v>
      </c>
      <c r="AO56" s="21">
        <v>0.218847440210132</v>
      </c>
      <c r="AP56" s="21">
        <v>0.85827311642838999</v>
      </c>
      <c r="AQ56" s="21">
        <v>-0.13840326457517901</v>
      </c>
      <c r="AR56" s="21">
        <v>0.238254423720731</v>
      </c>
      <c r="AS56" s="21">
        <v>1.1497159402144399</v>
      </c>
      <c r="AT56" s="21">
        <v>1.09210845051585</v>
      </c>
      <c r="AU56" s="21">
        <v>0.382500836400751</v>
      </c>
      <c r="AV56" s="21">
        <v>0.61375890303313496</v>
      </c>
      <c r="AW56" s="21">
        <v>0.103723292898111</v>
      </c>
      <c r="AX56" s="21">
        <v>0.28735172592758301</v>
      </c>
      <c r="AY56" s="21">
        <v>0.233986650359989</v>
      </c>
      <c r="AZ56" s="21">
        <v>0.41065397222088401</v>
      </c>
      <c r="BA56" s="21">
        <v>0.15670962306035799</v>
      </c>
      <c r="BB56" s="21">
        <v>0.41114954842456902</v>
      </c>
      <c r="BC56" s="21">
        <v>6.9785202958181899E-2</v>
      </c>
      <c r="BD56" s="21">
        <v>-3.3128617481957903E-2</v>
      </c>
      <c r="BE56" s="21">
        <v>0.301043146893612</v>
      </c>
      <c r="BF56" s="21">
        <v>0.31908492135504501</v>
      </c>
      <c r="BG56" s="21">
        <v>0.16569198545682501</v>
      </c>
      <c r="BH56" s="21">
        <v>-0.40341023618112798</v>
      </c>
      <c r="BI56" s="21">
        <v>-0.16350043992323701</v>
      </c>
      <c r="BJ56" s="21">
        <v>5.8090987012836597E-2</v>
      </c>
      <c r="BK56" s="21">
        <v>-0.15785892630416701</v>
      </c>
      <c r="BL56" s="21">
        <v>-0.418132676654972</v>
      </c>
      <c r="BM56" s="21">
        <v>-4.0826312000738302E-2</v>
      </c>
      <c r="BN56" s="21">
        <v>9.2830561577192397E-2</v>
      </c>
      <c r="BO56" s="21">
        <v>5.3892035512337301E-4</v>
      </c>
      <c r="BP56" s="21">
        <v>-0.182747797201124</v>
      </c>
      <c r="BQ56" s="21">
        <v>-5.1046661534393703E-2</v>
      </c>
      <c r="BR56" s="21">
        <v>-2.29763293456163E-2</v>
      </c>
      <c r="BS56" s="21">
        <v>5.1990221439350399E-2</v>
      </c>
      <c r="BT56" s="21">
        <v>0.86269051420735399</v>
      </c>
      <c r="BU56" s="21">
        <v>-1.3257030525613001E-2</v>
      </c>
      <c r="BV56" s="21">
        <v>-7.0238438484483606E-2</v>
      </c>
      <c r="BW56" s="21">
        <v>-0.108615397599731</v>
      </c>
      <c r="BX56" s="21">
        <v>-2.9327430572238401E-2</v>
      </c>
      <c r="BY56" s="21">
        <v>0.74544670642542099</v>
      </c>
      <c r="BZ56" s="21">
        <v>0.61481697679619396</v>
      </c>
      <c r="CA56" s="21">
        <v>2.3111623188339502E-2</v>
      </c>
      <c r="CB56" s="21">
        <v>0.314799004754516</v>
      </c>
      <c r="CC56" s="21">
        <v>1.1343411966544301E-2</v>
      </c>
      <c r="CD56" s="21">
        <v>-2.1363773584397701E-3</v>
      </c>
      <c r="CE56" s="21">
        <v>0.17065983974201299</v>
      </c>
      <c r="CF56" s="21">
        <v>0.530977286725975</v>
      </c>
      <c r="CG56" s="21">
        <v>1.05297890108552E-2</v>
      </c>
      <c r="CH56" s="21">
        <v>3.0046131390745402E-2</v>
      </c>
      <c r="CI56" s="21">
        <v>0.244510700329685</v>
      </c>
      <c r="CJ56" s="21">
        <v>6.7097824541728602E-4</v>
      </c>
      <c r="CK56" s="21">
        <v>3.22219052531054E-2</v>
      </c>
      <c r="CL56" s="21">
        <v>9.9185638124345193E-2</v>
      </c>
      <c r="CM56" s="21">
        <v>1.7968153018698901E-2</v>
      </c>
      <c r="CN56" s="21">
        <v>4.0842532895150198E-2</v>
      </c>
      <c r="CO56" s="21">
        <v>8.6137303538256105E-2</v>
      </c>
      <c r="CP56" s="21">
        <v>1.1250608761341401</v>
      </c>
      <c r="CQ56" s="21">
        <v>0.14111377761553501</v>
      </c>
      <c r="CR56" s="21">
        <v>0.27635633534533199</v>
      </c>
      <c r="CS56" s="21">
        <v>9.0252226884036196E-2</v>
      </c>
      <c r="CT56" s="21">
        <v>0.154749909536333</v>
      </c>
      <c r="CU56" s="21">
        <v>0.12077613434189</v>
      </c>
      <c r="CV56" s="21">
        <v>0.26070945793924299</v>
      </c>
      <c r="CW56" s="21">
        <v>1.31625169256163E-2</v>
      </c>
      <c r="CX56" s="21">
        <v>0.39609356657546801</v>
      </c>
      <c r="CY56" s="21">
        <v>5.1556638241145099E-2</v>
      </c>
      <c r="CZ56" s="21">
        <v>0.42102787322437302</v>
      </c>
      <c r="DA56" s="21">
        <v>0.35084962513862999</v>
      </c>
      <c r="DB56" s="21">
        <v>0.70544040323845703</v>
      </c>
      <c r="DC56" s="21">
        <v>0.316858676514504</v>
      </c>
      <c r="DD56" s="21">
        <v>0.57677625531947596</v>
      </c>
      <c r="DE56" s="21">
        <v>0.109329031758661</v>
      </c>
      <c r="DF56" s="21">
        <v>0.51710135826001402</v>
      </c>
      <c r="DG56" s="21">
        <v>0.23963131713348901</v>
      </c>
      <c r="DH56" s="21">
        <v>0.66245828942017504</v>
      </c>
      <c r="DI56" s="21">
        <v>0.52775017390157697</v>
      </c>
      <c r="DJ56" s="21">
        <v>0.54859215510256998</v>
      </c>
      <c r="DK56" s="21">
        <v>1.0459175182018201</v>
      </c>
      <c r="DL56" s="21">
        <v>1.1715175721334901</v>
      </c>
      <c r="DM56" s="21">
        <v>0.110672796549003</v>
      </c>
      <c r="DN56" s="21">
        <v>0.18146692392639699</v>
      </c>
      <c r="DO56" s="21">
        <v>0.38427014141257798</v>
      </c>
      <c r="DP56" s="21">
        <v>0.45127073779752302</v>
      </c>
      <c r="DQ56" s="21">
        <v>0.36619589955058901</v>
      </c>
      <c r="DR56" s="21">
        <v>0.99525895753360105</v>
      </c>
      <c r="DS56" s="21">
        <v>0.358869514548319</v>
      </c>
      <c r="DT56" s="21">
        <v>0.427251604578197</v>
      </c>
      <c r="DU56" s="21">
        <v>0.16376613630508799</v>
      </c>
      <c r="DV56" s="21">
        <v>0.38347601333458697</v>
      </c>
      <c r="DW56" s="21">
        <v>-0.14252186609280501</v>
      </c>
      <c r="DX56" s="21">
        <v>-0.151389300398514</v>
      </c>
      <c r="DY56" s="21">
        <v>-0.168241977472839</v>
      </c>
      <c r="DZ56" s="21">
        <v>-6.8358010402585601E-2</v>
      </c>
      <c r="EA56" s="21">
        <v>-0.23520853190541799</v>
      </c>
      <c r="EB56" s="21">
        <v>-0.141372923740716</v>
      </c>
      <c r="EC56" s="21">
        <v>-2.0764238747442602E-2</v>
      </c>
      <c r="ED56" s="21">
        <v>0.18262541938852001</v>
      </c>
      <c r="EE56" s="21">
        <v>-0.15459937001058699</v>
      </c>
      <c r="EF56" s="21">
        <v>0.12989857261186799</v>
      </c>
      <c r="EG56" s="21">
        <v>1.11619695971619</v>
      </c>
      <c r="EH56" s="21">
        <v>1.2546490307479601</v>
      </c>
      <c r="EI56" s="21">
        <v>0.72130956709183902</v>
      </c>
      <c r="EJ56" s="21">
        <v>1.16149244222266</v>
      </c>
      <c r="EK56" s="21">
        <v>-0.17115055178371799</v>
      </c>
      <c r="EL56" s="21">
        <v>-4.8778189786851202E-2</v>
      </c>
      <c r="EM56" s="21">
        <v>-0.27428972419247599</v>
      </c>
      <c r="EN56" s="21">
        <v>0.59944020489687599</v>
      </c>
      <c r="EO56" s="21">
        <v>-3.8012308253972699E-2</v>
      </c>
      <c r="EP56" s="21">
        <v>0.67477203551166498</v>
      </c>
      <c r="EQ56" s="21">
        <v>0.49402732784175701</v>
      </c>
      <c r="ER56" s="21">
        <v>1.5072802083174299</v>
      </c>
      <c r="ES56" s="21">
        <v>-3.9407836601635798E-2</v>
      </c>
      <c r="ET56" s="21">
        <v>0.34107810558142598</v>
      </c>
      <c r="EU56" s="21">
        <v>0.54689605254486195</v>
      </c>
      <c r="EV56" s="21">
        <v>0.83238630940714697</v>
      </c>
      <c r="EW56" s="21">
        <v>4.5307998241700898E-2</v>
      </c>
      <c r="EX56" s="21">
        <v>0.250569055622273</v>
      </c>
      <c r="EY56" s="21">
        <v>0.23451829665537899</v>
      </c>
      <c r="EZ56" s="21">
        <v>0.37557646624913499</v>
      </c>
      <c r="FA56" s="21">
        <v>0.11266990366580699</v>
      </c>
      <c r="FB56" s="21">
        <v>0.14043217334890001</v>
      </c>
      <c r="FC56" s="21">
        <v>0.13671957332660201</v>
      </c>
      <c r="FD56" s="21">
        <v>0.49975681319307502</v>
      </c>
      <c r="FE56" s="21">
        <v>0.45477056305180502</v>
      </c>
      <c r="FF56" s="21">
        <v>0.57689569043769895</v>
      </c>
      <c r="FG56" s="21">
        <v>0.40553814778285302</v>
      </c>
      <c r="FH56" s="21">
        <v>0.22475486294569</v>
      </c>
      <c r="FI56" s="21">
        <v>0.41130624496003698</v>
      </c>
      <c r="FJ56" s="21">
        <v>0.43540723177595397</v>
      </c>
      <c r="FK56" s="21">
        <v>0.888353718111493</v>
      </c>
      <c r="FL56" s="21">
        <v>0.84142392248730902</v>
      </c>
      <c r="FM56" s="21">
        <v>0.176322785989212</v>
      </c>
      <c r="FN56" s="21">
        <v>0.19950106302221801</v>
      </c>
      <c r="FO56" s="21">
        <v>0.31780835665961499</v>
      </c>
      <c r="FP56" s="21">
        <v>0.23140604807006401</v>
      </c>
      <c r="FQ56" s="21">
        <v>0.20843839955799401</v>
      </c>
      <c r="FR56" s="21">
        <v>0.37079029246909101</v>
      </c>
      <c r="FS56" s="21">
        <v>8.7542648814463303E-2</v>
      </c>
      <c r="FT56" s="21">
        <v>0.21470235809389199</v>
      </c>
      <c r="FU56" s="21">
        <v>0.76892897069300203</v>
      </c>
      <c r="FV56" s="21">
        <v>1.0397154956211201</v>
      </c>
      <c r="FW56" s="21">
        <v>0.76675290724249101</v>
      </c>
      <c r="FX56" s="21">
        <v>0.93276990267397297</v>
      </c>
      <c r="FY56" s="21">
        <v>0.96408112762320497</v>
      </c>
      <c r="FZ56" s="21">
        <v>0.48476895322158903</v>
      </c>
      <c r="GA56" s="21">
        <v>0.58849594838203101</v>
      </c>
      <c r="GB56" s="21">
        <v>1.18972117016096</v>
      </c>
      <c r="GC56" s="21">
        <v>0.73314788015959897</v>
      </c>
      <c r="GD56" s="21">
        <v>0.94938175732082697</v>
      </c>
      <c r="GE56" s="21">
        <v>0.561838558079364</v>
      </c>
      <c r="GF56" s="21">
        <v>8.97644487966828E-2</v>
      </c>
      <c r="GG56" s="21">
        <v>0.34532976397739701</v>
      </c>
      <c r="GH56" s="21">
        <v>0.32438946147512399</v>
      </c>
      <c r="GI56" s="21">
        <v>0.49122272905568498</v>
      </c>
      <c r="GJ56" s="21">
        <v>0.15512955728602801</v>
      </c>
      <c r="GK56" s="21">
        <v>0.38212290940122501</v>
      </c>
      <c r="GL56" s="21">
        <v>0.11091948720979999</v>
      </c>
      <c r="GM56" s="21">
        <v>0.49633795887926302</v>
      </c>
      <c r="GN56" s="21">
        <v>0.46929012290168198</v>
      </c>
      <c r="GO56" s="21">
        <v>0.102705071065768</v>
      </c>
      <c r="GP56" s="21">
        <v>9.8828734495829094E-3</v>
      </c>
      <c r="GQ56" s="21">
        <v>0.131597917407659</v>
      </c>
      <c r="GR56" s="21">
        <v>0.174907911742329</v>
      </c>
      <c r="GS56" s="21">
        <v>-0.14488388481453199</v>
      </c>
      <c r="GT56" s="21">
        <v>0.47806254575155499</v>
      </c>
      <c r="GU56" s="21">
        <v>-0.350024495622411</v>
      </c>
      <c r="GV56" s="21">
        <v>0.53954396008184602</v>
      </c>
      <c r="GW56" s="21">
        <v>0.10610814537589899</v>
      </c>
      <c r="GX56" s="21">
        <v>0.25838460524568102</v>
      </c>
      <c r="GY56" s="21">
        <v>0.62756324215932802</v>
      </c>
      <c r="GZ56" s="21">
        <v>-2.2686746953698799E-4</v>
      </c>
      <c r="HA56" s="21">
        <v>0.36435771690873298</v>
      </c>
      <c r="HB56" s="21">
        <v>0.20971843348831201</v>
      </c>
      <c r="HC56" s="21">
        <v>5.3926056904541303E-2</v>
      </c>
      <c r="HD56" s="21">
        <v>-0.23463593710915401</v>
      </c>
      <c r="HE56" s="21">
        <v>7.3685783627357906E-2</v>
      </c>
      <c r="HF56" s="21">
        <v>-8.6733859891754805E-2</v>
      </c>
      <c r="HG56" s="21">
        <v>-9.4207486839159894E-3</v>
      </c>
      <c r="HH56" s="21">
        <v>9.5090420164352499E-2</v>
      </c>
      <c r="HI56" s="21">
        <v>-6.1690080311656598E-2</v>
      </c>
      <c r="HJ56" s="21">
        <v>0.167347394174091</v>
      </c>
      <c r="HK56" s="21">
        <v>1.28344427365187E-2</v>
      </c>
      <c r="HL56" s="21">
        <v>-0.322454783392014</v>
      </c>
      <c r="HM56" s="21">
        <v>0.16675515329822899</v>
      </c>
      <c r="HN56" s="21">
        <v>-8.46629658193713E-2</v>
      </c>
      <c r="HO56" s="21">
        <v>0.26279225758545499</v>
      </c>
      <c r="HP56" s="21">
        <v>0.16636642871486601</v>
      </c>
      <c r="HQ56" s="21">
        <v>-3.4269872311356503E-2</v>
      </c>
      <c r="HR56" s="21">
        <v>-7.6836289387493097E-3</v>
      </c>
      <c r="HS56" s="21">
        <v>0.24080239511854901</v>
      </c>
      <c r="HT56" s="21">
        <v>9.3403933043587198E-2</v>
      </c>
      <c r="HU56" s="21">
        <v>0.41622181922558799</v>
      </c>
      <c r="HV56" s="21">
        <v>0.172367596572986</v>
      </c>
      <c r="HW56" s="21">
        <v>0.117977645663793</v>
      </c>
      <c r="HX56" s="21">
        <v>0.29258011361876302</v>
      </c>
      <c r="HY56" s="21">
        <v>0.203024773391527</v>
      </c>
      <c r="HZ56" s="21">
        <v>0.36187370509107403</v>
      </c>
      <c r="IA56" s="21">
        <v>0.28828839410788298</v>
      </c>
      <c r="IB56" s="21">
        <v>0.11538168702701999</v>
      </c>
      <c r="IC56" s="21">
        <v>0.16560035990699101</v>
      </c>
      <c r="ID56" s="21">
        <v>-1.13912451867553E-2</v>
      </c>
      <c r="IE56" s="21">
        <v>1.3316617038720399E-2</v>
      </c>
      <c r="IF56" s="21">
        <v>-2.7135259198485802E-3</v>
      </c>
      <c r="IG56" s="21">
        <v>0.109284647130527</v>
      </c>
      <c r="IH56" s="21">
        <v>-0.27413831202414302</v>
      </c>
      <c r="II56" s="21">
        <v>0.11665714457920399</v>
      </c>
      <c r="IJ56" s="21">
        <v>-0.54306784758573201</v>
      </c>
      <c r="IK56" s="21">
        <v>-0.17105172483575101</v>
      </c>
      <c r="IL56" s="21">
        <v>-0.214265845021955</v>
      </c>
      <c r="IM56" s="21">
        <v>0.23178663041399</v>
      </c>
      <c r="IN56" s="21">
        <v>0.138709440643494</v>
      </c>
      <c r="IO56" s="21">
        <v>4.9158512845771898E-2</v>
      </c>
      <c r="IP56" s="21">
        <v>-0.19771263366319999</v>
      </c>
    </row>
    <row r="57" spans="1:250" x14ac:dyDescent="0.3">
      <c r="A57" s="20" t="s">
        <v>66</v>
      </c>
      <c r="B57" s="20" t="s">
        <v>197</v>
      </c>
      <c r="C57" s="21">
        <v>1.88450350893038E-2</v>
      </c>
      <c r="D57" s="21">
        <v>-0.14936431472747499</v>
      </c>
      <c r="E57" s="21">
        <v>2.2630100697849102E-2</v>
      </c>
      <c r="F57" s="21">
        <v>-0.60643230784191204</v>
      </c>
      <c r="G57" s="21">
        <v>-1.48857231920256E-2</v>
      </c>
      <c r="H57" s="21">
        <v>-0.24851107931196301</v>
      </c>
      <c r="I57" s="21">
        <v>-0.140111908147215</v>
      </c>
      <c r="J57" s="21">
        <v>-0.70558565878949298</v>
      </c>
      <c r="K57" s="21">
        <v>-0.174561457267113</v>
      </c>
      <c r="L57" s="21">
        <v>-0.28773516500176699</v>
      </c>
      <c r="M57" s="21">
        <v>-4.2804840127742497E-3</v>
      </c>
      <c r="N57" s="21">
        <v>-0.68617163922470503</v>
      </c>
      <c r="O57" s="21">
        <v>-0.36519635572102099</v>
      </c>
      <c r="P57" s="21">
        <v>4.4160844311259002E-2</v>
      </c>
      <c r="Q57" s="21">
        <v>-0.21984215350396499</v>
      </c>
      <c r="R57" s="21">
        <v>-5.8319622648701101E-2</v>
      </c>
      <c r="S57" s="21">
        <v>0.39386071861632399</v>
      </c>
      <c r="T57" s="21">
        <v>-0.31009901330456902</v>
      </c>
      <c r="U57" s="21">
        <v>-0.20740943248598501</v>
      </c>
      <c r="V57" s="21">
        <v>0.10032098217603</v>
      </c>
      <c r="W57" s="21">
        <v>0.107238508819821</v>
      </c>
      <c r="X57" s="21">
        <v>-0.260556169964476</v>
      </c>
      <c r="Y57" s="21">
        <v>0.42837298128224199</v>
      </c>
      <c r="Z57" s="21">
        <v>0.15703145460698401</v>
      </c>
      <c r="AA57" s="21">
        <v>0.50903258416403596</v>
      </c>
      <c r="AB57" s="21">
        <v>0.19775649646903801</v>
      </c>
      <c r="AC57" s="21">
        <v>0.76731742139460801</v>
      </c>
      <c r="AD57" s="21">
        <v>0.352497699205291</v>
      </c>
      <c r="AE57" s="21">
        <v>0.384025182547513</v>
      </c>
      <c r="AF57" s="21">
        <v>0.29574401598425198</v>
      </c>
      <c r="AG57" s="21">
        <v>0.17360763129634699</v>
      </c>
      <c r="AH57" s="21">
        <v>-0.92918202120692905</v>
      </c>
      <c r="AI57" s="21">
        <v>0.450476847015502</v>
      </c>
      <c r="AJ57" s="21">
        <v>0.116142812674074</v>
      </c>
      <c r="AK57" s="21">
        <v>0.43865148982558899</v>
      </c>
      <c r="AL57" s="21">
        <v>0.192646579311472</v>
      </c>
      <c r="AM57" s="21">
        <v>0.32756884366501998</v>
      </c>
      <c r="AN57" s="21">
        <v>0.31631144381668502</v>
      </c>
      <c r="AO57" s="21">
        <v>0.27868502891424701</v>
      </c>
      <c r="AP57" s="21">
        <v>0.10949821997255001</v>
      </c>
      <c r="AQ57" s="21">
        <v>0.49232613686081</v>
      </c>
      <c r="AR57" s="21">
        <v>0.37977100997728902</v>
      </c>
      <c r="AS57" s="21">
        <v>0.103498348026853</v>
      </c>
      <c r="AT57" s="21">
        <v>0.26948993891238998</v>
      </c>
      <c r="AU57" s="21">
        <v>-6.8401798956286303E-3</v>
      </c>
      <c r="AV57" s="21">
        <v>-6.47132503941487E-2</v>
      </c>
      <c r="AW57" s="21">
        <v>0.40944631390551001</v>
      </c>
      <c r="AX57" s="21">
        <v>-3.5476834009851903E-2</v>
      </c>
      <c r="AY57" s="21">
        <v>0.419767187004571</v>
      </c>
      <c r="AZ57" s="21">
        <v>0.55703380606587405</v>
      </c>
      <c r="BA57" s="21">
        <v>0.250377237960211</v>
      </c>
      <c r="BB57" s="21">
        <v>6.3645206831190196E-2</v>
      </c>
      <c r="BC57" s="21">
        <v>0.29217762429463001</v>
      </c>
      <c r="BD57" s="21">
        <v>0.11916648993856301</v>
      </c>
      <c r="BE57" s="21">
        <v>8.2594313545868506E-2</v>
      </c>
      <c r="BF57" s="21">
        <v>-0.101418817365035</v>
      </c>
      <c r="BG57" s="21">
        <v>0.41271884646814899</v>
      </c>
      <c r="BH57" s="21">
        <v>0.20838555587829899</v>
      </c>
      <c r="BI57" s="21">
        <v>0.26945896735286901</v>
      </c>
      <c r="BJ57" s="21">
        <v>-0.109342147001819</v>
      </c>
      <c r="BK57" s="21">
        <v>1.14478876079913E-3</v>
      </c>
      <c r="BL57" s="21">
        <v>-0.226862772814305</v>
      </c>
      <c r="BM57" s="21">
        <v>0.138497387443824</v>
      </c>
      <c r="BN57" s="21">
        <v>1.6881708343893801E-2</v>
      </c>
      <c r="BO57" s="21">
        <v>9.9640308821214399E-2</v>
      </c>
      <c r="BP57" s="21">
        <v>-9.5492463328472693E-2</v>
      </c>
      <c r="BQ57" s="21">
        <v>8.8017376203158207E-2</v>
      </c>
      <c r="BR57" s="21">
        <v>-2.92285386579553E-2</v>
      </c>
      <c r="BS57" s="21">
        <v>0.326730127925423</v>
      </c>
      <c r="BT57" s="21">
        <v>-0.40617115930710401</v>
      </c>
      <c r="BU57" s="21">
        <v>0.22786775883474999</v>
      </c>
      <c r="BV57" s="21">
        <v>0.45475135029061298</v>
      </c>
      <c r="BW57" s="21">
        <v>0.18227112887395</v>
      </c>
      <c r="BX57" s="21">
        <v>-0.33556171835445597</v>
      </c>
      <c r="BY57" s="21">
        <v>0.51320649913262595</v>
      </c>
      <c r="BZ57" s="21">
        <v>0.49332483571674102</v>
      </c>
      <c r="CA57" s="21">
        <v>0.29003994512662401</v>
      </c>
      <c r="CB57" s="21">
        <v>0.27726520760589402</v>
      </c>
      <c r="CC57" s="21">
        <v>0.31604113619218599</v>
      </c>
      <c r="CD57" s="21">
        <v>-0.282244296551175</v>
      </c>
      <c r="CE57" s="21">
        <v>0.23950924749790101</v>
      </c>
      <c r="CF57" s="21">
        <v>0.35472125983354902</v>
      </c>
      <c r="CG57" s="21">
        <v>0.50584188924390805</v>
      </c>
      <c r="CH57" s="21">
        <v>-2.7127793615000901E-3</v>
      </c>
      <c r="CI57" s="21">
        <v>0.37361339166465601</v>
      </c>
      <c r="CJ57" s="21">
        <v>0.113180122528483</v>
      </c>
      <c r="CK57" s="21">
        <v>0.25930602191427499</v>
      </c>
      <c r="CL57" s="21">
        <v>0.30871243269037102</v>
      </c>
      <c r="CM57" s="21">
        <v>0.44566600115431099</v>
      </c>
      <c r="CN57" s="21">
        <v>0.16841352143382499</v>
      </c>
      <c r="CO57" s="21">
        <v>0.232832183222862</v>
      </c>
      <c r="CP57" s="21">
        <v>0.453125709907156</v>
      </c>
      <c r="CQ57" s="21">
        <v>0.35313363758849597</v>
      </c>
      <c r="CR57" s="21">
        <v>0.43244638631362498</v>
      </c>
      <c r="CS57" s="21">
        <v>0.16284735761667199</v>
      </c>
      <c r="CT57" s="21">
        <v>0.24070387064439799</v>
      </c>
      <c r="CU57" s="21">
        <v>0.20128781017532099</v>
      </c>
      <c r="CV57" s="21">
        <v>8.4187759860010605E-2</v>
      </c>
      <c r="CW57" s="21">
        <v>0.28596184003789399</v>
      </c>
      <c r="CX57" s="21">
        <v>1.30230350917211E-2</v>
      </c>
      <c r="CY57" s="21">
        <v>0.21539959330552499</v>
      </c>
      <c r="CZ57" s="21">
        <v>-2.55713331368435E-2</v>
      </c>
      <c r="DA57" s="21">
        <v>6.0457103684374798E-2</v>
      </c>
      <c r="DB57" s="21">
        <v>0.19041219333163001</v>
      </c>
      <c r="DC57" s="21">
        <v>0.29103490105655</v>
      </c>
      <c r="DD57" s="21">
        <v>0.11241600419612301</v>
      </c>
      <c r="DE57" s="21">
        <v>2.4972101376142902E-2</v>
      </c>
      <c r="DF57" s="21">
        <v>0.105070101037671</v>
      </c>
      <c r="DG57" s="21">
        <v>0.27127968777082501</v>
      </c>
      <c r="DH57" s="21">
        <v>0.39646057490301501</v>
      </c>
      <c r="DI57" s="21">
        <v>0.14697549913927799</v>
      </c>
      <c r="DJ57" s="21">
        <v>0.11135890970953</v>
      </c>
      <c r="DK57" s="21">
        <v>0.44849777836927102</v>
      </c>
      <c r="DL57" s="21">
        <v>1.29519976548916E-3</v>
      </c>
      <c r="DM57" s="21">
        <v>0.69290032954892</v>
      </c>
      <c r="DN57" s="21">
        <v>0.28217409168775498</v>
      </c>
      <c r="DO57" s="21">
        <v>0.65035787122392597</v>
      </c>
      <c r="DP57" s="21">
        <v>0.35700825351978399</v>
      </c>
      <c r="DQ57" s="21">
        <v>0.66221871733829296</v>
      </c>
      <c r="DR57" s="21">
        <v>-0.13144551530958901</v>
      </c>
      <c r="DS57" s="21">
        <v>0.37107512915178198</v>
      </c>
      <c r="DT57" s="21">
        <v>0.38598580099254198</v>
      </c>
      <c r="DU57" s="21">
        <v>0.54901343583088502</v>
      </c>
      <c r="DV57" s="21">
        <v>0.419148861990359</v>
      </c>
      <c r="DW57" s="21">
        <v>-0.11927886558073</v>
      </c>
      <c r="DX57" s="21">
        <v>-6.1329992366982701E-2</v>
      </c>
      <c r="DY57" s="21">
        <v>-0.17323688739323101</v>
      </c>
      <c r="DZ57" s="21">
        <v>-0.62730186109657904</v>
      </c>
      <c r="EA57" s="21">
        <v>-0.29592495656580398</v>
      </c>
      <c r="EB57" s="21">
        <v>-0.30067308464590198</v>
      </c>
      <c r="EC57" s="21">
        <v>-0.13138716140960899</v>
      </c>
      <c r="ED57" s="21">
        <v>-0.23630179656550901</v>
      </c>
      <c r="EE57" s="21">
        <v>-0.159623269600082</v>
      </c>
      <c r="EF57" s="21">
        <v>-0.65276223377797005</v>
      </c>
      <c r="EG57" s="21">
        <v>0.34632615102737702</v>
      </c>
      <c r="EH57" s="21">
        <v>0.363084166368281</v>
      </c>
      <c r="EI57" s="21">
        <v>-1.93808608416133E-2</v>
      </c>
      <c r="EJ57" s="21">
        <v>0.40582683299392802</v>
      </c>
      <c r="EK57" s="21">
        <v>1.5643625757037E-2</v>
      </c>
      <c r="EL57" s="21">
        <v>-0.50261796017979499</v>
      </c>
      <c r="EM57" s="21">
        <v>-0.17313325493623499</v>
      </c>
      <c r="EN57" s="21">
        <v>-0.542021332421742</v>
      </c>
      <c r="EO57" s="21">
        <v>-0.20333951422822799</v>
      </c>
      <c r="EP57" s="21">
        <v>-0.71345030918153596</v>
      </c>
      <c r="EQ57" s="21">
        <v>0.19481930945447801</v>
      </c>
      <c r="ER57" s="21">
        <v>0.27651043844304402</v>
      </c>
      <c r="ES57" s="21">
        <v>-0.10087546931903101</v>
      </c>
      <c r="ET57" s="21">
        <v>-0.77119430850459403</v>
      </c>
      <c r="EU57" s="21">
        <v>-0.13951896082218099</v>
      </c>
      <c r="EV57" s="21">
        <v>-0.64171560196444299</v>
      </c>
      <c r="EW57" s="21">
        <v>0.35238624938462498</v>
      </c>
      <c r="EX57" s="21">
        <v>0.178081261846878</v>
      </c>
      <c r="EY57" s="21">
        <v>0.48966276302540501</v>
      </c>
      <c r="EZ57" s="21">
        <v>0.109394448940782</v>
      </c>
      <c r="FA57" s="21">
        <v>0.22768075772597099</v>
      </c>
      <c r="FB57" s="21">
        <v>0.14439380981784999</v>
      </c>
      <c r="FC57" s="21">
        <v>0.19318950813038299</v>
      </c>
      <c r="FD57" s="21">
        <v>7.0565219604371093E-2</v>
      </c>
      <c r="FE57" s="21">
        <v>0.43980829449419701</v>
      </c>
      <c r="FF57" s="21">
        <v>0.41988134285032103</v>
      </c>
      <c r="FG57" s="21">
        <v>0.210474469037814</v>
      </c>
      <c r="FH57" s="21">
        <v>6.4138639195931602E-2</v>
      </c>
      <c r="FI57" s="21">
        <v>0.27066847048596998</v>
      </c>
      <c r="FJ57" s="21">
        <v>-0.10093656372502301</v>
      </c>
      <c r="FK57" s="21">
        <v>0.34151174180939298</v>
      </c>
      <c r="FL57" s="21">
        <v>0.151052752424228</v>
      </c>
      <c r="FM57" s="21">
        <v>0.23102867807934699</v>
      </c>
      <c r="FN57" s="21">
        <v>0.20455871952858401</v>
      </c>
      <c r="FO57" s="21">
        <v>0.44322182714293001</v>
      </c>
      <c r="FP57" s="21">
        <v>0.18322721993896801</v>
      </c>
      <c r="FQ57" s="21">
        <v>0.23783931599855301</v>
      </c>
      <c r="FR57" s="21">
        <v>0.23556951451327601</v>
      </c>
      <c r="FS57" s="21">
        <v>0.35634433198020998</v>
      </c>
      <c r="FT57" s="21">
        <v>-7.9068724305512997E-2</v>
      </c>
      <c r="FU57" s="21">
        <v>-7.1379402030246106E-2</v>
      </c>
      <c r="FV57" s="21">
        <v>-0.206553175463215</v>
      </c>
      <c r="FW57" s="21">
        <v>-1.47591258769768E-2</v>
      </c>
      <c r="FX57" s="21">
        <v>-0.232091736696423</v>
      </c>
      <c r="FY57" s="21">
        <v>0.14932564481333099</v>
      </c>
      <c r="FZ57" s="21">
        <v>-0.25916860155232702</v>
      </c>
      <c r="GA57" s="21">
        <v>-0.111822743372439</v>
      </c>
      <c r="GB57" s="21">
        <v>-0.36529752838721302</v>
      </c>
      <c r="GC57" s="21">
        <v>-0.154911425398706</v>
      </c>
      <c r="GD57" s="21">
        <v>-0.23397938352718001</v>
      </c>
      <c r="GE57" s="21">
        <v>0.26854633115289001</v>
      </c>
      <c r="GF57" s="21">
        <v>-5.7562646381901797E-2</v>
      </c>
      <c r="GG57" s="21">
        <v>0.29196283445473598</v>
      </c>
      <c r="GH57" s="21">
        <v>-0.24569976276450201</v>
      </c>
      <c r="GI57" s="21">
        <v>9.2673352565409706E-2</v>
      </c>
      <c r="GJ57" s="21">
        <v>0.37695095346525298</v>
      </c>
      <c r="GK57" s="21">
        <v>1.17852175931955E-2</v>
      </c>
      <c r="GL57" s="21">
        <v>8.6807031092992204E-2</v>
      </c>
      <c r="GM57" s="21">
        <v>7.1559448395383E-3</v>
      </c>
      <c r="GN57" s="21">
        <v>-0.19598399407183401</v>
      </c>
      <c r="GO57" s="21">
        <v>0.26064518951867</v>
      </c>
      <c r="GP57" s="21">
        <v>2.5005601446604402E-2</v>
      </c>
      <c r="GQ57" s="21">
        <v>0.181691257174838</v>
      </c>
      <c r="GR57" s="21">
        <v>0.102927960711976</v>
      </c>
      <c r="GS57" s="21">
        <v>0.32532421747516199</v>
      </c>
      <c r="GT57" s="21">
        <v>9.4872367262672203E-2</v>
      </c>
      <c r="GU57" s="21">
        <v>0.27435066209994202</v>
      </c>
      <c r="GV57" s="21">
        <v>-2.42210631955182E-2</v>
      </c>
      <c r="GW57" s="21">
        <v>0.16130831274825599</v>
      </c>
      <c r="GX57" s="21">
        <v>4.6880500051969101E-2</v>
      </c>
      <c r="GY57" s="21">
        <v>-8.5519721669795504E-2</v>
      </c>
      <c r="GZ57" s="21">
        <v>-0.44394712145246601</v>
      </c>
      <c r="HA57" s="21">
        <v>-0.20735237709850801</v>
      </c>
      <c r="HB57" s="21">
        <v>-0.40616864042774398</v>
      </c>
      <c r="HC57" s="21">
        <v>-0.21054744634622499</v>
      </c>
      <c r="HD57" s="21">
        <v>-0.159319928137829</v>
      </c>
      <c r="HE57" s="21">
        <v>0.28606758431256502</v>
      </c>
      <c r="HF57" s="21">
        <v>0.102461168480875</v>
      </c>
      <c r="HG57" s="21">
        <v>0.40310989498435301</v>
      </c>
      <c r="HH57" s="21">
        <v>1.4773693928603301E-3</v>
      </c>
      <c r="HI57" s="21">
        <v>0.33945703118374698</v>
      </c>
      <c r="HJ57" s="21">
        <v>7.8215272820238393E-2</v>
      </c>
      <c r="HK57" s="21">
        <v>-0.116609790200371</v>
      </c>
      <c r="HL57" s="21">
        <v>0.162264435634774</v>
      </c>
      <c r="HM57" s="21">
        <v>0.27701927872877802</v>
      </c>
      <c r="HN57" s="21">
        <v>-0.11396510166757</v>
      </c>
      <c r="HO57" s="21">
        <v>0.24601654483462801</v>
      </c>
      <c r="HP57" s="21">
        <v>9.4216642959030206E-2</v>
      </c>
      <c r="HQ57" s="21">
        <v>0.355763620837593</v>
      </c>
      <c r="HR57" s="21">
        <v>-0.138480050692701</v>
      </c>
      <c r="HS57" s="21">
        <v>0.185753135014396</v>
      </c>
      <c r="HT57" s="21">
        <v>-0.57325500679594898</v>
      </c>
      <c r="HU57" s="21">
        <v>6.2185392078669501E-2</v>
      </c>
      <c r="HV57" s="21">
        <v>2.9842590044273001E-2</v>
      </c>
      <c r="HW57" s="21">
        <v>4.7156308474096298E-2</v>
      </c>
      <c r="HX57" s="21">
        <v>-0.110627258198262</v>
      </c>
      <c r="HY57" s="21">
        <v>0.126998935364139</v>
      </c>
      <c r="HZ57" s="21">
        <v>-5.3163794187769203E-2</v>
      </c>
      <c r="IA57" s="21">
        <v>0.41393565541504401</v>
      </c>
      <c r="IB57" s="21">
        <v>0.23357783633076201</v>
      </c>
      <c r="IC57" s="21">
        <v>0.56733052371606496</v>
      </c>
      <c r="ID57" s="21">
        <v>0.17876428072994299</v>
      </c>
      <c r="IE57" s="21">
        <v>0.43851827728919601</v>
      </c>
      <c r="IF57" s="21">
        <v>0.40057296766663802</v>
      </c>
      <c r="IG57" s="21">
        <v>0.32552484148538002</v>
      </c>
      <c r="IH57" s="21">
        <v>0.28289325594922099</v>
      </c>
      <c r="II57" s="21">
        <v>0.245335131093458</v>
      </c>
      <c r="IJ57" s="21">
        <v>0.44408175191329702</v>
      </c>
      <c r="IK57" s="21">
        <v>0.14955218910422999</v>
      </c>
      <c r="IL57" s="21">
        <v>-4.2260533138595097E-2</v>
      </c>
      <c r="IM57" s="21">
        <v>0.119848033951077</v>
      </c>
      <c r="IN57" s="21">
        <v>-0.22773732102251301</v>
      </c>
      <c r="IO57" s="21">
        <v>5.4068426969578302E-2</v>
      </c>
      <c r="IP57" s="21">
        <v>-0.11611441447607899</v>
      </c>
    </row>
    <row r="58" spans="1:250" x14ac:dyDescent="0.3">
      <c r="A58" s="20" t="s">
        <v>77</v>
      </c>
      <c r="B58" s="20" t="s">
        <v>208</v>
      </c>
      <c r="C58" s="21">
        <v>0.11264940321347</v>
      </c>
      <c r="D58" s="21">
        <v>-0.3120019935435</v>
      </c>
      <c r="E58" s="21">
        <v>4.53979857589328E-2</v>
      </c>
      <c r="F58" s="21">
        <v>-8.2944183730226002E-3</v>
      </c>
      <c r="G58" s="21">
        <v>0.40015177608681801</v>
      </c>
      <c r="H58" s="21">
        <v>-0.15295352391575801</v>
      </c>
      <c r="I58" s="21">
        <v>0.33878914744698502</v>
      </c>
      <c r="J58" s="21">
        <v>-0.31624102717364699</v>
      </c>
      <c r="K58" s="21">
        <v>7.0713790306280694E-2</v>
      </c>
      <c r="L58" s="21">
        <v>-8.4891436918840102E-2</v>
      </c>
      <c r="M58" s="21">
        <v>-0.11365301272861</v>
      </c>
      <c r="N58" s="21">
        <v>8.0430189317755404E-2</v>
      </c>
      <c r="O58" s="21">
        <v>-6.4705431495950705E-2</v>
      </c>
      <c r="P58" s="21">
        <v>-0.50500093498205001</v>
      </c>
      <c r="Q58" s="21">
        <v>0.41318496040993802</v>
      </c>
      <c r="R58" s="21">
        <v>0.151619035929004</v>
      </c>
      <c r="S58" s="21">
        <v>0.220503747210889</v>
      </c>
      <c r="T58" s="21">
        <v>-0.60540222261070298</v>
      </c>
      <c r="U58" s="21">
        <v>0.28011357382656599</v>
      </c>
      <c r="V58" s="21">
        <v>4.3574581582547102E-2</v>
      </c>
      <c r="W58" s="21">
        <v>0.22314747696597501</v>
      </c>
      <c r="X58" s="21">
        <v>0.333874420790924</v>
      </c>
      <c r="Y58" s="21">
        <v>0.63022462417785396</v>
      </c>
      <c r="Z58" s="21">
        <v>7.8960844376206998E-2</v>
      </c>
      <c r="AA58" s="21">
        <v>0.33220577639648502</v>
      </c>
      <c r="AB58" s="21">
        <v>-0.22353999328148799</v>
      </c>
      <c r="AC58" s="21">
        <v>0.180785921018111</v>
      </c>
      <c r="AD58" s="21">
        <v>-0.25377020428150698</v>
      </c>
      <c r="AE58" s="21">
        <v>-6.7918123622762699E-2</v>
      </c>
      <c r="AF58" s="21">
        <v>0.74335848929544701</v>
      </c>
      <c r="AG58" s="21">
        <v>0.95929463605595</v>
      </c>
      <c r="AH58" s="21">
        <v>-6.7212172099375106E-2</v>
      </c>
      <c r="AI58" s="21">
        <v>6.9655063074571102E-2</v>
      </c>
      <c r="AJ58" s="21">
        <v>-0.38942461315690602</v>
      </c>
      <c r="AK58" s="21">
        <v>0.50974646460847695</v>
      </c>
      <c r="AL58" s="21">
        <v>0.13124603464732801</v>
      </c>
      <c r="AM58" s="21">
        <v>0.43421751525804297</v>
      </c>
      <c r="AN58" s="21">
        <v>6.6684425147477105E-2</v>
      </c>
      <c r="AO58" s="21">
        <v>0.27468309835675098</v>
      </c>
      <c r="AP58" s="21">
        <v>0.10554020640386701</v>
      </c>
      <c r="AQ58" s="21">
        <v>0.27354069230644701</v>
      </c>
      <c r="AR58" s="21">
        <v>0.45085410803877202</v>
      </c>
      <c r="AS58" s="21">
        <v>1.0687623015904899</v>
      </c>
      <c r="AT58" s="21">
        <v>1.44366877401883E-2</v>
      </c>
      <c r="AU58" s="21">
        <v>0.86164140072356099</v>
      </c>
      <c r="AV58" s="21">
        <v>1.1491906807605601</v>
      </c>
      <c r="AW58" s="21">
        <v>0.13678650129619399</v>
      </c>
      <c r="AX58" s="21">
        <v>-0.15923460922608201</v>
      </c>
      <c r="AY58" s="21">
        <v>0.12707144644347701</v>
      </c>
      <c r="AZ58" s="21">
        <v>6.4030619367237807E-2</v>
      </c>
      <c r="BA58" s="21">
        <v>2.58904126156363E-2</v>
      </c>
      <c r="BB58" s="21">
        <v>-0.23501310873332501</v>
      </c>
      <c r="BC58" s="21">
        <v>0.106311078983296</v>
      </c>
      <c r="BD58" s="21">
        <v>0.174587227222046</v>
      </c>
      <c r="BE58" s="21">
        <v>0.112904147703127</v>
      </c>
      <c r="BF58" s="21">
        <v>-6.7398708432532206E-2</v>
      </c>
      <c r="BG58" s="21">
        <v>5.4603648421701401E-2</v>
      </c>
      <c r="BH58" s="21">
        <v>-8.2565923771844102E-2</v>
      </c>
      <c r="BI58" s="21">
        <v>5.83766411537966E-2</v>
      </c>
      <c r="BJ58" s="21">
        <v>-0.465279134054081</v>
      </c>
      <c r="BK58" s="21">
        <v>-0.35517443578056401</v>
      </c>
      <c r="BL58" s="21">
        <v>-0.28383158494338101</v>
      </c>
      <c r="BM58" s="21">
        <v>3.1582183527311798E-2</v>
      </c>
      <c r="BN58" s="21">
        <v>-0.29066446919079297</v>
      </c>
      <c r="BO58" s="21">
        <v>0.10873295472321599</v>
      </c>
      <c r="BP58" s="21">
        <v>-0.23848500463538599</v>
      </c>
      <c r="BQ58" s="21">
        <v>0.12192843626786901</v>
      </c>
      <c r="BR58" s="21">
        <v>-0.23604094852694499</v>
      </c>
      <c r="BS58" s="21">
        <v>0.235239001932324</v>
      </c>
      <c r="BT58" s="21">
        <v>-0.900609227772315</v>
      </c>
      <c r="BU58" s="21">
        <v>0.13783555797227701</v>
      </c>
      <c r="BV58" s="21">
        <v>-0.16913419406487601</v>
      </c>
      <c r="BW58" s="21">
        <v>3.11872422397915E-2</v>
      </c>
      <c r="BX58" s="21">
        <v>-0.20354180310744699</v>
      </c>
      <c r="BY58" s="21">
        <v>0.28048398181489498</v>
      </c>
      <c r="BZ58" s="21">
        <v>-4.6824583819033302E-2</v>
      </c>
      <c r="CA58" s="21">
        <v>0.15279564247897501</v>
      </c>
      <c r="CB58" s="21">
        <v>-7.1290901328457303E-3</v>
      </c>
      <c r="CC58" s="21">
        <v>0.48329695085851399</v>
      </c>
      <c r="CD58" s="21">
        <v>-0.48920667731801698</v>
      </c>
      <c r="CE58" s="21">
        <v>0.15292156250180999</v>
      </c>
      <c r="CF58" s="21">
        <v>0.73016305321963104</v>
      </c>
      <c r="CG58" s="21">
        <v>0.436327983127483</v>
      </c>
      <c r="CH58" s="21">
        <v>0.16644503512261699</v>
      </c>
      <c r="CI58" s="21">
        <v>-2.5355738986534201E-2</v>
      </c>
      <c r="CJ58" s="21">
        <v>-0.49359321218400198</v>
      </c>
      <c r="CK58" s="21">
        <v>-7.8433509519940103E-2</v>
      </c>
      <c r="CL58" s="21">
        <v>0.30636085101097299</v>
      </c>
      <c r="CM58" s="21">
        <v>0.16441172112184799</v>
      </c>
      <c r="CN58" s="21">
        <v>0.38008750534906299</v>
      </c>
      <c r="CO58" s="21">
        <v>0.12791422584755299</v>
      </c>
      <c r="CP58" s="21">
        <v>0.157942470252322</v>
      </c>
      <c r="CQ58" s="21">
        <v>0.365328934558801</v>
      </c>
      <c r="CR58" s="21">
        <v>0.50020971381005996</v>
      </c>
      <c r="CS58" s="21">
        <v>0.17216798559315</v>
      </c>
      <c r="CT58" s="21">
        <v>-0.12610735351211799</v>
      </c>
      <c r="CU58" s="21">
        <v>0.163638459140349</v>
      </c>
      <c r="CV58" s="21">
        <v>-6.0341352007198902E-2</v>
      </c>
      <c r="CW58" s="21">
        <v>0.29383110522608402</v>
      </c>
      <c r="CX58" s="21">
        <v>-0.59208099802774194</v>
      </c>
      <c r="CY58" s="21">
        <v>0.25640005588668602</v>
      </c>
      <c r="CZ58" s="21">
        <v>-0.24217366626977799</v>
      </c>
      <c r="DA58" s="21">
        <v>0.37063999089863803</v>
      </c>
      <c r="DB58" s="21">
        <v>4.1944499970611601E-2</v>
      </c>
      <c r="DC58" s="21">
        <v>0.40819898805292998</v>
      </c>
      <c r="DD58" s="21">
        <v>0.105314947820979</v>
      </c>
      <c r="DE58" s="21">
        <v>0.17511245080400301</v>
      </c>
      <c r="DF58" s="21">
        <v>-0.13626564789579701</v>
      </c>
      <c r="DG58" s="21">
        <v>0.84805279067863404</v>
      </c>
      <c r="DH58" s="21">
        <v>0.37643014296611499</v>
      </c>
      <c r="DI58" s="21">
        <v>0.39148981700227398</v>
      </c>
      <c r="DJ58" s="21">
        <v>-3.3619734602552E-2</v>
      </c>
      <c r="DK58" s="21">
        <v>0.73191368420108605</v>
      </c>
      <c r="DL58" s="21">
        <v>0.237766518672512</v>
      </c>
      <c r="DM58" s="21">
        <v>1.6573334512273299</v>
      </c>
      <c r="DN58" s="21">
        <v>1.28381258708351</v>
      </c>
      <c r="DO58" s="21">
        <v>1.7241805194741699</v>
      </c>
      <c r="DP58" s="21">
        <v>1.11655933814737</v>
      </c>
      <c r="DQ58" s="21">
        <v>1.80372803661652</v>
      </c>
      <c r="DR58" s="21">
        <v>0.84009803864118304</v>
      </c>
      <c r="DS58" s="21">
        <v>1.53789072715641</v>
      </c>
      <c r="DT58" s="21">
        <v>1.5007559882386201</v>
      </c>
      <c r="DU58" s="21">
        <v>1.18958991176304</v>
      </c>
      <c r="DV58" s="21">
        <v>2.04559592386348</v>
      </c>
      <c r="DW58" s="21">
        <v>0.35148678107377901</v>
      </c>
      <c r="DX58" s="21">
        <v>0.496665460753904</v>
      </c>
      <c r="DY58" s="21">
        <v>0.36252842288472098</v>
      </c>
      <c r="DZ58" s="21">
        <v>-0.31079889496916402</v>
      </c>
      <c r="EA58" s="21">
        <v>0.33038864394880801</v>
      </c>
      <c r="EB58" s="21">
        <v>-0.205226299162866</v>
      </c>
      <c r="EC58" s="21">
        <v>0.49088849777960197</v>
      </c>
      <c r="ED58" s="21">
        <v>-6.18829528575E-2</v>
      </c>
      <c r="EE58" s="21">
        <v>0.36597948002472203</v>
      </c>
      <c r="EF58" s="21">
        <v>8.9462251257807195E-3</v>
      </c>
      <c r="EG58" s="21">
        <v>0.82350693538527098</v>
      </c>
      <c r="EH58" s="21">
        <v>0.36516148140089</v>
      </c>
      <c r="EI58" s="21">
        <v>0.58187710277961502</v>
      </c>
      <c r="EJ58" s="21">
        <v>0.38465772211988303</v>
      </c>
      <c r="EK58" s="21">
        <v>3.2902826102641697E-2</v>
      </c>
      <c r="EL58" s="21">
        <v>-0.85019249167989996</v>
      </c>
      <c r="EM58" s="21">
        <v>-2.0955722818475599E-2</v>
      </c>
      <c r="EN58" s="21">
        <v>-0.27832650311983997</v>
      </c>
      <c r="EO58" s="21">
        <v>-0.21495414313094299</v>
      </c>
      <c r="EP58" s="21">
        <v>-5.5919182509734801E-2</v>
      </c>
      <c r="EQ58" s="21">
        <v>9.4176232377588695E-2</v>
      </c>
      <c r="ER58" s="21">
        <v>1.10735423939458E-2</v>
      </c>
      <c r="ES58" s="21">
        <v>0.22619592884429099</v>
      </c>
      <c r="ET58" s="21">
        <v>-0.59716490872954497</v>
      </c>
      <c r="EU58" s="21">
        <v>0.14998765637280401</v>
      </c>
      <c r="EV58" s="21">
        <v>-0.37725912106145099</v>
      </c>
      <c r="EW58" s="21">
        <v>0.15555742262073499</v>
      </c>
      <c r="EX58" s="21">
        <v>-4.3401620310714898E-3</v>
      </c>
      <c r="EY58" s="21">
        <v>0.14131631983350901</v>
      </c>
      <c r="EZ58" s="21">
        <v>-7.0014801844919705E-2</v>
      </c>
      <c r="FA58" s="21">
        <v>6.8038978003637507E-2</v>
      </c>
      <c r="FB58" s="21">
        <v>-0.291007320544729</v>
      </c>
      <c r="FC58" s="21">
        <v>0.15287205294289499</v>
      </c>
      <c r="FD58" s="21">
        <v>0.25710148796412102</v>
      </c>
      <c r="FE58" s="21">
        <v>0.112664586226812</v>
      </c>
      <c r="FF58" s="21">
        <v>-0.29220025537958999</v>
      </c>
      <c r="FG58" s="21">
        <v>0.18395102651804801</v>
      </c>
      <c r="FH58" s="21">
        <v>0.164250123986136</v>
      </c>
      <c r="FI58" s="21">
        <v>0.169159205600067</v>
      </c>
      <c r="FJ58" s="21">
        <v>-6.9227703997684797E-2</v>
      </c>
      <c r="FK58" s="21">
        <v>3.0582645871288099E-2</v>
      </c>
      <c r="FL58" s="21">
        <v>-0.43193480611187002</v>
      </c>
      <c r="FM58" s="21">
        <v>0.29404994600312501</v>
      </c>
      <c r="FN58" s="21">
        <v>0.193153956256335</v>
      </c>
      <c r="FO58" s="21">
        <v>0.635220970424485</v>
      </c>
      <c r="FP58" s="21">
        <v>0.44001664905592702</v>
      </c>
      <c r="FQ58" s="21">
        <v>0.422319321038924</v>
      </c>
      <c r="FR58" s="21">
        <v>1.3471815051311899</v>
      </c>
      <c r="FS58" s="21">
        <v>0.45546286080047799</v>
      </c>
      <c r="FT58" s="21">
        <v>0.22087036680879099</v>
      </c>
      <c r="FU58" s="21">
        <v>1.2714293112221899</v>
      </c>
      <c r="FV58" s="21">
        <v>0.75998690859146001</v>
      </c>
      <c r="FW58" s="21">
        <v>1.3068338092828</v>
      </c>
      <c r="FX58" s="21">
        <v>0.44109794703646799</v>
      </c>
      <c r="FY58" s="21">
        <v>1.1870592722598501</v>
      </c>
      <c r="FZ58" s="21">
        <v>0.83347272463003397</v>
      </c>
      <c r="GA58" s="21">
        <v>0.96103676108160996</v>
      </c>
      <c r="GB58" s="21">
        <v>0.73140655438053903</v>
      </c>
      <c r="GC58" s="21">
        <v>0.92859340228294995</v>
      </c>
      <c r="GD58" s="21">
        <v>0.61296253574793202</v>
      </c>
      <c r="GE58" s="21">
        <v>0.43259098426822701</v>
      </c>
      <c r="GF58" s="21">
        <v>-0.120666568523028</v>
      </c>
      <c r="GG58" s="21">
        <v>0.47829559241866099</v>
      </c>
      <c r="GH58" s="21">
        <v>-0.10148601742501399</v>
      </c>
      <c r="GI58" s="21">
        <v>0.36176696529366598</v>
      </c>
      <c r="GJ58" s="21">
        <v>0.14174639043422299</v>
      </c>
      <c r="GK58" s="21">
        <v>0.35796085872723499</v>
      </c>
      <c r="GL58" s="21">
        <v>-0.181098606293498</v>
      </c>
      <c r="GM58" s="21">
        <v>0.38427494410291702</v>
      </c>
      <c r="GN58" s="21">
        <v>-0.38147815258623202</v>
      </c>
      <c r="GO58" s="21">
        <v>0.45828069791964299</v>
      </c>
      <c r="GP58" s="21">
        <v>-0.388528307241852</v>
      </c>
      <c r="GQ58" s="21">
        <v>5.8735044048102598E-2</v>
      </c>
      <c r="GR58" s="21">
        <v>-0.191072795805031</v>
      </c>
      <c r="GS58" s="21">
        <v>0.37544115034029901</v>
      </c>
      <c r="GT58" s="21">
        <v>-0.15712798829614499</v>
      </c>
      <c r="GU58" s="21">
        <v>0.26179934526631099</v>
      </c>
      <c r="GV58" s="21">
        <v>-8.9056853863201894E-3</v>
      </c>
      <c r="GW58" s="21">
        <v>0.281060870008634</v>
      </c>
      <c r="GX58" s="21">
        <v>-3.2725897651893703E-2</v>
      </c>
      <c r="GY58" s="21">
        <v>0.69283532866525599</v>
      </c>
      <c r="GZ58" s="21">
        <v>-0.12937676785905</v>
      </c>
      <c r="HA58" s="21">
        <v>0.46260181021144098</v>
      </c>
      <c r="HB58" s="21">
        <v>0.25717597893833999</v>
      </c>
      <c r="HC58" s="21">
        <v>-0.58526295559302199</v>
      </c>
      <c r="HD58" s="21">
        <v>-0.81631211513163904</v>
      </c>
      <c r="HE58" s="21">
        <v>0.16994902656604699</v>
      </c>
      <c r="HF58" s="21">
        <v>6.2970117463707106E-2</v>
      </c>
      <c r="HG58" s="21">
        <v>0.24691900457586999</v>
      </c>
      <c r="HH58" s="21">
        <v>0.69258727462928305</v>
      </c>
      <c r="HI58" s="21">
        <v>4.0189533707556999E-2</v>
      </c>
      <c r="HJ58" s="21">
        <v>0.35537737180606799</v>
      </c>
      <c r="HK58" s="21">
        <v>-0.31383015706184397</v>
      </c>
      <c r="HL58" s="21">
        <v>-0.69306481661042796</v>
      </c>
      <c r="HM58" s="21">
        <v>0.34448224650751602</v>
      </c>
      <c r="HN58" s="21">
        <v>0.36543980037938401</v>
      </c>
      <c r="HO58" s="21">
        <v>0.20175424465858499</v>
      </c>
      <c r="HP58" s="21">
        <v>0.64365008257649303</v>
      </c>
      <c r="HQ58" s="21">
        <v>5.8529641617997202E-2</v>
      </c>
      <c r="HR58" s="21">
        <v>0.142839708168843</v>
      </c>
      <c r="HS58" s="21">
        <v>0.34629552396586299</v>
      </c>
      <c r="HT58" s="21">
        <v>-0.43537573228444498</v>
      </c>
      <c r="HU58" s="21">
        <v>0.71398360298219898</v>
      </c>
      <c r="HV58" s="21">
        <v>0.405548524647385</v>
      </c>
      <c r="HW58" s="21">
        <v>0.77775639260576601</v>
      </c>
      <c r="HX58" s="21">
        <v>0.14376670761251101</v>
      </c>
      <c r="HY58" s="21">
        <v>-0.224887630737683</v>
      </c>
      <c r="HZ58" s="21">
        <v>-0.48074654678572698</v>
      </c>
      <c r="IA58" s="21">
        <v>1.7770836277305999E-4</v>
      </c>
      <c r="IB58" s="21">
        <v>-0.26640953536780299</v>
      </c>
      <c r="IC58" s="21">
        <v>3.0819188441528301E-2</v>
      </c>
      <c r="ID58" s="21">
        <v>-0.39874241507216601</v>
      </c>
      <c r="IE58" s="21">
        <v>-3.0964728521128402E-3</v>
      </c>
      <c r="IF58" s="21">
        <v>-0.39290464759022098</v>
      </c>
      <c r="IG58" s="21">
        <v>-7.8981990301294505E-2</v>
      </c>
      <c r="IH58" s="21">
        <v>-0.46314021873535199</v>
      </c>
      <c r="II58" s="21">
        <v>-0.19998772950134999</v>
      </c>
      <c r="IJ58" s="21">
        <v>-0.779966465588942</v>
      </c>
      <c r="IK58" s="21">
        <v>-0.206220727926715</v>
      </c>
      <c r="IL58" s="21">
        <v>-0.38477647466020698</v>
      </c>
      <c r="IM58" s="21">
        <v>-0.32302367352449202</v>
      </c>
      <c r="IN58" s="21">
        <v>-0.43513702788348801</v>
      </c>
      <c r="IO58" s="21">
        <v>-0.26052598628684298</v>
      </c>
      <c r="IP58" s="21">
        <v>-0.435473803283286</v>
      </c>
    </row>
    <row r="59" spans="1:250" x14ac:dyDescent="0.3">
      <c r="A59" s="20" t="s">
        <v>72</v>
      </c>
      <c r="B59" s="20" t="s">
        <v>203</v>
      </c>
      <c r="C59" s="21">
        <v>-1.0165405636465901</v>
      </c>
      <c r="D59" s="21">
        <v>-0.243089072099447</v>
      </c>
      <c r="E59" s="21">
        <v>-0.83057786340736295</v>
      </c>
      <c r="F59" s="21">
        <v>-1.0436997545042199</v>
      </c>
      <c r="G59" s="21">
        <v>-1.2892059365723301</v>
      </c>
      <c r="H59" s="21">
        <v>-0.94171628794975704</v>
      </c>
      <c r="I59" s="21">
        <v>-1.25121334107552</v>
      </c>
      <c r="J59" s="21">
        <v>-1.62081555531074</v>
      </c>
      <c r="K59" s="21">
        <v>-0.954402886762863</v>
      </c>
      <c r="L59" s="21">
        <v>-0.65499160563209002</v>
      </c>
      <c r="M59" s="21">
        <v>-1.0965389918647599</v>
      </c>
      <c r="N59" s="21">
        <v>-1.3372764967370701</v>
      </c>
      <c r="O59" s="21">
        <v>-0.69085303503054996</v>
      </c>
      <c r="P59" s="21">
        <v>0.142245843993448</v>
      </c>
      <c r="Q59" s="21">
        <v>-1.0222277124363699</v>
      </c>
      <c r="R59" s="21">
        <v>-0.695084553604425</v>
      </c>
      <c r="S59" s="21">
        <v>-0.23038176976664401</v>
      </c>
      <c r="T59" s="21">
        <v>-6.5091488367336706E-2</v>
      </c>
      <c r="U59" s="21">
        <v>-0.851380344939064</v>
      </c>
      <c r="V59" s="21">
        <v>-2.87923957492934E-2</v>
      </c>
      <c r="W59" s="21">
        <v>-0.51900767330279496</v>
      </c>
      <c r="X59" s="21">
        <v>-0.72021044390600197</v>
      </c>
      <c r="Y59" s="21">
        <v>0.192138634792163</v>
      </c>
      <c r="Z59" s="21">
        <v>0.34091659966189303</v>
      </c>
      <c r="AA59" s="21">
        <v>0.37141185865597198</v>
      </c>
      <c r="AB59" s="21">
        <v>0.463325881062985</v>
      </c>
      <c r="AC59" s="21">
        <v>0.72810845915651901</v>
      </c>
      <c r="AD59" s="21">
        <v>0.98247773810953398</v>
      </c>
      <c r="AE59" s="21">
        <v>0.43012915211611702</v>
      </c>
      <c r="AF59" s="21">
        <v>0.48254584964517899</v>
      </c>
      <c r="AG59" s="21">
        <v>0.90271110768958296</v>
      </c>
      <c r="AH59" s="21">
        <v>0.62473450655599005</v>
      </c>
      <c r="AI59" s="21">
        <v>0.71062297352447001</v>
      </c>
      <c r="AJ59" s="21">
        <v>0.82549191290975599</v>
      </c>
      <c r="AK59" s="21">
        <v>0.71948580500612302</v>
      </c>
      <c r="AL59" s="21">
        <v>0.73054082637584905</v>
      </c>
      <c r="AM59" s="21">
        <v>0.74664272468617598</v>
      </c>
      <c r="AN59" s="21">
        <v>0.83560316554897296</v>
      </c>
      <c r="AO59" s="21">
        <v>0.32843806411134702</v>
      </c>
      <c r="AP59" s="21">
        <v>0.97206057120451705</v>
      </c>
      <c r="AQ59" s="21">
        <v>0.20560464609236301</v>
      </c>
      <c r="AR59" s="21">
        <v>0.79116073224098904</v>
      </c>
      <c r="AS59" s="21">
        <v>1.04888844392105</v>
      </c>
      <c r="AT59" s="21">
        <v>1.4770636455372901</v>
      </c>
      <c r="AU59" s="21">
        <v>1.03765352151918</v>
      </c>
      <c r="AV59" s="21">
        <v>1.6385566094657</v>
      </c>
      <c r="AW59" s="21">
        <v>-0.63172287507089497</v>
      </c>
      <c r="AX59" s="21">
        <v>-1.6091492701260202E-2</v>
      </c>
      <c r="AY59" s="21">
        <v>-0.17151663251330401</v>
      </c>
      <c r="AZ59" s="21">
        <v>-0.23499156430151899</v>
      </c>
      <c r="BA59" s="21">
        <v>0.269779769182727</v>
      </c>
      <c r="BB59" s="21">
        <v>-0.25681747905167301</v>
      </c>
      <c r="BC59" s="21">
        <v>0.29217762429463001</v>
      </c>
      <c r="BD59" s="21">
        <v>0.15805550333215801</v>
      </c>
      <c r="BE59" s="21">
        <v>0.1845783458361</v>
      </c>
      <c r="BF59" s="21">
        <v>0.23731031540612299</v>
      </c>
      <c r="BG59" s="21">
        <v>0.40670008496061899</v>
      </c>
      <c r="BH59" s="21">
        <v>0.56279289286880396</v>
      </c>
      <c r="BI59" s="21">
        <v>3.2150050431848098E-3</v>
      </c>
      <c r="BJ59" s="21">
        <v>-0.16378993102419601</v>
      </c>
      <c r="BK59" s="21">
        <v>-8.3124128136804698E-2</v>
      </c>
      <c r="BL59" s="21">
        <v>-0.25604842842984299</v>
      </c>
      <c r="BM59" s="21">
        <v>-0.27862342633550902</v>
      </c>
      <c r="BN59" s="21">
        <v>-0.122774690330286</v>
      </c>
      <c r="BO59" s="21">
        <v>-0.34147532282445903</v>
      </c>
      <c r="BP59" s="21">
        <v>-0.51885482725824805</v>
      </c>
      <c r="BQ59" s="21">
        <v>-0.40554261887818699</v>
      </c>
      <c r="BR59" s="21">
        <v>-0.408680334666293</v>
      </c>
      <c r="BS59" s="21">
        <v>1.00950013543741</v>
      </c>
      <c r="BT59" s="21">
        <v>1.75955559960237</v>
      </c>
      <c r="BU59" s="21">
        <v>0.91521542058439098</v>
      </c>
      <c r="BV59" s="21">
        <v>0.95712957858129699</v>
      </c>
      <c r="BW59" s="21">
        <v>0.85030865939735301</v>
      </c>
      <c r="BX59" s="21">
        <v>0.32399586059065799</v>
      </c>
      <c r="BY59" s="21">
        <v>0.53405328403823005</v>
      </c>
      <c r="BZ59" s="21">
        <v>0.75309065673198194</v>
      </c>
      <c r="CA59" s="21">
        <v>0.94376543621822295</v>
      </c>
      <c r="CB59" s="21">
        <v>1.1733606002149199</v>
      </c>
      <c r="CC59" s="21">
        <v>0.65546308362326999</v>
      </c>
      <c r="CD59" s="21">
        <v>0.41870674360160998</v>
      </c>
      <c r="CE59" s="21">
        <v>0.58422745092540296</v>
      </c>
      <c r="CF59" s="21">
        <v>0.79432950180015305</v>
      </c>
      <c r="CG59" s="21">
        <v>0.69437633175012803</v>
      </c>
      <c r="CH59" s="21">
        <v>0.67017267903580202</v>
      </c>
      <c r="CI59" s="21">
        <v>0.72614594833755297</v>
      </c>
      <c r="CJ59" s="21">
        <v>0.929421007817675</v>
      </c>
      <c r="CK59" s="21">
        <v>0.80446751457745602</v>
      </c>
      <c r="CL59" s="21">
        <v>0.92006169983556796</v>
      </c>
      <c r="CM59" s="21">
        <v>0.79865512461422306</v>
      </c>
      <c r="CN59" s="21">
        <v>1.06178579286765</v>
      </c>
      <c r="CO59" s="21">
        <v>0.57566730026977497</v>
      </c>
      <c r="CP59" s="21">
        <v>1.17864845311119</v>
      </c>
      <c r="CQ59" s="21">
        <v>1.13114939139719</v>
      </c>
      <c r="CR59" s="21">
        <v>0.92688191357230698</v>
      </c>
      <c r="CS59" s="21">
        <v>1.06688536694558</v>
      </c>
      <c r="CT59" s="21">
        <v>1.2423498434879601</v>
      </c>
      <c r="CU59" s="21">
        <v>0.89405006115638797</v>
      </c>
      <c r="CV59" s="21">
        <v>1.0337269723537099</v>
      </c>
      <c r="CW59" s="21">
        <v>1.0844594856402101</v>
      </c>
      <c r="CX59" s="21">
        <v>1.30153216101382</v>
      </c>
      <c r="CY59" s="21">
        <v>1.0475346254859601</v>
      </c>
      <c r="CZ59" s="21">
        <v>1.12022994510103</v>
      </c>
      <c r="DA59" s="21">
        <v>0.45463008304161701</v>
      </c>
      <c r="DB59" s="21">
        <v>1.10968910660645</v>
      </c>
      <c r="DC59" s="21">
        <v>0.53172649281673301</v>
      </c>
      <c r="DD59" s="21">
        <v>1.00776940319524</v>
      </c>
      <c r="DE59" s="21">
        <v>0.30854343821263103</v>
      </c>
      <c r="DF59" s="21">
        <v>0.33959541566597601</v>
      </c>
      <c r="DG59" s="21">
        <v>0.314188279240116</v>
      </c>
      <c r="DH59" s="21">
        <v>0.94895400857845902</v>
      </c>
      <c r="DI59" s="21">
        <v>0.31362536854873002</v>
      </c>
      <c r="DJ59" s="21">
        <v>0.81894990174222204</v>
      </c>
      <c r="DK59" s="21">
        <v>0.60085270574872895</v>
      </c>
      <c r="DL59" s="21">
        <v>1.0781702759052301</v>
      </c>
      <c r="DM59" s="21">
        <v>1.1845709102175399</v>
      </c>
      <c r="DN59" s="21">
        <v>1.5913679215247201</v>
      </c>
      <c r="DO59" s="21">
        <v>1.03300855256705</v>
      </c>
      <c r="DP59" s="21">
        <v>1.3954554176712901</v>
      </c>
      <c r="DQ59" s="21">
        <v>1.35199370078117</v>
      </c>
      <c r="DR59" s="21">
        <v>1.3325896368803201</v>
      </c>
      <c r="DS59" s="21">
        <v>1.03295225716365</v>
      </c>
      <c r="DT59" s="21">
        <v>1.2365896129149001</v>
      </c>
      <c r="DU59" s="21">
        <v>1.1963095095694101</v>
      </c>
      <c r="DV59" s="21">
        <v>1.60959004315043</v>
      </c>
      <c r="DW59" s="21">
        <v>0.76146479797374</v>
      </c>
      <c r="DX59" s="21">
        <v>0.77356738964754801</v>
      </c>
      <c r="DY59" s="21">
        <v>0.91648070143258797</v>
      </c>
      <c r="DZ59" s="21">
        <v>0.95572543471886295</v>
      </c>
      <c r="EA59" s="21">
        <v>1.0035783276817001</v>
      </c>
      <c r="EB59" s="21">
        <v>1.0674626999718499</v>
      </c>
      <c r="EC59" s="21">
        <v>0.91052301116854295</v>
      </c>
      <c r="ED59" s="21">
        <v>1.2614250513085601</v>
      </c>
      <c r="EE59" s="21">
        <v>0.88497417511152199</v>
      </c>
      <c r="EF59" s="21">
        <v>1.0973767768925999</v>
      </c>
      <c r="EG59" s="21">
        <v>0.83157421665338505</v>
      </c>
      <c r="EH59" s="21">
        <v>1.2873319440465301</v>
      </c>
      <c r="EI59" s="21">
        <v>0.54566638519144095</v>
      </c>
      <c r="EJ59" s="21">
        <v>0.98131698235798903</v>
      </c>
      <c r="EK59" s="21">
        <v>0.78692358444857802</v>
      </c>
      <c r="EL59" s="21">
        <v>0.44959662593821398</v>
      </c>
      <c r="EM59" s="21">
        <v>0.71255205392823895</v>
      </c>
      <c r="EN59" s="21">
        <v>0.92889448648591899</v>
      </c>
      <c r="EO59" s="21">
        <v>0.89949752241293801</v>
      </c>
      <c r="EP59" s="21">
        <v>0.71361305890430304</v>
      </c>
      <c r="EQ59" s="21">
        <v>0.54465340091172398</v>
      </c>
      <c r="ER59" s="21">
        <v>0.70171412100963904</v>
      </c>
      <c r="ES59" s="21">
        <v>0.81115842956544704</v>
      </c>
      <c r="ET59" s="21">
        <v>0.57912159296420596</v>
      </c>
      <c r="EU59" s="21">
        <v>0.56754514763016295</v>
      </c>
      <c r="EV59" s="21">
        <v>0.69802900624278597</v>
      </c>
      <c r="EW59" s="21">
        <v>0.66355156431195494</v>
      </c>
      <c r="EX59" s="21">
        <v>0.81704036648756595</v>
      </c>
      <c r="EY59" s="21">
        <v>0.61548448172770398</v>
      </c>
      <c r="EZ59" s="21">
        <v>0.71361885182257101</v>
      </c>
      <c r="FA59" s="21">
        <v>0.65456368249507701</v>
      </c>
      <c r="FB59" s="21">
        <v>1.0581255765645501</v>
      </c>
      <c r="FC59" s="21">
        <v>0.60645094533475397</v>
      </c>
      <c r="FD59" s="21">
        <v>1.4433342460051499</v>
      </c>
      <c r="FE59" s="21">
        <v>0.56813239146973604</v>
      </c>
      <c r="FF59" s="21">
        <v>1.0827314775983401</v>
      </c>
      <c r="FG59" s="21">
        <v>0.26610006787191998</v>
      </c>
      <c r="FH59" s="21">
        <v>0.25028995505282697</v>
      </c>
      <c r="FI59" s="21">
        <v>0.71305645790976901</v>
      </c>
      <c r="FJ59" s="21">
        <v>0.84052123827952196</v>
      </c>
      <c r="FK59" s="21">
        <v>1.1418393969730301</v>
      </c>
      <c r="FL59" s="21">
        <v>0.88485280491253004</v>
      </c>
      <c r="FM59" s="21">
        <v>0.63967735307828799</v>
      </c>
      <c r="FN59" s="21">
        <v>1.2051896817257799</v>
      </c>
      <c r="FO59" s="21">
        <v>0.94443000901798602</v>
      </c>
      <c r="FP59" s="21">
        <v>1.1240111769479899</v>
      </c>
      <c r="FQ59" s="21">
        <v>0.76386963064699498</v>
      </c>
      <c r="FR59" s="21">
        <v>0.92146092408521296</v>
      </c>
      <c r="FS59" s="21">
        <v>0.77575458424347199</v>
      </c>
      <c r="FT59" s="21">
        <v>0.84788749435711097</v>
      </c>
      <c r="FU59" s="21">
        <v>0.70800717003222002</v>
      </c>
      <c r="FV59" s="21">
        <v>1.0006849844471499</v>
      </c>
      <c r="FW59" s="21">
        <v>0.83342394688777899</v>
      </c>
      <c r="FX59" s="21">
        <v>0.84924174837352595</v>
      </c>
      <c r="FY59" s="21">
        <v>0.62233321272950504</v>
      </c>
      <c r="FZ59" s="21">
        <v>1.07171726986659</v>
      </c>
      <c r="GA59" s="21">
        <v>0.972953772906061</v>
      </c>
      <c r="GB59" s="21">
        <v>0.74176199554551403</v>
      </c>
      <c r="GC59" s="21">
        <v>0.43005107532245002</v>
      </c>
      <c r="GD59" s="21">
        <v>0.88178984786822701</v>
      </c>
      <c r="GE59" s="21">
        <v>0.93895357421445402</v>
      </c>
      <c r="GF59" s="21">
        <v>0.74677723792027095</v>
      </c>
      <c r="GG59" s="21">
        <v>0.72708152445922702</v>
      </c>
      <c r="GH59" s="21">
        <v>0.73287137317665896</v>
      </c>
      <c r="GI59" s="21">
        <v>0.77710675792948503</v>
      </c>
      <c r="GJ59" s="21">
        <v>1.2145027328695399</v>
      </c>
      <c r="GK59" s="21">
        <v>0.61242052882301901</v>
      </c>
      <c r="GL59" s="21">
        <v>1.2458846502983101</v>
      </c>
      <c r="GM59" s="21">
        <v>0.92420986989413001</v>
      </c>
      <c r="GN59" s="21">
        <v>1.1526671938469299</v>
      </c>
      <c r="GO59" s="21">
        <v>0.76227396895030797</v>
      </c>
      <c r="GP59" s="21">
        <v>0.58314296969965396</v>
      </c>
      <c r="GQ59" s="21">
        <v>0.72067359280628496</v>
      </c>
      <c r="GR59" s="21">
        <v>0.577972769355097</v>
      </c>
      <c r="GS59" s="21">
        <v>0.61385447389122705</v>
      </c>
      <c r="GT59" s="21">
        <v>0.886716428239545</v>
      </c>
      <c r="GU59" s="21">
        <v>0.598775969913526</v>
      </c>
      <c r="GV59" s="21">
        <v>0.71582064096527598</v>
      </c>
      <c r="GW59" s="21">
        <v>0.68637385939565698</v>
      </c>
      <c r="GX59" s="21">
        <v>0.58868223798415298</v>
      </c>
      <c r="GY59" s="21">
        <v>0.46922183654843302</v>
      </c>
      <c r="GZ59" s="21">
        <v>0.208305138868349</v>
      </c>
      <c r="HA59" s="21">
        <v>0.45011086602824402</v>
      </c>
      <c r="HB59" s="21">
        <v>0.588411083788003</v>
      </c>
      <c r="HC59" s="21">
        <v>0.68280313732845099</v>
      </c>
      <c r="HD59" s="21">
        <v>0.87157407980795398</v>
      </c>
      <c r="HE59" s="21">
        <v>0.43922437237398498</v>
      </c>
      <c r="HF59" s="21">
        <v>0.67573458342343895</v>
      </c>
      <c r="HG59" s="21">
        <v>0.62155414979407597</v>
      </c>
      <c r="HH59" s="21">
        <v>1.04357385287195</v>
      </c>
      <c r="HI59" s="21">
        <v>0.88018401146277403</v>
      </c>
      <c r="HJ59" s="21">
        <v>1.2797903456587201</v>
      </c>
      <c r="HK59" s="21">
        <v>0.239886656611389</v>
      </c>
      <c r="HL59" s="21">
        <v>0.86822877821709599</v>
      </c>
      <c r="HM59" s="21">
        <v>0.50160258133803604</v>
      </c>
      <c r="HN59" s="21">
        <v>0.70800512154634698</v>
      </c>
      <c r="HO59" s="21">
        <v>0.40559285798447903</v>
      </c>
      <c r="HP59" s="21">
        <v>0.68957528788064704</v>
      </c>
      <c r="HQ59" s="21">
        <v>0.32130575454251797</v>
      </c>
      <c r="HR59" s="21">
        <v>0.47177647019236602</v>
      </c>
      <c r="HS59" s="21">
        <v>0.45443698808445498</v>
      </c>
      <c r="HT59" s="21">
        <v>0.76347852631458002</v>
      </c>
      <c r="HU59" s="21">
        <v>0.60991498660085097</v>
      </c>
      <c r="HV59" s="21">
        <v>1.05260484012814</v>
      </c>
      <c r="HW59" s="21">
        <v>0.42543525774282198</v>
      </c>
      <c r="HX59" s="21">
        <v>0.56230473699736505</v>
      </c>
      <c r="HY59" s="21">
        <v>0.56844040604763502</v>
      </c>
      <c r="HZ59" s="21">
        <v>0.53595633200704296</v>
      </c>
      <c r="IA59" s="21">
        <v>0.73714330252897897</v>
      </c>
      <c r="IB59" s="21">
        <v>1.26640168330225</v>
      </c>
      <c r="IC59" s="21">
        <v>0.92569281927482905</v>
      </c>
      <c r="ID59" s="21">
        <v>0.91348559903642701</v>
      </c>
      <c r="IE59" s="21">
        <v>0.60587512273626198</v>
      </c>
      <c r="IF59" s="21">
        <v>0.93718057283167799</v>
      </c>
      <c r="IG59" s="21">
        <v>0.69526997316279204</v>
      </c>
      <c r="IH59" s="21">
        <v>1.74921126017176</v>
      </c>
      <c r="II59" s="21">
        <v>0.592764343943886</v>
      </c>
      <c r="IJ59" s="21">
        <v>0.93714789210956695</v>
      </c>
      <c r="IK59" s="21">
        <v>0.43797448077587497</v>
      </c>
      <c r="IL59" s="21">
        <v>0.54316385170396697</v>
      </c>
      <c r="IM59" s="21">
        <v>0.38746970928052299</v>
      </c>
      <c r="IN59" s="21">
        <v>9.1722518274099996E-2</v>
      </c>
      <c r="IO59" s="21">
        <v>0.151969318429547</v>
      </c>
      <c r="IP59" s="21">
        <v>0.42812214847348401</v>
      </c>
    </row>
    <row r="60" spans="1:250" x14ac:dyDescent="0.3">
      <c r="A60" s="20" t="s">
        <v>67</v>
      </c>
      <c r="B60" s="20" t="s">
        <v>198</v>
      </c>
      <c r="C60" s="21">
        <v>-0.100344320120729</v>
      </c>
      <c r="D60" s="21">
        <v>-0.37895223746812601</v>
      </c>
      <c r="E60" s="21">
        <v>-0.18429159183156399</v>
      </c>
      <c r="F60" s="21">
        <v>-0.238479944632809</v>
      </c>
      <c r="G60" s="21">
        <v>-0.27044500846367298</v>
      </c>
      <c r="H60" s="21">
        <v>-0.23136377269754499</v>
      </c>
      <c r="I60" s="21">
        <v>-7.4991101171996505E-2</v>
      </c>
      <c r="J60" s="21">
        <v>-0.65452955092845599</v>
      </c>
      <c r="K60" s="21">
        <v>0.21552211467944901</v>
      </c>
      <c r="L60" s="21">
        <v>-0.17288791791666899</v>
      </c>
      <c r="M60" s="21">
        <v>-0.15380319730952199</v>
      </c>
      <c r="N60" s="21">
        <v>-0.277955405801875</v>
      </c>
      <c r="O60" s="21">
        <v>2.4078047492740801E-2</v>
      </c>
      <c r="P60" s="21">
        <v>0.208436123687915</v>
      </c>
      <c r="Q60" s="21">
        <v>0.18201165353127999</v>
      </c>
      <c r="R60" s="21">
        <v>0.206210579110574</v>
      </c>
      <c r="S60" s="21">
        <v>0.209707101567567</v>
      </c>
      <c r="T60" s="21">
        <v>-0.31683272466977203</v>
      </c>
      <c r="U60" s="21">
        <v>0.31886330808729102</v>
      </c>
      <c r="V60" s="21">
        <v>0.16922309545259301</v>
      </c>
      <c r="W60" s="21">
        <v>0.219257061015035</v>
      </c>
      <c r="X60" s="21">
        <v>0.242572658939225</v>
      </c>
      <c r="Y60" s="21">
        <v>0.20973269480690199</v>
      </c>
      <c r="Z60" s="21">
        <v>0.61791094734052698</v>
      </c>
      <c r="AA60" s="21">
        <v>-4.0620472065277503E-2</v>
      </c>
      <c r="AB60" s="21">
        <v>-0.11920333346675301</v>
      </c>
      <c r="AC60" s="21">
        <v>0.53039023023029197</v>
      </c>
      <c r="AD60" s="21">
        <v>0.24452686472395699</v>
      </c>
      <c r="AE60" s="21">
        <v>-8.6107069936285904E-2</v>
      </c>
      <c r="AF60" s="21">
        <v>0.28050207370053298</v>
      </c>
      <c r="AG60" s="21">
        <v>0.40760236417878698</v>
      </c>
      <c r="AH60" s="21">
        <v>-7.7387393408345204E-2</v>
      </c>
      <c r="AI60" s="21">
        <v>0.155702803631866</v>
      </c>
      <c r="AJ60" s="21">
        <v>-6.0415281100685399E-2</v>
      </c>
      <c r="AK60" s="21">
        <v>0.39984346983781999</v>
      </c>
      <c r="AL60" s="21">
        <v>0.19531576608745599</v>
      </c>
      <c r="AM60" s="21">
        <v>0.24041689456993801</v>
      </c>
      <c r="AN60" s="21">
        <v>0.40564967427716297</v>
      </c>
      <c r="AO60" s="21">
        <v>9.4199905215861898E-2</v>
      </c>
      <c r="AP60" s="21">
        <v>0.29934082709197202</v>
      </c>
      <c r="AQ60" s="21">
        <v>0.261545930031643</v>
      </c>
      <c r="AR60" s="21">
        <v>0.367575713006984</v>
      </c>
      <c r="AS60" s="21">
        <v>0.491795999353276</v>
      </c>
      <c r="AT60" s="21">
        <v>0.66331095228153802</v>
      </c>
      <c r="AU60" s="21">
        <v>0.38751019921449598</v>
      </c>
      <c r="AV60" s="21">
        <v>0.68595749196340405</v>
      </c>
      <c r="AW60" s="21">
        <v>0.27145073863617802</v>
      </c>
      <c r="AX60" s="21">
        <v>-7.6590715073940302E-2</v>
      </c>
      <c r="AY60" s="21">
        <v>0.172699529575843</v>
      </c>
      <c r="AZ60" s="21">
        <v>0.19247380217135099</v>
      </c>
      <c r="BA60" s="21">
        <v>8.0277818934311004E-2</v>
      </c>
      <c r="BB60" s="21">
        <v>-0.10903145487861</v>
      </c>
      <c r="BC60" s="21">
        <v>0.157973198805789</v>
      </c>
      <c r="BD60" s="21">
        <v>-0.14229206096969199</v>
      </c>
      <c r="BE60" s="21">
        <v>0.17023732276907899</v>
      </c>
      <c r="BF60" s="21">
        <v>0.243483602706842</v>
      </c>
      <c r="BG60" s="21">
        <v>0.26084921849716503</v>
      </c>
      <c r="BH60" s="21">
        <v>0.50046783997636302</v>
      </c>
      <c r="BI60" s="21">
        <v>-6.4567297776574302E-3</v>
      </c>
      <c r="BJ60" s="21">
        <v>-0.55398335932556098</v>
      </c>
      <c r="BK60" s="21">
        <v>3.5805796207416002E-2</v>
      </c>
      <c r="BL60" s="21">
        <v>-0.164659883965704</v>
      </c>
      <c r="BM60" s="21">
        <v>3.9965095206721202E-2</v>
      </c>
      <c r="BN60" s="21">
        <v>-0.23837534689818099</v>
      </c>
      <c r="BO60" s="21">
        <v>0.15335594614384401</v>
      </c>
      <c r="BP60" s="21">
        <v>-4.65275246284255E-2</v>
      </c>
      <c r="BQ60" s="21">
        <v>0.13255327680499501</v>
      </c>
      <c r="BR60" s="21">
        <v>0.19249239323612199</v>
      </c>
      <c r="BS60" s="21">
        <v>0.320645365464446</v>
      </c>
      <c r="BT60" s="21">
        <v>4.1287817664117203E-2</v>
      </c>
      <c r="BU60" s="21">
        <v>0.337805273734334</v>
      </c>
      <c r="BV60" s="21">
        <v>7.7277263968252699E-2</v>
      </c>
      <c r="BW60" s="21">
        <v>0.30388883493358998</v>
      </c>
      <c r="BX60" s="21">
        <v>-0.132087004997439</v>
      </c>
      <c r="BY60" s="21">
        <v>0.25854698985630398</v>
      </c>
      <c r="BZ60" s="21">
        <v>7.2128543559121905E-2</v>
      </c>
      <c r="CA60" s="21">
        <v>0.37315007076442802</v>
      </c>
      <c r="CB60" s="21">
        <v>0.45993719991605703</v>
      </c>
      <c r="CC60" s="21">
        <v>0.70518039528338905</v>
      </c>
      <c r="CD60" s="21">
        <v>0.38561121251832597</v>
      </c>
      <c r="CE60" s="21">
        <v>-1.40318724092114E-2</v>
      </c>
      <c r="CF60" s="21">
        <v>0.10605281468145999</v>
      </c>
      <c r="CG60" s="21">
        <v>0.60113885287315305</v>
      </c>
      <c r="CH60" s="21">
        <v>0.55390144336102598</v>
      </c>
      <c r="CI60" s="21">
        <v>1.78039095097984E-3</v>
      </c>
      <c r="CJ60" s="21">
        <v>-0.11687264445626</v>
      </c>
      <c r="CK60" s="21">
        <v>-9.0915686866114599E-3</v>
      </c>
      <c r="CL60" s="21">
        <v>4.2384738197992801E-2</v>
      </c>
      <c r="CM60" s="21">
        <v>0.11914698738606599</v>
      </c>
      <c r="CN60" s="21">
        <v>-8.8653161140330297E-2</v>
      </c>
      <c r="CO60" s="21">
        <v>-1.41554915419158E-2</v>
      </c>
      <c r="CP60" s="21">
        <v>0.213298695234688</v>
      </c>
      <c r="CQ60" s="21">
        <v>0.42480541297230001</v>
      </c>
      <c r="CR60" s="21">
        <v>0.218362392124439</v>
      </c>
      <c r="CS60" s="21">
        <v>0.27214600010748402</v>
      </c>
      <c r="CT60" s="21">
        <v>0.56920461945524703</v>
      </c>
      <c r="CU60" s="21">
        <v>0.15269853911018999</v>
      </c>
      <c r="CV60" s="21">
        <v>0.18010444673689999</v>
      </c>
      <c r="CW60" s="21">
        <v>0.29774969986940802</v>
      </c>
      <c r="CX60" s="21">
        <v>6.74708191140974E-2</v>
      </c>
      <c r="CY60" s="21">
        <v>0.39453703520811001</v>
      </c>
      <c r="CZ60" s="21">
        <v>3.9959706387977703E-2</v>
      </c>
      <c r="DA60" s="21">
        <v>-2.3152328966379601E-2</v>
      </c>
      <c r="DB60" s="21">
        <v>9.3961457738225798E-2</v>
      </c>
      <c r="DC60" s="21">
        <v>0.222221802376429</v>
      </c>
      <c r="DD60" s="21">
        <v>0.17480004814226299</v>
      </c>
      <c r="DE60" s="21">
        <v>0.10199452159998799</v>
      </c>
      <c r="DF60" s="21">
        <v>-0.16639761923695201</v>
      </c>
      <c r="DG60" s="21">
        <v>0.32733964689142098</v>
      </c>
      <c r="DH60" s="21">
        <v>0.11657698437700099</v>
      </c>
      <c r="DI60" s="21">
        <v>0.16453387052358301</v>
      </c>
      <c r="DJ60" s="21">
        <v>6.4632973064889201E-2</v>
      </c>
      <c r="DK60" s="21">
        <v>0.41407561384830299</v>
      </c>
      <c r="DL60" s="21">
        <v>0.51774078692801795</v>
      </c>
      <c r="DM60" s="21">
        <v>0.28423637505466298</v>
      </c>
      <c r="DN60" s="21">
        <v>0.34525861895592003</v>
      </c>
      <c r="DO60" s="21">
        <v>0.39037034094899598</v>
      </c>
      <c r="DP60" s="21">
        <v>0.12742033077913201</v>
      </c>
      <c r="DQ60" s="21">
        <v>0.46518187027873897</v>
      </c>
      <c r="DR60" s="21">
        <v>3.2204160706236398E-2</v>
      </c>
      <c r="DS60" s="21">
        <v>0.24675914822678199</v>
      </c>
      <c r="DT60" s="21">
        <v>0.10383440406313101</v>
      </c>
      <c r="DU60" s="21">
        <v>0.37039985326846703</v>
      </c>
      <c r="DV60" s="21">
        <v>0.27083858328384097</v>
      </c>
      <c r="DW60" s="21">
        <v>-3.8016481607938001E-3</v>
      </c>
      <c r="DX60" s="21">
        <v>-7.8607983798818296E-2</v>
      </c>
      <c r="DY60" s="21">
        <v>-1.24211304404768E-2</v>
      </c>
      <c r="DZ60" s="21">
        <v>-0.39719447463212598</v>
      </c>
      <c r="EA60" s="21">
        <v>-4.6941894473596098E-2</v>
      </c>
      <c r="EB60" s="21">
        <v>-0.192543184151031</v>
      </c>
      <c r="EC60" s="21">
        <v>5.4548612771954802E-2</v>
      </c>
      <c r="ED60" s="21">
        <v>3.9400382979681702E-2</v>
      </c>
      <c r="EE60" s="21">
        <v>2.7348930414152799E-2</v>
      </c>
      <c r="EF60" s="21">
        <v>-0.10367676938541</v>
      </c>
      <c r="EG60" s="21">
        <v>0.47778827716315703</v>
      </c>
      <c r="EH60" s="21">
        <v>0.62559877574864498</v>
      </c>
      <c r="EI60" s="21">
        <v>0.26997163050087902</v>
      </c>
      <c r="EJ60" s="21">
        <v>0.35183581485818799</v>
      </c>
      <c r="EK60" s="21">
        <v>3.6018799324498002E-2</v>
      </c>
      <c r="EL60" s="21">
        <v>-0.360239285623145</v>
      </c>
      <c r="EM60" s="21">
        <v>7.1761164895060403E-2</v>
      </c>
      <c r="EN60" s="21">
        <v>0.365925795669652</v>
      </c>
      <c r="EO60" s="21">
        <v>0.26880579183666098</v>
      </c>
      <c r="EP60" s="21">
        <v>-0.23694517718529701</v>
      </c>
      <c r="EQ60" s="21">
        <v>-0.168556070001873</v>
      </c>
      <c r="ER60" s="21">
        <v>-1.3180861217244899</v>
      </c>
      <c r="ES60" s="21">
        <v>0.39097762701064398</v>
      </c>
      <c r="ET60" s="21">
        <v>-0.201728144106606</v>
      </c>
      <c r="EU60" s="21">
        <v>0.36267048755174502</v>
      </c>
      <c r="EV60" s="21">
        <v>0.12858175940514499</v>
      </c>
      <c r="EW60" s="21">
        <v>-5.4550751123101697E-2</v>
      </c>
      <c r="EX60" s="21">
        <v>5.5868368154873803E-2</v>
      </c>
      <c r="EY60" s="21">
        <v>0.30497374407477501</v>
      </c>
      <c r="EZ60" s="21">
        <v>1.7835496112700602E-2</v>
      </c>
      <c r="FA60" s="21">
        <v>9.0150289128814697E-3</v>
      </c>
      <c r="FB60" s="21">
        <v>-0.12763597292847201</v>
      </c>
      <c r="FC60" s="21">
        <v>0.106879935844243</v>
      </c>
      <c r="FD60" s="21">
        <v>0.14321052143613699</v>
      </c>
      <c r="FE60" s="21">
        <v>0.51311454928261002</v>
      </c>
      <c r="FF60" s="21">
        <v>0.48704514227918</v>
      </c>
      <c r="FG60" s="21">
        <v>0.271413867768388</v>
      </c>
      <c r="FH60" s="21">
        <v>2.1767840781834701E-2</v>
      </c>
      <c r="FI60" s="21">
        <v>0.50582384374432698</v>
      </c>
      <c r="FJ60" s="21">
        <v>0.24807106521862399</v>
      </c>
      <c r="FK60" s="21">
        <v>0.72021208833383399</v>
      </c>
      <c r="FL60" s="21">
        <v>0.23797297940891099</v>
      </c>
      <c r="FM60" s="21">
        <v>0.50298240160166297</v>
      </c>
      <c r="FN60" s="21">
        <v>0.65327934506371699</v>
      </c>
      <c r="FO60" s="21">
        <v>0.58576544106245398</v>
      </c>
      <c r="FP60" s="21">
        <v>0.40174663212820999</v>
      </c>
      <c r="FQ60" s="21">
        <v>0.53488551158077202</v>
      </c>
      <c r="FR60" s="21">
        <v>0.338446695153579</v>
      </c>
      <c r="FS60" s="21">
        <v>0.58817955790343501</v>
      </c>
      <c r="FT60" s="21">
        <v>6.7772664023758297E-2</v>
      </c>
      <c r="FU60" s="21">
        <v>-2.4497791037081801E-2</v>
      </c>
      <c r="FV60" s="21">
        <v>-9.5930252801048194E-2</v>
      </c>
      <c r="FW60" s="21">
        <v>5.7145428696746998E-2</v>
      </c>
      <c r="FX60" s="21">
        <v>-0.468086889777865</v>
      </c>
      <c r="FY60" s="21">
        <v>-5.4907407404276298E-2</v>
      </c>
      <c r="FZ60" s="21">
        <v>0.42181238283670802</v>
      </c>
      <c r="GA60" s="21">
        <v>9.5886207024843101E-2</v>
      </c>
      <c r="GB60" s="21">
        <v>-5.7175233024880603E-2</v>
      </c>
      <c r="GC60" s="21">
        <v>-0.229952537028872</v>
      </c>
      <c r="GD60" s="21">
        <v>0.28097339594623399</v>
      </c>
      <c r="GE60" s="21">
        <v>0.60650760741309295</v>
      </c>
      <c r="GF60" s="21">
        <v>-3.9603555043591997E-2</v>
      </c>
      <c r="GG60" s="21">
        <v>0.43211593661862002</v>
      </c>
      <c r="GH60" s="21">
        <v>-1.0679733100304499E-2</v>
      </c>
      <c r="GI60" s="21">
        <v>0.37500831435814003</v>
      </c>
      <c r="GJ60" s="21">
        <v>0.46984616514000399</v>
      </c>
      <c r="GK60" s="21">
        <v>0.28429771034332602</v>
      </c>
      <c r="GL60" s="21">
        <v>0.53390573960413401</v>
      </c>
      <c r="GM60" s="21">
        <v>0.42671021042331397</v>
      </c>
      <c r="GN60" s="21">
        <v>0.153282809406038</v>
      </c>
      <c r="GO60" s="21">
        <v>0.87105615948874704</v>
      </c>
      <c r="GP60" s="21">
        <v>0.41078929575033402</v>
      </c>
      <c r="GQ60" s="21">
        <v>1.4997351133005199</v>
      </c>
      <c r="GR60" s="21">
        <v>0.543500552097957</v>
      </c>
      <c r="GS60" s="21">
        <v>0.68251611713330396</v>
      </c>
      <c r="GT60" s="21">
        <v>0.25584704452580698</v>
      </c>
      <c r="GU60" s="21">
        <v>0.68382327486126204</v>
      </c>
      <c r="GV60" s="21">
        <v>0.15915613464648501</v>
      </c>
      <c r="GW60" s="21">
        <v>0.68846320811838402</v>
      </c>
      <c r="GX60" s="21">
        <v>0.74005929755481503</v>
      </c>
      <c r="GY60" s="21">
        <v>9.7899637135497902E-2</v>
      </c>
      <c r="GZ60" s="21">
        <v>-3.06961723836234E-3</v>
      </c>
      <c r="HA60" s="21">
        <v>-2.1920789388686902E-2</v>
      </c>
      <c r="HB60" s="21">
        <v>-0.36002685878302398</v>
      </c>
      <c r="HC60" s="21">
        <v>8.0999647229982097E-2</v>
      </c>
      <c r="HD60" s="21">
        <v>-0.29339254648749102</v>
      </c>
      <c r="HE60" s="21">
        <v>7.3685783627357906E-2</v>
      </c>
      <c r="HF60" s="21">
        <v>-0.44275515344752497</v>
      </c>
      <c r="HG60" s="21">
        <v>0.23709994354542399</v>
      </c>
      <c r="HH60" s="21">
        <v>-4.93790005952899E-2</v>
      </c>
      <c r="HI60" s="21">
        <v>9.9832480134958698E-2</v>
      </c>
      <c r="HJ60" s="21">
        <v>-0.159355206033619</v>
      </c>
      <c r="HK60" s="21">
        <v>-0.124153310868774</v>
      </c>
      <c r="HL60" s="21">
        <v>-0.98020208684342403</v>
      </c>
      <c r="HM60" s="21">
        <v>-2.8061023685793801E-2</v>
      </c>
      <c r="HN60" s="21">
        <v>1.27337969752083E-2</v>
      </c>
      <c r="HO60" s="21">
        <v>8.5551872641382198E-2</v>
      </c>
      <c r="HP60" s="21">
        <v>-0.40579598534240602</v>
      </c>
      <c r="HQ60" s="21">
        <v>5.2317812684734198E-2</v>
      </c>
      <c r="HR60" s="21">
        <v>-0.83910379779518596</v>
      </c>
      <c r="HS60" s="21">
        <v>0.31153010580518598</v>
      </c>
      <c r="HT60" s="21">
        <v>-1.11044514923556</v>
      </c>
      <c r="HU60" s="21">
        <v>-7.4246463421613798E-2</v>
      </c>
      <c r="HV60" s="21">
        <v>-0.57072410039006205</v>
      </c>
      <c r="HW60" s="21">
        <v>-0.15024942939032301</v>
      </c>
      <c r="HX60" s="21">
        <v>-0.95923238358215701</v>
      </c>
      <c r="HY60" s="21">
        <v>-6.8866684969788206E-2</v>
      </c>
      <c r="HZ60" s="21">
        <v>-0.62414206547322404</v>
      </c>
      <c r="IA60" s="21">
        <v>0.242890114078817</v>
      </c>
      <c r="IB60" s="21">
        <v>0.30540368235427801</v>
      </c>
      <c r="IC60" s="21">
        <v>0.415200101817565</v>
      </c>
      <c r="ID60" s="21">
        <v>-6.20173182567232E-2</v>
      </c>
      <c r="IE60" s="21">
        <v>0.25883705918473898</v>
      </c>
      <c r="IF60" s="21">
        <v>0.18085964652607101</v>
      </c>
      <c r="IG60" s="21">
        <v>0.23276770056552701</v>
      </c>
      <c r="IH60" s="21">
        <v>0.32248025316672901</v>
      </c>
      <c r="II60" s="21">
        <v>0.137674925848287</v>
      </c>
      <c r="IJ60" s="21">
        <v>0.217712222500937</v>
      </c>
      <c r="IK60" s="21">
        <v>-0.68420747979394803</v>
      </c>
      <c r="IL60" s="21">
        <v>-1.12350038109877</v>
      </c>
      <c r="IM60" s="21">
        <v>-0.22835375514539399</v>
      </c>
      <c r="IN60" s="21">
        <v>-0.42567669863442198</v>
      </c>
      <c r="IO60" s="21">
        <v>-0.24235324023959001</v>
      </c>
      <c r="IP60" s="21">
        <v>-1.6590888476089101</v>
      </c>
    </row>
    <row r="61" spans="1:250" x14ac:dyDescent="0.3">
      <c r="A61" s="20" t="s">
        <v>156</v>
      </c>
      <c r="B61" s="20" t="s">
        <v>287</v>
      </c>
      <c r="C61" s="21">
        <v>-0.13351118405592799</v>
      </c>
      <c r="D61" s="21">
        <v>0.49486096089096099</v>
      </c>
      <c r="E61" s="21">
        <v>0.29759921631143399</v>
      </c>
      <c r="F61" s="21">
        <v>0.10919914464541799</v>
      </c>
      <c r="G61" s="21">
        <v>-0.215583073429155</v>
      </c>
      <c r="H61" s="21">
        <v>0.35204827646021097</v>
      </c>
      <c r="I61" s="21">
        <v>-0.22123418358264799</v>
      </c>
      <c r="J61" s="21">
        <v>9.6413820794203006E-2</v>
      </c>
      <c r="K61" s="21">
        <v>1.1182557220382401</v>
      </c>
      <c r="L61" s="21">
        <v>1.13567054005167</v>
      </c>
      <c r="M61" s="21">
        <v>0.87511300685930704</v>
      </c>
      <c r="N61" s="21">
        <v>-1.46361357079219E-2</v>
      </c>
      <c r="O61" s="21" t="s">
        <v>307</v>
      </c>
      <c r="P61" s="21" t="s">
        <v>307</v>
      </c>
      <c r="Q61" s="21">
        <v>-0.42782551582890599</v>
      </c>
      <c r="R61" s="21">
        <v>0.60716373248214195</v>
      </c>
      <c r="S61" s="21">
        <v>-0.62534349228082797</v>
      </c>
      <c r="T61" s="21">
        <v>0.18417799771892501</v>
      </c>
      <c r="U61" s="21">
        <v>-0.34803666830070301</v>
      </c>
      <c r="V61" s="21">
        <v>0.74249327160078904</v>
      </c>
      <c r="W61" s="21">
        <v>-0.29290652231238801</v>
      </c>
      <c r="X61" s="21">
        <v>-0.199526736566916</v>
      </c>
      <c r="Y61" s="21">
        <v>-0.70537840760658499</v>
      </c>
      <c r="Z61" s="21">
        <v>0.147192064100196</v>
      </c>
      <c r="AA61" s="21">
        <v>-0.61703110992162802</v>
      </c>
      <c r="AB61" s="21">
        <v>0.50934264713494104</v>
      </c>
      <c r="AC61" s="21" t="s">
        <v>307</v>
      </c>
      <c r="AD61" s="21" t="s">
        <v>307</v>
      </c>
      <c r="AE61" s="21" t="s">
        <v>307</v>
      </c>
      <c r="AF61" s="21" t="s">
        <v>307</v>
      </c>
      <c r="AG61" s="21" t="s">
        <v>307</v>
      </c>
      <c r="AH61" s="21" t="s">
        <v>307</v>
      </c>
      <c r="AI61" s="21">
        <v>0.43656006668031699</v>
      </c>
      <c r="AJ61" s="21">
        <v>-0.70562255230769599</v>
      </c>
      <c r="AK61" s="21">
        <v>1.0269040604809301</v>
      </c>
      <c r="AL61" s="21">
        <v>0.192646579311472</v>
      </c>
      <c r="AM61" s="21">
        <v>-0.61393550702483601</v>
      </c>
      <c r="AN61" s="21">
        <v>-0.29007761471579802</v>
      </c>
      <c r="AO61" s="21">
        <v>0.43148717806562198</v>
      </c>
      <c r="AP61" s="21">
        <v>-0.63186583809117303</v>
      </c>
      <c r="AQ61" s="21">
        <v>0.34979579603604199</v>
      </c>
      <c r="AR61" s="21">
        <v>1.32595363673221</v>
      </c>
      <c r="AS61" s="21" t="s">
        <v>307</v>
      </c>
      <c r="AT61" s="21" t="s">
        <v>307</v>
      </c>
      <c r="AU61" s="21">
        <v>-0.83363259446401505</v>
      </c>
      <c r="AV61" s="21">
        <v>8.1353148190508595E-2</v>
      </c>
      <c r="AW61" s="21">
        <v>-1.0117539245218199</v>
      </c>
      <c r="AX61" s="21">
        <v>0.20841538752298</v>
      </c>
      <c r="AY61" s="21">
        <v>-0.53952711788221097</v>
      </c>
      <c r="AZ61" s="21">
        <v>0.221620147830867</v>
      </c>
      <c r="BA61" s="21">
        <v>-0.83290589479183696</v>
      </c>
      <c r="BB61" s="21">
        <v>0.65446043379778396</v>
      </c>
      <c r="BC61" s="21">
        <v>-0.95508946568084696</v>
      </c>
      <c r="BD61" s="21">
        <v>0.49626241737725202</v>
      </c>
      <c r="BE61" s="21">
        <v>5.3197901578859702E-2</v>
      </c>
      <c r="BF61" s="21">
        <v>0.11470100695588201</v>
      </c>
      <c r="BG61" s="21">
        <v>-0.16087672595970501</v>
      </c>
      <c r="BH61" s="21">
        <v>0.68500820807511598</v>
      </c>
      <c r="BI61" s="21">
        <v>-1.45663353968983E-2</v>
      </c>
      <c r="BJ61" s="21">
        <v>-5.6874727107683702E-2</v>
      </c>
      <c r="BK61" s="21">
        <v>-0.15297119139453499</v>
      </c>
      <c r="BL61" s="21">
        <v>0.16975915510485601</v>
      </c>
      <c r="BM61" s="21">
        <v>0.14005790143144101</v>
      </c>
      <c r="BN61" s="21">
        <v>0.51645271783440505</v>
      </c>
      <c r="BO61" s="21">
        <v>-0.63075263142150595</v>
      </c>
      <c r="BP61" s="21">
        <v>-3.3746089614350397E-2</v>
      </c>
      <c r="BQ61" s="21">
        <v>-0.42767027720800899</v>
      </c>
      <c r="BR61" s="21">
        <v>-0.46477489673722</v>
      </c>
      <c r="BS61" s="21">
        <v>-0.16648980416815801</v>
      </c>
      <c r="BT61" s="21">
        <v>-0.78396430892004398</v>
      </c>
      <c r="BU61" s="21">
        <v>-4.54716553907826E-2</v>
      </c>
      <c r="BV61" s="21">
        <v>-0.81119213481957797</v>
      </c>
      <c r="BW61" s="21">
        <v>-4.7496107452686898E-2</v>
      </c>
      <c r="BX61" s="21">
        <v>-3.8372570175245403E-2</v>
      </c>
      <c r="BY61" s="21">
        <v>-0.70795126655218299</v>
      </c>
      <c r="BZ61" s="21">
        <v>0.32224706150762999</v>
      </c>
      <c r="CA61" s="21">
        <v>7.3683913520845107E-2</v>
      </c>
      <c r="CB61" s="21">
        <v>-0.38887214931326503</v>
      </c>
      <c r="CC61" s="21" t="s">
        <v>307</v>
      </c>
      <c r="CD61" s="21" t="s">
        <v>307</v>
      </c>
      <c r="CE61" s="21">
        <v>-0.44473882795393899</v>
      </c>
      <c r="CF61" s="21">
        <v>-0.27900223631180698</v>
      </c>
      <c r="CG61" s="21" t="s">
        <v>307</v>
      </c>
      <c r="CH61" s="21" t="s">
        <v>307</v>
      </c>
      <c r="CI61" s="21">
        <v>-0.38271752736848103</v>
      </c>
      <c r="CJ61" s="21">
        <v>-0.113888786017439</v>
      </c>
      <c r="CK61" s="21">
        <v>-0.12658513170505201</v>
      </c>
      <c r="CL61" s="21">
        <v>-0.35161162427209802</v>
      </c>
      <c r="CM61" s="21">
        <v>-0.33866897061226803</v>
      </c>
      <c r="CN61" s="21">
        <v>0.52334990873343601</v>
      </c>
      <c r="CO61" s="21">
        <v>-0.40505363723534199</v>
      </c>
      <c r="CP61" s="21">
        <v>0.56282335449499499</v>
      </c>
      <c r="CQ61" s="21" t="s">
        <v>307</v>
      </c>
      <c r="CR61" s="21" t="s">
        <v>307</v>
      </c>
      <c r="CS61" s="21" t="s">
        <v>307</v>
      </c>
      <c r="CT61" s="21" t="s">
        <v>307</v>
      </c>
      <c r="CU61" s="21" t="s">
        <v>307</v>
      </c>
      <c r="CV61" s="21" t="s">
        <v>307</v>
      </c>
      <c r="CW61" s="21" t="s">
        <v>307</v>
      </c>
      <c r="CX61" s="21" t="s">
        <v>307</v>
      </c>
      <c r="CY61" s="21" t="s">
        <v>307</v>
      </c>
      <c r="CZ61" s="21" t="s">
        <v>307</v>
      </c>
      <c r="DA61" s="21">
        <v>-0.14337171275069699</v>
      </c>
      <c r="DB61" s="21">
        <v>0.19154951703332801</v>
      </c>
      <c r="DC61" s="21">
        <v>0.33026671949889802</v>
      </c>
      <c r="DD61" s="21">
        <v>0.40041925463263101</v>
      </c>
      <c r="DE61" s="21">
        <v>0.39270388587663002</v>
      </c>
      <c r="DF61" s="21">
        <v>-0.26852480604243201</v>
      </c>
      <c r="DG61" s="21">
        <v>-0.58874430279972001</v>
      </c>
      <c r="DH61" s="21">
        <v>0.265016609078013</v>
      </c>
      <c r="DI61" s="21">
        <v>-2.64500730488921E-2</v>
      </c>
      <c r="DJ61" s="21">
        <v>-1.7225296351883301E-2</v>
      </c>
      <c r="DK61" s="21" t="s">
        <v>307</v>
      </c>
      <c r="DL61" s="21" t="s">
        <v>307</v>
      </c>
      <c r="DM61" s="21">
        <v>-0.827812814238293</v>
      </c>
      <c r="DN61" s="21">
        <v>-0.148983072954365</v>
      </c>
      <c r="DO61" s="21">
        <v>-0.88661034788439197</v>
      </c>
      <c r="DP61" s="21">
        <v>0.20009783526579999</v>
      </c>
      <c r="DQ61" s="21">
        <v>-1.03750175107911</v>
      </c>
      <c r="DR61" s="21">
        <v>-0.15846572924329799</v>
      </c>
      <c r="DS61" s="21">
        <v>-0.65715374758184097</v>
      </c>
      <c r="DT61" s="21">
        <v>-0.276043584220175</v>
      </c>
      <c r="DU61" s="21">
        <v>-0.67548050815085003</v>
      </c>
      <c r="DV61" s="21">
        <v>-9.0956894718023207E-2</v>
      </c>
      <c r="DW61" s="21">
        <v>-0.77512485245839602</v>
      </c>
      <c r="DX61" s="21">
        <v>-0.37327399868172301</v>
      </c>
      <c r="DY61" s="21">
        <v>-0.76237506408558098</v>
      </c>
      <c r="DZ61" s="21">
        <v>-0.166113215033622</v>
      </c>
      <c r="EA61" s="21">
        <v>-0.54841940969167102</v>
      </c>
      <c r="EB61" s="21">
        <v>0.88429579702086103</v>
      </c>
      <c r="EC61" s="21">
        <v>-0.41408489483462502</v>
      </c>
      <c r="ED61" s="21">
        <v>1.2279373959992399</v>
      </c>
      <c r="EE61" s="21">
        <v>-0.50267465605319805</v>
      </c>
      <c r="EF61" s="21">
        <v>5.6163460860787398E-2</v>
      </c>
      <c r="EG61" s="21" t="s">
        <v>307</v>
      </c>
      <c r="EH61" s="21" t="s">
        <v>307</v>
      </c>
      <c r="EI61" s="21" t="s">
        <v>307</v>
      </c>
      <c r="EJ61" s="21" t="s">
        <v>307</v>
      </c>
      <c r="EK61" s="21">
        <v>5.7644183427503902E-2</v>
      </c>
      <c r="EL61" s="21">
        <v>3.9508342631103699E-2</v>
      </c>
      <c r="EM61" s="21">
        <v>-0.36702493715639201</v>
      </c>
      <c r="EN61" s="21">
        <v>0.70590618102184399</v>
      </c>
      <c r="EO61" s="21">
        <v>0.53362607993797895</v>
      </c>
      <c r="EP61" s="21">
        <v>0.93040588059318896</v>
      </c>
      <c r="EQ61" s="21">
        <v>3.8740360743512198E-2</v>
      </c>
      <c r="ER61" s="21">
        <v>9.1048919114541702E-2</v>
      </c>
      <c r="ES61" s="21">
        <v>-6.5880047962826802E-2</v>
      </c>
      <c r="ET61" s="21">
        <v>2.0941027613776999</v>
      </c>
      <c r="EU61" s="21">
        <v>-8.2528982237351306E-2</v>
      </c>
      <c r="EV61" s="21">
        <v>0.666488774303717</v>
      </c>
      <c r="EW61" s="21">
        <v>-0.38742529900480899</v>
      </c>
      <c r="EX61" s="21">
        <v>-0.18376899961550699</v>
      </c>
      <c r="EY61" s="21">
        <v>-0.69899880099849299</v>
      </c>
      <c r="EZ61" s="21">
        <v>0.136765420456921</v>
      </c>
      <c r="FA61" s="21">
        <v>-0.86030692256764696</v>
      </c>
      <c r="FB61" s="21">
        <v>-0.31437859243105798</v>
      </c>
      <c r="FC61" s="21">
        <v>-1.01086033308426</v>
      </c>
      <c r="FD61" s="21">
        <v>2.3756121859278799E-2</v>
      </c>
      <c r="FE61" s="21">
        <v>-0.66701791734623705</v>
      </c>
      <c r="FF61" s="21">
        <v>-0.37119629062162202</v>
      </c>
      <c r="FG61" s="21">
        <v>-0.77987536092846699</v>
      </c>
      <c r="FH61" s="21">
        <v>-0.46573630142101602</v>
      </c>
      <c r="FI61" s="21">
        <v>-0.62419243626134902</v>
      </c>
      <c r="FJ61" s="21">
        <v>0.17748300531494199</v>
      </c>
      <c r="FK61" s="21">
        <v>0.30548907298885403</v>
      </c>
      <c r="FL61" s="21">
        <v>2.0963389042148299</v>
      </c>
      <c r="FM61" s="21">
        <v>-0.80566926486002499</v>
      </c>
      <c r="FN61" s="21">
        <v>6.1364083700793701E-2</v>
      </c>
      <c r="FO61" s="21">
        <v>-1.3115042365331699</v>
      </c>
      <c r="FP61" s="21">
        <v>-0.28298900326543902</v>
      </c>
      <c r="FQ61" s="21">
        <v>-0.94042498635648897</v>
      </c>
      <c r="FR61" s="21">
        <v>-0.27007053354647398</v>
      </c>
      <c r="FS61" s="21">
        <v>-0.86063615528468695</v>
      </c>
      <c r="FT61" s="21">
        <v>0.25132094933004601</v>
      </c>
      <c r="FU61" s="21">
        <v>-1.0039664806212301</v>
      </c>
      <c r="FV61" s="21">
        <v>-0.35052867206440902</v>
      </c>
      <c r="FW61" s="21">
        <v>-1.08163396959214</v>
      </c>
      <c r="FX61" s="21">
        <v>-0.445307021121572</v>
      </c>
      <c r="FY61" s="21">
        <v>-1.4545148661135101</v>
      </c>
      <c r="FZ61" s="21">
        <v>0.59289015704581904</v>
      </c>
      <c r="GA61" s="21">
        <v>0.40714889335483601</v>
      </c>
      <c r="GB61" s="21">
        <v>4.1225852806312001E-4</v>
      </c>
      <c r="GC61" s="21">
        <v>-0.84011559187517004</v>
      </c>
      <c r="GD61" s="21">
        <v>0.34971703984998398</v>
      </c>
      <c r="GE61" s="21">
        <v>-0.53915610265898795</v>
      </c>
      <c r="GF61" s="21">
        <v>-8.1861242505298804E-2</v>
      </c>
      <c r="GG61" s="21">
        <v>-0.71335096544173204</v>
      </c>
      <c r="GH61" s="21">
        <v>0.43005827650988898</v>
      </c>
      <c r="GI61" s="21">
        <v>-0.234729872388104</v>
      </c>
      <c r="GJ61" s="21">
        <v>0.25918737258598501</v>
      </c>
      <c r="GK61" s="21">
        <v>-0.55616130611235903</v>
      </c>
      <c r="GL61" s="21">
        <v>-0.21233766815008301</v>
      </c>
      <c r="GM61" s="21">
        <v>-0.37910813140501098</v>
      </c>
      <c r="GN61" s="21">
        <v>0.155742648093843</v>
      </c>
      <c r="GO61" s="21">
        <v>-0.29644536575645403</v>
      </c>
      <c r="GP61" s="21">
        <v>8.9724487040654097E-2</v>
      </c>
      <c r="GQ61" s="21">
        <v>-0.38474164075557299</v>
      </c>
      <c r="GR61" s="21">
        <v>-0.70442696134562799</v>
      </c>
      <c r="GS61" s="21">
        <v>-0.28331727971550402</v>
      </c>
      <c r="GT61" s="21">
        <v>0.82962098820599905</v>
      </c>
      <c r="GU61" s="21">
        <v>-0.20166484401503201</v>
      </c>
      <c r="GV61" s="21">
        <v>0.217615865194483</v>
      </c>
      <c r="GW61" s="21">
        <v>-0.28464707363257802</v>
      </c>
      <c r="GX61" s="21">
        <v>0.31117987312234102</v>
      </c>
      <c r="GY61" s="21">
        <v>-0.53444758901826395</v>
      </c>
      <c r="GZ61" s="21">
        <v>-0.29368326274595302</v>
      </c>
      <c r="HA61" s="21">
        <v>-0.30406401817018502</v>
      </c>
      <c r="HB61" s="21">
        <v>0.145962467826039</v>
      </c>
      <c r="HC61" s="21">
        <v>2.92640026702723E-2</v>
      </c>
      <c r="HD61" s="21">
        <v>0.124640316550513</v>
      </c>
      <c r="HE61" s="21">
        <v>-0.30854508644230999</v>
      </c>
      <c r="HF61" s="21">
        <v>1.08421179602602</v>
      </c>
      <c r="HG61" s="21">
        <v>-0.73364111460044301</v>
      </c>
      <c r="HH61" s="21">
        <v>0.17730077914425599</v>
      </c>
      <c r="HI61" s="21">
        <v>-0.48288458038055299</v>
      </c>
      <c r="HJ61" s="21">
        <v>0.72017727395443798</v>
      </c>
      <c r="HK61" s="21">
        <v>-0.30308777652144597</v>
      </c>
      <c r="HL61" s="21">
        <v>0.52810756656376401</v>
      </c>
      <c r="HM61" s="21">
        <v>-0.68013772026548702</v>
      </c>
      <c r="HN61" s="21">
        <v>6.0453742040438803E-2</v>
      </c>
      <c r="HO61" s="21">
        <v>-0.75117392157854801</v>
      </c>
      <c r="HP61" s="21">
        <v>0.125182993642244</v>
      </c>
      <c r="HQ61" s="21">
        <v>-0.62668817795155995</v>
      </c>
      <c r="HR61" s="21">
        <v>0.759353060288951</v>
      </c>
      <c r="HS61" s="21">
        <v>-0.88227547229970904</v>
      </c>
      <c r="HT61" s="21">
        <v>1.0068766521542301</v>
      </c>
      <c r="HU61" s="21">
        <v>-0.33761759350501402</v>
      </c>
      <c r="HV61" s="21">
        <v>-9.5565608673646996E-2</v>
      </c>
      <c r="HW61" s="21">
        <v>-0.23782065024037499</v>
      </c>
      <c r="HX61" s="21">
        <v>-0.51707575795511496</v>
      </c>
      <c r="HY61" s="21">
        <v>-0.55498149262082597</v>
      </c>
      <c r="HZ61" s="21">
        <v>0.55246804346870804</v>
      </c>
      <c r="IA61" s="21">
        <v>-0.60021483292798905</v>
      </c>
      <c r="IB61" s="21">
        <v>0.16939262167712901</v>
      </c>
      <c r="IC61" s="21">
        <v>-0.64592365619858905</v>
      </c>
      <c r="ID61" s="21">
        <v>0.32101686368770099</v>
      </c>
      <c r="IE61" s="21">
        <v>-0.50545926320329304</v>
      </c>
      <c r="IF61" s="21">
        <v>0.359225936018085</v>
      </c>
      <c r="IG61" s="21">
        <v>-0.407482739112143</v>
      </c>
      <c r="IH61" s="21">
        <v>0.33613527722620001</v>
      </c>
      <c r="II61" s="21">
        <v>-0.24009169607678299</v>
      </c>
      <c r="IJ61" s="21">
        <v>1.34174193649542</v>
      </c>
      <c r="IK61" s="21">
        <v>-0.30442499944096002</v>
      </c>
      <c r="IL61" s="21">
        <v>0.42784056280281002</v>
      </c>
      <c r="IM61" s="21">
        <v>-0.44232260189683598</v>
      </c>
      <c r="IN61" s="21">
        <v>8.1807049409017299E-2</v>
      </c>
      <c r="IO61" s="21">
        <v>-0.36369473917119599</v>
      </c>
      <c r="IP61" s="21">
        <v>0.17912380232655201</v>
      </c>
    </row>
    <row r="62" spans="1:250" x14ac:dyDescent="0.3">
      <c r="A62" s="20" t="s">
        <v>90</v>
      </c>
      <c r="B62" s="20" t="s">
        <v>221</v>
      </c>
      <c r="C62" s="21">
        <v>-0.23595080869806601</v>
      </c>
      <c r="D62" s="21">
        <v>5.0975693270334903E-3</v>
      </c>
      <c r="E62" s="21">
        <v>-0.166740340805973</v>
      </c>
      <c r="F62" s="21">
        <v>-0.107830091923937</v>
      </c>
      <c r="G62" s="21">
        <v>2.2108484290175801E-2</v>
      </c>
      <c r="H62" s="21">
        <v>-0.39356141211524698</v>
      </c>
      <c r="I62" s="21">
        <v>-0.21753021481922999</v>
      </c>
      <c r="J62" s="21">
        <v>-0.40797558004946399</v>
      </c>
      <c r="K62" s="21">
        <v>-0.15387730309537601</v>
      </c>
      <c r="L62" s="21">
        <v>-0.15038051850709999</v>
      </c>
      <c r="M62" s="21">
        <v>1.31684867434428E-2</v>
      </c>
      <c r="N62" s="21">
        <v>-0.26943385095602101</v>
      </c>
      <c r="O62" s="21">
        <v>0.394569107818322</v>
      </c>
      <c r="P62" s="21">
        <v>0.55219446659949201</v>
      </c>
      <c r="Q62" s="21">
        <v>1.3627170164749999E-2</v>
      </c>
      <c r="R62" s="21">
        <v>-0.18493933123019701</v>
      </c>
      <c r="S62" s="21">
        <v>-0.32926122541182101</v>
      </c>
      <c r="T62" s="21">
        <v>-0.56075830755586098</v>
      </c>
      <c r="U62" s="21">
        <v>-0.102987403575045</v>
      </c>
      <c r="V62" s="21">
        <v>-0.149473878171756</v>
      </c>
      <c r="W62" s="21">
        <v>-0.20141851413976999</v>
      </c>
      <c r="X62" s="21">
        <v>5.4436943458793701E-3</v>
      </c>
      <c r="Y62" s="21">
        <v>0.46911932362555098</v>
      </c>
      <c r="Z62" s="21">
        <v>0.20761526018875201</v>
      </c>
      <c r="AA62" s="21">
        <v>5.5594843194025703E-2</v>
      </c>
      <c r="AB62" s="21">
        <v>-0.10180378538987001</v>
      </c>
      <c r="AC62" s="21">
        <v>0.95065433420165701</v>
      </c>
      <c r="AD62" s="21">
        <v>-0.16763878225259801</v>
      </c>
      <c r="AE62" s="21">
        <v>0.625679961233923</v>
      </c>
      <c r="AF62" s="21">
        <v>0.18046116637072401</v>
      </c>
      <c r="AG62" s="21">
        <v>5.9436611377035702E-2</v>
      </c>
      <c r="AH62" s="21">
        <v>-0.937101684503167</v>
      </c>
      <c r="AI62" s="21">
        <v>0.27128892424422202</v>
      </c>
      <c r="AJ62" s="21">
        <v>0.971636795734242</v>
      </c>
      <c r="AK62" s="21">
        <v>0.25304739726376702</v>
      </c>
      <c r="AL62" s="21">
        <v>8.8810768326931605E-2</v>
      </c>
      <c r="AM62" s="21">
        <v>2.41767002150849E-2</v>
      </c>
      <c r="AN62" s="21">
        <v>8.7603521107790405E-2</v>
      </c>
      <c r="AO62" s="21">
        <v>0.124163496087032</v>
      </c>
      <c r="AP62" s="21">
        <v>0.77516510419440698</v>
      </c>
      <c r="AQ62" s="21">
        <v>-6.2726105324018497E-2</v>
      </c>
      <c r="AR62" s="21">
        <v>-9.1396716710977002E-2</v>
      </c>
      <c r="AS62" s="21">
        <v>-0.36136261231745298</v>
      </c>
      <c r="AT62" s="21">
        <v>-9.5187803434309701E-2</v>
      </c>
      <c r="AU62" s="21">
        <v>9.7725739930854399E-2</v>
      </c>
      <c r="AV62" s="21">
        <v>0.53775596867821096</v>
      </c>
      <c r="AW62" s="21">
        <v>0.27280347670142602</v>
      </c>
      <c r="AX62" s="21">
        <v>0.16203905378755501</v>
      </c>
      <c r="AY62" s="21">
        <v>0.35046692353950498</v>
      </c>
      <c r="AZ62" s="21">
        <v>0.60013177108459703</v>
      </c>
      <c r="BA62" s="21">
        <v>0.14023861338145699</v>
      </c>
      <c r="BB62" s="21">
        <v>8.2580395890146194E-2</v>
      </c>
      <c r="BC62" s="21">
        <v>0.147787714959455</v>
      </c>
      <c r="BD62" s="21">
        <v>6.8352700383926004E-2</v>
      </c>
      <c r="BE62" s="21">
        <v>5.4760105349143003E-2</v>
      </c>
      <c r="BF62" s="21">
        <v>0.25452938645482998</v>
      </c>
      <c r="BG62" s="21">
        <v>0.24744117551277001</v>
      </c>
      <c r="BH62" s="21">
        <v>0.120701153537009</v>
      </c>
      <c r="BI62" s="21">
        <v>0.52243970852273902</v>
      </c>
      <c r="BJ62" s="21">
        <v>0.107870035228948</v>
      </c>
      <c r="BK62" s="21">
        <v>0.348859263196029</v>
      </c>
      <c r="BL62" s="21">
        <v>0.290404509184717</v>
      </c>
      <c r="BM62" s="21">
        <v>0.23657505678687701</v>
      </c>
      <c r="BN62" s="21">
        <v>1.9568292064194501E-2</v>
      </c>
      <c r="BO62" s="21">
        <v>9.3546550908539999E-2</v>
      </c>
      <c r="BP62" s="21">
        <v>0.12997985662929301</v>
      </c>
      <c r="BQ62" s="21">
        <v>0.358829132628671</v>
      </c>
      <c r="BR62" s="21">
        <v>5.7404770202942802E-2</v>
      </c>
      <c r="BS62" s="21">
        <v>0.19189579095147299</v>
      </c>
      <c r="BT62" s="21">
        <v>-0.42061628665270101</v>
      </c>
      <c r="BU62" s="21">
        <v>5.77823064062419E-2</v>
      </c>
      <c r="BV62" s="21">
        <v>0.11322999308293601</v>
      </c>
      <c r="BW62" s="21">
        <v>0.13174357026616501</v>
      </c>
      <c r="BX62" s="21">
        <v>0.15970639381777901</v>
      </c>
      <c r="BY62" s="21">
        <v>3.5908940692432098E-2</v>
      </c>
      <c r="BZ62" s="21">
        <v>0.229829431303888</v>
      </c>
      <c r="CA62" s="21">
        <v>7.96951515547068E-2</v>
      </c>
      <c r="CB62" s="21">
        <v>-5.2751707258642901E-2</v>
      </c>
      <c r="CC62" s="21">
        <v>0.428849166836138</v>
      </c>
      <c r="CD62" s="21">
        <v>-9.3968818236543697E-2</v>
      </c>
      <c r="CE62" s="21">
        <v>-0.180204738990416</v>
      </c>
      <c r="CF62" s="21">
        <v>5.1260341841080102E-2</v>
      </c>
      <c r="CG62" s="21">
        <v>0.540450926174049</v>
      </c>
      <c r="CH62" s="21">
        <v>0.19922117438143999</v>
      </c>
      <c r="CI62" s="21">
        <v>-0.15254775544031399</v>
      </c>
      <c r="CJ62" s="21">
        <v>-0.26953965647763301</v>
      </c>
      <c r="CK62" s="21">
        <v>-0.18002439066651199</v>
      </c>
      <c r="CL62" s="21">
        <v>-0.15734280385003899</v>
      </c>
      <c r="CM62" s="21">
        <v>-9.2508383342870704E-2</v>
      </c>
      <c r="CN62" s="21">
        <v>-9.0142779280816904E-2</v>
      </c>
      <c r="CO62" s="21">
        <v>-0.148417002599699</v>
      </c>
      <c r="CP62" s="21">
        <v>-4.3139444838713299E-2</v>
      </c>
      <c r="CQ62" s="21">
        <v>-4.9708564720043001E-2</v>
      </c>
      <c r="CR62" s="21">
        <v>0.150515362977445</v>
      </c>
      <c r="CS62" s="21">
        <v>-0.232729827656354</v>
      </c>
      <c r="CT62" s="21">
        <v>-4.0020395162213302E-3</v>
      </c>
      <c r="CU62" s="21">
        <v>-4.0927363562953303E-2</v>
      </c>
      <c r="CV62" s="21">
        <v>-0.16489728304978901</v>
      </c>
      <c r="CW62" s="21">
        <v>1.99732544823988E-3</v>
      </c>
      <c r="CX62" s="21">
        <v>-2.8873049947107501E-2</v>
      </c>
      <c r="CY62" s="21">
        <v>-2.9394252946963399E-2</v>
      </c>
      <c r="CZ62" s="21">
        <v>-9.4221193288812594E-2</v>
      </c>
      <c r="DA62" s="21">
        <v>-6.0383081025320298E-3</v>
      </c>
      <c r="DB62" s="21">
        <v>-0.26617779539171998</v>
      </c>
      <c r="DC62" s="21">
        <v>0.11939465147391</v>
      </c>
      <c r="DD62" s="21">
        <v>-0.13138531019935301</v>
      </c>
      <c r="DE62" s="21">
        <v>1.56342367968068E-2</v>
      </c>
      <c r="DF62" s="21">
        <v>-0.36506215144612802</v>
      </c>
      <c r="DG62" s="21">
        <v>3.68144341338019E-2</v>
      </c>
      <c r="DH62" s="21">
        <v>7.1388210610745503E-2</v>
      </c>
      <c r="DI62" s="21">
        <v>-0.108424028085488</v>
      </c>
      <c r="DJ62" s="21">
        <v>7.0222498947939997E-3</v>
      </c>
      <c r="DK62" s="21">
        <v>-0.34833927177433399</v>
      </c>
      <c r="DL62" s="21">
        <v>-0.38459595385383799</v>
      </c>
      <c r="DM62" s="21">
        <v>-0.134439701287529</v>
      </c>
      <c r="DN62" s="21">
        <v>-0.554717568411909</v>
      </c>
      <c r="DO62" s="21">
        <v>-0.31448944891703101</v>
      </c>
      <c r="DP62" s="21">
        <v>-0.57196780557059801</v>
      </c>
      <c r="DQ62" s="21">
        <v>-0.218177866193661</v>
      </c>
      <c r="DR62" s="21">
        <v>-0.98933845800703901</v>
      </c>
      <c r="DS62" s="21">
        <v>-0.153778781356947</v>
      </c>
      <c r="DT62" s="21">
        <v>-8.1380468403776093E-2</v>
      </c>
      <c r="DU62" s="21">
        <v>-0.42806962677756299</v>
      </c>
      <c r="DV62" s="21">
        <v>-0.62457251543895898</v>
      </c>
      <c r="DW62" s="21">
        <v>-0.51036163270785095</v>
      </c>
      <c r="DX62" s="21">
        <v>-0.145308385006336</v>
      </c>
      <c r="DY62" s="21">
        <v>-0.66066653076790005</v>
      </c>
      <c r="DZ62" s="21">
        <v>-0.95844538680581304</v>
      </c>
      <c r="EA62" s="21">
        <v>-0.76864073198649197</v>
      </c>
      <c r="EB62" s="21">
        <v>0.36908109373916698</v>
      </c>
      <c r="EC62" s="21">
        <v>-0.556963020482381</v>
      </c>
      <c r="ED62" s="21">
        <v>-0.58933299492344804</v>
      </c>
      <c r="EE62" s="21">
        <v>-0.49418819016537002</v>
      </c>
      <c r="EF62" s="21">
        <v>-0.90068974722155504</v>
      </c>
      <c r="EG62" s="21">
        <v>-0.31903909270480102</v>
      </c>
      <c r="EH62" s="21">
        <v>-0.35119383309002999</v>
      </c>
      <c r="EI62" s="21">
        <v>-0.38607396828175999</v>
      </c>
      <c r="EJ62" s="21">
        <v>-0.73112858904325695</v>
      </c>
      <c r="EK62" s="21">
        <v>-0.58678705254133101</v>
      </c>
      <c r="EL62" s="21">
        <v>-0.74886778171802504</v>
      </c>
      <c r="EM62" s="21">
        <v>-0.60513351041672903</v>
      </c>
      <c r="EN62" s="21">
        <v>-0.96500758481607696</v>
      </c>
      <c r="EO62" s="21">
        <v>-0.718148788038938</v>
      </c>
      <c r="EP62" s="21">
        <v>-0.77037737726637101</v>
      </c>
      <c r="EQ62" s="21">
        <v>-0.44982959412071</v>
      </c>
      <c r="ER62" s="21">
        <v>-1.1799236826669699</v>
      </c>
      <c r="ES62" s="21">
        <v>-0.84483531008812496</v>
      </c>
      <c r="ET62" s="21">
        <v>-1.28180946776567</v>
      </c>
      <c r="EU62" s="21">
        <v>-0.83995867896327303</v>
      </c>
      <c r="EV62" s="21">
        <v>-1.43526472449702</v>
      </c>
      <c r="EW62" s="21">
        <v>-0.32959011018392897</v>
      </c>
      <c r="EX62" s="21">
        <v>-0.54842239350070399</v>
      </c>
      <c r="EY62" s="21">
        <v>-0.446611639364208</v>
      </c>
      <c r="EZ62" s="21">
        <v>-0.20094567167136801</v>
      </c>
      <c r="FA62" s="21">
        <v>-0.50369840142165501</v>
      </c>
      <c r="FB62" s="21">
        <v>0.44345948163561</v>
      </c>
      <c r="FC62" s="21">
        <v>-0.13193707442451</v>
      </c>
      <c r="FD62" s="21">
        <v>-0.27526606180947799</v>
      </c>
      <c r="FE62" s="21">
        <v>-0.48249368160023198</v>
      </c>
      <c r="FF62" s="21">
        <v>9.7134542725312106E-2</v>
      </c>
      <c r="FG62" s="21">
        <v>-0.46510979193552099</v>
      </c>
      <c r="FH62" s="21">
        <v>-0.48036186518117702</v>
      </c>
      <c r="FI62" s="21">
        <v>-0.235056800425263</v>
      </c>
      <c r="FJ62" s="21">
        <v>-0.52330455973341405</v>
      </c>
      <c r="FK62" s="21">
        <v>-0.50501377752888799</v>
      </c>
      <c r="FL62" s="21">
        <v>-0.72166072786620294</v>
      </c>
      <c r="FM62" s="21">
        <v>-0.22806746909012299</v>
      </c>
      <c r="FN62" s="21">
        <v>-0.68492428953647599</v>
      </c>
      <c r="FO62" s="21">
        <v>-0.26223146549249599</v>
      </c>
      <c r="FP62" s="21">
        <v>1.2750064498554501</v>
      </c>
      <c r="FQ62" s="21">
        <v>3.4263925114323301E-2</v>
      </c>
      <c r="FR62" s="21">
        <v>-0.40632782222339198</v>
      </c>
      <c r="FS62" s="21">
        <v>-0.32498450523226402</v>
      </c>
      <c r="FT62" s="21">
        <v>-0.56025855858928397</v>
      </c>
      <c r="FU62" s="21">
        <v>-7.7967062065005893E-2</v>
      </c>
      <c r="FV62" s="21">
        <v>-0.619492208858061</v>
      </c>
      <c r="FW62" s="21">
        <v>0.204038239921388</v>
      </c>
      <c r="FX62" s="21">
        <v>0.234411930616376</v>
      </c>
      <c r="FY62" s="21">
        <v>0.54877020940278898</v>
      </c>
      <c r="FZ62" s="21">
        <v>0.36788346055014798</v>
      </c>
      <c r="GA62" s="21">
        <v>-0.390358242746421</v>
      </c>
      <c r="GB62" s="21">
        <v>0.26736171436523998</v>
      </c>
      <c r="GC62" s="21">
        <v>0.58836449065264396</v>
      </c>
      <c r="GD62" s="21">
        <v>0.21853282117032699</v>
      </c>
      <c r="GE62" s="21">
        <v>-0.35872697442623103</v>
      </c>
      <c r="GF62" s="21">
        <v>-0.112821551688744</v>
      </c>
      <c r="GG62" s="21">
        <v>-0.119542973853855</v>
      </c>
      <c r="GH62" s="21">
        <v>-0.51540817452160503</v>
      </c>
      <c r="GI62" s="21">
        <v>-0.31945255129353101</v>
      </c>
      <c r="GJ62" s="21">
        <v>-0.17917364918383499</v>
      </c>
      <c r="GK62" s="21">
        <v>-0.34312019974044</v>
      </c>
      <c r="GL62" s="21">
        <v>-0.52887405472613902</v>
      </c>
      <c r="GM62" s="21">
        <v>-0.364135624468851</v>
      </c>
      <c r="GN62" s="21">
        <v>-0.72180192406921495</v>
      </c>
      <c r="GO62" s="21">
        <v>-3.7776152484062402E-2</v>
      </c>
      <c r="GP62" s="21">
        <v>-0.56296878980665699</v>
      </c>
      <c r="GQ62" s="21">
        <v>-2.31538218621802E-2</v>
      </c>
      <c r="GR62" s="21">
        <v>3.5946383784532902E-2</v>
      </c>
      <c r="GS62" s="21">
        <v>-0.111801529858702</v>
      </c>
      <c r="GT62" s="21">
        <v>0.14387426773667</v>
      </c>
      <c r="GU62" s="21">
        <v>-3.0667286549125299E-2</v>
      </c>
      <c r="GV62" s="21">
        <v>-0.227241316588458</v>
      </c>
      <c r="GW62" s="21">
        <v>-0.120197202256416</v>
      </c>
      <c r="GX62" s="21">
        <v>-0.22285138370996499</v>
      </c>
      <c r="GY62" s="21">
        <v>-0.13851891268712399</v>
      </c>
      <c r="GZ62" s="21">
        <v>-0.33785986306277399</v>
      </c>
      <c r="HA62" s="21">
        <v>-0.35496491647022299</v>
      </c>
      <c r="HB62" s="21">
        <v>-0.37054473069702298</v>
      </c>
      <c r="HC62" s="21">
        <v>-0.58750490637969199</v>
      </c>
      <c r="HD62" s="21">
        <v>-0.83364943156464999</v>
      </c>
      <c r="HE62" s="21">
        <v>-0.56192932224238501</v>
      </c>
      <c r="HF62" s="21">
        <v>-0.31168108097656999</v>
      </c>
      <c r="HG62" s="21">
        <v>-0.59188074220190201</v>
      </c>
      <c r="HH62" s="21">
        <v>-0.50964575386713196</v>
      </c>
      <c r="HI62" s="21">
        <v>-0.710897168703302</v>
      </c>
      <c r="HJ62" s="21">
        <v>-0.82125785122579698</v>
      </c>
      <c r="HK62" s="21">
        <v>-0.46847137699211899</v>
      </c>
      <c r="HL62" s="21">
        <v>-1.3158671233572501</v>
      </c>
      <c r="HM62" s="21">
        <v>-0.61223365576368305</v>
      </c>
      <c r="HN62" s="21">
        <v>-0.67651185212576703</v>
      </c>
      <c r="HO62" s="21">
        <v>-0.67731368694561001</v>
      </c>
      <c r="HP62" s="21">
        <v>-0.276915449929102</v>
      </c>
      <c r="HQ62" s="21">
        <v>-0.62419862592586195</v>
      </c>
      <c r="HR62" s="21">
        <v>-0.84389680898408603</v>
      </c>
      <c r="HS62" s="21">
        <v>-0.31600906528845801</v>
      </c>
      <c r="HT62" s="21">
        <v>-0.60037805515771203</v>
      </c>
      <c r="HU62" s="21">
        <v>-0.15383975331683999</v>
      </c>
      <c r="HV62" s="21">
        <v>-0.22968718255499501</v>
      </c>
      <c r="HW62" s="21">
        <v>-0.16069117611197001</v>
      </c>
      <c r="HX62" s="21">
        <v>-0.33733343100209801</v>
      </c>
      <c r="HY62" s="21">
        <v>-0.70725222265710597</v>
      </c>
      <c r="HZ62" s="21">
        <v>-0.67609414510794597</v>
      </c>
      <c r="IA62" s="21">
        <v>-0.50516762429501505</v>
      </c>
      <c r="IB62" s="21">
        <v>-0.31679172456585403</v>
      </c>
      <c r="IC62" s="21">
        <v>-0.51641292320218501</v>
      </c>
      <c r="ID62" s="21">
        <v>-0.64992710302821599</v>
      </c>
      <c r="IE62" s="21">
        <v>-0.36944447921636703</v>
      </c>
      <c r="IF62" s="21">
        <v>-0.22132802027675</v>
      </c>
      <c r="IG62" s="21">
        <v>-0.379215014089338</v>
      </c>
      <c r="IH62" s="21">
        <v>-0.38179027399950799</v>
      </c>
      <c r="II62" s="21">
        <v>-0.44133830854168299</v>
      </c>
      <c r="IJ62" s="21">
        <v>-0.65985779943736</v>
      </c>
      <c r="IK62" s="21">
        <v>-0.72249019141737103</v>
      </c>
      <c r="IL62" s="21">
        <v>-0.62722303385975098</v>
      </c>
      <c r="IM62" s="21">
        <v>-0.68559375290919999</v>
      </c>
      <c r="IN62" s="21">
        <v>-0.57454008454890404</v>
      </c>
      <c r="IO62" s="21">
        <v>-0.40352627335093999</v>
      </c>
      <c r="IP62" s="21">
        <v>-0.58401841439872804</v>
      </c>
    </row>
    <row r="63" spans="1:250" x14ac:dyDescent="0.3">
      <c r="A63" s="20" t="s">
        <v>115</v>
      </c>
      <c r="B63" s="20" t="s">
        <v>246</v>
      </c>
      <c r="C63" s="21">
        <v>0.120074509880731</v>
      </c>
      <c r="D63" s="21">
        <v>-0.23490586785141901</v>
      </c>
      <c r="E63" s="21">
        <v>1.8033086587752201E-2</v>
      </c>
      <c r="F63" s="21">
        <v>0.12920910537691199</v>
      </c>
      <c r="G63" s="21">
        <v>0.219501460419226</v>
      </c>
      <c r="H63" s="21">
        <v>0.56510283321732302</v>
      </c>
      <c r="I63" s="21">
        <v>0.28235654702254198</v>
      </c>
      <c r="J63" s="21">
        <v>4.17367281738888E-2</v>
      </c>
      <c r="K63" s="21">
        <v>0.106873453601699</v>
      </c>
      <c r="L63" s="21">
        <v>-0.372028707151836</v>
      </c>
      <c r="M63" s="21">
        <v>1.63184771670924E-2</v>
      </c>
      <c r="N63" s="21">
        <v>0.89954679289487804</v>
      </c>
      <c r="O63" s="21">
        <v>-0.51059455516658403</v>
      </c>
      <c r="P63" s="21">
        <v>-0.15117950430535201</v>
      </c>
      <c r="Q63" s="21">
        <v>0.43289263182742399</v>
      </c>
      <c r="R63" s="21">
        <v>0.41680832646647198</v>
      </c>
      <c r="S63" s="21">
        <v>0.124612940405139</v>
      </c>
      <c r="T63" s="21">
        <v>-3.2858981143614997E-2</v>
      </c>
      <c r="U63" s="21">
        <v>0.219964726638092</v>
      </c>
      <c r="V63" s="21">
        <v>0.37394774472616599</v>
      </c>
      <c r="W63" s="21">
        <v>5.5810270012818401E-2</v>
      </c>
      <c r="X63" s="21">
        <v>0.95264707991731201</v>
      </c>
      <c r="Y63" s="21">
        <v>0.18770638847690299</v>
      </c>
      <c r="Z63" s="21">
        <v>0.43894080629520799</v>
      </c>
      <c r="AA63" s="21">
        <v>-0.52536128160923601</v>
      </c>
      <c r="AB63" s="21">
        <v>-0.18180942875747799</v>
      </c>
      <c r="AC63" s="21">
        <v>-0.38933953105665903</v>
      </c>
      <c r="AD63" s="21">
        <v>0.362749819227701</v>
      </c>
      <c r="AE63" s="21">
        <v>-0.374320038766077</v>
      </c>
      <c r="AF63" s="21">
        <v>9.7255693760387202E-2</v>
      </c>
      <c r="AG63" s="21">
        <v>-0.77403696364251695</v>
      </c>
      <c r="AH63" s="21">
        <v>-0.70078461704515305</v>
      </c>
      <c r="AI63" s="21">
        <v>3.1587022241051803E-2</v>
      </c>
      <c r="AJ63" s="21">
        <v>-0.121526795404073</v>
      </c>
      <c r="AK63" s="21">
        <v>1.2039297759972201E-2</v>
      </c>
      <c r="AL63" s="21">
        <v>-5.9210277210836701E-2</v>
      </c>
      <c r="AM63" s="21">
        <v>6.3539132485858393E-2</v>
      </c>
      <c r="AN63" s="21">
        <v>-0.27932455841892301</v>
      </c>
      <c r="AO63" s="21">
        <v>-6.0928898643099203E-3</v>
      </c>
      <c r="AP63" s="21">
        <v>-0.23232943235251699</v>
      </c>
      <c r="AQ63" s="21">
        <v>-6.9444138608362696E-2</v>
      </c>
      <c r="AR63" s="21">
        <v>-9.9838490597638593E-2</v>
      </c>
      <c r="AS63" s="21">
        <v>-1.01438938798376</v>
      </c>
      <c r="AT63" s="21">
        <v>-0.64863305403320304</v>
      </c>
      <c r="AU63" s="21">
        <v>-0.27316465566360698</v>
      </c>
      <c r="AV63" s="21">
        <v>-7.5965525024369498E-2</v>
      </c>
      <c r="AW63" s="21">
        <v>2.0813937934605699E-2</v>
      </c>
      <c r="AX63" s="21">
        <v>-1.46110461466293E-2</v>
      </c>
      <c r="AY63" s="21">
        <v>2.3717788106030199E-2</v>
      </c>
      <c r="AZ63" s="21">
        <v>4.9969152876930899E-2</v>
      </c>
      <c r="BA63" s="21">
        <v>-3.4022488801685097E-2</v>
      </c>
      <c r="BB63" s="21">
        <v>-2.86824608622754E-2</v>
      </c>
      <c r="BC63" s="21">
        <v>-0.10187484985487801</v>
      </c>
      <c r="BD63" s="21">
        <v>-0.33944415613865903</v>
      </c>
      <c r="BE63" s="21">
        <v>9.6312594793648801E-2</v>
      </c>
      <c r="BF63" s="21">
        <v>0.157175317797009</v>
      </c>
      <c r="BG63" s="21">
        <v>4.4723927330822498E-3</v>
      </c>
      <c r="BH63" s="21">
        <v>6.5673741125602494E-2</v>
      </c>
      <c r="BI63" s="21">
        <v>-1.29407633478562E-2</v>
      </c>
      <c r="BJ63" s="21">
        <v>-0.27346152676292601</v>
      </c>
      <c r="BK63" s="21">
        <v>6.6863053169460895E-2</v>
      </c>
      <c r="BL63" s="21">
        <v>7.3135276473577596E-3</v>
      </c>
      <c r="BM63" s="21">
        <v>-4.0826312000738302E-2</v>
      </c>
      <c r="BN63" s="21">
        <v>9.4105590419254204E-2</v>
      </c>
      <c r="BO63" s="21">
        <v>-0.123512426124867</v>
      </c>
      <c r="BP63" s="21">
        <v>-3.21563428519578E-2</v>
      </c>
      <c r="BQ63" s="21">
        <v>-5.1046661534393703E-2</v>
      </c>
      <c r="BR63" s="21">
        <v>-4.6563149663232203E-2</v>
      </c>
      <c r="BS63" s="21">
        <v>-0.68546516904488197</v>
      </c>
      <c r="BT63" s="21">
        <v>-0.74254438154006297</v>
      </c>
      <c r="BU63" s="21">
        <v>-0.64211596115957403</v>
      </c>
      <c r="BV63" s="21">
        <v>-0.54732596474199602</v>
      </c>
      <c r="BW63" s="21">
        <v>-0.53551305208863598</v>
      </c>
      <c r="BX63" s="21">
        <v>-0.52089877804038098</v>
      </c>
      <c r="BY63" s="21">
        <v>-0.39816860152691003</v>
      </c>
      <c r="BZ63" s="21">
        <v>0.266701070072632</v>
      </c>
      <c r="CA63" s="21">
        <v>-0.63790511774456804</v>
      </c>
      <c r="CB63" s="21">
        <v>0.140798392381388</v>
      </c>
      <c r="CC63" s="21">
        <v>-0.51314522972829701</v>
      </c>
      <c r="CD63" s="21">
        <v>-0.42541002673704797</v>
      </c>
      <c r="CE63" s="21">
        <v>-0.44924725362568602</v>
      </c>
      <c r="CF63" s="21">
        <v>-0.22808796430744399</v>
      </c>
      <c r="CG63" s="21">
        <v>-0.21804782954179799</v>
      </c>
      <c r="CH63" s="21">
        <v>-0.46214439799879697</v>
      </c>
      <c r="CI63" s="21">
        <v>-0.41624715093367598</v>
      </c>
      <c r="CJ63" s="21">
        <v>-0.72213924163250498</v>
      </c>
      <c r="CK63" s="21">
        <v>-0.35745456176569501</v>
      </c>
      <c r="CL63" s="21">
        <v>-0.53131764650699598</v>
      </c>
      <c r="CM63" s="21">
        <v>-0.30936474630946798</v>
      </c>
      <c r="CN63" s="21">
        <v>-0.76821468439345497</v>
      </c>
      <c r="CO63" s="21">
        <v>-0.44606044536363398</v>
      </c>
      <c r="CP63" s="21">
        <v>-0.55993044291828997</v>
      </c>
      <c r="CQ63" s="21">
        <v>-0.194354157713998</v>
      </c>
      <c r="CR63" s="21">
        <v>-0.55941426887635803</v>
      </c>
      <c r="CS63" s="21">
        <v>-0.241542897462663</v>
      </c>
      <c r="CT63" s="21">
        <v>0.22525021823788599</v>
      </c>
      <c r="CU63" s="21">
        <v>-0.32069892486625601</v>
      </c>
      <c r="CV63" s="21">
        <v>-0.38702780095611</v>
      </c>
      <c r="CW63" s="21">
        <v>-0.26649151047766201</v>
      </c>
      <c r="CX63" s="21">
        <v>-0.60588679755277297</v>
      </c>
      <c r="CY63" s="21">
        <v>-0.44613204121564698</v>
      </c>
      <c r="CZ63" s="21">
        <v>-0.211051148773998</v>
      </c>
      <c r="DA63" s="21">
        <v>-0.32033083364155901</v>
      </c>
      <c r="DB63" s="21">
        <v>-0.14207886880099299</v>
      </c>
      <c r="DC63" s="21">
        <v>-0.26406831097149602</v>
      </c>
      <c r="DD63" s="21">
        <v>-0.27379001084760801</v>
      </c>
      <c r="DE63" s="21">
        <v>-0.27196531463351897</v>
      </c>
      <c r="DF63" s="21">
        <v>-0.23316663144965299</v>
      </c>
      <c r="DG63" s="21">
        <v>-9.9088762174290801E-2</v>
      </c>
      <c r="DH63" s="21">
        <v>-1.2324615543351199E-3</v>
      </c>
      <c r="DI63" s="21">
        <v>-0.14580625008856801</v>
      </c>
      <c r="DJ63" s="21">
        <v>0.284456034789204</v>
      </c>
      <c r="DK63" s="21">
        <v>-1.5919431476592301</v>
      </c>
      <c r="DL63" s="21">
        <v>-1.4507944435306399</v>
      </c>
      <c r="DM63" s="21">
        <v>-1.0178419439736801</v>
      </c>
      <c r="DN63" s="21">
        <v>-1.88939126813581</v>
      </c>
      <c r="DO63" s="21">
        <v>-0.88072178852193195</v>
      </c>
      <c r="DP63" s="21">
        <v>-1.4866885156015399</v>
      </c>
      <c r="DQ63" s="21">
        <v>-1.06900289429311</v>
      </c>
      <c r="DR63" s="21">
        <v>-1.51673567119438</v>
      </c>
      <c r="DS63" s="21">
        <v>-1.03467416843252</v>
      </c>
      <c r="DT63" s="21">
        <v>-1.69054266399626</v>
      </c>
      <c r="DU63" s="21">
        <v>-0.95331191591272502</v>
      </c>
      <c r="DV63" s="21">
        <v>-1.8071639287174299</v>
      </c>
      <c r="DW63" s="21">
        <v>-0.58572689504249598</v>
      </c>
      <c r="DX63" s="21">
        <v>-0.61864973801901002</v>
      </c>
      <c r="DY63" s="21">
        <v>-0.72522206566811398</v>
      </c>
      <c r="DZ63" s="21">
        <v>-0.69662793173240201</v>
      </c>
      <c r="EA63" s="21">
        <v>-0.73858349813031199</v>
      </c>
      <c r="EB63" s="21">
        <v>-0.60652877303628805</v>
      </c>
      <c r="EC63" s="21">
        <v>-0.53387940736934003</v>
      </c>
      <c r="ED63" s="21">
        <v>-0.118190393759454</v>
      </c>
      <c r="EE63" s="21">
        <v>-0.65751770128320997</v>
      </c>
      <c r="EF63" s="21">
        <v>-0.56440635935712302</v>
      </c>
      <c r="EG63" s="21">
        <v>-1.78593165733209</v>
      </c>
      <c r="EH63" s="21">
        <v>-1.5718819482142301</v>
      </c>
      <c r="EI63" s="21">
        <v>-1.6231131655826101</v>
      </c>
      <c r="EJ63" s="21">
        <v>-1.2647723124794299</v>
      </c>
      <c r="EK63" s="21">
        <v>-0.58918554858984695</v>
      </c>
      <c r="EL63" s="21">
        <v>-0.395428714085445</v>
      </c>
      <c r="EM63" s="21">
        <v>-0.57025602521588303</v>
      </c>
      <c r="EN63" s="21">
        <v>-0.402357546165518</v>
      </c>
      <c r="EO63" s="21">
        <v>-0.80074984921218495</v>
      </c>
      <c r="EP63" s="21">
        <v>-0.63612591472077995</v>
      </c>
      <c r="EQ63" s="21">
        <v>-0.32944725957912502</v>
      </c>
      <c r="ER63" s="21">
        <v>-0.31085455249341598</v>
      </c>
      <c r="ES63" s="21">
        <v>-0.76357214854475297</v>
      </c>
      <c r="ET63" s="21">
        <v>-0.757388508979563</v>
      </c>
      <c r="EU63" s="21">
        <v>-0.89837536518859495</v>
      </c>
      <c r="EV63" s="21">
        <v>-0.56079560658087502</v>
      </c>
      <c r="EW63" s="21">
        <v>-0.39968623717178903</v>
      </c>
      <c r="EX63" s="21">
        <v>-0.34099892820945199</v>
      </c>
      <c r="EY63" s="21">
        <v>-0.28263590425308199</v>
      </c>
      <c r="EZ63" s="21">
        <v>-0.250477257521246</v>
      </c>
      <c r="FA63" s="21">
        <v>-0.22372714637347299</v>
      </c>
      <c r="FB63" s="21">
        <v>-8.8365855415913006E-2</v>
      </c>
      <c r="FC63" s="21">
        <v>-0.23134568865605101</v>
      </c>
      <c r="FD63" s="21">
        <v>-0.16589353309364199</v>
      </c>
      <c r="FE63" s="21">
        <v>-0.47593099382778198</v>
      </c>
      <c r="FF63" s="21">
        <v>-0.5371141306453</v>
      </c>
      <c r="FG63" s="21">
        <v>-0.50089941122565096</v>
      </c>
      <c r="FH63" s="21">
        <v>-0.58260005911191404</v>
      </c>
      <c r="FI63" s="21">
        <v>-0.32190721434506198</v>
      </c>
      <c r="FJ63" s="21">
        <v>-0.38538995319372299</v>
      </c>
      <c r="FK63" s="21">
        <v>-0.45089283878223901</v>
      </c>
      <c r="FL63" s="21">
        <v>0.17587111527572399</v>
      </c>
      <c r="FM63" s="21">
        <v>-0.12656526595765299</v>
      </c>
      <c r="FN63" s="21">
        <v>0.193153956256335</v>
      </c>
      <c r="FO63" s="21">
        <v>-0.29202268714020102</v>
      </c>
      <c r="FP63" s="21">
        <v>-0.15523345606706601</v>
      </c>
      <c r="FQ63" s="21">
        <v>-0.10292045361918201</v>
      </c>
      <c r="FR63" s="21">
        <v>-0.17029739887398199</v>
      </c>
      <c r="FS63" s="21">
        <v>-0.28735545961116599</v>
      </c>
      <c r="FT63" s="21">
        <v>-0.174604866091534</v>
      </c>
      <c r="FU63" s="21">
        <v>-0.33770387779822503</v>
      </c>
      <c r="FV63" s="21">
        <v>-9.3015716373670801E-2</v>
      </c>
      <c r="FW63" s="21">
        <v>-0.115372375756506</v>
      </c>
      <c r="FX63" s="21">
        <v>-0.85658260160421695</v>
      </c>
      <c r="FY63" s="21">
        <v>-0.23337587234582199</v>
      </c>
      <c r="FZ63" s="21">
        <v>-0.64401735342723698</v>
      </c>
      <c r="GA63" s="21">
        <v>-0.30514224051257299</v>
      </c>
      <c r="GB63" s="21">
        <v>-0.183299694644325</v>
      </c>
      <c r="GC63" s="21">
        <v>-0.58451503781221403</v>
      </c>
      <c r="GD63" s="21">
        <v>3.5368796238816003E-2</v>
      </c>
      <c r="GE63" s="21">
        <v>-0.75104439720499105</v>
      </c>
      <c r="GF63" s="21">
        <v>-0.88195970829126702</v>
      </c>
      <c r="GG63" s="21">
        <v>-0.77590927843772295</v>
      </c>
      <c r="GH63" s="21">
        <v>-1.0586142101640099</v>
      </c>
      <c r="GI63" s="21">
        <v>-0.73449005057237504</v>
      </c>
      <c r="GJ63" s="21">
        <v>-0.49732779761800799</v>
      </c>
      <c r="GK63" s="21">
        <v>-0.73608927573994998</v>
      </c>
      <c r="GL63" s="21">
        <v>-0.71650105790190999</v>
      </c>
      <c r="GM63" s="21">
        <v>-0.66075263082702596</v>
      </c>
      <c r="GN63" s="21">
        <v>-0.75607182615396096</v>
      </c>
      <c r="GO63" s="21">
        <v>-0.26412074898867499</v>
      </c>
      <c r="GP63" s="21">
        <v>-0.52282939895344305</v>
      </c>
      <c r="GQ63" s="21">
        <v>-0.36064139095507902</v>
      </c>
      <c r="GR63" s="21">
        <v>-0.65178548160439898</v>
      </c>
      <c r="GS63" s="21">
        <v>-0.221234770944647</v>
      </c>
      <c r="GT63" s="21">
        <v>0.10727975894634199</v>
      </c>
      <c r="GU63" s="21">
        <v>-0.30576010919340002</v>
      </c>
      <c r="GV63" s="21">
        <v>-0.116406945711301</v>
      </c>
      <c r="GW63" s="21">
        <v>-0.32622617738397702</v>
      </c>
      <c r="GX63" s="21">
        <v>-0.29031435148870399</v>
      </c>
      <c r="GY63" s="21">
        <v>-0.76215682304319698</v>
      </c>
      <c r="GZ63" s="21">
        <v>-0.83916443473702096</v>
      </c>
      <c r="HA63" s="21">
        <v>-0.85199578794637498</v>
      </c>
      <c r="HB63" s="21">
        <v>-0.96787578884859704</v>
      </c>
      <c r="HC63" s="21">
        <v>-0.61926362682835001</v>
      </c>
      <c r="HD63" s="21">
        <v>-0.68463948243158401</v>
      </c>
      <c r="HE63" s="21">
        <v>-0.35378667490466298</v>
      </c>
      <c r="HF63" s="21">
        <v>-0.20642892628270301</v>
      </c>
      <c r="HG63" s="21">
        <v>-0.60443691406899502</v>
      </c>
      <c r="HH63" s="21">
        <v>-0.375906330054467</v>
      </c>
      <c r="HI63" s="21">
        <v>-0.84289271451329195</v>
      </c>
      <c r="HJ63" s="21">
        <v>-0.38493943185977603</v>
      </c>
      <c r="HK63" s="21">
        <v>-0.79280196209478604</v>
      </c>
      <c r="HL63" s="21">
        <v>-0.857930060992528</v>
      </c>
      <c r="HM63" s="21">
        <v>-0.40105262638386002</v>
      </c>
      <c r="HN63" s="21">
        <v>0.23083885990855799</v>
      </c>
      <c r="HO63" s="21">
        <v>-0.50413303832217704</v>
      </c>
      <c r="HP63" s="21">
        <v>-7.9447988529862998E-2</v>
      </c>
      <c r="HQ63" s="21">
        <v>-0.40109569236580001</v>
      </c>
      <c r="HR63" s="21">
        <v>-0.226495049265933</v>
      </c>
      <c r="HS63" s="21">
        <v>-0.57403410830850699</v>
      </c>
      <c r="HT63" s="21">
        <v>-0.91181377622743198</v>
      </c>
      <c r="HU63" s="21">
        <v>-1.15561975976213</v>
      </c>
      <c r="HV63" s="21">
        <v>-1.07220161560814</v>
      </c>
      <c r="HW63" s="21">
        <v>-0.93779981130145396</v>
      </c>
      <c r="HX63" s="21">
        <v>-1.32493450227762</v>
      </c>
      <c r="HY63" s="21">
        <v>-0.89569731207021597</v>
      </c>
      <c r="HZ63" s="21">
        <v>-1.00404602762308</v>
      </c>
      <c r="IA63" s="21">
        <v>-0.38671424276466898</v>
      </c>
      <c r="IB63" s="21">
        <v>-0.540068421161913</v>
      </c>
      <c r="IC63" s="21">
        <v>-0.74204735723078497</v>
      </c>
      <c r="ID63" s="21">
        <v>-0.612792856617833</v>
      </c>
      <c r="IE63" s="21">
        <v>-0.62483882284802905</v>
      </c>
      <c r="IF63" s="21">
        <v>-0.28373367722700499</v>
      </c>
      <c r="IG63" s="21">
        <v>-0.76441728382741903</v>
      </c>
      <c r="IH63" s="21">
        <v>-0.79053652626222803</v>
      </c>
      <c r="II63" s="21">
        <v>-0.65448383858311698</v>
      </c>
      <c r="IJ63" s="21">
        <v>-0.92374612363931496</v>
      </c>
      <c r="IK63" s="21">
        <v>-1.1190570871974901</v>
      </c>
      <c r="IL63" s="21">
        <v>-1.0688354055003899</v>
      </c>
      <c r="IM63" s="21">
        <v>-1.1672781783936299</v>
      </c>
      <c r="IN63" s="21">
        <v>-1.03560611487215</v>
      </c>
      <c r="IO63" s="21">
        <v>-0.84345795178062899</v>
      </c>
      <c r="IP63" s="21">
        <v>-1.3176013691702799</v>
      </c>
    </row>
    <row r="64" spans="1:250" x14ac:dyDescent="0.3">
      <c r="A64" s="20" t="s">
        <v>83</v>
      </c>
      <c r="B64" s="20" t="s">
        <v>214</v>
      </c>
      <c r="C64" s="21">
        <v>0.36971608578762499</v>
      </c>
      <c r="D64" s="21">
        <v>5.0975693270334903E-3</v>
      </c>
      <c r="E64" s="21">
        <v>-4.95196850579862E-2</v>
      </c>
      <c r="F64" s="21">
        <v>0.442366990636543</v>
      </c>
      <c r="G64" s="21">
        <v>0.17775935475037</v>
      </c>
      <c r="H64" s="21">
        <v>-0.14125988306985099</v>
      </c>
      <c r="I64" s="21">
        <v>0.113248797650398</v>
      </c>
      <c r="J64" s="21">
        <v>-5.8241286340444703E-2</v>
      </c>
      <c r="K64" s="21">
        <v>-8.8631278479937306E-2</v>
      </c>
      <c r="L64" s="21">
        <v>1.1872436846418</v>
      </c>
      <c r="M64" s="21">
        <v>0.251019703060055</v>
      </c>
      <c r="N64" s="21">
        <v>0.125066717320128</v>
      </c>
      <c r="O64" s="21">
        <v>0.31579840616994398</v>
      </c>
      <c r="P64" s="21">
        <v>4.1258036408621697E-2</v>
      </c>
      <c r="Q64" s="21">
        <v>-0.40706695566210799</v>
      </c>
      <c r="R64" s="21">
        <v>-0.51588173857410202</v>
      </c>
      <c r="S64" s="21">
        <v>-0.48060839929981702</v>
      </c>
      <c r="T64" s="21">
        <v>-0.46042357829862202</v>
      </c>
      <c r="U64" s="21">
        <v>-0.24836610670884299</v>
      </c>
      <c r="V64" s="21">
        <v>5.2019649838803902E-2</v>
      </c>
      <c r="W64" s="21">
        <v>-0.47421975155595703</v>
      </c>
      <c r="X64" s="21">
        <v>-0.72511757462641102</v>
      </c>
      <c r="Y64" s="21">
        <v>-0.101307083937724</v>
      </c>
      <c r="Z64" s="21">
        <v>-0.49119805291718799</v>
      </c>
      <c r="AA64" s="21">
        <v>0.210643796515572</v>
      </c>
      <c r="AB64" s="21">
        <v>1.17874833824638E-2</v>
      </c>
      <c r="AC64" s="21">
        <v>-0.120103310015686</v>
      </c>
      <c r="AD64" s="21">
        <v>-9.8811658131483404E-2</v>
      </c>
      <c r="AE64" s="21">
        <v>0.11255746227289</v>
      </c>
      <c r="AF64" s="21">
        <v>-0.39192326827096202</v>
      </c>
      <c r="AG64" s="21">
        <v>0.21533819582035699</v>
      </c>
      <c r="AH64" s="21">
        <v>-0.170788575541925</v>
      </c>
      <c r="AI64" s="21">
        <v>-2.1852236720408699E-2</v>
      </c>
      <c r="AJ64" s="21">
        <v>0.87064898814941505</v>
      </c>
      <c r="AK64" s="21">
        <v>-0.38048566224720998</v>
      </c>
      <c r="AL64" s="21">
        <v>-0.36060706168234602</v>
      </c>
      <c r="AM64" s="21">
        <v>-0.33664040806587198</v>
      </c>
      <c r="AN64" s="21">
        <v>0.24981603202977801</v>
      </c>
      <c r="AO64" s="21">
        <v>2.2826241834442599E-2</v>
      </c>
      <c r="AP64" s="21">
        <v>-0.68343618633888303</v>
      </c>
      <c r="AQ64" s="21">
        <v>-0.290995092997136</v>
      </c>
      <c r="AR64" s="21">
        <v>-1.75644875680958E-2</v>
      </c>
      <c r="AS64" s="21">
        <v>-1.04743379803806E-2</v>
      </c>
      <c r="AT64" s="21">
        <v>-1.21089102462081</v>
      </c>
      <c r="AU64" s="21">
        <v>-4.1765915318487001E-2</v>
      </c>
      <c r="AV64" s="21">
        <v>-0.37428499228809298</v>
      </c>
      <c r="AW64" s="21">
        <v>6.6768571280676106E-2</v>
      </c>
      <c r="AX64" s="21">
        <v>0.57183038350044002</v>
      </c>
      <c r="AY64" s="21">
        <v>-0.322560168197081</v>
      </c>
      <c r="AZ64" s="21">
        <v>-6.7747085272333807E-2</v>
      </c>
      <c r="BA64" s="21">
        <v>0.426181326525294</v>
      </c>
      <c r="BB64" s="21">
        <v>0.64469265754896299</v>
      </c>
      <c r="BC64" s="21">
        <v>-0.169402460921244</v>
      </c>
      <c r="BD64" s="21">
        <v>-0.29850126538495297</v>
      </c>
      <c r="BE64" s="21">
        <v>0.15575231111957399</v>
      </c>
      <c r="BF64" s="21">
        <v>2.15017961563987E-2</v>
      </c>
      <c r="BG64" s="21">
        <v>-0.173445399462761</v>
      </c>
      <c r="BH64" s="21">
        <v>-0.88559059233071502</v>
      </c>
      <c r="BI64" s="21">
        <v>7.9863985770422696E-2</v>
      </c>
      <c r="BJ64" s="21">
        <v>0.75332668395138203</v>
      </c>
      <c r="BK64" s="21">
        <v>-0.18753827096887399</v>
      </c>
      <c r="BL64" s="21">
        <v>0.91693082042152396</v>
      </c>
      <c r="BM64" s="21">
        <v>0.73176319189618899</v>
      </c>
      <c r="BN64" s="21">
        <v>-0.23197047493177</v>
      </c>
      <c r="BO64" s="21">
        <v>9.2019081161946195E-2</v>
      </c>
      <c r="BP64" s="21">
        <v>0.34586631410633101</v>
      </c>
      <c r="BQ64" s="21">
        <v>6.9178870783705701E-2</v>
      </c>
      <c r="BR64" s="21">
        <v>0.28610544400761401</v>
      </c>
      <c r="BS64" s="21">
        <v>-0.23653730169641399</v>
      </c>
      <c r="BT64" s="21">
        <v>-1.10998350044651</v>
      </c>
      <c r="BU64" s="21">
        <v>-0.26270237161145199</v>
      </c>
      <c r="BV64" s="21">
        <v>0.324494964339271</v>
      </c>
      <c r="BW64" s="21">
        <v>0.13174357026616501</v>
      </c>
      <c r="BX64" s="21">
        <v>0.99126366420100798</v>
      </c>
      <c r="BY64" s="21">
        <v>7.1574789842069206E-2</v>
      </c>
      <c r="BZ64" s="21">
        <v>0.26939517924189499</v>
      </c>
      <c r="CA64" s="21">
        <v>-0.33035204513213001</v>
      </c>
      <c r="CB64" s="21">
        <v>2.8905512310490801E-2</v>
      </c>
      <c r="CC64" s="21">
        <v>-9.4558663368382201E-2</v>
      </c>
      <c r="CD64" s="21">
        <v>-7.6569270159661099E-2</v>
      </c>
      <c r="CE64" s="21">
        <v>-0.41577254907459699</v>
      </c>
      <c r="CF64" s="21">
        <v>-0.42673946742909202</v>
      </c>
      <c r="CG64" s="21">
        <v>-0.40502213175352098</v>
      </c>
      <c r="CH64" s="21">
        <v>-0.61837207730557298</v>
      </c>
      <c r="CI64" s="21">
        <v>-0.12782936023632699</v>
      </c>
      <c r="CJ64" s="21">
        <v>0.25033632973196901</v>
      </c>
      <c r="CK64" s="21">
        <v>8.3010015167281195E-2</v>
      </c>
      <c r="CL64" s="21">
        <v>-0.74149411813380495</v>
      </c>
      <c r="CM64" s="21">
        <v>-0.52147968845008896</v>
      </c>
      <c r="CN64" s="21">
        <v>-0.121785401087026</v>
      </c>
      <c r="CO64" s="21">
        <v>-5.69783511927308E-2</v>
      </c>
      <c r="CP64" s="21">
        <v>-0.77728727435744005</v>
      </c>
      <c r="CQ64" s="21">
        <v>-0.343178632322371</v>
      </c>
      <c r="CR64" s="21">
        <v>-2.88995521775786E-2</v>
      </c>
      <c r="CS64" s="21">
        <v>-0.38844743033908902</v>
      </c>
      <c r="CT64" s="21">
        <v>-0.17067845809325399</v>
      </c>
      <c r="CU64" s="21">
        <v>-8.5566793330065893E-2</v>
      </c>
      <c r="CV64" s="21">
        <v>-0.37425242932063901</v>
      </c>
      <c r="CW64" s="21">
        <v>-0.132147558587494</v>
      </c>
      <c r="CX64" s="21">
        <v>0.14134713206725999</v>
      </c>
      <c r="CY64" s="21">
        <v>-0.57413965359171804</v>
      </c>
      <c r="CZ64" s="21">
        <v>0.14449691360577899</v>
      </c>
      <c r="DA64" s="21">
        <v>0.557211936656129</v>
      </c>
      <c r="DB64" s="21">
        <v>0.34150478182951899</v>
      </c>
      <c r="DC64" s="21">
        <v>-8.2548171050575603E-2</v>
      </c>
      <c r="DD64" s="21">
        <v>-1.4618244646212799E-2</v>
      </c>
      <c r="DE64" s="21">
        <v>7.3778279150791007E-2</v>
      </c>
      <c r="DF64" s="21">
        <v>4.3721783464267201E-2</v>
      </c>
      <c r="DG64" s="21">
        <v>-0.100849220038728</v>
      </c>
      <c r="DH64" s="21">
        <v>0.144273551306213</v>
      </c>
      <c r="DI64" s="21">
        <v>-4.9881830090032102E-2</v>
      </c>
      <c r="DJ64" s="21">
        <v>-0.31323702463195002</v>
      </c>
      <c r="DK64" s="21">
        <v>-0.79357700882887605</v>
      </c>
      <c r="DL64" s="21">
        <v>-0.21486526785944399</v>
      </c>
      <c r="DM64" s="21">
        <v>-0.28806289040074101</v>
      </c>
      <c r="DN64" s="21">
        <v>0.32842172424714899</v>
      </c>
      <c r="DO64" s="21">
        <v>-0.203752159057636</v>
      </c>
      <c r="DP64" s="21">
        <v>-0.15303112813207101</v>
      </c>
      <c r="DQ64" s="21">
        <v>-0.65875045757964201</v>
      </c>
      <c r="DR64" s="21">
        <v>4.4727633797901303E-2</v>
      </c>
      <c r="DS64" s="21">
        <v>-0.129502090050302</v>
      </c>
      <c r="DT64" s="21">
        <v>-0.118558017273317</v>
      </c>
      <c r="DU64" s="21">
        <v>-0.159190862732071</v>
      </c>
      <c r="DV64" s="21">
        <v>3.4587071740832301E-3</v>
      </c>
      <c r="DW64" s="21">
        <v>-0.27568042292329697</v>
      </c>
      <c r="DX64" s="21">
        <v>-0.48210386119497101</v>
      </c>
      <c r="DY64" s="21">
        <v>-0.30957338440983201</v>
      </c>
      <c r="DZ64" s="21">
        <v>-0.58161904576955303</v>
      </c>
      <c r="EA64" s="21">
        <v>0.107208295208346</v>
      </c>
      <c r="EB64" s="21">
        <v>0.99862134595073404</v>
      </c>
      <c r="EC64" s="21">
        <v>-0.53387940736934003</v>
      </c>
      <c r="ED64" s="21">
        <v>-0.42761207560847198</v>
      </c>
      <c r="EE64" s="21">
        <v>-0.216072600018268</v>
      </c>
      <c r="EF64" s="21">
        <v>0.121043774725726</v>
      </c>
      <c r="EG64" s="21">
        <v>-3.0434780274288899E-2</v>
      </c>
      <c r="EH64" s="21">
        <v>-0.13759835999074099</v>
      </c>
      <c r="EI64" s="21">
        <v>0.44850242251086803</v>
      </c>
      <c r="EJ64" s="21">
        <v>-0.54301158992456</v>
      </c>
      <c r="EK64" s="21">
        <v>-0.116503155856369</v>
      </c>
      <c r="EL64" s="21">
        <v>-0.176092851182336</v>
      </c>
      <c r="EM64" s="21">
        <v>-8.5157418964106099E-2</v>
      </c>
      <c r="EN64" s="21">
        <v>0.44603905426673301</v>
      </c>
      <c r="EO64" s="21">
        <v>-9.3594108244884594E-2</v>
      </c>
      <c r="EP64" s="21">
        <v>-0.11282939579448301</v>
      </c>
      <c r="EQ64" s="21">
        <v>0.12555664701736399</v>
      </c>
      <c r="ER64" s="21">
        <v>-0.22000112204230299</v>
      </c>
      <c r="ES64" s="21">
        <v>-0.30831754918950699</v>
      </c>
      <c r="ET64" s="21">
        <v>0.412027515551177</v>
      </c>
      <c r="EU64" s="21">
        <v>0.238043833038</v>
      </c>
      <c r="EV64" s="21">
        <v>0.60576254376303795</v>
      </c>
      <c r="EW64" s="21">
        <v>0.31160500188790602</v>
      </c>
      <c r="EX64" s="21">
        <v>0.33096608276392903</v>
      </c>
      <c r="EY64" s="21">
        <v>0.50240443191698703</v>
      </c>
      <c r="EZ64" s="21">
        <v>1.04925798482793</v>
      </c>
      <c r="FA64" s="21">
        <v>0.37898402334216902</v>
      </c>
      <c r="FB64" s="21">
        <v>1.2044475183374299</v>
      </c>
      <c r="FC64" s="21">
        <v>0.51170563049902695</v>
      </c>
      <c r="FD64" s="21">
        <v>0.51277671102289502</v>
      </c>
      <c r="FE64" s="21">
        <v>-9.2893396246375604E-2</v>
      </c>
      <c r="FF64" s="21">
        <v>0.22630056384330799</v>
      </c>
      <c r="FG64" s="21">
        <v>0.200759314204602</v>
      </c>
      <c r="FH64" s="21">
        <v>0.112280133687277</v>
      </c>
      <c r="FI64" s="21">
        <v>4.2281143438029301E-2</v>
      </c>
      <c r="FJ64" s="21">
        <v>0.54945178270189998</v>
      </c>
      <c r="FK64" s="21">
        <v>-0.448769666889269</v>
      </c>
      <c r="FL64" s="21">
        <v>-0.119113914773393</v>
      </c>
      <c r="FM64" s="21">
        <v>1.11521699468237E-4</v>
      </c>
      <c r="FN64" s="21">
        <v>-0.856018885725367</v>
      </c>
      <c r="FO64" s="21">
        <v>2.1711930104278701E-2</v>
      </c>
      <c r="FP64" s="21">
        <v>-0.240863527592762</v>
      </c>
      <c r="FQ64" s="21">
        <v>-0.38931025611900599</v>
      </c>
      <c r="FR64" s="21">
        <v>-0.484765405108809</v>
      </c>
      <c r="FS64" s="21">
        <v>-3.18342567511486E-2</v>
      </c>
      <c r="FT64" s="21">
        <v>0.109592839718385</v>
      </c>
      <c r="FU64" s="21">
        <v>-0.51630118125498803</v>
      </c>
      <c r="FV64" s="21">
        <v>4.8320722111745699E-2</v>
      </c>
      <c r="FW64" s="21">
        <v>-0.52622381394874196</v>
      </c>
      <c r="FX64" s="21">
        <v>-0.52666171596332401</v>
      </c>
      <c r="FY64" s="21">
        <v>-0.38600608818322402</v>
      </c>
      <c r="FZ64" s="21">
        <v>-0.91314827620300398</v>
      </c>
      <c r="GA64" s="21">
        <v>-0.192712483745658</v>
      </c>
      <c r="GB64" s="21">
        <v>0.37650932884849297</v>
      </c>
      <c r="GC64" s="21">
        <v>8.98922433580015E-2</v>
      </c>
      <c r="GD64" s="21">
        <v>0.27030647089437798</v>
      </c>
      <c r="GE64" s="21">
        <v>-0.395693300780179</v>
      </c>
      <c r="GF64" s="21">
        <v>0.37617740987442599</v>
      </c>
      <c r="GG64" s="21">
        <v>-0.43575044647327399</v>
      </c>
      <c r="GH64" s="21">
        <v>0.199537974290041</v>
      </c>
      <c r="GI64" s="21">
        <v>-0.35279980848196801</v>
      </c>
      <c r="GJ64" s="21">
        <v>-0.36918191565037101</v>
      </c>
      <c r="GK64" s="21">
        <v>5.2497815432493702E-3</v>
      </c>
      <c r="GL64" s="21">
        <v>9.8913633949645599E-2</v>
      </c>
      <c r="GM64" s="21">
        <v>-4.4054968691041004E-3</v>
      </c>
      <c r="GN64" s="21">
        <v>-0.42308854275760299</v>
      </c>
      <c r="GO64" s="21">
        <v>-0.18937450611978399</v>
      </c>
      <c r="GP64" s="21">
        <v>0.425680285856815</v>
      </c>
      <c r="GQ64" s="21">
        <v>-0.431900074124901</v>
      </c>
      <c r="GR64" s="21">
        <v>-0.76922208414269599</v>
      </c>
      <c r="GS64" s="21">
        <v>2.50411166277799E-2</v>
      </c>
      <c r="GT64" s="21">
        <v>-0.25431016207408702</v>
      </c>
      <c r="GU64" s="21">
        <v>6.2334898114991703E-2</v>
      </c>
      <c r="GV64" s="21">
        <v>-0.17844987778830901</v>
      </c>
      <c r="GW64" s="21">
        <v>-0.58420735549148595</v>
      </c>
      <c r="GX64" s="21">
        <v>0.38271274024788299</v>
      </c>
      <c r="GY64" s="21">
        <v>-0.18582462746548101</v>
      </c>
      <c r="GZ64" s="21">
        <v>0.34536173106548801</v>
      </c>
      <c r="HA64" s="21">
        <v>-0.41809926141621501</v>
      </c>
      <c r="HB64" s="21">
        <v>-0.49351877553054102</v>
      </c>
      <c r="HC64" s="21">
        <v>-0.348223758292173</v>
      </c>
      <c r="HD64" s="21">
        <v>-0.159319928137829</v>
      </c>
      <c r="HE64" s="21">
        <v>0.15598284740204399</v>
      </c>
      <c r="HF64" s="21">
        <v>0.28516530111567401</v>
      </c>
      <c r="HG64" s="21">
        <v>-0.26645641389626701</v>
      </c>
      <c r="HH64" s="21">
        <v>-0.52349573262815596</v>
      </c>
      <c r="HI64" s="21">
        <v>-0.16590107529979001</v>
      </c>
      <c r="HJ64" s="21">
        <v>-0.199769474479527</v>
      </c>
      <c r="HK64" s="21">
        <v>0.76791299237969302</v>
      </c>
      <c r="HL64" s="21">
        <v>-0.47006276287915399</v>
      </c>
      <c r="HM64" s="21">
        <v>-0.218675883895291</v>
      </c>
      <c r="HN64" s="21">
        <v>0.25396141794030502</v>
      </c>
      <c r="HO64" s="21">
        <v>0.34780028279194303</v>
      </c>
      <c r="HP64" s="21">
        <v>-0.331292459831869</v>
      </c>
      <c r="HQ64" s="21">
        <v>0.39433732551156597</v>
      </c>
      <c r="HR64" s="21">
        <v>-0.43126179992054597</v>
      </c>
      <c r="HS64" s="21">
        <v>9.4316306641064801E-2</v>
      </c>
      <c r="HT64" s="21">
        <v>9.73048683834907E-2</v>
      </c>
      <c r="HU64" s="21">
        <v>-0.32554476120443898</v>
      </c>
      <c r="HV64" s="21">
        <v>-0.23454202182245701</v>
      </c>
      <c r="HW64" s="21">
        <v>-2.0662071020771701E-3</v>
      </c>
      <c r="HX64" s="21">
        <v>-0.21625668966185099</v>
      </c>
      <c r="HY64" s="21">
        <v>-4.9606529648783303E-3</v>
      </c>
      <c r="HZ64" s="21">
        <v>0.76131116719935199</v>
      </c>
      <c r="IA64" s="21">
        <v>5.5383210386227399E-2</v>
      </c>
      <c r="IB64" s="21">
        <v>0.39124399855162401</v>
      </c>
      <c r="IC64" s="21">
        <v>0.27909657336515697</v>
      </c>
      <c r="ID64" s="21">
        <v>0.62705358580517201</v>
      </c>
      <c r="IE64" s="21">
        <v>0.48985665787389099</v>
      </c>
      <c r="IF64" s="21">
        <v>0.29374027183060902</v>
      </c>
      <c r="IG64" s="21">
        <v>0.32288012022981599</v>
      </c>
      <c r="IH64" s="21">
        <v>-0.55709887390073498</v>
      </c>
      <c r="II64" s="21">
        <v>-2.29650966995825E-2</v>
      </c>
      <c r="IJ64" s="21">
        <v>-0.33451907638734601</v>
      </c>
      <c r="IK64" s="21">
        <v>-0.28460002108471</v>
      </c>
      <c r="IL64" s="21">
        <v>-0.135277548875126</v>
      </c>
      <c r="IM64" s="21">
        <v>0.32640100936560301</v>
      </c>
      <c r="IN64" s="21">
        <v>1.20795964882242</v>
      </c>
      <c r="IO64" s="21">
        <v>0.63848620612832996</v>
      </c>
      <c r="IP64" s="21">
        <v>3.6508320336526702E-3</v>
      </c>
    </row>
    <row r="65" spans="1:250" x14ac:dyDescent="0.3">
      <c r="A65" s="20" t="s">
        <v>94</v>
      </c>
      <c r="B65" s="20" t="s">
        <v>225</v>
      </c>
      <c r="C65" s="21">
        <v>0.18098123457055501</v>
      </c>
      <c r="D65" s="21">
        <v>0.24982135773351899</v>
      </c>
      <c r="E65" s="21">
        <v>5.4405476252714198E-2</v>
      </c>
      <c r="F65" s="21">
        <v>0.207839012491743</v>
      </c>
      <c r="G65" s="21">
        <v>0.30454203304368899</v>
      </c>
      <c r="H65" s="21">
        <v>0.61852587018348404</v>
      </c>
      <c r="I65" s="21">
        <v>0.26260231268149897</v>
      </c>
      <c r="J65" s="21">
        <v>0.212074458854001</v>
      </c>
      <c r="K65" s="21">
        <v>-0.15216693533027301</v>
      </c>
      <c r="L65" s="21">
        <v>0.26577318588807403</v>
      </c>
      <c r="M65" s="21">
        <v>-6.7903123903874998E-2</v>
      </c>
      <c r="N65" s="21">
        <v>9.76605599794758E-2</v>
      </c>
      <c r="O65" s="21">
        <v>-2.7186424744865399E-2</v>
      </c>
      <c r="P65" s="21">
        <v>-5.4857084737099202E-2</v>
      </c>
      <c r="Q65" s="21">
        <v>0.24106974290875599</v>
      </c>
      <c r="R65" s="21">
        <v>0.16450032722573699</v>
      </c>
      <c r="S65" s="21">
        <v>3.1120299182903599E-2</v>
      </c>
      <c r="T65" s="21">
        <v>0.49413345094021099</v>
      </c>
      <c r="U65" s="21">
        <v>-7.2127572637331596E-3</v>
      </c>
      <c r="V65" s="21">
        <v>-0.24279846565572299</v>
      </c>
      <c r="W65" s="21">
        <v>-3.8851253991403802E-2</v>
      </c>
      <c r="X65" s="21">
        <v>8.6094354334117995E-2</v>
      </c>
      <c r="Y65" s="21">
        <v>0.12881269942333401</v>
      </c>
      <c r="Z65" s="21">
        <v>-0.35038019293213502</v>
      </c>
      <c r="AA65" s="21">
        <v>4.9687701240576096E-3</v>
      </c>
      <c r="AB65" s="21">
        <v>-0.204843899571583</v>
      </c>
      <c r="AC65" s="21">
        <v>2.2007869142528498E-3</v>
      </c>
      <c r="AD65" s="21">
        <v>-5.2666091867315801E-2</v>
      </c>
      <c r="AE65" s="21">
        <v>0.262529203620048</v>
      </c>
      <c r="AF65" s="21">
        <v>-0.45724951614890602</v>
      </c>
      <c r="AG65" s="21">
        <v>-0.13660704302722501</v>
      </c>
      <c r="AH65" s="21">
        <v>0.19678757003064901</v>
      </c>
      <c r="AI65" s="21">
        <v>9.8218135573883009E-3</v>
      </c>
      <c r="AJ65" s="21">
        <v>-0.15308152927891799</v>
      </c>
      <c r="AK65" s="21">
        <v>-2.83655378848814E-2</v>
      </c>
      <c r="AL65" s="21">
        <v>8.8810768326931605E-2</v>
      </c>
      <c r="AM65" s="21">
        <v>0.19205387300853899</v>
      </c>
      <c r="AN65" s="21">
        <v>0.63516418531657404</v>
      </c>
      <c r="AO65" s="21">
        <v>-0.21154544877904599</v>
      </c>
      <c r="AP65" s="21">
        <v>0.21857631488117199</v>
      </c>
      <c r="AQ65" s="21">
        <v>-4.6066624121997898E-2</v>
      </c>
      <c r="AR65" s="21">
        <v>-9.4767501050216599E-2</v>
      </c>
      <c r="AS65" s="21">
        <v>-0.76097007102669101</v>
      </c>
      <c r="AT65" s="21">
        <v>-0.31758022477075798</v>
      </c>
      <c r="AU65" s="21">
        <v>0.14434109920598601</v>
      </c>
      <c r="AV65" s="21">
        <v>-0.18486825471193699</v>
      </c>
      <c r="AW65" s="21">
        <v>1.7590037060319402E-2</v>
      </c>
      <c r="AX65" s="21">
        <v>-0.31633557031081</v>
      </c>
      <c r="AY65" s="21">
        <v>0.233986650359989</v>
      </c>
      <c r="AZ65" s="21">
        <v>0.50952922230369002</v>
      </c>
      <c r="BA65" s="21">
        <v>7.8707111059084497E-2</v>
      </c>
      <c r="BB65" s="21">
        <v>-0.10903145487861</v>
      </c>
      <c r="BC65" s="21">
        <v>0.199420483374777</v>
      </c>
      <c r="BD65" s="21">
        <v>3.6704329746589999E-2</v>
      </c>
      <c r="BE65" s="21">
        <v>-0.15674399984456899</v>
      </c>
      <c r="BF65" s="21">
        <v>8.8877231497929102E-2</v>
      </c>
      <c r="BG65" s="21">
        <v>0.103051266177596</v>
      </c>
      <c r="BH65" s="21">
        <v>0.77631205286146299</v>
      </c>
      <c r="BI65" s="21">
        <v>-0.140245087622935</v>
      </c>
      <c r="BJ65" s="21">
        <v>-0.147769710433723</v>
      </c>
      <c r="BK65" s="21">
        <v>3.7232088998711603E-2</v>
      </c>
      <c r="BL65" s="21">
        <v>-7.69800145027114E-2</v>
      </c>
      <c r="BM65" s="21">
        <v>-3.3771554466787798E-2</v>
      </c>
      <c r="BN65" s="21">
        <v>-0.360554680993183</v>
      </c>
      <c r="BO65" s="21">
        <v>0.172272037137366</v>
      </c>
      <c r="BP65" s="21">
        <v>-5.3952747391983304E-3</v>
      </c>
      <c r="BQ65" s="21">
        <v>-0.12685626521004401</v>
      </c>
      <c r="BR65" s="21">
        <v>-8.5122996194272604E-2</v>
      </c>
      <c r="BS65" s="21">
        <v>-0.20635058109753801</v>
      </c>
      <c r="BT65" s="21">
        <v>9.9390772227685401E-2</v>
      </c>
      <c r="BU65" s="21">
        <v>-0.33670295305522902</v>
      </c>
      <c r="BV65" s="21">
        <v>-0.67323486203590099</v>
      </c>
      <c r="BW65" s="21">
        <v>-0.32483405131597898</v>
      </c>
      <c r="BX65" s="21">
        <v>-0.38316477341434502</v>
      </c>
      <c r="BY65" s="21">
        <v>-0.62676951029683003</v>
      </c>
      <c r="BZ65" s="21">
        <v>-0.35998246907866399</v>
      </c>
      <c r="CA65" s="21">
        <v>-0.26414389404424299</v>
      </c>
      <c r="CB65" s="21">
        <v>-0.312313921185632</v>
      </c>
      <c r="CC65" s="21">
        <v>-0.13590976316183701</v>
      </c>
      <c r="CD65" s="21">
        <v>-0.43461679085367499</v>
      </c>
      <c r="CE65" s="21">
        <v>-0.27907141413338199</v>
      </c>
      <c r="CF65" s="21">
        <v>-0.25085927196610203</v>
      </c>
      <c r="CG65" s="21">
        <v>-8.6803296263545507E-2</v>
      </c>
      <c r="CH65" s="21">
        <v>-9.0952399989164504E-2</v>
      </c>
      <c r="CI65" s="21">
        <v>-0.13931192828361999</v>
      </c>
      <c r="CJ65" s="21">
        <v>-0.90346900634706595</v>
      </c>
      <c r="CK65" s="21">
        <v>-0.36775221462857799</v>
      </c>
      <c r="CL65" s="21">
        <v>1.3843846156184799E-2</v>
      </c>
      <c r="CM65" s="21">
        <v>-0.234011064306099</v>
      </c>
      <c r="CN65" s="21">
        <v>-0.30337362919399702</v>
      </c>
      <c r="CO65" s="21">
        <v>-0.27491972375088197</v>
      </c>
      <c r="CP65" s="21">
        <v>-0.30532794326575202</v>
      </c>
      <c r="CQ65" s="21">
        <v>-7.9152342612525003E-2</v>
      </c>
      <c r="CR65" s="21">
        <v>-0.50759920940070402</v>
      </c>
      <c r="CS65" s="21">
        <v>-0.20660910735327601</v>
      </c>
      <c r="CT65" s="21">
        <v>-0.38433606945209298</v>
      </c>
      <c r="CU65" s="21">
        <v>-0.27013857073677999</v>
      </c>
      <c r="CV65" s="21">
        <v>-0.16019028037226099</v>
      </c>
      <c r="CW65" s="21">
        <v>-0.25496525709663398</v>
      </c>
      <c r="CX65" s="21">
        <v>-0.41150875238592199</v>
      </c>
      <c r="CY65" s="21">
        <v>-0.18347574966547101</v>
      </c>
      <c r="CZ65" s="21">
        <v>-0.29714012548770702</v>
      </c>
      <c r="DA65" s="21">
        <v>-0.45550930444525001</v>
      </c>
      <c r="DB65" s="21">
        <v>-0.25528947924898399</v>
      </c>
      <c r="DC65" s="21">
        <v>-0.33849315209804998</v>
      </c>
      <c r="DD65" s="21">
        <v>-0.171069011671835</v>
      </c>
      <c r="DE65" s="21">
        <v>-0.38078758431469001</v>
      </c>
      <c r="DF65" s="21">
        <v>-0.279460283723588</v>
      </c>
      <c r="DG65" s="21">
        <v>-8.8570890260291496E-2</v>
      </c>
      <c r="DH65" s="21">
        <v>-0.260410128300678</v>
      </c>
      <c r="DI65" s="21">
        <v>-6.1741985300093102E-2</v>
      </c>
      <c r="DJ65" s="21">
        <v>-0.31157013242931197</v>
      </c>
      <c r="DK65" s="21">
        <v>-0.58472364114614594</v>
      </c>
      <c r="DL65" s="21">
        <v>-0.73522436099450905</v>
      </c>
      <c r="DM65" s="21">
        <v>0.39495360451849598</v>
      </c>
      <c r="DN65" s="21">
        <v>8.7028675093711497E-2</v>
      </c>
      <c r="DO65" s="21">
        <v>0.32180605446592397</v>
      </c>
      <c r="DP65" s="21">
        <v>4.1984854273071602E-2</v>
      </c>
      <c r="DQ65" s="21">
        <v>0.60548170261177303</v>
      </c>
      <c r="DR65" s="21">
        <v>0.280065472702483</v>
      </c>
      <c r="DS65" s="21">
        <v>0.32789591095218701</v>
      </c>
      <c r="DT65" s="21">
        <v>0.20799781226656</v>
      </c>
      <c r="DU65" s="21">
        <v>0.25927346723371097</v>
      </c>
      <c r="DV65" s="21">
        <v>-0.194979959261251</v>
      </c>
      <c r="DW65" s="21">
        <v>9.0352533619234898E-2</v>
      </c>
      <c r="DX65" s="21">
        <v>-0.52488231991446199</v>
      </c>
      <c r="DY65" s="21">
        <v>-0.114409914103779</v>
      </c>
      <c r="DZ65" s="21">
        <v>7.4030153768693693E-2</v>
      </c>
      <c r="EA65" s="21">
        <v>-0.197240681706397</v>
      </c>
      <c r="EB65" s="21">
        <v>-0.399236919129491</v>
      </c>
      <c r="EC65" s="21">
        <v>0.196827196325184</v>
      </c>
      <c r="ED65" s="21">
        <v>0.36723643341078799</v>
      </c>
      <c r="EE65" s="21">
        <v>-0.119913559798111</v>
      </c>
      <c r="EF65" s="21">
        <v>0.279503589674584</v>
      </c>
      <c r="EG65" s="21">
        <v>-0.396490473920104</v>
      </c>
      <c r="EH65" s="21">
        <v>-0.37526796806888801</v>
      </c>
      <c r="EI65" s="21">
        <v>-0.52117500181639098</v>
      </c>
      <c r="EJ65" s="21">
        <v>-0.35323535201454997</v>
      </c>
      <c r="EK65" s="21">
        <v>-9.8350945598858208E-3</v>
      </c>
      <c r="EL65" s="21">
        <v>-0.33781799091534997</v>
      </c>
      <c r="EM65" s="21">
        <v>-7.8607146459044097E-2</v>
      </c>
      <c r="EN65" s="21">
        <v>-0.35111130585009398</v>
      </c>
      <c r="EO65" s="21">
        <v>-0.32932116808294298</v>
      </c>
      <c r="EP65" s="21">
        <v>6.6659776685185995E-2</v>
      </c>
      <c r="EQ65" s="21">
        <v>6.99661496892504E-3</v>
      </c>
      <c r="ER65" s="21">
        <v>0.24250595084191101</v>
      </c>
      <c r="ES65" s="21">
        <v>-0.125232182456221</v>
      </c>
      <c r="ET65" s="21">
        <v>-0.51356470711160396</v>
      </c>
      <c r="EU65" s="21">
        <v>-0.197018776955703</v>
      </c>
      <c r="EV65" s="21">
        <v>-4.1186843853818801E-2</v>
      </c>
      <c r="EW65" s="21">
        <v>0.13870003463347699</v>
      </c>
      <c r="EX65" s="21">
        <v>-8.0675506651403106E-2</v>
      </c>
      <c r="EY65" s="21">
        <v>7.9542241012733102E-3</v>
      </c>
      <c r="EZ65" s="21">
        <v>6.5091222323948705E-2</v>
      </c>
      <c r="FA65" s="21">
        <v>1.71337618797852E-2</v>
      </c>
      <c r="FB65" s="21">
        <v>-0.11495285791663699</v>
      </c>
      <c r="FC65" s="21">
        <v>0.129317324963998</v>
      </c>
      <c r="FD65" s="21">
        <v>-3.62457847497187E-2</v>
      </c>
      <c r="FE65" s="21">
        <v>0.29255365674475597</v>
      </c>
      <c r="FF65" s="21">
        <v>-0.33207627487838098</v>
      </c>
      <c r="FG65" s="21">
        <v>-8.6428229928913095E-2</v>
      </c>
      <c r="FH65" s="21">
        <v>-0.28981830988406898</v>
      </c>
      <c r="FI65" s="21">
        <v>-0.154992411496083</v>
      </c>
      <c r="FJ65" s="21">
        <v>-0.123040750431887</v>
      </c>
      <c r="FK65" s="21">
        <v>-0.13194244369477201</v>
      </c>
      <c r="FL65" s="21">
        <v>-0.56845187167575595</v>
      </c>
      <c r="FM65" s="21">
        <v>-0.23917942421034799</v>
      </c>
      <c r="FN65" s="21">
        <v>-0.81705985660566405</v>
      </c>
      <c r="FO65" s="21">
        <v>-0.18035445843808801</v>
      </c>
      <c r="FP65" s="21">
        <v>-0.44891207415025502</v>
      </c>
      <c r="FQ65" s="21">
        <v>-0.118803495225837</v>
      </c>
      <c r="FR65" s="21">
        <v>-0.33379613115686102</v>
      </c>
      <c r="FS65" s="21">
        <v>-0.33303303400581102</v>
      </c>
      <c r="FT65" s="21">
        <v>-0.46807493369386199</v>
      </c>
      <c r="FU65" s="21">
        <v>0.34283628290516299</v>
      </c>
      <c r="FV65" s="21">
        <v>6.9286686601551004E-2</v>
      </c>
      <c r="FW65" s="21">
        <v>6.1919934017094301E-2</v>
      </c>
      <c r="FX65" s="21">
        <v>-0.41179775893132098</v>
      </c>
      <c r="FY65" s="21">
        <v>0.111319322233587</v>
      </c>
      <c r="FZ65" s="21">
        <v>-0.25584441795976198</v>
      </c>
      <c r="GA65" s="21">
        <v>-5.1733858986744798E-2</v>
      </c>
      <c r="GB65" s="21">
        <v>9.5969813924268399E-2</v>
      </c>
      <c r="GC65" s="21">
        <v>-0.18486464750033399</v>
      </c>
      <c r="GD65" s="21">
        <v>0.21018547845680699</v>
      </c>
      <c r="GE65" s="21">
        <v>0.10538113142053999</v>
      </c>
      <c r="GF65" s="21">
        <v>-0.29788638790080901</v>
      </c>
      <c r="GG65" s="21">
        <v>0.20167947414201801</v>
      </c>
      <c r="GH65" s="21">
        <v>8.5079249705126203E-2</v>
      </c>
      <c r="GI65" s="21">
        <v>0.118668561098354</v>
      </c>
      <c r="GJ65" s="21">
        <v>0.213863382076494</v>
      </c>
      <c r="GK65" s="21">
        <v>0.15002953470517799</v>
      </c>
      <c r="GL65" s="21">
        <v>-8.3624623573452503E-2</v>
      </c>
      <c r="GM65" s="21">
        <v>8.7148441020336101E-2</v>
      </c>
      <c r="GN65" s="21">
        <v>-0.101894830701516</v>
      </c>
      <c r="GO65" s="21">
        <v>-0.31398594706559002</v>
      </c>
      <c r="GP65" s="21">
        <v>-0.236525213796802</v>
      </c>
      <c r="GQ65" s="21">
        <v>-0.34766353695686902</v>
      </c>
      <c r="GR65" s="21">
        <v>-0.53450195990331595</v>
      </c>
      <c r="GS65" s="21">
        <v>-0.159834226280504</v>
      </c>
      <c r="GT65" s="21">
        <v>-0.57271519039775198</v>
      </c>
      <c r="GU65" s="21">
        <v>-0.37812281529657799</v>
      </c>
      <c r="GV65" s="21">
        <v>-0.87098673857619702</v>
      </c>
      <c r="GW65" s="21">
        <v>-0.14975408834502699</v>
      </c>
      <c r="GX65" s="21">
        <v>-0.75479078350205198</v>
      </c>
      <c r="GY65" s="21">
        <v>-0.24271596360790201</v>
      </c>
      <c r="GZ65" s="21">
        <v>-0.24744456784055599</v>
      </c>
      <c r="HA65" s="21">
        <v>-0.25118445856723698</v>
      </c>
      <c r="HB65" s="21">
        <v>-0.21082104210552499</v>
      </c>
      <c r="HC65" s="21">
        <v>-0.21054744634622499</v>
      </c>
      <c r="HD65" s="21">
        <v>-0.267917575441387</v>
      </c>
      <c r="HE65" s="21">
        <v>-0.433899933501744</v>
      </c>
      <c r="HF65" s="21">
        <v>0.14481856073016899</v>
      </c>
      <c r="HG65" s="21">
        <v>0.17967166349635399</v>
      </c>
      <c r="HH65" s="21">
        <v>0.185837461098741</v>
      </c>
      <c r="HI65" s="21">
        <v>8.6285948297010903E-2</v>
      </c>
      <c r="HJ65" s="21">
        <v>5.6417765957991799E-2</v>
      </c>
      <c r="HK65" s="21">
        <v>-0.18596496175086699</v>
      </c>
      <c r="HL65" s="21">
        <v>-0.67187948671980002</v>
      </c>
      <c r="HM65" s="21">
        <v>-0.65307870804106605</v>
      </c>
      <c r="HN65" s="21">
        <v>-0.96883348492780597</v>
      </c>
      <c r="HO65" s="21">
        <v>-0.60198036172032199</v>
      </c>
      <c r="HP65" s="21">
        <v>-0.66280660354842902</v>
      </c>
      <c r="HQ65" s="21">
        <v>-0.51408886900817796</v>
      </c>
      <c r="HR65" s="21">
        <v>-0.45856914591628201</v>
      </c>
      <c r="HS65" s="21">
        <v>-0.191872765276352</v>
      </c>
      <c r="HT65" s="21">
        <v>-0.45809580878452899</v>
      </c>
      <c r="HU65" s="21">
        <v>-0.12914754840093601</v>
      </c>
      <c r="HV65" s="21">
        <v>1.76450017743441E-2</v>
      </c>
      <c r="HW65" s="21">
        <v>0.12085440641935701</v>
      </c>
      <c r="HX65" s="21">
        <v>-0.10455913130943</v>
      </c>
      <c r="HY65" s="21">
        <v>3.2411601479092099E-3</v>
      </c>
      <c r="HZ65" s="21">
        <v>-0.30499999341669898</v>
      </c>
      <c r="IA65" s="21">
        <v>0.20787860721120899</v>
      </c>
      <c r="IB65" s="21">
        <v>-6.5889581118156904E-2</v>
      </c>
      <c r="IC65" s="21">
        <v>2.2832776830115599E-3</v>
      </c>
      <c r="ID65" s="21">
        <v>-0.24209893473520699</v>
      </c>
      <c r="IE65" s="21">
        <v>-1.44673563302006E-3</v>
      </c>
      <c r="IF65" s="21">
        <v>0.13388698306584201</v>
      </c>
      <c r="IG65" s="21">
        <v>-5.8148486884128901E-2</v>
      </c>
      <c r="IH65" s="21">
        <v>-7.8902222052643495E-2</v>
      </c>
      <c r="II65" s="21">
        <v>0.203230147374831</v>
      </c>
      <c r="IJ65" s="21">
        <v>-9.4952951057457199E-2</v>
      </c>
      <c r="IK65" s="21">
        <v>4.0903528026479799E-2</v>
      </c>
      <c r="IL65" s="21">
        <v>-6.8835405500390703E-2</v>
      </c>
      <c r="IM65" s="21">
        <v>-5.58316422170421E-2</v>
      </c>
      <c r="IN65" s="21">
        <v>-0.22568366225453801</v>
      </c>
      <c r="IO65" s="21">
        <v>-0.16234559234793999</v>
      </c>
      <c r="IP65" s="21">
        <v>-0.693749855055531</v>
      </c>
    </row>
    <row r="66" spans="1:250" x14ac:dyDescent="0.3">
      <c r="A66" s="20" t="s">
        <v>88</v>
      </c>
      <c r="B66" s="20" t="s">
        <v>219</v>
      </c>
      <c r="C66" s="21">
        <v>0.51760200288807101</v>
      </c>
      <c r="D66" s="21">
        <v>-0.80848930644208505</v>
      </c>
      <c r="E66" s="21">
        <v>0.44529688819985602</v>
      </c>
      <c r="F66" s="21">
        <v>-1.4757633560757399</v>
      </c>
      <c r="G66" s="21">
        <v>0.23271304579511001</v>
      </c>
      <c r="H66" s="21">
        <v>-1.5203539427630199</v>
      </c>
      <c r="I66" s="21">
        <v>0.394307991893321</v>
      </c>
      <c r="J66" s="21">
        <v>-0.56883826453322295</v>
      </c>
      <c r="K66" s="21">
        <v>1.77988477918542E-4</v>
      </c>
      <c r="L66" s="21">
        <v>-1.9363070537012499</v>
      </c>
      <c r="M66" s="21">
        <v>-0.48906909173403701</v>
      </c>
      <c r="N66" s="21">
        <v>-1.0047011576502001</v>
      </c>
      <c r="O66" s="21">
        <v>0.2561856236624</v>
      </c>
      <c r="P66" s="21">
        <v>-0.108647998968133</v>
      </c>
      <c r="Q66" s="21">
        <v>0.40616453273216502</v>
      </c>
      <c r="R66" s="21">
        <v>-0.34550011581419698</v>
      </c>
      <c r="S66" s="21">
        <v>0.90712175398329098</v>
      </c>
      <c r="T66" s="21">
        <v>-0.35270976099836798</v>
      </c>
      <c r="U66" s="21">
        <v>0.56759552269939495</v>
      </c>
      <c r="V66" s="21">
        <v>-0.96492021258290805</v>
      </c>
      <c r="W66" s="21">
        <v>0.74907238608086402</v>
      </c>
      <c r="X66" s="21">
        <v>-3.3591018838203701E-2</v>
      </c>
      <c r="Y66" s="21">
        <v>0.44580005304042603</v>
      </c>
      <c r="Z66" s="21">
        <v>-0.95111000951160796</v>
      </c>
      <c r="AA66" s="21">
        <v>1.02313689282298</v>
      </c>
      <c r="AB66" s="21">
        <v>-1.4396734241462501</v>
      </c>
      <c r="AC66" s="21">
        <v>1.47833342512216</v>
      </c>
      <c r="AD66" s="21">
        <v>-1.6497904773899801</v>
      </c>
      <c r="AE66" s="21">
        <v>0.45550094182442802</v>
      </c>
      <c r="AF66" s="21">
        <v>-0.19880863945676</v>
      </c>
      <c r="AG66" s="21">
        <v>0.96383570068301905</v>
      </c>
      <c r="AH66" s="21">
        <v>-1.48805529305942</v>
      </c>
      <c r="AI66" s="21">
        <v>0.67649206341849</v>
      </c>
      <c r="AJ66" s="21">
        <v>-1.5787925300722101</v>
      </c>
      <c r="AK66" s="21">
        <v>1.24318036780443</v>
      </c>
      <c r="AL66" s="21">
        <v>0.14097054453914901</v>
      </c>
      <c r="AM66" s="21">
        <v>0.56761993149797496</v>
      </c>
      <c r="AN66" s="21">
        <v>-0.95169410416737699</v>
      </c>
      <c r="AO66" s="21">
        <v>0.43148717806562198</v>
      </c>
      <c r="AP66" s="21">
        <v>-0.73691851660965302</v>
      </c>
      <c r="AQ66" s="21">
        <v>0.77705561379392296</v>
      </c>
      <c r="AR66" s="21">
        <v>0.802982440701833</v>
      </c>
      <c r="AS66" s="21">
        <v>-0.107498792375245</v>
      </c>
      <c r="AT66" s="21">
        <v>0.91696412182102205</v>
      </c>
      <c r="AU66" s="21">
        <v>0.26084235195169603</v>
      </c>
      <c r="AV66" s="21">
        <v>-0.26722804891664698</v>
      </c>
      <c r="AW66" s="21">
        <v>0.99399878334896297</v>
      </c>
      <c r="AX66" s="21">
        <v>-1.0013549494443601</v>
      </c>
      <c r="AY66" s="21">
        <v>0.74215393554096798</v>
      </c>
      <c r="AZ66" s="21">
        <v>-4.7503916602898797E-3</v>
      </c>
      <c r="BA66" s="21">
        <v>0.69373764671781202</v>
      </c>
      <c r="BB66" s="21">
        <v>-1.2752429535218599</v>
      </c>
      <c r="BC66" s="21">
        <v>0.58636072869908795</v>
      </c>
      <c r="BD66" s="21">
        <v>-0.394656061104809</v>
      </c>
      <c r="BE66" s="21">
        <v>0.60282302325877002</v>
      </c>
      <c r="BF66" s="21">
        <v>-0.99584544740749803</v>
      </c>
      <c r="BG66" s="21">
        <v>1.18832295995639</v>
      </c>
      <c r="BH66" s="21">
        <v>-0.82146025491100005</v>
      </c>
      <c r="BI66" s="21">
        <v>0.62100354300632898</v>
      </c>
      <c r="BJ66" s="21">
        <v>-0.85842402748408198</v>
      </c>
      <c r="BK66" s="21">
        <v>-7.0780138041824106E-2</v>
      </c>
      <c r="BL66" s="21">
        <v>-0.96832975921545195</v>
      </c>
      <c r="BM66" s="21">
        <v>0.68976036960276299</v>
      </c>
      <c r="BN66" s="21">
        <v>-0.43400380863363902</v>
      </c>
      <c r="BO66" s="21">
        <v>0.75337448193464596</v>
      </c>
      <c r="BP66" s="21">
        <v>0.12571362865826499</v>
      </c>
      <c r="BQ66" s="21">
        <v>0.84480988379914801</v>
      </c>
      <c r="BR66" s="21">
        <v>0.38463364891361401</v>
      </c>
      <c r="BS66" s="21">
        <v>0.76256522079975098</v>
      </c>
      <c r="BT66" s="21">
        <v>-0.91332027952186901</v>
      </c>
      <c r="BU66" s="21">
        <v>0.63163037066624195</v>
      </c>
      <c r="BV66" s="21">
        <v>-0.61107838597333197</v>
      </c>
      <c r="BW66" s="21">
        <v>0.60075263800244505</v>
      </c>
      <c r="BX66" s="21">
        <v>-1.17333773326376</v>
      </c>
      <c r="BY66" s="21">
        <v>0.98426921055517502</v>
      </c>
      <c r="BZ66" s="21">
        <v>-1.3413667909113201</v>
      </c>
      <c r="CA66" s="21">
        <v>0.79276901257517496</v>
      </c>
      <c r="CB66" s="21">
        <v>-0.36349746180940901</v>
      </c>
      <c r="CC66" s="21">
        <v>0.58196159908316603</v>
      </c>
      <c r="CD66" s="21">
        <v>-0.92745156775818605</v>
      </c>
      <c r="CE66" s="21">
        <v>0.92804815166160703</v>
      </c>
      <c r="CF66" s="21">
        <v>-0.33873202799143598</v>
      </c>
      <c r="CG66" s="21">
        <v>0.67308869475216804</v>
      </c>
      <c r="CH66" s="21">
        <v>-0.49284119522171399</v>
      </c>
      <c r="CI66" s="21">
        <v>0.70428651437381296</v>
      </c>
      <c r="CJ66" s="21">
        <v>-1.1288701775558501</v>
      </c>
      <c r="CK66" s="21">
        <v>0.31830677156237103</v>
      </c>
      <c r="CL66" s="21">
        <v>0.17073889914937901</v>
      </c>
      <c r="CM66" s="21">
        <v>1.06572128446707</v>
      </c>
      <c r="CN66" s="21">
        <v>-1.5660625207066801</v>
      </c>
      <c r="CO66" s="21">
        <v>0.76628924642516605</v>
      </c>
      <c r="CP66" s="21">
        <v>-1.82741075378328</v>
      </c>
      <c r="CQ66" s="21">
        <v>1.43120060597494</v>
      </c>
      <c r="CR66" s="21">
        <v>0.249968334528228</v>
      </c>
      <c r="CS66" s="21">
        <v>0.832546081704305</v>
      </c>
      <c r="CT66" s="21">
        <v>-0.88542601291822898</v>
      </c>
      <c r="CU66" s="21">
        <v>0.44494792336871403</v>
      </c>
      <c r="CV66" s="21">
        <v>-2.1405689460255999E-2</v>
      </c>
      <c r="CW66" s="21">
        <v>1.0531202418609</v>
      </c>
      <c r="CX66" s="21">
        <v>-1.0556897149922899</v>
      </c>
      <c r="CY66" s="21">
        <v>1.18276624577853</v>
      </c>
      <c r="CZ66" s="21">
        <v>-0.390353287298837</v>
      </c>
      <c r="DA66" s="21">
        <v>-0.50514007216985002</v>
      </c>
      <c r="DB66" s="21">
        <v>-2.0464644742511502</v>
      </c>
      <c r="DC66" s="21">
        <v>0.54443754456628701</v>
      </c>
      <c r="DD66" s="21">
        <v>-0.94048874179214603</v>
      </c>
      <c r="DE66" s="21">
        <v>-0.60249512785954895</v>
      </c>
      <c r="DF66" s="21">
        <v>-1.47749190821304</v>
      </c>
      <c r="DG66" s="21">
        <v>0.70323056998601496</v>
      </c>
      <c r="DH66" s="21">
        <v>-1.77451175510862</v>
      </c>
      <c r="DI66" s="21">
        <v>0.227145847823262</v>
      </c>
      <c r="DJ66" s="21">
        <v>-1.60218779707304</v>
      </c>
      <c r="DK66" s="21">
        <v>1.4313893561714</v>
      </c>
      <c r="DL66" s="21">
        <v>0.40895316867873499</v>
      </c>
      <c r="DM66" s="21">
        <v>0.66433117735214897</v>
      </c>
      <c r="DN66" s="21">
        <v>-0.16677604308121899</v>
      </c>
      <c r="DO66" s="21">
        <v>0.67854820369509905</v>
      </c>
      <c r="DP66" s="21">
        <v>-1.2940434376591401</v>
      </c>
      <c r="DQ66" s="21">
        <v>0.93417835295157103</v>
      </c>
      <c r="DR66" s="21">
        <v>-0.78714960739377204</v>
      </c>
      <c r="DS66" s="21">
        <v>0.87564733257627103</v>
      </c>
      <c r="DT66" s="21">
        <v>8.6346977334290198E-2</v>
      </c>
      <c r="DU66" s="21">
        <v>0.62568902656971503</v>
      </c>
      <c r="DV66" s="21">
        <v>7.2292903901761102E-2</v>
      </c>
      <c r="DW66" s="21">
        <v>1.0203192069735401</v>
      </c>
      <c r="DX66" s="21">
        <v>-0.70321956117297402</v>
      </c>
      <c r="DY66" s="21">
        <v>1.20077735288811</v>
      </c>
      <c r="DZ66" s="21">
        <v>-0.64677172529480398</v>
      </c>
      <c r="EA66" s="21">
        <v>1.3333395450407901</v>
      </c>
      <c r="EB66" s="21">
        <v>-0.60863336136121104</v>
      </c>
      <c r="EC66" s="21">
        <v>1.33547073992179</v>
      </c>
      <c r="ED66" s="21">
        <v>-0.39420265359145801</v>
      </c>
      <c r="EE66" s="21">
        <v>1.20397161661147</v>
      </c>
      <c r="EF66" s="21">
        <v>-1.2817799145770601</v>
      </c>
      <c r="EG66" s="21">
        <v>1.09921953896095</v>
      </c>
      <c r="EH66" s="21">
        <v>0.39596752818206399</v>
      </c>
      <c r="EI66" s="21">
        <v>0.25463108436639198</v>
      </c>
      <c r="EJ66" s="21">
        <v>7.2202076455551795E-2</v>
      </c>
      <c r="EK66" s="21">
        <v>1.21645371737201</v>
      </c>
      <c r="EL66" s="21">
        <v>-0.52387707955159801</v>
      </c>
      <c r="EM66" s="21">
        <v>1.02005687384225</v>
      </c>
      <c r="EN66" s="21">
        <v>-0.89246903725759597</v>
      </c>
      <c r="EO66" s="21">
        <v>0.67067883191705702</v>
      </c>
      <c r="EP66" s="21">
        <v>-0.48371591250391999</v>
      </c>
      <c r="EQ66" s="21">
        <v>0.44866679444188101</v>
      </c>
      <c r="ER66" s="21">
        <v>-1.18322127276754</v>
      </c>
      <c r="ES66" s="21">
        <v>1.22491182102397</v>
      </c>
      <c r="ET66" s="21">
        <v>-0.30004020484275501</v>
      </c>
      <c r="EU66" s="21">
        <v>0.83560637053879006</v>
      </c>
      <c r="EV66" s="21">
        <v>-0.92365396552311996</v>
      </c>
      <c r="EW66" s="21">
        <v>0.75303494675534</v>
      </c>
      <c r="EX66" s="21">
        <v>-0.89293820147313996</v>
      </c>
      <c r="EY66" s="21">
        <v>0.77195907101983197</v>
      </c>
      <c r="EZ66" s="21">
        <v>-0.937911265837575</v>
      </c>
      <c r="FA66" s="21">
        <v>0.70870301709816097</v>
      </c>
      <c r="FB66" s="21">
        <v>-0.94818819736765303</v>
      </c>
      <c r="FC66" s="21">
        <v>0.44648797105254601</v>
      </c>
      <c r="FD66" s="21">
        <v>-0.56190620669072899</v>
      </c>
      <c r="FE66" s="21">
        <v>0.68010425970037602</v>
      </c>
      <c r="FF66" s="21">
        <v>-0.58011865714967903</v>
      </c>
      <c r="FG66" s="21">
        <v>0.529356273235844</v>
      </c>
      <c r="FH66" s="21">
        <v>-0.31394110408424197</v>
      </c>
      <c r="FI66" s="21">
        <v>0.81975393487852899</v>
      </c>
      <c r="FJ66" s="21">
        <v>-0.90407923449571304</v>
      </c>
      <c r="FK66" s="21">
        <v>1.55652463278024</v>
      </c>
      <c r="FL66" s="21">
        <v>0.47113512554175202</v>
      </c>
      <c r="FM66" s="21">
        <v>-5.4457420839955202E-2</v>
      </c>
      <c r="FN66" s="21">
        <v>-0.948426419492016</v>
      </c>
      <c r="FO66" s="21">
        <v>0.70151264913366695</v>
      </c>
      <c r="FP66" s="21">
        <v>-0.50182360518869795</v>
      </c>
      <c r="FQ66" s="21">
        <v>-2.9358714776777501E-2</v>
      </c>
      <c r="FR66" s="21">
        <v>-0.75692294881778299</v>
      </c>
      <c r="FS66" s="21">
        <v>2.90885856174724E-2</v>
      </c>
      <c r="FT66" s="21">
        <v>-0.78159367314269002</v>
      </c>
      <c r="FU66" s="21">
        <v>1.18740391510744</v>
      </c>
      <c r="FV66" s="21">
        <v>-0.74426076857761003</v>
      </c>
      <c r="FW66" s="21">
        <v>1.2831770007337699</v>
      </c>
      <c r="FX66" s="21">
        <v>0.49999163609003699</v>
      </c>
      <c r="FY66" s="21">
        <v>1.8822460269215899</v>
      </c>
      <c r="FZ66" s="21">
        <v>1.10377121003351</v>
      </c>
      <c r="GA66" s="21">
        <v>0.33511171258195599</v>
      </c>
      <c r="GB66" s="21">
        <v>-1.3412520544205599</v>
      </c>
      <c r="GC66" s="21">
        <v>1.38182279482625</v>
      </c>
      <c r="GD66" s="21">
        <v>-1.85546776027345</v>
      </c>
      <c r="GE66" s="21">
        <v>1.0755040900859201</v>
      </c>
      <c r="GF66" s="21">
        <v>-1.4536498519193899</v>
      </c>
      <c r="GG66" s="21">
        <v>0.76196369480222004</v>
      </c>
      <c r="GH66" s="21">
        <v>-0.97958596399873599</v>
      </c>
      <c r="GI66" s="21">
        <v>0.47342518596008898</v>
      </c>
      <c r="GJ66" s="21">
        <v>-1.18085413282275</v>
      </c>
      <c r="GK66" s="21">
        <v>0.55204791084353699</v>
      </c>
      <c r="GL66" s="21">
        <v>-0.75472038013239995</v>
      </c>
      <c r="GM66" s="21">
        <v>0.73752635019045099</v>
      </c>
      <c r="GN66" s="21">
        <v>-1.25031115646119</v>
      </c>
      <c r="GO66" s="21">
        <v>0.927191831361175</v>
      </c>
      <c r="GP66" s="21">
        <v>-1.4541166488694299</v>
      </c>
      <c r="GQ66" s="21">
        <v>0.22576887209619301</v>
      </c>
      <c r="GR66" s="21">
        <v>-0.25924429844661001</v>
      </c>
      <c r="GS66" s="21">
        <v>0.48281921641256398</v>
      </c>
      <c r="GT66" s="21">
        <v>-0.43841409868616099</v>
      </c>
      <c r="GU66" s="21">
        <v>0.35665853160775302</v>
      </c>
      <c r="GV66" s="21">
        <v>-1.0727590608084701</v>
      </c>
      <c r="GW66" s="21">
        <v>0.303045219844151</v>
      </c>
      <c r="GX66" s="21">
        <v>-1.2449903609792099</v>
      </c>
      <c r="GY66" s="21">
        <v>1.2718572092218601</v>
      </c>
      <c r="GZ66" s="21">
        <v>-1.38158124049209</v>
      </c>
      <c r="HA66" s="21">
        <v>0.52348405235846296</v>
      </c>
      <c r="HB66" s="21">
        <v>-0.32380667087026999</v>
      </c>
      <c r="HC66" s="21">
        <v>-0.92465798763194396</v>
      </c>
      <c r="HD66" s="21">
        <v>-0.70957277457133805</v>
      </c>
      <c r="HE66" s="21">
        <v>0.84819465617054202</v>
      </c>
      <c r="HF66" s="21">
        <v>-1.4349356489882299</v>
      </c>
      <c r="HG66" s="21">
        <v>1.3376674201018499</v>
      </c>
      <c r="HH66" s="21">
        <v>0.15283553880352799</v>
      </c>
      <c r="HI66" s="21">
        <v>0.87143507597318204</v>
      </c>
      <c r="HJ66" s="21">
        <v>-0.27549680064277199</v>
      </c>
      <c r="HK66" s="21">
        <v>-0.34214055308522101</v>
      </c>
      <c r="HL66" s="21">
        <v>-1.0251659749072</v>
      </c>
      <c r="HM66" s="21">
        <v>0.94079184537147498</v>
      </c>
      <c r="HN66" s="21">
        <v>-1.3914046568920599</v>
      </c>
      <c r="HO66" s="21">
        <v>0.88615575270790603</v>
      </c>
      <c r="HP66" s="21">
        <v>-0.71919778539882795</v>
      </c>
      <c r="HQ66" s="21">
        <v>1.1177332211336899</v>
      </c>
      <c r="HR66" s="21">
        <v>-1.57735288708463E-2</v>
      </c>
      <c r="HS66" s="21">
        <v>0.44583119751677702</v>
      </c>
      <c r="HT66" s="21">
        <v>-0.48117942189757001</v>
      </c>
      <c r="HU66" s="21">
        <v>0.84259803489586405</v>
      </c>
      <c r="HV66" s="21">
        <v>-1.52440890747752</v>
      </c>
      <c r="HW66" s="21">
        <v>0.66599580177819495</v>
      </c>
      <c r="HX66" s="21">
        <v>-0.89760372680734901</v>
      </c>
      <c r="HY66" s="21">
        <v>1.12999830243385</v>
      </c>
      <c r="HZ66" s="21">
        <v>-1.4090578087166601</v>
      </c>
      <c r="IA66" s="21">
        <v>0.65287438563137501</v>
      </c>
      <c r="IB66" s="21">
        <v>-1.1096338169245701</v>
      </c>
      <c r="IC66" s="21">
        <v>0.69972050766257998</v>
      </c>
      <c r="ID66" s="21">
        <v>-0.44790847187604999</v>
      </c>
      <c r="IE66" s="21">
        <v>0.77519872559514802</v>
      </c>
      <c r="IF66" s="21">
        <v>-1.0680049861715699</v>
      </c>
      <c r="IG66" s="21">
        <v>0.25374763946973899</v>
      </c>
      <c r="IH66" s="21">
        <v>-0.52636119902386502</v>
      </c>
      <c r="II66" s="21">
        <v>7.2121243977367203E-2</v>
      </c>
      <c r="IJ66" s="21">
        <v>-0.67487483507808299</v>
      </c>
      <c r="IK66" s="21">
        <v>0.80727827152578602</v>
      </c>
      <c r="IL66" s="21">
        <v>-0.76909867955872302</v>
      </c>
      <c r="IM66" s="21">
        <v>0.74607633825788899</v>
      </c>
      <c r="IN66" s="21">
        <v>-1.25679978662498</v>
      </c>
      <c r="IO66" s="21">
        <v>0.96215668654256403</v>
      </c>
      <c r="IP66" s="21">
        <v>0.449125358842069</v>
      </c>
    </row>
    <row r="67" spans="1:250" x14ac:dyDescent="0.3">
      <c r="A67" s="20" t="s">
        <v>140</v>
      </c>
      <c r="B67" s="20" t="s">
        <v>271</v>
      </c>
      <c r="C67" s="21">
        <v>-0.66559639489906097</v>
      </c>
      <c r="D67" s="21">
        <v>0.50369081189371501</v>
      </c>
      <c r="E67" s="21">
        <v>0.28489935401257299</v>
      </c>
      <c r="F67" s="21">
        <v>0.36797351074124601</v>
      </c>
      <c r="G67" s="21">
        <v>-0.50031255036226696</v>
      </c>
      <c r="H67" s="21">
        <v>-0.14125988306985099</v>
      </c>
      <c r="I67" s="21">
        <v>-0.37571188319340398</v>
      </c>
      <c r="J67" s="21">
        <v>0.308893122642869</v>
      </c>
      <c r="K67" s="21">
        <v>1.1470193768071899</v>
      </c>
      <c r="L67" s="21">
        <v>0.76373767606204102</v>
      </c>
      <c r="M67" s="21">
        <v>1.02024631798398</v>
      </c>
      <c r="N67" s="21">
        <v>0.46140130180057698</v>
      </c>
      <c r="O67" s="21">
        <v>0.28223023194678798</v>
      </c>
      <c r="P67" s="21">
        <v>0.65356420429571405</v>
      </c>
      <c r="Q67" s="21">
        <v>-0.12695903646937301</v>
      </c>
      <c r="R67" s="21">
        <v>0.56406641774214095</v>
      </c>
      <c r="S67" s="21">
        <v>-5.2514747195527102E-2</v>
      </c>
      <c r="T67" s="21">
        <v>0.107036341572793</v>
      </c>
      <c r="U67" s="21">
        <v>-4.7717805209233202E-2</v>
      </c>
      <c r="V67" s="21">
        <v>7.7062236891867197E-2</v>
      </c>
      <c r="W67" s="21">
        <v>0.26652088630163101</v>
      </c>
      <c r="X67" s="21">
        <v>0.352626204404139</v>
      </c>
      <c r="Y67" s="21">
        <v>-6.5594987218321493E-2</v>
      </c>
      <c r="Z67" s="21">
        <v>9.0559169789466196E-2</v>
      </c>
      <c r="AA67" s="21">
        <v>0.201970253110589</v>
      </c>
      <c r="AB67" s="21">
        <v>0.15134828346936499</v>
      </c>
      <c r="AC67" s="21">
        <v>-0.46101130644046301</v>
      </c>
      <c r="AD67" s="21">
        <v>0.70205319540167099</v>
      </c>
      <c r="AE67" s="21">
        <v>9.6519252181118995E-2</v>
      </c>
      <c r="AF67" s="21">
        <v>7.2962780458443302E-2</v>
      </c>
      <c r="AG67" s="21">
        <v>-0.20020720525598401</v>
      </c>
      <c r="AH67" s="21">
        <v>-0.219859182109852</v>
      </c>
      <c r="AI67" s="21">
        <v>-0.25791959495393302</v>
      </c>
      <c r="AJ67" s="21">
        <v>0.107291895091808</v>
      </c>
      <c r="AK67" s="21">
        <v>-0.77962951510365597</v>
      </c>
      <c r="AL67" s="21">
        <v>-0.22595753498756399</v>
      </c>
      <c r="AM67" s="21">
        <v>-0.20668181394120499</v>
      </c>
      <c r="AN67" s="21">
        <v>0.75507946052386199</v>
      </c>
      <c r="AO67" s="21">
        <v>-0.38217232084619102</v>
      </c>
      <c r="AP67" s="21">
        <v>0.23557796835212499</v>
      </c>
      <c r="AQ67" s="21">
        <v>-0.53647112744662495</v>
      </c>
      <c r="AR67" s="21">
        <v>-0.30707110476308103</v>
      </c>
      <c r="AS67" s="21">
        <v>0.153210560512305</v>
      </c>
      <c r="AT67" s="21">
        <v>-0.11704723739804899</v>
      </c>
      <c r="AU67" s="21">
        <v>6.0572741513388498E-2</v>
      </c>
      <c r="AV67" s="21">
        <v>-0.181391879437343</v>
      </c>
      <c r="AW67" s="21">
        <v>-0.21668537579205099</v>
      </c>
      <c r="AX67" s="21">
        <v>0.143593386466737</v>
      </c>
      <c r="AY67" s="21">
        <v>-0.22609732869579</v>
      </c>
      <c r="AZ67" s="21">
        <v>6.8222472314064198E-2</v>
      </c>
      <c r="BA67" s="21">
        <v>-0.22836785573391999</v>
      </c>
      <c r="BB67" s="21">
        <v>0.62594968912479199</v>
      </c>
      <c r="BC67" s="21">
        <v>-0.35556467075679998</v>
      </c>
      <c r="BD67" s="21">
        <v>8.8625095410186996E-2</v>
      </c>
      <c r="BE67" s="21">
        <v>-0.12279666792123101</v>
      </c>
      <c r="BF67" s="21">
        <v>0.26912676266778801</v>
      </c>
      <c r="BG67" s="21">
        <v>-0.299632201103674</v>
      </c>
      <c r="BH67" s="21">
        <v>0.78900912087511699</v>
      </c>
      <c r="BI67" s="21">
        <v>-0.45200553327314902</v>
      </c>
      <c r="BJ67" s="21">
        <v>0.27036227916474398</v>
      </c>
      <c r="BK67" s="21">
        <v>-1.35467337272133E-2</v>
      </c>
      <c r="BL67" s="21">
        <v>0.39799245503036401</v>
      </c>
      <c r="BM67" s="21">
        <v>-0.28698689927013599</v>
      </c>
      <c r="BN67" s="21">
        <v>0.44330279682819401</v>
      </c>
      <c r="BO67" s="21">
        <v>-0.10062599678045001</v>
      </c>
      <c r="BP67" s="21">
        <v>9.2579884824099096E-2</v>
      </c>
      <c r="BQ67" s="21">
        <v>-5.6208366650172599E-2</v>
      </c>
      <c r="BR67" s="21">
        <v>-8.8383325357859296E-2</v>
      </c>
      <c r="BS67" s="21">
        <v>-0.68791664803897801</v>
      </c>
      <c r="BT67" s="21">
        <v>-0.43154584681095998</v>
      </c>
      <c r="BU67" s="21">
        <v>-0.38888917325236499</v>
      </c>
      <c r="BV67" s="21">
        <v>-0.85941334447706696</v>
      </c>
      <c r="BW67" s="21">
        <v>-0.53098339360812197</v>
      </c>
      <c r="BX67" s="21">
        <v>-0.648044058068455</v>
      </c>
      <c r="BY67" s="21">
        <v>-0.28001327856553299</v>
      </c>
      <c r="BZ67" s="21">
        <v>1.0162854600355999</v>
      </c>
      <c r="CA67" s="21">
        <v>-0.645322589307051</v>
      </c>
      <c r="CB67" s="21">
        <v>-3.9773853260433097E-2</v>
      </c>
      <c r="CC67" s="21">
        <v>0.106921071948775</v>
      </c>
      <c r="CD67" s="21">
        <v>2.22936614621181E-2</v>
      </c>
      <c r="CE67" s="21">
        <v>-0.77456593771382198</v>
      </c>
      <c r="CF67" s="21">
        <v>0.46563285146035599</v>
      </c>
      <c r="CG67" s="21">
        <v>0.205102315524365</v>
      </c>
      <c r="CH67" s="21">
        <v>0.22891952733316001</v>
      </c>
      <c r="CI67" s="21">
        <v>-0.376880587346197</v>
      </c>
      <c r="CJ67" s="21">
        <v>-0.35327192378658701</v>
      </c>
      <c r="CK67" s="21">
        <v>-0.14417919171978999</v>
      </c>
      <c r="CL67" s="21">
        <v>-2.0976977128365601E-3</v>
      </c>
      <c r="CM67" s="21">
        <v>-0.19061846879271899</v>
      </c>
      <c r="CN67" s="21">
        <v>0.158412129276326</v>
      </c>
      <c r="CO67" s="21">
        <v>-0.35898398853935698</v>
      </c>
      <c r="CP67" s="21">
        <v>0.79904804901101301</v>
      </c>
      <c r="CQ67" s="21">
        <v>-0.131313763175569</v>
      </c>
      <c r="CR67" s="21">
        <v>0.108987038806776</v>
      </c>
      <c r="CS67" s="21">
        <v>-0.192869050726974</v>
      </c>
      <c r="CT67" s="21">
        <v>-3.5566362346089599E-2</v>
      </c>
      <c r="CU67" s="21">
        <v>-0.26646291259338101</v>
      </c>
      <c r="CV67" s="21">
        <v>0.24423478415661601</v>
      </c>
      <c r="CW67" s="21">
        <v>-0.28200450984898701</v>
      </c>
      <c r="CX67" s="21">
        <v>-9.0826841871001797E-3</v>
      </c>
      <c r="CY67" s="21">
        <v>-6.03103297296574E-2</v>
      </c>
      <c r="CZ67" s="22">
        <v>-1.36224051256184E-5</v>
      </c>
      <c r="DA67" s="21">
        <v>-0.45087040964172898</v>
      </c>
      <c r="DB67" s="21">
        <v>0.186994832773895</v>
      </c>
      <c r="DC67" s="21">
        <v>-0.51186989633566704</v>
      </c>
      <c r="DD67" s="21">
        <v>0.117130698068175</v>
      </c>
      <c r="DE67" s="21">
        <v>-0.33626891753604599</v>
      </c>
      <c r="DF67" s="21">
        <v>-0.49377327896398499</v>
      </c>
      <c r="DG67" s="21">
        <v>-0.55940034121757498</v>
      </c>
      <c r="DH67" s="21">
        <v>0.206505141523802</v>
      </c>
      <c r="DI67" s="21">
        <v>-5.8343408838228202E-2</v>
      </c>
      <c r="DJ67" s="21">
        <v>8.3574605786131996E-3</v>
      </c>
      <c r="DK67" s="21">
        <v>0.54160718276075304</v>
      </c>
      <c r="DL67" s="21">
        <v>0.58268446016862596</v>
      </c>
      <c r="DM67" s="21">
        <v>-0.65759691753521299</v>
      </c>
      <c r="DN67" s="21">
        <v>-0.203034161882964</v>
      </c>
      <c r="DO67" s="21">
        <v>-0.66548289378452197</v>
      </c>
      <c r="DP67" s="21">
        <v>0.30799257642095301</v>
      </c>
      <c r="DQ67" s="21">
        <v>-0.23773410581137699</v>
      </c>
      <c r="DR67" s="21">
        <v>-0.61377612717577701</v>
      </c>
      <c r="DS67" s="21">
        <v>-0.53369006035071798</v>
      </c>
      <c r="DT67" s="21">
        <v>0.66206409514801601</v>
      </c>
      <c r="DU67" s="21">
        <v>-0.35748346485340299</v>
      </c>
      <c r="DV67" s="21">
        <v>-0.62457251543895898</v>
      </c>
      <c r="DW67" s="21">
        <v>-0.33182350096083002</v>
      </c>
      <c r="DX67" s="21">
        <v>-0.635597892291902</v>
      </c>
      <c r="DY67" s="21">
        <v>-0.42994732283411302</v>
      </c>
      <c r="DZ67" s="21">
        <v>-0.58913309942685999</v>
      </c>
      <c r="EA67" s="21">
        <v>-0.34603001300284703</v>
      </c>
      <c r="EB67" s="21">
        <v>-5.7049985258328703E-2</v>
      </c>
      <c r="EC67" s="21">
        <v>3.78376725640273E-2</v>
      </c>
      <c r="ED67" s="21">
        <v>0.59357844059588105</v>
      </c>
      <c r="EE67" s="21">
        <v>-0.23893113492329501</v>
      </c>
      <c r="EF67" s="21">
        <v>0.216767834326622</v>
      </c>
      <c r="EG67" s="21">
        <v>0.222273265489631</v>
      </c>
      <c r="EH67" s="21">
        <v>0.57624092451346598</v>
      </c>
      <c r="EI67" s="21">
        <v>0.100913372876099</v>
      </c>
      <c r="EJ67" s="21">
        <v>-0.19244518034654301</v>
      </c>
      <c r="EK67" s="21">
        <v>-0.28318832876243699</v>
      </c>
      <c r="EL67" s="21">
        <v>-0.18222546420365801</v>
      </c>
      <c r="EM67" s="21">
        <v>-0.33935596501243998</v>
      </c>
      <c r="EN67" s="21">
        <v>-0.29994654522359399</v>
      </c>
      <c r="EO67" s="21">
        <v>0.66977686562266403</v>
      </c>
      <c r="EP67" s="21">
        <v>0.50617920985968401</v>
      </c>
      <c r="EQ67" s="21">
        <v>-0.22209792304258899</v>
      </c>
      <c r="ER67" s="21">
        <v>-0.87789514521731005</v>
      </c>
      <c r="ES67" s="21">
        <v>-0.16339655387708901</v>
      </c>
      <c r="ET67" s="21">
        <v>-0.56274107812602003</v>
      </c>
      <c r="EU67" s="21">
        <v>-0.380527060325976</v>
      </c>
      <c r="EV67" s="21">
        <v>-6.8180448441099994E-2</v>
      </c>
      <c r="EW67" s="21">
        <v>-0.19350901202705101</v>
      </c>
      <c r="EX67" s="21">
        <v>-0.226494298613342</v>
      </c>
      <c r="EY67" s="21">
        <v>-0.47812261210942503</v>
      </c>
      <c r="EZ67" s="21">
        <v>-0.31537130729994201</v>
      </c>
      <c r="FA67" s="21">
        <v>-0.43120867809570601</v>
      </c>
      <c r="FB67" s="21">
        <v>-0.68656061274810498</v>
      </c>
      <c r="FC67" s="21">
        <v>-0.33811429956924799</v>
      </c>
      <c r="FD67" s="21">
        <v>0.20127957769166699</v>
      </c>
      <c r="FE67" s="21">
        <v>-0.41817270063337603</v>
      </c>
      <c r="FF67" s="21">
        <v>-1.05157924381322E-2</v>
      </c>
      <c r="FG67" s="21">
        <v>-9.8372550415555607E-2</v>
      </c>
      <c r="FH67" s="21">
        <v>-0.15633530440981699</v>
      </c>
      <c r="FI67" s="21">
        <v>-0.21172429659463901</v>
      </c>
      <c r="FJ67" s="21">
        <v>0.14654683857425499</v>
      </c>
      <c r="FK67" s="21">
        <v>0.93787900580279904</v>
      </c>
      <c r="FL67" s="21">
        <v>-0.55980000142284703</v>
      </c>
      <c r="FM67" s="21">
        <v>0.119460449033535</v>
      </c>
      <c r="FN67" s="21">
        <v>0.17265350415729599</v>
      </c>
      <c r="FO67" s="21">
        <v>-0.23924814749165699</v>
      </c>
      <c r="FP67" s="21">
        <v>-0.33928758297575701</v>
      </c>
      <c r="FQ67" s="21">
        <v>-0.106434937795418</v>
      </c>
      <c r="FR67" s="21">
        <v>0.40800137156616301</v>
      </c>
      <c r="FS67" s="21">
        <v>-0.12833193848834401</v>
      </c>
      <c r="FT67" s="21">
        <v>0.34013021628790102</v>
      </c>
      <c r="FU67" s="21">
        <v>-0.35560108232478199</v>
      </c>
      <c r="FV67" s="21">
        <v>-0.42187547354670002</v>
      </c>
      <c r="FW67" s="21">
        <v>-0.38308560208923598</v>
      </c>
      <c r="FX67" s="21">
        <v>2.4701337868235401E-2</v>
      </c>
      <c r="FY67" s="21">
        <v>0.32309271255003802</v>
      </c>
      <c r="FZ67" s="21">
        <v>-0.36263192149638201</v>
      </c>
      <c r="GA67" s="21">
        <v>0.369327427919869</v>
      </c>
      <c r="GB67" s="21">
        <v>0.466670522588647</v>
      </c>
      <c r="GC67" s="21">
        <v>0.43268373123710702</v>
      </c>
      <c r="GD67" s="21">
        <v>0.25009088967297699</v>
      </c>
      <c r="GE67" s="21">
        <v>3.3590448352529403E-2</v>
      </c>
      <c r="GF67" s="21">
        <v>-0.33939267266170597</v>
      </c>
      <c r="GG67" s="21">
        <v>-0.39675631485740998</v>
      </c>
      <c r="GH67" s="21">
        <v>0.21036500477439701</v>
      </c>
      <c r="GI67" s="21">
        <v>-0.13069090783836301</v>
      </c>
      <c r="GJ67" s="21">
        <v>0.81071396099599102</v>
      </c>
      <c r="GK67" s="21">
        <v>-0.33687925976629501</v>
      </c>
      <c r="GL67" s="21">
        <v>-0.11125154303576799</v>
      </c>
      <c r="GM67" s="21">
        <v>-5.1600664538798698E-2</v>
      </c>
      <c r="GN67" s="21">
        <v>0.58605983945658202</v>
      </c>
      <c r="GO67" s="21">
        <v>-0.60373769127516297</v>
      </c>
      <c r="GP67" s="21">
        <v>-0.80891904101490197</v>
      </c>
      <c r="GQ67" s="21">
        <v>-0.13576798011487601</v>
      </c>
      <c r="GR67" s="21">
        <v>0.30043879382618799</v>
      </c>
      <c r="GS67" s="21">
        <v>-0.23502172267472299</v>
      </c>
      <c r="GT67" s="21">
        <v>-0.29545614484411797</v>
      </c>
      <c r="GU67" s="21">
        <v>-0.27902372672127201</v>
      </c>
      <c r="GV67" s="21">
        <v>-0.159724369536415</v>
      </c>
      <c r="GW67" s="21">
        <v>-0.26632042582598697</v>
      </c>
      <c r="GX67" s="21">
        <v>-8.8528481082712895E-3</v>
      </c>
      <c r="GY67" s="21">
        <v>-0.15537083092376699</v>
      </c>
      <c r="GZ67" s="21">
        <v>1.39034613653512E-2</v>
      </c>
      <c r="HA67" s="21">
        <v>-4.1029612336391602E-2</v>
      </c>
      <c r="HB67" s="21">
        <v>0.18598936169761601</v>
      </c>
      <c r="HC67" s="21">
        <v>0.43696699179044302</v>
      </c>
      <c r="HD67" s="21">
        <v>-0.24454006095502201</v>
      </c>
      <c r="HE67" s="21">
        <v>-6.3372074143368304E-2</v>
      </c>
      <c r="HF67" s="21">
        <v>0.89786903514974203</v>
      </c>
      <c r="HG67" s="21">
        <v>-0.10253015307539699</v>
      </c>
      <c r="HH67" s="21">
        <v>0.113105576718083</v>
      </c>
      <c r="HI67" s="21">
        <v>-0.14800140349122701</v>
      </c>
      <c r="HJ67" s="21">
        <v>0.81247412127522001</v>
      </c>
      <c r="HK67" s="21">
        <v>4.8500291886155802E-2</v>
      </c>
      <c r="HL67" s="21">
        <v>-1.00118711197276</v>
      </c>
      <c r="HM67" s="21">
        <v>-2.6481718611946099E-2</v>
      </c>
      <c r="HN67" s="21">
        <v>0.17709866089270901</v>
      </c>
      <c r="HO67" s="21">
        <v>-0.221523094151623</v>
      </c>
      <c r="HP67" s="21">
        <v>0.91894634069683701</v>
      </c>
      <c r="HQ67" s="21">
        <v>-0.14768285266301601</v>
      </c>
      <c r="HR67" s="21">
        <v>0.19166855099963001</v>
      </c>
      <c r="HS67" s="21">
        <v>6.8921678859549002E-2</v>
      </c>
      <c r="HT67" s="21">
        <v>-0.47151632454685</v>
      </c>
      <c r="HU67" s="21">
        <v>-0.18440266039115599</v>
      </c>
      <c r="HV67" s="21">
        <v>0.27613548246318997</v>
      </c>
      <c r="HW67" s="21">
        <v>-0.138162147091592</v>
      </c>
      <c r="HX67" s="21">
        <v>-0.106073771911428</v>
      </c>
      <c r="HY67" s="21">
        <v>-0.31991423812345599</v>
      </c>
      <c r="HZ67" s="21">
        <v>0.17590469200450001</v>
      </c>
      <c r="IA67" s="21">
        <v>-0.85705740504751504</v>
      </c>
      <c r="IB67" s="21">
        <v>-8.8350258556600697E-2</v>
      </c>
      <c r="IC67" s="21">
        <v>-0.49951086329176603</v>
      </c>
      <c r="ID67" s="21">
        <v>-0.48098586912548202</v>
      </c>
      <c r="IE67" s="21">
        <v>-0.219997090675074</v>
      </c>
      <c r="IF67" s="21">
        <v>0.39842609965009401</v>
      </c>
      <c r="IG67" s="21">
        <v>-0.60232537275878495</v>
      </c>
      <c r="IH67" s="21">
        <v>-0.45407233821698501</v>
      </c>
      <c r="II67" s="21">
        <v>-0.44356640943379999</v>
      </c>
      <c r="IJ67" s="21">
        <v>-1.08059765808039</v>
      </c>
      <c r="IK67" s="21">
        <v>-0.26857980049423802</v>
      </c>
      <c r="IL67" s="21">
        <v>0.53853834264102496</v>
      </c>
      <c r="IM67" s="21">
        <v>-0.74014448730382498</v>
      </c>
      <c r="IN67" s="21">
        <v>-0.221585094040918</v>
      </c>
      <c r="IO67" s="21">
        <v>-0.21650136239484499</v>
      </c>
      <c r="IP67" s="21">
        <v>-0.65268160521577501</v>
      </c>
    </row>
    <row r="68" spans="1:250" x14ac:dyDescent="0.3">
      <c r="A68" s="20" t="s">
        <v>87</v>
      </c>
      <c r="B68" s="20" t="s">
        <v>218</v>
      </c>
      <c r="C68" s="21">
        <v>0.32286711060381501</v>
      </c>
      <c r="D68" s="21">
        <v>0.176863917593513</v>
      </c>
      <c r="E68" s="21">
        <v>0.629356173845804</v>
      </c>
      <c r="F68" s="21">
        <v>-1.3411936310813899</v>
      </c>
      <c r="G68" s="21">
        <v>0.19270969621634201</v>
      </c>
      <c r="H68" s="21">
        <v>-1.0996476933974799</v>
      </c>
      <c r="I68" s="21">
        <v>0.26921715710306399</v>
      </c>
      <c r="J68" s="21">
        <v>-0.86128915834375197</v>
      </c>
      <c r="K68" s="21">
        <v>0.80004295152423699</v>
      </c>
      <c r="L68" s="21">
        <v>-1.16384277831366</v>
      </c>
      <c r="M68" s="21">
        <v>0.62158996028858804</v>
      </c>
      <c r="N68" s="21">
        <v>-0.30905662308961501</v>
      </c>
      <c r="O68" s="21">
        <v>-1.8793759768267099E-2</v>
      </c>
      <c r="P68" s="21">
        <v>-0.108647998968133</v>
      </c>
      <c r="Q68" s="21">
        <v>0.35967963036967698</v>
      </c>
      <c r="R68" s="21">
        <v>-9.0094998203566201E-2</v>
      </c>
      <c r="S68" s="21">
        <v>0.64892441334153805</v>
      </c>
      <c r="T68" s="21">
        <v>-1.1986323393154601</v>
      </c>
      <c r="U68" s="21">
        <v>0.401821008669632</v>
      </c>
      <c r="V68" s="21">
        <v>-0.64299211769554598</v>
      </c>
      <c r="W68" s="21">
        <v>0.73551736897446196</v>
      </c>
      <c r="X68" s="21">
        <v>-0.285709647192814</v>
      </c>
      <c r="Y68" s="21">
        <v>0.328568924316752</v>
      </c>
      <c r="Z68" s="21">
        <v>-0.61341459876592896</v>
      </c>
      <c r="AA68" s="21">
        <v>0.27132353424946298</v>
      </c>
      <c r="AB68" s="21">
        <v>-0.95528787817667504</v>
      </c>
      <c r="AC68" s="21">
        <v>0.98342357988362505</v>
      </c>
      <c r="AD68" s="21">
        <v>-0.48139294569426</v>
      </c>
      <c r="AE68" s="21">
        <v>0.18742774837932899</v>
      </c>
      <c r="AF68" s="21">
        <v>1.03782430804201E-2</v>
      </c>
      <c r="AG68" s="21">
        <v>1.20463452691697</v>
      </c>
      <c r="AH68" s="21">
        <v>-1.20703514175227</v>
      </c>
      <c r="AI68" s="21">
        <v>0.444694494421496</v>
      </c>
      <c r="AJ68" s="21">
        <v>-1.14248641403972</v>
      </c>
      <c r="AK68" s="21">
        <v>0.21027662534376801</v>
      </c>
      <c r="AL68" s="21">
        <v>-6.71853944839782E-2</v>
      </c>
      <c r="AM68" s="21">
        <v>0.26140191969927401</v>
      </c>
      <c r="AN68" s="21">
        <v>-1.1759848087262399</v>
      </c>
      <c r="AO68" s="21">
        <v>0.19786750130592001</v>
      </c>
      <c r="AP68" s="21">
        <v>-1.10457388515414</v>
      </c>
      <c r="AQ68" s="21">
        <v>0.21115882057855501</v>
      </c>
      <c r="AR68" s="21">
        <v>0.33287003500826101</v>
      </c>
      <c r="AS68" s="21">
        <v>-0.67170273292960403</v>
      </c>
      <c r="AT68" s="21">
        <v>0.81603521297024195</v>
      </c>
      <c r="AU68" s="21">
        <v>0.93190215189896197</v>
      </c>
      <c r="AV68" s="21">
        <v>1.06607869451587</v>
      </c>
      <c r="AW68" s="21">
        <v>0.72323402020393901</v>
      </c>
      <c r="AX68" s="21">
        <v>-0.76644991679436603</v>
      </c>
      <c r="AY68" s="21">
        <v>0.55225772163926201</v>
      </c>
      <c r="AZ68" s="21">
        <v>0.77786294640911302</v>
      </c>
      <c r="BA68" s="21">
        <v>0.38228891346579202</v>
      </c>
      <c r="BB68" s="21">
        <v>-0.64046455918297096</v>
      </c>
      <c r="BC68" s="21">
        <v>0.38429582628306103</v>
      </c>
      <c r="BD68" s="21">
        <v>-0.35213922898702599</v>
      </c>
      <c r="BE68" s="21">
        <v>0.59210458583755898</v>
      </c>
      <c r="BF68" s="21">
        <v>-0.68559915756777101</v>
      </c>
      <c r="BG68" s="21">
        <v>0.41031435417673801</v>
      </c>
      <c r="BH68" s="21">
        <v>-0.27562408547966499</v>
      </c>
      <c r="BI68" s="21">
        <v>0.130752696521277</v>
      </c>
      <c r="BJ68" s="21">
        <v>1.44640546125787E-2</v>
      </c>
      <c r="BK68" s="21">
        <v>0.15358632470759401</v>
      </c>
      <c r="BL68" s="21">
        <v>-0.59577559125812196</v>
      </c>
      <c r="BM68" s="21">
        <v>9.0879367211084E-2</v>
      </c>
      <c r="BN68" s="21">
        <v>0.30809854848025903</v>
      </c>
      <c r="BO68" s="21">
        <v>0.248295021092407</v>
      </c>
      <c r="BP68" s="21">
        <v>-0.172204302959655</v>
      </c>
      <c r="BQ68" s="21">
        <v>0.12952558410742701</v>
      </c>
      <c r="BR68" s="21">
        <v>-0.26341738745825</v>
      </c>
      <c r="BS68" s="21">
        <v>0.46113916135573502</v>
      </c>
      <c r="BT68" s="21">
        <v>-0.93908337558694999</v>
      </c>
      <c r="BU68" s="21">
        <v>0.49111607156209103</v>
      </c>
      <c r="BV68" s="21">
        <v>-0.41057857048572599</v>
      </c>
      <c r="BW68" s="21">
        <v>0.533146943811593</v>
      </c>
      <c r="BX68" s="21">
        <v>-0.185343586523912</v>
      </c>
      <c r="BY68" s="21">
        <v>0.72532806422914597</v>
      </c>
      <c r="BZ68" s="21">
        <v>-1.2154934292909201</v>
      </c>
      <c r="CA68" s="21">
        <v>0.61585147450121502</v>
      </c>
      <c r="CB68" s="21">
        <v>-0.26791980182717801</v>
      </c>
      <c r="CC68" s="21">
        <v>1.0511388182716499</v>
      </c>
      <c r="CD68" s="21">
        <v>-0.334711716445311</v>
      </c>
      <c r="CE68" s="21">
        <v>0.63409264900231699</v>
      </c>
      <c r="CF68" s="21">
        <v>-0.27066775304628199</v>
      </c>
      <c r="CG68" s="21">
        <v>1.30535691025168</v>
      </c>
      <c r="CH68" s="21">
        <v>-8.9485500990505201E-2</v>
      </c>
      <c r="CI68" s="21">
        <v>0.62699762746473098</v>
      </c>
      <c r="CJ68" s="21">
        <v>-1.27120079084755</v>
      </c>
      <c r="CK68" s="21">
        <v>0.63946385278166895</v>
      </c>
      <c r="CL68" s="21">
        <v>0.21654258876250401</v>
      </c>
      <c r="CM68" s="21">
        <v>1.04922459178141</v>
      </c>
      <c r="CN68" s="21">
        <v>-1.00057739448483</v>
      </c>
      <c r="CO68" s="21">
        <v>0.59281692320331103</v>
      </c>
      <c r="CP68" s="21">
        <v>-0.52209362174082896</v>
      </c>
      <c r="CQ68" s="21">
        <v>0.77580526961827201</v>
      </c>
      <c r="CR68" s="21">
        <v>-0.26493569371884701</v>
      </c>
      <c r="CS68" s="21">
        <v>0.56984753783009801</v>
      </c>
      <c r="CT68" s="21">
        <v>-0.48242106913428201</v>
      </c>
      <c r="CU68" s="21">
        <v>0.40747321795005098</v>
      </c>
      <c r="CV68" s="21">
        <v>0.23592635700935399</v>
      </c>
      <c r="CW68" s="21">
        <v>0.64091332325460004</v>
      </c>
      <c r="CX68" s="21">
        <v>-0.28237419394941798</v>
      </c>
      <c r="CY68" s="21">
        <v>0.52985107766581796</v>
      </c>
      <c r="CZ68" s="21">
        <v>0.30176156619132299</v>
      </c>
      <c r="DA68" s="21">
        <v>0.113098583425604</v>
      </c>
      <c r="DB68" s="21">
        <v>-0.92316998238553005</v>
      </c>
      <c r="DC68" s="21">
        <v>0.57742136685393097</v>
      </c>
      <c r="DD68" s="21">
        <v>-0.145433084684985</v>
      </c>
      <c r="DE68" s="21">
        <v>0.37455653916637099</v>
      </c>
      <c r="DF68" s="21">
        <v>-1.33704777527653</v>
      </c>
      <c r="DG68" s="21">
        <v>0.81948363848186301</v>
      </c>
      <c r="DH68" s="21">
        <v>-0.52608804388168195</v>
      </c>
      <c r="DI68" s="21">
        <v>0.33704203297989799</v>
      </c>
      <c r="DJ68" s="21">
        <v>-0.46988050496890899</v>
      </c>
      <c r="DK68" s="21">
        <v>1.09544716598613</v>
      </c>
      <c r="DL68" s="21">
        <v>-0.77822551409538898</v>
      </c>
      <c r="DM68" s="21">
        <v>1.8115328191478099</v>
      </c>
      <c r="DN68" s="21">
        <v>0.89026646724746705</v>
      </c>
      <c r="DO68" s="21">
        <v>1.8203958347334701</v>
      </c>
      <c r="DP68" s="21">
        <v>-0.160350753376168</v>
      </c>
      <c r="DQ68" s="21">
        <v>1.8881696331326201</v>
      </c>
      <c r="DR68" s="21">
        <v>-0.49663446513787102</v>
      </c>
      <c r="DS68" s="21">
        <v>1.66427849061018</v>
      </c>
      <c r="DT68" s="21">
        <v>0.86980728224327997</v>
      </c>
      <c r="DU68" s="21">
        <v>1.42176335389207</v>
      </c>
      <c r="DV68" s="21">
        <v>1.1457020956914701</v>
      </c>
      <c r="DW68" s="21">
        <v>0.88811326864930495</v>
      </c>
      <c r="DX68" s="21">
        <v>-0.83648609203643898</v>
      </c>
      <c r="DY68" s="21">
        <v>0.78873966615190305</v>
      </c>
      <c r="DZ68" s="21">
        <v>-0.55194817909321003</v>
      </c>
      <c r="EA68" s="21">
        <v>0.94459201270656201</v>
      </c>
      <c r="EB68" s="21">
        <v>-7.6136003048890002E-3</v>
      </c>
      <c r="EC68" s="21">
        <v>1.0329269626020501</v>
      </c>
      <c r="ED68" s="21">
        <v>3.42432906575698E-2</v>
      </c>
      <c r="EE68" s="21">
        <v>0.84205330820730195</v>
      </c>
      <c r="EF68" s="21">
        <v>-0.82051939853757205</v>
      </c>
      <c r="EG68" s="21">
        <v>1.0616080490793101</v>
      </c>
      <c r="EH68" s="21">
        <v>-0.14054263660628499</v>
      </c>
      <c r="EI68" s="21">
        <v>0.57964036583407497</v>
      </c>
      <c r="EJ68" s="21">
        <v>-3.1616549665812198E-2</v>
      </c>
      <c r="EK68" s="21">
        <v>0.91599520201725704</v>
      </c>
      <c r="EL68" s="21">
        <v>-1.2627909455073301</v>
      </c>
      <c r="EM68" s="21">
        <v>0.81284286753349799</v>
      </c>
      <c r="EN68" s="21">
        <v>-0.87489029011975905</v>
      </c>
      <c r="EO68" s="21">
        <v>1.4116063922356801</v>
      </c>
      <c r="EP68" s="21">
        <v>-0.50585488977316895</v>
      </c>
      <c r="EQ68" s="21">
        <v>0.35216624481732001</v>
      </c>
      <c r="ER68" s="21">
        <v>-0.456858905317023</v>
      </c>
      <c r="ES68" s="21">
        <v>1.13889352073739</v>
      </c>
      <c r="ET68" s="21">
        <v>-0.88667152592453002</v>
      </c>
      <c r="EU68" s="21">
        <v>0.78731462661584695</v>
      </c>
      <c r="EV68" s="21">
        <v>-1.3386914648019601</v>
      </c>
      <c r="EW68" s="21">
        <v>0.562893061603565</v>
      </c>
      <c r="EX68" s="21">
        <v>0.11234640165512801</v>
      </c>
      <c r="EY68" s="21">
        <v>0.56005209091680297</v>
      </c>
      <c r="EZ68" s="21">
        <v>-0.14089828800143001</v>
      </c>
      <c r="FA68" s="21">
        <v>0.58853954716508095</v>
      </c>
      <c r="FB68" s="21">
        <v>-3.8113876744745201E-2</v>
      </c>
      <c r="FC68" s="21">
        <v>0.47480014783025698</v>
      </c>
      <c r="FD68" s="21">
        <v>-0.27182697784270698</v>
      </c>
      <c r="FE68" s="21">
        <v>0.48983582997171699</v>
      </c>
      <c r="FF68" s="21">
        <v>-0.53077260377147295</v>
      </c>
      <c r="FG68" s="21">
        <v>0.247346107806558</v>
      </c>
      <c r="FH68" s="21">
        <v>-0.45125751998865399</v>
      </c>
      <c r="FI68" s="21">
        <v>4.5936103321247103E-3</v>
      </c>
      <c r="FJ68" s="21">
        <v>-1.50532681880436</v>
      </c>
      <c r="FK68" s="21">
        <v>0.745465741959221</v>
      </c>
      <c r="FL68" s="21">
        <v>-2.0267991647897099</v>
      </c>
      <c r="FM68" s="21">
        <v>0.180498461960405</v>
      </c>
      <c r="FN68" s="21">
        <v>-2.18362167175086E-2</v>
      </c>
      <c r="FO68" s="21">
        <v>0.69501888704816694</v>
      </c>
      <c r="FP68" s="21">
        <v>0.276820020227379</v>
      </c>
      <c r="FQ68" s="21">
        <v>0.419878212096293</v>
      </c>
      <c r="FR68" s="21">
        <v>-0.41812103536602402</v>
      </c>
      <c r="FS68" s="21">
        <v>0.65480935156795395</v>
      </c>
      <c r="FT68" s="21">
        <v>-1.2944063881080099</v>
      </c>
      <c r="FU68" s="21">
        <v>0.82119971755283605</v>
      </c>
      <c r="FV68" s="21">
        <v>-1.6363660274224601</v>
      </c>
      <c r="FW68" s="21">
        <v>0.46779237390225598</v>
      </c>
      <c r="FX68" s="21">
        <v>-0.73188685415490196</v>
      </c>
      <c r="FY68" s="21">
        <v>0.65826130667772698</v>
      </c>
      <c r="FZ68" s="21">
        <v>0.78265157414230002</v>
      </c>
      <c r="GA68" s="21">
        <v>0.93156985214094201</v>
      </c>
      <c r="GB68" s="21">
        <v>-0.89671056083163403</v>
      </c>
      <c r="GC68" s="21">
        <v>0.444471591068622</v>
      </c>
      <c r="GD68" s="21">
        <v>-1.13849907467295</v>
      </c>
      <c r="GE68" s="21">
        <v>0.57538508991731196</v>
      </c>
      <c r="GF68" s="21">
        <v>-0.972759805345916</v>
      </c>
      <c r="GG68" s="21">
        <v>0.267895074492906</v>
      </c>
      <c r="GH68" s="21">
        <v>-0.68812314983842504</v>
      </c>
      <c r="GI68" s="21">
        <v>0.21686778708645499</v>
      </c>
      <c r="GJ68" s="21">
        <v>-0.35014872348776799</v>
      </c>
      <c r="GK68" s="21">
        <v>0.135140908852797</v>
      </c>
      <c r="GL68" s="21">
        <v>-0.73548416126948302</v>
      </c>
      <c r="GM68" s="21">
        <v>0.24334745125986501</v>
      </c>
      <c r="GN68" s="21">
        <v>-0.39581561260749898</v>
      </c>
      <c r="GO68" s="21">
        <v>0.98032565389124804</v>
      </c>
      <c r="GP68" s="21">
        <v>-0.98556364026358301</v>
      </c>
      <c r="GQ68" s="21">
        <v>0.74106538163746305</v>
      </c>
      <c r="GR68" s="21">
        <v>-0.129245481417057</v>
      </c>
      <c r="GS68" s="21">
        <v>0.74002616726048598</v>
      </c>
      <c r="GT68" s="21">
        <v>-0.80873367767580395</v>
      </c>
      <c r="GU68" s="21">
        <v>0.55600964698328303</v>
      </c>
      <c r="GV68" s="21">
        <v>0.116498238010354</v>
      </c>
      <c r="GW68" s="21">
        <v>0.62442776923781695</v>
      </c>
      <c r="GX68" s="21">
        <v>-0.69008509411423702</v>
      </c>
      <c r="GY68" s="21">
        <v>1.23209538034648</v>
      </c>
      <c r="GZ68" s="21">
        <v>-0.13248602561617201</v>
      </c>
      <c r="HA68" s="21">
        <v>0.99067924739094704</v>
      </c>
      <c r="HB68" s="21">
        <v>-0.35132016343212502</v>
      </c>
      <c r="HC68" s="21">
        <v>0.17393258595665001</v>
      </c>
      <c r="HD68" s="21">
        <v>-1.66677306163807</v>
      </c>
      <c r="HE68" s="21">
        <v>0.53622069884962698</v>
      </c>
      <c r="HF68" s="21">
        <v>-1.52337361365581</v>
      </c>
      <c r="HG68" s="21">
        <v>0.922192276335834</v>
      </c>
      <c r="HH68" s="21">
        <v>-3.7737594159893903E-2</v>
      </c>
      <c r="HI68" s="21">
        <v>1.2995761625262101</v>
      </c>
      <c r="HJ68" s="21">
        <v>-0.180229288083882</v>
      </c>
      <c r="HK68" s="21">
        <v>-0.39363086827496302</v>
      </c>
      <c r="HL68" s="21">
        <v>-2.67609173800671</v>
      </c>
      <c r="HM68" s="21">
        <v>1.0277322033510901</v>
      </c>
      <c r="HN68" s="21">
        <v>-1.28583890124612</v>
      </c>
      <c r="HO68" s="21">
        <v>0.84960674192535901</v>
      </c>
      <c r="HP68" s="21">
        <v>-1.36414828798391</v>
      </c>
      <c r="HQ68" s="21">
        <v>0.79951862904539495</v>
      </c>
      <c r="HR68" s="21">
        <v>-0.11656527426426</v>
      </c>
      <c r="HS68" s="21">
        <v>0.34893540583856703</v>
      </c>
      <c r="HT68" s="21">
        <v>-1.64965082619838</v>
      </c>
      <c r="HU68" s="21">
        <v>1.6638970470969801</v>
      </c>
      <c r="HV68" s="21">
        <v>-0.157222200022443</v>
      </c>
      <c r="HW68" s="21">
        <v>1.49693222103672</v>
      </c>
      <c r="HX68" s="21">
        <v>-1.7897960525061402E-2</v>
      </c>
      <c r="HY68" s="21">
        <v>0.70040574625614005</v>
      </c>
      <c r="HZ68" s="21">
        <v>-1.3580183757161901</v>
      </c>
      <c r="IA68" s="21">
        <v>1.2130376754349701</v>
      </c>
      <c r="IB68" s="21">
        <v>-0.51957524929783305</v>
      </c>
      <c r="IC68" s="21">
        <v>1.3197968615275999</v>
      </c>
      <c r="ID68" s="21">
        <v>-0.53104970717629596</v>
      </c>
      <c r="IE68" s="21">
        <v>0.88005008617525604</v>
      </c>
      <c r="IF68" s="21">
        <v>0.58744107772243903</v>
      </c>
      <c r="IG68" s="21">
        <v>1.1008185543106901</v>
      </c>
      <c r="IH68" s="21">
        <v>-0.85830308253924603</v>
      </c>
      <c r="II68" s="21">
        <v>0.72263742656944296</v>
      </c>
      <c r="IJ68" s="21">
        <v>-1.6813588686482801</v>
      </c>
      <c r="IK68" s="21">
        <v>0.39391930069793901</v>
      </c>
      <c r="IL68" s="21">
        <v>-0.99992569598023995</v>
      </c>
      <c r="IM68" s="21">
        <v>0.41144158199006597</v>
      </c>
      <c r="IN68" s="21">
        <v>-0.794321292428814</v>
      </c>
      <c r="IO68" s="21">
        <v>-6.5089658603860095E-2</v>
      </c>
      <c r="IP68" s="21">
        <v>-0.29414239634629302</v>
      </c>
    </row>
    <row r="69" spans="1:250" x14ac:dyDescent="0.3">
      <c r="A69" s="20" t="s">
        <v>147</v>
      </c>
      <c r="B69" s="20" t="s">
        <v>278</v>
      </c>
      <c r="C69" s="21">
        <v>0.37841078734003097</v>
      </c>
      <c r="D69" s="21">
        <v>-0.103945189968257</v>
      </c>
      <c r="E69" s="21">
        <v>0.27208670282817898</v>
      </c>
      <c r="F69" s="21">
        <v>0.38249553465914399</v>
      </c>
      <c r="G69" s="21">
        <v>0.315759588796446</v>
      </c>
      <c r="H69" s="21">
        <v>-0.113861552617182</v>
      </c>
      <c r="I69" s="21">
        <v>0.26921715710306399</v>
      </c>
      <c r="J69" s="21">
        <v>0.353474325583364</v>
      </c>
      <c r="K69" s="21">
        <v>0.135162498033123</v>
      </c>
      <c r="L69" s="21">
        <v>1.1415667431691E-2</v>
      </c>
      <c r="M69" s="21">
        <v>0.44349763797487701</v>
      </c>
      <c r="N69" s="21">
        <v>0.179610256497412</v>
      </c>
      <c r="O69" s="21">
        <v>0.21265575583694499</v>
      </c>
      <c r="P69" s="21">
        <v>-0.16787754998128901</v>
      </c>
      <c r="Q69" s="21">
        <v>0.17376765943637101</v>
      </c>
      <c r="R69" s="21">
        <v>-0.108571601319869</v>
      </c>
      <c r="S69" s="21">
        <v>-4.27995923623153E-2</v>
      </c>
      <c r="T69" s="21">
        <v>-0.125875996880146</v>
      </c>
      <c r="U69" s="21">
        <v>0.36773042575662401</v>
      </c>
      <c r="V69" s="21">
        <v>-0.12071488519033299</v>
      </c>
      <c r="W69" s="21">
        <v>0.26526363564176803</v>
      </c>
      <c r="X69" s="21">
        <v>-0.126294658906693</v>
      </c>
      <c r="Y69" s="21">
        <v>1.5004302364016699E-2</v>
      </c>
      <c r="Z69" s="21">
        <v>-0.23812327827984101</v>
      </c>
      <c r="AA69" s="21">
        <v>-6.6584490900976401E-2</v>
      </c>
      <c r="AB69" s="21">
        <v>0.126957253802645</v>
      </c>
      <c r="AC69" s="21">
        <v>0.14099589091239401</v>
      </c>
      <c r="AD69" s="21">
        <v>6.65141175111618E-3</v>
      </c>
      <c r="AE69" s="21">
        <v>-0.213000056015163</v>
      </c>
      <c r="AF69" s="21">
        <v>-0.23541878259097099</v>
      </c>
      <c r="AG69" s="21">
        <v>2.3098484976549799E-3</v>
      </c>
      <c r="AH69" s="21">
        <v>-5.4234318101165198E-2</v>
      </c>
      <c r="AI69" s="21">
        <v>6.9655063074571102E-2</v>
      </c>
      <c r="AJ69" s="21">
        <v>0.41045441363091201</v>
      </c>
      <c r="AK69" s="21">
        <v>0.34817474134876503</v>
      </c>
      <c r="AL69" s="21">
        <v>-2.1531660180565401E-2</v>
      </c>
      <c r="AM69" s="21">
        <v>-7.7553186748741301E-2</v>
      </c>
      <c r="AN69" s="21">
        <v>0.214748801135864</v>
      </c>
      <c r="AO69" s="21">
        <v>8.35638746453152E-2</v>
      </c>
      <c r="AP69" s="21">
        <v>0.19517741888854301</v>
      </c>
      <c r="AQ69" s="21">
        <v>0.14160077766601301</v>
      </c>
      <c r="AR69" s="21">
        <v>0.28439296190003099</v>
      </c>
      <c r="AS69" s="21">
        <v>1.31327715071948</v>
      </c>
      <c r="AT69" s="21">
        <v>1.5774502156276999</v>
      </c>
      <c r="AU69" s="21">
        <v>-7.7558177350104104E-2</v>
      </c>
      <c r="AV69" s="21">
        <v>-0.26171104394908101</v>
      </c>
      <c r="AW69" s="21">
        <v>-3.33242349440434E-2</v>
      </c>
      <c r="AX69" s="21">
        <v>-1.16547028152171E-2</v>
      </c>
      <c r="AY69" s="21">
        <v>1.7668743433225199E-2</v>
      </c>
      <c r="AZ69" s="21">
        <v>-9.5611160355096203E-2</v>
      </c>
      <c r="BA69" s="21">
        <v>-4.7681242099579302E-2</v>
      </c>
      <c r="BB69" s="21">
        <v>0.118310182429572</v>
      </c>
      <c r="BC69" s="21">
        <v>-1.1045871654862901E-2</v>
      </c>
      <c r="BD69" s="21">
        <v>5.7681630059029003E-3</v>
      </c>
      <c r="BE69" s="21">
        <v>-0.29316319807116398</v>
      </c>
      <c r="BF69" s="21">
        <v>0.43258226878054301</v>
      </c>
      <c r="BG69" s="21">
        <v>-5.7413406015650502E-2</v>
      </c>
      <c r="BH69" s="21">
        <v>0.17612519215569999</v>
      </c>
      <c r="BI69" s="21">
        <v>0.17990738237457601</v>
      </c>
      <c r="BJ69" s="21">
        <v>0.147358325109924</v>
      </c>
      <c r="BK69" s="21">
        <v>0.129717663792418</v>
      </c>
      <c r="BL69" s="21">
        <v>0.33153239431832698</v>
      </c>
      <c r="BM69" s="21">
        <v>1.97636677137288E-2</v>
      </c>
      <c r="BN69" s="21">
        <v>-0.239981017671481</v>
      </c>
      <c r="BO69" s="21">
        <v>4.5426386858174801E-2</v>
      </c>
      <c r="BP69" s="21">
        <v>0.17746878241061201</v>
      </c>
      <c r="BQ69" s="21">
        <v>0.22054975780282399</v>
      </c>
      <c r="BR69" s="21">
        <v>-9.0071450396289107E-3</v>
      </c>
      <c r="BS69" s="21">
        <v>-0.59987661332589304</v>
      </c>
      <c r="BT69" s="21">
        <v>-0.120262287220724</v>
      </c>
      <c r="BU69" s="21">
        <v>-0.71673400250615904</v>
      </c>
      <c r="BV69" s="21">
        <v>-0.56405305114744397</v>
      </c>
      <c r="BW69" s="21">
        <v>-0.64382486312378795</v>
      </c>
      <c r="BX69" s="21">
        <v>-0.53363226794816998</v>
      </c>
      <c r="BY69" s="21">
        <v>-0.30157862840046601</v>
      </c>
      <c r="BZ69" s="21">
        <v>0.25179286277645901</v>
      </c>
      <c r="CA69" s="21">
        <v>-0.54942716208473297</v>
      </c>
      <c r="CB69" s="21">
        <v>-0.50100098555934403</v>
      </c>
      <c r="CC69" s="21">
        <v>-0.16167285922691901</v>
      </c>
      <c r="CD69" s="21">
        <v>-0.12493229172106</v>
      </c>
      <c r="CE69" s="21">
        <v>5.1259587842507802E-2</v>
      </c>
      <c r="CF69" s="21">
        <v>0.11752813401392</v>
      </c>
      <c r="CG69" s="21">
        <v>5.1600318005897997E-2</v>
      </c>
      <c r="CH69" s="21">
        <v>0.36246268828057199</v>
      </c>
      <c r="CI69" s="21">
        <v>8.1668162993008095E-2</v>
      </c>
      <c r="CJ69" s="21">
        <v>0.28692009765496101</v>
      </c>
      <c r="CK69" s="21">
        <v>0.17668640523746501</v>
      </c>
      <c r="CL69" s="21">
        <v>0.177188150125618</v>
      </c>
      <c r="CM69" s="21">
        <v>0.10905312783349</v>
      </c>
      <c r="CN69" s="21">
        <v>3.67536448272716E-2</v>
      </c>
      <c r="CO69" s="21">
        <v>7.5501272967709407E-2</v>
      </c>
      <c r="CP69" s="21">
        <v>8.8840688221384898E-2</v>
      </c>
      <c r="CQ69" s="21">
        <v>0.89500267481821005</v>
      </c>
      <c r="CR69" s="21">
        <v>0.77342960349018797</v>
      </c>
      <c r="CS69" s="21">
        <v>0.82327910359357903</v>
      </c>
      <c r="CT69" s="21">
        <v>1.34906919670017</v>
      </c>
      <c r="CU69" s="21">
        <v>0.80950947236946402</v>
      </c>
      <c r="CV69" s="21">
        <v>0.90039417720193105</v>
      </c>
      <c r="CW69" s="21">
        <v>0.86433367127571004</v>
      </c>
      <c r="CX69" s="21">
        <v>0.95106132699878698</v>
      </c>
      <c r="CY69" s="21">
        <v>0.59081909495724505</v>
      </c>
      <c r="CZ69" s="21">
        <v>0.79041426023050099</v>
      </c>
      <c r="DA69" s="21">
        <v>0.53983683654853398</v>
      </c>
      <c r="DB69" s="21">
        <v>0.43570245710858702</v>
      </c>
      <c r="DC69" s="21">
        <v>0.33293343937257502</v>
      </c>
      <c r="DD69" s="21">
        <v>0.18269288946707599</v>
      </c>
      <c r="DE69" s="21">
        <v>0.43768079459501402</v>
      </c>
      <c r="DF69" s="21">
        <v>0.21489966821666101</v>
      </c>
      <c r="DG69" s="21">
        <v>0.19153702893244401</v>
      </c>
      <c r="DH69" s="21">
        <v>0.38067024900393298</v>
      </c>
      <c r="DI69" s="21">
        <v>0.16598746766508199</v>
      </c>
      <c r="DJ69" s="21">
        <v>2.5603675636519701E-2</v>
      </c>
      <c r="DK69" s="21">
        <v>0.98737909718415995</v>
      </c>
      <c r="DL69" s="21">
        <v>1.4667972432510199</v>
      </c>
      <c r="DM69" s="21">
        <v>2.0876057098149201</v>
      </c>
      <c r="DN69" s="21">
        <v>2.7714990434692099</v>
      </c>
      <c r="DO69" s="21">
        <v>1.0730005280239401</v>
      </c>
      <c r="DP69" s="21">
        <v>0.94572555239727696</v>
      </c>
      <c r="DQ69" s="21">
        <v>2.0998601306265399</v>
      </c>
      <c r="DR69" s="21">
        <v>2.6338405834140901</v>
      </c>
      <c r="DS69" s="21">
        <v>2.2556738730345298</v>
      </c>
      <c r="DT69" s="21">
        <v>2.5587441727648002</v>
      </c>
      <c r="DU69" s="21">
        <v>1.1949680914896099</v>
      </c>
      <c r="DV69" s="21">
        <v>2.0354158945662899</v>
      </c>
      <c r="DW69" s="21">
        <v>-0.15428531540864299</v>
      </c>
      <c r="DX69" s="21">
        <v>-0.197831992271845</v>
      </c>
      <c r="DY69" s="21">
        <v>-0.42199856971862199</v>
      </c>
      <c r="DZ69" s="21">
        <v>0.42864928968427402</v>
      </c>
      <c r="EA69" s="21">
        <v>-0.30874899692338698</v>
      </c>
      <c r="EB69" s="21">
        <v>0.15007131179737099</v>
      </c>
      <c r="EC69" s="21">
        <v>-0.400735341175606</v>
      </c>
      <c r="ED69" s="21">
        <v>-0.52511614165465303</v>
      </c>
      <c r="EE69" s="21">
        <v>-0.37059771865094598</v>
      </c>
      <c r="EF69" s="21">
        <v>-0.312296341100126</v>
      </c>
      <c r="EG69" s="21">
        <v>1.46977010226723</v>
      </c>
      <c r="EH69" s="21">
        <v>1.4483442325078399</v>
      </c>
      <c r="EI69" s="21">
        <v>1.56388534921864</v>
      </c>
      <c r="EJ69" s="21">
        <v>0.50724953646588999</v>
      </c>
      <c r="EK69" s="21">
        <v>-7.3892408162569298E-2</v>
      </c>
      <c r="EL69" s="21">
        <v>-0.43332532184397299</v>
      </c>
      <c r="EM69" s="21">
        <v>-0.24832793032852099</v>
      </c>
      <c r="EN69" s="21">
        <v>-0.22167948842633101</v>
      </c>
      <c r="EO69" s="21">
        <v>-0.309619253640395</v>
      </c>
      <c r="EP69" s="21">
        <v>-0.451131703432329</v>
      </c>
      <c r="EQ69" s="21">
        <v>-7.7260235982323205E-2</v>
      </c>
      <c r="ER69" s="21">
        <v>0.60370997100052304</v>
      </c>
      <c r="ES69" s="21">
        <v>-0.14834220815480001</v>
      </c>
      <c r="ET69" s="21">
        <v>0.158936472378814</v>
      </c>
      <c r="EU69" s="21">
        <v>-0.22852396688092599</v>
      </c>
      <c r="EV69" s="21">
        <v>4.5288738673987397E-3</v>
      </c>
      <c r="EW69" s="21">
        <v>-1.1577065299949301E-2</v>
      </c>
      <c r="EX69" s="21">
        <v>-0.219838254323028</v>
      </c>
      <c r="EY69" s="21">
        <v>0.12042895335968599</v>
      </c>
      <c r="EZ69" s="21">
        <v>0.123864931749115</v>
      </c>
      <c r="FA69" s="21">
        <v>7.7386926740516102E-2</v>
      </c>
      <c r="FB69" s="21">
        <v>0.2101286700096</v>
      </c>
      <c r="FC69" s="21">
        <v>8.7147870720058404E-2</v>
      </c>
      <c r="FD69" s="21">
        <v>-0.151601445524607</v>
      </c>
      <c r="FE69" s="21">
        <v>0.10830379185101401</v>
      </c>
      <c r="FF69" s="21">
        <v>7.7898323862394703E-2</v>
      </c>
      <c r="FG69" s="21">
        <v>1.8422076502270499E-2</v>
      </c>
      <c r="FH69" s="21">
        <v>-9.8784281847658001E-2</v>
      </c>
      <c r="FI69" s="21">
        <v>0.15277323136118401</v>
      </c>
      <c r="FJ69" s="21">
        <v>0.502468541949598</v>
      </c>
      <c r="FK69" s="21">
        <v>0.36825158976181499</v>
      </c>
      <c r="FL69" s="21">
        <v>0.18747981033629299</v>
      </c>
      <c r="FM69" s="21">
        <v>-0.96564815388209901</v>
      </c>
      <c r="FN69" s="21">
        <v>-1.1759738391505401</v>
      </c>
      <c r="FO69" s="21">
        <v>-0.86201268092519701</v>
      </c>
      <c r="FP69" s="21">
        <v>-0.94758762009980402</v>
      </c>
      <c r="FQ69" s="21">
        <v>-0.90021866396146899</v>
      </c>
      <c r="FR69" s="21">
        <v>-1.1180674401014199</v>
      </c>
      <c r="FS69" s="21">
        <v>-0.81765298473394099</v>
      </c>
      <c r="FT69" s="21">
        <v>-0.72833378135777405</v>
      </c>
      <c r="FU69" s="21">
        <v>0.61202291572055201</v>
      </c>
      <c r="FV69" s="21">
        <v>1.0397154956211201</v>
      </c>
      <c r="FW69" s="21">
        <v>0.28929732825728399</v>
      </c>
      <c r="FX69" s="21">
        <v>1.17928564635063</v>
      </c>
      <c r="FY69" s="21">
        <v>0.58228505208943804</v>
      </c>
      <c r="FZ69" s="21">
        <v>0.51232467574215002</v>
      </c>
      <c r="GA69" s="21">
        <v>0.24461602614255901</v>
      </c>
      <c r="GB69" s="21">
        <v>0.87174166891363702</v>
      </c>
      <c r="GC69" s="21">
        <v>0.88600501834818601</v>
      </c>
      <c r="GD69" s="21">
        <v>1.2507693261025401</v>
      </c>
      <c r="GE69" s="21">
        <v>9.7578543224346795E-2</v>
      </c>
      <c r="GF69" s="21">
        <v>1.45151321917857E-3</v>
      </c>
      <c r="GG69" s="21">
        <v>0.142609319423635</v>
      </c>
      <c r="GH69" s="21">
        <v>0.40671318717666899</v>
      </c>
      <c r="GI69" s="21">
        <v>-1.46903111125277E-2</v>
      </c>
      <c r="GJ69" s="21">
        <v>0.35276148789818201</v>
      </c>
      <c r="GK69" s="21">
        <v>0.13214465639287801</v>
      </c>
      <c r="GL69" s="21">
        <v>0.369296814853319</v>
      </c>
      <c r="GM69" s="21">
        <v>4.61062082083439E-2</v>
      </c>
      <c r="GN69" s="21">
        <v>0.45737516151551499</v>
      </c>
      <c r="GO69" s="21">
        <v>-0.24928025767777401</v>
      </c>
      <c r="GP69" s="21">
        <v>0.369917014334806</v>
      </c>
      <c r="GQ69" s="21">
        <v>-0.30313892191374497</v>
      </c>
      <c r="GR69" s="21">
        <v>-0.19791833671943401</v>
      </c>
      <c r="GS69" s="21">
        <v>-0.316436554297369</v>
      </c>
      <c r="GT69" s="21">
        <v>-0.24551857459421</v>
      </c>
      <c r="GU69" s="21">
        <v>-0.15230467287942201</v>
      </c>
      <c r="GV69" s="21">
        <v>-6.95778135637901E-2</v>
      </c>
      <c r="GW69" s="21">
        <v>-0.16664986423412601</v>
      </c>
      <c r="GX69" s="21">
        <v>-0.25244616589826102</v>
      </c>
      <c r="GY69" s="21">
        <v>-1.1819825611710899</v>
      </c>
      <c r="GZ69" s="21">
        <v>-0.90676251288783105</v>
      </c>
      <c r="HA69" s="21">
        <v>-0.80496225410286704</v>
      </c>
      <c r="HB69" s="21">
        <v>-0.86267275700197299</v>
      </c>
      <c r="HC69" s="21">
        <v>-0.565240652161208</v>
      </c>
      <c r="HD69" s="21">
        <v>-0.17817895538914499</v>
      </c>
      <c r="HE69" s="21">
        <v>-8.9753518569999399E-2</v>
      </c>
      <c r="HF69" s="21">
        <v>0.60733007798878402</v>
      </c>
      <c r="HG69" s="21">
        <v>-0.34014196202928398</v>
      </c>
      <c r="HH69" s="21">
        <v>-0.91248279954044798</v>
      </c>
      <c r="HI69" s="21">
        <v>-0.34803513443731998</v>
      </c>
      <c r="HJ69" s="21">
        <v>-0.22290597327746201</v>
      </c>
      <c r="HK69" s="21">
        <v>0.204189288032876</v>
      </c>
      <c r="HL69" s="21">
        <v>0.40789293200968402</v>
      </c>
      <c r="HM69" s="21">
        <v>-0.12613014235172601</v>
      </c>
      <c r="HN69" s="21">
        <v>0.225923369494442</v>
      </c>
      <c r="HO69" s="21">
        <v>-0.15131895271075699</v>
      </c>
      <c r="HP69" s="21">
        <v>0.220814212737242</v>
      </c>
      <c r="HQ69" s="21">
        <v>-4.2556483496317299E-2</v>
      </c>
      <c r="HR69" s="21">
        <v>-4.4450853448329698E-2</v>
      </c>
      <c r="HS69" s="21">
        <v>-0.76918169345407295</v>
      </c>
      <c r="HT69" s="21">
        <v>-0.27046880560875702</v>
      </c>
      <c r="HU69" s="21">
        <v>-0.87488335219487401</v>
      </c>
      <c r="HV69" s="21">
        <v>-0.69012887967707903</v>
      </c>
      <c r="HW69" s="21">
        <v>-0.76322630628107602</v>
      </c>
      <c r="HX69" s="21">
        <v>-1.23601994448328</v>
      </c>
      <c r="HY69" s="21">
        <v>-0.203964857373863</v>
      </c>
      <c r="HZ69" s="21">
        <v>-0.110496969253721</v>
      </c>
      <c r="IA69" s="21">
        <v>-0.128146388612766</v>
      </c>
      <c r="IB69" s="21">
        <v>-0.25959632298431101</v>
      </c>
      <c r="IC69" s="21">
        <v>-0.27746140999232799</v>
      </c>
      <c r="ID69" s="21">
        <v>-0.132921986407535</v>
      </c>
      <c r="IE69" s="21">
        <v>-8.4587970933265894E-2</v>
      </c>
      <c r="IF69" s="21">
        <v>-0.30631696259412999</v>
      </c>
      <c r="IG69" s="21">
        <v>-2.9140039813982201E-2</v>
      </c>
      <c r="IH69" s="21">
        <v>-0.17694519496249</v>
      </c>
      <c r="II69" s="21">
        <v>-0.168319814135267</v>
      </c>
      <c r="IJ69" s="21">
        <v>0.72634908883207305</v>
      </c>
      <c r="IK69" s="21">
        <v>-0.12705874409823001</v>
      </c>
      <c r="IL69" s="21">
        <v>-0.31447082734891402</v>
      </c>
      <c r="IM69" s="21">
        <v>-0.123110595118057</v>
      </c>
      <c r="IN69" s="21">
        <v>-3.58444182162743E-3</v>
      </c>
      <c r="IO69" s="21">
        <v>-9.39366950934112E-3</v>
      </c>
      <c r="IP69" s="21">
        <v>-0.12791566670842999</v>
      </c>
    </row>
    <row r="70" spans="1:250" x14ac:dyDescent="0.3">
      <c r="A70" s="20" t="s">
        <v>132</v>
      </c>
      <c r="B70" s="20" t="s">
        <v>263</v>
      </c>
      <c r="C70" s="21">
        <v>-0.36062022599195898</v>
      </c>
      <c r="D70" s="21">
        <v>0.21081124951685101</v>
      </c>
      <c r="E70" s="21">
        <v>-0.23094997550445601</v>
      </c>
      <c r="F70" s="21">
        <v>0.42628326730146598</v>
      </c>
      <c r="G70" s="21">
        <v>-0.37678680416878502</v>
      </c>
      <c r="H70" s="21">
        <v>1.0255884904847801</v>
      </c>
      <c r="I70" s="21">
        <v>-0.26643981530017602</v>
      </c>
      <c r="J70" s="21">
        <v>0.118891689004908</v>
      </c>
      <c r="K70" s="21">
        <v>-0.36745457011786398</v>
      </c>
      <c r="L70" s="21">
        <v>-1.9524433007415899E-2</v>
      </c>
      <c r="M70" s="21">
        <v>-2.8419837598191999E-2</v>
      </c>
      <c r="N70" s="21">
        <v>0.302441600473489</v>
      </c>
      <c r="O70" s="21">
        <v>0.357656502119029</v>
      </c>
      <c r="P70" s="21">
        <v>0.84133028252252995</v>
      </c>
      <c r="Q70" s="21">
        <v>-0.39679862020828099</v>
      </c>
      <c r="R70" s="21">
        <v>0.17853816062601899</v>
      </c>
      <c r="S70" s="21">
        <v>-0.47406555343304502</v>
      </c>
      <c r="T70" s="21">
        <v>-0.23643437202784401</v>
      </c>
      <c r="U70" s="21">
        <v>-0.47044383831977898</v>
      </c>
      <c r="V70" s="21">
        <v>0.50172232094948599</v>
      </c>
      <c r="W70" s="21">
        <v>-0.50392334576373998</v>
      </c>
      <c r="X70" s="21">
        <v>-0.29845277772300399</v>
      </c>
      <c r="Y70" s="21">
        <v>-0.52480616196476404</v>
      </c>
      <c r="Z70" s="21">
        <v>-0.18433236404880701</v>
      </c>
      <c r="AA70" s="21">
        <v>-7.3587878638738904E-2</v>
      </c>
      <c r="AB70" s="21">
        <v>0.55118978128162299</v>
      </c>
      <c r="AC70" s="21">
        <v>-0.53127816966213004</v>
      </c>
      <c r="AD70" s="21">
        <v>0.234636885695961</v>
      </c>
      <c r="AE70" s="21">
        <v>0.11110678840416501</v>
      </c>
      <c r="AF70" s="21">
        <v>-1.1101484330031299E-2</v>
      </c>
      <c r="AG70" s="21">
        <v>-0.28386513430289401</v>
      </c>
      <c r="AH70" s="21">
        <v>0.23135192972247701</v>
      </c>
      <c r="AI70" s="21">
        <v>-0.56343993331968301</v>
      </c>
      <c r="AJ70" s="21">
        <v>0.20317304873334399</v>
      </c>
      <c r="AK70" s="21">
        <v>-0.56382099585393197</v>
      </c>
      <c r="AL70" s="21">
        <v>-3.3982180093584897E-2</v>
      </c>
      <c r="AM70" s="21">
        <v>-0.32486324028951902</v>
      </c>
      <c r="AN70" s="21">
        <v>0.22107364704376001</v>
      </c>
      <c r="AO70" s="21">
        <v>-0.29235749436714298</v>
      </c>
      <c r="AP70" s="21">
        <v>-2.1432649853898499E-2</v>
      </c>
      <c r="AQ70" s="21">
        <v>-0.42027810994210202</v>
      </c>
      <c r="AR70" s="21">
        <v>-0.54683573127402696</v>
      </c>
      <c r="AS70" s="21">
        <v>-0.16726393723355901</v>
      </c>
      <c r="AT70" s="21">
        <v>1.44366877401883E-2</v>
      </c>
      <c r="AU70" s="21">
        <v>-0.100168689009361</v>
      </c>
      <c r="AV70" s="21">
        <v>0.77095514497124096</v>
      </c>
      <c r="AW70" s="21">
        <v>-0.60912144613376196</v>
      </c>
      <c r="AX70" s="21">
        <v>0.37241207696261802</v>
      </c>
      <c r="AY70" s="21">
        <v>-0.33799020876668701</v>
      </c>
      <c r="AZ70" s="21">
        <v>0.37725676234077599</v>
      </c>
      <c r="BA70" s="21">
        <v>-0.35425229621702198</v>
      </c>
      <c r="BB70" s="21">
        <v>0.39958015971243199</v>
      </c>
      <c r="BC70" s="21">
        <v>-0.17852769716884601</v>
      </c>
      <c r="BD70" s="21">
        <v>0.44895670259889597</v>
      </c>
      <c r="BE70" s="21">
        <v>-0.343718302056292</v>
      </c>
      <c r="BF70" s="21">
        <v>0.18950959460441999</v>
      </c>
      <c r="BG70" s="21">
        <v>-0.44879512772979402</v>
      </c>
      <c r="BH70" s="21">
        <v>0.29438807377552001</v>
      </c>
      <c r="BI70" s="21">
        <v>-4.5805397253482899E-2</v>
      </c>
      <c r="BJ70" s="21">
        <v>0.65629398697431895</v>
      </c>
      <c r="BK70" s="21">
        <v>0.19378986670319501</v>
      </c>
      <c r="BL70" s="21">
        <v>0.77986309037400803</v>
      </c>
      <c r="BM70" s="21">
        <v>0.111707086556289</v>
      </c>
      <c r="BN70" s="21">
        <v>8.7719147759593094E-2</v>
      </c>
      <c r="BO70" s="21">
        <v>-0.31894875380785098</v>
      </c>
      <c r="BP70" s="21">
        <v>0.27700445596152701</v>
      </c>
      <c r="BQ70" s="21">
        <v>-0.38374922801593098</v>
      </c>
      <c r="BR70" s="21">
        <v>-1.3045370955164599E-3</v>
      </c>
      <c r="BS70" s="21">
        <v>-0.80278060507098103</v>
      </c>
      <c r="BT70" s="21">
        <v>-0.17891039025941899</v>
      </c>
      <c r="BU70" s="21">
        <v>-0.86216444202772302</v>
      </c>
      <c r="BV70" s="21">
        <v>-0.378787503570646</v>
      </c>
      <c r="BW70" s="21">
        <v>-0.61238181547290704</v>
      </c>
      <c r="BX70" s="21">
        <v>-4.3827000267353498E-2</v>
      </c>
      <c r="BY70" s="21">
        <v>0.204495900927705</v>
      </c>
      <c r="BZ70" s="21">
        <v>0.93886201269565805</v>
      </c>
      <c r="CA70" s="21">
        <v>-0.67791308990875299</v>
      </c>
      <c r="CB70" s="21">
        <v>-0.42591385136489701</v>
      </c>
      <c r="CC70" s="21">
        <v>-0.59101613898914696</v>
      </c>
      <c r="CD70" s="21">
        <v>0.12738126865611701</v>
      </c>
      <c r="CE70" s="21">
        <v>-0.52574539109972895</v>
      </c>
      <c r="CF70" s="21">
        <v>0.35687453641371197</v>
      </c>
      <c r="CG70" s="21">
        <v>-0.427840214098613</v>
      </c>
      <c r="CH70" s="21">
        <v>3.1395074958764299E-2</v>
      </c>
      <c r="CI70" s="21">
        <v>-0.45466736924749601</v>
      </c>
      <c r="CJ70" s="21">
        <v>-0.19670166823396301</v>
      </c>
      <c r="CK70" s="21">
        <v>-0.48840595371592699</v>
      </c>
      <c r="CL70" s="21">
        <v>-0.168747567122288</v>
      </c>
      <c r="CM70" s="21">
        <v>-0.65027274273424496</v>
      </c>
      <c r="CN70" s="21">
        <v>0.20166532723021</v>
      </c>
      <c r="CO70" s="21">
        <v>-0.29252571223787399</v>
      </c>
      <c r="CP70" s="21">
        <v>0.27115308070031402</v>
      </c>
      <c r="CQ70" s="21">
        <v>-0.58924692255118405</v>
      </c>
      <c r="CR70" s="21">
        <v>-0.20975277844953799</v>
      </c>
      <c r="CS70" s="21">
        <v>-0.412131054531862</v>
      </c>
      <c r="CT70" s="21">
        <v>-0.40996187712758803</v>
      </c>
      <c r="CU70" s="21">
        <v>-9.2058120550923994E-2</v>
      </c>
      <c r="CV70" s="21">
        <v>-8.2435122857815707E-2</v>
      </c>
      <c r="CW70" s="21">
        <v>-0.55129112499511901</v>
      </c>
      <c r="CX70" s="21">
        <v>-2.2246051427861901E-2</v>
      </c>
      <c r="CY70" s="21">
        <v>-0.360271304561809</v>
      </c>
      <c r="CZ70" s="21">
        <v>4.9782348866525203E-2</v>
      </c>
      <c r="DA70" s="21">
        <v>-0.363271355858513</v>
      </c>
      <c r="DB70" s="21">
        <v>6.5708544665440696E-2</v>
      </c>
      <c r="DC70" s="21">
        <v>-0.52388241403764702</v>
      </c>
      <c r="DD70" s="21">
        <v>0.29617928695565399</v>
      </c>
      <c r="DE70" s="21">
        <v>-0.43737111268105799</v>
      </c>
      <c r="DF70" s="21">
        <v>0.242464416578864</v>
      </c>
      <c r="DG70" s="21">
        <v>-0.72057713892056097</v>
      </c>
      <c r="DH70" s="21">
        <v>-0.20694085727275399</v>
      </c>
      <c r="DI70" s="21">
        <v>-0.40595814738924002</v>
      </c>
      <c r="DJ70" s="21">
        <v>-0.46802255874832699</v>
      </c>
      <c r="DK70" s="21">
        <v>-0.29630856901411801</v>
      </c>
      <c r="DL70" s="21">
        <v>-0.21486526785944399</v>
      </c>
      <c r="DM70" s="21">
        <v>-1.1167376995540701</v>
      </c>
      <c r="DN70" s="21">
        <v>-0.57042052660562304</v>
      </c>
      <c r="DO70" s="21">
        <v>-0.82877915676092995</v>
      </c>
      <c r="DP70" s="21">
        <v>7.3527322783929899E-2</v>
      </c>
      <c r="DQ70" s="21">
        <v>-0.87834966402440995</v>
      </c>
      <c r="DR70" s="21">
        <v>-6.9399377589098102E-2</v>
      </c>
      <c r="DS70" s="21">
        <v>-0.88202715842204404</v>
      </c>
      <c r="DT70" s="21">
        <v>0.12723330005576</v>
      </c>
      <c r="DU70" s="21">
        <v>-0.58053210409558798</v>
      </c>
      <c r="DV70" s="21">
        <v>-0.42689184759926502</v>
      </c>
      <c r="DW70" s="21">
        <v>-0.33373309096946202</v>
      </c>
      <c r="DX70" s="21">
        <v>-7.28256312048121E-2</v>
      </c>
      <c r="DY70" s="21">
        <v>-2.4406204899187201E-2</v>
      </c>
      <c r="DZ70" s="21">
        <v>0.27571572536473299</v>
      </c>
      <c r="EA70" s="21">
        <v>-7.6401494947260104E-2</v>
      </c>
      <c r="EB70" s="21">
        <v>0.269469028509916</v>
      </c>
      <c r="EC70" s="21">
        <v>9.5260444421855898E-4</v>
      </c>
      <c r="ED70" s="21">
        <v>-1.5691030337728201E-2</v>
      </c>
      <c r="EE70" s="21">
        <v>-0.20391254574487899</v>
      </c>
      <c r="EF70" s="21">
        <v>0.30541759052740303</v>
      </c>
      <c r="EG70" s="21">
        <v>-0.48946029193047003</v>
      </c>
      <c r="EH70" s="21">
        <v>0.27964341021483302</v>
      </c>
      <c r="EI70" s="21">
        <v>-0.464683802978127</v>
      </c>
      <c r="EJ70" s="21">
        <v>-0.30159654338946701</v>
      </c>
      <c r="EK70" s="21">
        <v>-5.5535138564942202E-2</v>
      </c>
      <c r="EL70" s="21">
        <v>0.14614119112233101</v>
      </c>
      <c r="EM70" s="21">
        <v>-0.40135240083633</v>
      </c>
      <c r="EN70" s="21">
        <v>8.4610347600487995E-2</v>
      </c>
      <c r="EO70" s="21">
        <v>-0.33112566492969098</v>
      </c>
      <c r="EP70" s="21">
        <v>0.43919670082894102</v>
      </c>
      <c r="EQ70" s="21">
        <v>-0.43014125919859802</v>
      </c>
      <c r="ER70" s="21">
        <v>2.6856539634873298E-2</v>
      </c>
      <c r="ES70" s="21">
        <v>-0.414374942135812</v>
      </c>
      <c r="ET70" s="21">
        <v>0.11332847407547</v>
      </c>
      <c r="EU70" s="21">
        <v>-6.0682279939102503E-2</v>
      </c>
      <c r="EV70" s="21">
        <v>0.498501577102897</v>
      </c>
      <c r="EW70" s="21">
        <v>-0.13767829530224199</v>
      </c>
      <c r="EX70" s="21">
        <v>0.228837673408575</v>
      </c>
      <c r="EY70" s="21">
        <v>-0.391998947638516</v>
      </c>
      <c r="EZ70" s="21">
        <v>0.240006526358268</v>
      </c>
      <c r="FA70" s="21">
        <v>-0.37700639650579298</v>
      </c>
      <c r="FB70" s="21">
        <v>-5.3157756969195301E-2</v>
      </c>
      <c r="FC70" s="21">
        <v>-0.110746558220157</v>
      </c>
      <c r="FD70" s="21">
        <v>0.234305832186399</v>
      </c>
      <c r="FE70" s="21">
        <v>-0.31305599481916202</v>
      </c>
      <c r="FF70" s="21">
        <v>2.1480771954809699E-2</v>
      </c>
      <c r="FG70" s="21">
        <v>-0.168590547027031</v>
      </c>
      <c r="FH70" s="21">
        <v>0.13164545855420801</v>
      </c>
      <c r="FI70" s="21">
        <v>-0.21752214113275201</v>
      </c>
      <c r="FJ70" s="21">
        <v>0.49131937486336802</v>
      </c>
      <c r="FK70" s="21">
        <v>-0.24345075891176299</v>
      </c>
      <c r="FL70" s="21">
        <v>0.207889629643804</v>
      </c>
      <c r="FM70" s="21">
        <v>-6.2659233952742699E-2</v>
      </c>
      <c r="FN70" s="21">
        <v>-0.14991994750257601</v>
      </c>
      <c r="FO70" s="21">
        <v>-0.61610245288261201</v>
      </c>
      <c r="FP70" s="21">
        <v>-0.50389793342655598</v>
      </c>
      <c r="FQ70" s="21">
        <v>-0.18043551923919501</v>
      </c>
      <c r="FR70" s="21">
        <v>3.6818161876747003E-2</v>
      </c>
      <c r="FS70" s="21">
        <v>-0.26216336815729002</v>
      </c>
      <c r="FT70" s="21">
        <v>-1.0990482276195901E-2</v>
      </c>
      <c r="FU70" s="21">
        <v>-1.36161649774255</v>
      </c>
      <c r="FV70" s="21">
        <v>-0.77897042286525797</v>
      </c>
      <c r="FW70" s="21">
        <v>-1.1796660525526601</v>
      </c>
      <c r="FX70" s="21">
        <v>-0.81705423741757999</v>
      </c>
      <c r="FY70" s="21">
        <v>-1.6923373280195699</v>
      </c>
      <c r="FZ70" s="21">
        <v>-1.3395766852687201</v>
      </c>
      <c r="GA70" s="21">
        <v>-1.3268918239030301</v>
      </c>
      <c r="GB70" s="21">
        <v>-0.99020940915607603</v>
      </c>
      <c r="GC70" s="21">
        <v>-1.4620929349168801</v>
      </c>
      <c r="GD70" s="21">
        <v>-1.14919896333016</v>
      </c>
      <c r="GE70" s="21">
        <v>-1.02312394264179</v>
      </c>
      <c r="GF70" s="21">
        <v>-0.78901698347259996</v>
      </c>
      <c r="GG70" s="21">
        <v>-0.78427275137234898</v>
      </c>
      <c r="GH70" s="21">
        <v>-0.14739768915269799</v>
      </c>
      <c r="GI70" s="21">
        <v>-0.71140643745933396</v>
      </c>
      <c r="GJ70" s="21">
        <v>-0.57474878877586799</v>
      </c>
      <c r="GK70" s="21">
        <v>-0.70360696462465899</v>
      </c>
      <c r="GL70" s="21">
        <v>-0.45032694453754901</v>
      </c>
      <c r="GM70" s="21">
        <v>-0.96514606642187695</v>
      </c>
      <c r="GN70" s="21">
        <v>-0.104836106013639</v>
      </c>
      <c r="GO70" s="21">
        <v>-0.52502571526112196</v>
      </c>
      <c r="GP70" s="21">
        <v>3.6990675905314699E-2</v>
      </c>
      <c r="GQ70" s="21">
        <v>-0.35413787111741801</v>
      </c>
      <c r="GR70" s="21">
        <v>-0.315827826812978</v>
      </c>
      <c r="GS70" s="21">
        <v>-0.28331727971550402</v>
      </c>
      <c r="GT70" s="21">
        <v>7.2547820591218004E-2</v>
      </c>
      <c r="GU70" s="21">
        <v>-8.1293359619093203E-2</v>
      </c>
      <c r="GV70" s="21">
        <v>0.176676233689502</v>
      </c>
      <c r="GW70" s="21">
        <v>-0.13121019497883399</v>
      </c>
      <c r="GX70" s="21">
        <v>0.55063093229596205</v>
      </c>
      <c r="GY70" s="21">
        <v>-1.1781506995800599</v>
      </c>
      <c r="GZ70" s="21">
        <v>-0.56055138153741202</v>
      </c>
      <c r="HA70" s="21">
        <v>-0.61879661165334399</v>
      </c>
      <c r="HB70" s="21">
        <v>-0.18429155935071001</v>
      </c>
      <c r="HC70" s="21">
        <v>0.47291368819683499</v>
      </c>
      <c r="HD70" s="21">
        <v>8.3008716118017897E-2</v>
      </c>
      <c r="HE70" s="21">
        <v>0.179645525176411</v>
      </c>
      <c r="HF70" s="21">
        <v>1.20548517917844</v>
      </c>
      <c r="HG70" s="21">
        <v>-5.6949118766501799E-2</v>
      </c>
      <c r="HH70" s="21">
        <v>-0.261234682503521</v>
      </c>
      <c r="HI70" s="21">
        <v>7.8704769312608794E-2</v>
      </c>
      <c r="HJ70" s="21">
        <v>0.88537702422201503</v>
      </c>
      <c r="HK70" s="21">
        <v>0.33648105485018098</v>
      </c>
      <c r="HL70" s="21">
        <v>-0.30115395859154798</v>
      </c>
      <c r="HM70" s="21">
        <v>-9.43477488930895E-2</v>
      </c>
      <c r="HN70" s="21">
        <v>0.39639536432373801</v>
      </c>
      <c r="HO70" s="21">
        <v>-0.14024962699343599</v>
      </c>
      <c r="HP70" s="21">
        <v>-3.8315738640635803E-2</v>
      </c>
      <c r="HQ70" s="21">
        <v>-4.4219532718961597E-2</v>
      </c>
      <c r="HR70" s="21">
        <v>0.67642606939382699</v>
      </c>
      <c r="HS70" s="21">
        <v>-0.301446771085567</v>
      </c>
      <c r="HT70" s="21">
        <v>-0.46191751973693701</v>
      </c>
      <c r="HU70" s="21">
        <v>-0.46425103203603102</v>
      </c>
      <c r="HV70" s="21">
        <v>0.14770554233871699</v>
      </c>
      <c r="HW70" s="21">
        <v>-0.12617529441146599</v>
      </c>
      <c r="HX70" s="21">
        <v>9.3186150452533006E-2</v>
      </c>
      <c r="HY70" s="21">
        <v>-0.19267904982734799</v>
      </c>
      <c r="HZ70" s="21">
        <v>0.55451878303347002</v>
      </c>
      <c r="IA70" s="21">
        <v>-0.29597597205288501</v>
      </c>
      <c r="IB70" s="21">
        <v>0.63008588887833705</v>
      </c>
      <c r="IC70" s="21">
        <v>-0.32346427975821901</v>
      </c>
      <c r="ID70" s="21">
        <v>0.40542187898193999</v>
      </c>
      <c r="IE70" s="21">
        <v>-7.7618416118424197E-2</v>
      </c>
      <c r="IF70" s="21">
        <v>0.66806978052521704</v>
      </c>
      <c r="IG70" s="21">
        <v>-0.23780174528832199</v>
      </c>
      <c r="IH70" s="21">
        <v>0.65722678464976703</v>
      </c>
      <c r="II70" s="21">
        <v>-4.8172989740344799E-2</v>
      </c>
      <c r="IJ70" s="21">
        <v>-0.60541001541498396</v>
      </c>
      <c r="IK70" s="21">
        <v>0.38719343750962598</v>
      </c>
      <c r="IL70" s="21">
        <v>0.55603693301836399</v>
      </c>
      <c r="IM70" s="21">
        <v>-6.2767689427418602E-2</v>
      </c>
      <c r="IN70" s="21">
        <v>0.50799467320458302</v>
      </c>
      <c r="IO70" s="21">
        <v>1.43131204595758E-2</v>
      </c>
      <c r="IP70" s="21">
        <v>0.60341033468288996</v>
      </c>
    </row>
    <row r="71" spans="1:250" x14ac:dyDescent="0.3">
      <c r="A71" s="20" t="s">
        <v>59</v>
      </c>
      <c r="B71" s="20" t="s">
        <v>190</v>
      </c>
      <c r="C71" s="21">
        <v>0.281084786515296</v>
      </c>
      <c r="D71" s="21">
        <v>-0.30684643698770703</v>
      </c>
      <c r="E71" s="21">
        <v>0.202212071710307</v>
      </c>
      <c r="F71" s="21">
        <v>0.224056248133224</v>
      </c>
      <c r="G71" s="21">
        <v>5.0737314868757898E-2</v>
      </c>
      <c r="H71" s="21">
        <v>-0.73425156993400897</v>
      </c>
      <c r="I71" s="21">
        <v>0.28235654702254198</v>
      </c>
      <c r="J71" s="21">
        <v>-9.8617849985070893E-2</v>
      </c>
      <c r="K71" s="21">
        <v>0.27775041485479002</v>
      </c>
      <c r="L71" s="21">
        <v>0.239879407737348</v>
      </c>
      <c r="M71" s="21">
        <v>-0.175203268910647</v>
      </c>
      <c r="N71" s="21">
        <v>-0.16300423945098999</v>
      </c>
      <c r="O71" s="21">
        <v>7.9849018788409096E-2</v>
      </c>
      <c r="P71" s="21">
        <v>0.22003444910117401</v>
      </c>
      <c r="Q71" s="21">
        <v>0.19020880649790001</v>
      </c>
      <c r="R71" s="21">
        <v>2.4558191999138699E-2</v>
      </c>
      <c r="S71" s="21">
        <v>0.34659474695558201</v>
      </c>
      <c r="T71" s="21">
        <v>0.58543835848494497</v>
      </c>
      <c r="U71" s="21">
        <v>0.32775709696352001</v>
      </c>
      <c r="V71" s="21">
        <v>0.40943473090144</v>
      </c>
      <c r="W71" s="21">
        <v>0.39278465894780401</v>
      </c>
      <c r="X71" s="21">
        <v>0.31726426151266102</v>
      </c>
      <c r="Y71" s="21">
        <v>0.39415726594432898</v>
      </c>
      <c r="Z71" s="21">
        <v>9.1842135672939307E-2</v>
      </c>
      <c r="AA71" s="21">
        <v>0.145792652165604</v>
      </c>
      <c r="AB71" s="21">
        <v>-0.13977163558889</v>
      </c>
      <c r="AC71" s="21">
        <v>0.174492802900481</v>
      </c>
      <c r="AD71" s="21">
        <v>0.13181903183106899</v>
      </c>
      <c r="AE71" s="21">
        <v>-0.17003822021637199</v>
      </c>
      <c r="AF71" s="21">
        <v>2.17046607532102E-2</v>
      </c>
      <c r="AG71" s="21">
        <v>0.22141911121253499</v>
      </c>
      <c r="AH71" s="21">
        <v>-0.51546145040007696</v>
      </c>
      <c r="AI71" s="21">
        <v>-0.104220210847985</v>
      </c>
      <c r="AJ71" s="21">
        <v>-9.2345769992126195E-2</v>
      </c>
      <c r="AK71" s="21">
        <v>-2.4954909722229399E-2</v>
      </c>
      <c r="AL71" s="21">
        <v>-0.117640109140495</v>
      </c>
      <c r="AM71" s="21">
        <v>1.6482308425084399E-2</v>
      </c>
      <c r="AN71" s="21">
        <v>0.34091341704976402</v>
      </c>
      <c r="AO71" s="21">
        <v>-0.167321448522362</v>
      </c>
      <c r="AP71" s="21">
        <v>-4.1773098138074102E-2</v>
      </c>
      <c r="AQ71" s="21">
        <v>8.6761390202248503E-2</v>
      </c>
      <c r="AR71" s="21">
        <v>0.28957320100571099</v>
      </c>
      <c r="AS71" s="21">
        <v>-0.19513588267959101</v>
      </c>
      <c r="AT71" s="21">
        <v>-3.0232361593540001E-2</v>
      </c>
      <c r="AU71" s="21">
        <v>0.31968144413338201</v>
      </c>
      <c r="AV71" s="21">
        <v>0.216618608280848</v>
      </c>
      <c r="AW71" s="21">
        <v>0.263307565327563</v>
      </c>
      <c r="AX71" s="21">
        <v>-0.130088263566565</v>
      </c>
      <c r="AY71" s="21">
        <v>0.12847552931916001</v>
      </c>
      <c r="AZ71" s="21">
        <v>9.5861153636344204E-2</v>
      </c>
      <c r="BA71" s="21">
        <v>3.23963764750465E-2</v>
      </c>
      <c r="BB71" s="21">
        <v>-0.17496572506338601</v>
      </c>
      <c r="BC71" s="21">
        <v>8.8163732273036394E-2</v>
      </c>
      <c r="BD71" s="21">
        <v>-0.172531674147374</v>
      </c>
      <c r="BE71" s="21">
        <v>0.29708874960498999</v>
      </c>
      <c r="BF71" s="21">
        <v>2.2938028271917502E-2</v>
      </c>
      <c r="BG71" s="21">
        <v>7.7516174070457994E-2</v>
      </c>
      <c r="BH71" s="21">
        <v>-0.26902889666437202</v>
      </c>
      <c r="BI71" s="21">
        <v>0.24385231121680301</v>
      </c>
      <c r="BJ71" s="21">
        <v>-0.346750745160119</v>
      </c>
      <c r="BK71" s="21">
        <v>-6.9244539130598901E-2</v>
      </c>
      <c r="BL71" s="21">
        <v>-8.0456389777305501E-2</v>
      </c>
      <c r="BM71" s="21">
        <v>8.6029967549688197E-2</v>
      </c>
      <c r="BN71" s="21">
        <v>0.534409848308528</v>
      </c>
      <c r="BO71" s="21">
        <v>-0.123512426124867</v>
      </c>
      <c r="BP71" s="21">
        <v>-0.15307244278145801</v>
      </c>
      <c r="BQ71" s="21">
        <v>-1.7099329611056001E-2</v>
      </c>
      <c r="BR71" s="21">
        <v>-0.20032885180754201</v>
      </c>
      <c r="BS71" s="21">
        <v>1.6292852860837499E-2</v>
      </c>
      <c r="BT71" s="21">
        <v>-0.18814859711475701</v>
      </c>
      <c r="BU71" s="21">
        <v>5.3443370681904502E-2</v>
      </c>
      <c r="BV71" s="21">
        <v>-0.142196766031222</v>
      </c>
      <c r="BW71" s="21">
        <v>4.91354803068292E-3</v>
      </c>
      <c r="BX71" s="21">
        <v>-0.38086198754492401</v>
      </c>
      <c r="BY71" s="21">
        <v>0.14674918029884401</v>
      </c>
      <c r="BZ71" s="21">
        <v>0.29076883003446202</v>
      </c>
      <c r="CA71" s="21">
        <v>0.207349021746843</v>
      </c>
      <c r="CB71" s="21">
        <v>3.8455301588040801E-2</v>
      </c>
      <c r="CC71" s="21">
        <v>1.9554561285784498E-2</v>
      </c>
      <c r="CD71" s="21">
        <v>-0.547940502108484</v>
      </c>
      <c r="CE71" s="21">
        <v>-8.0669065439501905E-2</v>
      </c>
      <c r="CF71" s="21">
        <v>-0.13437352948525</v>
      </c>
      <c r="CG71" s="21">
        <v>0.183366385873071</v>
      </c>
      <c r="CH71" s="21">
        <v>-0.26381568155281898</v>
      </c>
      <c r="CI71" s="21">
        <v>-2.8402614545398198E-2</v>
      </c>
      <c r="CJ71" s="21">
        <v>-0.18726197234765801</v>
      </c>
      <c r="CK71" s="21">
        <v>0.114422967798743</v>
      </c>
      <c r="CL71" s="21">
        <v>-9.6956884054277701E-2</v>
      </c>
      <c r="CM71" s="21">
        <v>4.5448889440805801E-2</v>
      </c>
      <c r="CN71" s="21">
        <v>-0.226007807634998</v>
      </c>
      <c r="CO71" s="21">
        <v>-2.22925409802542E-2</v>
      </c>
      <c r="CP71" s="21">
        <v>-0.16214662497125901</v>
      </c>
      <c r="CQ71" s="21">
        <v>7.4337299177227201E-2</v>
      </c>
      <c r="CR71" s="21">
        <v>-0.18762996755139799</v>
      </c>
      <c r="CS71" s="21">
        <v>4.1681668094215099E-2</v>
      </c>
      <c r="CT71" s="21">
        <v>0.35059612756158498</v>
      </c>
      <c r="CU71" s="21">
        <v>1.90334308841923E-2</v>
      </c>
      <c r="CV71" s="21">
        <v>-7.2082576859901604E-2</v>
      </c>
      <c r="CW71" s="21">
        <v>0.109941515053893</v>
      </c>
      <c r="CX71" s="21">
        <v>-0.40977786430680602</v>
      </c>
      <c r="CY71" s="21">
        <v>8.4906054789032695E-2</v>
      </c>
      <c r="CZ71" s="21">
        <v>-0.154975224367909</v>
      </c>
      <c r="DA71" s="21">
        <v>-0.26635321258273398</v>
      </c>
      <c r="DB71" s="21">
        <v>0.241822723514552</v>
      </c>
      <c r="DC71" s="21">
        <v>-5.78861168163066E-2</v>
      </c>
      <c r="DD71" s="21">
        <v>8.7407870083027403E-2</v>
      </c>
      <c r="DE71" s="21">
        <v>-0.17433670684726399</v>
      </c>
      <c r="DF71" s="21">
        <v>-4.81347376171323E-2</v>
      </c>
      <c r="DG71" s="21">
        <v>9.4875250835639705E-2</v>
      </c>
      <c r="DH71" s="21">
        <v>0.14551994018796</v>
      </c>
      <c r="DI71" s="21">
        <v>-0.119006190744852</v>
      </c>
      <c r="DJ71" s="21">
        <v>-0.25121116967517898</v>
      </c>
      <c r="DK71" s="21">
        <v>-0.21603197967020299</v>
      </c>
      <c r="DL71" s="21">
        <v>-0.382848291567571</v>
      </c>
      <c r="DM71" s="21">
        <v>0.26103553161279702</v>
      </c>
      <c r="DN71" s="21">
        <v>2.95940434911281E-2</v>
      </c>
      <c r="DO71" s="21">
        <v>0.53394837910861503</v>
      </c>
      <c r="DP71" s="21">
        <v>-2.99359971601246E-2</v>
      </c>
      <c r="DQ71" s="21">
        <v>0.47395207990647198</v>
      </c>
      <c r="DR71" s="21">
        <v>0.59306833781036095</v>
      </c>
      <c r="DS71" s="21">
        <v>0.23478650656070599</v>
      </c>
      <c r="DT71" s="21">
        <v>-0.26317665352785902</v>
      </c>
      <c r="DU71" s="21">
        <v>0.54269966189868302</v>
      </c>
      <c r="DV71" s="21">
        <v>0.37744383015954602</v>
      </c>
      <c r="DW71" s="21">
        <v>9.3198086890635301E-2</v>
      </c>
      <c r="DX71" s="21">
        <v>8.4218078940767896E-2</v>
      </c>
      <c r="DY71" s="21">
        <v>0.23636987272879501</v>
      </c>
      <c r="DZ71" s="21">
        <v>-0.46297454927093401</v>
      </c>
      <c r="EA71" s="21">
        <v>0.228826001267986</v>
      </c>
      <c r="EB71" s="21">
        <v>0.235849061017502</v>
      </c>
      <c r="EC71" s="21">
        <v>0.30320464970771099</v>
      </c>
      <c r="ED71" s="21">
        <v>0.167395854064188</v>
      </c>
      <c r="EE71" s="21">
        <v>0.19940095640184</v>
      </c>
      <c r="EF71" s="21">
        <v>0.51884914429222895</v>
      </c>
      <c r="EG71" s="21">
        <v>-0.13136368912506999</v>
      </c>
      <c r="EH71" s="21">
        <v>5.8718634010946298E-2</v>
      </c>
      <c r="EI71" s="21">
        <v>-0.36222722632739202</v>
      </c>
      <c r="EJ71" s="21">
        <v>-5.0296504734078103E-2</v>
      </c>
      <c r="EK71" s="21">
        <v>0.27367095637087202</v>
      </c>
      <c r="EL71" s="21">
        <v>0.42358338923838501</v>
      </c>
      <c r="EM71" s="21">
        <v>7.7637731231729706E-2</v>
      </c>
      <c r="EN71" s="21">
        <v>0.106267103668243</v>
      </c>
      <c r="EO71" s="21">
        <v>0.14186629230404199</v>
      </c>
      <c r="EP71" s="21">
        <v>9.2759182014135206E-3</v>
      </c>
      <c r="EQ71" s="21">
        <v>0.45926190968107999</v>
      </c>
      <c r="ER71" s="21">
        <v>-0.124988007182083</v>
      </c>
      <c r="ES71" s="21">
        <v>0.23515282261318601</v>
      </c>
      <c r="ET71" s="21">
        <v>-0.19086325651508301</v>
      </c>
      <c r="EU71" s="21">
        <v>-3.4574112461524002E-3</v>
      </c>
      <c r="EV71" s="21">
        <v>-0.31808118512667699</v>
      </c>
      <c r="EW71" s="21">
        <v>0.27607509615627701</v>
      </c>
      <c r="EX71" s="21">
        <v>0.245768069358452</v>
      </c>
      <c r="EY71" s="21">
        <v>0.466203790201416</v>
      </c>
      <c r="EZ71" s="21">
        <v>0.196857290191122</v>
      </c>
      <c r="FA71" s="21">
        <v>0.12323914537599399</v>
      </c>
      <c r="FB71" s="21">
        <v>0.131145828379165</v>
      </c>
      <c r="FC71" s="21">
        <v>0.27596718391484099</v>
      </c>
      <c r="FD71" s="21">
        <v>0.55114590502976701</v>
      </c>
      <c r="FE71" s="21">
        <v>0.401115250920208</v>
      </c>
      <c r="FF71" s="21">
        <v>0.35857569048343901</v>
      </c>
      <c r="FG71" s="21">
        <v>8.7832872254228603E-2</v>
      </c>
      <c r="FH71" s="21">
        <v>-8.7544530743895801E-2</v>
      </c>
      <c r="FI71" s="21">
        <v>-7.5624172800592596E-2</v>
      </c>
      <c r="FJ71" s="21">
        <v>-0.52783421821392795</v>
      </c>
      <c r="FK71" s="21">
        <v>0.20253532866058299</v>
      </c>
      <c r="FL71" s="21">
        <v>-0.23313540162448401</v>
      </c>
      <c r="FM71" s="21">
        <v>-0.12656526595765299</v>
      </c>
      <c r="FN71" s="21">
        <v>0.31857881629047602</v>
      </c>
      <c r="FO71" s="21">
        <v>-0.15276108919423401</v>
      </c>
      <c r="FP71" s="21">
        <v>-7.1322988522049394E-2</v>
      </c>
      <c r="FQ71" s="21">
        <v>-0.109958004359116</v>
      </c>
      <c r="FR71" s="21">
        <v>0.30894270084349501</v>
      </c>
      <c r="FS71" s="21">
        <v>-0.15305436789957499</v>
      </c>
      <c r="FT71" s="21">
        <v>-0.42892205482421902</v>
      </c>
      <c r="FU71" s="21">
        <v>1.53370772906951</v>
      </c>
      <c r="FV71" s="21">
        <v>1.93794922909919</v>
      </c>
      <c r="FW71" s="21">
        <v>1.6495281260003201</v>
      </c>
      <c r="FX71" s="21">
        <v>1.3255358227489</v>
      </c>
      <c r="FY71" s="21">
        <v>1.27166705233945</v>
      </c>
      <c r="FZ71" s="21">
        <v>0.87424474608640101</v>
      </c>
      <c r="GA71" s="21">
        <v>1.56556068878946</v>
      </c>
      <c r="GB71" s="21">
        <v>1.2529542905442099</v>
      </c>
      <c r="GC71" s="21">
        <v>1.0276938080553699</v>
      </c>
      <c r="GD71" s="21">
        <v>1.2555094689663</v>
      </c>
      <c r="GE71" s="21">
        <v>-2.8515476155309399E-3</v>
      </c>
      <c r="GF71" s="21">
        <v>-0.51642964624965904</v>
      </c>
      <c r="GG71" s="21">
        <v>-0.10724969766242499</v>
      </c>
      <c r="GH71" s="21">
        <v>-0.51987472620349595</v>
      </c>
      <c r="GI71" s="21">
        <v>-0.166867843230288</v>
      </c>
      <c r="GJ71" s="21">
        <v>-0.16081637958620801</v>
      </c>
      <c r="GK71" s="21">
        <v>-1.31539493243121E-3</v>
      </c>
      <c r="GL71" s="21">
        <v>0.13201960797659601</v>
      </c>
      <c r="GM71" s="21">
        <v>0.236347461588683</v>
      </c>
      <c r="GN71" s="21">
        <v>0.31167278048187302</v>
      </c>
      <c r="GO71" s="21">
        <v>5.3966416143513003E-2</v>
      </c>
      <c r="GP71" s="21">
        <v>6.79858280131512E-2</v>
      </c>
      <c r="GQ71" s="21">
        <v>-1.8004399235607399E-2</v>
      </c>
      <c r="GR71" s="21">
        <v>-0.21517566020423301</v>
      </c>
      <c r="GS71" s="21">
        <v>6.8984464215377003E-2</v>
      </c>
      <c r="GT71" s="21">
        <v>0.45667305030847399</v>
      </c>
      <c r="GU71" s="21">
        <v>-0.169200448768521</v>
      </c>
      <c r="GV71" s="21">
        <v>0.196630840065147</v>
      </c>
      <c r="GW71" s="21">
        <v>-3.3272258570523301E-2</v>
      </c>
      <c r="GX71" s="21">
        <v>-0.11019358294050299</v>
      </c>
      <c r="GY71" s="21">
        <v>0.93142712282380402</v>
      </c>
      <c r="GZ71" s="21">
        <v>0.67731244856147599</v>
      </c>
      <c r="HA71" s="21">
        <v>0.17723492337738</v>
      </c>
      <c r="HB71" s="21">
        <v>0.64346212729685603</v>
      </c>
      <c r="HC71" s="21">
        <v>-0.348223758292173</v>
      </c>
      <c r="HD71" s="21">
        <v>4.2856911977217901E-2</v>
      </c>
      <c r="HE71" s="21">
        <v>8.8467624427404398E-2</v>
      </c>
      <c r="HF71" s="21">
        <v>-0.131846059520316</v>
      </c>
      <c r="HG71" s="21">
        <v>0.175270963467309</v>
      </c>
      <c r="HH71" s="21">
        <v>0.431747689141326</v>
      </c>
      <c r="HI71" s="21">
        <v>-2.5953327892393198E-3</v>
      </c>
      <c r="HJ71" s="21">
        <v>0.19877990201074799</v>
      </c>
      <c r="HK71" s="21">
        <v>-0.15087064924455301</v>
      </c>
      <c r="HL71" s="21">
        <v>0.45102017989662502</v>
      </c>
      <c r="HM71" s="21">
        <v>9.3117833858358007E-2</v>
      </c>
      <c r="HN71" s="21">
        <v>0.19355784382909899</v>
      </c>
      <c r="HO71" s="21">
        <v>0.17393886679046</v>
      </c>
      <c r="HP71" s="21">
        <v>0.111189721562744</v>
      </c>
      <c r="HQ71" s="21">
        <v>0.21964663735862</v>
      </c>
      <c r="HR71" s="21">
        <v>0.39757284954750899</v>
      </c>
      <c r="HS71" s="21">
        <v>3.8173228603531E-2</v>
      </c>
      <c r="HT71" s="21">
        <v>-0.41485871494393201</v>
      </c>
      <c r="HU71" s="21">
        <v>0.92659500352606095</v>
      </c>
      <c r="HV71" s="21">
        <v>0.37612619309117401</v>
      </c>
      <c r="HW71" s="21">
        <v>0.32298798877200502</v>
      </c>
      <c r="HX71" s="21">
        <v>0.276395864910985</v>
      </c>
      <c r="HY71" s="21">
        <v>0.32058198553961997</v>
      </c>
      <c r="HZ71" s="21">
        <v>-5.9422784659451597E-2</v>
      </c>
      <c r="IA71" s="21">
        <v>0.76651473198312103</v>
      </c>
      <c r="IB71" s="21">
        <v>-0.14686672312354099</v>
      </c>
      <c r="IC71" s="21">
        <v>0.73483436080644804</v>
      </c>
      <c r="ID71" s="21">
        <v>0.154896774448818</v>
      </c>
      <c r="IE71" s="21">
        <v>0.27390093163962498</v>
      </c>
      <c r="IF71" s="21">
        <v>0.39196626031600401</v>
      </c>
      <c r="IG71" s="21">
        <v>0.374874757868077</v>
      </c>
      <c r="IH71" s="21">
        <v>-0.208620901099936</v>
      </c>
      <c r="II71" s="21">
        <v>0.36855880807837499</v>
      </c>
      <c r="IJ71" s="21">
        <v>0.90576821618619696</v>
      </c>
      <c r="IK71" s="21">
        <v>-5.6593000250836099E-2</v>
      </c>
      <c r="IL71" s="21">
        <v>-0.14566203102293099</v>
      </c>
      <c r="IM71" s="21">
        <v>0.124435303446729</v>
      </c>
      <c r="IN71" s="21">
        <v>-0.189209092086251</v>
      </c>
      <c r="IO71" s="21">
        <v>-1.96742002390645E-2</v>
      </c>
      <c r="IP71" s="21">
        <v>-0.23871000553539101</v>
      </c>
    </row>
    <row r="72" spans="1:250" x14ac:dyDescent="0.3">
      <c r="A72" s="20" t="s">
        <v>79</v>
      </c>
      <c r="B72" s="20" t="s">
        <v>210</v>
      </c>
      <c r="C72" s="21">
        <v>0.27444558915226003</v>
      </c>
      <c r="D72" s="21">
        <v>8.8327242991856098E-2</v>
      </c>
      <c r="E72" s="21">
        <v>0.104412145360013</v>
      </c>
      <c r="F72" s="21">
        <v>0.93599614904068995</v>
      </c>
      <c r="G72" s="21">
        <v>-7.0999782254302403E-3</v>
      </c>
      <c r="H72" s="21">
        <v>0.55165730215237097</v>
      </c>
      <c r="I72" s="21">
        <v>-8.1709134456340607E-2</v>
      </c>
      <c r="J72" s="21">
        <v>0.326281362692798</v>
      </c>
      <c r="K72" s="21">
        <v>-0.34188466352114599</v>
      </c>
      <c r="L72" s="21">
        <v>0.57582533623236698</v>
      </c>
      <c r="M72" s="21">
        <v>0.21993467293049199</v>
      </c>
      <c r="N72" s="21">
        <v>0.20306922932140101</v>
      </c>
      <c r="O72" s="21">
        <v>-0.38016886265718203</v>
      </c>
      <c r="P72" s="21">
        <v>-0.430576093855496</v>
      </c>
      <c r="Q72" s="21">
        <v>-0.50292697106962403</v>
      </c>
      <c r="R72" s="21">
        <v>-8.7038439770227696E-2</v>
      </c>
      <c r="S72" s="21">
        <v>-0.377288796306117</v>
      </c>
      <c r="T72" s="21">
        <v>0.40895307036636702</v>
      </c>
      <c r="U72" s="21">
        <v>-0.69136861452366505</v>
      </c>
      <c r="V72" s="21">
        <v>0.41490156215261698</v>
      </c>
      <c r="W72" s="21">
        <v>-0.29290652231238801</v>
      </c>
      <c r="X72" s="21">
        <v>-0.228847310237138</v>
      </c>
      <c r="Y72" s="21">
        <v>-0.101307083937724</v>
      </c>
      <c r="Z72" s="21">
        <v>-0.114608741794487</v>
      </c>
      <c r="AA72" s="21">
        <v>3.9457146509348298E-2</v>
      </c>
      <c r="AB72" s="21">
        <v>0.17295310546846501</v>
      </c>
      <c r="AC72" s="21">
        <v>-0.108546278593286</v>
      </c>
      <c r="AD72" s="21">
        <v>-4.21079001687392E-2</v>
      </c>
      <c r="AE72" s="21">
        <v>-4.5095353237816098E-2</v>
      </c>
      <c r="AF72" s="21">
        <v>1.03782430804201E-2</v>
      </c>
      <c r="AG72" s="21">
        <v>-0.119213322133757</v>
      </c>
      <c r="AH72" s="21">
        <v>0.36832003129484697</v>
      </c>
      <c r="AI72" s="21">
        <v>-2.66638977928003E-2</v>
      </c>
      <c r="AJ72" s="21">
        <v>0.57891292273702</v>
      </c>
      <c r="AK72" s="21">
        <v>-0.119996013350449</v>
      </c>
      <c r="AL72" s="21">
        <v>-5.2861773937308398E-2</v>
      </c>
      <c r="AM72" s="21">
        <v>-0.11255963657665501</v>
      </c>
      <c r="AN72" s="21">
        <v>8.6218312128699098E-2</v>
      </c>
      <c r="AO72" s="21">
        <v>1.8046463721107901E-2</v>
      </c>
      <c r="AP72" s="21">
        <v>0.20877036351252301</v>
      </c>
      <c r="AQ72" s="21">
        <v>-1.3313911198940501E-2</v>
      </c>
      <c r="AR72" s="21">
        <v>-6.1408904103785598E-2</v>
      </c>
      <c r="AS72" s="21">
        <v>1.07675850007443</v>
      </c>
      <c r="AT72" s="21">
        <v>1.20598173128626</v>
      </c>
      <c r="AU72" s="21">
        <v>-0.39690002408585201</v>
      </c>
      <c r="AV72" s="21">
        <v>-0.26907174890033497</v>
      </c>
      <c r="AW72" s="21">
        <v>-2.49897516785191E-2</v>
      </c>
      <c r="AX72" s="21">
        <v>7.7110484120609404E-2</v>
      </c>
      <c r="AY72" s="21">
        <v>-0.21359091565744501</v>
      </c>
      <c r="AZ72" s="21">
        <v>-0.31826411352807898</v>
      </c>
      <c r="BA72" s="21">
        <v>-5.2836798655371997E-2</v>
      </c>
      <c r="BB72" s="21">
        <v>5.33454534603355E-2</v>
      </c>
      <c r="BC72" s="21">
        <v>-0.10883599745394799</v>
      </c>
      <c r="BD72" s="21">
        <v>0.38810149721204101</v>
      </c>
      <c r="BE72" s="21">
        <v>-0.30914890224386299</v>
      </c>
      <c r="BF72" s="21">
        <v>-0.69265391510172203</v>
      </c>
      <c r="BG72" s="21">
        <v>-0.368152943862049</v>
      </c>
      <c r="BH72" s="21">
        <v>-1.06780975065116E-3</v>
      </c>
      <c r="BI72" s="21">
        <v>-0.82721705205880502</v>
      </c>
      <c r="BJ72" s="21">
        <v>-0.402684191262073</v>
      </c>
      <c r="BK72" s="21">
        <v>-0.53213355667142603</v>
      </c>
      <c r="BL72" s="21">
        <v>-0.53251069780010496</v>
      </c>
      <c r="BM72" s="21">
        <v>-0.36010482847415098</v>
      </c>
      <c r="BN72" s="21">
        <v>-1.7129650875177701E-2</v>
      </c>
      <c r="BO72" s="21">
        <v>-0.47774101291554</v>
      </c>
      <c r="BP72" s="21">
        <v>-0.387029615750829</v>
      </c>
      <c r="BQ72" s="21">
        <v>-0.37942977855905502</v>
      </c>
      <c r="BR72" s="21">
        <v>-0.28944609678746402</v>
      </c>
      <c r="BS72" s="21">
        <v>-0.34649237752581902</v>
      </c>
      <c r="BT72" s="21">
        <v>-0.37067871640279298</v>
      </c>
      <c r="BU72" s="21">
        <v>-0.28817305912757002</v>
      </c>
      <c r="BV72" s="21">
        <v>-0.161159076791734</v>
      </c>
      <c r="BW72" s="21">
        <v>-9.0172792646266806E-2</v>
      </c>
      <c r="BX72" s="21">
        <v>0.37121049901149</v>
      </c>
      <c r="BY72" s="21">
        <v>-0.166843055420454</v>
      </c>
      <c r="BZ72" s="21">
        <v>0.23947960133760801</v>
      </c>
      <c r="CA72" s="21">
        <v>-0.14895952043753</v>
      </c>
      <c r="CB72" s="21">
        <v>-9.2400783911642803E-2</v>
      </c>
      <c r="CC72" s="21">
        <v>-0.28366338360553001</v>
      </c>
      <c r="CD72" s="21">
        <v>-0.113058191432768</v>
      </c>
      <c r="CE72" s="21">
        <v>-0.65257541333521196</v>
      </c>
      <c r="CF72" s="21">
        <v>-0.21363680800990301</v>
      </c>
      <c r="CG72" s="21">
        <v>-0.36844480532484603</v>
      </c>
      <c r="CH72" s="21">
        <v>-0.42097520902239299</v>
      </c>
      <c r="CI72" s="21">
        <v>-0.376880587346197</v>
      </c>
      <c r="CJ72" s="21">
        <v>-0.59188285568116294</v>
      </c>
      <c r="CK72" s="21">
        <v>-0.22612080525596701</v>
      </c>
      <c r="CL72" s="21">
        <v>-0.46554237885675698</v>
      </c>
      <c r="CM72" s="21">
        <v>-0.43876863754053302</v>
      </c>
      <c r="CN72" s="21">
        <v>-0.36876108033306498</v>
      </c>
      <c r="CO72" s="21">
        <v>-0.148417002599699</v>
      </c>
      <c r="CP72" s="21">
        <v>-0.399678181656065</v>
      </c>
      <c r="CQ72" s="21">
        <v>0.177533256277801</v>
      </c>
      <c r="CR72" s="21">
        <v>0.22072746649163</v>
      </c>
      <c r="CS72" s="21">
        <v>0.27338383376633801</v>
      </c>
      <c r="CT72" s="21">
        <v>0.50574976618230605</v>
      </c>
      <c r="CU72" s="21">
        <v>0.18929304790051801</v>
      </c>
      <c r="CV72" s="21">
        <v>0.17390463040196999</v>
      </c>
      <c r="CW72" s="21">
        <v>0.44046151462210498</v>
      </c>
      <c r="CX72" s="21">
        <v>0.367108763344347</v>
      </c>
      <c r="CY72" s="21">
        <v>0.14486684923617801</v>
      </c>
      <c r="CZ72" s="21">
        <v>6.31802040820683E-2</v>
      </c>
      <c r="DA72" s="21">
        <v>3.42255621111952E-2</v>
      </c>
      <c r="DB72" s="21">
        <v>-8.0379882845599396E-2</v>
      </c>
      <c r="DC72" s="21">
        <v>0.11939465147391</v>
      </c>
      <c r="DD72" s="21">
        <v>-0.109189564085156</v>
      </c>
      <c r="DE72" s="21">
        <v>0.32879212205643699</v>
      </c>
      <c r="DF72" s="21">
        <v>0.109867096449361</v>
      </c>
      <c r="DG72" s="21">
        <v>1.7470747150033199E-2</v>
      </c>
      <c r="DH72" s="21">
        <v>0.216027915642309</v>
      </c>
      <c r="DI72" s="21">
        <v>-6.1741985300093102E-2</v>
      </c>
      <c r="DJ72" s="21">
        <v>-0.268893447235732</v>
      </c>
      <c r="DK72" s="21">
        <v>1.6264803714742799</v>
      </c>
      <c r="DL72" s="21">
        <v>1.70194079661416</v>
      </c>
      <c r="DM72" s="21">
        <v>-0.50326877114391999</v>
      </c>
      <c r="DN72" s="21">
        <v>-0.440291932783336</v>
      </c>
      <c r="DO72" s="21">
        <v>-0.35677662956544498</v>
      </c>
      <c r="DP72" s="21">
        <v>-0.310235471161731</v>
      </c>
      <c r="DQ72" s="21">
        <v>-0.48935811076434699</v>
      </c>
      <c r="DR72" s="21">
        <v>-0.194807576307018</v>
      </c>
      <c r="DS72" s="21">
        <v>-0.49108990894369398</v>
      </c>
      <c r="DT72" s="21">
        <v>-0.205115836826021</v>
      </c>
      <c r="DU72" s="21">
        <v>-0.260443008872006</v>
      </c>
      <c r="DV72" s="21">
        <v>-0.25150356384447398</v>
      </c>
      <c r="DW72" s="21">
        <v>-0.420360175562488</v>
      </c>
      <c r="DX72" s="21">
        <v>-0.267120446366301</v>
      </c>
      <c r="DY72" s="21">
        <v>-0.46422680510791903</v>
      </c>
      <c r="DZ72" s="21">
        <v>-0.87341747447252804</v>
      </c>
      <c r="EA72" s="21">
        <v>-0.46197939375244002</v>
      </c>
      <c r="EB72" s="21">
        <v>-0.451164711173352</v>
      </c>
      <c r="EC72" s="21">
        <v>-0.52764745365782495</v>
      </c>
      <c r="ED72" s="21">
        <v>-0.59931708349607005</v>
      </c>
      <c r="EE72" s="21">
        <v>-0.55687693764311097</v>
      </c>
      <c r="EF72" s="21">
        <v>-0.38251433771160098</v>
      </c>
      <c r="EG72" s="21">
        <v>1.7273381129327501</v>
      </c>
      <c r="EH72" s="21">
        <v>1.0612834258702499</v>
      </c>
      <c r="EI72" s="21">
        <v>1.45217496172163</v>
      </c>
      <c r="EJ72" s="21">
        <v>1.0853826987969299</v>
      </c>
      <c r="EK72" s="21">
        <v>-0.33860729763528102</v>
      </c>
      <c r="EL72" s="21">
        <v>-0.14881419108368199</v>
      </c>
      <c r="EM72" s="21">
        <v>-0.37703674028445899</v>
      </c>
      <c r="EN72" s="21">
        <v>1.3929682943265001E-3</v>
      </c>
      <c r="EO72" s="21">
        <v>-0.39953017036434602</v>
      </c>
      <c r="EP72" s="21">
        <v>-0.194375744116837</v>
      </c>
      <c r="EQ72" s="21">
        <v>-8.0666837425572596E-2</v>
      </c>
      <c r="ER72" s="21">
        <v>6.4879986089739702E-2</v>
      </c>
      <c r="ES72" s="21">
        <v>-0.35748360599339202</v>
      </c>
      <c r="ET72" s="21">
        <v>-0.13178402376106099</v>
      </c>
      <c r="EU72" s="21">
        <v>-0.41849491052499599</v>
      </c>
      <c r="EV72" s="21">
        <v>-0.19240820060085301</v>
      </c>
      <c r="EW72" s="21">
        <v>2.71034028641104E-2</v>
      </c>
      <c r="EX72" s="21">
        <v>-0.100407571775587</v>
      </c>
      <c r="EY72" s="21">
        <v>-3.46343332841903E-3</v>
      </c>
      <c r="EZ72" s="21">
        <v>0.30240306349613599</v>
      </c>
      <c r="FA72" s="21">
        <v>1.06424346589271E-2</v>
      </c>
      <c r="FB72" s="21">
        <v>0.54285223626611601</v>
      </c>
      <c r="FC72" s="21">
        <v>0.139669870961912</v>
      </c>
      <c r="FD72" s="21">
        <v>0.43388768233906</v>
      </c>
      <c r="FE72" s="21">
        <v>-0.13707832325459099</v>
      </c>
      <c r="FF72" s="21">
        <v>-5.8360841636261498E-2</v>
      </c>
      <c r="FG72" s="21">
        <v>-0.40878120923722</v>
      </c>
      <c r="FH72" s="21">
        <v>-0.2824763345429</v>
      </c>
      <c r="FI72" s="21">
        <v>-0.51782742432031903</v>
      </c>
      <c r="FJ72" s="21">
        <v>-0.34886407716860901</v>
      </c>
      <c r="FK72" s="21">
        <v>-0.63415892882886604</v>
      </c>
      <c r="FL72" s="21">
        <v>-8.4575496068913902E-2</v>
      </c>
      <c r="FM72" s="21">
        <v>-0.67167412056573805</v>
      </c>
      <c r="FN72" s="21">
        <v>-0.31380603246354799</v>
      </c>
      <c r="FO72" s="21">
        <v>-0.57890383492836295</v>
      </c>
      <c r="FP72" s="21">
        <v>-0.67798056034252496</v>
      </c>
      <c r="FQ72" s="21">
        <v>-0.66438151996083294</v>
      </c>
      <c r="FR72" s="21">
        <v>-0.818106465269273</v>
      </c>
      <c r="FS72" s="21">
        <v>-0.72207532475170999</v>
      </c>
      <c r="FT72" s="21">
        <v>-0.498153056647059</v>
      </c>
      <c r="FU72" s="21">
        <v>-0.30642471131036603</v>
      </c>
      <c r="FV72" s="21">
        <v>0.13415212645477501</v>
      </c>
      <c r="FW72" s="21">
        <v>0.108815559241556</v>
      </c>
      <c r="FX72" s="21">
        <v>-0.64496465186194396</v>
      </c>
      <c r="FY72" s="21">
        <v>-0.17983401930510701</v>
      </c>
      <c r="FZ72" s="21">
        <v>-0.75931352108338102</v>
      </c>
      <c r="GA72" s="21">
        <v>-8.6867396115734505E-2</v>
      </c>
      <c r="GB72" s="21">
        <v>-0.39799456620666002</v>
      </c>
      <c r="GC72" s="21">
        <v>-0.304720305430844</v>
      </c>
      <c r="GD72" s="21">
        <v>-0.243502157645687</v>
      </c>
      <c r="GE72" s="21">
        <v>-0.42461491008268798</v>
      </c>
      <c r="GF72" s="21">
        <v>-9.2621937343082897E-2</v>
      </c>
      <c r="GG72" s="21">
        <v>-0.25246818654036601</v>
      </c>
      <c r="GH72" s="21">
        <v>0.27882688409467998</v>
      </c>
      <c r="GI72" s="21">
        <v>-0.18795511328312201</v>
      </c>
      <c r="GJ72" s="21">
        <v>9.2512208490926603E-2</v>
      </c>
      <c r="GK72" s="21">
        <v>-5.6649238669979202E-2</v>
      </c>
      <c r="GL72" s="21">
        <v>0.104261907140088</v>
      </c>
      <c r="GM72" s="21">
        <v>-0.405142432597143</v>
      </c>
      <c r="GN72" s="21">
        <v>-0.22289186753535101</v>
      </c>
      <c r="GO72" s="21">
        <v>-0.26625333628148801</v>
      </c>
      <c r="GP72" s="21">
        <v>3.2507932658435199E-2</v>
      </c>
      <c r="GQ72" s="21">
        <v>-0.42961913287366199</v>
      </c>
      <c r="GR72" s="21">
        <v>-0.15899282481110899</v>
      </c>
      <c r="GS72" s="21">
        <v>-0.27515490976214402</v>
      </c>
      <c r="GT72" s="21">
        <v>0.23212413374106899</v>
      </c>
      <c r="GU72" s="21">
        <v>-0.42695715585727501</v>
      </c>
      <c r="GV72" s="21">
        <v>-0.19395361548915799</v>
      </c>
      <c r="GW72" s="21">
        <v>-0.47963609204327301</v>
      </c>
      <c r="GX72" s="21">
        <v>9.3206123052897605E-2</v>
      </c>
      <c r="GY72" s="21">
        <v>1.06351957477627</v>
      </c>
      <c r="GZ72" s="21">
        <v>1.20276459211072</v>
      </c>
      <c r="HA72" s="21">
        <v>1.01786407671718</v>
      </c>
      <c r="HB72" s="21">
        <v>1.2560368592258699</v>
      </c>
      <c r="HC72" s="21">
        <v>-0.295960008200153</v>
      </c>
      <c r="HD72" s="21">
        <v>-0.211787348031965</v>
      </c>
      <c r="HE72" s="21">
        <v>0.29629044402868099</v>
      </c>
      <c r="HF72" s="21">
        <v>0.56701262280129605</v>
      </c>
      <c r="HG72" s="21">
        <v>-5.5224438297040802E-2</v>
      </c>
      <c r="HH72" s="21">
        <v>0.34801833954782302</v>
      </c>
      <c r="HI72" s="21">
        <v>-0.104200375627618</v>
      </c>
      <c r="HJ72" s="21">
        <v>-7.5742182986055701E-2</v>
      </c>
      <c r="HK72" s="21">
        <v>0.35829916505587101</v>
      </c>
      <c r="HL72" s="21">
        <v>0.21097741668906</v>
      </c>
      <c r="HM72" s="21">
        <v>0.15705865468786501</v>
      </c>
      <c r="HN72" s="21">
        <v>0.70359185704368898</v>
      </c>
      <c r="HO72" s="21">
        <v>4.4101429147878901E-2</v>
      </c>
      <c r="HP72" s="21">
        <v>0.62997514567941604</v>
      </c>
      <c r="HQ72" s="21">
        <v>0.23206589661268801</v>
      </c>
      <c r="HR72" s="21">
        <v>0.57593370148365797</v>
      </c>
      <c r="HS72" s="21">
        <v>-0.44725359856671099</v>
      </c>
      <c r="HT72" s="21">
        <v>-0.21782186788437799</v>
      </c>
      <c r="HU72" s="21">
        <v>0.791780880607866</v>
      </c>
      <c r="HV72" s="21">
        <v>0.249726479279226</v>
      </c>
      <c r="HW72" s="21">
        <v>0.79136254539656203</v>
      </c>
      <c r="HX72" s="21">
        <v>0.48493777348253297</v>
      </c>
      <c r="HY72" s="21">
        <v>-8.6165393913860994E-2</v>
      </c>
      <c r="HZ72" s="21">
        <v>5.3639879827184302E-2</v>
      </c>
      <c r="IA72" s="21">
        <v>-0.23448818431787899</v>
      </c>
      <c r="IB72" s="21">
        <v>0.325932495718951</v>
      </c>
      <c r="IC72" s="21">
        <v>-0.27746140999232799</v>
      </c>
      <c r="ID72" s="21">
        <v>-0.21893590211589001</v>
      </c>
      <c r="IE72" s="21">
        <v>-0.35673342746681302</v>
      </c>
      <c r="IF72" s="21">
        <v>-0.430575065556276</v>
      </c>
      <c r="IG72" s="21">
        <v>-0.29149886846807499</v>
      </c>
      <c r="IH72" s="21">
        <v>7.8110234206151402E-2</v>
      </c>
      <c r="II72" s="21">
        <v>-0.29334827760325599</v>
      </c>
      <c r="IJ72" s="21">
        <v>1.12103620308926</v>
      </c>
      <c r="IK72" s="21">
        <v>-0.35052141403041398</v>
      </c>
      <c r="IL72" s="21">
        <v>-0.348338463371616</v>
      </c>
      <c r="IM72" s="21">
        <v>-2.8416184636641601E-2</v>
      </c>
      <c r="IN72" s="21">
        <v>0.62527448881233405</v>
      </c>
      <c r="IO72" s="21">
        <v>0.19409479410222399</v>
      </c>
      <c r="IP72" s="21">
        <v>-0.287509304013846</v>
      </c>
    </row>
    <row r="73" spans="1:250" x14ac:dyDescent="0.3">
      <c r="A73" s="20" t="s">
        <v>129</v>
      </c>
      <c r="B73" s="20" t="s">
        <v>260</v>
      </c>
      <c r="C73" s="21">
        <v>-6.6236465800464397E-2</v>
      </c>
      <c r="D73" s="21">
        <v>1.1701007918691599</v>
      </c>
      <c r="E73" s="21">
        <v>-3.5116619931012297E-2</v>
      </c>
      <c r="F73" s="21">
        <v>0.59692692133193404</v>
      </c>
      <c r="G73" s="21">
        <v>-7.0595155778313198E-2</v>
      </c>
      <c r="H73" s="21">
        <v>0.58195590268540998</v>
      </c>
      <c r="I73" s="21">
        <v>-8.8458597250550303E-2</v>
      </c>
      <c r="J73" s="21">
        <v>0.77000762078768903</v>
      </c>
      <c r="K73" s="21">
        <v>-1.68405954119271E-2</v>
      </c>
      <c r="L73" s="21">
        <v>-0.2537497506668</v>
      </c>
      <c r="M73" s="21">
        <v>0.10331851565437999</v>
      </c>
      <c r="N73" s="21">
        <v>-0.167747350707009</v>
      </c>
      <c r="O73" s="21">
        <v>-0.25858516508998602</v>
      </c>
      <c r="P73" s="21">
        <v>0.364057587100729</v>
      </c>
      <c r="Q73" s="21">
        <v>5.9094011982404299E-2</v>
      </c>
      <c r="R73" s="21">
        <v>0.234584290518495</v>
      </c>
      <c r="S73" s="21">
        <v>-0.21393541640267499</v>
      </c>
      <c r="T73" s="21">
        <v>0.315163309894892</v>
      </c>
      <c r="U73" s="21">
        <v>-0.109832944489447</v>
      </c>
      <c r="V73" s="21">
        <v>0.16013726669411399</v>
      </c>
      <c r="W73" s="21">
        <v>6.8840218461936595E-2</v>
      </c>
      <c r="X73" s="21">
        <v>0.248842529915309</v>
      </c>
      <c r="Y73" s="21">
        <v>-0.87736587550579004</v>
      </c>
      <c r="Z73" s="21">
        <v>-0.71295027231684305</v>
      </c>
      <c r="AA73" s="21">
        <v>-1.01511547591927</v>
      </c>
      <c r="AB73" s="21">
        <v>-0.107580349827667</v>
      </c>
      <c r="AC73" s="21">
        <v>-0.19756872546152501</v>
      </c>
      <c r="AD73" s="21">
        <v>0.71010546769640404</v>
      </c>
      <c r="AE73" s="21">
        <v>-0.14209167971345699</v>
      </c>
      <c r="AF73" s="21">
        <v>-0.33122733658340803</v>
      </c>
      <c r="AG73" s="21">
        <v>-0.196148988681631</v>
      </c>
      <c r="AH73" s="21">
        <v>0.290198509597413</v>
      </c>
      <c r="AI73" s="21">
        <v>-0.32548287876656801</v>
      </c>
      <c r="AJ73" s="21">
        <v>0.37525017956488699</v>
      </c>
      <c r="AK73" s="21">
        <v>-0.58878174029752295</v>
      </c>
      <c r="AL73" s="21">
        <v>-8.1652652618136298E-2</v>
      </c>
      <c r="AM73" s="21">
        <v>-0.37660681538351698</v>
      </c>
      <c r="AN73" s="21">
        <v>-0.486324929338389</v>
      </c>
      <c r="AO73" s="21">
        <v>-0.42709306734715502</v>
      </c>
      <c r="AP73" s="21">
        <v>0.23195158594617599</v>
      </c>
      <c r="AQ73" s="21">
        <v>-0.300842878953483</v>
      </c>
      <c r="AR73" s="21">
        <v>-0.29927273420267397</v>
      </c>
      <c r="AS73" s="21">
        <v>-0.27585649867059697</v>
      </c>
      <c r="AT73" s="21">
        <v>-1.19046830686742</v>
      </c>
      <c r="AU73" s="21">
        <v>-0.344048141820117</v>
      </c>
      <c r="AV73" s="21">
        <v>-0.106957339487996</v>
      </c>
      <c r="AW73" s="21">
        <v>-0.48504478914044902</v>
      </c>
      <c r="AX73" s="21">
        <v>0.147565931540005</v>
      </c>
      <c r="AY73" s="21">
        <v>-0.419768140802183</v>
      </c>
      <c r="AZ73" s="21">
        <v>-0.23327099756104699</v>
      </c>
      <c r="BA73" s="21">
        <v>-0.294001415115207</v>
      </c>
      <c r="BB73" s="21">
        <v>0.51666483695425303</v>
      </c>
      <c r="BC73" s="21">
        <v>-4.53990779545269E-3</v>
      </c>
      <c r="BD73" s="21">
        <v>7.1888377055303303E-3</v>
      </c>
      <c r="BE73" s="21">
        <v>-0.26560747555060199</v>
      </c>
      <c r="BF73" s="21">
        <v>0.276370434994412</v>
      </c>
      <c r="BG73" s="21">
        <v>3.9123939388045301E-2</v>
      </c>
      <c r="BH73" s="21">
        <v>0.59929566340715201</v>
      </c>
      <c r="BI73" s="21">
        <v>0.21778293258054601</v>
      </c>
      <c r="BJ73" s="21">
        <v>0.73424313796210905</v>
      </c>
      <c r="BK73" s="21">
        <v>0.44440747050458501</v>
      </c>
      <c r="BL73" s="21">
        <v>0.79227139414240999</v>
      </c>
      <c r="BM73" s="21">
        <v>0.14938570358656</v>
      </c>
      <c r="BN73" s="21">
        <v>1.41901123376278E-2</v>
      </c>
      <c r="BO73" s="21">
        <v>4.2266045964846802E-2</v>
      </c>
      <c r="BP73" s="21">
        <v>0.17196230610406901</v>
      </c>
      <c r="BQ73" s="21">
        <v>0.37169893287971301</v>
      </c>
      <c r="BR73" s="21">
        <v>0.38932916173516702</v>
      </c>
      <c r="BS73" s="21">
        <v>6.9513048686943496E-2</v>
      </c>
      <c r="BT73" s="21">
        <v>0.72593237670024102</v>
      </c>
      <c r="BU73" s="21">
        <v>0.40859100087012401</v>
      </c>
      <c r="BV73" s="21">
        <v>0.70562570185101803</v>
      </c>
      <c r="BW73" s="21">
        <v>0.403086403247221</v>
      </c>
      <c r="BX73" s="21">
        <v>0.52526142110539897</v>
      </c>
      <c r="BY73" s="21">
        <v>-0.36600527808786298</v>
      </c>
      <c r="BZ73" s="21">
        <v>0.32094909017321499</v>
      </c>
      <c r="CA73" s="21">
        <v>0.214196187143118</v>
      </c>
      <c r="CB73" s="21">
        <v>0.80502948244780903</v>
      </c>
      <c r="CC73" s="21">
        <v>0.24918089123043</v>
      </c>
      <c r="CD73" s="21">
        <v>-5.5110842223488603E-2</v>
      </c>
      <c r="CE73" s="21">
        <v>0.46709481732740499</v>
      </c>
      <c r="CF73" s="21">
        <v>2.0070428088502901</v>
      </c>
      <c r="CG73" s="21">
        <v>0.173752961166664</v>
      </c>
      <c r="CH73" s="21">
        <v>0.54542882170600404</v>
      </c>
      <c r="CI73" s="21">
        <v>0.61630734921427399</v>
      </c>
      <c r="CJ73" s="21">
        <v>1.22345666523535</v>
      </c>
      <c r="CK73" s="21">
        <v>0.93419594120197302</v>
      </c>
      <c r="CL73" s="21">
        <v>1.12142804848065</v>
      </c>
      <c r="CM73" s="21">
        <v>0.625361699879182</v>
      </c>
      <c r="CN73" s="21">
        <v>2.11349846775849</v>
      </c>
      <c r="CO73" s="21">
        <v>-0.29252571223787399</v>
      </c>
      <c r="CP73" s="21">
        <v>-0.185304345958511</v>
      </c>
      <c r="CQ73" s="21">
        <v>-0.86599661154765495</v>
      </c>
      <c r="CR73" s="21">
        <v>-0.42764050043410401</v>
      </c>
      <c r="CS73" s="21">
        <v>-0.315915739272559</v>
      </c>
      <c r="CT73" s="21">
        <v>-0.42207816344364402</v>
      </c>
      <c r="CU73" s="21">
        <v>-0.123297182407509</v>
      </c>
      <c r="CV73" s="21">
        <v>0.20098673187619201</v>
      </c>
      <c r="CW73" s="21">
        <v>-0.83897138055977205</v>
      </c>
      <c r="CX73" s="21">
        <v>2.5869914647324299E-2</v>
      </c>
      <c r="CY73" s="21">
        <v>-0.87943174688721903</v>
      </c>
      <c r="CZ73" s="21">
        <v>-0.38869406337714701</v>
      </c>
      <c r="DA73" s="21">
        <v>-0.30979247384763098</v>
      </c>
      <c r="DB73" s="21">
        <v>0.58077782996256699</v>
      </c>
      <c r="DC73" s="21">
        <v>-0.412493733541827</v>
      </c>
      <c r="DD73" s="21">
        <v>-2.36714928990992E-2</v>
      </c>
      <c r="DE73" s="21">
        <v>-0.39109995875082798</v>
      </c>
      <c r="DF73" s="21">
        <v>-0.18978528506426801</v>
      </c>
      <c r="DG73" s="21">
        <v>-0.486247228877698</v>
      </c>
      <c r="DH73" s="21">
        <v>4.8917929807050599E-2</v>
      </c>
      <c r="DI73" s="21">
        <v>-0.27002618702008002</v>
      </c>
      <c r="DJ73" s="21">
        <v>0.19582169932842</v>
      </c>
      <c r="DK73" s="21">
        <v>-1.11204124841267</v>
      </c>
      <c r="DL73" s="21">
        <v>0.15476968042720701</v>
      </c>
      <c r="DM73" s="21">
        <v>-0.55434295573818904</v>
      </c>
      <c r="DN73" s="21">
        <v>-0.88693142944800796</v>
      </c>
      <c r="DO73" s="21">
        <v>-0.55585840261002295</v>
      </c>
      <c r="DP73" s="21">
        <v>-0.35320551012728901</v>
      </c>
      <c r="DQ73" s="21">
        <v>-0.40654082563743998</v>
      </c>
      <c r="DR73" s="21">
        <v>-0.32731449412627101</v>
      </c>
      <c r="DS73" s="21">
        <v>-0.27597505231903302</v>
      </c>
      <c r="DT73" s="21">
        <v>-0.42930377182408302</v>
      </c>
      <c r="DU73" s="21">
        <v>-0.33405623763769099</v>
      </c>
      <c r="DV73" s="21">
        <v>-0.44637605467473301</v>
      </c>
      <c r="DW73" s="21">
        <v>-0.41226649351615102</v>
      </c>
      <c r="DX73" s="21">
        <v>8.6803554616415701E-2</v>
      </c>
      <c r="DY73" s="21">
        <v>-0.46831376263116198</v>
      </c>
      <c r="DZ73" s="21">
        <v>-0.159106425928563</v>
      </c>
      <c r="EA73" s="21">
        <v>-0.316128527288985</v>
      </c>
      <c r="EB73" s="21">
        <v>0.18207780457652101</v>
      </c>
      <c r="EC73" s="21">
        <v>-0.21236773477982901</v>
      </c>
      <c r="ED73" s="21">
        <v>0.25423506689205</v>
      </c>
      <c r="EE73" s="21">
        <v>-0.37643465867323</v>
      </c>
      <c r="EF73" s="21">
        <v>9.0265113175437797E-2</v>
      </c>
      <c r="EG73" s="21">
        <v>-0.71110848057520604</v>
      </c>
      <c r="EH73" s="21">
        <v>-0.53848928567138399</v>
      </c>
      <c r="EI73" s="21">
        <v>-0.390452408792334</v>
      </c>
      <c r="EJ73" s="21">
        <v>-0.40839698812516201</v>
      </c>
      <c r="EK73" s="21">
        <v>-0.32655128006021</v>
      </c>
      <c r="EL73" s="21">
        <v>-0.16694253483632299</v>
      </c>
      <c r="EM73" s="21">
        <v>-0.59809023341260903</v>
      </c>
      <c r="EN73" s="21">
        <v>6.1319697614268899E-2</v>
      </c>
      <c r="EO73" s="21">
        <v>-9.8196010203893194E-2</v>
      </c>
      <c r="EP73" s="21">
        <v>-0.16325322662105701</v>
      </c>
      <c r="EQ73" s="21">
        <v>-0.20340990213781199</v>
      </c>
      <c r="ER73" s="21">
        <v>-0.24218374182831801</v>
      </c>
      <c r="ES73" s="21">
        <v>-0.68906187091447302</v>
      </c>
      <c r="ET73" s="21">
        <v>-0.572780750102586</v>
      </c>
      <c r="EU73" s="21">
        <v>-0.61511477863272901</v>
      </c>
      <c r="EV73" s="21">
        <v>6.7235616032166795E-2</v>
      </c>
      <c r="EW73" s="21">
        <v>0.14855743294955401</v>
      </c>
      <c r="EX73" s="21">
        <v>0.245768069358452</v>
      </c>
      <c r="EY73" s="21">
        <v>-0.44216573433301598</v>
      </c>
      <c r="EZ73" s="21">
        <v>0.22397641653931999</v>
      </c>
      <c r="FA73" s="21">
        <v>-0.411460452834919</v>
      </c>
      <c r="FB73" s="21">
        <v>1.7663580220501698E-2</v>
      </c>
      <c r="FC73" s="21">
        <v>-0.27389473891805599</v>
      </c>
      <c r="FD73" s="21">
        <v>0.40194478983630499</v>
      </c>
      <c r="FE73" s="21">
        <v>-5.9802609777953097E-2</v>
      </c>
      <c r="FF73" s="21">
        <v>-0.423104309562301</v>
      </c>
      <c r="FG73" s="21">
        <v>9.8336158673491103E-2</v>
      </c>
      <c r="FH73" s="21">
        <v>-8.2754172028708994E-2</v>
      </c>
      <c r="FI73" s="21">
        <v>-0.53703163521746999</v>
      </c>
      <c r="FJ73" s="21">
        <v>6.9175910271758706E-2</v>
      </c>
      <c r="FK73" s="21">
        <v>-0.219724689036499</v>
      </c>
      <c r="FL73" s="21">
        <v>-0.74109125781510399</v>
      </c>
      <c r="FM73" s="21">
        <v>0.68642854269759401</v>
      </c>
      <c r="FN73" s="21">
        <v>0.54878083538085098</v>
      </c>
      <c r="FO73" s="21">
        <v>-1.12760279166275</v>
      </c>
      <c r="FP73" s="21">
        <v>-0.23740796895654301</v>
      </c>
      <c r="FQ73" s="21">
        <v>0.517865710876239</v>
      </c>
      <c r="FR73" s="21">
        <v>0.19485584152472901</v>
      </c>
      <c r="FS73" s="21">
        <v>0.52724220232757602</v>
      </c>
      <c r="FT73" s="21">
        <v>-0.58371753141327298</v>
      </c>
      <c r="FU73" s="21">
        <v>-0.94557468582942406</v>
      </c>
      <c r="FV73" s="21">
        <v>-0.23679278864089801</v>
      </c>
      <c r="FW73" s="21">
        <v>-0.950847362056784</v>
      </c>
      <c r="FX73" s="21">
        <v>-0.95772932506111697</v>
      </c>
      <c r="FY73" s="21">
        <v>-1.0783663802282699</v>
      </c>
      <c r="FZ73" s="21">
        <v>-0.81204246459662999</v>
      </c>
      <c r="GA73" s="21">
        <v>-0.93300993860961201</v>
      </c>
      <c r="GB73" s="21">
        <v>-0.50745589042380501</v>
      </c>
      <c r="GC73" s="21">
        <v>-1.27005929798423</v>
      </c>
      <c r="GD73" s="21">
        <v>-0.243502157645687</v>
      </c>
      <c r="GE73" s="21">
        <v>-0.73702392689005702</v>
      </c>
      <c r="GF73" s="21">
        <v>-2.33351658988433E-2</v>
      </c>
      <c r="GG73" s="21">
        <v>-0.43355623306036201</v>
      </c>
      <c r="GH73" s="21">
        <v>8.3607862488458001E-2</v>
      </c>
      <c r="GI73" s="21">
        <v>-0.26428675847671501</v>
      </c>
      <c r="GJ73" s="21">
        <v>-0.19267264863633601</v>
      </c>
      <c r="GK73" s="21">
        <v>-0.40706102056994697</v>
      </c>
      <c r="GL73" s="21">
        <v>-0.23579664097407099</v>
      </c>
      <c r="GM73" s="21">
        <v>-0.72488296824674103</v>
      </c>
      <c r="GN73" s="21">
        <v>-0.21016680121415901</v>
      </c>
      <c r="GO73" s="21">
        <v>-0.42634144040171501</v>
      </c>
      <c r="GP73" s="21">
        <v>0.172186647232627</v>
      </c>
      <c r="GQ73" s="21">
        <v>-0.13949106615759299</v>
      </c>
      <c r="GR73" s="21">
        <v>-9.9984812383977096E-3</v>
      </c>
      <c r="GS73" s="21">
        <v>-0.14302593859394999</v>
      </c>
      <c r="GT73" s="21">
        <v>8.7932983797389494E-2</v>
      </c>
      <c r="GU73" s="21">
        <v>9.9270457198174199E-3</v>
      </c>
      <c r="GV73" s="21">
        <v>-4.7503360425367097E-2</v>
      </c>
      <c r="GW73" s="21">
        <v>-2.6117058687278902E-3</v>
      </c>
      <c r="GX73" s="21">
        <v>1.30777919612311E-2</v>
      </c>
      <c r="GY73" s="21">
        <v>-0.359360882460172</v>
      </c>
      <c r="GZ73" s="21">
        <v>0.281383772230337</v>
      </c>
      <c r="HA73" s="21">
        <v>-0.22727691908063699</v>
      </c>
      <c r="HB73" s="21">
        <v>4.1410556121138101E-2</v>
      </c>
      <c r="HC73" s="21">
        <v>0.71681536343531904</v>
      </c>
      <c r="HD73" s="21">
        <v>-0.70728822137678404</v>
      </c>
      <c r="HE73" s="21">
        <v>6.7838268336964701E-3</v>
      </c>
      <c r="HF73" s="21">
        <v>0.70610823246695797</v>
      </c>
      <c r="HG73" s="21">
        <v>-1.0161154012579201</v>
      </c>
      <c r="HH73" s="21">
        <v>-0.64944839370665497</v>
      </c>
      <c r="HI73" s="21">
        <v>-0.53776390849423605</v>
      </c>
      <c r="HJ73" s="21">
        <v>-0.57811716442919003</v>
      </c>
      <c r="HK73" s="21">
        <v>-0.58855688746859702</v>
      </c>
      <c r="HL73" s="21">
        <v>-0.66767949819051398</v>
      </c>
      <c r="HM73" s="21">
        <v>-0.10764457150654699</v>
      </c>
      <c r="HN73" s="21">
        <v>0.54094151939913104</v>
      </c>
      <c r="HO73" s="21">
        <v>-0.31592930316155599</v>
      </c>
      <c r="HP73" s="21">
        <v>0.123789758342377</v>
      </c>
      <c r="HQ73" s="21">
        <v>-0.457593982775161</v>
      </c>
      <c r="HR73" s="21">
        <v>0.70378048631310497</v>
      </c>
      <c r="HS73" s="21">
        <v>-7.5805367835549795E-2</v>
      </c>
      <c r="HT73" s="21">
        <v>0.310578645109016</v>
      </c>
      <c r="HU73" s="21">
        <v>0.102954997880967</v>
      </c>
      <c r="HV73" s="21">
        <v>0.14396960143127199</v>
      </c>
      <c r="HW73" s="21">
        <v>1.50441233203436E-2</v>
      </c>
      <c r="HX73" s="21">
        <v>0.338958467665253</v>
      </c>
      <c r="HY73" s="21">
        <v>-0.76180295705173096</v>
      </c>
      <c r="HZ73" s="21">
        <v>-0.14170046878942699</v>
      </c>
      <c r="IA73" s="21">
        <v>-0.44821173948293902</v>
      </c>
      <c r="IB73" s="21">
        <v>-0.485391328541598</v>
      </c>
      <c r="IC73" s="21">
        <v>-0.57338510864010805</v>
      </c>
      <c r="ID73" s="21">
        <v>-0.38394541314408498</v>
      </c>
      <c r="IE73" s="21">
        <v>-0.45943638009641102</v>
      </c>
      <c r="IF73" s="21">
        <v>-0.101033786559038</v>
      </c>
      <c r="IG73" s="21">
        <v>-0.52644096727251599</v>
      </c>
      <c r="IH73" s="21">
        <v>0.414467887625182</v>
      </c>
      <c r="II73" s="21">
        <v>-0.15730682141284899</v>
      </c>
      <c r="IJ73" s="21">
        <v>-0.64288472083364601</v>
      </c>
      <c r="IK73" s="21">
        <v>-2.1863970135836099E-2</v>
      </c>
      <c r="IL73" s="21">
        <v>0.363391855075968</v>
      </c>
      <c r="IM73" s="21">
        <v>-0.49764037029152602</v>
      </c>
      <c r="IN73" s="21">
        <v>-0.173289537000136</v>
      </c>
      <c r="IO73" s="21">
        <v>-0.679633149874734</v>
      </c>
      <c r="IP73" s="21">
        <v>-1.05287861318372</v>
      </c>
    </row>
    <row r="74" spans="1:250" x14ac:dyDescent="0.3">
      <c r="A74" s="20" t="s">
        <v>96</v>
      </c>
      <c r="B74" s="20" t="s">
        <v>227</v>
      </c>
      <c r="C74" s="21">
        <v>-0.39619246418954002</v>
      </c>
      <c r="D74" s="21">
        <v>0.30249702784683102</v>
      </c>
      <c r="E74" s="21">
        <v>-0.66372700555499997</v>
      </c>
      <c r="F74" s="21">
        <v>0.58827937271842201</v>
      </c>
      <c r="G74" s="21">
        <v>-0.26858226444648298</v>
      </c>
      <c r="H74" s="21">
        <v>0.38071881627014398</v>
      </c>
      <c r="I74" s="21">
        <v>-0.57930782231315803</v>
      </c>
      <c r="J74" s="21">
        <v>-0.45263399219647898</v>
      </c>
      <c r="K74" s="21">
        <v>-0.41383450540016098</v>
      </c>
      <c r="L74" s="21">
        <v>1.04885624681894</v>
      </c>
      <c r="M74" s="21">
        <v>-0.21712913267835099</v>
      </c>
      <c r="N74" s="21">
        <v>0.35739737571269498</v>
      </c>
      <c r="O74" s="21">
        <v>-0.25463798057332299</v>
      </c>
      <c r="P74" s="21">
        <v>1.7575914009721101</v>
      </c>
      <c r="Q74" s="21">
        <v>-0.25094775374482597</v>
      </c>
      <c r="R74" s="21">
        <v>0.517635387578674</v>
      </c>
      <c r="S74" s="21">
        <v>-0.321409804450563</v>
      </c>
      <c r="T74" s="21">
        <v>-0.45298698945684002</v>
      </c>
      <c r="U74" s="21">
        <v>-0.32594904766138599</v>
      </c>
      <c r="V74" s="21">
        <v>0.30731463430783101</v>
      </c>
      <c r="W74" s="21">
        <v>-0.45959418779579603</v>
      </c>
      <c r="X74" s="21">
        <v>0.680364597281502</v>
      </c>
      <c r="Y74" s="21">
        <v>-0.32369950527417202</v>
      </c>
      <c r="Z74" s="21">
        <v>-0.28065478361705998</v>
      </c>
      <c r="AA74" s="21">
        <v>-0.65592012331522298</v>
      </c>
      <c r="AB74" s="21">
        <v>1.31189971280083E-2</v>
      </c>
      <c r="AC74" s="21">
        <v>1.20877010738826</v>
      </c>
      <c r="AD74" s="21">
        <v>0.13315054557661399</v>
      </c>
      <c r="AE74" s="21">
        <v>0.51923359609342401</v>
      </c>
      <c r="AF74" s="21">
        <v>-0.33122733658340803</v>
      </c>
      <c r="AG74" s="21">
        <v>0.41558042160231101</v>
      </c>
      <c r="AH74" s="21">
        <v>-1.5967615525019201</v>
      </c>
      <c r="AI74" s="21">
        <v>-0.52662275087441901</v>
      </c>
      <c r="AJ74" s="21">
        <v>0.78443869915261999</v>
      </c>
      <c r="AK74" s="21">
        <v>-0.63223199633091998</v>
      </c>
      <c r="AL74" s="21">
        <v>-0.30485308015934498</v>
      </c>
      <c r="AM74" s="21">
        <v>-0.27869305885659301</v>
      </c>
      <c r="AN74" s="21">
        <v>0.39113888615722903</v>
      </c>
      <c r="AO74" s="21">
        <v>-0.42926743858149202</v>
      </c>
      <c r="AP74" s="21">
        <v>-0.118394379740986</v>
      </c>
      <c r="AQ74" s="21">
        <v>-0.49744597046456202</v>
      </c>
      <c r="AR74" s="21">
        <v>-0.65962242832279805</v>
      </c>
      <c r="AS74" s="21">
        <v>-0.33827899920441201</v>
      </c>
      <c r="AT74" s="21">
        <v>-0.12533067665699099</v>
      </c>
      <c r="AU74" s="21">
        <v>-0.40121301695693501</v>
      </c>
      <c r="AV74" s="21">
        <v>-0.174464158846273</v>
      </c>
      <c r="AW74" s="21">
        <v>-0.358180811418707</v>
      </c>
      <c r="AX74" s="21">
        <v>0.30997803020380099</v>
      </c>
      <c r="AY74" s="21">
        <v>-0.40344327025530302</v>
      </c>
      <c r="AZ74" s="21">
        <v>-0.189241675476783</v>
      </c>
      <c r="BA74" s="21">
        <v>-0.37562594700958901</v>
      </c>
      <c r="BB74" s="21">
        <v>0.264513915481771</v>
      </c>
      <c r="BC74" s="21">
        <v>-0.42554008527829801</v>
      </c>
      <c r="BD74" s="21">
        <v>-0.23666201156708999</v>
      </c>
      <c r="BE74" s="21">
        <v>-0.30513583973724001</v>
      </c>
      <c r="BF74" s="21">
        <v>0.209829578984016</v>
      </c>
      <c r="BG74" s="21">
        <v>-0.48862666190953802</v>
      </c>
      <c r="BH74" s="21">
        <v>9.82050639208501E-3</v>
      </c>
      <c r="BI74" s="21">
        <v>-0.18897112743935601</v>
      </c>
      <c r="BJ74" s="21">
        <v>-4.5286752832471897E-2</v>
      </c>
      <c r="BK74" s="21">
        <v>6.8258984619336202E-2</v>
      </c>
      <c r="BL74" s="21">
        <v>0.560821878537198</v>
      </c>
      <c r="BM74" s="21">
        <v>-0.19361540112902101</v>
      </c>
      <c r="BN74" s="21">
        <v>0.60676579716865897</v>
      </c>
      <c r="BO74" s="21">
        <v>-0.41993656139267699</v>
      </c>
      <c r="BP74" s="21">
        <v>-8.51799249709859E-3</v>
      </c>
      <c r="BQ74" s="21">
        <v>-0.35590124306281401</v>
      </c>
      <c r="BR74" s="21">
        <v>-0.20562963563085099</v>
      </c>
      <c r="BS74" s="21">
        <v>-0.95389833792310896</v>
      </c>
      <c r="BT74" s="21">
        <v>-0.926144319879452</v>
      </c>
      <c r="BU74" s="21">
        <v>-0.82707377755936096</v>
      </c>
      <c r="BV74" s="21">
        <v>-6.1305313714475902E-2</v>
      </c>
      <c r="BW74" s="21">
        <v>-0.76891122354617603</v>
      </c>
      <c r="BX74" s="21">
        <v>0.27372265410943403</v>
      </c>
      <c r="BY74" s="21">
        <v>-0.27147659661104701</v>
      </c>
      <c r="BZ74" s="21">
        <v>1.3306555298432401</v>
      </c>
      <c r="CA74" s="21">
        <v>-0.81338964452878104</v>
      </c>
      <c r="CB74" s="21">
        <v>0.55425173092030999</v>
      </c>
      <c r="CC74" s="21">
        <v>1.23726062137662</v>
      </c>
      <c r="CD74" s="21">
        <v>0.16809276555034899</v>
      </c>
      <c r="CE74" s="21">
        <v>-0.71363693907148995</v>
      </c>
      <c r="CF74" s="21">
        <v>0.20857234667119501</v>
      </c>
      <c r="CG74" s="21">
        <v>0.678925634774452</v>
      </c>
      <c r="CH74" s="21">
        <v>5.5469476324332299E-3</v>
      </c>
      <c r="CI74" s="21">
        <v>-0.70708466770726097</v>
      </c>
      <c r="CJ74" s="21">
        <v>-0.23023565817080999</v>
      </c>
      <c r="CK74" s="21">
        <v>-0.70631098406006099</v>
      </c>
      <c r="CL74" s="21">
        <v>-0.10007285727613401</v>
      </c>
      <c r="CM74" s="21">
        <v>-0.70011172425812396</v>
      </c>
      <c r="CN74" s="21">
        <v>-9.1633937078570205E-2</v>
      </c>
      <c r="CO74" s="21">
        <v>-0.38183492766739502</v>
      </c>
      <c r="CP74" s="21">
        <v>0.96809874278406605</v>
      </c>
      <c r="CQ74" s="21">
        <v>-0.50247645307632904</v>
      </c>
      <c r="CR74" s="21">
        <v>8.7117858846185905E-2</v>
      </c>
      <c r="CS74" s="21">
        <v>-0.48351568776862802</v>
      </c>
      <c r="CT74" s="21">
        <v>0.41136064742113698</v>
      </c>
      <c r="CU74" s="21">
        <v>-0.35151868254615398</v>
      </c>
      <c r="CV74" s="21">
        <v>-0.28102946713139798</v>
      </c>
      <c r="CW74" s="21">
        <v>-0.61371362552893405</v>
      </c>
      <c r="CX74" s="21">
        <v>-0.196309358274628</v>
      </c>
      <c r="CY74" s="21">
        <v>-0.38614993638741402</v>
      </c>
      <c r="CZ74" s="21">
        <v>-0.186339395277244</v>
      </c>
      <c r="DA74" s="21">
        <v>-0.244110802226433</v>
      </c>
      <c r="DB74" s="21">
        <v>0.33018946860168502</v>
      </c>
      <c r="DC74" s="21">
        <v>1.9853391610920299E-3</v>
      </c>
      <c r="DD74" s="21">
        <v>0.16344912380573501</v>
      </c>
      <c r="DE74" s="21">
        <v>-0.13048241725783599</v>
      </c>
      <c r="DF74" s="21">
        <v>-0.30636815718710497</v>
      </c>
      <c r="DG74" s="21">
        <v>-0.11679076390775001</v>
      </c>
      <c r="DH74" s="21">
        <v>0.33332925145026798</v>
      </c>
      <c r="DI74" s="21">
        <v>-6.5148586743342604E-2</v>
      </c>
      <c r="DJ74" s="21">
        <v>6.2063613452756003E-2</v>
      </c>
      <c r="DK74" s="21">
        <v>-0.44962260761151501</v>
      </c>
      <c r="DL74" s="21">
        <v>-0.42899007321229199</v>
      </c>
      <c r="DM74" s="21">
        <v>-1.1721700903649701</v>
      </c>
      <c r="DN74" s="21">
        <v>-0.39764759537484201</v>
      </c>
      <c r="DO74" s="21">
        <v>-1.1764448130619001</v>
      </c>
      <c r="DP74" s="21">
        <v>0.36008108756940699</v>
      </c>
      <c r="DQ74" s="21">
        <v>-0.66595794155055898</v>
      </c>
      <c r="DR74" s="21">
        <v>-0.62167051098265202</v>
      </c>
      <c r="DS74" s="21">
        <v>-1.1141086359269301</v>
      </c>
      <c r="DT74" s="21">
        <v>-0.261576326086016</v>
      </c>
      <c r="DU74" s="21">
        <v>-1.0486043656963</v>
      </c>
      <c r="DV74" s="21">
        <v>-0.194979959261251</v>
      </c>
      <c r="DW74" s="21">
        <v>-0.85240677354468797</v>
      </c>
      <c r="DX74" s="21">
        <v>-0.21047343167279201</v>
      </c>
      <c r="DY74" s="21">
        <v>-0.912984922230764</v>
      </c>
      <c r="DZ74" s="21">
        <v>-1.03078232895302</v>
      </c>
      <c r="EA74" s="21">
        <v>-0.91223158561534201</v>
      </c>
      <c r="EB74" s="21">
        <v>-2.8593539209100599E-2</v>
      </c>
      <c r="EC74" s="21">
        <v>-0.51321007043401801</v>
      </c>
      <c r="ED74" s="21">
        <v>0.57860070869977298</v>
      </c>
      <c r="EE74" s="21">
        <v>-1.0221197458501501</v>
      </c>
      <c r="EF74" s="21">
        <v>0.23212208120365799</v>
      </c>
      <c r="EG74" s="21">
        <v>-0.84185707193008497</v>
      </c>
      <c r="EH74" s="21">
        <v>-0.14644927757300699</v>
      </c>
      <c r="EI74" s="21">
        <v>-0.53322766206541405</v>
      </c>
      <c r="EJ74" s="21">
        <v>-0.34552451035093201</v>
      </c>
      <c r="EK74" s="21">
        <v>-0.69112371235606596</v>
      </c>
      <c r="EL74" s="21">
        <v>-0.176092851182336</v>
      </c>
      <c r="EM74" s="21">
        <v>-0.92823883510493999</v>
      </c>
      <c r="EN74" s="21">
        <v>0.32956239445082403</v>
      </c>
      <c r="EO74" s="21">
        <v>-0.98449267108550198</v>
      </c>
      <c r="EP74" s="21">
        <v>0.62639969370308901</v>
      </c>
      <c r="EQ74" s="21">
        <v>-0.83651389735031401</v>
      </c>
      <c r="ER74" s="21">
        <v>-0.90214269146398796</v>
      </c>
      <c r="ES74" s="21">
        <v>-0.88032439480674995</v>
      </c>
      <c r="ET74" s="21">
        <v>-0.53892713923303004</v>
      </c>
      <c r="EU74" s="21">
        <v>-0.863042292076314</v>
      </c>
      <c r="EV74" s="21">
        <v>-0.38617017496884698</v>
      </c>
      <c r="EW74" s="21">
        <v>-0.4820276848974</v>
      </c>
      <c r="EX74" s="21">
        <v>-4.05361157981887E-2</v>
      </c>
      <c r="EY74" s="21">
        <v>-0.55524046153764695</v>
      </c>
      <c r="EZ74" s="21">
        <v>0.20232205066793299</v>
      </c>
      <c r="FA74" s="21">
        <v>-0.50137708951153404</v>
      </c>
      <c r="FB74" s="21">
        <v>0.28381421814261698</v>
      </c>
      <c r="FC74" s="21">
        <v>-0.242826081127511</v>
      </c>
      <c r="FD74" s="21">
        <v>0.60357865100595598</v>
      </c>
      <c r="FE74" s="21">
        <v>-0.59413903742914098</v>
      </c>
      <c r="FF74" s="21">
        <v>0.13485420867447101</v>
      </c>
      <c r="FG74" s="21">
        <v>-0.91518216550120302</v>
      </c>
      <c r="FH74" s="21">
        <v>-0.56023224608346001</v>
      </c>
      <c r="FI74" s="21">
        <v>-0.71969976718997297</v>
      </c>
      <c r="FJ74" s="21">
        <v>-0.226007329383075</v>
      </c>
      <c r="FK74" s="21">
        <v>-0.76012852006644405</v>
      </c>
      <c r="FL74" s="21">
        <v>-0.65564355513168904</v>
      </c>
      <c r="FM74" s="21">
        <v>-0.17731416862548899</v>
      </c>
      <c r="FN74" s="21">
        <v>0.15054778487847501</v>
      </c>
      <c r="FO74" s="21">
        <v>-0.45097046262919899</v>
      </c>
      <c r="FP74" s="21">
        <v>-0.27234175906593</v>
      </c>
      <c r="FQ74" s="21">
        <v>-0.26431459757713799</v>
      </c>
      <c r="FR74" s="21">
        <v>-7.0361277126805401E-3</v>
      </c>
      <c r="FS74" s="21">
        <v>-0.39909069738147201</v>
      </c>
      <c r="FT74" s="21">
        <v>0.28703304604944901</v>
      </c>
      <c r="FU74" s="21">
        <v>-1.3576034352359301</v>
      </c>
      <c r="FV74" s="21">
        <v>0.49243196849226001</v>
      </c>
      <c r="FW74" s="21">
        <v>-1.1947729449428699</v>
      </c>
      <c r="FX74" s="21">
        <v>-0.90756653032302204</v>
      </c>
      <c r="FY74" s="21">
        <v>-1.2542162156276799</v>
      </c>
      <c r="FZ74" s="21">
        <v>-0.90271282353669402</v>
      </c>
      <c r="GA74" s="21">
        <v>-1.15493914111373</v>
      </c>
      <c r="GB74" s="21">
        <v>0.109118517970563</v>
      </c>
      <c r="GC74" s="21">
        <v>-1.1197696192784501</v>
      </c>
      <c r="GD74" s="21">
        <v>0.131330057745567</v>
      </c>
      <c r="GE74" s="21">
        <v>-0.63730223115580298</v>
      </c>
      <c r="GF74" s="21">
        <v>0.21223264418533799</v>
      </c>
      <c r="GG74" s="21">
        <v>-0.29964497990843297</v>
      </c>
      <c r="GH74" s="21">
        <v>6.2849302321660597E-2</v>
      </c>
      <c r="GI74" s="21">
        <v>-0.31945255129353101</v>
      </c>
      <c r="GJ74" s="21">
        <v>0.96229416273615498</v>
      </c>
      <c r="GK74" s="21">
        <v>-0.27392268938141401</v>
      </c>
      <c r="GL74" s="21">
        <v>0.61669814932047295</v>
      </c>
      <c r="GM74" s="21">
        <v>-0.39423765625827001</v>
      </c>
      <c r="GN74" s="21">
        <v>0.34976954441123298</v>
      </c>
      <c r="GO74" s="21">
        <v>-0.669953291626051</v>
      </c>
      <c r="GP74" s="21">
        <v>-0.20795606160003099</v>
      </c>
      <c r="GQ74" s="21">
        <v>-0.37593126197967403</v>
      </c>
      <c r="GR74" s="21">
        <v>0.30407737088953601</v>
      </c>
      <c r="GS74" s="21">
        <v>-0.41387984888704299</v>
      </c>
      <c r="GT74" s="21">
        <v>0.467407437932432</v>
      </c>
      <c r="GU74" s="21">
        <v>-0.38468550306902799</v>
      </c>
      <c r="GV74" s="21">
        <v>0.39389254607791302</v>
      </c>
      <c r="GW74" s="21">
        <v>-0.30320952465900503</v>
      </c>
      <c r="GX74" s="21">
        <v>0.23591432444198601</v>
      </c>
      <c r="GY74" s="21">
        <v>-0.39005767968308902</v>
      </c>
      <c r="GZ74" s="21">
        <v>-2.7461859843506901E-2</v>
      </c>
      <c r="HA74" s="21">
        <v>-0.360955354312606</v>
      </c>
      <c r="HB74" s="21">
        <v>0.150873774835975</v>
      </c>
      <c r="HC74" s="21">
        <v>0.49214990705975198</v>
      </c>
      <c r="HD74" s="21">
        <v>0.77029074397077302</v>
      </c>
      <c r="HE74" s="21">
        <v>-0.60408899553615203</v>
      </c>
      <c r="HF74" s="21">
        <v>0.336321814283014</v>
      </c>
      <c r="HG74" s="21">
        <v>-0.69552997286197205</v>
      </c>
      <c r="HH74" s="21">
        <v>9.9615342977421695E-2</v>
      </c>
      <c r="HI74" s="21">
        <v>-0.78089237146155899</v>
      </c>
      <c r="HJ74" s="21">
        <v>0.22710517033560201</v>
      </c>
      <c r="HK74" s="21">
        <v>-0.22395912673690699</v>
      </c>
      <c r="HL74" s="21">
        <v>-1.6973394717107499</v>
      </c>
      <c r="HM74" s="21">
        <v>-0.812683524219454</v>
      </c>
      <c r="HN74" s="21">
        <v>0.456382418371578</v>
      </c>
      <c r="HO74" s="21">
        <v>-0.617247118373632</v>
      </c>
      <c r="HP74" s="21">
        <v>0.325120564150995</v>
      </c>
      <c r="HQ74" s="21">
        <v>-0.804107715940797</v>
      </c>
      <c r="HR74" s="21">
        <v>-0.41333989192328402</v>
      </c>
      <c r="HS74" s="21">
        <v>-0.53944729677645697</v>
      </c>
      <c r="HT74" s="21">
        <v>-0.94619677025309601</v>
      </c>
      <c r="HU74" s="21">
        <v>-0.37652868992324401</v>
      </c>
      <c r="HV74" s="21">
        <v>0.44656607179954599</v>
      </c>
      <c r="HW74" s="21">
        <v>-0.148516462165868</v>
      </c>
      <c r="HX74" s="21">
        <v>0.16652661061236601</v>
      </c>
      <c r="HY74" s="21">
        <v>-0.78139368540961096</v>
      </c>
      <c r="HZ74" s="21">
        <v>0.35835636476883498</v>
      </c>
      <c r="IA74" s="21">
        <v>-0.91698122269957205</v>
      </c>
      <c r="IB74" s="21">
        <v>-0.33458103800938199</v>
      </c>
      <c r="IC74" s="21">
        <v>-1.23088615691975</v>
      </c>
      <c r="ID74" s="21">
        <v>-0.66998032993134604</v>
      </c>
      <c r="IE74" s="21">
        <v>-1.1128078445807199</v>
      </c>
      <c r="IF74" s="21">
        <v>-0.60050006699858804</v>
      </c>
      <c r="IG74" s="21">
        <v>-1.2049898752134001</v>
      </c>
      <c r="IH74" s="21">
        <v>-0.66805251973723301</v>
      </c>
      <c r="II74" s="21">
        <v>-0.92320731629873498</v>
      </c>
      <c r="IJ74" s="21">
        <v>-1.6428847208336499</v>
      </c>
      <c r="IK74" s="21">
        <v>-0.761816511623441</v>
      </c>
      <c r="IL74" s="21">
        <v>-0.14417394936352201</v>
      </c>
      <c r="IM74" s="21">
        <v>-0.65121075888353697</v>
      </c>
      <c r="IN74" s="21">
        <v>0.11135132502303299</v>
      </c>
      <c r="IO74" s="21">
        <v>-0.58245408117420605</v>
      </c>
      <c r="IP74" s="21">
        <v>-0.448363315041161</v>
      </c>
    </row>
    <row r="75" spans="1:250" x14ac:dyDescent="0.3">
      <c r="A75" s="20" t="s">
        <v>120</v>
      </c>
      <c r="B75" s="20" t="s">
        <v>251</v>
      </c>
      <c r="C75" s="21">
        <v>-0.56215074594592895</v>
      </c>
      <c r="D75" s="21">
        <v>1.88507243943636E-2</v>
      </c>
      <c r="E75" s="21">
        <v>-0.403156639672687</v>
      </c>
      <c r="F75" s="21">
        <v>0.635678348109041</v>
      </c>
      <c r="G75" s="21">
        <v>-0.41130754430352301</v>
      </c>
      <c r="H75" s="21">
        <v>-0.24225208884028099</v>
      </c>
      <c r="I75" s="21">
        <v>-0.637508455368344</v>
      </c>
      <c r="J75" s="21">
        <v>-0.46489741186230799</v>
      </c>
      <c r="K75" s="21">
        <v>6.3371814965112599E-2</v>
      </c>
      <c r="L75" s="21">
        <v>4.6909727466911397E-2</v>
      </c>
      <c r="M75" s="21">
        <v>-0.35075369680854701</v>
      </c>
      <c r="N75" s="21">
        <v>1.0596136558315099</v>
      </c>
      <c r="O75" s="21">
        <v>0.329009991545828</v>
      </c>
      <c r="P75" s="21">
        <v>1.0721612786369099</v>
      </c>
      <c r="Q75" s="21">
        <v>3.3505635723873203E-2</v>
      </c>
      <c r="R75" s="21">
        <v>0.48822265975863499</v>
      </c>
      <c r="S75" s="21">
        <v>-0.387498994908336</v>
      </c>
      <c r="T75" s="21">
        <v>-0.61990179230581799</v>
      </c>
      <c r="U75" s="21">
        <v>-0.18917031420094199</v>
      </c>
      <c r="V75" s="21">
        <v>0.27521379114080702</v>
      </c>
      <c r="W75" s="21">
        <v>-0.22950105610780999</v>
      </c>
      <c r="X75" s="21">
        <v>0.64086200448027397</v>
      </c>
      <c r="Y75" s="21">
        <v>0.145668595308315</v>
      </c>
      <c r="Z75" s="21">
        <v>-6.3727572792302997E-2</v>
      </c>
      <c r="AA75" s="21">
        <v>-0.186726853989474</v>
      </c>
      <c r="AB75" s="21">
        <v>8.4521987482248498E-2</v>
      </c>
      <c r="AC75" s="21">
        <v>2.1613490150702099E-2</v>
      </c>
      <c r="AD75" s="21">
        <v>0.66846896951693902</v>
      </c>
      <c r="AE75" s="21">
        <v>0.320167829487992</v>
      </c>
      <c r="AF75" s="21">
        <v>-0.26607933529276701</v>
      </c>
      <c r="AG75" s="21">
        <v>-0.260371431635957</v>
      </c>
      <c r="AH75" s="21">
        <v>-0.41434560687641497</v>
      </c>
      <c r="AI75" s="21">
        <v>-0.33938369558282999</v>
      </c>
      <c r="AJ75" s="21">
        <v>0.80556737092762698</v>
      </c>
      <c r="AK75" s="21">
        <v>-0.71225407976212596</v>
      </c>
      <c r="AL75" s="21">
        <v>-0.147767086421069</v>
      </c>
      <c r="AM75" s="21">
        <v>-0.36651093764801002</v>
      </c>
      <c r="AN75" s="21">
        <v>0.70451565175725905</v>
      </c>
      <c r="AO75" s="21">
        <v>-0.41411521334894502</v>
      </c>
      <c r="AP75" s="21">
        <v>0.35596878093189499</v>
      </c>
      <c r="AQ75" s="21">
        <v>-0.43755610137393802</v>
      </c>
      <c r="AR75" s="21">
        <v>-0.572453265453297</v>
      </c>
      <c r="AS75" s="21">
        <v>-3.0156703842080201E-2</v>
      </c>
      <c r="AT75" s="21">
        <v>-0.93372438074019404</v>
      </c>
      <c r="AU75" s="21">
        <v>-0.220767819445255</v>
      </c>
      <c r="AV75" s="21">
        <v>-0.33899993085816299</v>
      </c>
      <c r="AW75" s="21">
        <v>-0.68063247555184103</v>
      </c>
      <c r="AX75" s="21">
        <v>-0.120502214737367</v>
      </c>
      <c r="AY75" s="21">
        <v>-0.24052439933106901</v>
      </c>
      <c r="AZ75" s="21">
        <v>6.6826540864188905E-2</v>
      </c>
      <c r="BA75" s="21">
        <v>-0.752415976931469</v>
      </c>
      <c r="BB75" s="21">
        <v>1.1394978513059701E-2</v>
      </c>
      <c r="BC75" s="21">
        <v>-0.63065451518291005</v>
      </c>
      <c r="BD75" s="21">
        <v>-0.29674722864501002</v>
      </c>
      <c r="BE75" s="21">
        <v>1.0365985990689599E-2</v>
      </c>
      <c r="BF75" s="21">
        <v>-0.17360872534964</v>
      </c>
      <c r="BG75" s="21">
        <v>-0.221111833093075</v>
      </c>
      <c r="BH75" s="21">
        <v>0.24225045044034499</v>
      </c>
      <c r="BI75" s="21">
        <v>-5.5812570608864097E-2</v>
      </c>
      <c r="BJ75" s="21">
        <v>-0.30469836359972602</v>
      </c>
      <c r="BK75" s="21">
        <v>0.106806565108555</v>
      </c>
      <c r="BL75" s="21">
        <v>0.38796499474276902</v>
      </c>
      <c r="BM75" s="21">
        <v>3.8292405116864298E-2</v>
      </c>
      <c r="BN75" s="21">
        <v>0.14050656211902801</v>
      </c>
      <c r="BO75" s="21">
        <v>-0.11290432655888601</v>
      </c>
      <c r="BP75" s="21">
        <v>0.316220852357806</v>
      </c>
      <c r="BQ75" s="21">
        <v>1.23672939834826E-3</v>
      </c>
      <c r="BR75" s="21">
        <v>-4.6563149663232203E-2</v>
      </c>
      <c r="BS75" s="21">
        <v>-0.75573203226654995</v>
      </c>
      <c r="BT75" s="21">
        <v>-0.77233898380041699</v>
      </c>
      <c r="BU75" s="21">
        <v>-0.76190031855429396</v>
      </c>
      <c r="BV75" s="21">
        <v>-0.31192554917457299</v>
      </c>
      <c r="BW75" s="21">
        <v>-0.78770007568543798</v>
      </c>
      <c r="BX75" s="21">
        <v>-0.57515153738643598</v>
      </c>
      <c r="BY75" s="21">
        <v>-0.35018857262508801</v>
      </c>
      <c r="BZ75" s="21">
        <v>0.43452716949530801</v>
      </c>
      <c r="CA75" s="21">
        <v>-0.80783011918688097</v>
      </c>
      <c r="CB75" s="21">
        <v>7.6034599390183005E-2</v>
      </c>
      <c r="CC75" s="21">
        <v>-0.12681902709098</v>
      </c>
      <c r="CD75" s="21">
        <v>-0.39813709658694402</v>
      </c>
      <c r="CE75" s="21">
        <v>-0.74655156154422497</v>
      </c>
      <c r="CF75" s="21">
        <v>-0.226475113339143</v>
      </c>
      <c r="CG75" s="21">
        <v>-0.140616342697748</v>
      </c>
      <c r="CH75" s="21">
        <v>-2.49727394357767E-2</v>
      </c>
      <c r="CI75" s="21">
        <v>-0.734189897869859</v>
      </c>
      <c r="CJ75" s="21">
        <v>-0.51902442733959597</v>
      </c>
      <c r="CK75" s="21">
        <v>-0.68813096799504003</v>
      </c>
      <c r="CL75" s="21">
        <v>-0.24947883923514499</v>
      </c>
      <c r="CM75" s="21">
        <v>-0.88372977336949698</v>
      </c>
      <c r="CN75" s="21">
        <v>-0.35616104355343198</v>
      </c>
      <c r="CO75" s="21">
        <v>-0.42433269973022503</v>
      </c>
      <c r="CP75" s="21">
        <v>0.39081202580421698</v>
      </c>
      <c r="CQ75" s="21">
        <v>-0.52480963962322402</v>
      </c>
      <c r="CR75" s="21">
        <v>-0.109792533076581</v>
      </c>
      <c r="CS75" s="21">
        <v>-0.44026248981474397</v>
      </c>
      <c r="CT75" s="21">
        <v>6.2106567187635298E-2</v>
      </c>
      <c r="CU75" s="21">
        <v>-0.259139571787523</v>
      </c>
      <c r="CV75" s="21">
        <v>-0.14771284008094401</v>
      </c>
      <c r="CW75" s="21">
        <v>-0.35600509129276398</v>
      </c>
      <c r="CX75" s="21">
        <v>-0.150785432414209</v>
      </c>
      <c r="CY75" s="21">
        <v>-0.40146299188191797</v>
      </c>
      <c r="CZ75" s="21">
        <v>-5.2903315108038702E-2</v>
      </c>
      <c r="DA75" s="21">
        <v>2.4264452060993699E-2</v>
      </c>
      <c r="DB75" s="21">
        <v>0.24730201244376701</v>
      </c>
      <c r="DC75" s="21">
        <v>-0.38594031450050997</v>
      </c>
      <c r="DD75" s="21">
        <v>-6.0463524268735101E-2</v>
      </c>
      <c r="DE75" s="21">
        <v>-0.29695599351121899</v>
      </c>
      <c r="DF75" s="21">
        <v>-0.490139284496245</v>
      </c>
      <c r="DG75" s="21">
        <v>-0.35650409550692402</v>
      </c>
      <c r="DH75" s="21">
        <v>0.30460696200897802</v>
      </c>
      <c r="DI75" s="21">
        <v>-0.120777455597045</v>
      </c>
      <c r="DJ75" s="21">
        <v>0.26000299106466501</v>
      </c>
      <c r="DK75" s="21">
        <v>-0.64351731321184902</v>
      </c>
      <c r="DL75" s="21">
        <v>5.5148057989377601E-2</v>
      </c>
      <c r="DM75" s="21">
        <v>-1.48251021097712</v>
      </c>
      <c r="DN75" s="21">
        <v>-0.50671929452231201</v>
      </c>
      <c r="DO75" s="21">
        <v>-1.3815091502583601</v>
      </c>
      <c r="DP75" s="21">
        <v>5.8472977061640501E-2</v>
      </c>
      <c r="DQ75" s="21">
        <v>-1.33012771011827</v>
      </c>
      <c r="DR75" s="21">
        <v>-0.79829016499897198</v>
      </c>
      <c r="DS75" s="21">
        <v>-1.37035387609808</v>
      </c>
      <c r="DT75" s="21">
        <v>-0.24408889935717501</v>
      </c>
      <c r="DU75" s="21">
        <v>-1.2133747552152301</v>
      </c>
      <c r="DV75" s="21">
        <v>-0.239093207395049</v>
      </c>
      <c r="DW75" s="21">
        <v>-0.44905107931347998</v>
      </c>
      <c r="DX75" s="21">
        <v>-0.27705868342242002</v>
      </c>
      <c r="DY75" s="21">
        <v>-0.52891377363513403</v>
      </c>
      <c r="DZ75" s="21">
        <v>-0.79746862123922901</v>
      </c>
      <c r="EA75" s="21">
        <v>-0.55932418603054401</v>
      </c>
      <c r="EB75" s="21">
        <v>-0.43054103904750102</v>
      </c>
      <c r="EC75" s="21">
        <v>-0.37813391223847298</v>
      </c>
      <c r="ED75" s="21">
        <v>0.11706417851404299</v>
      </c>
      <c r="EE75" s="21">
        <v>-0.19357060152342001</v>
      </c>
      <c r="EF75" s="21">
        <v>5.0844763441805399E-2</v>
      </c>
      <c r="EG75" s="21">
        <v>-0.41333965861232402</v>
      </c>
      <c r="EH75" s="21">
        <v>3.4122968068813903E-2</v>
      </c>
      <c r="EI75" s="21">
        <v>-0.22687537343250599</v>
      </c>
      <c r="EJ75" s="21">
        <v>-0.62464401894146104</v>
      </c>
      <c r="EK75" s="21">
        <v>-0.77874757766381797</v>
      </c>
      <c r="EL75" s="21">
        <v>-0.188384257082433</v>
      </c>
      <c r="EM75" s="21">
        <v>-1.1403629209875601</v>
      </c>
      <c r="EN75" s="21">
        <v>9.8660609557839105E-2</v>
      </c>
      <c r="EO75" s="21">
        <v>-0.62223817631123701</v>
      </c>
      <c r="EP75" s="21">
        <v>0.74050617938961005</v>
      </c>
      <c r="EQ75" s="21">
        <v>-0.49684166040611499</v>
      </c>
      <c r="ER75" s="21">
        <v>-0.89942830676695196</v>
      </c>
      <c r="ES75" s="21">
        <v>-1.17691136035157</v>
      </c>
      <c r="ET75" s="21">
        <v>-0.125859189803956</v>
      </c>
      <c r="EU75" s="21">
        <v>-0.90434926623322798</v>
      </c>
      <c r="EV75" s="21">
        <v>-5.0480842844487601E-3</v>
      </c>
      <c r="EW75" s="21">
        <v>-0.31210268345508702</v>
      </c>
      <c r="EX75" s="21">
        <v>8.4383739619093304E-2</v>
      </c>
      <c r="EY75" s="21">
        <v>-0.38771795031063899</v>
      </c>
      <c r="EZ75" s="21">
        <v>0.40549655646023902</v>
      </c>
      <c r="FA75" s="21">
        <v>-0.33713301377371402</v>
      </c>
      <c r="FB75" s="21">
        <v>4.0518633100988598E-2</v>
      </c>
      <c r="FC75" s="21">
        <v>-0.17710967638317601</v>
      </c>
      <c r="FD75" s="21">
        <v>0.67303146796483204</v>
      </c>
      <c r="FE75" s="21">
        <v>-0.16848042239372499</v>
      </c>
      <c r="FF75" s="21">
        <v>-6.1404503188985902E-2</v>
      </c>
      <c r="FG75" s="21">
        <v>-0.40665803734424999</v>
      </c>
      <c r="FH75" s="21">
        <v>-0.111737859698213</v>
      </c>
      <c r="FI75" s="21">
        <v>-0.41654408848313701</v>
      </c>
      <c r="FJ75" s="21">
        <v>0.23074518905834099</v>
      </c>
      <c r="FK75" s="21">
        <v>-0.344433007074534</v>
      </c>
      <c r="FL75" s="21">
        <v>-0.38724168879564302</v>
      </c>
      <c r="FM75" s="21">
        <v>9.9017059821762995E-2</v>
      </c>
      <c r="FN75" s="21">
        <v>0.78825846739810501</v>
      </c>
      <c r="FO75" s="21">
        <v>-7.9993751947015097E-3</v>
      </c>
      <c r="FP75" s="21">
        <v>-0.211751779351463</v>
      </c>
      <c r="FQ75" s="21">
        <v>3.90437032276581E-2</v>
      </c>
      <c r="FR75" s="21">
        <v>0.30536132943656003</v>
      </c>
      <c r="FS75" s="21">
        <v>-7.4775436139580499E-3</v>
      </c>
      <c r="FT75" s="21">
        <v>0.57686029776978698</v>
      </c>
      <c r="FU75" s="21">
        <v>-1.19124504881381</v>
      </c>
      <c r="FV75" s="21">
        <v>-0.45329992629207799</v>
      </c>
      <c r="FW75" s="21">
        <v>-0.807526511711534</v>
      </c>
      <c r="FX75" s="21">
        <v>-1.2320917366964199</v>
      </c>
      <c r="FY75" s="21">
        <v>-1.3366783758196601</v>
      </c>
      <c r="FZ75" s="21">
        <v>-1.0134322355802801</v>
      </c>
      <c r="GA75" s="21">
        <v>-0.84407621018932399</v>
      </c>
      <c r="GB75" s="21">
        <v>-0.49413861086988098</v>
      </c>
      <c r="GC75" s="21">
        <v>-1.2572731430283799</v>
      </c>
      <c r="GD75" s="21">
        <v>-0.55590747841454202</v>
      </c>
      <c r="GE75" s="21">
        <v>-1.3891006234697501</v>
      </c>
      <c r="GF75" s="21">
        <v>-1.2679575346187599</v>
      </c>
      <c r="GG75" s="21">
        <v>-1.00759744740417</v>
      </c>
      <c r="GH75" s="21">
        <v>-1.2605730392460299</v>
      </c>
      <c r="GI75" s="21">
        <v>-1.2774107804766099</v>
      </c>
      <c r="GJ75" s="21">
        <v>-0.851546507569793</v>
      </c>
      <c r="GK75" s="21">
        <v>-1.25418647132015</v>
      </c>
      <c r="GL75" s="21">
        <v>-1.1409988864298199</v>
      </c>
      <c r="GM75" s="21">
        <v>-1.32219386139554</v>
      </c>
      <c r="GN75" s="21">
        <v>-1.0471206081573501</v>
      </c>
      <c r="GO75" s="21">
        <v>-0.52247452973178998</v>
      </c>
      <c r="GP75" s="21">
        <v>-0.263832559792537</v>
      </c>
      <c r="GQ75" s="21">
        <v>-0.45027860343975501</v>
      </c>
      <c r="GR75" s="21">
        <v>-0.332679745049621</v>
      </c>
      <c r="GS75" s="21">
        <v>-0.35893432636019901</v>
      </c>
      <c r="GT75" s="21">
        <v>0.13177894270465401</v>
      </c>
      <c r="GU75" s="21">
        <v>-0.47750259765485198</v>
      </c>
      <c r="GV75" s="21">
        <v>-7.7544123373846793E-2</v>
      </c>
      <c r="GW75" s="21">
        <v>-0.36037439979582298</v>
      </c>
      <c r="GX75" s="21">
        <v>-0.14099962972167801</v>
      </c>
      <c r="GY75" s="21">
        <v>-1.4011810581548001</v>
      </c>
      <c r="GZ75" s="21">
        <v>-1.33070007148991</v>
      </c>
      <c r="HA75" s="21">
        <v>-1.18592581928718</v>
      </c>
      <c r="HB75" s="21">
        <v>-1.424315987138</v>
      </c>
      <c r="HC75" s="21">
        <v>-0.15629165048580401</v>
      </c>
      <c r="HD75" s="21">
        <v>-0.25284575482716198</v>
      </c>
      <c r="HE75" s="21">
        <v>8.8467624427404398E-2</v>
      </c>
      <c r="HF75" s="21">
        <v>0.69546098826744895</v>
      </c>
      <c r="HG75" s="21">
        <v>-0.26247106594508801</v>
      </c>
      <c r="HH75" s="21">
        <v>9.5090420164352499E-2</v>
      </c>
      <c r="HI75" s="21">
        <v>-0.354178628635965</v>
      </c>
      <c r="HJ75" s="21">
        <v>0.46181430784454203</v>
      </c>
      <c r="HK75" s="21">
        <v>-0.37101763037535701</v>
      </c>
      <c r="HL75" s="21">
        <v>-1.7232568460853901</v>
      </c>
      <c r="HM75" s="21">
        <v>-0.348804477717579</v>
      </c>
      <c r="HN75" s="21">
        <v>0.24427073471410099</v>
      </c>
      <c r="HO75" s="21">
        <v>-0.27096916207052102</v>
      </c>
      <c r="HP75" s="21">
        <v>0.20245239162759401</v>
      </c>
      <c r="HQ75" s="21">
        <v>-0.222907134015839</v>
      </c>
      <c r="HR75" s="21">
        <v>0.31934470491504602</v>
      </c>
      <c r="HS75" s="21">
        <v>5.1199908899770497E-2</v>
      </c>
      <c r="HT75" s="21">
        <v>-0.506610637053164</v>
      </c>
      <c r="HU75" s="21">
        <v>-0.78397485599666294</v>
      </c>
      <c r="HV75" s="21">
        <v>-0.30939601650667098</v>
      </c>
      <c r="HW75" s="21">
        <v>-0.67576346503073603</v>
      </c>
      <c r="HX75" s="21">
        <v>-0.90813439429951903</v>
      </c>
      <c r="HY75" s="21">
        <v>-0.64184233301081794</v>
      </c>
      <c r="HZ75" s="21">
        <v>0.114677892754054</v>
      </c>
      <c r="IA75" s="21">
        <v>-0.27518749938173998</v>
      </c>
      <c r="IB75" s="21">
        <v>0.27052619715343201</v>
      </c>
      <c r="IC75" s="21">
        <v>-0.53351535089289903</v>
      </c>
      <c r="ID75" s="21">
        <v>-0.13601789970049999</v>
      </c>
      <c r="IE75" s="21">
        <v>-0.51719809966005903</v>
      </c>
      <c r="IF75" s="21">
        <v>0.243196702122736</v>
      </c>
      <c r="IG75" s="21">
        <v>-0.40309764442642099</v>
      </c>
      <c r="IH75" s="21">
        <v>-0.160626619487097</v>
      </c>
      <c r="II75" s="21">
        <v>-0.37392054718157502</v>
      </c>
      <c r="IJ75" s="21">
        <v>-1.12115802140485</v>
      </c>
      <c r="IK75" s="21">
        <v>-0.29357761720396702</v>
      </c>
      <c r="IL75" s="21">
        <v>7.7368327551808294E-2</v>
      </c>
      <c r="IM75" s="21">
        <v>-0.36741779288294502</v>
      </c>
      <c r="IN75" s="21">
        <v>-1.4179557060826501E-2</v>
      </c>
      <c r="IO75" s="21">
        <v>-0.44911284765488602</v>
      </c>
      <c r="IP75" s="21">
        <v>-7.4126346887757696E-2</v>
      </c>
    </row>
    <row r="76" spans="1:250" x14ac:dyDescent="0.3">
      <c r="A76" s="20" t="s">
        <v>139</v>
      </c>
      <c r="B76" s="20" t="s">
        <v>270</v>
      </c>
      <c r="C76" s="21">
        <v>0.55204610812071797</v>
      </c>
      <c r="D76" s="21">
        <v>0.22985700520739799</v>
      </c>
      <c r="E76" s="21">
        <v>-3.8304897562059702E-2</v>
      </c>
      <c r="F76" s="21">
        <v>0.44023282598569002</v>
      </c>
      <c r="G76" s="21">
        <v>-0.105083532163604</v>
      </c>
      <c r="H76" s="21">
        <v>1.0255884904847801</v>
      </c>
      <c r="I76" s="21">
        <v>-0.60811467037353495</v>
      </c>
      <c r="J76" s="21">
        <v>-0.41305848034268999</v>
      </c>
      <c r="K76" s="21">
        <v>0.14910168899099699</v>
      </c>
      <c r="L76" s="21">
        <v>0.54581546985680895</v>
      </c>
      <c r="M76" s="21">
        <v>0.26961823924394301</v>
      </c>
      <c r="N76" s="21">
        <v>0.183339758895469</v>
      </c>
      <c r="O76" s="21">
        <v>-3.7322497171402597E-2</v>
      </c>
      <c r="P76" s="21">
        <v>0.35005072910684998</v>
      </c>
      <c r="Q76" s="21">
        <v>-0.105061318315482</v>
      </c>
      <c r="R76" s="21">
        <v>0.151619035929004</v>
      </c>
      <c r="S76" s="21">
        <v>4.6370917314930302E-2</v>
      </c>
      <c r="T76" s="21">
        <v>9.4403204449215905E-2</v>
      </c>
      <c r="U76" s="21">
        <v>-5.6159723294036696E-3</v>
      </c>
      <c r="V76" s="21">
        <v>0.19994713235303799</v>
      </c>
      <c r="W76" s="21">
        <v>0.21013841640411199</v>
      </c>
      <c r="X76" s="21">
        <v>0.37113738110167099</v>
      </c>
      <c r="Y76" s="21">
        <v>-9.95003272320934E-2</v>
      </c>
      <c r="Z76" s="21">
        <v>-5.5182463659294197E-2</v>
      </c>
      <c r="AA76" s="21">
        <v>-0.25673657523721599</v>
      </c>
      <c r="AB76" s="21">
        <v>-0.32924943445260302</v>
      </c>
      <c r="AC76" s="21">
        <v>-8.1934548345966404E-2</v>
      </c>
      <c r="AD76" s="21">
        <v>9.9488378215078693E-2</v>
      </c>
      <c r="AE76" s="21">
        <v>7.8817250447659998E-2</v>
      </c>
      <c r="AF76" s="21">
        <v>2.8738780201759798E-2</v>
      </c>
      <c r="AG76" s="21">
        <v>1.28662007735972E-2</v>
      </c>
      <c r="AH76" s="21">
        <v>-0.18958617099605099</v>
      </c>
      <c r="AI76" s="21">
        <v>-0.198799618543475</v>
      </c>
      <c r="AJ76" s="21">
        <v>1.0923500619577E-2</v>
      </c>
      <c r="AK76" s="21">
        <v>-0.40465933588879199</v>
      </c>
      <c r="AL76" s="21">
        <v>-0.32574830447069503</v>
      </c>
      <c r="AM76" s="21">
        <v>-0.37458197990602699</v>
      </c>
      <c r="AN76" s="21">
        <v>-3.2149036152587102E-2</v>
      </c>
      <c r="AO76" s="21">
        <v>-0.37586774399198197</v>
      </c>
      <c r="AP76" s="21">
        <v>-0.228993719789261</v>
      </c>
      <c r="AQ76" s="21">
        <v>-0.19421003046225599</v>
      </c>
      <c r="AR76" s="21">
        <v>-0.29732971028488098</v>
      </c>
      <c r="AS76" s="21">
        <v>-0.29954660471569799</v>
      </c>
      <c r="AT76" s="21">
        <v>-2.89367215954675E-2</v>
      </c>
      <c r="AU76" s="21">
        <v>-0.45624238210303902</v>
      </c>
      <c r="AV76" s="21">
        <v>-0.39628076894343101</v>
      </c>
      <c r="AW76" s="21">
        <v>-0.142684794348274</v>
      </c>
      <c r="AX76" s="21">
        <v>0.160729298780767</v>
      </c>
      <c r="AY76" s="21">
        <v>-9.7429664731314203E-2</v>
      </c>
      <c r="AZ76" s="21">
        <v>0.13235280973378</v>
      </c>
      <c r="BA76" s="21">
        <v>-0.32901500471799899</v>
      </c>
      <c r="BB76" s="21">
        <v>0.162789853129165</v>
      </c>
      <c r="BC76" s="21">
        <v>-0.42989210981800502</v>
      </c>
      <c r="BD76" s="21">
        <v>-7.9120734580610003E-2</v>
      </c>
      <c r="BE76" s="21">
        <v>-2.5730697168086201E-3</v>
      </c>
      <c r="BF76" s="21">
        <v>0.32142127011000099</v>
      </c>
      <c r="BG76" s="21">
        <v>-7.2467751737939901E-2</v>
      </c>
      <c r="BH76" s="21">
        <v>0.22483339736293501</v>
      </c>
      <c r="BI76" s="21">
        <v>4.1266310731375898E-2</v>
      </c>
      <c r="BJ76" s="21">
        <v>0.28879111603921997</v>
      </c>
      <c r="BK76" s="21">
        <v>0.30335196701813</v>
      </c>
      <c r="BL76" s="21">
        <v>0.32629098967617498</v>
      </c>
      <c r="BM76" s="21">
        <v>7.3017973676232195E-2</v>
      </c>
      <c r="BN76" s="21">
        <v>0.16861586804953299</v>
      </c>
      <c r="BO76" s="21">
        <v>-5.2531708579404597E-2</v>
      </c>
      <c r="BP76" s="21">
        <v>-0.207653138963944</v>
      </c>
      <c r="BQ76" s="21">
        <v>0.14759715702944501</v>
      </c>
      <c r="BR76" s="21">
        <v>4.8280759258056E-3</v>
      </c>
      <c r="BS76" s="21">
        <v>-7.7017358134195704E-2</v>
      </c>
      <c r="BT76" s="21">
        <v>-0.194340430829025</v>
      </c>
      <c r="BU76" s="21">
        <v>-0.16509157498502899</v>
      </c>
      <c r="BV76" s="21">
        <v>-0.543174321471529</v>
      </c>
      <c r="BW76" s="21">
        <v>-0.246625218965282</v>
      </c>
      <c r="BX76" s="21">
        <v>-0.25533110546106502</v>
      </c>
      <c r="BY76" s="21">
        <v>-0.277874367809198</v>
      </c>
      <c r="BZ76" s="21">
        <v>0.31052306437550498</v>
      </c>
      <c r="CA76" s="21">
        <v>-0.191762018224863</v>
      </c>
      <c r="CB76" s="21">
        <v>-8.7941135720943003E-2</v>
      </c>
      <c r="CC76" s="21">
        <v>5.9923592411605997E-2</v>
      </c>
      <c r="CD76" s="21">
        <v>-0.28058316218125401</v>
      </c>
      <c r="CE76" s="21">
        <v>-0.456036419288325</v>
      </c>
      <c r="CF76" s="21">
        <v>0.31872019605566898</v>
      </c>
      <c r="CG76" s="21">
        <v>0.14733178342973399</v>
      </c>
      <c r="CH76" s="21">
        <v>-0.183377065900407</v>
      </c>
      <c r="CI76" s="21">
        <v>-0.34994949789906199</v>
      </c>
      <c r="CJ76" s="21">
        <v>-0.48393011483328202</v>
      </c>
      <c r="CK76" s="21">
        <v>-0.231752673335297</v>
      </c>
      <c r="CL76" s="21">
        <v>-0.40456050422105699</v>
      </c>
      <c r="CM76" s="21">
        <v>-0.41360471398644499</v>
      </c>
      <c r="CN76" s="21">
        <v>-0.27429639632957298</v>
      </c>
      <c r="CO76" s="21">
        <v>-0.31633965113086299</v>
      </c>
      <c r="CP76" s="21">
        <v>0.21093555786620699</v>
      </c>
      <c r="CQ76" s="21">
        <v>-0.30789357089244102</v>
      </c>
      <c r="CR76" s="21">
        <v>-0.36956191427849999</v>
      </c>
      <c r="CS76" s="21">
        <v>-0.38258677891784698</v>
      </c>
      <c r="CT76" s="21">
        <v>-0.16630444249144299</v>
      </c>
      <c r="CU76" s="21">
        <v>-0.23379672367305901</v>
      </c>
      <c r="CV76" s="21">
        <v>-0.27762688291055798</v>
      </c>
      <c r="CW76" s="21">
        <v>-0.30361096603836202</v>
      </c>
      <c r="CX76" s="21">
        <v>-7.0654154156921695E-2</v>
      </c>
      <c r="CY76" s="21">
        <v>-0.31400015063157899</v>
      </c>
      <c r="CZ76" s="21">
        <v>-0.102356713198473</v>
      </c>
      <c r="DA76" s="21">
        <v>0.14868428669611</v>
      </c>
      <c r="DB76" s="21">
        <v>0.26253422828119499</v>
      </c>
      <c r="DC76" s="21">
        <v>-0.14425774324956001</v>
      </c>
      <c r="DD76" s="21">
        <v>0.177059555324388</v>
      </c>
      <c r="DE76" s="21">
        <v>0.139733163387534</v>
      </c>
      <c r="DF76" s="21">
        <v>0.57895323877670002</v>
      </c>
      <c r="DG76" s="21">
        <v>-9.2068334496518495E-2</v>
      </c>
      <c r="DH76" s="21">
        <v>0.39016516837153598</v>
      </c>
      <c r="DI76" s="21">
        <v>4.7534264868136803E-3</v>
      </c>
      <c r="DJ76" s="21">
        <v>0.29652886708977899</v>
      </c>
      <c r="DK76" s="21">
        <v>-0.43873429146877901</v>
      </c>
      <c r="DL76" s="21">
        <v>-0.222659425341242</v>
      </c>
      <c r="DM76" s="21">
        <v>-0.83305898380425203</v>
      </c>
      <c r="DN76" s="21">
        <v>-0.41703658048303299</v>
      </c>
      <c r="DO76" s="21">
        <v>-0.78963386658968404</v>
      </c>
      <c r="DP76" s="21">
        <v>-0.29404343765914498</v>
      </c>
      <c r="DQ76" s="21">
        <v>-0.51950507422675596</v>
      </c>
      <c r="DR76" s="21">
        <v>-0.91227699484742697</v>
      </c>
      <c r="DS76" s="21">
        <v>-0.905391151487554</v>
      </c>
      <c r="DT76" s="21">
        <v>-0.41856405691142001</v>
      </c>
      <c r="DU76" s="21">
        <v>-0.94146219803498099</v>
      </c>
      <c r="DV76" s="21">
        <v>-0.53651633877376304</v>
      </c>
      <c r="DW76" s="21">
        <v>-0.40622589135885201</v>
      </c>
      <c r="DX76" s="21">
        <v>-0.63773047958471496</v>
      </c>
      <c r="DY76" s="21">
        <v>-0.41606561396488101</v>
      </c>
      <c r="DZ76" s="21">
        <v>-0.24552117774603599</v>
      </c>
      <c r="EA76" s="21">
        <v>-0.21782645367718101</v>
      </c>
      <c r="EB76" s="21">
        <v>-5.1313615709184197E-2</v>
      </c>
      <c r="EC76" s="21">
        <v>-0.32313252305163298</v>
      </c>
      <c r="ED76" s="21">
        <v>2.6472921563347001E-2</v>
      </c>
      <c r="EE76" s="21">
        <v>-0.27119149864589298</v>
      </c>
      <c r="EF76" s="21">
        <v>-0.141229515268263</v>
      </c>
      <c r="EG76" s="21">
        <v>-0.53483179969177697</v>
      </c>
      <c r="EH76" s="21">
        <v>-0.124422971243008</v>
      </c>
      <c r="EI76" s="21">
        <v>-0.33876825350340301</v>
      </c>
      <c r="EJ76" s="21">
        <v>-0.470775773276848</v>
      </c>
      <c r="EK76" s="21">
        <v>-0.42808930652227201</v>
      </c>
      <c r="EL76" s="21">
        <v>-0.73979419809256297</v>
      </c>
      <c r="EM76" s="21">
        <v>-0.44491659625962099</v>
      </c>
      <c r="EN76" s="21">
        <v>-0.41319135207678898</v>
      </c>
      <c r="EO76" s="21">
        <v>-0.463402353530731</v>
      </c>
      <c r="EP76" s="21">
        <v>0.57985710776605803</v>
      </c>
      <c r="EQ76" s="21">
        <v>-5.6987840956061998E-2</v>
      </c>
      <c r="ER76" s="21">
        <v>-0.189839151532051</v>
      </c>
      <c r="ES76" s="21">
        <v>-0.60902237298935602</v>
      </c>
      <c r="ET76" s="21">
        <v>-0.55675064028363697</v>
      </c>
      <c r="EU76" s="21">
        <v>-0.70871414568502</v>
      </c>
      <c r="EV76" s="21">
        <v>-0.70497313625411995</v>
      </c>
      <c r="EW76" s="21">
        <v>-0.15316354279966099</v>
      </c>
      <c r="EX76" s="21">
        <v>-0.16287165872224099</v>
      </c>
      <c r="EY76" s="21">
        <v>-0.38344961867383598</v>
      </c>
      <c r="EZ76" s="21">
        <v>-2.1434621399857998E-2</v>
      </c>
      <c r="FA76" s="21">
        <v>-0.19530807168031</v>
      </c>
      <c r="FB76" s="21">
        <v>-4.1110129204664801E-2</v>
      </c>
      <c r="FC76" s="21">
        <v>-0.17161368862832399</v>
      </c>
      <c r="FD76" s="21">
        <v>0.21727550747093299</v>
      </c>
      <c r="FE76" s="21">
        <v>-0.45212003255671301</v>
      </c>
      <c r="FF76" s="21">
        <v>-0.33760032135001899</v>
      </c>
      <c r="FG76" s="21">
        <v>-0.38350707309369297</v>
      </c>
      <c r="FH76" s="21">
        <v>-0.56913779930535202</v>
      </c>
      <c r="FI76" s="21">
        <v>-0.32816620481674402</v>
      </c>
      <c r="FJ76" s="21">
        <v>-0.470029766691065</v>
      </c>
      <c r="FK76" s="21">
        <v>-0.40694949119464202</v>
      </c>
      <c r="FL76" s="21">
        <v>-0.753369587593541</v>
      </c>
      <c r="FM76" s="21">
        <v>8.12605890176053E-2</v>
      </c>
      <c r="FN76" s="21">
        <v>0.110691796064362</v>
      </c>
      <c r="FO76" s="21">
        <v>0.40659659537652199</v>
      </c>
      <c r="FP76" s="21">
        <v>1.5234831030655101E-2</v>
      </c>
      <c r="FQ76" s="21">
        <v>0.21267539244446401</v>
      </c>
      <c r="FR76" s="21">
        <v>0.19097936348920599</v>
      </c>
      <c r="FS76" s="21">
        <v>0.26731657568230899</v>
      </c>
      <c r="FT76" s="21">
        <v>0.23921773202845001</v>
      </c>
      <c r="FU76" s="21">
        <v>-0.23474668745039601</v>
      </c>
      <c r="FV76" s="21">
        <v>-0.32124311044020898</v>
      </c>
      <c r="FW76" s="21">
        <v>-0.18908930643929001</v>
      </c>
      <c r="FX76" s="21">
        <v>-0.46426517882545698</v>
      </c>
      <c r="FY76" s="21">
        <v>-0.25421621562768298</v>
      </c>
      <c r="FZ76" s="21">
        <v>-7.8009178433581405E-2</v>
      </c>
      <c r="GA76" s="21">
        <v>-0.108679615678459</v>
      </c>
      <c r="GB76" s="21">
        <v>-0.15507982099686701</v>
      </c>
      <c r="GC76" s="21">
        <v>-0.26152261602974097</v>
      </c>
      <c r="GD76" s="21">
        <v>6.0351152796152302E-2</v>
      </c>
      <c r="GE76" s="21">
        <v>-0.31641616956826701</v>
      </c>
      <c r="GF76" s="21">
        <v>-0.31398606566316201</v>
      </c>
      <c r="GG76" s="21">
        <v>-0.31774174035171598</v>
      </c>
      <c r="GH76" s="21">
        <v>-0.113249466740852</v>
      </c>
      <c r="GI76" s="21">
        <v>-0.253131844339893</v>
      </c>
      <c r="GJ76" s="21">
        <v>-4.3044920960457797E-2</v>
      </c>
      <c r="GK76" s="21">
        <v>-0.23471660712192599</v>
      </c>
      <c r="GL76" s="21">
        <v>8.9506180693947501E-2</v>
      </c>
      <c r="GM76" s="21">
        <v>-0.32426224173677198</v>
      </c>
      <c r="GN76" s="21">
        <v>-0.23895767989498601</v>
      </c>
      <c r="GO76" s="21">
        <v>-0.37021656568438299</v>
      </c>
      <c r="GP76" s="21">
        <v>-0.38252956662040899</v>
      </c>
      <c r="GQ76" s="21">
        <v>-0.54585626342198601</v>
      </c>
      <c r="GR76" s="21">
        <v>8.6119673025422103E-2</v>
      </c>
      <c r="GS76" s="21">
        <v>-0.287415847929125</v>
      </c>
      <c r="GT76" s="21">
        <v>-0.49563896737911201</v>
      </c>
      <c r="GU76" s="21">
        <v>-0.51061508490418495</v>
      </c>
      <c r="GV76" s="21">
        <v>-0.469861546152607</v>
      </c>
      <c r="GW76" s="21">
        <v>-0.397564959104239</v>
      </c>
      <c r="GX76" s="21">
        <v>-0.50728130117383397</v>
      </c>
      <c r="GY76" s="21">
        <v>-0.52468311830272096</v>
      </c>
      <c r="GZ76" s="21">
        <v>-0.48310000032210898</v>
      </c>
      <c r="HA76" s="21">
        <v>-0.360955354312606</v>
      </c>
      <c r="HB76" s="21">
        <v>-0.63851384219039797</v>
      </c>
      <c r="HC76" s="21">
        <v>-5.5092927712245401E-2</v>
      </c>
      <c r="HD76" s="21">
        <v>-6.8485032356917497E-3</v>
      </c>
      <c r="HE76" s="21">
        <v>-0.25718466452375399</v>
      </c>
      <c r="HF76" s="21">
        <v>9.5308585022465808E-3</v>
      </c>
      <c r="HG76" s="21">
        <v>-0.49986565062078198</v>
      </c>
      <c r="HH76" s="21">
        <v>-0.282666063035032</v>
      </c>
      <c r="HI76" s="21">
        <v>-0.469484839709362</v>
      </c>
      <c r="HJ76" s="21">
        <v>-6.52498091684134E-2</v>
      </c>
      <c r="HK76" s="21">
        <v>-0.30952360150312103</v>
      </c>
      <c r="HL76" s="21">
        <v>-0.28820038074099402</v>
      </c>
      <c r="HM76" s="21">
        <v>-0.31178528828677299</v>
      </c>
      <c r="HN76" s="21">
        <v>-0.47898552448850901</v>
      </c>
      <c r="HO76" s="21">
        <v>-0.30147125046786499</v>
      </c>
      <c r="HP76" s="21">
        <v>9.4216642959030206E-2</v>
      </c>
      <c r="HQ76" s="21">
        <v>-0.27467716179464602</v>
      </c>
      <c r="HR76" s="21">
        <v>-0.36431155599592002</v>
      </c>
      <c r="HS76" s="21">
        <v>0.331689190780661</v>
      </c>
      <c r="HT76" s="21">
        <v>0.33060094854083</v>
      </c>
      <c r="HU76" s="21">
        <v>-0.46866970330303598</v>
      </c>
      <c r="HV76" s="21">
        <v>-2.79830813580225E-2</v>
      </c>
      <c r="HW76" s="21">
        <v>-6.60543019738946E-2</v>
      </c>
      <c r="HX76" s="21">
        <v>-0.115195161879976</v>
      </c>
      <c r="HY76" s="21">
        <v>-0.222972972140947</v>
      </c>
      <c r="HZ76" s="21">
        <v>-0.18552401466174501</v>
      </c>
      <c r="IA76" s="21">
        <v>-5.1910802785681102E-2</v>
      </c>
      <c r="IB76" s="21">
        <v>0.12712689470011901</v>
      </c>
      <c r="IC76" s="21">
        <v>-0.10502320093848599</v>
      </c>
      <c r="ID76" s="21">
        <v>-2.8549366647113199E-2</v>
      </c>
      <c r="IE76" s="21">
        <v>-0.12532976483539701</v>
      </c>
      <c r="IF76" s="21">
        <v>0.20316980825115999</v>
      </c>
      <c r="IG76" s="21">
        <v>-2.5765313033325701E-2</v>
      </c>
      <c r="IH76" s="21">
        <v>-0.23167991688053699</v>
      </c>
      <c r="II76" s="21">
        <v>-7.9015626060759805E-2</v>
      </c>
      <c r="IJ76" s="21">
        <v>0.601040862052443</v>
      </c>
      <c r="IK76" s="21">
        <v>-0.131881127555073</v>
      </c>
      <c r="IL76" s="21">
        <v>-0.19103353878423801</v>
      </c>
      <c r="IM76" s="21">
        <v>-0.25789803075940898</v>
      </c>
      <c r="IN76" s="21">
        <v>0.15928580208673501</v>
      </c>
      <c r="IO76" s="21">
        <v>-0.18145441529564499</v>
      </c>
      <c r="IP76" s="21">
        <v>-0.271058783233252</v>
      </c>
    </row>
    <row r="77" spans="1:250" x14ac:dyDescent="0.3">
      <c r="A77" s="20" t="s">
        <v>104</v>
      </c>
      <c r="B77" s="20" t="s">
        <v>235</v>
      </c>
      <c r="C77" s="21">
        <v>-0.29990881200291503</v>
      </c>
      <c r="D77" s="21">
        <v>-0.46438771397418699</v>
      </c>
      <c r="E77" s="21">
        <v>-0.35267230605765298</v>
      </c>
      <c r="F77" s="21">
        <v>0.231480081191662</v>
      </c>
      <c r="G77" s="21">
        <v>-0.16966723837379599</v>
      </c>
      <c r="H77" s="21">
        <v>-0.34916729275679298</v>
      </c>
      <c r="I77" s="21">
        <v>-0.30129857251182801</v>
      </c>
      <c r="J77" s="21">
        <v>-0.13175297250269399</v>
      </c>
      <c r="K77" s="21">
        <v>0.139358414827601</v>
      </c>
      <c r="L77" s="21">
        <v>-4.0066237675239202E-2</v>
      </c>
      <c r="M77" s="21">
        <v>0.28537120785083198</v>
      </c>
      <c r="N77" s="21">
        <v>-0.20301498567928999</v>
      </c>
      <c r="O77" s="21">
        <v>-0.20048221052641699</v>
      </c>
      <c r="P77" s="21">
        <v>-0.33696304308400399</v>
      </c>
      <c r="Q77" s="21">
        <v>-6.7115178939418596E-2</v>
      </c>
      <c r="R77" s="21">
        <v>-8.3129535414021294E-3</v>
      </c>
      <c r="S77" s="21">
        <v>-0.29810870508688198</v>
      </c>
      <c r="T77" s="21">
        <v>-0.17091696110363699</v>
      </c>
      <c r="U77" s="21">
        <v>7.5355254632361601E-4</v>
      </c>
      <c r="V77" s="21">
        <v>-0.15756529052530399</v>
      </c>
      <c r="W77" s="21">
        <v>-6.2335685315987002E-2</v>
      </c>
      <c r="X77" s="21">
        <v>-0.14097455421180299</v>
      </c>
      <c r="Y77" s="21">
        <v>-3.5919632798655697E-2</v>
      </c>
      <c r="Z77" s="21">
        <v>0.86227184576392002</v>
      </c>
      <c r="AA77" s="21">
        <v>-0.43916984855555202</v>
      </c>
      <c r="AB77" s="21">
        <v>0.362467560032188</v>
      </c>
      <c r="AC77" s="21">
        <v>-0.220191634422195</v>
      </c>
      <c r="AD77" s="21">
        <v>0.432544455407327</v>
      </c>
      <c r="AE77" s="21">
        <v>-0.18421715538613401</v>
      </c>
      <c r="AF77" s="21">
        <v>0.42931923642673597</v>
      </c>
      <c r="AG77" s="21">
        <v>0.43664203713014099</v>
      </c>
      <c r="AH77" s="21">
        <v>0.420902201242007</v>
      </c>
      <c r="AI77" s="21">
        <v>8.2545184104279405E-3</v>
      </c>
      <c r="AJ77" s="21">
        <v>1.1050706551751299</v>
      </c>
      <c r="AK77" s="21">
        <v>0.22324152075109899</v>
      </c>
      <c r="AL77" s="21">
        <v>0.256660753033642</v>
      </c>
      <c r="AM77" s="21">
        <v>0.14625018339541401</v>
      </c>
      <c r="AN77" s="21">
        <v>0.72067544158107699</v>
      </c>
      <c r="AO77" s="21">
        <v>0.267988445782743</v>
      </c>
      <c r="AP77" s="21">
        <v>0.26071057892760002</v>
      </c>
      <c r="AQ77" s="21">
        <v>0.20281951966582501</v>
      </c>
      <c r="AR77" s="21">
        <v>-0.123741677124125</v>
      </c>
      <c r="AS77" s="21">
        <v>1.16133190506774</v>
      </c>
      <c r="AT77" s="21">
        <v>0.59099674746564701</v>
      </c>
      <c r="AU77" s="21">
        <v>0.26629163148377799</v>
      </c>
      <c r="AV77" s="21">
        <v>0.16566311517499599</v>
      </c>
      <c r="AW77" s="21">
        <v>-0.197826348540735</v>
      </c>
      <c r="AX77" s="21">
        <v>8.8176272147205997E-2</v>
      </c>
      <c r="AY77" s="21">
        <v>-0.24233796970300001</v>
      </c>
      <c r="AZ77" s="21">
        <v>-7.0816650347096E-2</v>
      </c>
      <c r="BA77" s="21">
        <v>-0.16559073219312401</v>
      </c>
      <c r="BB77" s="21">
        <v>0.334234921133857</v>
      </c>
      <c r="BC77" s="21">
        <v>-0.27701756056820998</v>
      </c>
      <c r="BD77" s="21">
        <v>-0.61736119405858403</v>
      </c>
      <c r="BE77" s="21">
        <v>-0.313173158802658</v>
      </c>
      <c r="BF77" s="21">
        <v>0.29669884069877001</v>
      </c>
      <c r="BG77" s="21">
        <v>-0.395236823064673</v>
      </c>
      <c r="BH77" s="21">
        <v>-0.25429904055408598</v>
      </c>
      <c r="BI77" s="21">
        <v>0.234302521939252</v>
      </c>
      <c r="BJ77" s="21">
        <v>0.27168646011212599</v>
      </c>
      <c r="BK77" s="21">
        <v>0.39853442222021801</v>
      </c>
      <c r="BL77" s="21">
        <v>0.86456025494929001</v>
      </c>
      <c r="BM77" s="21">
        <v>-8.0256456829275902E-2</v>
      </c>
      <c r="BN77" s="21">
        <v>0.12437303008805101</v>
      </c>
      <c r="BO77" s="21">
        <v>-0.107629384518212</v>
      </c>
      <c r="BP77" s="21">
        <v>0.15112378722523501</v>
      </c>
      <c r="BQ77" s="21">
        <v>-1.8777858062052798E-2</v>
      </c>
      <c r="BR77" s="21">
        <v>-2.8417722339144401E-3</v>
      </c>
      <c r="BS77" s="21">
        <v>0.39434103408010102</v>
      </c>
      <c r="BT77" s="21">
        <v>0.53328729875784497</v>
      </c>
      <c r="BU77" s="21">
        <v>0.221435759590218</v>
      </c>
      <c r="BV77" s="21">
        <v>0.55110058321833899</v>
      </c>
      <c r="BW77" s="21">
        <v>0.45994302276641602</v>
      </c>
      <c r="BX77" s="21">
        <v>0.94060584412561699</v>
      </c>
      <c r="BY77" s="21">
        <v>6.3162550025869096E-2</v>
      </c>
      <c r="BZ77" s="21">
        <v>0.52184879848684695</v>
      </c>
      <c r="CA77" s="21">
        <v>0.14134562173543699</v>
      </c>
      <c r="CB77" s="21">
        <v>0.41351111537537399</v>
      </c>
      <c r="CC77" s="21">
        <v>0.162852347146482</v>
      </c>
      <c r="CD77" s="21">
        <v>1.0189252381693901</v>
      </c>
      <c r="CE77" s="21">
        <v>-0.48583102154867802</v>
      </c>
      <c r="CF77" s="21">
        <v>-0.59759075785403704</v>
      </c>
      <c r="CG77" s="21">
        <v>-0.10340526360067499</v>
      </c>
      <c r="CH77" s="21">
        <v>0.77051635879147795</v>
      </c>
      <c r="CI77" s="21">
        <v>-5.7673459259262497E-2</v>
      </c>
      <c r="CJ77" s="21">
        <v>-0.63187258700984905</v>
      </c>
      <c r="CK77" s="21">
        <v>-0.14772389876320299</v>
      </c>
      <c r="CL77" s="21">
        <v>-0.52292986101427696</v>
      </c>
      <c r="CM77" s="21">
        <v>-0.36054347023503103</v>
      </c>
      <c r="CN77" s="21">
        <v>-0.24579364974101101</v>
      </c>
      <c r="CO77" s="21">
        <v>-0.29844244660430602</v>
      </c>
      <c r="CP77" s="21">
        <v>0.29030667377760899</v>
      </c>
      <c r="CQ77" s="21">
        <v>-0.133028195986821</v>
      </c>
      <c r="CR77" s="21">
        <v>0.34083263687442</v>
      </c>
      <c r="CS77" s="21">
        <v>-4.8234968582399999E-2</v>
      </c>
      <c r="CT77" s="21">
        <v>0.39566836446055598</v>
      </c>
      <c r="CU77" s="21">
        <v>0.18795411969222001</v>
      </c>
      <c r="CV77" s="21">
        <v>8.1674259230909308E-3</v>
      </c>
      <c r="CW77" s="21">
        <v>2.8964373048509299E-2</v>
      </c>
      <c r="CX77" s="21">
        <v>0.18552658063581001</v>
      </c>
      <c r="CY77" s="21">
        <v>-0.15538865151381001</v>
      </c>
      <c r="CZ77" s="21">
        <v>0.266394523734652</v>
      </c>
      <c r="DA77" s="21">
        <v>0.68705409311349497</v>
      </c>
      <c r="DB77" s="21">
        <v>0.46609610344976399</v>
      </c>
      <c r="DC77" s="21">
        <v>0.114753269323042</v>
      </c>
      <c r="DD77" s="21">
        <v>0.27629416563529302</v>
      </c>
      <c r="DE77" s="21">
        <v>0.38788686957885399</v>
      </c>
      <c r="DF77" s="21">
        <v>0.19019922758833699</v>
      </c>
      <c r="DG77" s="21">
        <v>0.114732669180827</v>
      </c>
      <c r="DH77" s="21">
        <v>0.60744111085095498</v>
      </c>
      <c r="DI77" s="21">
        <v>8.5318907790482096E-2</v>
      </c>
      <c r="DJ77" s="21">
        <v>0.54950960825965001</v>
      </c>
      <c r="DK77" s="21">
        <v>1.0682256972510999</v>
      </c>
      <c r="DL77" s="21">
        <v>1.4658276900956499</v>
      </c>
      <c r="DM77" s="21">
        <v>0.43696608399776699</v>
      </c>
      <c r="DN77" s="21">
        <v>0.96774053334731702</v>
      </c>
      <c r="DO77" s="21">
        <v>0.45232878213974398</v>
      </c>
      <c r="DP77" s="21">
        <v>1.0032003938476199</v>
      </c>
      <c r="DQ77" s="21">
        <v>0.268761748644962</v>
      </c>
      <c r="DR77" s="21">
        <v>0.44881305219019901</v>
      </c>
      <c r="DS77" s="21">
        <v>0.398762241671832</v>
      </c>
      <c r="DT77" s="21">
        <v>0.47026195911735402</v>
      </c>
      <c r="DU77" s="21">
        <v>0.38105583554017203</v>
      </c>
      <c r="DV77" s="21">
        <v>0.60271186544563304</v>
      </c>
      <c r="DW77" s="21">
        <v>-0.101275630880839</v>
      </c>
      <c r="DX77" s="21">
        <v>0.158606777243153</v>
      </c>
      <c r="DY77" s="21">
        <v>-5.7887972258131103E-2</v>
      </c>
      <c r="DZ77" s="21">
        <v>0.86721327261036196</v>
      </c>
      <c r="EA77" s="21">
        <v>-0.23520853190541799</v>
      </c>
      <c r="EB77" s="21">
        <v>0.88728583962667296</v>
      </c>
      <c r="EC77" s="21">
        <v>-0.31595492097858602</v>
      </c>
      <c r="ED77" s="21">
        <v>1.02387347033596</v>
      </c>
      <c r="EE77" s="21">
        <v>-0.14959290446281701</v>
      </c>
      <c r="EF77" s="21">
        <v>0.19523467277698001</v>
      </c>
      <c r="EG77" s="21">
        <v>1.55939347561868</v>
      </c>
      <c r="EH77" s="21">
        <v>1.23035400321836</v>
      </c>
      <c r="EI77" s="21">
        <v>1.47039872034054</v>
      </c>
      <c r="EJ77" s="21">
        <v>1.2703776178527899</v>
      </c>
      <c r="EK77" s="21">
        <v>-0.354840324491634</v>
      </c>
      <c r="EL77" s="21">
        <v>-0.307337384460588</v>
      </c>
      <c r="EM77" s="21">
        <v>-0.24465694860002399</v>
      </c>
      <c r="EN77" s="21">
        <v>0.43097422847537797</v>
      </c>
      <c r="EO77" s="21">
        <v>-0.113642571475015</v>
      </c>
      <c r="EP77" s="21">
        <v>0.27252712395159501</v>
      </c>
      <c r="EQ77" s="21">
        <v>-0.578768497756737</v>
      </c>
      <c r="ER77" s="21">
        <v>1.97038475373859E-2</v>
      </c>
      <c r="ES77" s="21">
        <v>-2.4059872268199899E-2</v>
      </c>
      <c r="ET77" s="21">
        <v>0.28102537462566601</v>
      </c>
      <c r="EU77" s="21">
        <v>0.12820523391472199</v>
      </c>
      <c r="EV77" s="21">
        <v>0.54048772925630595</v>
      </c>
      <c r="EW77" s="21">
        <v>-0.30824520778557402</v>
      </c>
      <c r="EX77" s="21">
        <v>6.9517429666725097E-2</v>
      </c>
      <c r="EY77" s="21">
        <v>-6.1947789128882998E-2</v>
      </c>
      <c r="EZ77" s="21">
        <v>0.27931945038309502</v>
      </c>
      <c r="FA77" s="21">
        <v>-0.242989048534105</v>
      </c>
      <c r="FB77" s="21">
        <v>0.34361753591692001</v>
      </c>
      <c r="FC77" s="21">
        <v>-7.43959899345977E-2</v>
      </c>
      <c r="FD77" s="21">
        <v>0.52765510044360797</v>
      </c>
      <c r="FE77" s="21">
        <v>7.7403481739016303E-2</v>
      </c>
      <c r="FF77" s="21">
        <v>0.42423994145521698</v>
      </c>
      <c r="FG77" s="21">
        <v>0.22287001581035101</v>
      </c>
      <c r="FH77" s="21">
        <v>0.44861867149880602</v>
      </c>
      <c r="FI77" s="21">
        <v>0.272048379764666</v>
      </c>
      <c r="FJ77" s="21">
        <v>0.30775940867999402</v>
      </c>
      <c r="FK77" s="21">
        <v>-0.121758671708681</v>
      </c>
      <c r="FL77" s="21">
        <v>0.25400994277205702</v>
      </c>
      <c r="FM77" s="21">
        <v>3.2812971261711198E-2</v>
      </c>
      <c r="FN77" s="21">
        <v>2.0363621119633302E-2</v>
      </c>
      <c r="FO77" s="21">
        <v>5.08236783455778E-2</v>
      </c>
      <c r="FP77" s="21">
        <v>-0.34857734489301601</v>
      </c>
      <c r="FQ77" s="21">
        <v>1.82159838824534E-2</v>
      </c>
      <c r="FR77" s="21">
        <v>0.256740214388887</v>
      </c>
      <c r="FS77" s="21">
        <v>7.9985297636381306E-2</v>
      </c>
      <c r="FT77" s="21">
        <v>0.37484166661762103</v>
      </c>
      <c r="FU77" s="21">
        <v>-0.30642471131036603</v>
      </c>
      <c r="FV77" s="21">
        <v>0.30959413286465398</v>
      </c>
      <c r="FW77" s="21">
        <v>-2.48479435005605E-2</v>
      </c>
      <c r="FX77" s="21">
        <v>0.24612218192984101</v>
      </c>
      <c r="FY77" s="21">
        <v>-0.252309149863024</v>
      </c>
      <c r="FZ77" s="21">
        <v>0.35923807113772999</v>
      </c>
      <c r="GA77" s="21">
        <v>-1.3159520005213701E-3</v>
      </c>
      <c r="GB77" s="21">
        <v>0.31982913425937598</v>
      </c>
      <c r="GC77" s="21">
        <v>-0.123632258910848</v>
      </c>
      <c r="GD77" s="21">
        <v>0.27831404949574401</v>
      </c>
      <c r="GE77" s="21">
        <v>-0.18689490721926</v>
      </c>
      <c r="GF77" s="21">
        <v>3.5734988819539397E-2</v>
      </c>
      <c r="GG77" s="21">
        <v>-0.193729218387893</v>
      </c>
      <c r="GH77" s="21">
        <v>0.132811860489228</v>
      </c>
      <c r="GI77" s="21">
        <v>5.2780625441897003E-2</v>
      </c>
      <c r="GJ77" s="21">
        <v>0.152462837412351</v>
      </c>
      <c r="GK77" s="21">
        <v>2.9606494680439899E-2</v>
      </c>
      <c r="GL77" s="21">
        <v>0.218403913876205</v>
      </c>
      <c r="GM77" s="21">
        <v>-1.7733028516096601E-2</v>
      </c>
      <c r="GN77" s="21">
        <v>-1.18432399049258E-3</v>
      </c>
      <c r="GO77" s="21">
        <v>-0.108712059295008</v>
      </c>
      <c r="GP77" s="21">
        <v>0.25660970850870302</v>
      </c>
      <c r="GQ77" s="21">
        <v>-0.2004054456812</v>
      </c>
      <c r="GR77" s="21">
        <v>-0.308400808912909</v>
      </c>
      <c r="GS77" s="21">
        <v>-0.141170382015468</v>
      </c>
      <c r="GT77" s="21">
        <v>-1.2895115538994899E-2</v>
      </c>
      <c r="GU77" s="21">
        <v>-0.318269104099978</v>
      </c>
      <c r="GV77" s="21">
        <v>5.8070009532170098E-2</v>
      </c>
      <c r="GW77" s="21">
        <v>-0.24025295427412399</v>
      </c>
      <c r="GX77" s="21">
        <v>6.7986133063620502E-2</v>
      </c>
      <c r="GY77" s="21">
        <v>-6.2379144703040797E-2</v>
      </c>
      <c r="GZ77" s="21">
        <v>0.22783430395360299</v>
      </c>
      <c r="HA77" s="21">
        <v>0.18547891747228801</v>
      </c>
      <c r="HB77" s="21">
        <v>0.60997106222750896</v>
      </c>
      <c r="HC77" s="21">
        <v>0.21181448726875499</v>
      </c>
      <c r="HD77" s="21">
        <v>0.206888728310227</v>
      </c>
      <c r="HE77" s="21">
        <v>5.7248893816684097E-2</v>
      </c>
      <c r="HF77" s="21">
        <v>0.229670188523971</v>
      </c>
      <c r="HG77" s="21">
        <v>-0.30692737177484902</v>
      </c>
      <c r="HH77" s="21">
        <v>0.39540584207760598</v>
      </c>
      <c r="HI77" s="21">
        <v>-0.10247569515815701</v>
      </c>
      <c r="HJ77" s="21">
        <v>0.62712563397372201</v>
      </c>
      <c r="HK77" s="21">
        <v>0.217679521773537</v>
      </c>
      <c r="HL77" s="21">
        <v>0.66010811463631203</v>
      </c>
      <c r="HM77" s="21">
        <v>6.3763921111095606E-2</v>
      </c>
      <c r="HN77" s="21">
        <v>0.62828794386176201</v>
      </c>
      <c r="HO77" s="21">
        <v>0.21474508317834601</v>
      </c>
      <c r="HP77" s="21">
        <v>0.432555252574431</v>
      </c>
      <c r="HQ77" s="21">
        <v>0.11921976947839601</v>
      </c>
      <c r="HR77" s="21">
        <v>-5.5527261337390298E-2</v>
      </c>
      <c r="HS77" s="21">
        <v>5.4438282966315102E-2</v>
      </c>
      <c r="HT77" s="21">
        <v>0.96051537337413395</v>
      </c>
      <c r="HU77" s="21">
        <v>-1.00429354765095E-2</v>
      </c>
      <c r="HV77" s="21">
        <v>0.57512676607339297</v>
      </c>
      <c r="HW77" s="21">
        <v>9.1825357807824595E-2</v>
      </c>
      <c r="HX77" s="21">
        <v>0.61473810174872601</v>
      </c>
      <c r="HY77" s="21">
        <v>-0.26372429727579899</v>
      </c>
      <c r="HZ77" s="21">
        <v>0.33707031409050198</v>
      </c>
      <c r="IA77" s="21">
        <v>-0.39790665763487298</v>
      </c>
      <c r="IB77" s="21">
        <v>2.2010188885904999E-2</v>
      </c>
      <c r="IC77" s="21">
        <v>-0.29610381636622701</v>
      </c>
      <c r="ID77" s="21">
        <v>0.14600298557258801</v>
      </c>
      <c r="IE77" s="21">
        <v>-0.26679130215401498</v>
      </c>
      <c r="IF77" s="21">
        <v>-0.22463316500042199</v>
      </c>
      <c r="IG77" s="21">
        <v>-0.224200479179235</v>
      </c>
      <c r="IH77" s="21">
        <v>-0.62061152481991599</v>
      </c>
      <c r="II77" s="21">
        <v>-0.17570879336463799</v>
      </c>
      <c r="IJ77" s="21">
        <v>-0.32264497609905401</v>
      </c>
      <c r="IK77" s="21">
        <v>-0.245749092113352</v>
      </c>
      <c r="IL77" s="21">
        <v>-6.6704256135872398E-3</v>
      </c>
      <c r="IM77" s="21">
        <v>-0.234214406566636</v>
      </c>
      <c r="IN77" s="21">
        <v>0.30562014544509197</v>
      </c>
      <c r="IO77" s="21">
        <v>-0.17953210316461601</v>
      </c>
      <c r="IP77" s="21">
        <v>-0.17457966811567599</v>
      </c>
    </row>
    <row r="78" spans="1:250" x14ac:dyDescent="0.3">
      <c r="A78" s="20" t="s">
        <v>116</v>
      </c>
      <c r="B78" s="20" t="s">
        <v>247</v>
      </c>
      <c r="C78" s="21">
        <v>-0.10726373406051901</v>
      </c>
      <c r="D78" s="21">
        <v>8.7022227035942895E-2</v>
      </c>
      <c r="E78" s="21">
        <v>-0.15977919320690301</v>
      </c>
      <c r="F78" s="21">
        <v>-0.43210212727959901</v>
      </c>
      <c r="G78" s="21">
        <v>-0.13192514438224501</v>
      </c>
      <c r="H78" s="21">
        <v>-0.73644912563825504</v>
      </c>
      <c r="I78" s="21">
        <v>-0.126155861798496</v>
      </c>
      <c r="J78" s="21">
        <v>-0.84288131638520503</v>
      </c>
      <c r="K78" s="21">
        <v>-0.24208906833347901</v>
      </c>
      <c r="L78" s="21">
        <v>-0.22681232263314599</v>
      </c>
      <c r="M78" s="21">
        <v>2.4163494001376001E-2</v>
      </c>
      <c r="N78" s="21">
        <v>-0.60244981332720104</v>
      </c>
      <c r="O78" s="21">
        <v>7.2012524556442803E-2</v>
      </c>
      <c r="P78" s="21">
        <v>-0.28685798664695999</v>
      </c>
      <c r="Q78" s="21">
        <v>-7.8558712351032803E-2</v>
      </c>
      <c r="R78" s="21">
        <v>-9.3158046150126003E-2</v>
      </c>
      <c r="S78" s="21">
        <v>6.2962470224408804E-2</v>
      </c>
      <c r="T78" s="21">
        <v>-0.18779077966803301</v>
      </c>
      <c r="U78" s="21">
        <v>-0.31601993041765403</v>
      </c>
      <c r="V78" s="21">
        <v>-8.6365216858607003E-4</v>
      </c>
      <c r="W78" s="21">
        <v>-0.24554106737207701</v>
      </c>
      <c r="X78" s="21">
        <v>-0.25167801861802302</v>
      </c>
      <c r="Y78" s="21">
        <v>-9.0500328981141506E-2</v>
      </c>
      <c r="Z78" s="21">
        <v>0.100791092400422</v>
      </c>
      <c r="AA78" s="21">
        <v>-6.4838943149147094E-2</v>
      </c>
      <c r="AB78" s="21">
        <v>0.25064207672113098</v>
      </c>
      <c r="AC78" s="21">
        <v>0.17291522478714599</v>
      </c>
      <c r="AD78" s="21">
        <v>8.9920493515044705E-2</v>
      </c>
      <c r="AE78" s="21">
        <v>0.226807281386087</v>
      </c>
      <c r="AF78" s="21">
        <v>0.22155927246024401</v>
      </c>
      <c r="AG78" s="21">
        <v>0.62961377533452101</v>
      </c>
      <c r="AH78" s="21">
        <v>-0.37257807563948903</v>
      </c>
      <c r="AI78" s="21">
        <v>0.54646875994010502</v>
      </c>
      <c r="AJ78" s="21">
        <v>0.786288308432744</v>
      </c>
      <c r="AK78" s="21">
        <v>0.61624168219240005</v>
      </c>
      <c r="AL78" s="21">
        <v>0.63939293831765398</v>
      </c>
      <c r="AM78" s="21">
        <v>0.81210703819805696</v>
      </c>
      <c r="AN78" s="21">
        <v>0.68725941468951901</v>
      </c>
      <c r="AO78" s="21">
        <v>0.69172295054674204</v>
      </c>
      <c r="AP78" s="21">
        <v>0.468110285788575</v>
      </c>
      <c r="AQ78" s="21">
        <v>0.81676108735874697</v>
      </c>
      <c r="AR78" s="21">
        <v>0.66529777625972897</v>
      </c>
      <c r="AS78" s="21">
        <v>0.36593050169540398</v>
      </c>
      <c r="AT78" s="21">
        <v>0.30691064013703601</v>
      </c>
      <c r="AU78" s="21">
        <v>0.99562245804097405</v>
      </c>
      <c r="AV78" s="21">
        <v>1.1283320758628901</v>
      </c>
      <c r="AW78" s="21">
        <v>6.2493101780654904E-3</v>
      </c>
      <c r="AX78" s="21">
        <v>5.18976960941991E-2</v>
      </c>
      <c r="AY78" s="21">
        <v>-3.47986764609102E-2</v>
      </c>
      <c r="AZ78" s="21">
        <v>-7.2353885485493999E-2</v>
      </c>
      <c r="BA78" s="21">
        <v>1.27898000900095E-2</v>
      </c>
      <c r="BB78" s="21">
        <v>3.7737508537914999E-3</v>
      </c>
      <c r="BC78" s="21">
        <v>5.1169524790834899E-2</v>
      </c>
      <c r="BD78" s="21">
        <v>6.42638123160474E-2</v>
      </c>
      <c r="BE78" s="21">
        <v>0.19169575070525099</v>
      </c>
      <c r="BF78" s="21">
        <v>0.18181520281442001</v>
      </c>
      <c r="BG78" s="21">
        <v>0.28598621917453698</v>
      </c>
      <c r="BH78" s="21">
        <v>0.44839352013171802</v>
      </c>
      <c r="BI78" s="21">
        <v>-8.7967808755880006E-2</v>
      </c>
      <c r="BJ78" s="21">
        <v>-5.1897050953298503E-2</v>
      </c>
      <c r="BK78" s="21">
        <v>0.129717663792418</v>
      </c>
      <c r="BL78" s="21">
        <v>-0.15363286181668001</v>
      </c>
      <c r="BM78" s="21">
        <v>-0.183821099826083</v>
      </c>
      <c r="BN78" s="21">
        <v>-0.18791529485383399</v>
      </c>
      <c r="BO78" s="21">
        <v>0.179481922412286</v>
      </c>
      <c r="BP78" s="21">
        <v>-1.0081889713534801E-2</v>
      </c>
      <c r="BQ78" s="21">
        <v>6.1256308090398698E-2</v>
      </c>
      <c r="BR78" s="21">
        <v>-9.4926171224631303E-2</v>
      </c>
      <c r="BS78" s="21">
        <v>0.43996365120589798</v>
      </c>
      <c r="BT78" s="21">
        <v>6.3513735899088999E-2</v>
      </c>
      <c r="BU78" s="21">
        <v>0.204577108848531</v>
      </c>
      <c r="BV78" s="21">
        <v>0.39109271306829502</v>
      </c>
      <c r="BW78" s="21">
        <v>0.33771823216865099</v>
      </c>
      <c r="BX78" s="21">
        <v>0.52403307276308897</v>
      </c>
      <c r="BY78" s="21">
        <v>0.26149126647184801</v>
      </c>
      <c r="BZ78" s="21">
        <v>0.29474137510773002</v>
      </c>
      <c r="CA78" s="21">
        <v>0.327149003147508</v>
      </c>
      <c r="CB78" s="21">
        <v>0.356843706951953</v>
      </c>
      <c r="CC78" s="21">
        <v>0.58417772093350495</v>
      </c>
      <c r="CD78" s="21">
        <v>1.96413238702847E-3</v>
      </c>
      <c r="CE78" s="21">
        <v>0.375738868259202</v>
      </c>
      <c r="CF78" s="21">
        <v>0.51177946464377999</v>
      </c>
      <c r="CG78" s="21">
        <v>0.55744900252594698</v>
      </c>
      <c r="CH78" s="21">
        <v>0.23595707807309399</v>
      </c>
      <c r="CI78" s="21">
        <v>0.43684019366163801</v>
      </c>
      <c r="CJ78" s="21">
        <v>4.2727126195983803E-2</v>
      </c>
      <c r="CK78" s="21">
        <v>0.23501310861233099</v>
      </c>
      <c r="CL78" s="21">
        <v>0.29809999794040398</v>
      </c>
      <c r="CM78" s="21">
        <v>0.315021579267032</v>
      </c>
      <c r="CN78" s="21">
        <v>0.50175815136248003</v>
      </c>
      <c r="CO78" s="21">
        <v>0.44365238461571799</v>
      </c>
      <c r="CP78" s="21">
        <v>0.46804512974289503</v>
      </c>
      <c r="CQ78" s="21">
        <v>0.328429351747271</v>
      </c>
      <c r="CR78" s="21">
        <v>4.2359130992243303E-2</v>
      </c>
      <c r="CS78" s="21">
        <v>0.27709097509749803</v>
      </c>
      <c r="CT78" s="21">
        <v>0.15124963679410899</v>
      </c>
      <c r="CU78" s="21">
        <v>0.30374043085536001</v>
      </c>
      <c r="CV78" s="21">
        <v>0.20098673187619201</v>
      </c>
      <c r="CW78" s="21">
        <v>0.38260132766320998</v>
      </c>
      <c r="CX78" s="21">
        <v>0.191240231830203</v>
      </c>
      <c r="CY78" s="21">
        <v>0.242393197892806</v>
      </c>
      <c r="CZ78" s="21">
        <v>0.42575028346677701</v>
      </c>
      <c r="DA78" s="21">
        <v>0.46325793044432101</v>
      </c>
      <c r="DB78" s="21">
        <v>0.21746351788614701</v>
      </c>
      <c r="DC78" s="21">
        <v>0.219342170600241</v>
      </c>
      <c r="DD78" s="21">
        <v>0.161168182554496</v>
      </c>
      <c r="DE78" s="21">
        <v>0.26060034986928499</v>
      </c>
      <c r="DF78" s="21">
        <v>-7.1024453136858706E-2</v>
      </c>
      <c r="DG78" s="21">
        <v>0.32077894872345603</v>
      </c>
      <c r="DH78" s="21">
        <v>0.260422035000762</v>
      </c>
      <c r="DI78" s="21">
        <v>0.285816709624725</v>
      </c>
      <c r="DJ78" s="21">
        <v>0.178134166287548</v>
      </c>
      <c r="DK78" s="21">
        <v>0.29257963492083799</v>
      </c>
      <c r="DL78" s="21">
        <v>0.447772417569264</v>
      </c>
      <c r="DM78" s="21">
        <v>1.31479928212898</v>
      </c>
      <c r="DN78" s="21">
        <v>0.94651901368888103</v>
      </c>
      <c r="DO78" s="21">
        <v>1.29344116321256</v>
      </c>
      <c r="DP78" s="21">
        <v>1.0149456015207201</v>
      </c>
      <c r="DQ78" s="21">
        <v>1.0559970972453301</v>
      </c>
      <c r="DR78" s="21">
        <v>0.50608503621572098</v>
      </c>
      <c r="DS78" s="21">
        <v>1.14523492158241</v>
      </c>
      <c r="DT78" s="21">
        <v>0.590325034924849</v>
      </c>
      <c r="DU78" s="21">
        <v>1.22485237143551</v>
      </c>
      <c r="DV78" s="21">
        <v>0.98902507568784603</v>
      </c>
      <c r="DW78" s="21">
        <v>0.88072113441927002</v>
      </c>
      <c r="DX78" s="21">
        <v>0.48200876468938098</v>
      </c>
      <c r="DY78" s="21">
        <v>1.04820215869564</v>
      </c>
      <c r="DZ78" s="21">
        <v>0.40331350614150502</v>
      </c>
      <c r="EA78" s="21">
        <v>0.99689401437648495</v>
      </c>
      <c r="EB78" s="21">
        <v>0.79318044276146704</v>
      </c>
      <c r="EC78" s="21">
        <v>0.97045665683402704</v>
      </c>
      <c r="ED78" s="21">
        <v>0.726612941948788</v>
      </c>
      <c r="EE78" s="21">
        <v>0.855396247624858</v>
      </c>
      <c r="EF78" s="21">
        <v>0.91985394659258901</v>
      </c>
      <c r="EG78" s="21">
        <v>0.65391897285136902</v>
      </c>
      <c r="EH78" s="21">
        <v>0.41012162249192502</v>
      </c>
      <c r="EI78" s="21">
        <v>0.70293103777698496</v>
      </c>
      <c r="EJ78" s="21">
        <v>0.73304454202317804</v>
      </c>
      <c r="EK78" s="21">
        <v>0.22944182014952899</v>
      </c>
      <c r="EL78" s="21">
        <v>-0.107380101098321</v>
      </c>
      <c r="EM78" s="21">
        <v>0.25795122070015702</v>
      </c>
      <c r="EN78" s="21">
        <v>0.62966412688500795</v>
      </c>
      <c r="EO78" s="21">
        <v>0.34987740248397903</v>
      </c>
      <c r="EP78" s="21">
        <v>0.22066175516200701</v>
      </c>
      <c r="EQ78" s="21">
        <v>0.40792352909638402</v>
      </c>
      <c r="ER78" s="21">
        <v>0.165527135073818</v>
      </c>
      <c r="ES78" s="21">
        <v>0.56446044786614602</v>
      </c>
      <c r="ET78" s="21">
        <v>-8.3616741300551106E-2</v>
      </c>
      <c r="EU78" s="21">
        <v>0.49450971254176901</v>
      </c>
      <c r="EV78" s="21">
        <v>0.46321651567296701</v>
      </c>
      <c r="EW78" s="21">
        <v>0.43179895792149497</v>
      </c>
      <c r="EX78" s="21">
        <v>0.93133451101801401</v>
      </c>
      <c r="EY78" s="21">
        <v>0.94230920729383105</v>
      </c>
      <c r="EZ78" s="21">
        <v>0.98808815271864803</v>
      </c>
      <c r="FA78" s="21">
        <v>0.57979591409310505</v>
      </c>
      <c r="FB78" s="21">
        <v>0.975292781806405</v>
      </c>
      <c r="FC78" s="21">
        <v>0.76196852295604101</v>
      </c>
      <c r="FD78" s="21">
        <v>0.59324344207118496</v>
      </c>
      <c r="FE78" s="21">
        <v>1.1485008808303401</v>
      </c>
      <c r="FF78" s="21">
        <v>0.68709300167367704</v>
      </c>
      <c r="FG78" s="21">
        <v>0.487731774695151</v>
      </c>
      <c r="FH78" s="21">
        <v>0.62685330651703497</v>
      </c>
      <c r="FI78" s="21">
        <v>0.47260242422891002</v>
      </c>
      <c r="FJ78" s="21">
        <v>0.61255346051234005</v>
      </c>
      <c r="FK78" s="21">
        <v>0.47387594533468003</v>
      </c>
      <c r="FL78" s="21">
        <v>0.131153194986523</v>
      </c>
      <c r="FM78" s="21">
        <v>0.46582940318419702</v>
      </c>
      <c r="FN78" s="21">
        <v>0.76019454898022898</v>
      </c>
      <c r="FO78" s="21">
        <v>0.67645955755250198</v>
      </c>
      <c r="FP78" s="21">
        <v>0.73647131074037897</v>
      </c>
      <c r="FQ78" s="21">
        <v>0.52696791798349096</v>
      </c>
      <c r="FR78" s="21">
        <v>0.75377620840789294</v>
      </c>
      <c r="FS78" s="21">
        <v>0.63946682794833698</v>
      </c>
      <c r="FT78" s="21">
        <v>0.77010637344671795</v>
      </c>
      <c r="FU78" s="21">
        <v>0.79259516136237296</v>
      </c>
      <c r="FV78" s="21">
        <v>0.502101542498258</v>
      </c>
      <c r="FW78" s="21">
        <v>0.62015519681953202</v>
      </c>
      <c r="FX78" s="21">
        <v>0.26581402975551</v>
      </c>
      <c r="FY78" s="21">
        <v>0.50321348109823905</v>
      </c>
      <c r="FZ78" s="21">
        <v>0.39774074283189798</v>
      </c>
      <c r="GA78" s="21">
        <v>0.494482559242159</v>
      </c>
      <c r="GB78" s="21">
        <v>0.54293949292882304</v>
      </c>
      <c r="GC78" s="21">
        <v>0.37636320442846199</v>
      </c>
      <c r="GD78" s="21">
        <v>0.60767599615394297</v>
      </c>
      <c r="GE78" s="21">
        <v>0.55501729222334995</v>
      </c>
      <c r="GF78" s="21">
        <v>0.311185292858288</v>
      </c>
      <c r="GG78" s="21">
        <v>0.40294503465675902</v>
      </c>
      <c r="GH78" s="21">
        <v>0.42658050453837298</v>
      </c>
      <c r="GI78" s="21">
        <v>0.40230817126134299</v>
      </c>
      <c r="GJ78" s="21">
        <v>0.429663126102514</v>
      </c>
      <c r="GK78" s="21">
        <v>0.38338345560714199</v>
      </c>
      <c r="GL78" s="21">
        <v>0.40981539187949001</v>
      </c>
      <c r="GM78" s="21">
        <v>0.44989143285696698</v>
      </c>
      <c r="GN78" s="21">
        <v>0.302821862899607</v>
      </c>
      <c r="GO78" s="21">
        <v>0.53376583247477205</v>
      </c>
      <c r="GP78" s="21">
        <v>0.174901031929663</v>
      </c>
      <c r="GQ78" s="21">
        <v>0.36235126065852302</v>
      </c>
      <c r="GR78" s="21">
        <v>0.22950288701524299</v>
      </c>
      <c r="GS78" s="21">
        <v>0.44626248752999598</v>
      </c>
      <c r="GT78" s="21">
        <v>0.344693277124766</v>
      </c>
      <c r="GU78" s="21">
        <v>0.35927923176688797</v>
      </c>
      <c r="GV78" s="21">
        <v>0.16861646389555099</v>
      </c>
      <c r="GW78" s="21">
        <v>0.44698052226178198</v>
      </c>
      <c r="GX78" s="21">
        <v>0.117992802170919</v>
      </c>
      <c r="GY78" s="21">
        <v>0.48863602409477802</v>
      </c>
      <c r="GZ78" s="21">
        <v>0.49591134002044301</v>
      </c>
      <c r="HA78" s="21">
        <v>0.49943857839181199</v>
      </c>
      <c r="HB78" s="21">
        <v>0.27977150801823297</v>
      </c>
      <c r="HC78" s="21">
        <v>0.41809345159955102</v>
      </c>
      <c r="HD78" s="21">
        <v>0.274333249308362</v>
      </c>
      <c r="HE78" s="21">
        <v>0.39472213332867601</v>
      </c>
      <c r="HF78" s="21">
        <v>0.549382728779505</v>
      </c>
      <c r="HG78" s="21">
        <v>0.53947249732971803</v>
      </c>
      <c r="HH78" s="21">
        <v>0.32243797008443198</v>
      </c>
      <c r="HI78" s="21">
        <v>0.693259479924341</v>
      </c>
      <c r="HJ78" s="21">
        <v>0.53161127479931203</v>
      </c>
      <c r="HK78" s="21">
        <v>0.497524135406748</v>
      </c>
      <c r="HL78" s="21">
        <v>0.111848996504545</v>
      </c>
      <c r="HM78" s="21">
        <v>0.19545964908916</v>
      </c>
      <c r="HN78" s="21">
        <v>0.217280754613836</v>
      </c>
      <c r="HO78" s="21">
        <v>0.28622881282212198</v>
      </c>
      <c r="HP78" s="21">
        <v>1.67623681625305E-3</v>
      </c>
      <c r="HQ78" s="21">
        <v>0.35702416704350998</v>
      </c>
      <c r="HR78" s="21">
        <v>-2.3909048780506401E-2</v>
      </c>
      <c r="HS78" s="21">
        <v>0.57208119274873404</v>
      </c>
      <c r="HT78" s="21">
        <v>0.78540563914601802</v>
      </c>
      <c r="HU78" s="21">
        <v>0.57491956524464705</v>
      </c>
      <c r="HV78" s="21">
        <v>0.408665619934652</v>
      </c>
      <c r="HW78" s="21">
        <v>0.70868794299526805</v>
      </c>
      <c r="HX78" s="21">
        <v>0.46467486959002702</v>
      </c>
      <c r="HY78" s="21">
        <v>0.57395741101520104</v>
      </c>
      <c r="HZ78" s="21">
        <v>0.59592904395310298</v>
      </c>
      <c r="IA78" s="21">
        <v>0.58741217024778203</v>
      </c>
      <c r="IB78" s="21">
        <v>0.43389884360975201</v>
      </c>
      <c r="IC78" s="21">
        <v>0.69658080013201296</v>
      </c>
      <c r="ID78" s="21">
        <v>0.55112941068856602</v>
      </c>
      <c r="IE78" s="21">
        <v>0.62308869059555605</v>
      </c>
      <c r="IF78" s="21">
        <v>0.64290063055369895</v>
      </c>
      <c r="IG78" s="21">
        <v>0.55356824944716398</v>
      </c>
      <c r="IH78" s="21">
        <v>0.48594129306045702</v>
      </c>
      <c r="II78" s="21">
        <v>0.54748661590164005</v>
      </c>
      <c r="IJ78" s="21">
        <v>0.44507431820005</v>
      </c>
      <c r="IK78" s="21">
        <v>0.81147093661227099</v>
      </c>
      <c r="IL78" s="21">
        <v>0.60375600208750602</v>
      </c>
      <c r="IM78" s="21">
        <v>0.85589442130639204</v>
      </c>
      <c r="IN78" s="21">
        <v>0.96708967234802001</v>
      </c>
      <c r="IO78" s="21">
        <v>0.62535080393919595</v>
      </c>
      <c r="IP78" s="21">
        <v>0.59625498193267401</v>
      </c>
    </row>
    <row r="79" spans="1:250" x14ac:dyDescent="0.3">
      <c r="A79" s="20" t="s">
        <v>160</v>
      </c>
      <c r="B79" s="20" t="s">
        <v>291</v>
      </c>
      <c r="C79" s="21">
        <v>-0.32792318817251198</v>
      </c>
      <c r="D79" s="21">
        <v>0.28439238189795801</v>
      </c>
      <c r="E79" s="21">
        <v>0.14151614002275301</v>
      </c>
      <c r="F79" s="21">
        <v>-0.65351744391165301</v>
      </c>
      <c r="G79" s="21">
        <v>5.8177738997697702E-2</v>
      </c>
      <c r="H79" s="21">
        <v>-1.3866419981754601</v>
      </c>
      <c r="I79" s="21">
        <v>-0.42398109228665598</v>
      </c>
      <c r="J79" s="21">
        <v>-0.49512133385043899</v>
      </c>
      <c r="K79" s="21">
        <v>-0.69584658604822103</v>
      </c>
      <c r="L79" s="21">
        <v>-1.5432563678617801</v>
      </c>
      <c r="M79" s="21">
        <v>0.60808245396029603</v>
      </c>
      <c r="N79" s="21">
        <v>0.396479540953243</v>
      </c>
      <c r="O79" s="21">
        <v>0.29844045912804801</v>
      </c>
      <c r="P79" s="21">
        <v>1.7822880848633E-2</v>
      </c>
      <c r="Q79" s="21">
        <v>-0.111763746355973</v>
      </c>
      <c r="R79" s="21">
        <v>-1.02284172729398</v>
      </c>
      <c r="S79" s="21">
        <v>0.22319033093118901</v>
      </c>
      <c r="T79" s="21">
        <v>-1.2460416997018899</v>
      </c>
      <c r="U79" s="21">
        <v>-0.78687594545228901</v>
      </c>
      <c r="V79" s="21">
        <v>-0.51273573174420495</v>
      </c>
      <c r="W79" s="21">
        <v>-0.70856148149403997</v>
      </c>
      <c r="X79" s="21">
        <v>-0.94219469009730605</v>
      </c>
      <c r="Y79" s="21">
        <v>-0.386200923735257</v>
      </c>
      <c r="Z79" s="21">
        <v>-0.83197885588545695</v>
      </c>
      <c r="AA79" s="21">
        <v>-0.53017026953163604</v>
      </c>
      <c r="AB79" s="21">
        <v>-9.0319585119506204E-2</v>
      </c>
      <c r="AC79" s="21" t="s">
        <v>307</v>
      </c>
      <c r="AD79" s="21" t="s">
        <v>307</v>
      </c>
      <c r="AE79" s="21" t="s">
        <v>307</v>
      </c>
      <c r="AF79" s="21" t="s">
        <v>307</v>
      </c>
      <c r="AG79" s="21" t="s">
        <v>307</v>
      </c>
      <c r="AH79" s="21" t="s">
        <v>307</v>
      </c>
      <c r="AI79" s="21">
        <v>0.88642541187603596</v>
      </c>
      <c r="AJ79" s="21">
        <v>1.0437667573065901</v>
      </c>
      <c r="AK79" s="21">
        <v>0.321629465489779</v>
      </c>
      <c r="AL79" s="21">
        <v>1.0197128279968199</v>
      </c>
      <c r="AM79" s="21">
        <v>1.1588870090733401</v>
      </c>
      <c r="AN79" s="21">
        <v>1.41505918996359</v>
      </c>
      <c r="AO79" s="21">
        <v>0.50278917088759201</v>
      </c>
      <c r="AP79" s="21">
        <v>0.53438350520774103</v>
      </c>
      <c r="AQ79" s="21">
        <v>0.520559817589754</v>
      </c>
      <c r="AR79" s="21">
        <v>0.64926766644078004</v>
      </c>
      <c r="AS79" s="21">
        <v>9.98810581061782E-2</v>
      </c>
      <c r="AT79" s="21">
        <v>-0.63871758516812005</v>
      </c>
      <c r="AU79" s="21">
        <v>0.38875982687243299</v>
      </c>
      <c r="AV79" s="21">
        <v>-0.15047580265464899</v>
      </c>
      <c r="AW79" s="21">
        <v>0.14123697795934401</v>
      </c>
      <c r="AX79" s="21">
        <v>-8.5888459656030106E-2</v>
      </c>
      <c r="AY79" s="21">
        <v>0.24179205284878899</v>
      </c>
      <c r="AZ79" s="21">
        <v>-0.42027718890580101</v>
      </c>
      <c r="BA79" s="21">
        <v>0.45067588844604201</v>
      </c>
      <c r="BB79" s="21">
        <v>0.313423515962717</v>
      </c>
      <c r="BC79" s="21">
        <v>0.42221538624288801</v>
      </c>
      <c r="BD79" s="21">
        <v>-1.8599843729374999E-2</v>
      </c>
      <c r="BE79" s="21">
        <v>-5.38375419544148E-2</v>
      </c>
      <c r="BF79" s="21">
        <v>0.192065299508177</v>
      </c>
      <c r="BG79" s="21">
        <v>1.5588424927256201E-2</v>
      </c>
      <c r="BH79" s="21">
        <v>-3.80277747188998E-3</v>
      </c>
      <c r="BI79" s="21">
        <v>0.21501118333049199</v>
      </c>
      <c r="BJ79" s="21">
        <v>0.43305645106804902</v>
      </c>
      <c r="BK79" s="21">
        <v>0.224163515746714</v>
      </c>
      <c r="BL79" s="21">
        <v>0.52581151370949297</v>
      </c>
      <c r="BM79" s="21">
        <v>0.37421118727810598</v>
      </c>
      <c r="BN79" s="21">
        <v>8.7918084117968292E-3</v>
      </c>
      <c r="BO79" s="21">
        <v>0.19236960649441501</v>
      </c>
      <c r="BP79" s="21">
        <v>0.365296844055232</v>
      </c>
      <c r="BQ79" s="21">
        <v>0.453876341261645</v>
      </c>
      <c r="BR79" s="21">
        <v>0.29863979775138799</v>
      </c>
      <c r="BS79" s="21">
        <v>0.51329044340684205</v>
      </c>
      <c r="BT79" s="21">
        <v>-0.28064027722324503</v>
      </c>
      <c r="BU79" s="21">
        <v>0.68028122657565004</v>
      </c>
      <c r="BV79" s="21">
        <v>0.31309020106702201</v>
      </c>
      <c r="BW79" s="21">
        <v>0.61512836589818898</v>
      </c>
      <c r="BX79" s="21">
        <v>1.1738737257443701</v>
      </c>
      <c r="BY79" s="21">
        <v>0.69733459562280198</v>
      </c>
      <c r="BZ79" s="21">
        <v>1.3338765515895501</v>
      </c>
      <c r="CA79" s="21">
        <v>0.62923368642196198</v>
      </c>
      <c r="CB79" s="21">
        <v>0.79540613354165102</v>
      </c>
      <c r="CC79" s="21" t="s">
        <v>307</v>
      </c>
      <c r="CD79" s="21" t="s">
        <v>307</v>
      </c>
      <c r="CE79" s="21">
        <v>0.78662839707438403</v>
      </c>
      <c r="CF79" s="21">
        <v>0.66735346779650795</v>
      </c>
      <c r="CG79" s="21" t="s">
        <v>307</v>
      </c>
      <c r="CH79" s="21" t="s">
        <v>307</v>
      </c>
      <c r="CI79" s="21">
        <v>0.95780624977439399</v>
      </c>
      <c r="CJ79" s="21">
        <v>0.367059936033652</v>
      </c>
      <c r="CK79" s="21">
        <v>0.83082299157048001</v>
      </c>
      <c r="CL79" s="21">
        <v>0.56723626787647097</v>
      </c>
      <c r="CM79" s="21">
        <v>0.933055901593837</v>
      </c>
      <c r="CN79" s="21">
        <v>0.71636024134023002</v>
      </c>
      <c r="CO79" s="21">
        <v>0.36223240827379699</v>
      </c>
      <c r="CP79" s="21">
        <v>-0.11840238916485001</v>
      </c>
      <c r="CQ79" s="21">
        <v>0.50746178397978903</v>
      </c>
      <c r="CR79" s="21">
        <v>0.56120458542907403</v>
      </c>
      <c r="CS79" s="21">
        <v>0.67568290708062695</v>
      </c>
      <c r="CT79" s="21">
        <v>0.25599374166899402</v>
      </c>
      <c r="CU79" s="21">
        <v>0.42916828904936999</v>
      </c>
      <c r="CV79" s="21">
        <v>1.05344830522396</v>
      </c>
      <c r="CW79" s="21">
        <v>0.69242558355429595</v>
      </c>
      <c r="CX79" s="21">
        <v>0.78340769056128701</v>
      </c>
      <c r="CY79" s="21">
        <v>0.64293112747653502</v>
      </c>
      <c r="CZ79" s="21">
        <v>0.55810131945110897</v>
      </c>
      <c r="DA79" s="21">
        <v>1.6459610549808099</v>
      </c>
      <c r="DB79" s="21">
        <v>1.3015067138976</v>
      </c>
      <c r="DC79" s="21">
        <v>0.89687350428050505</v>
      </c>
      <c r="DD79" s="21">
        <v>1.7758780266697001</v>
      </c>
      <c r="DE79" s="21">
        <v>1.1876395486801701</v>
      </c>
      <c r="DF79" s="21">
        <v>0.46750670260011701</v>
      </c>
      <c r="DG79" s="21">
        <v>0.68699754312966199</v>
      </c>
      <c r="DH79" s="21">
        <v>1.0314954834872301</v>
      </c>
      <c r="DI79" s="21">
        <v>1.3796362559295501</v>
      </c>
      <c r="DJ79" s="21">
        <v>1.07167520823705</v>
      </c>
      <c r="DK79" s="21">
        <v>0.72321398925070002</v>
      </c>
      <c r="DL79" s="21">
        <v>-0.40573472091198898</v>
      </c>
      <c r="DM79" s="21">
        <v>0.91019972847958397</v>
      </c>
      <c r="DN79" s="21">
        <v>0.30709546686938199</v>
      </c>
      <c r="DO79" s="21">
        <v>0.442968197536036</v>
      </c>
      <c r="DP79" s="21">
        <v>0.91262211059818599</v>
      </c>
      <c r="DQ79" s="21">
        <v>0.58741012968975503</v>
      </c>
      <c r="DR79" s="21">
        <v>0.19610712877165201</v>
      </c>
      <c r="DS79" s="21">
        <v>0.52538566075670301</v>
      </c>
      <c r="DT79" s="21">
        <v>0.62534362410326605</v>
      </c>
      <c r="DU79" s="21">
        <v>0.90456650215618895</v>
      </c>
      <c r="DV79" s="21">
        <v>-0.43394660513321498</v>
      </c>
      <c r="DW79" s="21">
        <v>1.3147780655527099</v>
      </c>
      <c r="DX79" s="21">
        <v>0.12880822996483801</v>
      </c>
      <c r="DY79" s="21">
        <v>1.50013653143595</v>
      </c>
      <c r="DZ79" s="21">
        <v>0.117378698197633</v>
      </c>
      <c r="EA79" s="21">
        <v>1.7485244310532699</v>
      </c>
      <c r="EB79" s="21">
        <v>1.2469490168776201</v>
      </c>
      <c r="EC79" s="21">
        <v>1.5272608874445599</v>
      </c>
      <c r="ED79" s="21">
        <v>1.5607784308977</v>
      </c>
      <c r="EE79" s="21">
        <v>1.7315245894626901</v>
      </c>
      <c r="EF79" s="21">
        <v>2.1979439600349702</v>
      </c>
      <c r="EG79" s="21">
        <v>1.1758536223868501</v>
      </c>
      <c r="EH79" s="21">
        <v>0.45664823907886798</v>
      </c>
      <c r="EI79" s="21">
        <v>0.44112917797363899</v>
      </c>
      <c r="EJ79" s="21">
        <v>-0.50816218916695699</v>
      </c>
      <c r="EK79" s="21">
        <v>0.47076397002082798</v>
      </c>
      <c r="EL79" s="21">
        <v>0.27818354283649299</v>
      </c>
      <c r="EM79" s="21">
        <v>0.33602183093093402</v>
      </c>
      <c r="EN79" s="21">
        <v>0.30883522827244902</v>
      </c>
      <c r="EO79" s="21">
        <v>0.487278538451969</v>
      </c>
      <c r="EP79" s="21">
        <v>0.13621541773403201</v>
      </c>
      <c r="EQ79" s="21">
        <v>0.10471239322452</v>
      </c>
      <c r="ER79" s="21">
        <v>-0.30725231581322099</v>
      </c>
      <c r="ES79" s="21">
        <v>0.44932161324144898</v>
      </c>
      <c r="ET79" s="21">
        <v>0.11458027028492999</v>
      </c>
      <c r="EU79" s="21">
        <v>0.31075571851320399</v>
      </c>
      <c r="EV79" s="21">
        <v>0.34434520707768301</v>
      </c>
      <c r="EW79" s="21">
        <v>0.225081925109547</v>
      </c>
      <c r="EX79" s="21">
        <v>0.20677393774258901</v>
      </c>
      <c r="EY79" s="21">
        <v>0.231738536564393</v>
      </c>
      <c r="EZ79" s="21">
        <v>0.18172158107367201</v>
      </c>
      <c r="FA79" s="21">
        <v>0.16913685532483499</v>
      </c>
      <c r="FB79" s="21">
        <v>0.293360622145804</v>
      </c>
      <c r="FC79" s="21">
        <v>0.170289106020304</v>
      </c>
      <c r="FD79" s="21">
        <v>0.13546102183120201</v>
      </c>
      <c r="FE79" s="21">
        <v>-2.9054159521935002E-2</v>
      </c>
      <c r="FF79" s="21">
        <v>8.2042017589570596E-2</v>
      </c>
      <c r="FG79" s="21">
        <v>-3.1414127924430997E-2</v>
      </c>
      <c r="FH79" s="21">
        <v>-0.13303868449867801</v>
      </c>
      <c r="FI79" s="21">
        <v>6.4748483563959694E-2</v>
      </c>
      <c r="FJ79" s="21">
        <v>0.143701285302855</v>
      </c>
      <c r="FK79" s="21">
        <v>0.43185824390564698</v>
      </c>
      <c r="FL79" s="21">
        <v>-2.1856568639618299E-4</v>
      </c>
      <c r="FM79" s="21">
        <v>0.210756283053086</v>
      </c>
      <c r="FN79" s="21">
        <v>0.21712582896587801</v>
      </c>
      <c r="FO79" s="21">
        <v>0.18044571421840899</v>
      </c>
      <c r="FP79" s="21">
        <v>0.34870454780070798</v>
      </c>
      <c r="FQ79" s="21">
        <v>0.28286324068454799</v>
      </c>
      <c r="FR79" s="21">
        <v>9.8818504928480003E-2</v>
      </c>
      <c r="FS79" s="21">
        <v>0.20058258671512499</v>
      </c>
      <c r="FT79" s="21">
        <v>0.109592839718385</v>
      </c>
      <c r="FU79" s="21">
        <v>0.94333376273545999</v>
      </c>
      <c r="FV79" s="21">
        <v>0.38260320914413198</v>
      </c>
      <c r="FW79" s="21">
        <v>1.5533492691333</v>
      </c>
      <c r="FX79" s="21">
        <v>0.197494071151576</v>
      </c>
      <c r="FY79" s="21">
        <v>0.55749401552143796</v>
      </c>
      <c r="FZ79" s="21">
        <v>0.47379783540058601</v>
      </c>
      <c r="GA79" s="21">
        <v>1.4262360462431201</v>
      </c>
      <c r="GB79" s="21">
        <v>1.33545301492817</v>
      </c>
      <c r="GC79" s="21">
        <v>0.99689402505118796</v>
      </c>
      <c r="GD79" s="21">
        <v>1.9725980405866099</v>
      </c>
      <c r="GE79" s="21">
        <v>0.254580151988887</v>
      </c>
      <c r="GF79" s="21">
        <v>0.65326535199712599</v>
      </c>
      <c r="GG79" s="21">
        <v>0.233787220172641</v>
      </c>
      <c r="GH79" s="21">
        <v>0.70443362508371099</v>
      </c>
      <c r="GI79" s="21">
        <v>0.252524307833145</v>
      </c>
      <c r="GJ79" s="21">
        <v>0.16310026839460801</v>
      </c>
      <c r="GK79" s="21">
        <v>0.27617745415394002</v>
      </c>
      <c r="GL79" s="21">
        <v>0.125458909808631</v>
      </c>
      <c r="GM79" s="21">
        <v>-0.20703466338412199</v>
      </c>
      <c r="GN79" s="21">
        <v>-0.31185330146317097</v>
      </c>
      <c r="GO79" s="21">
        <v>0.47625044142614797</v>
      </c>
      <c r="GP79" s="21">
        <v>-9.7383194651112795E-2</v>
      </c>
      <c r="GQ79" s="21">
        <v>1.1742122614680399</v>
      </c>
      <c r="GR79" s="21">
        <v>0.72002308237394097</v>
      </c>
      <c r="GS79" s="21">
        <v>0.38061674348165497</v>
      </c>
      <c r="GT79" s="21">
        <v>1.3712719327902601E-2</v>
      </c>
      <c r="GU79" s="21">
        <v>0.314066654883284</v>
      </c>
      <c r="GV79" s="21">
        <v>0.14690098273984201</v>
      </c>
      <c r="GW79" s="21">
        <v>0.74376134155317597</v>
      </c>
      <c r="GX79" s="21">
        <v>1.1136495122646699</v>
      </c>
      <c r="GY79" s="21">
        <v>-1.8894989782328099E-2</v>
      </c>
      <c r="GZ79" s="21">
        <v>-3.3261646713328999E-2</v>
      </c>
      <c r="HA79" s="21">
        <v>-0.15263811818788101</v>
      </c>
      <c r="HB79" s="21">
        <v>-0.33921839650311802</v>
      </c>
      <c r="HC79" s="21">
        <v>0.93790934616293498</v>
      </c>
      <c r="HD79" s="21">
        <v>-0.24619737881779599</v>
      </c>
      <c r="HE79" s="21">
        <v>0.419484977357583</v>
      </c>
      <c r="HF79" s="21">
        <v>0.81422265796742299</v>
      </c>
      <c r="HG79" s="21">
        <v>0.220110207953753</v>
      </c>
      <c r="HH79" s="21">
        <v>0.82144234030570695</v>
      </c>
      <c r="HI79" s="21">
        <v>0.61993809654955001</v>
      </c>
      <c r="HJ79" s="21">
        <v>1.5715399095100899</v>
      </c>
      <c r="HK79" s="21">
        <v>0.28614937930003598</v>
      </c>
      <c r="HL79" s="21">
        <v>1.1593123268885399</v>
      </c>
      <c r="HM79" s="21">
        <v>0.76591346646716496</v>
      </c>
      <c r="HN79" s="21">
        <v>0.22345932954296099</v>
      </c>
      <c r="HO79" s="21">
        <v>0.51583131420394401</v>
      </c>
      <c r="HP79" s="21">
        <v>0.656233212014107</v>
      </c>
      <c r="HQ79" s="21">
        <v>0.51443509376192698</v>
      </c>
      <c r="HR79" s="21">
        <v>1.02685768125396</v>
      </c>
      <c r="HS79" s="21">
        <v>0.198982219423922</v>
      </c>
      <c r="HT79" s="21">
        <v>-0.34261859136459299</v>
      </c>
      <c r="HU79" s="21">
        <v>-0.37238301166569099</v>
      </c>
      <c r="HV79" s="21">
        <v>-0.284010698086757</v>
      </c>
      <c r="HW79" s="21">
        <v>-0.46914619634683002</v>
      </c>
      <c r="HX79" s="21">
        <v>6.5197655238401001E-2</v>
      </c>
      <c r="HY79" s="21">
        <v>0.158185528905082</v>
      </c>
      <c r="HZ79" s="21">
        <v>0.13948128375462701</v>
      </c>
      <c r="IA79" s="21">
        <v>0.69034909105003806</v>
      </c>
      <c r="IB79" s="21">
        <v>0.97584569020727896</v>
      </c>
      <c r="IC79" s="21">
        <v>0.71531736271359903</v>
      </c>
      <c r="ID79" s="21">
        <v>0.506163730373548</v>
      </c>
      <c r="IE79" s="21">
        <v>0.87377163965695404</v>
      </c>
      <c r="IF79" s="21">
        <v>1.0913265208378</v>
      </c>
      <c r="IG79" s="21">
        <v>0.52278654749814601</v>
      </c>
      <c r="IH79" s="21">
        <v>0.33194748026276699</v>
      </c>
      <c r="II79" s="21">
        <v>0.92530770663488104</v>
      </c>
      <c r="IJ79" s="21">
        <v>9.6609699643298394E-2</v>
      </c>
      <c r="IK79" s="21">
        <v>0.67914945264592896</v>
      </c>
      <c r="IL79" s="21">
        <v>0.70382295719142796</v>
      </c>
      <c r="IM79" s="21">
        <v>0.60986213061697103</v>
      </c>
      <c r="IN79" s="21">
        <v>0.68216430792447103</v>
      </c>
      <c r="IO79" s="21">
        <v>6.7080420843034297E-2</v>
      </c>
      <c r="IP79" s="21">
        <v>-0.14430164094731299</v>
      </c>
    </row>
    <row r="80" spans="1:250" x14ac:dyDescent="0.3">
      <c r="A80" s="20" t="s">
        <v>145</v>
      </c>
      <c r="B80" s="20" t="s">
        <v>276</v>
      </c>
      <c r="C80" s="21">
        <v>-3.4564245481920101E-2</v>
      </c>
      <c r="D80" s="21">
        <v>-0.732789580310233</v>
      </c>
      <c r="E80" s="21">
        <v>3.6333903330695999E-2</v>
      </c>
      <c r="F80" s="21">
        <v>0.56300239791483597</v>
      </c>
      <c r="G80" s="21">
        <v>0.169538847945402</v>
      </c>
      <c r="H80" s="21">
        <v>0.30687830602584598</v>
      </c>
      <c r="I80" s="21">
        <v>0.273171554391686</v>
      </c>
      <c r="J80" s="21">
        <v>-0.36465815622434999</v>
      </c>
      <c r="K80" s="21">
        <v>-0.59017777101345603</v>
      </c>
      <c r="L80" s="21">
        <v>-7.4966223044379304E-2</v>
      </c>
      <c r="M80" s="21">
        <v>-0.95718070671830002</v>
      </c>
      <c r="N80" s="21">
        <v>0.23935014481601899</v>
      </c>
      <c r="O80" s="21">
        <v>-0.74519825657885697</v>
      </c>
      <c r="P80" s="21">
        <v>-0.20014635345362999</v>
      </c>
      <c r="Q80" s="21">
        <v>0.42596768233523302</v>
      </c>
      <c r="R80" s="21">
        <v>1.3786251325785801</v>
      </c>
      <c r="S80" s="21">
        <v>0.20427832736913201</v>
      </c>
      <c r="T80" s="21">
        <v>-0.15876787843752099</v>
      </c>
      <c r="U80" s="21">
        <v>0.28272952203357798</v>
      </c>
      <c r="V80" s="21">
        <v>1.66523940241158</v>
      </c>
      <c r="W80" s="21">
        <v>-0.63394344014745496</v>
      </c>
      <c r="X80" s="21">
        <v>0.66638036784580101</v>
      </c>
      <c r="Y80" s="21">
        <v>0.116428974967502</v>
      </c>
      <c r="Z80" s="21">
        <v>0.56346316331815105</v>
      </c>
      <c r="AA80" s="21">
        <v>-0.130873619255956</v>
      </c>
      <c r="AB80" s="21">
        <v>-0.83780886351467798</v>
      </c>
      <c r="AC80" s="21">
        <v>0.535309911181439</v>
      </c>
      <c r="AD80" s="21">
        <v>-0.35467389185240999</v>
      </c>
      <c r="AE80" s="21">
        <v>0.23082034389271</v>
      </c>
      <c r="AF80" s="21">
        <v>-0.23037144785365499</v>
      </c>
      <c r="AG80" s="21">
        <v>0.14669975783283001</v>
      </c>
      <c r="AH80" s="21">
        <v>-2.0964767666045701</v>
      </c>
      <c r="AI80" s="21">
        <v>3.1587022241051803E-2</v>
      </c>
      <c r="AJ80" s="21">
        <v>-0.51590482411682304</v>
      </c>
      <c r="AK80" s="21">
        <v>8.3297980929794097E-2</v>
      </c>
      <c r="AL80" s="21">
        <v>0.217806653209872</v>
      </c>
      <c r="AM80" s="21">
        <v>0.27048774845775198</v>
      </c>
      <c r="AN80" s="21">
        <v>-9.7580790883757505E-3</v>
      </c>
      <c r="AO80" s="21">
        <v>-7.59143393618813E-2</v>
      </c>
      <c r="AP80" s="21">
        <v>0.2391952582728</v>
      </c>
      <c r="AQ80" s="21">
        <v>-0.11215581457977</v>
      </c>
      <c r="AR80" s="21">
        <v>-8.6355261234016503E-2</v>
      </c>
      <c r="AS80" s="21">
        <v>-0.71990182118693602</v>
      </c>
      <c r="AT80" s="21">
        <v>-1.2526247829299899</v>
      </c>
      <c r="AU80" s="21">
        <v>-0.17758699568137601</v>
      </c>
      <c r="AV80" s="21">
        <v>-0.95825560913319696</v>
      </c>
      <c r="AW80" s="21">
        <v>-0.107060884617552</v>
      </c>
      <c r="AX80" s="21">
        <v>-0.50507760220534104</v>
      </c>
      <c r="AY80" s="21">
        <v>-2.3839464471043698E-2</v>
      </c>
      <c r="AZ80" s="21">
        <v>-0.15463510944585199</v>
      </c>
      <c r="BA80" s="21">
        <v>-5.8010844993309003E-2</v>
      </c>
      <c r="BB80" s="21">
        <v>-0.91020250531284097</v>
      </c>
      <c r="BC80" s="21">
        <v>-3.7367149810822502E-2</v>
      </c>
      <c r="BD80" s="21">
        <v>-0.497680071802379</v>
      </c>
      <c r="BE80" s="21">
        <v>8.8707437272480497E-2</v>
      </c>
      <c r="BF80" s="21">
        <v>0.106595957318827</v>
      </c>
      <c r="BG80" s="21">
        <v>-0.16804541172017101</v>
      </c>
      <c r="BH80" s="21">
        <v>-1.0883598875468199</v>
      </c>
      <c r="BI80" s="21">
        <v>-0.12787653019251599</v>
      </c>
      <c r="BJ80" s="21">
        <v>-1.14954097528592</v>
      </c>
      <c r="BK80" s="21">
        <v>4.0652250635122801E-3</v>
      </c>
      <c r="BL80" s="21">
        <v>-1.4492551941507501</v>
      </c>
      <c r="BM80" s="21">
        <v>-0.38907110735349298</v>
      </c>
      <c r="BN80" s="21">
        <v>-0.71739730210201103</v>
      </c>
      <c r="BO80" s="21">
        <v>-0.10062599678045001</v>
      </c>
      <c r="BP80" s="21">
        <v>-0.84747757471961904</v>
      </c>
      <c r="BQ80" s="21">
        <v>-0.21839771931287999</v>
      </c>
      <c r="BR80" s="21">
        <v>-0.51215122974123894</v>
      </c>
      <c r="BS80" s="21">
        <v>-2.65020868799489E-2</v>
      </c>
      <c r="BT80" s="21">
        <v>-1.64179940780025</v>
      </c>
      <c r="BU80" s="21">
        <v>-0.38888917325236499</v>
      </c>
      <c r="BV80" s="21">
        <v>0.324494964339271</v>
      </c>
      <c r="BW80" s="21">
        <v>-0.24106569362338101</v>
      </c>
      <c r="BX80" s="21">
        <v>-1.1934033563178601</v>
      </c>
      <c r="BY80" s="21">
        <v>-0.206976242507875</v>
      </c>
      <c r="BZ80" s="21">
        <v>-1.48835498107647</v>
      </c>
      <c r="CA80" s="21">
        <v>-0.37898682038300602</v>
      </c>
      <c r="CB80" s="21">
        <v>-0.28823978620677398</v>
      </c>
      <c r="CC80" s="21">
        <v>-0.148733803519421</v>
      </c>
      <c r="CD80" s="21">
        <v>-1.1983054780512801</v>
      </c>
      <c r="CE80" s="21">
        <v>-0.37660195179391998</v>
      </c>
      <c r="CF80" s="21">
        <v>-0.22808796430744399</v>
      </c>
      <c r="CG80" s="21">
        <v>-6.8759120793784101E-2</v>
      </c>
      <c r="CH80" s="21">
        <v>-0.69437810433723701</v>
      </c>
      <c r="CI80" s="21">
        <v>-0.25946295935682601</v>
      </c>
      <c r="CJ80" s="21">
        <v>-0.66642980904621696</v>
      </c>
      <c r="CK80" s="21">
        <v>-0.58361426012704498</v>
      </c>
      <c r="CL80" s="21">
        <v>0.890538638609226</v>
      </c>
      <c r="CM80" s="21">
        <v>-0.28634252839361402</v>
      </c>
      <c r="CN80" s="21">
        <v>-1.3225054893721899</v>
      </c>
      <c r="CO80" s="21">
        <v>-0.50641435219458297</v>
      </c>
      <c r="CP80" s="21">
        <v>-1.3002628881828899</v>
      </c>
      <c r="CQ80" s="21">
        <v>0.118236072594028</v>
      </c>
      <c r="CR80" s="21">
        <v>0.103871093584456</v>
      </c>
      <c r="CS80" s="21">
        <v>-0.129333393876638</v>
      </c>
      <c r="CT80" s="21">
        <v>-0.157595995279735</v>
      </c>
      <c r="CU80" s="21">
        <v>7.3704300579023302E-2</v>
      </c>
      <c r="CV80" s="21">
        <v>-0.14771284008094401</v>
      </c>
      <c r="CW80" s="21">
        <v>2.1085079618923301E-2</v>
      </c>
      <c r="CX80" s="21">
        <v>-0.57840606113066595</v>
      </c>
      <c r="CY80" s="21">
        <v>0.27578396607726602</v>
      </c>
      <c r="CZ80" s="21">
        <v>-1.01913933389231</v>
      </c>
      <c r="DA80" s="21">
        <v>-1.00944490954578</v>
      </c>
      <c r="DB80" s="21">
        <v>-0.98606987619898501</v>
      </c>
      <c r="DC80" s="21">
        <v>-0.49049624554310001</v>
      </c>
      <c r="DD80" s="21">
        <v>-0.447384274126856</v>
      </c>
      <c r="DE80" s="21">
        <v>-0.86744801142404204</v>
      </c>
      <c r="DF80" s="21">
        <v>-1.6451700706388599</v>
      </c>
      <c r="DG80" s="21">
        <v>3.68144341338019E-2</v>
      </c>
      <c r="DH80" s="21">
        <v>-0.55616616683487896</v>
      </c>
      <c r="DI80" s="21">
        <v>-0.44758777186415399</v>
      </c>
      <c r="DJ80" s="21">
        <v>-0.15093010988144301</v>
      </c>
      <c r="DK80" s="21">
        <v>-1.25370239763626</v>
      </c>
      <c r="DL80" s="21">
        <v>-1.86339289735807</v>
      </c>
      <c r="DM80" s="21">
        <v>-0.54785892216799004</v>
      </c>
      <c r="DN80" s="21">
        <v>-1.3225968901135801</v>
      </c>
      <c r="DO80" s="21">
        <v>-0.47378726967099</v>
      </c>
      <c r="DP80" s="21">
        <v>-0.62769261009733401</v>
      </c>
      <c r="DQ80" s="21">
        <v>-0.10120724578432599</v>
      </c>
      <c r="DR80" s="21">
        <v>-1.7348407341277301</v>
      </c>
      <c r="DS80" s="21">
        <v>-0.40531754835291101</v>
      </c>
      <c r="DT80" s="21">
        <v>-0.26798831460025002</v>
      </c>
      <c r="DU80" s="21">
        <v>-0.377301016036097</v>
      </c>
      <c r="DV80" s="21">
        <v>0.18479875221715</v>
      </c>
      <c r="DW80" s="21">
        <v>-0.25382098895955701</v>
      </c>
      <c r="DX80" s="21">
        <v>-4.2842764989097802E-2</v>
      </c>
      <c r="DY80" s="21">
        <v>3.8873583277890401E-2</v>
      </c>
      <c r="DZ80" s="21">
        <v>-0.60427964318072502</v>
      </c>
      <c r="EA80" s="21">
        <v>-0.16024647422419599</v>
      </c>
      <c r="EB80" s="21">
        <v>-0.657906132401883</v>
      </c>
      <c r="EC80" s="21">
        <v>0.13138472144267799</v>
      </c>
      <c r="ED80" s="21">
        <v>0.80440510255493902</v>
      </c>
      <c r="EE80" s="21">
        <v>0.135211164405005</v>
      </c>
      <c r="EF80" s="21">
        <v>0.105736521937878</v>
      </c>
      <c r="EG80" s="21">
        <v>-1.3654190279870999</v>
      </c>
      <c r="EH80" s="21">
        <v>-0.105601795597799</v>
      </c>
      <c r="EI80" s="21">
        <v>-1.85152937454683</v>
      </c>
      <c r="EJ80" s="21">
        <v>-1.08454230264538</v>
      </c>
      <c r="EK80" s="21">
        <v>0.12649954515536499</v>
      </c>
      <c r="EL80" s="21">
        <v>-0.21171676091305699</v>
      </c>
      <c r="EM80" s="21">
        <v>-7.6974214716078501E-2</v>
      </c>
      <c r="EN80" s="21">
        <v>-0.49139525935177403</v>
      </c>
      <c r="EO80" s="21">
        <v>-0.38259030794263299</v>
      </c>
      <c r="EP80" s="21">
        <v>-8.4787793056084707E-2</v>
      </c>
      <c r="EQ80" s="21">
        <v>-0.47426381243090499</v>
      </c>
      <c r="ER80" s="21">
        <v>-1.1505797210848201</v>
      </c>
      <c r="ES80" s="21">
        <v>-4.7143485381241003E-2</v>
      </c>
      <c r="ET80" s="21">
        <v>-1.2884122025899201</v>
      </c>
      <c r="EU80" s="21">
        <v>-0.224781565195109</v>
      </c>
      <c r="EV80" s="21">
        <v>-1.01468904167674</v>
      </c>
      <c r="EW80" s="21">
        <v>0.27735920397660202</v>
      </c>
      <c r="EX80" s="21">
        <v>0.60660052537735698</v>
      </c>
      <c r="EY80" s="21">
        <v>9.0055304316166998E-2</v>
      </c>
      <c r="EZ80" s="21">
        <v>-0.68745492608325098</v>
      </c>
      <c r="FA80" s="21">
        <v>0.234660428044417</v>
      </c>
      <c r="FB80" s="21">
        <v>-0.76612787006642302</v>
      </c>
      <c r="FC80" s="21">
        <v>-4.7302329052322498E-2</v>
      </c>
      <c r="FD80" s="21">
        <v>0.108005190163075</v>
      </c>
      <c r="FE80" s="21">
        <v>0.214907005488951</v>
      </c>
      <c r="FF80" s="21">
        <v>0.11476996263113901</v>
      </c>
      <c r="FG80" s="21">
        <v>-0.27301715322671399</v>
      </c>
      <c r="FH80" s="21">
        <v>-0.32709932596352798</v>
      </c>
      <c r="FI80" s="21">
        <v>-0.64227479524480702</v>
      </c>
      <c r="FJ80" s="21">
        <v>-1.6508926146182701</v>
      </c>
      <c r="FK80" s="21">
        <v>-0.88661704907619898</v>
      </c>
      <c r="FL80" s="21">
        <v>-1.9122394005268599</v>
      </c>
      <c r="FM80" s="21">
        <v>6.6294738620655005E-2</v>
      </c>
      <c r="FN80" s="21">
        <v>1.30038717958136</v>
      </c>
      <c r="FO80" s="21">
        <v>0.110598650960679</v>
      </c>
      <c r="FP80" s="21">
        <v>-4.3900293056677399E-2</v>
      </c>
      <c r="FQ80" s="21">
        <v>6.5834004115193204E-2</v>
      </c>
      <c r="FR80" s="21">
        <v>0.77895780238088996</v>
      </c>
      <c r="FS80" s="21">
        <v>6.7810583690278994E-2</v>
      </c>
      <c r="FT80" s="21">
        <v>-3.13719822742166E-2</v>
      </c>
      <c r="FU80" s="21">
        <v>-1.8149287763553498E-2</v>
      </c>
      <c r="FV80" s="21">
        <v>-2.32465777485297</v>
      </c>
      <c r="FW80" s="21">
        <v>-0.48154020024981897</v>
      </c>
      <c r="FX80" s="21">
        <v>-0.92059909447537203</v>
      </c>
      <c r="FY80" s="21">
        <v>-0.27149420705951799</v>
      </c>
      <c r="FZ80" s="21">
        <v>-1.0078295293509101</v>
      </c>
      <c r="GA80" s="21">
        <v>-0.73585480877218701</v>
      </c>
      <c r="GB80" s="21">
        <v>-0.49634963818523498</v>
      </c>
      <c r="GC80" s="21">
        <v>-0.86253305798276803</v>
      </c>
      <c r="GD80" s="21">
        <v>-1.9334702722747199</v>
      </c>
      <c r="GE80" s="21">
        <v>-0.239291743437612</v>
      </c>
      <c r="GF80" s="21">
        <v>-0.86604746932552501</v>
      </c>
      <c r="GG80" s="21">
        <v>-0.17711450453699701</v>
      </c>
      <c r="GH80" s="21">
        <v>-0.51987472620349595</v>
      </c>
      <c r="GI80" s="21">
        <v>-4.9647187482301E-2</v>
      </c>
      <c r="GJ80" s="21">
        <v>-0.20629914938021701</v>
      </c>
      <c r="GK80" s="21">
        <v>-0.19654784545220699</v>
      </c>
      <c r="GL80" s="21">
        <v>-0.182726012039544</v>
      </c>
      <c r="GM80" s="21">
        <v>-0.29760187321315001</v>
      </c>
      <c r="GN80" s="21">
        <v>0.20526655347693401</v>
      </c>
      <c r="GO80" s="21">
        <v>0.68270131889357499</v>
      </c>
      <c r="GP80" s="21">
        <v>-0.69550606066324305</v>
      </c>
      <c r="GQ80" s="21">
        <v>0.881786642992193</v>
      </c>
      <c r="GR80" s="21">
        <v>0.24976934904124701</v>
      </c>
      <c r="GS80" s="21">
        <v>0.79339220505075903</v>
      </c>
      <c r="GT80" s="21">
        <v>0.35975165191678199</v>
      </c>
      <c r="GU80" s="21">
        <v>0.56965225494195104</v>
      </c>
      <c r="GV80" s="21">
        <v>0.86957418679639598</v>
      </c>
      <c r="GW80" s="21">
        <v>1.1092308631337999</v>
      </c>
      <c r="GX80" s="21">
        <v>0.225217741310482</v>
      </c>
      <c r="GY80" s="21">
        <v>-0.53444758901826395</v>
      </c>
      <c r="GZ80" s="21">
        <v>-0.104741035133268</v>
      </c>
      <c r="HA80" s="21">
        <v>-0.339110965269386</v>
      </c>
      <c r="HB80" s="21">
        <v>-0.59469760989790799</v>
      </c>
      <c r="HC80" s="21">
        <v>-1.4857272820421099</v>
      </c>
      <c r="HD80" s="21">
        <v>-1.3141014433196001</v>
      </c>
      <c r="HE80" s="21">
        <v>-4.87418018715296E-2</v>
      </c>
      <c r="HF80" s="21">
        <v>-1.1882399799691801</v>
      </c>
      <c r="HG80" s="21">
        <v>9.3672744280187695E-2</v>
      </c>
      <c r="HH80" s="21">
        <v>1.045138598189</v>
      </c>
      <c r="HI80" s="21">
        <v>-9.9032507268677405E-2</v>
      </c>
      <c r="HJ80" s="21">
        <v>0.66722839400547895</v>
      </c>
      <c r="HK80" s="21">
        <v>-1.11849197577835</v>
      </c>
      <c r="HL80" s="21">
        <v>-2.5393554012149799</v>
      </c>
      <c r="HM80" s="21">
        <v>0.13040626249579801</v>
      </c>
      <c r="HN80" s="21">
        <v>-0.70673863955762695</v>
      </c>
      <c r="HO80" s="21">
        <v>0.15159415000132501</v>
      </c>
      <c r="HP80" s="21">
        <v>-3.9876252628252701E-2</v>
      </c>
      <c r="HQ80" s="21">
        <v>-8.9862198274673996E-2</v>
      </c>
      <c r="HR80" s="21">
        <v>-0.67637429775707802</v>
      </c>
      <c r="HS80" s="21">
        <v>0.139234756385406</v>
      </c>
      <c r="HT80" s="21">
        <v>-0.79633655880749599</v>
      </c>
      <c r="HU80" s="21">
        <v>-0.75400277624560397</v>
      </c>
      <c r="HV80" s="21">
        <v>-0.54436351385316595</v>
      </c>
      <c r="HW80" s="21">
        <v>-0.60751516405846395</v>
      </c>
      <c r="HX80" s="21">
        <v>-0.82596585271869305</v>
      </c>
      <c r="HY80" s="21">
        <v>-0.31175186817009498</v>
      </c>
      <c r="HZ80" s="21">
        <v>-2.0222697862419898</v>
      </c>
      <c r="IA80" s="21">
        <v>0.32415072923515997</v>
      </c>
      <c r="IB80" s="21">
        <v>-0.57558913751317697</v>
      </c>
      <c r="IC80" s="21">
        <v>1.9137383393892898E-2</v>
      </c>
      <c r="ID80" s="21">
        <v>-3.2870972597206699E-2</v>
      </c>
      <c r="IE80" s="21">
        <v>-0.116374459600916</v>
      </c>
      <c r="IF80" s="21">
        <v>-3.2815557709267598E-2</v>
      </c>
      <c r="IG80" s="21">
        <v>-6.1599912073057997E-2</v>
      </c>
      <c r="IH80" s="21">
        <v>0.28289325594922099</v>
      </c>
      <c r="II80" s="21">
        <v>0.16132619391293199</v>
      </c>
      <c r="IJ80" s="21">
        <v>-1.3125443861300801</v>
      </c>
      <c r="IK80" s="21">
        <v>-3.8369241631928799E-2</v>
      </c>
      <c r="IL80" s="21">
        <v>-1.1591242908294901</v>
      </c>
      <c r="IM80" s="21">
        <v>-0.43555466904296503</v>
      </c>
      <c r="IN80" s="21">
        <v>-1.78824677801913</v>
      </c>
      <c r="IO80" s="21">
        <v>-0.13787659675403999</v>
      </c>
      <c r="IP80" s="21">
        <v>0.31062858545504402</v>
      </c>
    </row>
    <row r="81" spans="1:250" x14ac:dyDescent="0.3">
      <c r="A81" s="20" t="s">
        <v>153</v>
      </c>
      <c r="B81" s="20" t="s">
        <v>284</v>
      </c>
      <c r="C81" s="21">
        <v>-0.559775938758026</v>
      </c>
      <c r="D81" s="21">
        <v>0.34896821709507297</v>
      </c>
      <c r="E81" s="21">
        <v>-0.27164407201542101</v>
      </c>
      <c r="F81" s="21">
        <v>-0.68112967511951295</v>
      </c>
      <c r="G81" s="21">
        <v>-0.13531573358301899</v>
      </c>
      <c r="H81" s="21">
        <v>1.45233265218304E-2</v>
      </c>
      <c r="I81" s="21">
        <v>-0.44982109722191599</v>
      </c>
      <c r="J81" s="21">
        <v>-0.38282627892327498</v>
      </c>
      <c r="K81" s="21" t="s">
        <v>307</v>
      </c>
      <c r="L81" s="21" t="s">
        <v>307</v>
      </c>
      <c r="M81" s="21">
        <v>0.16989399043089601</v>
      </c>
      <c r="N81" s="21">
        <v>-0.55611109866033204</v>
      </c>
      <c r="O81" s="21" t="s">
        <v>307</v>
      </c>
      <c r="P81" s="21" t="s">
        <v>307</v>
      </c>
      <c r="Q81" s="21" t="s">
        <v>307</v>
      </c>
      <c r="R81" s="21" t="s">
        <v>307</v>
      </c>
      <c r="S81" s="21" t="s">
        <v>307</v>
      </c>
      <c r="T81" s="21" t="s">
        <v>307</v>
      </c>
      <c r="U81" s="21" t="s">
        <v>307</v>
      </c>
      <c r="V81" s="21" t="s">
        <v>307</v>
      </c>
      <c r="W81" s="21" t="s">
        <v>307</v>
      </c>
      <c r="X81" s="21" t="s">
        <v>307</v>
      </c>
      <c r="Y81" s="21">
        <v>0.24713266661209601</v>
      </c>
      <c r="Z81" s="21">
        <v>0.804755789997878</v>
      </c>
      <c r="AA81" s="21">
        <v>0.30411346936713202</v>
      </c>
      <c r="AB81" s="21">
        <v>0.31683235641559798</v>
      </c>
      <c r="AC81" s="21">
        <v>-5.3956392128944097E-2</v>
      </c>
      <c r="AD81" s="21">
        <v>-8.1719756067595697E-2</v>
      </c>
      <c r="AE81" s="21">
        <v>7.2867984116473605E-2</v>
      </c>
      <c r="AF81" s="21">
        <v>-0.573873745417121</v>
      </c>
      <c r="AG81" s="21">
        <v>-0.16210741532109099</v>
      </c>
      <c r="AH81" s="21">
        <v>0.67409235779116805</v>
      </c>
      <c r="AI81" s="21" t="s">
        <v>307</v>
      </c>
      <c r="AJ81" s="21" t="s">
        <v>307</v>
      </c>
      <c r="AK81" s="21" t="s">
        <v>307</v>
      </c>
      <c r="AL81" s="21" t="s">
        <v>307</v>
      </c>
      <c r="AM81" s="21" t="s">
        <v>307</v>
      </c>
      <c r="AN81" s="21" t="s">
        <v>307</v>
      </c>
      <c r="AO81" s="21" t="s">
        <v>307</v>
      </c>
      <c r="AP81" s="21" t="s">
        <v>307</v>
      </c>
      <c r="AQ81" s="21" t="s">
        <v>307</v>
      </c>
      <c r="AR81" s="21" t="s">
        <v>307</v>
      </c>
      <c r="AS81" s="21" t="s">
        <v>307</v>
      </c>
      <c r="AT81" s="21" t="s">
        <v>307</v>
      </c>
      <c r="AU81" s="21">
        <v>-0.25353584891467501</v>
      </c>
      <c r="AV81" s="21">
        <v>-0.66335068801238195</v>
      </c>
      <c r="AW81" s="21">
        <v>-0.52209838389639596</v>
      </c>
      <c r="AX81" s="21">
        <v>-0.19735513364513901</v>
      </c>
      <c r="AY81" s="21">
        <v>-0.33799020876668701</v>
      </c>
      <c r="AZ81" s="21">
        <v>-0.488417118928335</v>
      </c>
      <c r="BA81" s="21">
        <v>-0.287909801388326</v>
      </c>
      <c r="BB81" s="21">
        <v>0.43514740539330798</v>
      </c>
      <c r="BC81" s="21">
        <v>-0.29476796270562799</v>
      </c>
      <c r="BD81" s="21">
        <v>-0.177364827883318</v>
      </c>
      <c r="BE81" s="21">
        <v>0.31153552071125501</v>
      </c>
      <c r="BF81" s="21">
        <v>-0.162139198402942</v>
      </c>
      <c r="BG81" s="21">
        <v>0.20089858957574</v>
      </c>
      <c r="BH81" s="21">
        <v>1.5033599793496499</v>
      </c>
      <c r="BI81" s="21">
        <v>0.53360613455373695</v>
      </c>
      <c r="BJ81" s="21">
        <v>1.2053283937472501</v>
      </c>
      <c r="BK81" s="21">
        <v>0.60113297419203804</v>
      </c>
      <c r="BL81" s="21">
        <v>0.81490236864197896</v>
      </c>
      <c r="BM81" s="21">
        <v>-4.2595404853793997E-2</v>
      </c>
      <c r="BN81" s="21">
        <v>0.972508597322707</v>
      </c>
      <c r="BO81" s="21">
        <v>4.3847081784327099E-2</v>
      </c>
      <c r="BP81" s="21">
        <v>0.14129516985712701</v>
      </c>
      <c r="BQ81" s="21">
        <v>7.39116088964277E-2</v>
      </c>
      <c r="BR81" s="21">
        <v>3.2106736024459501E-2</v>
      </c>
      <c r="BS81" s="21" t="s">
        <v>307</v>
      </c>
      <c r="BT81" s="21" t="s">
        <v>307</v>
      </c>
      <c r="BU81" s="21" t="s">
        <v>307</v>
      </c>
      <c r="BV81" s="21" t="s">
        <v>307</v>
      </c>
      <c r="BW81" s="21" t="s">
        <v>307</v>
      </c>
      <c r="BX81" s="21" t="s">
        <v>307</v>
      </c>
      <c r="BY81" s="21">
        <v>-0.25035330504529302</v>
      </c>
      <c r="BZ81" s="21">
        <v>-0.52990747052097598</v>
      </c>
      <c r="CA81" s="21" t="s">
        <v>307</v>
      </c>
      <c r="CB81" s="21" t="s">
        <v>307</v>
      </c>
      <c r="CC81" s="21">
        <v>9.7643258360764706E-2</v>
      </c>
      <c r="CD81" s="21">
        <v>-0.728645966739354</v>
      </c>
      <c r="CE81" s="21">
        <v>0.15143348084240099</v>
      </c>
      <c r="CF81" s="21">
        <v>0.38879387028846402</v>
      </c>
      <c r="CG81" s="21">
        <v>3.5008765096419502E-2</v>
      </c>
      <c r="CH81" s="21">
        <v>-6.9104000992484593E-2</v>
      </c>
      <c r="CI81" s="21">
        <v>0.21904322451580799</v>
      </c>
      <c r="CJ81" s="21">
        <v>0.19606666720384799</v>
      </c>
      <c r="CK81" s="21">
        <v>0.60828046930887003</v>
      </c>
      <c r="CL81" s="21">
        <v>0.34925651110774403</v>
      </c>
      <c r="CM81" s="21">
        <v>0.21772437791211699</v>
      </c>
      <c r="CN81" s="21">
        <v>1.35348578949065</v>
      </c>
      <c r="CO81" s="21">
        <v>0.43059623179027101</v>
      </c>
      <c r="CP81" s="21">
        <v>0.34951371484339999</v>
      </c>
      <c r="CQ81" s="21">
        <v>-9.9120758845121101E-2</v>
      </c>
      <c r="CR81" s="21">
        <v>0.38894474767703902</v>
      </c>
      <c r="CS81" s="21">
        <v>0.124950749858144</v>
      </c>
      <c r="CT81" s="21">
        <v>4.08256471004581E-2</v>
      </c>
      <c r="CU81" s="21">
        <v>0.29257112313724898</v>
      </c>
      <c r="CV81" s="21">
        <v>0.31918186065870702</v>
      </c>
      <c r="CW81" s="21">
        <v>-0.106026838284416</v>
      </c>
      <c r="CX81" s="21">
        <v>0.48064316617337799</v>
      </c>
      <c r="CY81" s="21">
        <v>3.70246123297681E-2</v>
      </c>
      <c r="CZ81" s="21">
        <v>0.19073025380257899</v>
      </c>
      <c r="DA81" s="21">
        <v>4.4118366869627001E-2</v>
      </c>
      <c r="DB81" s="21">
        <v>0.16284393332282501</v>
      </c>
      <c r="DC81" s="21">
        <v>-0.35771513203556798</v>
      </c>
      <c r="DD81" s="21">
        <v>-0.20597462662003599</v>
      </c>
      <c r="DE81" s="21">
        <v>-0.25491422269429398</v>
      </c>
      <c r="DF81" s="21">
        <v>-0.53998783394680705</v>
      </c>
      <c r="DG81" s="21">
        <v>-0.50477326246547205</v>
      </c>
      <c r="DH81" s="21">
        <v>-0.18015055638521901</v>
      </c>
      <c r="DI81" s="21">
        <v>-0.39949348366310899</v>
      </c>
      <c r="DJ81" s="21">
        <v>-0.12581343281229801</v>
      </c>
      <c r="DK81" s="21" t="s">
        <v>307</v>
      </c>
      <c r="DL81" s="21" t="s">
        <v>307</v>
      </c>
      <c r="DM81" s="21">
        <v>0.87202254934216805</v>
      </c>
      <c r="DN81" s="21">
        <v>0.279986532449991</v>
      </c>
      <c r="DO81" s="21">
        <v>0.422872980636326</v>
      </c>
      <c r="DP81" s="21">
        <v>0.74095198369705895</v>
      </c>
      <c r="DQ81" s="21">
        <v>0.42504247942552498</v>
      </c>
      <c r="DR81" s="21">
        <v>0.30213992584090599</v>
      </c>
      <c r="DS81" s="21">
        <v>0.74293341023103099</v>
      </c>
      <c r="DT81" s="21">
        <v>0.69869536585052505</v>
      </c>
      <c r="DU81" s="21">
        <v>0.97190449310412097</v>
      </c>
      <c r="DV81" s="21">
        <v>0.36021439061453397</v>
      </c>
      <c r="DW81" s="21">
        <v>0.105934074818097</v>
      </c>
      <c r="DX81" s="21">
        <v>-3.7201721474090899E-2</v>
      </c>
      <c r="DY81" s="21">
        <v>0.80152582110774595</v>
      </c>
      <c r="DZ81" s="21">
        <v>0.92308388303614397</v>
      </c>
      <c r="EA81" s="21">
        <v>0.97816231730751702</v>
      </c>
      <c r="EB81" s="21">
        <v>0.62961794354269396</v>
      </c>
      <c r="EC81" s="21">
        <v>0.89204640805224</v>
      </c>
      <c r="ED81" s="21">
        <v>0.91865843754236298</v>
      </c>
      <c r="EE81" s="21">
        <v>0.790020238772834</v>
      </c>
      <c r="EF81" s="21">
        <v>0.28517679808977903</v>
      </c>
      <c r="EG81" s="21" t="s">
        <v>307</v>
      </c>
      <c r="EH81" s="21" t="s">
        <v>307</v>
      </c>
      <c r="EI81" s="21" t="s">
        <v>307</v>
      </c>
      <c r="EJ81" s="21" t="s">
        <v>307</v>
      </c>
      <c r="EK81" s="21">
        <v>9.54726495347403E-2</v>
      </c>
      <c r="EL81" s="21">
        <v>-0.58960126177443495</v>
      </c>
      <c r="EM81" s="21">
        <v>0.40541855236453</v>
      </c>
      <c r="EN81" s="21">
        <v>0.14985637221592599</v>
      </c>
      <c r="EO81" s="21">
        <v>0.59857528564587803</v>
      </c>
      <c r="EP81" s="21">
        <v>0.186553900841743</v>
      </c>
      <c r="EQ81" s="21">
        <v>0.22548644570141901</v>
      </c>
      <c r="ER81" s="21">
        <v>-0.402041644753869</v>
      </c>
      <c r="ES81" s="21">
        <v>0.38524125746149901</v>
      </c>
      <c r="ET81" s="21">
        <v>0.67302421618619701</v>
      </c>
      <c r="EU81" s="21">
        <v>0.17569973370262401</v>
      </c>
      <c r="EV81" s="21">
        <v>1.39931166629561</v>
      </c>
      <c r="EW81" s="21">
        <v>0.11591266982196601</v>
      </c>
      <c r="EX81" s="21">
        <v>0.26843178948278401</v>
      </c>
      <c r="EY81" s="21">
        <v>-0.25898463618843698</v>
      </c>
      <c r="EZ81" s="21">
        <v>0.25717380950313801</v>
      </c>
      <c r="FA81" s="21">
        <v>-0.11326287537589</v>
      </c>
      <c r="FB81" s="21">
        <v>-0.135619917161168</v>
      </c>
      <c r="FC81" s="21">
        <v>-0.329928773832384</v>
      </c>
      <c r="FD81" s="21">
        <v>-7.0193116673056305E-2</v>
      </c>
      <c r="FE81" s="21">
        <v>-4.1921090214250799E-2</v>
      </c>
      <c r="FF81" s="21">
        <v>-0.28506701444009802</v>
      </c>
      <c r="FG81" s="21">
        <v>-0.40030720519186103</v>
      </c>
      <c r="FH81" s="21">
        <v>-0.29165965670823601</v>
      </c>
      <c r="FI81" s="21">
        <v>-0.344990827458103</v>
      </c>
      <c r="FJ81" s="21">
        <v>0.234761975989734</v>
      </c>
      <c r="FK81" s="21">
        <v>-0.60077276033431903</v>
      </c>
      <c r="FL81" s="21">
        <v>0.37288040763841601</v>
      </c>
      <c r="FM81" s="21">
        <v>-0.55137988684802597</v>
      </c>
      <c r="FN81" s="21">
        <v>-0.874566184859078</v>
      </c>
      <c r="FO81" s="21">
        <v>-0.82110473734499101</v>
      </c>
      <c r="FP81" s="21">
        <v>-0.70875290913734101</v>
      </c>
      <c r="FQ81" s="21">
        <v>-0.45948555017856102</v>
      </c>
      <c r="FR81" s="21">
        <v>-0.35820144382513902</v>
      </c>
      <c r="FS81" s="21">
        <v>-0.37396329806069301</v>
      </c>
      <c r="FT81" s="21">
        <v>-0.68617410806400703</v>
      </c>
      <c r="FU81" s="21" t="s">
        <v>307</v>
      </c>
      <c r="FV81" s="21" t="s">
        <v>307</v>
      </c>
      <c r="FW81" s="21" t="s">
        <v>307</v>
      </c>
      <c r="FX81" s="21" t="s">
        <v>307</v>
      </c>
      <c r="FY81" s="21" t="s">
        <v>307</v>
      </c>
      <c r="FZ81" s="21" t="s">
        <v>307</v>
      </c>
      <c r="GA81" s="21" t="s">
        <v>307</v>
      </c>
      <c r="GB81" s="21" t="s">
        <v>307</v>
      </c>
      <c r="GC81" s="21" t="s">
        <v>307</v>
      </c>
      <c r="GD81" s="21" t="s">
        <v>307</v>
      </c>
      <c r="GE81" s="21" t="s">
        <v>307</v>
      </c>
      <c r="GF81" s="21" t="s">
        <v>307</v>
      </c>
      <c r="GG81" s="21" t="s">
        <v>307</v>
      </c>
      <c r="GH81" s="21" t="s">
        <v>307</v>
      </c>
      <c r="GI81" s="21" t="s">
        <v>307</v>
      </c>
      <c r="GJ81" s="21" t="s">
        <v>307</v>
      </c>
      <c r="GK81" s="21" t="s">
        <v>307</v>
      </c>
      <c r="GL81" s="21" t="s">
        <v>307</v>
      </c>
      <c r="GM81" s="21" t="s">
        <v>307</v>
      </c>
      <c r="GN81" s="21" t="s">
        <v>307</v>
      </c>
      <c r="GO81" s="21">
        <v>-0.22004954635401999</v>
      </c>
      <c r="GP81" s="21">
        <v>-0.51405918932571104</v>
      </c>
      <c r="GQ81" s="21">
        <v>-0.68039838680081399</v>
      </c>
      <c r="GR81" s="21">
        <v>-1.1162188011208201</v>
      </c>
      <c r="GS81" s="21">
        <v>-0.61293976639286696</v>
      </c>
      <c r="GT81" s="21">
        <v>-0.94727362032152596</v>
      </c>
      <c r="GU81" s="21">
        <v>-0.36508632561968402</v>
      </c>
      <c r="GV81" s="21">
        <v>-0.69645395601834104</v>
      </c>
      <c r="GW81" s="21">
        <v>-0.67798950181210205</v>
      </c>
      <c r="GX81" s="21">
        <v>-0.39163256915571798</v>
      </c>
      <c r="GY81" s="21">
        <v>-0.27713979421142698</v>
      </c>
      <c r="GZ81" s="21">
        <v>-5.5220899289469202E-2</v>
      </c>
      <c r="HA81" s="21">
        <v>-9.3207526090533805E-3</v>
      </c>
      <c r="HB81" s="21">
        <v>-2.4885267923960799E-2</v>
      </c>
      <c r="HC81" s="21">
        <v>1.66313610387237</v>
      </c>
      <c r="HD81" s="21">
        <v>-0.59110879170599795</v>
      </c>
      <c r="HE81" s="21">
        <v>0.51668051245398094</v>
      </c>
      <c r="HF81" s="21">
        <v>1.14481856073017</v>
      </c>
      <c r="HG81" s="21">
        <v>-0.23878744175231501</v>
      </c>
      <c r="HH81" s="21">
        <v>-5.6073653169298202E-2</v>
      </c>
      <c r="HI81" s="21">
        <v>-0.107655934263837</v>
      </c>
      <c r="HJ81" s="21">
        <v>-0.10307827527565</v>
      </c>
      <c r="HK81" s="21">
        <v>0.38777028354703502</v>
      </c>
      <c r="HL81" s="21">
        <v>1.72503728653983</v>
      </c>
      <c r="HM81" s="21">
        <v>0.39013335878023297</v>
      </c>
      <c r="HN81" s="21">
        <v>-0.30705538715581898</v>
      </c>
      <c r="HO81" s="21">
        <v>0.50764412945417603</v>
      </c>
      <c r="HP81" s="21">
        <v>-0.70674995113602701</v>
      </c>
      <c r="HQ81" s="21">
        <v>0.22241572657896899</v>
      </c>
      <c r="HR81" s="21">
        <v>0.52572412469203</v>
      </c>
      <c r="HS81" s="21">
        <v>-0.37795515544629799</v>
      </c>
      <c r="HT81" s="21">
        <v>1.6604608015673801</v>
      </c>
      <c r="HU81" s="21">
        <v>0.34121183068036498</v>
      </c>
      <c r="HV81" s="21">
        <v>-6.7862679883799196E-2</v>
      </c>
      <c r="HW81" s="21">
        <v>0.19097000410579901</v>
      </c>
      <c r="HX81" s="21">
        <v>-0.26787621353340901</v>
      </c>
      <c r="HY81" s="21">
        <v>7.0355356006446199E-2</v>
      </c>
      <c r="HZ81" s="21">
        <v>-5.3163794187769203E-2</v>
      </c>
      <c r="IA81" s="21">
        <v>0.124286795672161</v>
      </c>
      <c r="IB81" s="21">
        <v>9.1600461070977995E-2</v>
      </c>
      <c r="IC81" s="21">
        <v>0.30269095753449898</v>
      </c>
      <c r="ID81" s="21">
        <v>-0.10535372639873</v>
      </c>
      <c r="IE81" s="21">
        <v>0.35727101825608198</v>
      </c>
      <c r="IF81" s="21">
        <v>0.34480441221515901</v>
      </c>
      <c r="IG81" s="21">
        <v>0.346509866614716</v>
      </c>
      <c r="IH81" s="21">
        <v>0.62678191426785401</v>
      </c>
      <c r="II81" s="21">
        <v>0.40120604197822102</v>
      </c>
      <c r="IJ81" s="21">
        <v>3.2164048413141502</v>
      </c>
      <c r="IK81" s="21">
        <v>0.85111244713923695</v>
      </c>
      <c r="IL81" s="21">
        <v>0.94940016594867505</v>
      </c>
      <c r="IM81" s="21">
        <v>8.4185835627328898E-2</v>
      </c>
      <c r="IN81" s="21">
        <v>4.6556202225965099E-2</v>
      </c>
      <c r="IO81" s="21">
        <v>0.17017391380713801</v>
      </c>
      <c r="IP81" s="21">
        <v>-0.90848870384854297</v>
      </c>
    </row>
    <row r="82" spans="1:250" x14ac:dyDescent="0.3">
      <c r="A82" s="20" t="s">
        <v>92</v>
      </c>
      <c r="B82" s="20" t="s">
        <v>223</v>
      </c>
      <c r="C82" s="21">
        <v>1.0810397966966501</v>
      </c>
      <c r="D82" s="21">
        <v>-3.9814852548540898E-2</v>
      </c>
      <c r="E82" s="21">
        <v>0.871136883575791</v>
      </c>
      <c r="F82" s="21">
        <v>-0.33752731388361801</v>
      </c>
      <c r="G82" s="21">
        <v>0.77541692831989395</v>
      </c>
      <c r="H82" s="21">
        <v>-0.26427839517028001</v>
      </c>
      <c r="I82" s="21">
        <v>0.9961161640524</v>
      </c>
      <c r="J82" s="21">
        <v>1.1088790684134</v>
      </c>
      <c r="K82" s="21">
        <v>1.10758748234228</v>
      </c>
      <c r="L82" s="21">
        <v>-1.3947763409804299</v>
      </c>
      <c r="M82" s="21">
        <v>1.5025317284728501</v>
      </c>
      <c r="N82" s="21">
        <v>-0.69527384633195699</v>
      </c>
      <c r="O82" s="21">
        <v>0.36151914175142802</v>
      </c>
      <c r="P82" s="21">
        <v>-0.15450368789791699</v>
      </c>
      <c r="Q82" s="21">
        <v>0.52326488369014801</v>
      </c>
      <c r="R82" s="21">
        <v>-0.51177734024136601</v>
      </c>
      <c r="S82" s="21">
        <v>0.322994387896679</v>
      </c>
      <c r="T82" s="21">
        <v>-1.0425928641280999</v>
      </c>
      <c r="U82" s="21">
        <v>0.68793266120784602</v>
      </c>
      <c r="V82" s="21">
        <v>0.193600025587154</v>
      </c>
      <c r="W82" s="21">
        <v>0.82953441418914198</v>
      </c>
      <c r="X82" s="21">
        <v>-0.150844798235864</v>
      </c>
      <c r="Y82" s="21">
        <v>8.34067203684523E-2</v>
      </c>
      <c r="Z82" s="21">
        <v>-0.48353431621901899</v>
      </c>
      <c r="AA82" s="21">
        <v>4.5933902800801202E-2</v>
      </c>
      <c r="AB82" s="21">
        <v>-0.27949639925550401</v>
      </c>
      <c r="AC82" s="21" t="s">
        <v>307</v>
      </c>
      <c r="AD82" s="21" t="s">
        <v>307</v>
      </c>
      <c r="AE82" s="21" t="s">
        <v>307</v>
      </c>
      <c r="AF82" s="21" t="s">
        <v>307</v>
      </c>
      <c r="AG82" s="21" t="s">
        <v>307</v>
      </c>
      <c r="AH82" s="21" t="s">
        <v>307</v>
      </c>
      <c r="AI82" s="21">
        <v>1.1321509888083401</v>
      </c>
      <c r="AJ82" s="21">
        <v>1.2806653753098001</v>
      </c>
      <c r="AK82" s="21">
        <v>1.10991383694097</v>
      </c>
      <c r="AL82" s="21">
        <v>0.99847403162248205</v>
      </c>
      <c r="AM82" s="21">
        <v>0.75406496634787001</v>
      </c>
      <c r="AN82" s="21">
        <v>0.25845125685779102</v>
      </c>
      <c r="AO82" s="21">
        <v>1.00361137345754</v>
      </c>
      <c r="AP82" s="21">
        <v>0.13302094282597399</v>
      </c>
      <c r="AQ82" s="21">
        <v>1.72170734973377</v>
      </c>
      <c r="AR82" s="21">
        <v>1.5716568945953799</v>
      </c>
      <c r="AS82" s="21">
        <v>1.1362409241049101</v>
      </c>
      <c r="AT82" s="21">
        <v>1.3458842496291199</v>
      </c>
      <c r="AU82" s="21" t="s">
        <v>307</v>
      </c>
      <c r="AV82" s="21" t="s">
        <v>307</v>
      </c>
      <c r="AW82" s="21" t="s">
        <v>307</v>
      </c>
      <c r="AX82" s="21" t="s">
        <v>307</v>
      </c>
      <c r="AY82" s="21" t="s">
        <v>307</v>
      </c>
      <c r="AZ82" s="21" t="s">
        <v>307</v>
      </c>
      <c r="BA82" s="21" t="s">
        <v>307</v>
      </c>
      <c r="BB82" s="21" t="s">
        <v>307</v>
      </c>
      <c r="BC82" s="21" t="s">
        <v>307</v>
      </c>
      <c r="BD82" s="21" t="s">
        <v>307</v>
      </c>
      <c r="BE82" s="21">
        <v>0.293123483597374</v>
      </c>
      <c r="BF82" s="21">
        <v>-0.30799006486639602</v>
      </c>
      <c r="BG82" s="21" t="s">
        <v>307</v>
      </c>
      <c r="BH82" s="21" t="s">
        <v>307</v>
      </c>
      <c r="BI82" s="21" t="s">
        <v>307</v>
      </c>
      <c r="BJ82" s="21" t="s">
        <v>307</v>
      </c>
      <c r="BK82" s="21" t="s">
        <v>307</v>
      </c>
      <c r="BL82" s="21" t="s">
        <v>307</v>
      </c>
      <c r="BM82" s="21" t="s">
        <v>307</v>
      </c>
      <c r="BN82" s="21" t="s">
        <v>307</v>
      </c>
      <c r="BO82" s="21" t="s">
        <v>307</v>
      </c>
      <c r="BP82" s="21" t="s">
        <v>307</v>
      </c>
      <c r="BQ82" s="21" t="s">
        <v>307</v>
      </c>
      <c r="BR82" s="21" t="s">
        <v>307</v>
      </c>
      <c r="BS82" s="21">
        <v>0.87229919034649195</v>
      </c>
      <c r="BT82" s="21">
        <v>-0.49700662355575398</v>
      </c>
      <c r="BU82" s="21">
        <v>0.75254540208748499</v>
      </c>
      <c r="BV82" s="21">
        <v>0.40941631814204599</v>
      </c>
      <c r="BW82" s="21">
        <v>0.74031862820927197</v>
      </c>
      <c r="BX82" s="21">
        <v>2.1114512252105602</v>
      </c>
      <c r="BY82" s="21">
        <v>-0.95551887104020605</v>
      </c>
      <c r="BZ82" s="21">
        <v>-0.57994815302057101</v>
      </c>
      <c r="CA82" s="21">
        <v>0.36701876089471702</v>
      </c>
      <c r="CB82" s="21">
        <v>0.25286140715773398</v>
      </c>
      <c r="CC82" s="21" t="s">
        <v>307</v>
      </c>
      <c r="CD82" s="21" t="s">
        <v>307</v>
      </c>
      <c r="CE82" s="21">
        <v>1.1491984764590899</v>
      </c>
      <c r="CF82" s="21">
        <v>0.56583351467083798</v>
      </c>
      <c r="CG82" s="21" t="s">
        <v>307</v>
      </c>
      <c r="CH82" s="21" t="s">
        <v>307</v>
      </c>
      <c r="CI82" s="21">
        <v>1.39310182125602</v>
      </c>
      <c r="CJ82" s="21">
        <v>0.18641649717012801</v>
      </c>
      <c r="CK82" s="21">
        <v>1.6177064595500299</v>
      </c>
      <c r="CL82" s="21">
        <v>0.21528970545242199</v>
      </c>
      <c r="CM82" s="21">
        <v>1.52752325108183</v>
      </c>
      <c r="CN82" s="21">
        <v>0.67398856712627098</v>
      </c>
      <c r="CO82" s="21">
        <v>1.4448334694470399</v>
      </c>
      <c r="CP82" s="21">
        <v>-0.317216021464092</v>
      </c>
      <c r="CQ82" s="21" t="s">
        <v>307</v>
      </c>
      <c r="CR82" s="21" t="s">
        <v>307</v>
      </c>
      <c r="CS82" s="21" t="s">
        <v>307</v>
      </c>
      <c r="CT82" s="21" t="s">
        <v>307</v>
      </c>
      <c r="CU82" s="21" t="s">
        <v>307</v>
      </c>
      <c r="CV82" s="21" t="s">
        <v>307</v>
      </c>
      <c r="CW82" s="21" t="s">
        <v>307</v>
      </c>
      <c r="CX82" s="21" t="s">
        <v>307</v>
      </c>
      <c r="CY82" s="21" t="s">
        <v>307</v>
      </c>
      <c r="CZ82" s="21" t="s">
        <v>307</v>
      </c>
      <c r="DA82" s="21">
        <v>1.0572041258892899</v>
      </c>
      <c r="DB82" s="21">
        <v>-0.56718005142453498</v>
      </c>
      <c r="DC82" s="21">
        <v>0.96033764180260095</v>
      </c>
      <c r="DD82" s="21">
        <v>-0.763234198551345</v>
      </c>
      <c r="DE82" s="21">
        <v>0.91542925446984702</v>
      </c>
      <c r="DF82" s="21">
        <v>-0.55699425925249701</v>
      </c>
      <c r="DG82" s="21">
        <v>0.62550827456149705</v>
      </c>
      <c r="DH82" s="21">
        <v>-0.33145987966018398</v>
      </c>
      <c r="DI82" s="21">
        <v>0.50954557852398696</v>
      </c>
      <c r="DJ82" s="21">
        <v>-0.78208096760658796</v>
      </c>
      <c r="DK82" s="21">
        <v>1.45551820604704</v>
      </c>
      <c r="DL82" s="21">
        <v>1.2171725839456</v>
      </c>
      <c r="DM82" s="21">
        <v>2.09176433399894</v>
      </c>
      <c r="DN82" s="21">
        <v>1.06305680238417</v>
      </c>
      <c r="DO82" s="21">
        <v>1.8710063273544899</v>
      </c>
      <c r="DP82" s="21">
        <v>1.67297691308531</v>
      </c>
      <c r="DQ82" s="21">
        <v>1.3632486155002499</v>
      </c>
      <c r="DR82" s="21">
        <v>1.85723917146258</v>
      </c>
      <c r="DS82" s="21">
        <v>1.9405596690048399</v>
      </c>
      <c r="DT82" s="21">
        <v>2.15476013338942</v>
      </c>
      <c r="DU82" s="21">
        <v>2.15895829310938</v>
      </c>
      <c r="DV82" s="21">
        <v>1.53703333001096</v>
      </c>
      <c r="DW82" s="21" t="s">
        <v>307</v>
      </c>
      <c r="DX82" s="21" t="s">
        <v>307</v>
      </c>
      <c r="DY82" s="21" t="s">
        <v>307</v>
      </c>
      <c r="DZ82" s="21" t="s">
        <v>307</v>
      </c>
      <c r="EA82" s="21" t="s">
        <v>307</v>
      </c>
      <c r="EB82" s="21" t="s">
        <v>307</v>
      </c>
      <c r="EC82" s="21" t="s">
        <v>307</v>
      </c>
      <c r="ED82" s="21" t="s">
        <v>307</v>
      </c>
      <c r="EE82" s="21" t="s">
        <v>307</v>
      </c>
      <c r="EF82" s="21" t="s">
        <v>307</v>
      </c>
      <c r="EG82" s="21">
        <v>1.85286899501661</v>
      </c>
      <c r="EH82" s="21">
        <v>1.06512208456302</v>
      </c>
      <c r="EI82" s="21">
        <v>2.0887750067209701</v>
      </c>
      <c r="EJ82" s="21">
        <v>1.3041032040740901</v>
      </c>
      <c r="EK82" s="21" t="s">
        <v>307</v>
      </c>
      <c r="EL82" s="21" t="s">
        <v>307</v>
      </c>
      <c r="EM82" s="21" t="s">
        <v>307</v>
      </c>
      <c r="EN82" s="21" t="s">
        <v>307</v>
      </c>
      <c r="EO82" s="21" t="s">
        <v>307</v>
      </c>
      <c r="EP82" s="21" t="s">
        <v>307</v>
      </c>
      <c r="EQ82" s="21" t="s">
        <v>307</v>
      </c>
      <c r="ER82" s="21" t="s">
        <v>307</v>
      </c>
      <c r="ES82" s="21" t="s">
        <v>307</v>
      </c>
      <c r="ET82" s="21" t="s">
        <v>307</v>
      </c>
      <c r="EU82" s="21" t="s">
        <v>307</v>
      </c>
      <c r="EV82" s="21" t="s">
        <v>307</v>
      </c>
      <c r="EW82" s="21" t="s">
        <v>307</v>
      </c>
      <c r="EX82" s="21" t="s">
        <v>307</v>
      </c>
      <c r="EY82" s="21" t="s">
        <v>307</v>
      </c>
      <c r="EZ82" s="21" t="s">
        <v>307</v>
      </c>
      <c r="FA82" s="21" t="s">
        <v>307</v>
      </c>
      <c r="FB82" s="21" t="s">
        <v>307</v>
      </c>
      <c r="FC82" s="21" t="s">
        <v>307</v>
      </c>
      <c r="FD82" s="21" t="s">
        <v>307</v>
      </c>
      <c r="FE82" s="21" t="s">
        <v>307</v>
      </c>
      <c r="FF82" s="21" t="s">
        <v>307</v>
      </c>
      <c r="FG82" s="21" t="s">
        <v>307</v>
      </c>
      <c r="FH82" s="21" t="s">
        <v>307</v>
      </c>
      <c r="FI82" s="21" t="s">
        <v>307</v>
      </c>
      <c r="FJ82" s="21" t="s">
        <v>307</v>
      </c>
      <c r="FK82" s="21" t="s">
        <v>307</v>
      </c>
      <c r="FL82" s="21" t="s">
        <v>307</v>
      </c>
      <c r="FM82" s="21">
        <v>1.1331695823358201</v>
      </c>
      <c r="FN82" s="21">
        <v>0.195696150818788</v>
      </c>
      <c r="FO82" s="21">
        <v>1.5466270471554999</v>
      </c>
      <c r="FP82" s="21">
        <v>0.13871222629441601</v>
      </c>
      <c r="FQ82" s="21">
        <v>1.0174088817406299</v>
      </c>
      <c r="FR82" s="21">
        <v>0.46154182612552502</v>
      </c>
      <c r="FS82" s="21">
        <v>0.91648656535350204</v>
      </c>
      <c r="FT82" s="21">
        <v>0.32188244680705103</v>
      </c>
      <c r="FU82" s="21" t="s">
        <v>307</v>
      </c>
      <c r="FV82" s="21" t="s">
        <v>307</v>
      </c>
      <c r="FW82" s="21" t="s">
        <v>307</v>
      </c>
      <c r="FX82" s="21" t="s">
        <v>307</v>
      </c>
      <c r="FY82" s="21" t="s">
        <v>307</v>
      </c>
      <c r="FZ82" s="21" t="s">
        <v>307</v>
      </c>
      <c r="GA82" s="21" t="s">
        <v>307</v>
      </c>
      <c r="GB82" s="21" t="s">
        <v>307</v>
      </c>
      <c r="GC82" s="21" t="s">
        <v>307</v>
      </c>
      <c r="GD82" s="21" t="s">
        <v>307</v>
      </c>
      <c r="GE82" s="21" t="s">
        <v>307</v>
      </c>
      <c r="GF82" s="21" t="s">
        <v>307</v>
      </c>
      <c r="GG82" s="21" t="s">
        <v>307</v>
      </c>
      <c r="GH82" s="21" t="s">
        <v>307</v>
      </c>
      <c r="GI82" s="21" t="s">
        <v>307</v>
      </c>
      <c r="GJ82" s="21" t="s">
        <v>307</v>
      </c>
      <c r="GK82" s="21" t="s">
        <v>307</v>
      </c>
      <c r="GL82" s="21" t="s">
        <v>307</v>
      </c>
      <c r="GM82" s="21" t="s">
        <v>307</v>
      </c>
      <c r="GN82" s="21" t="s">
        <v>307</v>
      </c>
      <c r="GO82" s="21" t="s">
        <v>307</v>
      </c>
      <c r="GP82" s="21" t="s">
        <v>307</v>
      </c>
      <c r="GQ82" s="21" t="s">
        <v>307</v>
      </c>
      <c r="GR82" s="21" t="s">
        <v>307</v>
      </c>
      <c r="GS82" s="21" t="s">
        <v>307</v>
      </c>
      <c r="GT82" s="21" t="s">
        <v>307</v>
      </c>
      <c r="GU82" s="21" t="s">
        <v>307</v>
      </c>
      <c r="GV82" s="21" t="s">
        <v>307</v>
      </c>
      <c r="GW82" s="21" t="s">
        <v>307</v>
      </c>
      <c r="GX82" s="21" t="s">
        <v>307</v>
      </c>
      <c r="GY82" s="21">
        <v>-2.060942259358E-2</v>
      </c>
      <c r="GZ82" s="21">
        <v>-0.70350933537945504</v>
      </c>
      <c r="HA82" s="21">
        <v>-2.98520630249062E-2</v>
      </c>
      <c r="HB82" s="21">
        <v>-0.63217231531657103</v>
      </c>
      <c r="HC82" s="21">
        <v>-0.78175351348671296</v>
      </c>
      <c r="HD82" s="21">
        <v>-1.36001727837496</v>
      </c>
      <c r="HE82" s="21">
        <v>-0.79979315234127302</v>
      </c>
      <c r="HF82" s="21">
        <v>-0.24350957833499101</v>
      </c>
      <c r="HG82" s="21">
        <v>-0.17559361526512099</v>
      </c>
      <c r="HH82" s="21">
        <v>-0.206214002597159</v>
      </c>
      <c r="HI82" s="21">
        <v>-2.5953327892393198E-3</v>
      </c>
      <c r="HJ82" s="21">
        <v>0.50671084581886505</v>
      </c>
      <c r="HK82" s="21">
        <v>1.0979689681504601</v>
      </c>
      <c r="HL82" s="21">
        <v>1.65801816056824</v>
      </c>
      <c r="HM82" s="21">
        <v>-0.58640766839577796</v>
      </c>
      <c r="HN82" s="21">
        <v>-0.92991449563550399</v>
      </c>
      <c r="HO82" s="21">
        <v>-0.18884239535696001</v>
      </c>
      <c r="HP82" s="21">
        <v>-0.25318938005383901</v>
      </c>
      <c r="HQ82" s="21">
        <v>-0.68516664321728904</v>
      </c>
      <c r="HR82" s="21">
        <v>-0.29539863455186699</v>
      </c>
      <c r="HS82" s="21">
        <v>1.0059190295989</v>
      </c>
      <c r="HT82" s="21">
        <v>2.4290683819799801</v>
      </c>
      <c r="HU82" s="21">
        <v>-0.39743767968622401</v>
      </c>
      <c r="HV82" s="21">
        <v>-0.65716411632929295</v>
      </c>
      <c r="HW82" s="21">
        <v>7.11517895430748E-2</v>
      </c>
      <c r="HX82" s="21">
        <v>-0.353433108764451</v>
      </c>
      <c r="HY82" s="21">
        <v>0.34531078743357901</v>
      </c>
      <c r="HZ82" s="21">
        <v>-0.34076334561809501</v>
      </c>
      <c r="IA82" s="21">
        <v>-0.29807139005507899</v>
      </c>
      <c r="IB82" s="21">
        <v>-0.59475437192703196</v>
      </c>
      <c r="IC82" s="21">
        <v>-1.1343223060868801E-2</v>
      </c>
      <c r="ID82" s="21">
        <v>-0.18167163400391301</v>
      </c>
      <c r="IE82" s="21">
        <v>1.4947702617648599E-2</v>
      </c>
      <c r="IF82" s="21">
        <v>0.20193936464489901</v>
      </c>
      <c r="IG82" s="21">
        <v>5.1349878046385702E-2</v>
      </c>
      <c r="IH82" s="21">
        <v>-0.216266361710794</v>
      </c>
      <c r="II82" s="21">
        <v>8.1449046132486394E-2</v>
      </c>
      <c r="IJ82" s="21">
        <v>2.7161069966826199</v>
      </c>
      <c r="IK82" s="21">
        <v>0.18359194519499</v>
      </c>
      <c r="IL82" s="21">
        <v>8.1190038504216605E-2</v>
      </c>
      <c r="IM82" s="21">
        <v>0.26124472324250603</v>
      </c>
      <c r="IN82" s="21">
        <v>1.1749164538004999</v>
      </c>
      <c r="IO82" s="21">
        <v>0.71900991115344104</v>
      </c>
      <c r="IP82" s="21">
        <v>0.16347489167138901</v>
      </c>
    </row>
    <row r="83" spans="1:250" x14ac:dyDescent="0.3">
      <c r="A83" s="20" t="s">
        <v>102</v>
      </c>
      <c r="B83" s="20" t="s">
        <v>233</v>
      </c>
      <c r="C83" s="21">
        <v>-0.24546102798053901</v>
      </c>
      <c r="D83" s="21">
        <v>0.435598185993682</v>
      </c>
      <c r="E83" s="21">
        <v>0.15553661033768701</v>
      </c>
      <c r="F83" s="21">
        <v>6.2788679688459997E-2</v>
      </c>
      <c r="G83" s="21">
        <v>-2.27137133190486E-2</v>
      </c>
      <c r="H83" s="21">
        <v>0.53262052210203203</v>
      </c>
      <c r="I83" s="21">
        <v>-1.75056065112363E-2</v>
      </c>
      <c r="J83" s="21">
        <v>0.78265965735254095</v>
      </c>
      <c r="K83" s="21">
        <v>0.82890656132809004</v>
      </c>
      <c r="L83" s="21">
        <v>0.95024656498203097</v>
      </c>
      <c r="M83" s="21">
        <v>0.48955725747339601</v>
      </c>
      <c r="N83" s="21">
        <v>-0.17728061253849201</v>
      </c>
      <c r="O83" s="21">
        <v>-0.35248530397146699</v>
      </c>
      <c r="P83" s="21">
        <v>-0.35214944689868</v>
      </c>
      <c r="Q83" s="21">
        <v>8.8628206961960804E-2</v>
      </c>
      <c r="R83" s="21">
        <v>0.234584290518495</v>
      </c>
      <c r="S83" s="21">
        <v>-0.27328342605231098</v>
      </c>
      <c r="T83" s="21">
        <v>0.90628267089422898</v>
      </c>
      <c r="U83" s="21">
        <v>-4.11600891870708E-2</v>
      </c>
      <c r="V83" s="21">
        <v>-0.16244201080005599</v>
      </c>
      <c r="W83" s="21">
        <v>4.55938739696818E-2</v>
      </c>
      <c r="X83" s="21">
        <v>-8.6283912678392999E-2</v>
      </c>
      <c r="Y83" s="21">
        <v>1.09054682587906</v>
      </c>
      <c r="Z83" s="21">
        <v>1.2898472756625099</v>
      </c>
      <c r="AA83" s="21">
        <v>1.01655674439927</v>
      </c>
      <c r="AB83" s="21">
        <v>1.21232047075517</v>
      </c>
      <c r="AC83" s="21">
        <v>-0.77439188137266401</v>
      </c>
      <c r="AD83" s="21">
        <v>0.25923586256253101</v>
      </c>
      <c r="AE83" s="21">
        <v>-0.38861437408558602</v>
      </c>
      <c r="AF83" s="21">
        <v>2.3784653274326901</v>
      </c>
      <c r="AG83" s="21">
        <v>-0.46242905401907902</v>
      </c>
      <c r="AH83" s="21">
        <v>0.58288795883220801</v>
      </c>
      <c r="AI83" s="21">
        <v>-0.41938301764804897</v>
      </c>
      <c r="AJ83" s="21">
        <v>-0.114607381464282</v>
      </c>
      <c r="AK83" s="21">
        <v>-0.66902402770055602</v>
      </c>
      <c r="AL83" s="21">
        <v>-0.60571955951887801</v>
      </c>
      <c r="AM83" s="21">
        <v>-0.61872056959021304</v>
      </c>
      <c r="AN83" s="21">
        <v>-0.58880788693964003</v>
      </c>
      <c r="AO83" s="21">
        <v>-0.33045728430203603</v>
      </c>
      <c r="AP83" s="21">
        <v>-0.857933917571019</v>
      </c>
      <c r="AQ83" s="21">
        <v>-0.22388089713859899</v>
      </c>
      <c r="AR83" s="21">
        <v>-0.163891861705037</v>
      </c>
      <c r="AS83" s="21">
        <v>2.2624093314139402</v>
      </c>
      <c r="AT83" s="21">
        <v>1.87259101079984</v>
      </c>
      <c r="AU83" s="21">
        <v>-0.85713934734864505</v>
      </c>
      <c r="AV83" s="21">
        <v>-1.22188506345589</v>
      </c>
      <c r="AW83" s="21">
        <v>-0.36027622942090098</v>
      </c>
      <c r="AX83" s="21">
        <v>0.619326817433135</v>
      </c>
      <c r="AY83" s="21">
        <v>-0.61505417450453903</v>
      </c>
      <c r="AZ83" s="21">
        <v>-0.94861851706324896</v>
      </c>
      <c r="BA83" s="21">
        <v>-3.5722777791524399E-2</v>
      </c>
      <c r="BB83" s="21">
        <v>-0.11731806606357</v>
      </c>
      <c r="BC83" s="21">
        <v>-0.85513568024731101</v>
      </c>
      <c r="BD83" s="21">
        <v>-0.40974320556309002</v>
      </c>
      <c r="BE83" s="21" t="s">
        <v>307</v>
      </c>
      <c r="BF83" s="21" t="s">
        <v>307</v>
      </c>
      <c r="BG83" s="21" t="s">
        <v>307</v>
      </c>
      <c r="BH83" s="21" t="s">
        <v>307</v>
      </c>
      <c r="BI83" s="21" t="s">
        <v>307</v>
      </c>
      <c r="BJ83" s="21" t="s">
        <v>307</v>
      </c>
      <c r="BK83" s="21" t="s">
        <v>307</v>
      </c>
      <c r="BL83" s="21" t="s">
        <v>307</v>
      </c>
      <c r="BM83" s="21" t="s">
        <v>307</v>
      </c>
      <c r="BN83" s="21" t="s">
        <v>307</v>
      </c>
      <c r="BO83" s="21">
        <v>-0.45077396531526998</v>
      </c>
      <c r="BP83" s="21">
        <v>-0.52108292815036505</v>
      </c>
      <c r="BQ83" s="21">
        <v>-0.156113441058537</v>
      </c>
      <c r="BR83" s="21">
        <v>-0.73417882744674101</v>
      </c>
      <c r="BS83" s="21">
        <v>-0.56791687192834805</v>
      </c>
      <c r="BT83" s="21">
        <v>0.178192339935283</v>
      </c>
      <c r="BU83" s="21">
        <v>-0.45740991601073999</v>
      </c>
      <c r="BV83" s="21">
        <v>-0.216279973690817</v>
      </c>
      <c r="BW83" s="21">
        <v>-0.47553094726040401</v>
      </c>
      <c r="BX83" s="21">
        <v>0.326816379653037</v>
      </c>
      <c r="BY83" s="21">
        <v>-0.81243191509311097</v>
      </c>
      <c r="BZ83" s="21">
        <v>-0.51592324108527499</v>
      </c>
      <c r="CA83" s="21">
        <v>-0.75605646946282901</v>
      </c>
      <c r="CB83" s="21">
        <v>-0.322755667907279</v>
      </c>
      <c r="CC83" s="21">
        <v>-0.43252676952001201</v>
      </c>
      <c r="CD83" s="21">
        <v>-0.223616566580467</v>
      </c>
      <c r="CE83" s="21">
        <v>-0.92342932362830499</v>
      </c>
      <c r="CF83" s="21">
        <v>-1.0867751491128499</v>
      </c>
      <c r="CG83" s="21">
        <v>-0.37447698849988797</v>
      </c>
      <c r="CH83" s="21">
        <v>0.39949759792830603</v>
      </c>
      <c r="CI83" s="21">
        <v>-0.79515791516128598</v>
      </c>
      <c r="CJ83" s="21">
        <v>0.278996291712926</v>
      </c>
      <c r="CK83" s="21">
        <v>3.8474114565444299E-2</v>
      </c>
      <c r="CL83" s="21">
        <v>-1.0079385763019</v>
      </c>
      <c r="CM83" s="21">
        <v>-0.62598437377591998</v>
      </c>
      <c r="CN83" s="21">
        <v>0.59924880542249703</v>
      </c>
      <c r="CO83" s="21">
        <v>-0.394453332081595</v>
      </c>
      <c r="CP83" s="21">
        <v>-0.84943706011327502</v>
      </c>
      <c r="CQ83" s="21">
        <v>-0.206938493313988</v>
      </c>
      <c r="CR83" s="21">
        <v>1.39419282563919</v>
      </c>
      <c r="CS83" s="21">
        <v>-0.38453768528800802</v>
      </c>
      <c r="CT83" s="21">
        <v>0.49382280761310898</v>
      </c>
      <c r="CU83" s="21">
        <v>-0.45230651446372899</v>
      </c>
      <c r="CV83" s="21">
        <v>-0.56637845885272697</v>
      </c>
      <c r="CW83" s="21">
        <v>-0.24163332686175301</v>
      </c>
      <c r="CX83" s="21">
        <v>1.8575028346532101</v>
      </c>
      <c r="CY83" s="21">
        <v>-0.24134560836619001</v>
      </c>
      <c r="CZ83" s="21">
        <v>-0.41716372279494701</v>
      </c>
      <c r="DA83" s="21">
        <v>-8.1113789663751795E-2</v>
      </c>
      <c r="DB83" s="21">
        <v>1.52096154544448</v>
      </c>
      <c r="DC83" s="21">
        <v>-0.30286924236732898</v>
      </c>
      <c r="DD83" s="21">
        <v>3.1064570680813201E-2</v>
      </c>
      <c r="DE83" s="21">
        <v>-6.1327745018077397E-2</v>
      </c>
      <c r="DF83" s="21">
        <v>2.5392747061699699</v>
      </c>
      <c r="DG83" s="21">
        <v>-0.49779809154913401</v>
      </c>
      <c r="DH83" s="21">
        <v>0.70534774522646204</v>
      </c>
      <c r="DI83" s="21">
        <v>-0.44314870669765699</v>
      </c>
      <c r="DJ83" s="21">
        <v>-0.28352371950757099</v>
      </c>
      <c r="DK83" s="21">
        <v>0.96048821058740197</v>
      </c>
      <c r="DL83" s="21">
        <v>1.23606154107692</v>
      </c>
      <c r="DM83" s="21">
        <v>-1.02382823903941</v>
      </c>
      <c r="DN83" s="21">
        <v>-0.36818613230291602</v>
      </c>
      <c r="DO83" s="21">
        <v>-0.67564276000474299</v>
      </c>
      <c r="DP83" s="21">
        <v>-0.35824696560424901</v>
      </c>
      <c r="DQ83" s="21">
        <v>-0.90368544756717795</v>
      </c>
      <c r="DR83" s="21">
        <v>-0.44494498812637001</v>
      </c>
      <c r="DS83" s="21">
        <v>-0.39701424462170198</v>
      </c>
      <c r="DT83" s="21">
        <v>-0.143394899737702</v>
      </c>
      <c r="DU83" s="21">
        <v>-0.21515696055723699</v>
      </c>
      <c r="DV83" s="21">
        <v>1.6405621892675899</v>
      </c>
      <c r="DW83" s="21">
        <v>-9.6404399328143001E-2</v>
      </c>
      <c r="DX83" s="21">
        <v>2.0458663215869901</v>
      </c>
      <c r="DY83" s="21">
        <v>0.100873926329623</v>
      </c>
      <c r="DZ83" s="21">
        <v>-6.6840053359916701E-3</v>
      </c>
      <c r="EA83" s="21">
        <v>0.175888969364597</v>
      </c>
      <c r="EB83" s="21">
        <v>0.38503438981507199</v>
      </c>
      <c r="EC83" s="21">
        <v>-0.35772245221551302</v>
      </c>
      <c r="ED83" s="21">
        <v>0.86229878240310298</v>
      </c>
      <c r="EE83" s="21">
        <v>-3.7451399606137602E-2</v>
      </c>
      <c r="EF83" s="21">
        <v>9.2855230641145398E-2</v>
      </c>
      <c r="EG83" s="21">
        <v>1.2037461304427099</v>
      </c>
      <c r="EH83" s="21">
        <v>2.81341597008426</v>
      </c>
      <c r="EI83" s="21">
        <v>1.7152093675554201</v>
      </c>
      <c r="EJ83" s="21">
        <v>2.4758245321336401</v>
      </c>
      <c r="EK83" s="21">
        <v>0.45688067082932399</v>
      </c>
      <c r="EL83" s="21">
        <v>-0.51224237906819503</v>
      </c>
      <c r="EM83" s="21">
        <v>0.49047432231730298</v>
      </c>
      <c r="EN83" s="21">
        <v>-2.1909976050553701E-2</v>
      </c>
      <c r="EO83" s="21">
        <v>1.3638869808270699</v>
      </c>
      <c r="EP83" s="21">
        <v>2.6089228648496599E-2</v>
      </c>
      <c r="EQ83" s="21" t="s">
        <v>307</v>
      </c>
      <c r="ER83" s="21" t="s">
        <v>307</v>
      </c>
      <c r="ES83" s="21">
        <v>0.736527201139622</v>
      </c>
      <c r="ET83" s="21">
        <v>1.63601897432774</v>
      </c>
      <c r="EU83" s="21">
        <v>0.45422442544118502</v>
      </c>
      <c r="EV83" s="21">
        <v>-0.33178860454727599</v>
      </c>
      <c r="EW83" s="21">
        <v>-0.39968623717178903</v>
      </c>
      <c r="EX83" s="21">
        <v>-0.24834100091159</v>
      </c>
      <c r="EY83" s="21">
        <v>-8.6021924107740594E-2</v>
      </c>
      <c r="EZ83" s="21">
        <v>-0.15480389002664799</v>
      </c>
      <c r="FA83" s="21">
        <v>-0.40928279952954899</v>
      </c>
      <c r="FB83" s="21">
        <v>5.6024053919261699E-2</v>
      </c>
      <c r="FC83" s="21">
        <v>-0.53575191495100105</v>
      </c>
      <c r="FD83" s="21">
        <v>1.5409157099231801</v>
      </c>
      <c r="FE83" s="21">
        <v>5.49194675876373E-2</v>
      </c>
      <c r="FF83" s="21">
        <v>1.94315858456094</v>
      </c>
      <c r="FG83" s="21">
        <v>-0.103521973042128</v>
      </c>
      <c r="FH83" s="21">
        <v>0.29637045103916698</v>
      </c>
      <c r="FI83" s="21">
        <v>-0.44800597482274701</v>
      </c>
      <c r="FJ83" s="21">
        <v>-0.51653662687954205</v>
      </c>
      <c r="FK83" s="21">
        <v>0.28394645427557902</v>
      </c>
      <c r="FL83" s="21">
        <v>-1.0478169460588</v>
      </c>
      <c r="FM83" s="21">
        <v>-1.3674170520054301</v>
      </c>
      <c r="FN83" s="21">
        <v>-1.5028398568535699</v>
      </c>
      <c r="FO83" s="21">
        <v>-1.21458609325739</v>
      </c>
      <c r="FP83" s="21">
        <v>-0.96748717753750901</v>
      </c>
      <c r="FQ83" s="21">
        <v>-1.2084862092651201</v>
      </c>
      <c r="FR83" s="21">
        <v>-1.3024920112388501</v>
      </c>
      <c r="FS83" s="21">
        <v>-1.3390990347051599</v>
      </c>
      <c r="FT83" s="21">
        <v>-1.5602585585892801</v>
      </c>
      <c r="FU83" s="21">
        <v>-8.6786079705498294E-3</v>
      </c>
      <c r="FV83" s="21">
        <v>3.3401054370812999</v>
      </c>
      <c r="FW83" s="21">
        <v>0.37747850402872901</v>
      </c>
      <c r="FX83" s="21">
        <v>1.4778148452453601</v>
      </c>
      <c r="FY83" s="21">
        <v>0.491880390290652</v>
      </c>
      <c r="FZ83" s="21">
        <v>3.1736983578662001</v>
      </c>
      <c r="GA83" s="21">
        <v>1.9111984367613599</v>
      </c>
      <c r="GB83" s="21">
        <v>0.520151056835232</v>
      </c>
      <c r="GC83" s="21">
        <v>0.88696521475027901</v>
      </c>
      <c r="GD83" s="21">
        <v>0.87652453165558497</v>
      </c>
      <c r="GE83" s="21">
        <v>-1.30396117099534</v>
      </c>
      <c r="GF83" s="21">
        <v>0.34916828954144602</v>
      </c>
      <c r="GG83" s="21">
        <v>-0.87962062795982998</v>
      </c>
      <c r="GH83" s="21">
        <v>-0.38746367170471402</v>
      </c>
      <c r="GI83" s="21">
        <v>0.15819692528499199</v>
      </c>
      <c r="GJ83" s="21">
        <v>-0.269263107044519</v>
      </c>
      <c r="GK83" s="21">
        <v>-0.57317728312796101</v>
      </c>
      <c r="GL83" s="21">
        <v>0.47732221123776702</v>
      </c>
      <c r="GM83" s="21">
        <v>-0.87143163159968295</v>
      </c>
      <c r="GN83" s="21">
        <v>-1.10778339006398</v>
      </c>
      <c r="GO83" s="21" t="s">
        <v>307</v>
      </c>
      <c r="GP83" s="21" t="s">
        <v>307</v>
      </c>
      <c r="GQ83" s="21" t="s">
        <v>307</v>
      </c>
      <c r="GR83" s="21" t="s">
        <v>307</v>
      </c>
      <c r="GS83" s="21" t="s">
        <v>307</v>
      </c>
      <c r="GT83" s="21" t="s">
        <v>307</v>
      </c>
      <c r="GU83" s="21" t="s">
        <v>307</v>
      </c>
      <c r="GV83" s="21" t="s">
        <v>307</v>
      </c>
      <c r="GW83" s="21" t="s">
        <v>307</v>
      </c>
      <c r="GX83" s="21" t="s">
        <v>307</v>
      </c>
      <c r="GY83" s="21" t="s">
        <v>307</v>
      </c>
      <c r="GZ83" s="21" t="s">
        <v>307</v>
      </c>
      <c r="HA83" s="21" t="s">
        <v>307</v>
      </c>
      <c r="HB83" s="21" t="s">
        <v>307</v>
      </c>
      <c r="HC83" s="21">
        <v>-0.65643657001685796</v>
      </c>
      <c r="HD83" s="21">
        <v>-0.41115612736675899</v>
      </c>
      <c r="HE83" s="21">
        <v>-0.43813071377976298</v>
      </c>
      <c r="HF83" s="21">
        <v>-0.48855884306065001</v>
      </c>
      <c r="HG83" s="21">
        <v>0.97715873555376198</v>
      </c>
      <c r="HH83" s="21">
        <v>1.28716888356485</v>
      </c>
      <c r="HI83" s="21">
        <v>1.06649140502004</v>
      </c>
      <c r="HJ83" s="21">
        <v>1.0970216197304601</v>
      </c>
      <c r="HK83" s="21">
        <v>1.3549117602573699</v>
      </c>
      <c r="HL83" s="21">
        <v>3.9866234790193298</v>
      </c>
      <c r="HM83" s="21">
        <v>-0.34683223538597302</v>
      </c>
      <c r="HN83" s="21">
        <v>2.74154248627667</v>
      </c>
      <c r="HO83" s="21">
        <v>-0.23716221792921299</v>
      </c>
      <c r="HP83" s="21">
        <v>0.71477991865347401</v>
      </c>
      <c r="HQ83" s="21">
        <v>-0.38625520105489902</v>
      </c>
      <c r="HR83" s="21">
        <v>-0.290483144137751</v>
      </c>
      <c r="HS83" s="21">
        <v>-0.27478640256194498</v>
      </c>
      <c r="HT83" s="21">
        <v>2.6356396294813398</v>
      </c>
      <c r="HU83" s="21" t="s">
        <v>307</v>
      </c>
      <c r="HV83" s="21" t="s">
        <v>307</v>
      </c>
      <c r="HW83" s="21" t="s">
        <v>307</v>
      </c>
      <c r="HX83" s="21" t="s">
        <v>307</v>
      </c>
      <c r="HY83" s="21">
        <v>-0.244175284871015</v>
      </c>
      <c r="HZ83" s="21">
        <v>-0.66173885213087602</v>
      </c>
      <c r="IA83" s="21">
        <v>-0.56194481600027202</v>
      </c>
      <c r="IB83" s="21">
        <v>-0.62289485229153296</v>
      </c>
      <c r="IC83" s="21">
        <v>-0.22889485910065399</v>
      </c>
      <c r="ID83" s="21">
        <v>1.33785130255096</v>
      </c>
      <c r="IE83" s="21">
        <v>-0.127127515897791</v>
      </c>
      <c r="IF83" s="21">
        <v>-3.8621179390473298E-2</v>
      </c>
      <c r="IG83" s="21">
        <v>7.0395633736932306E-2</v>
      </c>
      <c r="IH83" s="21">
        <v>2.1130021520184701</v>
      </c>
      <c r="II83" s="21">
        <v>0.227240310644273</v>
      </c>
      <c r="IJ83" s="21">
        <v>3.56736650104998</v>
      </c>
      <c r="IK83" s="21">
        <v>-0.27567794539540402</v>
      </c>
      <c r="IL83" s="21">
        <v>-0.517192977979261</v>
      </c>
      <c r="IM83" s="21">
        <v>-0.415439307745889</v>
      </c>
      <c r="IN83" s="21">
        <v>-5.3707921247463701E-2</v>
      </c>
      <c r="IO83" s="21">
        <v>0.22635151475212301</v>
      </c>
      <c r="IP83" s="21">
        <v>0.30405593153155702</v>
      </c>
    </row>
    <row r="84" spans="1:250" x14ac:dyDescent="0.3">
      <c r="A84" s="20" t="s">
        <v>101</v>
      </c>
      <c r="B84" s="20" t="s">
        <v>232</v>
      </c>
      <c r="C84" s="21">
        <v>0.49150456618566801</v>
      </c>
      <c r="D84" s="21">
        <v>0.48201056038999002</v>
      </c>
      <c r="E84" s="21">
        <v>0.99248429100519098</v>
      </c>
      <c r="F84" s="21">
        <v>-0.76728631886922805</v>
      </c>
      <c r="G84" s="21">
        <v>0.77631945887224896</v>
      </c>
      <c r="H84" s="21">
        <v>-1.6263955801733401</v>
      </c>
      <c r="I84" s="21">
        <v>0.59088123972124995</v>
      </c>
      <c r="J84" s="21">
        <v>-0.53335271406040197</v>
      </c>
      <c r="K84" s="21">
        <v>1.3799904557436999</v>
      </c>
      <c r="L84" s="21">
        <v>-1.75332076015731</v>
      </c>
      <c r="M84" s="21">
        <v>0.91532116334529801</v>
      </c>
      <c r="N84" s="21">
        <v>-0.93835866282150604</v>
      </c>
      <c r="O84" s="21" t="s">
        <v>307</v>
      </c>
      <c r="P84" s="21" t="s">
        <v>307</v>
      </c>
      <c r="Q84" s="21">
        <v>0.44550268068266602</v>
      </c>
      <c r="R84" s="21">
        <v>-0.31121306644868502</v>
      </c>
      <c r="S84" s="21">
        <v>1.69232688370495E-3</v>
      </c>
      <c r="T84" s="21">
        <v>-1.69906132982495</v>
      </c>
      <c r="U84" s="21">
        <v>0.97752898429689905</v>
      </c>
      <c r="V84" s="21">
        <v>0.49037464324617902</v>
      </c>
      <c r="W84" s="21">
        <v>0.86316519207042297</v>
      </c>
      <c r="X84" s="21">
        <v>-1.12143436781616</v>
      </c>
      <c r="Y84" s="21">
        <v>-0.27802764688888998</v>
      </c>
      <c r="Z84" s="21">
        <v>-0.96972568767895495</v>
      </c>
      <c r="AA84" s="21">
        <v>-0.305371350488093</v>
      </c>
      <c r="AB84" s="21">
        <v>-0.31581329504690803</v>
      </c>
      <c r="AC84" s="21">
        <v>0.44015267814109899</v>
      </c>
      <c r="AD84" s="21">
        <v>-1.66822772564666</v>
      </c>
      <c r="AE84" s="21">
        <v>-5.1579386808014903E-2</v>
      </c>
      <c r="AF84" s="21">
        <v>-1.4184650557234499</v>
      </c>
      <c r="AG84" s="21">
        <v>0.392860345102227</v>
      </c>
      <c r="AH84" s="21">
        <v>0.94073260164525196</v>
      </c>
      <c r="AI84" s="21">
        <v>0.35135331317340102</v>
      </c>
      <c r="AJ84" s="21">
        <v>0.51342384114876005</v>
      </c>
      <c r="AK84" s="21">
        <v>-4.3813936973545298E-2</v>
      </c>
      <c r="AL84" s="21">
        <v>-9.1876700855847999E-3</v>
      </c>
      <c r="AM84" s="21">
        <v>-0.64776910210071104</v>
      </c>
      <c r="AN84" s="21">
        <v>-1.2130221880507699</v>
      </c>
      <c r="AO84" s="21">
        <v>-0.28446311056026802</v>
      </c>
      <c r="AP84" s="21">
        <v>-1.14486659110218</v>
      </c>
      <c r="AQ84" s="21">
        <v>0.78731730946626499</v>
      </c>
      <c r="AR84" s="21">
        <v>0.27005064274089202</v>
      </c>
      <c r="AS84" s="21" t="s">
        <v>307</v>
      </c>
      <c r="AT84" s="21" t="s">
        <v>307</v>
      </c>
      <c r="AU84" s="21">
        <v>-5.0207689205148599E-2</v>
      </c>
      <c r="AV84" s="21">
        <v>-0.42682591219706401</v>
      </c>
      <c r="AW84" s="21">
        <v>8.0737755586663601E-2</v>
      </c>
      <c r="AX84" s="21">
        <v>0.15020823088830201</v>
      </c>
      <c r="AY84" s="21">
        <v>-0.27537823146700802</v>
      </c>
      <c r="AZ84" s="21">
        <v>-0.27514174888243098</v>
      </c>
      <c r="BA84" s="21">
        <v>0.12965829850583999</v>
      </c>
      <c r="BB84" s="21">
        <v>0.93089883020236397</v>
      </c>
      <c r="BC84" s="21">
        <v>-0.17122289654561301</v>
      </c>
      <c r="BD84" s="21">
        <v>-0.41544181089554399</v>
      </c>
      <c r="BE84" s="21" t="s">
        <v>307</v>
      </c>
      <c r="BF84" s="21" t="s">
        <v>307</v>
      </c>
      <c r="BG84" s="21" t="s">
        <v>307</v>
      </c>
      <c r="BH84" s="21" t="s">
        <v>307</v>
      </c>
      <c r="BI84" s="21" t="s">
        <v>307</v>
      </c>
      <c r="BJ84" s="21" t="s">
        <v>307</v>
      </c>
      <c r="BK84" s="21" t="s">
        <v>307</v>
      </c>
      <c r="BL84" s="21" t="s">
        <v>307</v>
      </c>
      <c r="BM84" s="21" t="s">
        <v>307</v>
      </c>
      <c r="BN84" s="21" t="s">
        <v>307</v>
      </c>
      <c r="BO84" s="21" t="s">
        <v>307</v>
      </c>
      <c r="BP84" s="21" t="s">
        <v>307</v>
      </c>
      <c r="BQ84" s="21" t="s">
        <v>307</v>
      </c>
      <c r="BR84" s="21" t="s">
        <v>307</v>
      </c>
      <c r="BS84" s="21">
        <v>-7.8624817956081394E-2</v>
      </c>
      <c r="BT84" s="21">
        <v>-1.0526123212173599</v>
      </c>
      <c r="BU84" s="21">
        <v>-0.26270237161145199</v>
      </c>
      <c r="BV84" s="21">
        <v>-0.56405305114744397</v>
      </c>
      <c r="BW84" s="21">
        <v>-2.5028767326756501E-2</v>
      </c>
      <c r="BX84" s="21">
        <v>0.96706131587538302</v>
      </c>
      <c r="BY84" s="21" t="s">
        <v>307</v>
      </c>
      <c r="BZ84" s="21" t="s">
        <v>307</v>
      </c>
      <c r="CA84" s="21">
        <v>-0.56107125306591699</v>
      </c>
      <c r="CB84" s="21">
        <v>-0.35632877604894297</v>
      </c>
      <c r="CC84" s="21">
        <v>-0.291768433242585</v>
      </c>
      <c r="CD84" s="21">
        <v>-0.74001478081855199</v>
      </c>
      <c r="CE84" s="21">
        <v>-0.24339856547760999</v>
      </c>
      <c r="CF84" s="21">
        <v>-0.59967708510250295</v>
      </c>
      <c r="CG84" s="21">
        <v>-0.14920895321380001</v>
      </c>
      <c r="CH84" s="21">
        <v>-1.09830935137751</v>
      </c>
      <c r="CI84" s="21">
        <v>-0.105134812965532</v>
      </c>
      <c r="CJ84" s="21">
        <v>-0.78719931703635104</v>
      </c>
      <c r="CK84" s="21">
        <v>0.17951799602062801</v>
      </c>
      <c r="CL84" s="21">
        <v>-0.88729322222203599</v>
      </c>
      <c r="CM84" s="21">
        <v>0.16719416179317501</v>
      </c>
      <c r="CN84" s="21">
        <v>-0.658066835008981</v>
      </c>
      <c r="CO84" s="21">
        <v>0.31908791657328101</v>
      </c>
      <c r="CP84" s="21">
        <v>-0.27851750776964201</v>
      </c>
      <c r="CQ84" s="21">
        <v>-0.122772026909766</v>
      </c>
      <c r="CR84" s="21">
        <v>-0.317158028240629</v>
      </c>
      <c r="CS84" s="21">
        <v>0.16017322331834699</v>
      </c>
      <c r="CT84" s="21">
        <v>-0.89504401547982604</v>
      </c>
      <c r="CU84" s="21">
        <v>0.46387973937908999</v>
      </c>
      <c r="CV84" s="21">
        <v>0.45729812387034302</v>
      </c>
      <c r="CW84" s="21">
        <v>0.210368382934118</v>
      </c>
      <c r="CX84" s="21">
        <v>-0.123577473893969</v>
      </c>
      <c r="CY84" s="21">
        <v>0.49955103738993101</v>
      </c>
      <c r="CZ84" s="21">
        <v>-0.219874999161004</v>
      </c>
      <c r="DA84" s="21">
        <v>0.67330900157900098</v>
      </c>
      <c r="DB84" s="21">
        <v>-0.94300115430709897</v>
      </c>
      <c r="DC84" s="21">
        <v>0.18433066373263299</v>
      </c>
      <c r="DD84" s="21">
        <v>-0.756750164981146</v>
      </c>
      <c r="DE84" s="21">
        <v>0.36478380041919301</v>
      </c>
      <c r="DF84" s="21">
        <v>-0.53811054670613701</v>
      </c>
      <c r="DG84" s="21">
        <v>-0.30081059523584902</v>
      </c>
      <c r="DH84" s="21">
        <v>-0.119010261571315</v>
      </c>
      <c r="DI84" s="21">
        <v>1.9301735055969001E-2</v>
      </c>
      <c r="DJ84" s="21">
        <v>-0.254410051342498</v>
      </c>
      <c r="DK84" s="21" t="s">
        <v>307</v>
      </c>
      <c r="DL84" s="21" t="s">
        <v>307</v>
      </c>
      <c r="DM84" s="21" t="s">
        <v>307</v>
      </c>
      <c r="DN84" s="21" t="s">
        <v>307</v>
      </c>
      <c r="DO84" s="21" t="s">
        <v>307</v>
      </c>
      <c r="DP84" s="21" t="s">
        <v>307</v>
      </c>
      <c r="DQ84" s="21" t="s">
        <v>307</v>
      </c>
      <c r="DR84" s="21" t="s">
        <v>307</v>
      </c>
      <c r="DS84" s="21" t="s">
        <v>307</v>
      </c>
      <c r="DT84" s="21" t="s">
        <v>307</v>
      </c>
      <c r="DU84" s="21" t="s">
        <v>307</v>
      </c>
      <c r="DV84" s="21" t="s">
        <v>307</v>
      </c>
      <c r="DW84" s="21">
        <v>0.236504637623524</v>
      </c>
      <c r="DX84" s="21">
        <v>-0.76714688796252495</v>
      </c>
      <c r="DY84" s="21">
        <v>-0.18664181580481801</v>
      </c>
      <c r="DZ84" s="21">
        <v>-1.1042444908940401</v>
      </c>
      <c r="EA84" s="21">
        <v>0.29207415870705999</v>
      </c>
      <c r="EB84" s="21">
        <v>-1.17852515225467E-2</v>
      </c>
      <c r="EC84" s="21">
        <v>-0.30347940743152602</v>
      </c>
      <c r="ED84" s="21">
        <v>-1.2054738064863499</v>
      </c>
      <c r="EE84" s="21">
        <v>-0.29310627507433401</v>
      </c>
      <c r="EF84" s="21">
        <v>-0.546156986902265</v>
      </c>
      <c r="EG84" s="21" t="s">
        <v>307</v>
      </c>
      <c r="EH84" s="21" t="s">
        <v>307</v>
      </c>
      <c r="EI84" s="21" t="s">
        <v>307</v>
      </c>
      <c r="EJ84" s="21" t="s">
        <v>307</v>
      </c>
      <c r="EK84" s="21">
        <v>0.29593723193643601</v>
      </c>
      <c r="EL84" s="21">
        <v>-1.1868420922740299</v>
      </c>
      <c r="EM84" s="21">
        <v>-5.4305139366363102E-2</v>
      </c>
      <c r="EN84" s="21">
        <v>-0.85752315814967095</v>
      </c>
      <c r="EO84" s="21">
        <v>0.83176031419424101</v>
      </c>
      <c r="EP84" s="21">
        <v>-0.829643326686059</v>
      </c>
      <c r="EQ84" s="21" t="s">
        <v>307</v>
      </c>
      <c r="ER84" s="21" t="s">
        <v>307</v>
      </c>
      <c r="ES84" s="21">
        <v>0.23515282261318601</v>
      </c>
      <c r="ET84" s="21">
        <v>-0.89924959200399901</v>
      </c>
      <c r="EU84" s="21">
        <v>0.27154963625371697</v>
      </c>
      <c r="EV84" s="21">
        <v>-0.17995768068783299</v>
      </c>
      <c r="EW84" s="21">
        <v>0.26057598514476699</v>
      </c>
      <c r="EX84" s="21">
        <v>0.64357103122094195</v>
      </c>
      <c r="EY84" s="21">
        <v>0.32467402798587502</v>
      </c>
      <c r="EZ84" s="21">
        <v>0.50060338527170201</v>
      </c>
      <c r="FA84" s="21">
        <v>0.30000118171173501</v>
      </c>
      <c r="FB84" s="21">
        <v>0.777767636567957</v>
      </c>
      <c r="FC84" s="21">
        <v>0.177484607424508</v>
      </c>
      <c r="FD84" s="21">
        <v>-0.53692385013339305</v>
      </c>
      <c r="FE84" s="21">
        <v>0.865507924897023</v>
      </c>
      <c r="FF84" s="21">
        <v>-8.2891847805612096E-2</v>
      </c>
      <c r="FG84" s="21" t="s">
        <v>307</v>
      </c>
      <c r="FH84" s="21" t="s">
        <v>307</v>
      </c>
      <c r="FI84" s="21" t="s">
        <v>307</v>
      </c>
      <c r="FJ84" s="21" t="s">
        <v>307</v>
      </c>
      <c r="FK84" s="21" t="s">
        <v>307</v>
      </c>
      <c r="FL84" s="21" t="s">
        <v>307</v>
      </c>
      <c r="FM84" s="21">
        <v>0.123803738939785</v>
      </c>
      <c r="FN84" s="21">
        <v>-1.6276214815635901</v>
      </c>
      <c r="FO84" s="21">
        <v>-2.398016058859E-2</v>
      </c>
      <c r="FP84" s="21">
        <v>-0.694468683131093</v>
      </c>
      <c r="FQ84" s="21">
        <v>0.14038095748024701</v>
      </c>
      <c r="FR84" s="21">
        <v>-0.69583443941837697</v>
      </c>
      <c r="FS84" s="21">
        <v>0.140817441856812</v>
      </c>
      <c r="FT84" s="21">
        <v>-0.71649864492080495</v>
      </c>
      <c r="FU84" s="21" t="s">
        <v>307</v>
      </c>
      <c r="FV84" s="21" t="s">
        <v>307</v>
      </c>
      <c r="FW84" s="21" t="s">
        <v>307</v>
      </c>
      <c r="FX84" s="21" t="s">
        <v>307</v>
      </c>
      <c r="FY84" s="21" t="s">
        <v>307</v>
      </c>
      <c r="FZ84" s="21" t="s">
        <v>307</v>
      </c>
      <c r="GA84" s="21" t="s">
        <v>307</v>
      </c>
      <c r="GB84" s="21" t="s">
        <v>307</v>
      </c>
      <c r="GC84" s="21" t="s">
        <v>307</v>
      </c>
      <c r="GD84" s="21" t="s">
        <v>307</v>
      </c>
      <c r="GE84" s="21">
        <v>-0.14927360879728099</v>
      </c>
      <c r="GF84" s="21">
        <v>-0.37460470415625502</v>
      </c>
      <c r="GG84" s="21">
        <v>8.6310143877142108E-3</v>
      </c>
      <c r="GH84" s="21">
        <v>0.70539063675455205</v>
      </c>
      <c r="GI84" s="21">
        <v>-0.32139296186296601</v>
      </c>
      <c r="GJ84" s="21">
        <v>-0.83557555065801004</v>
      </c>
      <c r="GK84" s="21">
        <v>0.19809954062962001</v>
      </c>
      <c r="GL84" s="21">
        <v>-1.44641189453417</v>
      </c>
      <c r="GM84" s="21">
        <v>-0.53087234828011598</v>
      </c>
      <c r="GN84" s="21">
        <v>-1.6236215301303101</v>
      </c>
      <c r="GO84" s="21">
        <v>0.153046189851516</v>
      </c>
      <c r="GP84" s="21">
        <v>-1.0633977803161501</v>
      </c>
      <c r="GQ84" s="21">
        <v>-9.4626629698048303E-3</v>
      </c>
      <c r="GR84" s="21">
        <v>-0.97724238797200702</v>
      </c>
      <c r="GS84" s="21">
        <v>-0.354627770801477</v>
      </c>
      <c r="GT84" s="21">
        <v>-1.22636362157117</v>
      </c>
      <c r="GU84" s="21">
        <v>-0.31408737641601098</v>
      </c>
      <c r="GV84" s="21">
        <v>-0.81131791305034295</v>
      </c>
      <c r="GW84" s="21">
        <v>0.334072115464775</v>
      </c>
      <c r="GX84" s="21">
        <v>-0.24871344702193099</v>
      </c>
      <c r="GY84" s="21" t="s">
        <v>307</v>
      </c>
      <c r="GZ84" s="21" t="s">
        <v>307</v>
      </c>
      <c r="HA84" s="21" t="s">
        <v>307</v>
      </c>
      <c r="HB84" s="21" t="s">
        <v>307</v>
      </c>
      <c r="HC84" s="21">
        <v>0.41585671465401203</v>
      </c>
      <c r="HD84" s="21">
        <v>-1.37082403333154</v>
      </c>
      <c r="HE84" s="21" t="s">
        <v>307</v>
      </c>
      <c r="HF84" s="21" t="s">
        <v>307</v>
      </c>
      <c r="HG84" s="21">
        <v>-0.16998364692253701</v>
      </c>
      <c r="HH84" s="21">
        <v>-0.82127292806444796</v>
      </c>
      <c r="HI84" s="21">
        <v>6.8023741904282495E-2</v>
      </c>
      <c r="HJ84" s="21">
        <v>-0.14035126440913201</v>
      </c>
      <c r="HK84" s="21">
        <v>0.83655465798482398</v>
      </c>
      <c r="HL84" s="21">
        <v>1.1657990107981699</v>
      </c>
      <c r="HM84" s="21" t="s">
        <v>307</v>
      </c>
      <c r="HN84" s="21" t="s">
        <v>307</v>
      </c>
      <c r="HO84" s="21" t="s">
        <v>307</v>
      </c>
      <c r="HP84" s="21" t="s">
        <v>307</v>
      </c>
      <c r="HQ84" s="21" t="s">
        <v>307</v>
      </c>
      <c r="HR84" s="21" t="s">
        <v>307</v>
      </c>
      <c r="HS84" s="21">
        <v>7.6905623092245495E-2</v>
      </c>
      <c r="HT84" s="21">
        <v>0.87220458364295095</v>
      </c>
      <c r="HU84" s="21" t="s">
        <v>307</v>
      </c>
      <c r="HV84" s="21" t="s">
        <v>307</v>
      </c>
      <c r="HW84" s="21" t="s">
        <v>307</v>
      </c>
      <c r="HX84" s="21" t="s">
        <v>307</v>
      </c>
      <c r="HY84" s="21">
        <v>9.2050427105765095E-2</v>
      </c>
      <c r="HZ84" s="21">
        <v>0.32270310781039702</v>
      </c>
      <c r="IA84" s="21">
        <v>0.111714210300893</v>
      </c>
      <c r="IB84" s="21">
        <v>-0.47154767840353701</v>
      </c>
      <c r="IC84" s="21">
        <v>0.20737728221628801</v>
      </c>
      <c r="ID84" s="21">
        <v>0.21687774248636199</v>
      </c>
      <c r="IE84" s="21">
        <v>-0.148877099288246</v>
      </c>
      <c r="IF84" s="21">
        <v>0.66450095980393897</v>
      </c>
      <c r="IG84" s="21">
        <v>0.11081861329406401</v>
      </c>
      <c r="IH84" s="21">
        <v>-0.29503565291740902</v>
      </c>
      <c r="II84" s="21">
        <v>0.41602838168374501</v>
      </c>
      <c r="IJ84" s="21">
        <v>2.6288240185659801</v>
      </c>
      <c r="IK84" s="21">
        <v>2.79902092233161E-2</v>
      </c>
      <c r="IL84" s="21">
        <v>0.126277928032755</v>
      </c>
      <c r="IM84" s="21">
        <v>0.60986213061697103</v>
      </c>
      <c r="IN84" s="21">
        <v>1.04315361800513</v>
      </c>
      <c r="IO84" s="21">
        <v>0.19705720795808501</v>
      </c>
      <c r="IP84" s="21">
        <v>-0.74508084713124401</v>
      </c>
    </row>
    <row r="85" spans="1:250" x14ac:dyDescent="0.3">
      <c r="A85" s="20" t="s">
        <v>61</v>
      </c>
      <c r="B85" s="20" t="s">
        <v>192</v>
      </c>
      <c r="C85" s="21">
        <v>0.18947602873600999</v>
      </c>
      <c r="D85" s="21">
        <v>-0.48753305062204799</v>
      </c>
      <c r="E85" s="21">
        <v>0.37872610077777402</v>
      </c>
      <c r="F85" s="21">
        <v>-0.88276353628916304</v>
      </c>
      <c r="G85" s="21">
        <v>0.248408885553627</v>
      </c>
      <c r="H85" s="21">
        <v>-0.41452103075089303</v>
      </c>
      <c r="I85" s="21">
        <v>0.32234439637338802</v>
      </c>
      <c r="J85" s="21">
        <v>-0.52232569191137701</v>
      </c>
      <c r="K85" s="21">
        <v>0.62358765335058297</v>
      </c>
      <c r="L85" s="21">
        <v>-0.605166969112782</v>
      </c>
      <c r="M85" s="21">
        <v>0.16989399043089601</v>
      </c>
      <c r="N85" s="21">
        <v>-0.30382630301330998</v>
      </c>
      <c r="O85" s="21">
        <v>-3.8089102585006402E-3</v>
      </c>
      <c r="P85" s="21">
        <v>0.241691205168929</v>
      </c>
      <c r="Q85" s="21">
        <v>0.31289873015733499</v>
      </c>
      <c r="R85" s="21">
        <v>-0.16546508672704399</v>
      </c>
      <c r="S85" s="21">
        <v>0.52702204182456003</v>
      </c>
      <c r="T85" s="21">
        <v>-0.76890095489358301</v>
      </c>
      <c r="U85" s="21">
        <v>0.55790935772946104</v>
      </c>
      <c r="V85" s="21">
        <v>-3.6232819878233097E-2</v>
      </c>
      <c r="W85" s="21">
        <v>0.72091691504163002</v>
      </c>
      <c r="X85" s="21">
        <v>-4.9333066197276799E-4</v>
      </c>
      <c r="Y85" s="21">
        <v>0.181775465259122</v>
      </c>
      <c r="Z85" s="21">
        <v>-1.5961153861575501E-2</v>
      </c>
      <c r="AA85" s="21">
        <v>9.5166579095635903E-2</v>
      </c>
      <c r="AB85" s="21">
        <v>-0.84986152376370205</v>
      </c>
      <c r="AC85" s="21">
        <v>0.79013550373969998</v>
      </c>
      <c r="AD85" s="21">
        <v>-1.2765731538057601</v>
      </c>
      <c r="AE85" s="21">
        <v>0.30120967178410801</v>
      </c>
      <c r="AF85" s="21">
        <v>-0.22869291940265801</v>
      </c>
      <c r="AG85" s="21">
        <v>0.51175296182519003</v>
      </c>
      <c r="AH85" s="21">
        <v>-0.87746698466277395</v>
      </c>
      <c r="AI85" s="21">
        <v>0.59321701913158398</v>
      </c>
      <c r="AJ85" s="21">
        <v>-0.78579290099167998</v>
      </c>
      <c r="AK85" s="21">
        <v>0.60087035674100497</v>
      </c>
      <c r="AL85" s="21">
        <v>0.32040212650984401</v>
      </c>
      <c r="AM85" s="21">
        <v>0.40150723863748899</v>
      </c>
      <c r="AN85" s="21">
        <v>-0.43968420421959997</v>
      </c>
      <c r="AO85" s="21">
        <v>0.32715051825088698</v>
      </c>
      <c r="AP85" s="21">
        <v>-0.38173741645431603</v>
      </c>
      <c r="AQ85" s="21">
        <v>0.53613262151021501</v>
      </c>
      <c r="AR85" s="21">
        <v>0.549156181650576</v>
      </c>
      <c r="AS85" s="21">
        <v>-0.60327759191871999</v>
      </c>
      <c r="AT85" s="21">
        <v>-0.29716068353182501</v>
      </c>
      <c r="AU85" s="21">
        <v>0.52228349970982302</v>
      </c>
      <c r="AV85" s="21">
        <v>-0.57631579803058397</v>
      </c>
      <c r="AW85" s="21">
        <v>0.54661436618761805</v>
      </c>
      <c r="AX85" s="21">
        <v>-0.50300028717273304</v>
      </c>
      <c r="AY85" s="21">
        <v>0.18624606141379099</v>
      </c>
      <c r="AZ85" s="21">
        <v>-0.41636744385472002</v>
      </c>
      <c r="BA85" s="21">
        <v>0.34357384323665902</v>
      </c>
      <c r="BB85" s="21">
        <v>-0.45050912580375801</v>
      </c>
      <c r="BC85" s="21">
        <v>0.31316264942396599</v>
      </c>
      <c r="BD85" s="21">
        <v>-0.46974319529925601</v>
      </c>
      <c r="BE85" s="21">
        <v>0.24877072531576799</v>
      </c>
      <c r="BF85" s="21">
        <v>-0.50502691192594995</v>
      </c>
      <c r="BG85" s="21">
        <v>0.237980846263704</v>
      </c>
      <c r="BH85" s="21">
        <v>-0.228478305853724</v>
      </c>
      <c r="BI85" s="21">
        <v>-1.6193741142943901E-2</v>
      </c>
      <c r="BJ85" s="21">
        <v>-0.45429130454411099</v>
      </c>
      <c r="BK85" s="21">
        <v>-0.36833265765985002</v>
      </c>
      <c r="BL85" s="21">
        <v>-0.70959549081528295</v>
      </c>
      <c r="BM85" s="21">
        <v>1.8067377052830302E-2</v>
      </c>
      <c r="BN85" s="21">
        <v>-0.18791529485383399</v>
      </c>
      <c r="BO85" s="21">
        <v>3.7512515994212202E-2</v>
      </c>
      <c r="BP85" s="21">
        <v>-0.234823340129414</v>
      </c>
      <c r="BQ85" s="21">
        <v>7.2335753970888497E-2</v>
      </c>
      <c r="BR85" s="21">
        <v>-0.37643999766608599</v>
      </c>
      <c r="BS85" s="21">
        <v>0.47216056744698698</v>
      </c>
      <c r="BT85" s="21">
        <v>-0.472344569321485</v>
      </c>
      <c r="BU85" s="21">
        <v>0.46739409398401699</v>
      </c>
      <c r="BV85" s="21">
        <v>-7.0238438484483606E-2</v>
      </c>
      <c r="BW85" s="21">
        <v>0.48587727793419899</v>
      </c>
      <c r="BX85" s="21">
        <v>8.6704562874871799E-2</v>
      </c>
      <c r="BY85" s="21">
        <v>0.193746659836014</v>
      </c>
      <c r="BZ85" s="21">
        <v>-0.69603167221067797</v>
      </c>
      <c r="CA85" s="21">
        <v>0.37681638796219702</v>
      </c>
      <c r="CB85" s="21">
        <v>5.0641441961785501E-2</v>
      </c>
      <c r="CC85" s="21">
        <v>0.176135566680064</v>
      </c>
      <c r="CD85" s="21">
        <v>-1.16115247963381</v>
      </c>
      <c r="CE85" s="21">
        <v>-7.3504979575361696E-4</v>
      </c>
      <c r="CF85" s="21">
        <v>-0.33873202799143598</v>
      </c>
      <c r="CG85" s="21">
        <v>0.46025004393857999</v>
      </c>
      <c r="CH85" s="21">
        <v>-1.02918499072269</v>
      </c>
      <c r="CI85" s="21">
        <v>5.45678053104151E-2</v>
      </c>
      <c r="CJ85" s="21">
        <v>-0.53091483838973597</v>
      </c>
      <c r="CK85" s="21">
        <v>0.36133770826925998</v>
      </c>
      <c r="CL85" s="21">
        <v>9.6466136770753094E-2</v>
      </c>
      <c r="CM85" s="21">
        <v>0.38720196268441798</v>
      </c>
      <c r="CN85" s="21">
        <v>-0.824130673647128</v>
      </c>
      <c r="CO85" s="21">
        <v>0.14690694119059999</v>
      </c>
      <c r="CP85" s="21">
        <v>-0.46808268709071998</v>
      </c>
      <c r="CQ85" s="21">
        <v>0.45821062289884401</v>
      </c>
      <c r="CR85" s="21">
        <v>-0.52532537829707704</v>
      </c>
      <c r="CS85" s="21">
        <v>0.33395927400942699</v>
      </c>
      <c r="CT85" s="21">
        <v>-0.57601386942269395</v>
      </c>
      <c r="CU85" s="21">
        <v>7.8047590485272697E-2</v>
      </c>
      <c r="CV85" s="21">
        <v>-3.7141735851416002E-2</v>
      </c>
      <c r="CW85" s="21">
        <v>0.43809644025491301</v>
      </c>
      <c r="CX85" s="21">
        <v>-0.47887038757975098</v>
      </c>
      <c r="CY85" s="21">
        <v>0.281274724525715</v>
      </c>
      <c r="CZ85" s="21">
        <v>-0.68799924930383904</v>
      </c>
      <c r="DA85" s="21">
        <v>0.25045969613540697</v>
      </c>
      <c r="DB85" s="21">
        <v>-0.54427964931445605</v>
      </c>
      <c r="DC85" s="21">
        <v>0.22509569783053901</v>
      </c>
      <c r="DD85" s="21">
        <v>-0.29242572797683197</v>
      </c>
      <c r="DE85" s="21">
        <v>0.168105661698944</v>
      </c>
      <c r="DF85" s="21">
        <v>-0.74557196759670097</v>
      </c>
      <c r="DG85" s="21">
        <v>0.53317945332522199</v>
      </c>
      <c r="DH85" s="21">
        <v>-0.50246904365512601</v>
      </c>
      <c r="DI85" s="21">
        <v>0.21596210933058599</v>
      </c>
      <c r="DJ85" s="21">
        <v>-0.416948374154058</v>
      </c>
      <c r="DK85" s="21">
        <v>0.36147471613190602</v>
      </c>
      <c r="DL85" s="21">
        <v>-0.227356212042641</v>
      </c>
      <c r="DM85" s="21">
        <v>0.86312947245770899</v>
      </c>
      <c r="DN85" s="21">
        <v>0.39057182396842199</v>
      </c>
      <c r="DO85" s="21">
        <v>1.06310598355174</v>
      </c>
      <c r="DP85" s="21">
        <v>0.37838190431235103</v>
      </c>
      <c r="DQ85" s="21">
        <v>0.88406289810538896</v>
      </c>
      <c r="DR85" s="21">
        <v>0.21617585325854599</v>
      </c>
      <c r="DS85" s="21">
        <v>0.77543837480407096</v>
      </c>
      <c r="DT85" s="21">
        <v>0.96241464947590905</v>
      </c>
      <c r="DU85" s="21">
        <v>0.98049431304005097</v>
      </c>
      <c r="DV85" s="21">
        <v>0.16158513729812901</v>
      </c>
      <c r="DW85" s="21">
        <v>0.26201715110677898</v>
      </c>
      <c r="DX85" s="21">
        <v>-0.41290107280243399</v>
      </c>
      <c r="DY85" s="21">
        <v>0.35097756021328502</v>
      </c>
      <c r="DZ85" s="21">
        <v>-0.60237760593635004</v>
      </c>
      <c r="EA85" s="21">
        <v>0.40633749718210599</v>
      </c>
      <c r="EB85" s="21">
        <v>-4.41750804079626E-2</v>
      </c>
      <c r="EC85" s="21">
        <v>0.32861706888072501</v>
      </c>
      <c r="ED85" s="21">
        <v>-0.29188855830382299</v>
      </c>
      <c r="EE85" s="21">
        <v>0.30041823915024601</v>
      </c>
      <c r="EF85" s="21">
        <v>-0.36108777990027502</v>
      </c>
      <c r="EG85" s="21">
        <v>0.66700244970528</v>
      </c>
      <c r="EH85" s="21">
        <v>0.59583338050190404</v>
      </c>
      <c r="EI85" s="21">
        <v>0.41878061512419601</v>
      </c>
      <c r="EJ85" s="21">
        <v>0.20414728728079201</v>
      </c>
      <c r="EK85" s="21">
        <v>0.74088121586379596</v>
      </c>
      <c r="EL85" s="21">
        <v>-0.29731862863559699</v>
      </c>
      <c r="EM85" s="21">
        <v>0.80045914307766597</v>
      </c>
      <c r="EN85" s="21">
        <v>-0.48185989720497202</v>
      </c>
      <c r="EO85" s="21">
        <v>0.83014656118382302</v>
      </c>
      <c r="EP85" s="21">
        <v>8.4056826919720704E-2</v>
      </c>
      <c r="EQ85" s="21">
        <v>0.76562374717897397</v>
      </c>
      <c r="ER85" s="21">
        <v>-0.36412369235310699</v>
      </c>
      <c r="ES85" s="21">
        <v>0.88293249717838396</v>
      </c>
      <c r="ET85" s="21">
        <v>-0.31681591759358202</v>
      </c>
      <c r="EU85" s="21">
        <v>0.49223775137791598</v>
      </c>
      <c r="EV85" s="21">
        <v>-0.51903308218961397</v>
      </c>
      <c r="EW85" s="21">
        <v>0.63378376049597296</v>
      </c>
      <c r="EX85" s="21">
        <v>-0.19188773258240999</v>
      </c>
      <c r="EY85" s="21">
        <v>0.804125407666202</v>
      </c>
      <c r="EZ85" s="21">
        <v>-0.151314903946768</v>
      </c>
      <c r="FA85" s="21">
        <v>0.60047616693277905</v>
      </c>
      <c r="FB85" s="21">
        <v>-0.241919400424363</v>
      </c>
      <c r="FC85" s="21">
        <v>0.53989517605214199</v>
      </c>
      <c r="FD85" s="21">
        <v>-0.13588565786305501</v>
      </c>
      <c r="FE85" s="21">
        <v>0.72351862007999301</v>
      </c>
      <c r="FF85" s="21">
        <v>-0.104704067368336</v>
      </c>
      <c r="FG85" s="21">
        <v>0.55681608663063598</v>
      </c>
      <c r="FH85" s="21">
        <v>-5.2779112583219198E-2</v>
      </c>
      <c r="FI85" s="21">
        <v>8.6871294462099805E-2</v>
      </c>
      <c r="FJ85" s="21">
        <v>-0.29962055814875899</v>
      </c>
      <c r="FK85" s="21">
        <v>0.29285593586527697</v>
      </c>
      <c r="FL85" s="21">
        <v>-0.753369587593541</v>
      </c>
      <c r="FM85" s="21">
        <v>9.7545672605094794E-2</v>
      </c>
      <c r="FN85" s="21">
        <v>-0.36908846796473799</v>
      </c>
      <c r="FO85" s="21">
        <v>0.36629523065195202</v>
      </c>
      <c r="FP85" s="21">
        <v>-0.124588138622238</v>
      </c>
      <c r="FQ85" s="21">
        <v>-1.2775830581173301E-2</v>
      </c>
      <c r="FR85" s="21">
        <v>0.202577688902465</v>
      </c>
      <c r="FS85" s="21">
        <v>0.276602920652045</v>
      </c>
      <c r="FT85" s="21">
        <v>0.16566486478533701</v>
      </c>
      <c r="FU85" s="21">
        <v>-6.4821686008083704E-2</v>
      </c>
      <c r="FV85" s="21">
        <v>-0.71260161324954197</v>
      </c>
      <c r="FW85" s="21">
        <v>6.6678690528230097E-2</v>
      </c>
      <c r="FX85" s="21">
        <v>-0.72044591361818799</v>
      </c>
      <c r="FY85" s="21">
        <v>1.48486039532952E-2</v>
      </c>
      <c r="FZ85" s="21">
        <v>-0.61817734849197803</v>
      </c>
      <c r="GA85" s="21">
        <v>0.41481408427933403</v>
      </c>
      <c r="GB85" s="21">
        <v>-0.46786726202776002</v>
      </c>
      <c r="GC85" s="21">
        <v>-0.26152261602974097</v>
      </c>
      <c r="GD85" s="21">
        <v>-0.63892806518244005</v>
      </c>
      <c r="GE85" s="21">
        <v>0.32844038662182401</v>
      </c>
      <c r="GF85" s="21">
        <v>-0.79151949067576999</v>
      </c>
      <c r="GG85" s="21">
        <v>0.186067275107411</v>
      </c>
      <c r="GH85" s="21">
        <v>-0.70837183368223</v>
      </c>
      <c r="GI85" s="21">
        <v>2.47554359383158E-3</v>
      </c>
      <c r="GJ85" s="21">
        <v>0.120071691060384</v>
      </c>
      <c r="GK85" s="21">
        <v>-0.103556159231481</v>
      </c>
      <c r="GL85" s="21">
        <v>-0.72359048268822901</v>
      </c>
      <c r="GM85" s="21">
        <v>0.186372819923179</v>
      </c>
      <c r="GN85" s="21">
        <v>-0.24868375071514501</v>
      </c>
      <c r="GO85" s="21">
        <v>0.40700869018883301</v>
      </c>
      <c r="GP85" s="21">
        <v>-0.83872225193431205</v>
      </c>
      <c r="GQ85" s="21">
        <v>9.2455661892103705E-2</v>
      </c>
      <c r="GR85" s="21">
        <v>-0.21517566020423301</v>
      </c>
      <c r="GS85" s="21">
        <v>0.31048570849953</v>
      </c>
      <c r="GT85" s="21">
        <v>-0.52087625887813405</v>
      </c>
      <c r="GU85" s="21">
        <v>0.194418329536311</v>
      </c>
      <c r="GV85" s="21">
        <v>-0.44697765547926899</v>
      </c>
      <c r="GW85" s="21">
        <v>0.279675661029542</v>
      </c>
      <c r="GX85" s="21">
        <v>-0.58515993947556</v>
      </c>
      <c r="GY85" s="21">
        <v>7.7209778368312901E-2</v>
      </c>
      <c r="GZ85" s="21">
        <v>-0.88824921523650402</v>
      </c>
      <c r="HA85" s="21">
        <v>4.3034652452082801E-2</v>
      </c>
      <c r="HB85" s="21">
        <v>-0.43900003289511702</v>
      </c>
      <c r="HC85" s="21">
        <v>-0.85009064324986705</v>
      </c>
      <c r="HD85" s="21">
        <v>-1.09220573227929</v>
      </c>
      <c r="HE85" s="21">
        <v>0.23117582581649301</v>
      </c>
      <c r="HF85" s="21">
        <v>-0.48653684547543802</v>
      </c>
      <c r="HG85" s="21">
        <v>0.50013434937921797</v>
      </c>
      <c r="HH85" s="21">
        <v>0.185837461098741</v>
      </c>
      <c r="HI85" s="21">
        <v>0.41605643570572298</v>
      </c>
      <c r="HJ85" s="21">
        <v>-3.8492645042699902E-3</v>
      </c>
      <c r="HK85" s="21">
        <v>-0.124153310868774</v>
      </c>
      <c r="HL85" s="21">
        <v>-0.95183719559006197</v>
      </c>
      <c r="HM85" s="21">
        <v>0.43896412131253298</v>
      </c>
      <c r="HN85" s="21">
        <v>-0.84471217309861901</v>
      </c>
      <c r="HO85" s="21">
        <v>0.32800991703193599</v>
      </c>
      <c r="HP85" s="21">
        <v>3.6152668038031799E-2</v>
      </c>
      <c r="HQ85" s="21">
        <v>0.42350822747342698</v>
      </c>
      <c r="HR85" s="21">
        <v>-0.36087247202914902</v>
      </c>
      <c r="HS85" s="21">
        <v>0.66398973455000498</v>
      </c>
      <c r="HT85" s="21">
        <v>-0.17484818206122599</v>
      </c>
      <c r="HU85" s="21">
        <v>0.122181356780579</v>
      </c>
      <c r="HV85" s="21">
        <v>-0.37756751914824999</v>
      </c>
      <c r="HW85" s="21">
        <v>0.20865531329300999</v>
      </c>
      <c r="HX85" s="21">
        <v>-0.64995235367294102</v>
      </c>
      <c r="HY85" s="21">
        <v>0.51552252146967803</v>
      </c>
      <c r="HZ85" s="21">
        <v>-0.959468999225915</v>
      </c>
      <c r="IA85" s="21">
        <v>0.30770958217363198</v>
      </c>
      <c r="IB85" s="21">
        <v>-0.98078844446676805</v>
      </c>
      <c r="IC85" s="21">
        <v>0.61578168916268405</v>
      </c>
      <c r="ID85" s="21">
        <v>-0.42690261375574801</v>
      </c>
      <c r="IE85" s="21">
        <v>0.35984037786821499</v>
      </c>
      <c r="IF85" s="21">
        <v>-7.9928153547386901E-2</v>
      </c>
      <c r="IG85" s="21">
        <v>0.309583297616358</v>
      </c>
      <c r="IH85" s="21">
        <v>-7.4726546081450101E-2</v>
      </c>
      <c r="II85" s="21">
        <v>3.0988994088140001E-2</v>
      </c>
      <c r="IJ85" s="21">
        <v>6.7257085256849702E-2</v>
      </c>
      <c r="IK85" s="21">
        <v>0.33105927685936298</v>
      </c>
      <c r="IL85" s="21">
        <v>-0.40423678866602503</v>
      </c>
      <c r="IM85" s="21">
        <v>0.153154120568256</v>
      </c>
      <c r="IN85" s="21">
        <v>-0.63594062921304795</v>
      </c>
      <c r="IO85" s="21">
        <v>0.32443651443431298</v>
      </c>
      <c r="IP85" s="21">
        <v>-0.27597427364736798</v>
      </c>
    </row>
    <row r="86" spans="1:250" x14ac:dyDescent="0.3">
      <c r="A86" s="20" t="s">
        <v>149</v>
      </c>
      <c r="B86" s="20" t="s">
        <v>280</v>
      </c>
      <c r="C86" s="21">
        <v>0.71193280064160103</v>
      </c>
      <c r="D86" s="21">
        <v>-0.26292024402101599</v>
      </c>
      <c r="E86" s="21">
        <v>0.37633357114007698</v>
      </c>
      <c r="F86" s="21">
        <v>0.110541811136828</v>
      </c>
      <c r="G86" s="21">
        <v>0.445113550396876</v>
      </c>
      <c r="H86" s="21">
        <v>0.35720998157598999</v>
      </c>
      <c r="I86" s="21">
        <v>0.48915617533251698</v>
      </c>
      <c r="J86" s="21">
        <v>0.11183117715963301</v>
      </c>
      <c r="K86" s="21">
        <v>-2.9014044540533099E-3</v>
      </c>
      <c r="L86" s="21">
        <v>-0.17288791791666899</v>
      </c>
      <c r="M86" s="21">
        <v>0.56032430366539099</v>
      </c>
      <c r="N86" s="21">
        <v>0.20551654974014399</v>
      </c>
      <c r="O86" s="21">
        <v>0.68293281515325799</v>
      </c>
      <c r="P86" s="21">
        <v>8.8423144487301805E-2</v>
      </c>
      <c r="Q86" s="21">
        <v>0.36933787591978701</v>
      </c>
      <c r="R86" s="21">
        <v>0.61750567670360101</v>
      </c>
      <c r="S86" s="21">
        <v>0.36617360609627397</v>
      </c>
      <c r="T86" s="21">
        <v>-0.39127741725785598</v>
      </c>
      <c r="U86" s="21">
        <v>0.26960208804796498</v>
      </c>
      <c r="V86" s="21">
        <v>0.19994713235303799</v>
      </c>
      <c r="W86" s="21">
        <v>0.31228530341156502</v>
      </c>
      <c r="X86" s="21">
        <v>0.59237978640202404</v>
      </c>
      <c r="Y86" s="21">
        <v>-7.9773922388083104E-2</v>
      </c>
      <c r="Z86" s="21">
        <v>-8.6765108869173893E-2</v>
      </c>
      <c r="AA86" s="21">
        <v>-5.4409776954874103E-2</v>
      </c>
      <c r="AB86" s="21">
        <v>-0.192513097660864</v>
      </c>
      <c r="AC86" s="21" t="s">
        <v>307</v>
      </c>
      <c r="AD86" s="21" t="s">
        <v>307</v>
      </c>
      <c r="AE86" s="21" t="s">
        <v>307</v>
      </c>
      <c r="AF86" s="21" t="s">
        <v>307</v>
      </c>
      <c r="AG86" s="21" t="s">
        <v>307</v>
      </c>
      <c r="AH86" s="21" t="s">
        <v>307</v>
      </c>
      <c r="AI86" s="21">
        <v>3.6208579981429102E-2</v>
      </c>
      <c r="AJ86" s="21">
        <v>9.09228226847969E-2</v>
      </c>
      <c r="AK86" s="21">
        <v>0.53653931049502102</v>
      </c>
      <c r="AL86" s="21">
        <v>0.296983239126207</v>
      </c>
      <c r="AM86" s="21">
        <v>0.149067948042894</v>
      </c>
      <c r="AN86" s="21">
        <v>4.4031240732296598E-2</v>
      </c>
      <c r="AO86" s="21">
        <v>0.77151468879924201</v>
      </c>
      <c r="AP86" s="21">
        <v>0.101571304200921</v>
      </c>
      <c r="AQ86" s="21">
        <v>0.47049282030313899</v>
      </c>
      <c r="AR86" s="21">
        <v>3.7357126835710103E-2</v>
      </c>
      <c r="AS86" s="21">
        <v>-0.41728145740051797</v>
      </c>
      <c r="AT86" s="21">
        <v>0.173710307683242</v>
      </c>
      <c r="AU86" s="21">
        <v>-0.373406321418916</v>
      </c>
      <c r="AV86" s="21">
        <v>-0.34093773509965603</v>
      </c>
      <c r="AW86" s="21">
        <v>-0.197826348540735</v>
      </c>
      <c r="AX86" s="21">
        <v>-0.33284465747625003</v>
      </c>
      <c r="AY86" s="21">
        <v>-0.341873643253915</v>
      </c>
      <c r="AZ86" s="21">
        <v>-0.43998644408127602</v>
      </c>
      <c r="BA86" s="21">
        <v>-0.31862838648629999</v>
      </c>
      <c r="BB86" s="21">
        <v>-0.47585727493305302</v>
      </c>
      <c r="BC86" s="21">
        <v>-0.31073155618592502</v>
      </c>
      <c r="BD86" s="21">
        <v>-0.55943108289382304</v>
      </c>
      <c r="BE86" s="21">
        <v>0.28382859154141299</v>
      </c>
      <c r="BF86" s="21">
        <v>0.23978280108564401</v>
      </c>
      <c r="BG86" s="21" t="s">
        <v>307</v>
      </c>
      <c r="BH86" s="21" t="s">
        <v>307</v>
      </c>
      <c r="BI86" s="21" t="s">
        <v>307</v>
      </c>
      <c r="BJ86" s="21" t="s">
        <v>307</v>
      </c>
      <c r="BK86" s="21" t="s">
        <v>307</v>
      </c>
      <c r="BL86" s="21" t="s">
        <v>307</v>
      </c>
      <c r="BM86" s="21" t="s">
        <v>307</v>
      </c>
      <c r="BN86" s="21" t="s">
        <v>307</v>
      </c>
      <c r="BO86" s="21" t="s">
        <v>307</v>
      </c>
      <c r="BP86" s="21" t="s">
        <v>307</v>
      </c>
      <c r="BQ86" s="21" t="s">
        <v>307</v>
      </c>
      <c r="BR86" s="21" t="s">
        <v>307</v>
      </c>
      <c r="BS86" s="21">
        <v>-0.35425926056950902</v>
      </c>
      <c r="BT86" s="21">
        <v>-0.32920917749222001</v>
      </c>
      <c r="BU86" s="21">
        <v>-0.125198847861517</v>
      </c>
      <c r="BV86" s="21">
        <v>-0.49226236807943402</v>
      </c>
      <c r="BW86" s="21">
        <v>-0.36458023010873503</v>
      </c>
      <c r="BX86" s="21">
        <v>-0.87228372042665803</v>
      </c>
      <c r="BY86" s="21">
        <v>-1.6622167317413401E-2</v>
      </c>
      <c r="BZ86" s="21">
        <v>-0.23445158699480501</v>
      </c>
      <c r="CA86" s="21">
        <v>-0.256550744722013</v>
      </c>
      <c r="CB86" s="21">
        <v>-0.60124265131465304</v>
      </c>
      <c r="CC86" s="21" t="s">
        <v>307</v>
      </c>
      <c r="CD86" s="21" t="s">
        <v>307</v>
      </c>
      <c r="CE86" s="21">
        <v>-0.85005613729808505</v>
      </c>
      <c r="CF86" s="21">
        <v>-0.63990156271200105</v>
      </c>
      <c r="CG86" s="21" t="s">
        <v>307</v>
      </c>
      <c r="CH86" s="21" t="s">
        <v>307</v>
      </c>
      <c r="CI86" s="21">
        <v>-1.02231528466648</v>
      </c>
      <c r="CJ86" s="21">
        <v>-0.74966367026803105</v>
      </c>
      <c r="CK86" s="21">
        <v>-1.06664259124877</v>
      </c>
      <c r="CL86" s="21">
        <v>-0.665670033130359</v>
      </c>
      <c r="CM86" s="21">
        <v>-0.936517187728933</v>
      </c>
      <c r="CN86" s="21">
        <v>-1.23751654705481</v>
      </c>
      <c r="CO86" s="21">
        <v>-0.617902285900919</v>
      </c>
      <c r="CP86" s="21">
        <v>-0.72205775363704705</v>
      </c>
      <c r="CQ86" s="21">
        <v>-2.88112238267773E-2</v>
      </c>
      <c r="CR86" s="21">
        <v>-1.6311730809219601E-2</v>
      </c>
      <c r="CS86" s="21">
        <v>-0.29008674942070001</v>
      </c>
      <c r="CT86" s="21">
        <v>-0.10781843425467701</v>
      </c>
      <c r="CU86" s="21">
        <v>-0.36717902671817598</v>
      </c>
      <c r="CV86" s="21">
        <v>-0.51339217722277397</v>
      </c>
      <c r="CW86" s="21">
        <v>-0.70486151358713001</v>
      </c>
      <c r="CX86" s="21">
        <v>-0.51749168160705905</v>
      </c>
      <c r="CY86" s="21">
        <v>-0.17781441457504499</v>
      </c>
      <c r="CZ86" s="21">
        <v>-0.53701681033424797</v>
      </c>
      <c r="DA86" s="21">
        <v>-8.6500336210810796E-2</v>
      </c>
      <c r="DB86" s="21">
        <v>-0.35637560436329802</v>
      </c>
      <c r="DC86" s="21">
        <v>9.2893835359302498E-2</v>
      </c>
      <c r="DD86" s="21">
        <v>-0.256916192283212</v>
      </c>
      <c r="DE86" s="21">
        <v>-0.11160095149930099</v>
      </c>
      <c r="DF86" s="21">
        <v>0.46937426925688402</v>
      </c>
      <c r="DG86" s="21">
        <v>3.3608443834710601E-2</v>
      </c>
      <c r="DH86" s="21">
        <v>9.0928397006390493E-2</v>
      </c>
      <c r="DI86" s="21">
        <v>5.2687903550515697E-2</v>
      </c>
      <c r="DJ86" s="21">
        <v>-0.23374299209796701</v>
      </c>
      <c r="DK86" s="21">
        <v>2.0105533200738799E-2</v>
      </c>
      <c r="DL86" s="21">
        <v>-1.0449402664171299</v>
      </c>
      <c r="DM86" s="21" t="s">
        <v>307</v>
      </c>
      <c r="DN86" s="21" t="s">
        <v>307</v>
      </c>
      <c r="DO86" s="21" t="s">
        <v>307</v>
      </c>
      <c r="DP86" s="21" t="s">
        <v>307</v>
      </c>
      <c r="DQ86" s="21" t="s">
        <v>307</v>
      </c>
      <c r="DR86" s="21" t="s">
        <v>307</v>
      </c>
      <c r="DS86" s="21" t="s">
        <v>307</v>
      </c>
      <c r="DT86" s="21" t="s">
        <v>307</v>
      </c>
      <c r="DU86" s="21" t="s">
        <v>307</v>
      </c>
      <c r="DV86" s="21" t="s">
        <v>307</v>
      </c>
      <c r="DW86" s="21" t="s">
        <v>307</v>
      </c>
      <c r="DX86" s="21" t="s">
        <v>307</v>
      </c>
      <c r="DY86" s="21" t="s">
        <v>307</v>
      </c>
      <c r="DZ86" s="21" t="s">
        <v>307</v>
      </c>
      <c r="EA86" s="21" t="s">
        <v>307</v>
      </c>
      <c r="EB86" s="21" t="s">
        <v>307</v>
      </c>
      <c r="EC86" s="21" t="s">
        <v>307</v>
      </c>
      <c r="ED86" s="21" t="s">
        <v>307</v>
      </c>
      <c r="EE86" s="21" t="s">
        <v>307</v>
      </c>
      <c r="EF86" s="21" t="s">
        <v>307</v>
      </c>
      <c r="EG86" s="21">
        <v>-0.46071599161634302</v>
      </c>
      <c r="EH86" s="21">
        <v>-0.39095906578835399</v>
      </c>
      <c r="EI86" s="21">
        <v>-0.45777543363594903</v>
      </c>
      <c r="EJ86" s="21">
        <v>0.54673186478479296</v>
      </c>
      <c r="EK86" s="21" t="s">
        <v>307</v>
      </c>
      <c r="EL86" s="21" t="s">
        <v>307</v>
      </c>
      <c r="EM86" s="21" t="s">
        <v>307</v>
      </c>
      <c r="EN86" s="21" t="s">
        <v>307</v>
      </c>
      <c r="EO86" s="21" t="s">
        <v>307</v>
      </c>
      <c r="EP86" s="21" t="s">
        <v>307</v>
      </c>
      <c r="EQ86" s="21" t="s">
        <v>307</v>
      </c>
      <c r="ER86" s="21" t="s">
        <v>307</v>
      </c>
      <c r="ES86" s="21" t="s">
        <v>307</v>
      </c>
      <c r="ET86" s="21" t="s">
        <v>307</v>
      </c>
      <c r="EU86" s="21" t="s">
        <v>307</v>
      </c>
      <c r="EV86" s="21" t="s">
        <v>307</v>
      </c>
      <c r="EW86" s="21" t="s">
        <v>307</v>
      </c>
      <c r="EX86" s="21" t="s">
        <v>307</v>
      </c>
      <c r="EY86" s="21" t="s">
        <v>307</v>
      </c>
      <c r="EZ86" s="21" t="s">
        <v>307</v>
      </c>
      <c r="FA86" s="21" t="s">
        <v>307</v>
      </c>
      <c r="FB86" s="21" t="s">
        <v>307</v>
      </c>
      <c r="FC86" s="21" t="s">
        <v>307</v>
      </c>
      <c r="FD86" s="21" t="s">
        <v>307</v>
      </c>
      <c r="FE86" s="21" t="s">
        <v>307</v>
      </c>
      <c r="FF86" s="21" t="s">
        <v>307</v>
      </c>
      <c r="FG86" s="21" t="s">
        <v>307</v>
      </c>
      <c r="FH86" s="21" t="s">
        <v>307</v>
      </c>
      <c r="FI86" s="21" t="s">
        <v>307</v>
      </c>
      <c r="FJ86" s="21" t="s">
        <v>307</v>
      </c>
      <c r="FK86" s="21" t="s">
        <v>307</v>
      </c>
      <c r="FL86" s="21" t="s">
        <v>307</v>
      </c>
      <c r="FM86" s="21" t="s">
        <v>307</v>
      </c>
      <c r="FN86" s="21" t="s">
        <v>307</v>
      </c>
      <c r="FO86" s="21" t="s">
        <v>307</v>
      </c>
      <c r="FP86" s="21" t="s">
        <v>307</v>
      </c>
      <c r="FQ86" s="21" t="s">
        <v>307</v>
      </c>
      <c r="FR86" s="21" t="s">
        <v>307</v>
      </c>
      <c r="FS86" s="21" t="s">
        <v>307</v>
      </c>
      <c r="FT86" s="21" t="s">
        <v>307</v>
      </c>
      <c r="FU86" s="21" t="s">
        <v>307</v>
      </c>
      <c r="FV86" s="21" t="s">
        <v>307</v>
      </c>
      <c r="FW86" s="21" t="s">
        <v>307</v>
      </c>
      <c r="FX86" s="21" t="s">
        <v>307</v>
      </c>
      <c r="FY86" s="21" t="s">
        <v>307</v>
      </c>
      <c r="FZ86" s="21" t="s">
        <v>307</v>
      </c>
      <c r="GA86" s="21" t="s">
        <v>307</v>
      </c>
      <c r="GB86" s="21" t="s">
        <v>307</v>
      </c>
      <c r="GC86" s="21" t="s">
        <v>307</v>
      </c>
      <c r="GD86" s="21" t="s">
        <v>307</v>
      </c>
      <c r="GE86" s="21" t="s">
        <v>307</v>
      </c>
      <c r="GF86" s="21" t="s">
        <v>307</v>
      </c>
      <c r="GG86" s="21" t="s">
        <v>307</v>
      </c>
      <c r="GH86" s="21" t="s">
        <v>307</v>
      </c>
      <c r="GI86" s="21" t="s">
        <v>307</v>
      </c>
      <c r="GJ86" s="21" t="s">
        <v>307</v>
      </c>
      <c r="GK86" s="21" t="s">
        <v>307</v>
      </c>
      <c r="GL86" s="21" t="s">
        <v>307</v>
      </c>
      <c r="GM86" s="21" t="s">
        <v>307</v>
      </c>
      <c r="GN86" s="21" t="s">
        <v>307</v>
      </c>
      <c r="GO86" s="21">
        <v>8.4411286525425996E-2</v>
      </c>
      <c r="GP86" s="21">
        <v>-0.173022271490644</v>
      </c>
      <c r="GQ86" s="21">
        <v>9.1530151975421602E-3</v>
      </c>
      <c r="GR86" s="21">
        <v>0.79434140306377499</v>
      </c>
      <c r="GS86" s="21">
        <v>-0.19404994161841699</v>
      </c>
      <c r="GT86" s="21">
        <v>-6.7629837457042305E-2</v>
      </c>
      <c r="GU86" s="21">
        <v>-0.37158984545734502</v>
      </c>
      <c r="GV86" s="21">
        <v>0.45481288069172598</v>
      </c>
      <c r="GW86" s="21">
        <v>4.2190935378591199E-2</v>
      </c>
      <c r="GX86" s="21">
        <v>-0.37322798877429703</v>
      </c>
      <c r="GY86" s="21">
        <v>0.136872699666652</v>
      </c>
      <c r="GZ86" s="21">
        <v>-0.59874259804151897</v>
      </c>
      <c r="HA86" s="21">
        <v>-8.00237439522552E-2</v>
      </c>
      <c r="HB86" s="21">
        <v>4.6690324286066703E-2</v>
      </c>
      <c r="HC86" s="21" t="s">
        <v>307</v>
      </c>
      <c r="HD86" s="21" t="s">
        <v>307</v>
      </c>
      <c r="HE86" s="21">
        <v>0.116142582870253</v>
      </c>
      <c r="HF86" s="21">
        <v>-0.21644768210769399</v>
      </c>
      <c r="HG86" s="21">
        <v>-0.16253746243967401</v>
      </c>
      <c r="HH86" s="21">
        <v>-0.10382678461766599</v>
      </c>
      <c r="HI86" s="21">
        <v>-0.118072550209175</v>
      </c>
      <c r="HJ86" s="21">
        <v>-0.22624168584071799</v>
      </c>
      <c r="HK86" s="21">
        <v>0.118889619777554</v>
      </c>
      <c r="HL86" s="21">
        <v>-0.74300507134618099</v>
      </c>
      <c r="HM86" s="21">
        <v>0.22758034599427299</v>
      </c>
      <c r="HN86" s="21">
        <v>8.4464385721102608E-3</v>
      </c>
      <c r="HO86" s="21">
        <v>0.27248875619581903</v>
      </c>
      <c r="HP86" s="21">
        <v>7.4158990617776699E-2</v>
      </c>
      <c r="HQ86" s="21">
        <v>0.28468052277611</v>
      </c>
      <c r="HR86" s="21">
        <v>-0.19706707696673401</v>
      </c>
      <c r="HS86" s="21" t="s">
        <v>307</v>
      </c>
      <c r="HT86" s="21" t="s">
        <v>307</v>
      </c>
      <c r="HU86" s="21">
        <v>9.9974221942727495E-2</v>
      </c>
      <c r="HV86" s="21">
        <v>0.22164393731118601</v>
      </c>
      <c r="HW86" s="21">
        <v>-0.29226843426275101</v>
      </c>
      <c r="HX86" s="21">
        <v>-0.972985538649487</v>
      </c>
      <c r="HY86" s="21" t="s">
        <v>307</v>
      </c>
      <c r="HZ86" s="21" t="s">
        <v>307</v>
      </c>
      <c r="IA86" s="21">
        <v>-6.0778040539903502E-2</v>
      </c>
      <c r="IB86" s="21">
        <v>0.73700109279484904</v>
      </c>
      <c r="IC86" s="21">
        <v>-0.26720767073177099</v>
      </c>
      <c r="ID86" s="21">
        <v>1.2716400692127501</v>
      </c>
      <c r="IE86" s="21">
        <v>9.4236612422287896E-2</v>
      </c>
      <c r="IF86" s="21">
        <v>5.5669384214987898E-2</v>
      </c>
      <c r="IG86" s="21">
        <v>-0.25745729510753601</v>
      </c>
      <c r="IH86" s="21">
        <v>-0.172476337364841</v>
      </c>
      <c r="II86" s="21">
        <v>-0.29737253416205101</v>
      </c>
      <c r="IJ86" s="21">
        <v>-0.47765446821661101</v>
      </c>
      <c r="IK86" s="21" t="s">
        <v>307</v>
      </c>
      <c r="IL86" s="21" t="s">
        <v>307</v>
      </c>
      <c r="IM86" s="21" t="s">
        <v>307</v>
      </c>
      <c r="IN86" s="21" t="s">
        <v>307</v>
      </c>
      <c r="IO86" s="21" t="s">
        <v>307</v>
      </c>
      <c r="IP86" s="21" t="s">
        <v>307</v>
      </c>
    </row>
    <row r="87" spans="1:250" x14ac:dyDescent="0.3">
      <c r="A87" s="20" t="s">
        <v>126</v>
      </c>
      <c r="B87" s="20" t="s">
        <v>257</v>
      </c>
      <c r="C87" s="21">
        <v>-0.160245025746691</v>
      </c>
      <c r="D87" s="21">
        <v>0.48201056038999002</v>
      </c>
      <c r="E87" s="21">
        <v>0.10874239885874599</v>
      </c>
      <c r="F87" s="21">
        <v>0.61596011349453605</v>
      </c>
      <c r="G87" s="21">
        <v>-5.9279842550479099E-2</v>
      </c>
      <c r="H87" s="21">
        <v>0.34062709738038599</v>
      </c>
      <c r="I87" s="21">
        <v>-0.108898538313696</v>
      </c>
      <c r="J87" s="21">
        <v>0.31812476122951</v>
      </c>
      <c r="K87" s="21">
        <v>0.48538507685542898</v>
      </c>
      <c r="L87" s="21">
        <v>0.35971917774335099</v>
      </c>
      <c r="M87" s="21">
        <v>0.183969175642619</v>
      </c>
      <c r="N87" s="21">
        <v>0.396479540953243</v>
      </c>
      <c r="O87" s="21">
        <v>7.9849018788409096E-2</v>
      </c>
      <c r="P87" s="21">
        <v>-9.7408247864371203E-2</v>
      </c>
      <c r="Q87" s="21">
        <v>-6.0616541640676702E-2</v>
      </c>
      <c r="R87" s="21">
        <v>0.84817183198593704</v>
      </c>
      <c r="S87" s="21">
        <v>-0.112220993319795</v>
      </c>
      <c r="T87" s="21">
        <v>6.6214660364634997E-2</v>
      </c>
      <c r="U87" s="21">
        <v>7.6580179741434107E-2</v>
      </c>
      <c r="V87" s="21">
        <v>0.55418974084362205</v>
      </c>
      <c r="W87" s="21">
        <v>0.26022364784042101</v>
      </c>
      <c r="X87" s="21">
        <v>0.69145519673611799</v>
      </c>
      <c r="Y87" s="21">
        <v>-0.34708932554975302</v>
      </c>
      <c r="Z87" s="21">
        <v>0.105879969073222</v>
      </c>
      <c r="AA87" s="21">
        <v>-5.0384032313236004E-3</v>
      </c>
      <c r="AB87" s="21">
        <v>0.28962115666702298</v>
      </c>
      <c r="AC87" s="21">
        <v>-0.131753669754611</v>
      </c>
      <c r="AD87" s="21">
        <v>0.18799261630297201</v>
      </c>
      <c r="AE87" s="21">
        <v>1.81908914961595E-2</v>
      </c>
      <c r="AF87" s="21">
        <v>6.4773382645096397E-2</v>
      </c>
      <c r="AG87" s="21">
        <v>-0.45999412510202498</v>
      </c>
      <c r="AH87" s="21">
        <v>-1.5986848744201899E-2</v>
      </c>
      <c r="AI87" s="21">
        <v>-0.14549201336267301</v>
      </c>
      <c r="AJ87" s="21">
        <v>0.23060153725898899</v>
      </c>
      <c r="AK87" s="21">
        <v>-7.5216036112679199E-2</v>
      </c>
      <c r="AL87" s="21">
        <v>0.34224317504942597</v>
      </c>
      <c r="AM87" s="21">
        <v>5.4550349258603803E-2</v>
      </c>
      <c r="AN87" s="21">
        <v>1.11231250827984</v>
      </c>
      <c r="AO87" s="21">
        <v>-7.59143393618813E-2</v>
      </c>
      <c r="AP87" s="21">
        <v>0.80394595403903302</v>
      </c>
      <c r="AQ87" s="21">
        <v>5.9866447599957696E-3</v>
      </c>
      <c r="AR87" s="21">
        <v>0.191975331696289</v>
      </c>
      <c r="AS87" s="21">
        <v>2.14152875546467</v>
      </c>
      <c r="AT87" s="21">
        <v>1.7310261458746099</v>
      </c>
      <c r="AU87" s="21">
        <v>0.47482595425979501</v>
      </c>
      <c r="AV87" s="21">
        <v>1.3802349723499101</v>
      </c>
      <c r="AW87" s="21">
        <v>-0.39422356134423803</v>
      </c>
      <c r="AX87" s="21">
        <v>0.190556865437324</v>
      </c>
      <c r="AY87" s="21">
        <v>-0.21537092210273101</v>
      </c>
      <c r="AZ87" s="21">
        <v>0.28181794541335298</v>
      </c>
      <c r="BA87" s="21">
        <v>-0.203310398142282</v>
      </c>
      <c r="BB87" s="21">
        <v>5.6295751095645302E-2</v>
      </c>
      <c r="BC87" s="21">
        <v>-1.7581307704809E-2</v>
      </c>
      <c r="BD87" s="21">
        <v>0.29927492106396703</v>
      </c>
      <c r="BE87" s="21">
        <v>1.1975238852346699E-2</v>
      </c>
      <c r="BF87" s="21">
        <v>4.0062206063126597E-2</v>
      </c>
      <c r="BG87" s="21">
        <v>3.9123939388045301E-2</v>
      </c>
      <c r="BH87" s="21">
        <v>1.07736606569856</v>
      </c>
      <c r="BI87" s="21">
        <v>-0.10691691155687</v>
      </c>
      <c r="BJ87" s="21">
        <v>0.22049302974013901</v>
      </c>
      <c r="BK87" s="21">
        <v>-0.30913686515194999</v>
      </c>
      <c r="BL87" s="21">
        <v>5.0863806017859198E-2</v>
      </c>
      <c r="BM87" s="21">
        <v>-0.41863090508060702</v>
      </c>
      <c r="BN87" s="21">
        <v>0.271375442474734</v>
      </c>
      <c r="BO87" s="21">
        <v>-0.12884587042790799</v>
      </c>
      <c r="BP87" s="21">
        <v>-2.5814815978131199E-2</v>
      </c>
      <c r="BQ87" s="21">
        <v>-0.14507235369303001</v>
      </c>
      <c r="BR87" s="21">
        <v>-4.02355296912211E-2</v>
      </c>
      <c r="BS87" s="21">
        <v>-0.151187061557053</v>
      </c>
      <c r="BT87" s="21">
        <v>0.49628092479627001</v>
      </c>
      <c r="BU87" s="21">
        <v>-8.7131053806649202E-3</v>
      </c>
      <c r="BV87" s="21">
        <v>0.29233164090022501</v>
      </c>
      <c r="BW87" s="21">
        <v>0.84944035058938405</v>
      </c>
      <c r="BX87" s="21">
        <v>-0.42051818789671502</v>
      </c>
      <c r="BY87" s="21">
        <v>6.9896261391072398E-2</v>
      </c>
      <c r="BZ87" s="21">
        <v>0.848964421192833</v>
      </c>
      <c r="CA87" s="21">
        <v>5.2445117146506098E-2</v>
      </c>
      <c r="CB87" s="21">
        <v>0.65258227785845202</v>
      </c>
      <c r="CC87" s="21">
        <v>-0.45283086597510103</v>
      </c>
      <c r="CD87" s="21">
        <v>0.53646303850413302</v>
      </c>
      <c r="CE87" s="21">
        <v>-0.624261131740798</v>
      </c>
      <c r="CF87" s="21">
        <v>0.70418294582752905</v>
      </c>
      <c r="CG87" s="21">
        <v>-0.243582921648936</v>
      </c>
      <c r="CH87" s="21">
        <v>-7.0550311931549203E-2</v>
      </c>
      <c r="CI87" s="21">
        <v>-0.42024353864397102</v>
      </c>
      <c r="CJ87" s="21">
        <v>0.120800008416079</v>
      </c>
      <c r="CK87" s="21">
        <v>-0.21678294067663001</v>
      </c>
      <c r="CL87" s="21">
        <v>9.9185638124345193E-2</v>
      </c>
      <c r="CM87" s="21">
        <v>-0.39091711927855</v>
      </c>
      <c r="CN87" s="21">
        <v>0.19311780727504901</v>
      </c>
      <c r="CO87" s="21">
        <v>-0.21960805045665099</v>
      </c>
      <c r="CP87" s="21">
        <v>0.70813955281280205</v>
      </c>
      <c r="CQ87" s="21">
        <v>-0.28103411082649898</v>
      </c>
      <c r="CR87" s="21">
        <v>-5.0126443801463402E-2</v>
      </c>
      <c r="CS87" s="21">
        <v>-0.13753520698942601</v>
      </c>
      <c r="CT87" s="21">
        <v>0.42977621878082001</v>
      </c>
      <c r="CU87" s="21">
        <v>-0.15013879462615001</v>
      </c>
      <c r="CV87" s="21">
        <v>0.13102417370862501</v>
      </c>
      <c r="CW87" s="21">
        <v>-0.30361096603836202</v>
      </c>
      <c r="CX87" s="21">
        <v>0.27863598502729098</v>
      </c>
      <c r="CY87" s="21">
        <v>-0.28125673005611401</v>
      </c>
      <c r="CZ87" s="21">
        <v>0.61379120001244802</v>
      </c>
      <c r="DA87" s="21">
        <v>8.6220199749456605E-2</v>
      </c>
      <c r="DB87" s="21">
        <v>1.3679024718941299</v>
      </c>
      <c r="DC87" s="21">
        <v>0.31820510222202097</v>
      </c>
      <c r="DD87" s="21">
        <v>1.2116368163226301</v>
      </c>
      <c r="DE87" s="21">
        <v>0.11516991034772101</v>
      </c>
      <c r="DF87" s="21">
        <v>0.54216120740706397</v>
      </c>
      <c r="DG87" s="21">
        <v>0.27127968777082501</v>
      </c>
      <c r="DH87" s="21">
        <v>1.19932158290991</v>
      </c>
      <c r="DI87" s="21">
        <v>0.342194520745501</v>
      </c>
      <c r="DJ87" s="21">
        <v>0.90963184817543596</v>
      </c>
      <c r="DK87" s="21">
        <v>1.0232589662396101</v>
      </c>
      <c r="DL87" s="21">
        <v>1.84825082511978</v>
      </c>
      <c r="DM87" s="21">
        <v>0.53388422727354601</v>
      </c>
      <c r="DN87" s="21">
        <v>1.65774015017719</v>
      </c>
      <c r="DO87" s="21">
        <v>0.47317064600150899</v>
      </c>
      <c r="DP87" s="21">
        <v>1.67297691308531</v>
      </c>
      <c r="DQ87" s="21">
        <v>0.66317763730771995</v>
      </c>
      <c r="DR87" s="21">
        <v>1.36190960618532</v>
      </c>
      <c r="DS87" s="21">
        <v>0.443373128372123</v>
      </c>
      <c r="DT87" s="21">
        <v>1.93615798051861</v>
      </c>
      <c r="DU87" s="21">
        <v>0.66012252363358903</v>
      </c>
      <c r="DV87" s="21">
        <v>1.5229846729748999</v>
      </c>
      <c r="DW87" s="21">
        <v>0.17873660936230401</v>
      </c>
      <c r="DX87" s="21">
        <v>0.44621297839524698</v>
      </c>
      <c r="DY87" s="21">
        <v>9.7860043973750695E-3</v>
      </c>
      <c r="DZ87" s="21">
        <v>1.8255164355531501E-2</v>
      </c>
      <c r="EA87" s="21">
        <v>0.204535479937798</v>
      </c>
      <c r="EB87" s="21">
        <v>0.87528830652708001</v>
      </c>
      <c r="EC87" s="21">
        <v>0.159979613298873</v>
      </c>
      <c r="ED87" s="21">
        <v>0.97020101283406601</v>
      </c>
      <c r="EE87" s="21">
        <v>0.106204351125392</v>
      </c>
      <c r="EF87" s="21">
        <v>0.41297073168220699</v>
      </c>
      <c r="EG87" s="21">
        <v>1.3159791241486101</v>
      </c>
      <c r="EH87" s="21">
        <v>2.3437258644954002</v>
      </c>
      <c r="EI87" s="21">
        <v>1.2553319321046801</v>
      </c>
      <c r="EJ87" s="21">
        <v>2.16365540370861</v>
      </c>
      <c r="EK87" s="21">
        <v>-0.421663037362839</v>
      </c>
      <c r="EL87" s="21">
        <v>0.74126498924418704</v>
      </c>
      <c r="EM87" s="21">
        <v>-0.14548795316542801</v>
      </c>
      <c r="EN87" s="21">
        <v>0.421859241771606</v>
      </c>
      <c r="EO87" s="21">
        <v>0.48420352121486798</v>
      </c>
      <c r="EP87" s="21">
        <v>0.76998161945975896</v>
      </c>
      <c r="EQ87" s="21">
        <v>0.42724023663055399</v>
      </c>
      <c r="ER87" s="21">
        <v>1.0074622888415701</v>
      </c>
      <c r="ES87" s="21">
        <v>2.25069461862514E-2</v>
      </c>
      <c r="ET87" s="21">
        <v>0.47965068832128599</v>
      </c>
      <c r="EU87" s="21">
        <v>-1.3107581279871701E-2</v>
      </c>
      <c r="EV87" s="21">
        <v>0.495593893805792</v>
      </c>
      <c r="EW87" s="21">
        <v>-0.39968623717178903</v>
      </c>
      <c r="EX87" s="21">
        <v>0.52077511685832201</v>
      </c>
      <c r="EY87" s="21">
        <v>4.1674841945274502E-2</v>
      </c>
      <c r="EZ87" s="21">
        <v>0.34007348146219102</v>
      </c>
      <c r="FA87" s="21">
        <v>-0.298332082377881</v>
      </c>
      <c r="FB87" s="21">
        <v>0.222673923328713</v>
      </c>
      <c r="FC87" s="21">
        <v>-0.295649291558577</v>
      </c>
      <c r="FD87" s="21">
        <v>0.52666796729466903</v>
      </c>
      <c r="FE87" s="21">
        <v>0.31290948002736901</v>
      </c>
      <c r="FF87" s="21">
        <v>1.12015315932804</v>
      </c>
      <c r="FG87" s="21">
        <v>0.15979899452483301</v>
      </c>
      <c r="FH87" s="21">
        <v>0.56205818371996796</v>
      </c>
      <c r="FI87" s="21">
        <v>0.15427057974768599</v>
      </c>
      <c r="FJ87" s="21">
        <v>0.67202328930521504</v>
      </c>
      <c r="FK87" s="21">
        <v>0.73523051976476606</v>
      </c>
      <c r="FL87" s="21">
        <v>0.947639128796256</v>
      </c>
      <c r="FM87" s="21">
        <v>-4.30526575677058E-2</v>
      </c>
      <c r="FN87" s="21">
        <v>0.65142854937577499</v>
      </c>
      <c r="FO87" s="21">
        <v>-1.15353942219451E-2</v>
      </c>
      <c r="FP87" s="21">
        <v>0.61460998948925705</v>
      </c>
      <c r="FQ87" s="21">
        <v>8.7529075214512003E-2</v>
      </c>
      <c r="FR87" s="21">
        <v>0.57990402244891803</v>
      </c>
      <c r="FS87" s="21">
        <v>-9.8870475416417997E-2</v>
      </c>
      <c r="FT87" s="21">
        <v>0.18724539537085</v>
      </c>
      <c r="FU87" s="21">
        <v>0.67704270757096197</v>
      </c>
      <c r="FV87" s="21">
        <v>1.31509012061951</v>
      </c>
      <c r="FW87" s="21">
        <v>0.83062892817521505</v>
      </c>
      <c r="FX87" s="21">
        <v>0.83457930294886495</v>
      </c>
      <c r="FY87" s="21">
        <v>0.61503896440929495</v>
      </c>
      <c r="FZ87" s="21">
        <v>1.73374197366135</v>
      </c>
      <c r="GA87" s="21">
        <v>1.17087413127665</v>
      </c>
      <c r="GB87" s="21">
        <v>1.4298826797242901</v>
      </c>
      <c r="GC87" s="21">
        <v>0.68758530277915497</v>
      </c>
      <c r="GD87" s="21">
        <v>1.0227134954327901</v>
      </c>
      <c r="GE87" s="21">
        <v>0.26993554169922002</v>
      </c>
      <c r="GF87" s="21">
        <v>0.62539529584374498</v>
      </c>
      <c r="GG87" s="21">
        <v>0.236545720135205</v>
      </c>
      <c r="GH87" s="21">
        <v>0.69386438337352396</v>
      </c>
      <c r="GI87" s="21">
        <v>0.36659607454193999</v>
      </c>
      <c r="GJ87" s="21">
        <v>1.1690495347257901</v>
      </c>
      <c r="GK87" s="21">
        <v>0.14260442803791701</v>
      </c>
      <c r="GL87" s="21">
        <v>0.94273702161667405</v>
      </c>
      <c r="GM87" s="21">
        <v>0.18491922278167999</v>
      </c>
      <c r="GN87" s="21">
        <v>1.11776660539546</v>
      </c>
      <c r="GO87" s="21">
        <v>0.13861109958794701</v>
      </c>
      <c r="GP87" s="21">
        <v>0.169467145879035</v>
      </c>
      <c r="GQ87" s="21">
        <v>0.24588645960101099</v>
      </c>
      <c r="GR87" s="21">
        <v>0.36573025407790699</v>
      </c>
      <c r="GS87" s="21">
        <v>2.8342479718031E-2</v>
      </c>
      <c r="GT87" s="21">
        <v>7.6760071878132302E-2</v>
      </c>
      <c r="GU87" s="21">
        <v>0.148188486503674</v>
      </c>
      <c r="GV87" s="21">
        <v>0.50901516228163901</v>
      </c>
      <c r="GW87" s="21">
        <v>0.18517971636709801</v>
      </c>
      <c r="GX87" s="21">
        <v>9.4676011148352002E-2</v>
      </c>
      <c r="GY87" s="21">
        <v>0.12606594471006999</v>
      </c>
      <c r="GZ87" s="21">
        <v>0.49288787742404899</v>
      </c>
      <c r="HA87" s="21">
        <v>0.35464256207552097</v>
      </c>
      <c r="HB87" s="21">
        <v>0.50168343141821903</v>
      </c>
      <c r="HC87" s="21">
        <v>0.100628453978915</v>
      </c>
      <c r="HD87" s="21">
        <v>-1.24785398085582E-2</v>
      </c>
      <c r="HE87" s="21">
        <v>0.31400797422399102</v>
      </c>
      <c r="HF87" s="21">
        <v>1.14937684269247</v>
      </c>
      <c r="HG87" s="21">
        <v>5.6333988870613195E-4</v>
      </c>
      <c r="HH87" s="21">
        <v>0.31467456996474902</v>
      </c>
      <c r="HI87" s="21">
        <v>0.17285895109263699</v>
      </c>
      <c r="HJ87" s="21">
        <v>0.76622464147387503</v>
      </c>
      <c r="HK87" s="21">
        <v>9.7968968150455596E-2</v>
      </c>
      <c r="HL87" s="21">
        <v>0.11915996674929399</v>
      </c>
      <c r="HM87" s="21">
        <v>0.16399136884974999</v>
      </c>
      <c r="HN87" s="21">
        <v>0.49775285279143799</v>
      </c>
      <c r="HO87" s="21">
        <v>0.14255845215068499</v>
      </c>
      <c r="HP87" s="21">
        <v>0.70921682034299105</v>
      </c>
      <c r="HQ87" s="21">
        <v>0.129582939011437</v>
      </c>
      <c r="HR87" s="21">
        <v>0.90001346722606901</v>
      </c>
      <c r="HS87" s="22">
        <v>5.2704184473922902E-5</v>
      </c>
      <c r="HT87" s="21">
        <v>0.128138349172676</v>
      </c>
      <c r="HU87" s="21">
        <v>5.45073801250733E-2</v>
      </c>
      <c r="HV87" s="21">
        <v>0.58526391761797902</v>
      </c>
      <c r="HW87" s="21">
        <v>0.159139469836693</v>
      </c>
      <c r="HX87" s="21">
        <v>-0.12284062249083499</v>
      </c>
      <c r="HY87" s="21">
        <v>-4.8378363723648801E-2</v>
      </c>
      <c r="HZ87" s="21">
        <v>0.28737997886694</v>
      </c>
      <c r="IA87" s="21">
        <v>5.2096887687556402E-2</v>
      </c>
      <c r="IB87" s="21">
        <v>0.52253558723003002</v>
      </c>
      <c r="IC87" s="21">
        <v>4.8987311140453002E-2</v>
      </c>
      <c r="ID87" s="21">
        <v>0.43075148425468701</v>
      </c>
      <c r="IE87" s="21">
        <v>6.4617845744232794E-2</v>
      </c>
      <c r="IF87" s="21">
        <v>0.59120545048019302</v>
      </c>
      <c r="IG87" s="21">
        <v>9.2007330102604808E-3</v>
      </c>
      <c r="IH87" s="21">
        <v>0.85623862260818095</v>
      </c>
      <c r="II87" s="21">
        <v>2.2942709757010401E-2</v>
      </c>
      <c r="IJ87" s="21">
        <v>-0.36029751757845202</v>
      </c>
      <c r="IK87" s="21">
        <v>0.10105367141304</v>
      </c>
      <c r="IL87" s="21">
        <v>0.49240582683065198</v>
      </c>
      <c r="IM87" s="21">
        <v>0.10445092899257501</v>
      </c>
      <c r="IN87" s="21">
        <v>-9.6224753365246801E-2</v>
      </c>
      <c r="IO87" s="21">
        <v>7.1929820504430003E-2</v>
      </c>
      <c r="IP87" s="21">
        <v>0.295245552755659</v>
      </c>
    </row>
    <row r="88" spans="1:250" x14ac:dyDescent="0.3">
      <c r="A88" s="20" t="s">
        <v>165</v>
      </c>
      <c r="B88" s="20" t="s">
        <v>296</v>
      </c>
      <c r="C88" s="21">
        <v>-0.215246414933531</v>
      </c>
      <c r="D88" s="21">
        <v>0.24982135773351899</v>
      </c>
      <c r="E88" s="21">
        <v>-8.6994390476649003E-2</v>
      </c>
      <c r="F88" s="21">
        <v>-0.414614700550757</v>
      </c>
      <c r="G88" s="21">
        <v>-0.30630193039564202</v>
      </c>
      <c r="H88" s="21">
        <v>-1.03600940749716</v>
      </c>
      <c r="I88" s="21">
        <v>-0.28182870831360302</v>
      </c>
      <c r="J88" s="21">
        <v>-0.28484272498510099</v>
      </c>
      <c r="K88" s="21">
        <v>-0.57405810565017901</v>
      </c>
      <c r="L88" s="21">
        <v>0.35553138077991697</v>
      </c>
      <c r="M88" s="21">
        <v>-0.26987059475032499</v>
      </c>
      <c r="N88" s="21">
        <v>0.62116523099842702</v>
      </c>
      <c r="O88" s="21">
        <v>-3.0557209084104999E-2</v>
      </c>
      <c r="P88" s="21">
        <v>-0.14455402749031199</v>
      </c>
      <c r="Q88" s="21">
        <v>-0.77879328366762102</v>
      </c>
      <c r="R88" s="21">
        <v>0.47587426733098898</v>
      </c>
      <c r="S88" s="21">
        <v>-0.10715000377237301</v>
      </c>
      <c r="T88" s="21">
        <v>4.4049004562166698E-2</v>
      </c>
      <c r="U88" s="21">
        <v>-0.67859000980236295</v>
      </c>
      <c r="V88" s="21">
        <v>3.3659112717464197E-2</v>
      </c>
      <c r="W88" s="21">
        <v>0.22314747696597501</v>
      </c>
      <c r="X88" s="21">
        <v>-7.3711327307124694E-2</v>
      </c>
      <c r="Y88" s="21">
        <v>-0.34708932554975302</v>
      </c>
      <c r="Z88" s="21">
        <v>-0.44209636202375002</v>
      </c>
      <c r="AA88" s="21">
        <v>-0.63246115049123397</v>
      </c>
      <c r="AB88" s="21">
        <v>-0.60346363941646497</v>
      </c>
      <c r="AC88" s="21">
        <v>0.20568742450407601</v>
      </c>
      <c r="AD88" s="21">
        <v>0.43037987129400501</v>
      </c>
      <c r="AE88" s="21">
        <v>0.86910875607804705</v>
      </c>
      <c r="AF88" s="21">
        <v>-0.32942734253719802</v>
      </c>
      <c r="AG88" s="21">
        <v>-1.0571725755328201</v>
      </c>
      <c r="AH88" s="21">
        <v>-0.123332258431276</v>
      </c>
      <c r="AI88" s="21">
        <v>4.2347717078835799E-2</v>
      </c>
      <c r="AJ88" s="21">
        <v>0.37647852790719699</v>
      </c>
      <c r="AK88" s="21">
        <v>-0.69589063355323799</v>
      </c>
      <c r="AL88" s="21">
        <v>0.27822231101754602</v>
      </c>
      <c r="AM88" s="21">
        <v>0.271781065479273</v>
      </c>
      <c r="AN88" s="21">
        <v>1.88702498879956</v>
      </c>
      <c r="AO88" s="21">
        <v>-0.17642365562961501</v>
      </c>
      <c r="AP88" s="21">
        <v>0.80557335978507805</v>
      </c>
      <c r="AQ88" s="21">
        <v>-0.25608947804893401</v>
      </c>
      <c r="AR88" s="21">
        <v>-0.27804205615154898</v>
      </c>
      <c r="AS88" s="21">
        <v>-7.5789932647906996E-2</v>
      </c>
      <c r="AT88" s="21">
        <v>-0.592049525666835</v>
      </c>
      <c r="AU88" s="21">
        <v>-3.6724459841526502E-2</v>
      </c>
      <c r="AV88" s="21">
        <v>-0.45593025738958698</v>
      </c>
      <c r="AW88" s="21">
        <v>-0.58686863928663402</v>
      </c>
      <c r="AX88" s="21">
        <v>0.73649006873011003</v>
      </c>
      <c r="AY88" s="21">
        <v>-0.13736841010145801</v>
      </c>
      <c r="AZ88" s="21">
        <v>2.8616591804656599E-2</v>
      </c>
      <c r="BA88" s="21">
        <v>-0.67883484455036203</v>
      </c>
      <c r="BB88" s="21">
        <v>1.0511287641009801</v>
      </c>
      <c r="BC88" s="21">
        <v>-0.48769656134086697</v>
      </c>
      <c r="BD88" s="21">
        <v>-0.35031879336265698</v>
      </c>
      <c r="BE88" s="21">
        <v>-0.56336925930721304</v>
      </c>
      <c r="BF88" s="21">
        <v>0.121420604762251</v>
      </c>
      <c r="BG88" s="21">
        <v>-0.41003382499275398</v>
      </c>
      <c r="BH88" s="21">
        <v>0.32304453239858699</v>
      </c>
      <c r="BI88" s="21">
        <v>-0.14914514694616701</v>
      </c>
      <c r="BJ88" s="21">
        <v>0.36148313046277097</v>
      </c>
      <c r="BK88" s="21">
        <v>0.141701355554741</v>
      </c>
      <c r="BL88" s="21">
        <v>0.43254967706673297</v>
      </c>
      <c r="BM88" s="21">
        <v>0.21600675466473901</v>
      </c>
      <c r="BN88" s="21">
        <v>0.25322809576447503</v>
      </c>
      <c r="BO88" s="21">
        <v>-4.9156981798748001E-2</v>
      </c>
      <c r="BP88" s="21">
        <v>-8.2271797698139804E-2</v>
      </c>
      <c r="BQ88" s="21">
        <v>0.146099808642943</v>
      </c>
      <c r="BR88" s="21">
        <v>-0.29132338402813501</v>
      </c>
      <c r="BS88" s="21">
        <v>0.48309841393187503</v>
      </c>
      <c r="BT88" s="21">
        <v>0.99033232455826403</v>
      </c>
      <c r="BU88" s="21">
        <v>0.45428852279348803</v>
      </c>
      <c r="BV88" s="21">
        <v>-0.68233706914315395</v>
      </c>
      <c r="BW88" s="21">
        <v>-9.8526579976147693E-2</v>
      </c>
      <c r="BX88" s="21">
        <v>8.1703881816505397E-2</v>
      </c>
      <c r="BY88" s="21">
        <v>0.66323194313723399</v>
      </c>
      <c r="BZ88" s="21">
        <v>0.67193003170214105</v>
      </c>
      <c r="CA88" s="21">
        <v>0.19770806435454899</v>
      </c>
      <c r="CB88" s="21">
        <v>1.2136585534620601</v>
      </c>
      <c r="CC88" s="21">
        <v>0.35419945375446299</v>
      </c>
      <c r="CD88" s="21">
        <v>0.53363329904009404</v>
      </c>
      <c r="CE88" s="21">
        <v>-0.126867681644703</v>
      </c>
      <c r="CF88" s="21">
        <v>1.3929969178086199</v>
      </c>
      <c r="CG88" s="21">
        <v>0.51783262351203097</v>
      </c>
      <c r="CH88" s="21">
        <v>0.807991064210141</v>
      </c>
      <c r="CI88" s="21">
        <v>-0.51321955160260901</v>
      </c>
      <c r="CJ88" s="21">
        <v>-0.31850650562590999</v>
      </c>
      <c r="CK88" s="21">
        <v>-0.53638598261774895</v>
      </c>
      <c r="CL88" s="21">
        <v>6.6208315678072394E-2</v>
      </c>
      <c r="CM88" s="21">
        <v>-0.21215163034236001</v>
      </c>
      <c r="CN88" s="21">
        <v>-0.50518027855966097</v>
      </c>
      <c r="CO88" s="21">
        <v>-0.33243683392779799</v>
      </c>
      <c r="CP88" s="21">
        <v>1.5032345582052</v>
      </c>
      <c r="CQ88" s="21">
        <v>-0.32935393339875202</v>
      </c>
      <c r="CR88" s="21">
        <v>0.10258926760862599</v>
      </c>
      <c r="CS88" s="21">
        <v>-0.12280535087914</v>
      </c>
      <c r="CT88" s="21">
        <v>0.24180139450173299</v>
      </c>
      <c r="CU88" s="21">
        <v>-0.246412500861516</v>
      </c>
      <c r="CV88" s="21">
        <v>0.52899958922453205</v>
      </c>
      <c r="CW88" s="21">
        <v>-0.18402935028568901</v>
      </c>
      <c r="CX88" s="21">
        <v>0.17403094179798001</v>
      </c>
      <c r="CY88" s="21">
        <v>-0.22373961987919899</v>
      </c>
      <c r="CZ88" s="21">
        <v>-0.500720681111258</v>
      </c>
      <c r="DA88" s="21">
        <v>0.63454769884196005</v>
      </c>
      <c r="DB88" s="21">
        <v>1.05262419850892</v>
      </c>
      <c r="DC88" s="21">
        <v>0.43699125467253203</v>
      </c>
      <c r="DD88" s="21">
        <v>1.5861582839200601</v>
      </c>
      <c r="DE88" s="21">
        <v>0.50595986337988796</v>
      </c>
      <c r="DF88" s="21">
        <v>0.27058380079434002</v>
      </c>
      <c r="DG88" s="21">
        <v>0.25760475087374801</v>
      </c>
      <c r="DH88" s="21">
        <v>1.0549000878221799</v>
      </c>
      <c r="DI88" s="21">
        <v>1.05582761108108</v>
      </c>
      <c r="DJ88" s="21">
        <v>1.1026341614894499</v>
      </c>
      <c r="DK88" s="21">
        <v>-0.62365200738656401</v>
      </c>
      <c r="DL88" s="21">
        <v>-1.1041794697918099</v>
      </c>
      <c r="DM88" s="21" t="s">
        <v>307</v>
      </c>
      <c r="DN88" s="21" t="s">
        <v>307</v>
      </c>
      <c r="DO88" s="21" t="s">
        <v>307</v>
      </c>
      <c r="DP88" s="21" t="s">
        <v>307</v>
      </c>
      <c r="DQ88" s="21" t="s">
        <v>307</v>
      </c>
      <c r="DR88" s="21" t="s">
        <v>307</v>
      </c>
      <c r="DS88" s="21" t="s">
        <v>307</v>
      </c>
      <c r="DT88" s="21" t="s">
        <v>307</v>
      </c>
      <c r="DU88" s="21" t="s">
        <v>307</v>
      </c>
      <c r="DV88" s="21" t="s">
        <v>307</v>
      </c>
      <c r="DW88" s="21">
        <v>0.22876206962576401</v>
      </c>
      <c r="DX88" s="21">
        <v>-0.42574141857585801</v>
      </c>
      <c r="DY88" s="21">
        <v>2.4403100469557199E-2</v>
      </c>
      <c r="DZ88" s="21">
        <v>-0.45094486040973403</v>
      </c>
      <c r="EA88" s="21">
        <v>-6.7033312413064997E-2</v>
      </c>
      <c r="EB88" s="21">
        <v>-3.2826388331299299E-2</v>
      </c>
      <c r="EC88" s="21">
        <v>0.69385633504141797</v>
      </c>
      <c r="ED88" s="21">
        <v>1.51708464215216</v>
      </c>
      <c r="EE88" s="21">
        <v>0.312562208505686</v>
      </c>
      <c r="EF88" s="21">
        <v>1.2908277847151199</v>
      </c>
      <c r="EG88" s="21">
        <v>-1.1244109284832999</v>
      </c>
      <c r="EH88" s="21">
        <v>-1.0340485345727699</v>
      </c>
      <c r="EI88" s="21">
        <v>-1.3472547193912301</v>
      </c>
      <c r="EJ88" s="21">
        <v>-1.6759368026110699</v>
      </c>
      <c r="EK88" s="21">
        <v>0.74469534905928003</v>
      </c>
      <c r="EL88" s="21">
        <v>0.50694267812829996</v>
      </c>
      <c r="EM88" s="21">
        <v>0.63297506284360805</v>
      </c>
      <c r="EN88" s="21">
        <v>0.58045115240633105</v>
      </c>
      <c r="EO88" s="21">
        <v>0.30991099516633402</v>
      </c>
      <c r="EP88" s="21">
        <v>2.0975802710194702</v>
      </c>
      <c r="EQ88" s="21">
        <v>7.7462358816318896E-2</v>
      </c>
      <c r="ER88" s="21">
        <v>-0.402041644753869</v>
      </c>
      <c r="ES88" s="21">
        <v>0.73562579839808995</v>
      </c>
      <c r="ET88" s="21">
        <v>-0.32867607280364303</v>
      </c>
      <c r="EU88" s="21">
        <v>0.50356194641844698</v>
      </c>
      <c r="EV88" s="21">
        <v>0.40552126716283599</v>
      </c>
      <c r="EW88" s="21">
        <v>-0.264610078976244</v>
      </c>
      <c r="EX88" s="21">
        <v>0.26131321398308199</v>
      </c>
      <c r="EY88" s="21">
        <v>9.5779665809373193E-3</v>
      </c>
      <c r="EZ88" s="21">
        <v>0.166425393977161</v>
      </c>
      <c r="FA88" s="21">
        <v>0.103548513697258</v>
      </c>
      <c r="FB88" s="21">
        <v>-0.291007320544729</v>
      </c>
      <c r="FC88" s="21">
        <v>-0.17710967638317601</v>
      </c>
      <c r="FD88" s="21">
        <v>0.18635501313665301</v>
      </c>
      <c r="FE88" s="21">
        <v>-1.7888968044558601E-2</v>
      </c>
      <c r="FF88" s="21">
        <v>0.48078162285661002</v>
      </c>
      <c r="FG88" s="21">
        <v>-0.36690032810651502</v>
      </c>
      <c r="FH88" s="21">
        <v>-0.34802209932734901</v>
      </c>
      <c r="FI88" s="21">
        <v>-3.7312543188069099E-3</v>
      </c>
      <c r="FJ88" s="21">
        <v>-0.30155836239025202</v>
      </c>
      <c r="FK88" s="21">
        <v>-0.36030876607585299</v>
      </c>
      <c r="FL88" s="21">
        <v>-0.65795002251485801</v>
      </c>
      <c r="FM88" s="21">
        <v>-0.22991352825549599</v>
      </c>
      <c r="FN88" s="21">
        <v>-0.45420508160268902</v>
      </c>
      <c r="FO88" s="21">
        <v>-0.26433912845448698</v>
      </c>
      <c r="FP88" s="21">
        <v>-0.70875290913734101</v>
      </c>
      <c r="FQ88" s="21">
        <v>-0.41087560595394002</v>
      </c>
      <c r="FR88" s="21">
        <v>0.25178675015475699</v>
      </c>
      <c r="FS88" s="21">
        <v>-0.416088773733369</v>
      </c>
      <c r="FT88" s="21">
        <v>0.884094507514116</v>
      </c>
      <c r="FU88" s="21">
        <v>2.13531792848124</v>
      </c>
      <c r="FV88" s="21">
        <v>2.4111107748201799</v>
      </c>
      <c r="FW88" s="21">
        <v>1.7841933551849301</v>
      </c>
      <c r="FX88" s="21">
        <v>1.98087013027474</v>
      </c>
      <c r="FY88" s="21">
        <v>1.8956384112387901</v>
      </c>
      <c r="FZ88" s="21">
        <v>2.5266317107860501</v>
      </c>
      <c r="GA88" s="21">
        <v>2.1454314159930301</v>
      </c>
      <c r="GB88" s="21">
        <v>3.4164295167857399</v>
      </c>
      <c r="GC88" s="21">
        <v>2.4362958067440399</v>
      </c>
      <c r="GD88" s="21">
        <v>2.6589228738022399</v>
      </c>
      <c r="GE88" s="21">
        <v>-0.94691337602167303</v>
      </c>
      <c r="GF88" s="21">
        <v>-0.52473294998086795</v>
      </c>
      <c r="GG88" s="21">
        <v>-0.62808186096386598</v>
      </c>
      <c r="GH88" s="21">
        <v>9.6796634244998306E-2</v>
      </c>
      <c r="GI88" s="21">
        <v>-0.38693614800951798</v>
      </c>
      <c r="GJ88" s="21">
        <v>0.89847523942185903</v>
      </c>
      <c r="GK88" s="21">
        <v>-0.53934368805208499</v>
      </c>
      <c r="GL88" s="21">
        <v>-0.39646007255881299</v>
      </c>
      <c r="GM88" s="21">
        <v>-0.96514606642187695</v>
      </c>
      <c r="GN88" s="21">
        <v>6.8356609262584495E-2</v>
      </c>
      <c r="GO88" s="21">
        <v>-1.2450680063908599</v>
      </c>
      <c r="GP88" s="21">
        <v>-1.30295257553578</v>
      </c>
      <c r="GQ88" s="21">
        <v>-0.58847589735977501</v>
      </c>
      <c r="GR88" s="21">
        <v>-0.41403443989137301</v>
      </c>
      <c r="GS88" s="21">
        <v>-1.5111770502419599</v>
      </c>
      <c r="GT88" s="21">
        <v>-1.1587777255152401</v>
      </c>
      <c r="GU88" s="21">
        <v>-1.29130205649971</v>
      </c>
      <c r="GV88" s="21">
        <v>-1.23791481810291</v>
      </c>
      <c r="GW88" s="21">
        <v>-0.83118935603991295</v>
      </c>
      <c r="GX88" s="21">
        <v>-0.58987463334761203</v>
      </c>
      <c r="GY88" s="21">
        <v>-0.45812195462824301</v>
      </c>
      <c r="GZ88" s="21">
        <v>0.139082766734691</v>
      </c>
      <c r="HA88" s="21">
        <v>-0.54192784826907303</v>
      </c>
      <c r="HB88" s="21">
        <v>1.60643602553035E-2</v>
      </c>
      <c r="HC88" s="21">
        <v>0.61031940542892704</v>
      </c>
      <c r="HD88" s="21">
        <v>-0.16401162346255099</v>
      </c>
      <c r="HE88" s="21">
        <v>-0.85246222085421297</v>
      </c>
      <c r="HF88" s="21">
        <v>0.38019662366109802</v>
      </c>
      <c r="HG88" s="21">
        <v>-0.48818384557314698</v>
      </c>
      <c r="HH88" s="21">
        <v>-0.459970594842942</v>
      </c>
      <c r="HI88" s="21">
        <v>-0.58033832699731502</v>
      </c>
      <c r="HJ88" s="21">
        <v>0.353144097303004</v>
      </c>
      <c r="HK88" s="21">
        <v>-0.19785537280100801</v>
      </c>
      <c r="HL88" s="21">
        <v>-1.6888027897562701</v>
      </c>
      <c r="HM88" s="21">
        <v>-9.43477488930895E-2</v>
      </c>
      <c r="HN88" s="21">
        <v>-0.19075635539244801</v>
      </c>
      <c r="HO88" s="21">
        <v>-0.41472380277328702</v>
      </c>
      <c r="HP88" s="21">
        <v>0.90279057230579596</v>
      </c>
      <c r="HQ88" s="21">
        <v>-0.33650216585779902</v>
      </c>
      <c r="HR88" s="21">
        <v>0.20797036332873101</v>
      </c>
      <c r="HS88" s="21">
        <v>-2.7072796011907398E-2</v>
      </c>
      <c r="HT88" s="21">
        <v>-1.43162359742334</v>
      </c>
      <c r="HU88" s="21">
        <v>-0.58377818077441201</v>
      </c>
      <c r="HV88" s="21">
        <v>0.21334915857946499</v>
      </c>
      <c r="HW88" s="21">
        <v>-0.39741851352079199</v>
      </c>
      <c r="HX88" s="21">
        <v>0.32103655966799099</v>
      </c>
      <c r="HY88" s="21">
        <v>0.21154465075620199</v>
      </c>
      <c r="HZ88" s="21">
        <v>0.28491172327619002</v>
      </c>
      <c r="IA88" s="21" t="s">
        <v>307</v>
      </c>
      <c r="IB88" s="21" t="s">
        <v>307</v>
      </c>
      <c r="IC88" s="21" t="s">
        <v>307</v>
      </c>
      <c r="ID88" s="21" t="s">
        <v>307</v>
      </c>
      <c r="IE88" s="21" t="s">
        <v>307</v>
      </c>
      <c r="IF88" s="21" t="s">
        <v>307</v>
      </c>
      <c r="IG88" s="21" t="s">
        <v>307</v>
      </c>
      <c r="IH88" s="21" t="s">
        <v>307</v>
      </c>
      <c r="II88" s="21" t="s">
        <v>307</v>
      </c>
      <c r="IJ88" s="21" t="s">
        <v>307</v>
      </c>
      <c r="IK88" s="21">
        <v>-7.0212976442920799E-3</v>
      </c>
      <c r="IL88" s="21">
        <v>0.81968148690138298</v>
      </c>
      <c r="IM88" s="21">
        <v>0.22325835903260399</v>
      </c>
      <c r="IN88" s="21">
        <v>0.56841786929313898</v>
      </c>
      <c r="IO88" s="21">
        <v>-0.220448546911508</v>
      </c>
      <c r="IP88" s="21">
        <v>-0.50879916890313504</v>
      </c>
    </row>
    <row r="89" spans="1:250" x14ac:dyDescent="0.3">
      <c r="A89" s="20" t="s">
        <v>124</v>
      </c>
      <c r="B89" s="20" t="s">
        <v>255</v>
      </c>
      <c r="C89" s="21">
        <v>8.7114311106332207E-2</v>
      </c>
      <c r="D89" s="21">
        <v>-0.17262158959707699</v>
      </c>
      <c r="E89" s="21">
        <v>6.6328643628533496E-2</v>
      </c>
      <c r="F89" s="21">
        <v>-5.1186512566244201E-2</v>
      </c>
      <c r="G89" s="21">
        <v>0.19406116707947099</v>
      </c>
      <c r="H89" s="21">
        <v>-6.4713903288093705E-2</v>
      </c>
      <c r="I89" s="21">
        <v>0.15241939493107601</v>
      </c>
      <c r="J89" s="21">
        <v>-9.1809460563600107E-2</v>
      </c>
      <c r="K89" s="21">
        <v>0.41329163757050003</v>
      </c>
      <c r="L89" s="21">
        <v>-0.31417705139809399</v>
      </c>
      <c r="M89" s="21">
        <v>0.39954222777014298</v>
      </c>
      <c r="N89" s="21">
        <v>-0.11183397904067501</v>
      </c>
      <c r="O89" s="21">
        <v>0.10310629365801099</v>
      </c>
      <c r="P89" s="21">
        <v>0.127267280517462</v>
      </c>
      <c r="Q89" s="21">
        <v>0.13607536936442099</v>
      </c>
      <c r="R89" s="21">
        <v>-0.46539740495906801</v>
      </c>
      <c r="S89" s="21">
        <v>0.19061634041654499</v>
      </c>
      <c r="T89" s="21">
        <v>-4.8184712372451297E-2</v>
      </c>
      <c r="U89" s="21">
        <v>0.17138454619303001</v>
      </c>
      <c r="V89" s="21">
        <v>-9.2517993359680403E-2</v>
      </c>
      <c r="W89" s="21">
        <v>0.17441649417015101</v>
      </c>
      <c r="X89" s="21">
        <v>-0.350581624232917</v>
      </c>
      <c r="Y89" s="21">
        <v>0.68680815254422101</v>
      </c>
      <c r="Z89" s="21">
        <v>2.89353841127474E-2</v>
      </c>
      <c r="AA89" s="21">
        <v>0.31622007222378601</v>
      </c>
      <c r="AB89" s="21">
        <v>0.13676320517129401</v>
      </c>
      <c r="AC89" s="21">
        <v>0.42432771097941602</v>
      </c>
      <c r="AD89" s="21">
        <v>8.44245057601926E-2</v>
      </c>
      <c r="AE89" s="21">
        <v>-7.6157409528680803E-2</v>
      </c>
      <c r="AF89" s="21">
        <v>-0.150337281701203</v>
      </c>
      <c r="AG89" s="21">
        <v>0.36154058188942201</v>
      </c>
      <c r="AH89" s="21">
        <v>0.17980021601007601</v>
      </c>
      <c r="AI89" s="21">
        <v>0.58693075628415303</v>
      </c>
      <c r="AJ89" s="21">
        <v>0.54216814146288705</v>
      </c>
      <c r="AK89" s="21">
        <v>0.41624507677730899</v>
      </c>
      <c r="AL89" s="21">
        <v>0.36849641471088901</v>
      </c>
      <c r="AM89" s="21">
        <v>0.60606636688661797</v>
      </c>
      <c r="AN89" s="21">
        <v>0.34670970865895201</v>
      </c>
      <c r="AO89" s="21">
        <v>0.54991092710135303</v>
      </c>
      <c r="AP89" s="21">
        <v>0.432743243331904</v>
      </c>
      <c r="AQ89" s="21">
        <v>0.57864805670658004</v>
      </c>
      <c r="AR89" s="21">
        <v>0.45547073610914202</v>
      </c>
      <c r="AS89" s="21">
        <v>-0.30433166728107502</v>
      </c>
      <c r="AT89" s="21">
        <v>-0.177490452869209</v>
      </c>
      <c r="AU89" s="21">
        <v>0.230497742955701</v>
      </c>
      <c r="AV89" s="21">
        <v>0.36426728891282301</v>
      </c>
      <c r="AW89" s="21">
        <v>1.7590037060319402E-2</v>
      </c>
      <c r="AX89" s="21">
        <v>-0.44203226988130601</v>
      </c>
      <c r="AY89" s="21">
        <v>0.16176996941758401</v>
      </c>
      <c r="AZ89" s="21">
        <v>0.400715735164765</v>
      </c>
      <c r="BA89" s="21">
        <v>0.44092791189448</v>
      </c>
      <c r="BB89" s="21">
        <v>0.16689036287463299</v>
      </c>
      <c r="BC89" s="21">
        <v>0.32741480435117098</v>
      </c>
      <c r="BD89" s="21">
        <v>0.15036111154215701</v>
      </c>
      <c r="BE89" s="21">
        <v>0.395303878403852</v>
      </c>
      <c r="BF89" s="21">
        <v>0.121420604762251</v>
      </c>
      <c r="BG89" s="21">
        <v>0.17563674692832801</v>
      </c>
      <c r="BH89" s="21">
        <v>0.21780727126355701</v>
      </c>
      <c r="BI89" s="21">
        <v>0.67141298977780095</v>
      </c>
      <c r="BJ89" s="21">
        <v>0.46118462150032202</v>
      </c>
      <c r="BK89" s="21">
        <v>0.24776387480561701</v>
      </c>
      <c r="BL89" s="21">
        <v>0.75081455786351003</v>
      </c>
      <c r="BM89" s="21">
        <v>0.45165527270345401</v>
      </c>
      <c r="BN89" s="21">
        <v>0.31248697784388602</v>
      </c>
      <c r="BO89" s="21">
        <v>2.6359655055486E-2</v>
      </c>
      <c r="BP89" s="21">
        <v>-0.132486670810674</v>
      </c>
      <c r="BQ89" s="21">
        <v>0.217701395493794</v>
      </c>
      <c r="BR89" s="21">
        <v>-1.67510983666379E-2</v>
      </c>
      <c r="BS89" s="21">
        <v>9.3978289027671802E-2</v>
      </c>
      <c r="BT89" s="21">
        <v>0.21486798964762199</v>
      </c>
      <c r="BU89" s="21">
        <v>3.1550764833062302E-2</v>
      </c>
      <c r="BV89" s="21">
        <v>-0.11883907761059501</v>
      </c>
      <c r="BW89" s="21">
        <v>0.12027078582221699</v>
      </c>
      <c r="BX89" s="21">
        <v>0.36298999220652201</v>
      </c>
      <c r="BY89" s="21">
        <v>0.13395357499375601</v>
      </c>
      <c r="BZ89" s="21">
        <v>0.60204968072231602</v>
      </c>
      <c r="CA89" s="21">
        <v>0.145650035791449</v>
      </c>
      <c r="CB89" s="21">
        <v>0.19548071901306499</v>
      </c>
      <c r="CC89" s="21">
        <v>0.119199401727212</v>
      </c>
      <c r="CD89" s="21">
        <v>9.1913757108744998E-2</v>
      </c>
      <c r="CE89" s="21">
        <v>0.58533000737256102</v>
      </c>
      <c r="CF89" s="21">
        <v>-0.141954708469652</v>
      </c>
      <c r="CG89" s="21">
        <v>0.14029766398118501</v>
      </c>
      <c r="CH89" s="21">
        <v>0.19802042937588901</v>
      </c>
      <c r="CI89" s="21">
        <v>0.57072390637735204</v>
      </c>
      <c r="CJ89" s="21">
        <v>-0.13641961938209099</v>
      </c>
      <c r="CK89" s="21">
        <v>0.15094884382385701</v>
      </c>
      <c r="CL89" s="21">
        <v>0.23644214620020901</v>
      </c>
      <c r="CM89" s="21">
        <v>0.308735316419601</v>
      </c>
      <c r="CN89" s="21">
        <v>-0.55985737117997503</v>
      </c>
      <c r="CO89" s="21">
        <v>0.12791422584755299</v>
      </c>
      <c r="CP89" s="21">
        <v>1.29740901050557E-3</v>
      </c>
      <c r="CQ89" s="21">
        <v>0.27124769109999403</v>
      </c>
      <c r="CR89" s="21">
        <v>-0.15506910576723701</v>
      </c>
      <c r="CS89" s="21">
        <v>0.231963906386357</v>
      </c>
      <c r="CT89" s="21">
        <v>-4.3566540189914398E-2</v>
      </c>
      <c r="CU89" s="21">
        <v>0.163638459140349</v>
      </c>
      <c r="CV89" s="21">
        <v>6.0186734292925301E-2</v>
      </c>
      <c r="CW89" s="21">
        <v>0.25673497411152402</v>
      </c>
      <c r="CX89" s="21">
        <v>-9.9660967436534395E-2</v>
      </c>
      <c r="CY89" s="21">
        <v>0.10826374320965999</v>
      </c>
      <c r="CZ89" s="21">
        <v>0.61213483353786402</v>
      </c>
      <c r="DA89" s="21">
        <v>0.383684338723361</v>
      </c>
      <c r="DB89" s="21">
        <v>0.18128118157950099</v>
      </c>
      <c r="DC89" s="21">
        <v>5.7859783915866901E-2</v>
      </c>
      <c r="DD89" s="21">
        <v>0.29929413891963202</v>
      </c>
      <c r="DE89" s="21">
        <v>0.10052313438332</v>
      </c>
      <c r="DF89" s="21">
        <v>0.37986865296487798</v>
      </c>
      <c r="DG89" s="21">
        <v>0.119276594325775</v>
      </c>
      <c r="DH89" s="21">
        <v>0.156689247906072</v>
      </c>
      <c r="DI89" s="21">
        <v>6.8318555264279907E-2</v>
      </c>
      <c r="DJ89" s="21">
        <v>0.12003121172398</v>
      </c>
      <c r="DK89" s="21">
        <v>0.171319190215208</v>
      </c>
      <c r="DL89" s="21">
        <v>-0.32969486887451699</v>
      </c>
      <c r="DM89" s="21">
        <v>-0.25072673912776799</v>
      </c>
      <c r="DN89" s="21">
        <v>-0.36818613230291602</v>
      </c>
      <c r="DO89" s="21">
        <v>-0.27920438748710202</v>
      </c>
      <c r="DP89" s="21">
        <v>-0.48301285745814199</v>
      </c>
      <c r="DQ89" s="21">
        <v>-8.0192828824896895E-2</v>
      </c>
      <c r="DR89" s="21">
        <v>0.17916726634994001</v>
      </c>
      <c r="DS89" s="21">
        <v>-0.25331445490786098</v>
      </c>
      <c r="DT89" s="21">
        <v>6.4823264648423001E-2</v>
      </c>
      <c r="DU89" s="21">
        <v>6.7361652352025098E-2</v>
      </c>
      <c r="DV89" s="21">
        <v>-0.35482788801561299</v>
      </c>
      <c r="DW89" s="21">
        <v>2.4797312092691301E-2</v>
      </c>
      <c r="DX89" s="21">
        <v>5.81052386216366E-2</v>
      </c>
      <c r="DY89" s="21">
        <v>7.1614984475490306E-2</v>
      </c>
      <c r="DZ89" s="21">
        <v>0.240117670152178</v>
      </c>
      <c r="EA89" s="21">
        <v>-0.106475217783215</v>
      </c>
      <c r="EB89" s="21">
        <v>0.31125646367552401</v>
      </c>
      <c r="EC89" s="21">
        <v>8.4691485994636204E-2</v>
      </c>
      <c r="ED89" s="21">
        <v>-9.1170179825745004E-2</v>
      </c>
      <c r="EE89" s="21">
        <v>8.5122216976271495E-2</v>
      </c>
      <c r="EF89" s="21">
        <v>0.29420778245221901</v>
      </c>
      <c r="EG89" s="21">
        <v>0.15099732138239</v>
      </c>
      <c r="EH89" s="21">
        <v>-8.7022999437814094E-2</v>
      </c>
      <c r="EI89" s="21">
        <v>0.15599643824617401</v>
      </c>
      <c r="EJ89" s="21">
        <v>-0.13681958151243701</v>
      </c>
      <c r="EK89" s="21">
        <v>-0.220493887113905</v>
      </c>
      <c r="EL89" s="21">
        <v>-0.113226897513693</v>
      </c>
      <c r="EM89" s="21">
        <v>-0.279914273386354</v>
      </c>
      <c r="EN89" s="21">
        <v>-0.40415754021172801</v>
      </c>
      <c r="EO89" s="21">
        <v>-0.34200030215368898</v>
      </c>
      <c r="EP89" s="21">
        <v>-0.67113950432357194</v>
      </c>
      <c r="EQ89" s="21">
        <v>-4.3629458101043003E-2</v>
      </c>
      <c r="ER89" s="21">
        <v>-0.3943779080557</v>
      </c>
      <c r="ES89" s="21">
        <v>-0.51162561019477604</v>
      </c>
      <c r="ET89" s="21">
        <v>-0.45482573895913198</v>
      </c>
      <c r="EU89" s="21">
        <v>-0.54344300324892503</v>
      </c>
      <c r="EV89" s="21">
        <v>-0.74338701985934796</v>
      </c>
      <c r="EW89" s="21">
        <v>-0.154894430878777</v>
      </c>
      <c r="EX89" s="21">
        <v>-0.104999708408892</v>
      </c>
      <c r="EY89" s="21">
        <v>-7.0499651993688503E-2</v>
      </c>
      <c r="EZ89" s="21">
        <v>-6.0167015888572602E-2</v>
      </c>
      <c r="FA89" s="21">
        <v>-3.39550100526766E-2</v>
      </c>
      <c r="FB89" s="21">
        <v>7.9663923272234705E-2</v>
      </c>
      <c r="FC89" s="21">
        <v>0.161606862920503</v>
      </c>
      <c r="FD89" s="21">
        <v>-0.17229130429179201</v>
      </c>
      <c r="FE89" s="21">
        <v>-0.34858242844830301</v>
      </c>
      <c r="FF89" s="21">
        <v>-0.71022037933229198</v>
      </c>
      <c r="FG89" s="21">
        <v>0.55245748802574002</v>
      </c>
      <c r="FH89" s="21">
        <v>0.56613072006127496</v>
      </c>
      <c r="FI89" s="21">
        <v>0.55085759735883</v>
      </c>
      <c r="FJ89" s="21">
        <v>0.27562678773918498</v>
      </c>
      <c r="FK89" s="21">
        <v>0.55863692457908898</v>
      </c>
      <c r="FL89" s="21">
        <v>0.44880029254601</v>
      </c>
      <c r="FM89" s="21">
        <v>7.5292865757966995E-2</v>
      </c>
      <c r="FN89" s="21">
        <v>-0.234662147743812</v>
      </c>
      <c r="FO89" s="21">
        <v>0.147531091745674</v>
      </c>
      <c r="FP89" s="21">
        <v>-0.239134713676011</v>
      </c>
      <c r="FQ89" s="21">
        <v>0.18849955250466299</v>
      </c>
      <c r="FR89" s="21">
        <v>1.21312830252772E-2</v>
      </c>
      <c r="FS89" s="21">
        <v>0.19219480122240601</v>
      </c>
      <c r="FT89" s="21">
        <v>-0.16010529639641899</v>
      </c>
      <c r="FU89" s="21">
        <v>-0.55254032468631498</v>
      </c>
      <c r="FV89" s="21">
        <v>-0.34185339011549498</v>
      </c>
      <c r="FW89" s="21">
        <v>-0.55274025872781696</v>
      </c>
      <c r="FX89" s="21">
        <v>-0.30883117998013299</v>
      </c>
      <c r="FY89" s="21">
        <v>-0.73697385602193999</v>
      </c>
      <c r="FZ89" s="21">
        <v>-0.36980060725684699</v>
      </c>
      <c r="GA89" s="21">
        <v>-0.26785204654586803</v>
      </c>
      <c r="GB89" s="21">
        <v>-0.43144986339213998</v>
      </c>
      <c r="GC89" s="21">
        <v>-0.566001740160887</v>
      </c>
      <c r="GD89" s="21">
        <v>-0.27831418276305803</v>
      </c>
      <c r="GE89" s="21">
        <v>0.26993554169922002</v>
      </c>
      <c r="GF89" s="21">
        <v>0.25530136607722398</v>
      </c>
      <c r="GG89" s="21">
        <v>0.38689434660892502</v>
      </c>
      <c r="GH89" s="21">
        <v>0.23443276473622701</v>
      </c>
      <c r="GI89" s="21">
        <v>0.28093998999723102</v>
      </c>
      <c r="GJ89" s="21">
        <v>0.202306350654095</v>
      </c>
      <c r="GK89" s="21">
        <v>0.28429771034332602</v>
      </c>
      <c r="GL89" s="21">
        <v>0.101590248893455</v>
      </c>
      <c r="GM89" s="21">
        <v>0.22224475847050101</v>
      </c>
      <c r="GN89" s="21">
        <v>-0.15273079611795001</v>
      </c>
      <c r="GO89" s="21">
        <v>-4.87472703050656E-2</v>
      </c>
      <c r="GP89" s="21">
        <v>-0.14567178334568801</v>
      </c>
      <c r="GQ89" s="21">
        <v>-0.19264900204676599</v>
      </c>
      <c r="GR89" s="21">
        <v>0.36689044315602498</v>
      </c>
      <c r="GS89" s="21">
        <v>0.12864738551371599</v>
      </c>
      <c r="GT89" s="21">
        <v>-0.110088232600648</v>
      </c>
      <c r="GU89" s="21">
        <v>0.17521166027022</v>
      </c>
      <c r="GV89" s="21">
        <v>-0.39428911595240801</v>
      </c>
      <c r="GW89" s="21">
        <v>2.9060514449816399E-2</v>
      </c>
      <c r="GX89" s="21">
        <v>-0.24313241475863101</v>
      </c>
      <c r="GY89" s="21">
        <v>-1.86179262288594E-3</v>
      </c>
      <c r="GZ89" s="21">
        <v>-0.13716251282564501</v>
      </c>
      <c r="HA89" s="21">
        <v>2.7832245808412499E-2</v>
      </c>
      <c r="HB89" s="21">
        <v>-0.44269451645285801</v>
      </c>
      <c r="HC89" s="21">
        <v>-0.79723876098413204</v>
      </c>
      <c r="HD89" s="21">
        <v>-0.618751546775126</v>
      </c>
      <c r="HE89" s="21">
        <v>8.3392933357378501E-3</v>
      </c>
      <c r="HF89" s="21">
        <v>0.14481856073016899</v>
      </c>
      <c r="HG89" s="21">
        <v>3.87607392954184E-3</v>
      </c>
      <c r="HH89" s="21">
        <v>-0.25159740524448698</v>
      </c>
      <c r="HI89" s="21">
        <v>-0.114591981474214</v>
      </c>
      <c r="HJ89" s="21">
        <v>-0.25832165683463998</v>
      </c>
      <c r="HK89" s="21">
        <v>0.25450375268357101</v>
      </c>
      <c r="HL89" s="21">
        <v>-0.26580776869850498</v>
      </c>
      <c r="HM89" s="21">
        <v>-0.109315324491061</v>
      </c>
      <c r="HN89" s="21">
        <v>0.137075023643352</v>
      </c>
      <c r="HO89" s="21">
        <v>-4.77146582220822E-2</v>
      </c>
      <c r="HP89" s="21">
        <v>-3.9876252628252701E-2</v>
      </c>
      <c r="HQ89" s="21">
        <v>-3.5923391163870201E-2</v>
      </c>
      <c r="HR89" s="21">
        <v>-0.300330930094098</v>
      </c>
      <c r="HS89" s="21">
        <v>0.43469063991157703</v>
      </c>
      <c r="HT89" s="21">
        <v>-0.110445149235559</v>
      </c>
      <c r="HU89" s="21">
        <v>3.5911697869560902E-2</v>
      </c>
      <c r="HV89" s="21">
        <v>0.13270337899946999</v>
      </c>
      <c r="HW89" s="21">
        <v>5.92039362386267E-2</v>
      </c>
      <c r="HX89" s="21">
        <v>-0.29180772266902799</v>
      </c>
      <c r="HY89" s="21">
        <v>-0.20585443857508101</v>
      </c>
      <c r="HZ89" s="21">
        <v>-0.37158310329799299</v>
      </c>
      <c r="IA89" s="21">
        <v>8.3018777300427504E-2</v>
      </c>
      <c r="IB89" s="21">
        <v>9.3733632079793707E-3</v>
      </c>
      <c r="IC89" s="21">
        <v>4.5700988441781998E-2</v>
      </c>
      <c r="ID89" s="21">
        <v>-0.21075269786786199</v>
      </c>
      <c r="IE89" s="21">
        <v>7.2471403738624401E-2</v>
      </c>
      <c r="IF89" s="21">
        <v>-5.5534777048100803E-3</v>
      </c>
      <c r="IG89" s="21">
        <v>0.13212462348863799</v>
      </c>
      <c r="IH89" s="21">
        <v>-0.22241203678014401</v>
      </c>
      <c r="II89" s="21">
        <v>8.2997833227972898E-2</v>
      </c>
      <c r="IJ89" s="21">
        <v>-0.158362121233519</v>
      </c>
      <c r="IK89" s="21">
        <v>-0.423536211328635</v>
      </c>
      <c r="IL89" s="21">
        <v>-0.48481430451305502</v>
      </c>
      <c r="IM89" s="21">
        <v>-0.31886604805083602</v>
      </c>
      <c r="IN89" s="21">
        <v>4.4855913236125797E-2</v>
      </c>
      <c r="IO89" s="21">
        <v>-0.110149381222511</v>
      </c>
      <c r="IP89" s="21">
        <v>-0.74054406653447202</v>
      </c>
    </row>
    <row r="90" spans="1:250" x14ac:dyDescent="0.3">
      <c r="A90" s="20" t="s">
        <v>118</v>
      </c>
      <c r="B90" s="20" t="s">
        <v>249</v>
      </c>
      <c r="C90" s="21">
        <v>-0.18199460913714599</v>
      </c>
      <c r="D90" s="21">
        <v>-2.8454990383993101E-2</v>
      </c>
      <c r="E90" s="21">
        <v>-0.15458028653258399</v>
      </c>
      <c r="F90" s="21">
        <v>-7.8465172664898095E-2</v>
      </c>
      <c r="G90" s="21">
        <v>-6.7353143086161193E-2</v>
      </c>
      <c r="H90" s="21">
        <v>-1.36948727713639</v>
      </c>
      <c r="I90" s="21">
        <v>-0.140111908147215</v>
      </c>
      <c r="J90" s="21">
        <v>2.42946067644766E-2</v>
      </c>
      <c r="K90" s="21">
        <v>7.6560586721652904E-2</v>
      </c>
      <c r="L90" s="21">
        <v>0.14843514653998099</v>
      </c>
      <c r="M90" s="21">
        <v>0.12682526853900999</v>
      </c>
      <c r="N90" s="21">
        <v>-0.36424354433734202</v>
      </c>
      <c r="O90" s="21">
        <v>0.16630012014520501</v>
      </c>
      <c r="P90" s="21">
        <v>1.7822880848633E-2</v>
      </c>
      <c r="Q90" s="21">
        <v>0.14313012689837101</v>
      </c>
      <c r="R90" s="21">
        <v>7.7277915113673698E-2</v>
      </c>
      <c r="S90" s="21">
        <v>-0.17097358060388401</v>
      </c>
      <c r="T90" s="21">
        <v>-0.58087990347663399</v>
      </c>
      <c r="U90" s="21">
        <v>3.68424228142024E-2</v>
      </c>
      <c r="V90" s="21">
        <v>-0.18211542985447601</v>
      </c>
      <c r="W90" s="21">
        <v>-3.1107300664394801E-2</v>
      </c>
      <c r="X90" s="21">
        <v>9.8645671167748902E-2</v>
      </c>
      <c r="Y90" s="21">
        <v>0.29187098137737999</v>
      </c>
      <c r="Z90" s="21">
        <v>-0.21414441534540099</v>
      </c>
      <c r="AA90" s="21">
        <v>0.282336526971881</v>
      </c>
      <c r="AB90" s="21">
        <v>0.36142250743966797</v>
      </c>
      <c r="AC90" s="21">
        <v>0.18235492067345199</v>
      </c>
      <c r="AD90" s="21">
        <v>8.0288731190987297E-2</v>
      </c>
      <c r="AE90" s="21">
        <v>-0.36823698671423299</v>
      </c>
      <c r="AF90" s="21">
        <v>0.20550858441240999</v>
      </c>
      <c r="AG90" s="21">
        <v>1.0189885896442901</v>
      </c>
      <c r="AH90" s="21">
        <v>1.9861085692579901</v>
      </c>
      <c r="AI90" s="21">
        <v>7.1157088239803004E-2</v>
      </c>
      <c r="AJ90" s="21">
        <v>0.20178783975425199</v>
      </c>
      <c r="AK90" s="21">
        <v>-0.15871603178634799</v>
      </c>
      <c r="AL90" s="21">
        <v>-1.52596837751805E-3</v>
      </c>
      <c r="AM90" s="21">
        <v>-1.7869196365692699E-2</v>
      </c>
      <c r="AN90" s="21">
        <v>0.30920455732242502</v>
      </c>
      <c r="AO90" s="21">
        <v>-8.61705084389357E-2</v>
      </c>
      <c r="AP90" s="21">
        <v>0.13690437731320201</v>
      </c>
      <c r="AQ90" s="21">
        <v>-5.1044300276383202E-2</v>
      </c>
      <c r="AR90" s="21">
        <v>-6.1408904103785598E-2</v>
      </c>
      <c r="AS90" s="21">
        <v>-0.536074056800106</v>
      </c>
      <c r="AT90" s="21">
        <v>-0.57493099210096898</v>
      </c>
      <c r="AU90" s="21">
        <v>9.1599637134012799E-2</v>
      </c>
      <c r="AV90" s="21">
        <v>0.26456169662419499</v>
      </c>
      <c r="AW90" s="21">
        <v>0.358117258708884</v>
      </c>
      <c r="AX90" s="21">
        <v>0.10461741920873401</v>
      </c>
      <c r="AY90" s="21">
        <v>0.29277598156759399</v>
      </c>
      <c r="AZ90" s="21">
        <v>0.42924143334605402</v>
      </c>
      <c r="BA90" s="21">
        <v>3.72566675655812E-2</v>
      </c>
      <c r="BB90" s="21">
        <v>0.443058796379313</v>
      </c>
      <c r="BC90" s="21">
        <v>0.25334636490588203</v>
      </c>
      <c r="BD90" s="21">
        <v>0.226738509273153</v>
      </c>
      <c r="BE90" s="21">
        <v>5.1634004362423401E-2</v>
      </c>
      <c r="BF90" s="21">
        <v>0.113353323494136</v>
      </c>
      <c r="BG90" s="21">
        <v>-0.12730361781804</v>
      </c>
      <c r="BH90" s="21">
        <v>0.86817549893999901</v>
      </c>
      <c r="BI90" s="21">
        <v>-2.1087002049496199E-2</v>
      </c>
      <c r="BJ90" s="21">
        <v>0.16028449955419399</v>
      </c>
      <c r="BK90" s="21">
        <v>6.6863053169460895E-2</v>
      </c>
      <c r="BL90" s="21">
        <v>0.50740367175094603</v>
      </c>
      <c r="BM90" s="21">
        <v>7.3017973676232195E-2</v>
      </c>
      <c r="BN90" s="21">
        <v>0.33423109768072501</v>
      </c>
      <c r="BO90" s="21">
        <v>-0.33119234956259802</v>
      </c>
      <c r="BP90" s="21">
        <v>-0.34892982581593601</v>
      </c>
      <c r="BQ90" s="21">
        <v>-0.52211819572756502</v>
      </c>
      <c r="BR90" s="21">
        <v>-0.37843404779817302</v>
      </c>
      <c r="BS90" s="21">
        <v>6.6607317511532496E-2</v>
      </c>
      <c r="BT90" s="21">
        <v>-0.374188925046614</v>
      </c>
      <c r="BU90" s="21">
        <v>0.124108574860765</v>
      </c>
      <c r="BV90" s="21">
        <v>9.6493335575446402E-3</v>
      </c>
      <c r="BW90" s="21">
        <v>4.6421755934951799E-2</v>
      </c>
      <c r="BX90" s="21">
        <v>-1.67587570691827E-2</v>
      </c>
      <c r="BY90" s="21">
        <v>1.4870316162684301</v>
      </c>
      <c r="BZ90" s="21">
        <v>1.8959214904787001</v>
      </c>
      <c r="CA90" s="21">
        <v>7.6692663393183397E-2</v>
      </c>
      <c r="CB90" s="21">
        <v>0.211248034871381</v>
      </c>
      <c r="CC90" s="21">
        <v>1.95166036160154</v>
      </c>
      <c r="CD90" s="21">
        <v>1.3522740286442101</v>
      </c>
      <c r="CE90" s="21">
        <v>-0.17272961842827</v>
      </c>
      <c r="CF90" s="21">
        <v>-0.16339643071576199</v>
      </c>
      <c r="CG90" s="21">
        <v>1.7936558449593001</v>
      </c>
      <c r="CH90" s="21">
        <v>1.84605090639879</v>
      </c>
      <c r="CI90" s="21">
        <v>-1.77665839748514E-2</v>
      </c>
      <c r="CJ90" s="21">
        <v>-0.38349584577471901</v>
      </c>
      <c r="CK90" s="21">
        <v>2.59424827568242E-2</v>
      </c>
      <c r="CL90" s="21">
        <v>-5.1007298193783003E-2</v>
      </c>
      <c r="CM90" s="21">
        <v>-7.4319437029347499E-2</v>
      </c>
      <c r="CN90" s="21">
        <v>-0.32250548937219298</v>
      </c>
      <c r="CO90" s="21">
        <v>0.15991079024049501</v>
      </c>
      <c r="CP90" s="21">
        <v>0.54698476099822202</v>
      </c>
      <c r="CQ90" s="21">
        <v>0.43178058388863699</v>
      </c>
      <c r="CR90" s="21">
        <v>0.39942188189248501</v>
      </c>
      <c r="CS90" s="21">
        <v>0.37143397942808998</v>
      </c>
      <c r="CT90" s="21">
        <v>0.24289808405731</v>
      </c>
      <c r="CU90" s="21">
        <v>0.245722147953439</v>
      </c>
      <c r="CV90" s="21">
        <v>0.53094130558882202</v>
      </c>
      <c r="CW90" s="21">
        <v>0.30685190697666098</v>
      </c>
      <c r="CX90" s="21">
        <v>0.43128299503776801</v>
      </c>
      <c r="CY90" s="21">
        <v>0.473405930676075</v>
      </c>
      <c r="CZ90" s="21">
        <v>0.88260795844024797</v>
      </c>
      <c r="DA90" s="21">
        <v>0.25045969613540697</v>
      </c>
      <c r="DB90" s="21">
        <v>0.810591538450112</v>
      </c>
      <c r="DC90" s="21">
        <v>0.72784934273064605</v>
      </c>
      <c r="DD90" s="21">
        <v>1.2475563905775799</v>
      </c>
      <c r="DE90" s="21">
        <v>0.53239165688844103</v>
      </c>
      <c r="DF90" s="21">
        <v>0.316956369874276</v>
      </c>
      <c r="DG90" s="21">
        <v>0.67573043194016202</v>
      </c>
      <c r="DH90" s="21">
        <v>0.91573734015055097</v>
      </c>
      <c r="DI90" s="21">
        <v>0.71912272220121998</v>
      </c>
      <c r="DJ90" s="21">
        <v>0.54675549662295198</v>
      </c>
      <c r="DK90" s="21">
        <v>-0.80471756643407699</v>
      </c>
      <c r="DL90" s="21">
        <v>-0.61957562897639296</v>
      </c>
      <c r="DM90" s="21">
        <v>3.9258463256839897E-2</v>
      </c>
      <c r="DN90" s="21">
        <v>-1.0006659805554799E-2</v>
      </c>
      <c r="DO90" s="21">
        <v>-0.17824930990864901</v>
      </c>
      <c r="DP90" s="21">
        <v>-5.4274447602723E-2</v>
      </c>
      <c r="DQ90" s="21">
        <v>-6.67376099994912E-3</v>
      </c>
      <c r="DR90" s="21">
        <v>-4.0010128985981497E-2</v>
      </c>
      <c r="DS90" s="21">
        <v>0.80542933596479505</v>
      </c>
      <c r="DT90" s="21">
        <v>1.6262082900212</v>
      </c>
      <c r="DU90" s="21">
        <v>0.16376613630508799</v>
      </c>
      <c r="DV90" s="21">
        <v>-0.124804665201696</v>
      </c>
      <c r="DW90" s="21">
        <v>0.51638542632209194</v>
      </c>
      <c r="DX90" s="21">
        <v>0.60073079278533303</v>
      </c>
      <c r="DY90" s="21">
        <v>1.47215291405922</v>
      </c>
      <c r="DZ90" s="21">
        <v>0.99896501444102903</v>
      </c>
      <c r="EA90" s="21">
        <v>1.7293861319633801</v>
      </c>
      <c r="EB90" s="21">
        <v>1.8463878084446701</v>
      </c>
      <c r="EC90" s="21">
        <v>0.29736613489628599</v>
      </c>
      <c r="ED90" s="21">
        <v>2.1913391264150901</v>
      </c>
      <c r="EE90" s="21">
        <v>0.34011139425404302</v>
      </c>
      <c r="EF90" s="21">
        <v>1.1782615941732699</v>
      </c>
      <c r="EG90" s="21">
        <v>-0.68785953454416504</v>
      </c>
      <c r="EH90" s="21">
        <v>-0.83015497995429799</v>
      </c>
      <c r="EI90" s="21">
        <v>-0.78950017719031496</v>
      </c>
      <c r="EJ90" s="21">
        <v>-1.2021603351797501</v>
      </c>
      <c r="EK90" s="21">
        <v>0.48337401887607001</v>
      </c>
      <c r="EL90" s="21">
        <v>0.21542297311893799</v>
      </c>
      <c r="EM90" s="21">
        <v>0.161646668412255</v>
      </c>
      <c r="EN90" s="21">
        <v>0.172978930247673</v>
      </c>
      <c r="EO90" s="21">
        <v>0.25924356931840897</v>
      </c>
      <c r="EP90" s="21">
        <v>0.73736817915105302</v>
      </c>
      <c r="EQ90" s="21">
        <v>-0.293428036778143</v>
      </c>
      <c r="ER90" s="21">
        <v>-0.82028442204721497</v>
      </c>
      <c r="ES90" s="21">
        <v>0.38063568278918503</v>
      </c>
      <c r="ET90" s="21">
        <v>0.35703140165733099</v>
      </c>
      <c r="EU90" s="21">
        <v>0.32359116830981099</v>
      </c>
      <c r="EV90" s="21">
        <v>0.40448818796302499</v>
      </c>
      <c r="EW90" s="21">
        <v>-7.0797488595858604E-2</v>
      </c>
      <c r="EX90" s="21">
        <v>5.9976662457118801E-2</v>
      </c>
      <c r="EY90" s="21">
        <v>-0.25508018173252101</v>
      </c>
      <c r="EZ90" s="21">
        <v>-0.123702672738908</v>
      </c>
      <c r="FA90" s="21">
        <v>-9.2149888222691503E-2</v>
      </c>
      <c r="FB90" s="21">
        <v>-0.204488891836243</v>
      </c>
      <c r="FC90" s="21">
        <v>0.16015472888659099</v>
      </c>
      <c r="FD90" s="21">
        <v>-7.3183159278867899E-2</v>
      </c>
      <c r="FE90" s="21">
        <v>-6.4718100192069597E-2</v>
      </c>
      <c r="FF90" s="21">
        <v>-0.31744806295339201</v>
      </c>
      <c r="FG90" s="21">
        <v>-0.44972675923613598</v>
      </c>
      <c r="FH90" s="21">
        <v>-9.3956519258129798E-2</v>
      </c>
      <c r="FI90" s="21">
        <v>8.3731586931532598E-2</v>
      </c>
      <c r="FJ90" s="21">
        <v>0.70231464675695499</v>
      </c>
      <c r="FK90" s="21">
        <v>1.2781897384271801</v>
      </c>
      <c r="FL90" s="21">
        <v>0.88247408212979905</v>
      </c>
      <c r="FM90" s="21">
        <v>0.60385122945125203</v>
      </c>
      <c r="FN90" s="21">
        <v>0.39467718554518399</v>
      </c>
      <c r="FO90" s="21">
        <v>1.0251674887405</v>
      </c>
      <c r="FP90" s="21">
        <v>0.84558139571448798</v>
      </c>
      <c r="FQ90" s="21">
        <v>0.51214753041815197</v>
      </c>
      <c r="FR90" s="21">
        <v>1.0411311547478299</v>
      </c>
      <c r="FS90" s="21">
        <v>0.48093646874894502</v>
      </c>
      <c r="FT90" s="21">
        <v>1.10359686924605</v>
      </c>
      <c r="FU90" s="21">
        <v>-0.62786941030079901</v>
      </c>
      <c r="FV90" s="21">
        <v>-0.61739679085586796</v>
      </c>
      <c r="FW90" s="21">
        <v>-0.387418022885269</v>
      </c>
      <c r="FX90" s="21">
        <v>-0.96311252175801998</v>
      </c>
      <c r="FY90" s="21">
        <v>-0.67946752776852604</v>
      </c>
      <c r="FZ90" s="21">
        <v>-0.63967841770290002</v>
      </c>
      <c r="GA90" s="21">
        <v>-0.44480602676879699</v>
      </c>
      <c r="GB90" s="21">
        <v>-0.47875557817049602</v>
      </c>
      <c r="GC90" s="21">
        <v>-0.56337627075406305</v>
      </c>
      <c r="GD90" s="21">
        <v>-0.47740550473582499</v>
      </c>
      <c r="GE90" s="21">
        <v>-0.26924496553923999</v>
      </c>
      <c r="GF90" s="21">
        <v>0.10464469833969101</v>
      </c>
      <c r="GG90" s="21">
        <v>-0.44235318129752099</v>
      </c>
      <c r="GH90" s="21">
        <v>-0.18237382739567301</v>
      </c>
      <c r="GI90" s="21">
        <v>-0.40534072839093899</v>
      </c>
      <c r="GJ90" s="21">
        <v>-0.52908318914043995</v>
      </c>
      <c r="GK90" s="21">
        <v>-0.34938825467287299</v>
      </c>
      <c r="GL90" s="21">
        <v>-0.54552872789027096</v>
      </c>
      <c r="GM90" s="21">
        <v>-0.33464885996846999</v>
      </c>
      <c r="GN90" s="21">
        <v>-0.143628589010698</v>
      </c>
      <c r="GO90" s="21">
        <v>0.39356315912388201</v>
      </c>
      <c r="GP90" s="21">
        <v>0.17761031918765</v>
      </c>
      <c r="GQ90" s="21">
        <v>0.31416772714855801</v>
      </c>
      <c r="GR90" s="21">
        <v>0.35524635217484002</v>
      </c>
      <c r="GS90" s="21">
        <v>0.22530916361052</v>
      </c>
      <c r="GT90" s="21">
        <v>0.21566495080468001</v>
      </c>
      <c r="GU90" s="21">
        <v>0.52600050817209998</v>
      </c>
      <c r="GV90" s="21">
        <v>0.201905782105822</v>
      </c>
      <c r="GW90" s="21">
        <v>0.35395339069065201</v>
      </c>
      <c r="GX90" s="21">
        <v>0.28051026731697398</v>
      </c>
      <c r="GY90" s="21">
        <v>-0.53444758901826395</v>
      </c>
      <c r="GZ90" s="21">
        <v>-0.146561210827895</v>
      </c>
      <c r="HA90" s="21">
        <v>-0.35496491647022299</v>
      </c>
      <c r="HB90" s="21">
        <v>-0.41521378003075099</v>
      </c>
      <c r="HC90" s="21">
        <v>1.48363212561805</v>
      </c>
      <c r="HD90" s="21">
        <v>1.4621294141236401</v>
      </c>
      <c r="HE90" s="21">
        <v>0.37797424162238902</v>
      </c>
      <c r="HF90" s="21">
        <v>0.23703089347522499</v>
      </c>
      <c r="HG90" s="21">
        <v>1.70514626772751E-2</v>
      </c>
      <c r="HH90" s="21">
        <v>-0.32853307179236102</v>
      </c>
      <c r="HI90" s="21">
        <v>7.2611011399934394E-2</v>
      </c>
      <c r="HJ90" s="21">
        <v>4.81580389640585E-2</v>
      </c>
      <c r="HK90" s="21">
        <v>0.232522194265081</v>
      </c>
      <c r="HL90" s="21">
        <v>0.93257918962715303</v>
      </c>
      <c r="HM90" s="21">
        <v>1.13111398634658</v>
      </c>
      <c r="HN90" s="21">
        <v>0.40294315941011799</v>
      </c>
      <c r="HO90" s="21">
        <v>1.12584457858942</v>
      </c>
      <c r="HP90" s="21">
        <v>1.4543343023598001</v>
      </c>
      <c r="HQ90" s="21">
        <v>0.21687222296341499</v>
      </c>
      <c r="HR90" s="21">
        <v>0.26584477455642802</v>
      </c>
      <c r="HS90" s="21">
        <v>0.26476563846926499</v>
      </c>
      <c r="HT90" s="21">
        <v>1.18239781024457</v>
      </c>
      <c r="HU90" s="21">
        <v>-0.52048165065482399</v>
      </c>
      <c r="HV90" s="21">
        <v>-0.37577868439843698</v>
      </c>
      <c r="HW90" s="21">
        <v>-0.27137320995140102</v>
      </c>
      <c r="HX90" s="21">
        <v>-0.47341452915897603</v>
      </c>
      <c r="HY90" s="21">
        <v>1.0178879361123101</v>
      </c>
      <c r="HZ90" s="21">
        <v>1.6429456704545899</v>
      </c>
      <c r="IA90" s="21">
        <v>0.35648138285115</v>
      </c>
      <c r="IB90" s="21">
        <v>0.57588501182296403</v>
      </c>
      <c r="IC90" s="21">
        <v>0.16862487892016001</v>
      </c>
      <c r="ID90" s="21">
        <v>-4.4458946872418498E-2</v>
      </c>
      <c r="IE90" s="21">
        <v>0.13080106266541999</v>
      </c>
      <c r="IF90" s="21">
        <v>0.38330789949882599</v>
      </c>
      <c r="IG90" s="21">
        <v>0.292112161389952</v>
      </c>
      <c r="IH90" s="21">
        <v>0.27418918706836098</v>
      </c>
      <c r="II90" s="21">
        <v>7.9898594569086406E-2</v>
      </c>
      <c r="IJ90" s="21">
        <v>1.6323140596774599</v>
      </c>
      <c r="IK90" s="21">
        <v>0.442306901571908</v>
      </c>
      <c r="IL90" s="21">
        <v>1.2587282240563999</v>
      </c>
      <c r="IM90" s="21">
        <v>0.65917151559619402</v>
      </c>
      <c r="IN90" s="21">
        <v>0.322560007866805</v>
      </c>
      <c r="IO90" s="21">
        <v>0.201489454273346</v>
      </c>
      <c r="IP90" s="21">
        <v>1.0554420414439301</v>
      </c>
    </row>
    <row r="91" spans="1:250" x14ac:dyDescent="0.3">
      <c r="A91" s="20" t="s">
        <v>60</v>
      </c>
      <c r="B91" s="20" t="s">
        <v>191</v>
      </c>
      <c r="C91" s="21">
        <v>-0.85350714181473597</v>
      </c>
      <c r="D91" s="21">
        <v>-0.588180199606127</v>
      </c>
      <c r="E91" s="21">
        <v>-0.886940306026475</v>
      </c>
      <c r="F91" s="21">
        <v>-1.3411936310813899</v>
      </c>
      <c r="G91" s="21">
        <v>-1.0560631298669401</v>
      </c>
      <c r="H91" s="21">
        <v>-1.0252228522709299</v>
      </c>
      <c r="I91" s="21">
        <v>-1.06330929612436</v>
      </c>
      <c r="J91" s="21">
        <v>-1.61299605085144</v>
      </c>
      <c r="K91" s="21">
        <v>-0.98148242081914805</v>
      </c>
      <c r="L91" s="21">
        <v>-1.0651088247283</v>
      </c>
      <c r="M91" s="21">
        <v>-0.98840909136989197</v>
      </c>
      <c r="N91" s="21">
        <v>-1.1756873544628199</v>
      </c>
      <c r="O91" s="21">
        <v>-0.42604191094154797</v>
      </c>
      <c r="P91" s="21">
        <v>-0.35024238113402101</v>
      </c>
      <c r="Q91" s="21">
        <v>-0.94239868865866405</v>
      </c>
      <c r="R91" s="21">
        <v>-0.87845181795881</v>
      </c>
      <c r="S91" s="21">
        <v>-1.7207878459574399E-2</v>
      </c>
      <c r="T91" s="21">
        <v>-0.320211403124742</v>
      </c>
      <c r="U91" s="21">
        <v>-0.85425138079381902</v>
      </c>
      <c r="V91" s="21">
        <v>-0.58509843784738202</v>
      </c>
      <c r="W91" s="21">
        <v>-0.55631137237491801</v>
      </c>
      <c r="X91" s="21">
        <v>-1.0458173211714601</v>
      </c>
      <c r="Y91" s="21">
        <v>0.27525626752648402</v>
      </c>
      <c r="Z91" s="21">
        <v>-8.2417456033264197E-2</v>
      </c>
      <c r="AA91" s="21">
        <v>0.115322775338765</v>
      </c>
      <c r="AB91" s="21">
        <v>-0.130920718006625</v>
      </c>
      <c r="AC91" s="21">
        <v>0.28814958469604901</v>
      </c>
      <c r="AD91" s="21">
        <v>-2.1220533694915601E-2</v>
      </c>
      <c r="AE91" s="21">
        <v>0.27034870807934802</v>
      </c>
      <c r="AF91" s="21">
        <v>-2.56010540251464E-2</v>
      </c>
      <c r="AG91" s="21">
        <v>0.17360763129634699</v>
      </c>
      <c r="AH91" s="21">
        <v>-0.111334725331683</v>
      </c>
      <c r="AI91" s="21">
        <v>0.57850623575614302</v>
      </c>
      <c r="AJ91" s="21">
        <v>0.51007003481648605</v>
      </c>
      <c r="AK91" s="21">
        <v>1.0070501456723</v>
      </c>
      <c r="AL91" s="21">
        <v>0.58445502517865899</v>
      </c>
      <c r="AM91" s="21">
        <v>0.66040021645358404</v>
      </c>
      <c r="AN91" s="21">
        <v>0.58308263938556204</v>
      </c>
      <c r="AO91" s="21">
        <v>0.61149543033009301</v>
      </c>
      <c r="AP91" s="21">
        <v>0.42746830129122898</v>
      </c>
      <c r="AQ91" s="21">
        <v>0.724622867817734</v>
      </c>
      <c r="AR91" s="21">
        <v>0.78475484459221001</v>
      </c>
      <c r="AS91" s="21">
        <v>0.86860800131376203</v>
      </c>
      <c r="AT91" s="21">
        <v>0.88844875035680304</v>
      </c>
      <c r="AU91" s="21">
        <v>1.1815881424747501</v>
      </c>
      <c r="AV91" s="21">
        <v>1.2620105110948601</v>
      </c>
      <c r="AW91" s="21">
        <v>-0.17551618681564601</v>
      </c>
      <c r="AX91" s="21">
        <v>-0.28923342625563497</v>
      </c>
      <c r="AY91" s="21">
        <v>-0.12727959247787399</v>
      </c>
      <c r="AZ91" s="21">
        <v>-0.38355557377979799</v>
      </c>
      <c r="BA91" s="21">
        <v>0.22219870464861699</v>
      </c>
      <c r="BB91" s="21">
        <v>-0.37902341142484403</v>
      </c>
      <c r="BC91" s="21">
        <v>0.127198445457119</v>
      </c>
      <c r="BD91" s="21">
        <v>-0.30553881612488698</v>
      </c>
      <c r="BE91" s="21">
        <v>8.8707437272480497E-2</v>
      </c>
      <c r="BF91" s="21">
        <v>-0.183512849195509</v>
      </c>
      <c r="BG91" s="21">
        <v>0.38971273094004699</v>
      </c>
      <c r="BH91" s="21">
        <v>0.113147759105374</v>
      </c>
      <c r="BI91" s="21">
        <v>-0.26432480944272402</v>
      </c>
      <c r="BJ91" s="21">
        <v>-5.8537776330328098E-2</v>
      </c>
      <c r="BK91" s="21">
        <v>-0.441935747699848</v>
      </c>
      <c r="BL91" s="21">
        <v>-0.24430322075674399</v>
      </c>
      <c r="BM91" s="21">
        <v>-0.29329147612434497</v>
      </c>
      <c r="BN91" s="21">
        <v>-0.52307564635223203</v>
      </c>
      <c r="BO91" s="21">
        <v>-0.23795487068562299</v>
      </c>
      <c r="BP91" s="21">
        <v>-0.24583633285183201</v>
      </c>
      <c r="BQ91" s="21">
        <v>-0.38158788672646399</v>
      </c>
      <c r="BR91" s="21">
        <v>-0.156897063807209</v>
      </c>
      <c r="BS91" s="21">
        <v>0.94609175577939897</v>
      </c>
      <c r="BT91" s="21">
        <v>0.32178319356413299</v>
      </c>
      <c r="BU91" s="21">
        <v>0.84498549770292197</v>
      </c>
      <c r="BV91" s="21">
        <v>0.45578888722198202</v>
      </c>
      <c r="BW91" s="21">
        <v>0.84334751179828304</v>
      </c>
      <c r="BX91" s="21">
        <v>0.80457464609692497</v>
      </c>
      <c r="BY91" s="21">
        <v>0.32900648944648703</v>
      </c>
      <c r="BZ91" s="21">
        <v>0.28145679651877298</v>
      </c>
      <c r="CA91" s="21">
        <v>0.926358390308752</v>
      </c>
      <c r="CB91" s="21">
        <v>0.68508271863565195</v>
      </c>
      <c r="CC91" s="21">
        <v>0.177603958705951</v>
      </c>
      <c r="CD91" s="21">
        <v>-0.47774149082456302</v>
      </c>
      <c r="CE91" s="21">
        <v>1.1114294335833499</v>
      </c>
      <c r="CF91" s="21">
        <v>0.95433416426589701</v>
      </c>
      <c r="CG91" s="21">
        <v>0.241055044639049</v>
      </c>
      <c r="CH91" s="21">
        <v>-0.183377065900407</v>
      </c>
      <c r="CI91" s="21">
        <v>0.93608784976098103</v>
      </c>
      <c r="CJ91" s="21">
        <v>0.66421550294225395</v>
      </c>
      <c r="CK91" s="21">
        <v>0.903697435230991</v>
      </c>
      <c r="CL91" s="21">
        <v>0.78048030699873405</v>
      </c>
      <c r="CM91" s="21">
        <v>1.0981593304828099</v>
      </c>
      <c r="CN91" s="21">
        <v>1.0791196756328001</v>
      </c>
      <c r="CO91" s="21">
        <v>1.04389407949889</v>
      </c>
      <c r="CP91" s="21">
        <v>1.2597663203985101</v>
      </c>
      <c r="CQ91" s="21">
        <v>1.1361401872249299</v>
      </c>
      <c r="CR91" s="21">
        <v>1.00648449945798</v>
      </c>
      <c r="CS91" s="21">
        <v>0.89258138255180197</v>
      </c>
      <c r="CT91" s="21">
        <v>0.63667646396435096</v>
      </c>
      <c r="CU91" s="21">
        <v>0.88746615906966497</v>
      </c>
      <c r="CV91" s="21">
        <v>0.79769004558831202</v>
      </c>
      <c r="CW91" s="21">
        <v>1.02974994074605</v>
      </c>
      <c r="CX91" s="21">
        <v>0.82736616858911105</v>
      </c>
      <c r="CY91" s="21">
        <v>0.96720316283219698</v>
      </c>
      <c r="CZ91" s="21">
        <v>0.59042720694693696</v>
      </c>
      <c r="DA91" s="21">
        <v>0.231825521996356</v>
      </c>
      <c r="DB91" s="21">
        <v>0.42316977854174598</v>
      </c>
      <c r="DC91" s="21">
        <v>0.33825213679155702</v>
      </c>
      <c r="DD91" s="21">
        <v>0.29409897651460698</v>
      </c>
      <c r="DE91" s="21">
        <v>0.17231381745133001</v>
      </c>
      <c r="DF91" s="21">
        <v>0.33037688563659701</v>
      </c>
      <c r="DG91" s="21">
        <v>0.194410924386554</v>
      </c>
      <c r="DH91" s="21">
        <v>0.40585247452232598</v>
      </c>
      <c r="DI91" s="21">
        <v>0.26018610958726901</v>
      </c>
      <c r="DJ91" s="21">
        <v>0.27228132084310203</v>
      </c>
      <c r="DK91" s="21">
        <v>1.0451420841380601</v>
      </c>
      <c r="DL91" s="21">
        <v>0.87916690190247004</v>
      </c>
      <c r="DM91" s="21">
        <v>1.68695671932596</v>
      </c>
      <c r="DN91" s="21">
        <v>1.3941159090236599</v>
      </c>
      <c r="DO91" s="21">
        <v>1.70031767771965</v>
      </c>
      <c r="DP91" s="21">
        <v>0.97675244801790195</v>
      </c>
      <c r="DQ91" s="21">
        <v>1.7971911199461801</v>
      </c>
      <c r="DR91" s="21">
        <v>1.4422016721837301</v>
      </c>
      <c r="DS91" s="21">
        <v>1.8545038235881799</v>
      </c>
      <c r="DT91" s="21">
        <v>1.6192764086209801</v>
      </c>
      <c r="DU91" s="21">
        <v>1.53953238282</v>
      </c>
      <c r="DV91" s="21">
        <v>1.3214646563538099</v>
      </c>
      <c r="DW91" s="21">
        <v>1.4357304130388</v>
      </c>
      <c r="DX91" s="21">
        <v>0.81001302456243895</v>
      </c>
      <c r="DY91" s="21">
        <v>1.38535635233898</v>
      </c>
      <c r="DZ91" s="21">
        <v>0.72372616492220498</v>
      </c>
      <c r="EA91" s="21">
        <v>1.5897752727674599</v>
      </c>
      <c r="EB91" s="21">
        <v>1.2264350306096301</v>
      </c>
      <c r="EC91" s="21">
        <v>1.4125733111285601</v>
      </c>
      <c r="ED91" s="21">
        <v>1.1472345594993301</v>
      </c>
      <c r="EE91" s="21">
        <v>1.36131055995988</v>
      </c>
      <c r="EF91" s="21">
        <v>1.06871733250707</v>
      </c>
      <c r="EG91" s="21">
        <v>1.1659624325292099</v>
      </c>
      <c r="EH91" s="21">
        <v>1.03347001714529</v>
      </c>
      <c r="EI91" s="21">
        <v>0.95841025117177603</v>
      </c>
      <c r="EJ91" s="21">
        <v>1.1792406386005401</v>
      </c>
      <c r="EK91" s="21">
        <v>0.85643187717312097</v>
      </c>
      <c r="EL91" s="21">
        <v>0.641497854912912</v>
      </c>
      <c r="EM91" s="21">
        <v>0.93440484741441199</v>
      </c>
      <c r="EN91" s="21">
        <v>0.74134691593458002</v>
      </c>
      <c r="EO91" s="21">
        <v>0.92466809814784401</v>
      </c>
      <c r="EP91" s="21">
        <v>0.47731503554263699</v>
      </c>
      <c r="EQ91" s="21">
        <v>0.639834155322901</v>
      </c>
      <c r="ER91" s="21">
        <v>0.80434519689202899</v>
      </c>
      <c r="ES91" s="21">
        <v>1.24911654398621</v>
      </c>
      <c r="ET91" s="21">
        <v>0.52460405455811498</v>
      </c>
      <c r="EU91" s="21">
        <v>1.0600455310600101</v>
      </c>
      <c r="EV91" s="21">
        <v>0.58767208678014204</v>
      </c>
      <c r="EW91" s="21">
        <v>0.68402949910519895</v>
      </c>
      <c r="EX91" s="21">
        <v>0.86791752984501003</v>
      </c>
      <c r="EY91" s="21">
        <v>0.94485738877623104</v>
      </c>
      <c r="EZ91" s="21">
        <v>0.58460488006788702</v>
      </c>
      <c r="FA91" s="21">
        <v>0.71869401991479298</v>
      </c>
      <c r="FB91" s="21">
        <v>0.50740340026182595</v>
      </c>
      <c r="FC91" s="21">
        <v>0.62656958753102998</v>
      </c>
      <c r="FD91" s="21">
        <v>0.62495230179852301</v>
      </c>
      <c r="FE91" s="21">
        <v>1.12278880350052</v>
      </c>
      <c r="FF91" s="21">
        <v>0.86755856277497101</v>
      </c>
      <c r="FG91" s="21">
        <v>0.85372191504356598</v>
      </c>
      <c r="FH91" s="21">
        <v>0.66532745433167095</v>
      </c>
      <c r="FI91" s="21">
        <v>1.0260160890752501</v>
      </c>
      <c r="FJ91" s="21">
        <v>0.96985446124286401</v>
      </c>
      <c r="FK91" s="21">
        <v>1.1205498560793901</v>
      </c>
      <c r="FL91" s="21">
        <v>1.31290363182563</v>
      </c>
      <c r="FM91" s="21">
        <v>0.91077716099936801</v>
      </c>
      <c r="FN91" s="21">
        <v>0.422074420590281</v>
      </c>
      <c r="FO91" s="21">
        <v>1.1443568439505301</v>
      </c>
      <c r="FP91" s="21">
        <v>1.0962074977798799</v>
      </c>
      <c r="FQ91" s="21">
        <v>1.22950001508582</v>
      </c>
      <c r="FR91" s="21">
        <v>0.41022603668067698</v>
      </c>
      <c r="FS91" s="21">
        <v>1.1017934565396701</v>
      </c>
      <c r="FT91" s="21">
        <v>0.73001708583120695</v>
      </c>
      <c r="FU91" s="21">
        <v>1.0544253141705799</v>
      </c>
      <c r="FV91" s="21">
        <v>0.57446286194732799</v>
      </c>
      <c r="FW91" s="21">
        <v>0.85192029050516904</v>
      </c>
      <c r="FX91" s="21">
        <v>0.29203520665619398</v>
      </c>
      <c r="FY91" s="21">
        <v>0.71297191429739504</v>
      </c>
      <c r="FZ91" s="21">
        <v>0.916108264829533</v>
      </c>
      <c r="GA91" s="21">
        <v>0.61154882301823799</v>
      </c>
      <c r="GB91" s="21">
        <v>0.54509116378387101</v>
      </c>
      <c r="GC91" s="21">
        <v>0.53055261394396702</v>
      </c>
      <c r="GD91" s="21">
        <v>0.61401752302777002</v>
      </c>
      <c r="GE91" s="21">
        <v>0.77447641189007799</v>
      </c>
      <c r="GF91" s="21">
        <v>0.68601393433683799</v>
      </c>
      <c r="GG91" s="21">
        <v>0.81920983731960495</v>
      </c>
      <c r="GH91" s="21">
        <v>0.42076552270015199</v>
      </c>
      <c r="GI91" s="21">
        <v>0.70553812758416901</v>
      </c>
      <c r="GJ91" s="21">
        <v>0.48476338118169598</v>
      </c>
      <c r="GK91" s="21">
        <v>0.91486707431741598</v>
      </c>
      <c r="GL91" s="21">
        <v>0.38476230029832498</v>
      </c>
      <c r="GM91" s="21">
        <v>0.63160234867699006</v>
      </c>
      <c r="GN91" s="21">
        <v>0.30836004644103698</v>
      </c>
      <c r="GO91" s="21">
        <v>0.30728181724185499</v>
      </c>
      <c r="GP91" s="21">
        <v>-0.17994168543043401</v>
      </c>
      <c r="GQ91" s="21">
        <v>1.67052418311685</v>
      </c>
      <c r="GR91" s="21">
        <v>-0.27906927680285998</v>
      </c>
      <c r="GS91" s="21">
        <v>0.341339498025649</v>
      </c>
      <c r="GT91" s="21">
        <v>-9.1063406918892101E-2</v>
      </c>
      <c r="GU91" s="21">
        <v>0.27851028547423901</v>
      </c>
      <c r="GV91" s="21">
        <v>-0.14123879869123701</v>
      </c>
      <c r="GW91" s="21">
        <v>0.21592323979820599</v>
      </c>
      <c r="GX91" s="21">
        <v>6.6488784677118204E-2</v>
      </c>
      <c r="GY91" s="21">
        <v>1.1143967381337101</v>
      </c>
      <c r="GZ91" s="21">
        <v>0.99265572766131105</v>
      </c>
      <c r="HA91" s="21">
        <v>0.76265666174076796</v>
      </c>
      <c r="HB91" s="21">
        <v>0.69480900729707695</v>
      </c>
      <c r="HC91" s="21">
        <v>0.81344090984539896</v>
      </c>
      <c r="HD91" s="21">
        <v>0.841460539850309</v>
      </c>
      <c r="HE91" s="21">
        <v>3.1472258883262098E-2</v>
      </c>
      <c r="HF91" s="21">
        <v>-7.3015578643974594E-2</v>
      </c>
      <c r="HG91" s="21">
        <v>8.7440790568673099E-2</v>
      </c>
      <c r="HH91" s="21">
        <v>0.25912857852975102</v>
      </c>
      <c r="HI91" s="21">
        <v>0.17428242929484</v>
      </c>
      <c r="HJ91" s="21">
        <v>9.3012274748319093E-2</v>
      </c>
      <c r="HK91" s="21">
        <v>-0.127939914199759</v>
      </c>
      <c r="HL91" s="21">
        <v>0.15516919982111599</v>
      </c>
      <c r="HM91" s="21">
        <v>2.9251629548294199E-2</v>
      </c>
      <c r="HN91" s="21">
        <v>-1.31835773994324E-2</v>
      </c>
      <c r="HO91" s="21">
        <v>7.2924264313632803E-2</v>
      </c>
      <c r="HP91" s="21">
        <v>-0.29916825677622999</v>
      </c>
      <c r="HQ91" s="21">
        <v>0.114755521333798</v>
      </c>
      <c r="HR91" s="21">
        <v>-0.195534740082488</v>
      </c>
      <c r="HS91" s="21">
        <v>0.45933163244316799</v>
      </c>
      <c r="HT91" s="21">
        <v>0.81492268562188697</v>
      </c>
      <c r="HU91" s="21">
        <v>0.99397683597582798</v>
      </c>
      <c r="HV91" s="21">
        <v>0.67601818236213496</v>
      </c>
      <c r="HW91" s="21">
        <v>0.77044696574322602</v>
      </c>
      <c r="HX91" s="21">
        <v>0.95184971196711698</v>
      </c>
      <c r="HY91" s="21">
        <v>1.26163359818494</v>
      </c>
      <c r="HZ91" s="21">
        <v>1.00423021173607</v>
      </c>
      <c r="IA91" s="21">
        <v>1.4317469315315099</v>
      </c>
      <c r="IB91" s="21">
        <v>1.3225312484676099</v>
      </c>
      <c r="IC91" s="21">
        <v>1.40753975616927</v>
      </c>
      <c r="ID91" s="21">
        <v>0.80466866178219698</v>
      </c>
      <c r="IE91" s="21">
        <v>1.10652801832239</v>
      </c>
      <c r="IF91" s="21">
        <v>1.4075283067573501</v>
      </c>
      <c r="IG91" s="21">
        <v>1.1568378861508699</v>
      </c>
      <c r="IH91" s="21">
        <v>1.1618914140880601</v>
      </c>
      <c r="II91" s="21">
        <v>1.1098358787231899</v>
      </c>
      <c r="IJ91" s="21">
        <v>0.73530237311022595</v>
      </c>
      <c r="IK91" s="21">
        <v>0.93804808391051797</v>
      </c>
      <c r="IL91" s="21">
        <v>1.21475588369259</v>
      </c>
      <c r="IM91" s="21">
        <v>0.97582080824982897</v>
      </c>
      <c r="IN91" s="21">
        <v>0.91870624708063697</v>
      </c>
      <c r="IO91" s="21">
        <v>0.55320101818336098</v>
      </c>
      <c r="IP91" s="21">
        <v>0.911532630045221</v>
      </c>
    </row>
    <row r="92" spans="1:250" x14ac:dyDescent="0.3">
      <c r="A92" s="20" t="s">
        <v>64</v>
      </c>
      <c r="B92" s="20" t="s">
        <v>195</v>
      </c>
      <c r="C92" s="21">
        <v>-0.63777845075929895</v>
      </c>
      <c r="D92" s="21">
        <v>-0.57986493139412298</v>
      </c>
      <c r="E92" s="21">
        <v>-0.81135994786322196</v>
      </c>
      <c r="F92" s="21">
        <v>-1.33022251326038</v>
      </c>
      <c r="G92" s="21">
        <v>-0.73735174766311695</v>
      </c>
      <c r="H92" s="21">
        <v>-1.3831946965569899</v>
      </c>
      <c r="I92" s="21">
        <v>-0.58168654509589002</v>
      </c>
      <c r="J92" s="21">
        <v>-1.4301319937016299</v>
      </c>
      <c r="K92" s="21">
        <v>-0.31867727235982102</v>
      </c>
      <c r="L92" s="21">
        <v>-0.89580769142150196</v>
      </c>
      <c r="M92" s="21">
        <v>-0.51839775699962098</v>
      </c>
      <c r="N92" s="21">
        <v>-1.38434475039385</v>
      </c>
      <c r="O92" s="21">
        <v>0.150015036557716</v>
      </c>
      <c r="P92" s="21">
        <v>-0.42253877479007801</v>
      </c>
      <c r="Q92" s="21">
        <v>-0.30945615903568602</v>
      </c>
      <c r="R92" s="21">
        <v>-0.70911411350848297</v>
      </c>
      <c r="S92" s="21">
        <v>3.7239905562801802E-2</v>
      </c>
      <c r="T92" s="21">
        <v>-0.278536204907674</v>
      </c>
      <c r="U92" s="21">
        <v>-0.26737422147592699</v>
      </c>
      <c r="V92" s="21">
        <v>-0.61375489647044901</v>
      </c>
      <c r="W92" s="21">
        <v>-0.143498538210588</v>
      </c>
      <c r="X92" s="21">
        <v>-0.74990675909098004</v>
      </c>
      <c r="Y92" s="21">
        <v>0.37998149717996199</v>
      </c>
      <c r="Z92" s="21">
        <v>-0.52226671070773301</v>
      </c>
      <c r="AA92" s="21">
        <v>0.30546367540006902</v>
      </c>
      <c r="AB92" s="21">
        <v>-0.23140211105445799</v>
      </c>
      <c r="AC92" s="21">
        <v>0.74200633286542095</v>
      </c>
      <c r="AD92" s="21">
        <v>0.29892901766632801</v>
      </c>
      <c r="AE92" s="21">
        <v>1.04350871025335</v>
      </c>
      <c r="AF92" s="21">
        <v>0.200533768997118</v>
      </c>
      <c r="AG92" s="21">
        <v>0.87693948881072303</v>
      </c>
      <c r="AH92" s="21">
        <v>-2.5805909774647699E-2</v>
      </c>
      <c r="AI92" s="21">
        <v>0.62628884073723301</v>
      </c>
      <c r="AJ92" s="21">
        <v>0.53558549107291897</v>
      </c>
      <c r="AK92" s="21">
        <v>0.81868253927652002</v>
      </c>
      <c r="AL92" s="21">
        <v>0.485428328539317</v>
      </c>
      <c r="AM92" s="21">
        <v>0.692624186439322</v>
      </c>
      <c r="AN92" s="21">
        <v>0.23738964132996099</v>
      </c>
      <c r="AO92" s="21">
        <v>0.81625300356452701</v>
      </c>
      <c r="AP92" s="21">
        <v>4.3450201730955901E-2</v>
      </c>
      <c r="AQ92" s="21">
        <v>0.93307879128127202</v>
      </c>
      <c r="AR92" s="21">
        <v>0.88398476524574399</v>
      </c>
      <c r="AS92" s="21">
        <v>0.71786407883312198</v>
      </c>
      <c r="AT92" s="21">
        <v>0.33937772150379802</v>
      </c>
      <c r="AU92" s="21">
        <v>1.2277072294340701</v>
      </c>
      <c r="AV92" s="21">
        <v>1.0675403917441399</v>
      </c>
      <c r="AW92" s="21">
        <v>0.13678650129619399</v>
      </c>
      <c r="AX92" s="21">
        <v>-0.273213205665162</v>
      </c>
      <c r="AY92" s="21">
        <v>0.108692917128622</v>
      </c>
      <c r="AZ92" s="21">
        <v>5.1381482936750898E-2</v>
      </c>
      <c r="BA92" s="21">
        <v>0.54583312148638197</v>
      </c>
      <c r="BB92" s="21">
        <v>-4.5979284343307898E-2</v>
      </c>
      <c r="BC92" s="21">
        <v>0.42823917387065802</v>
      </c>
      <c r="BD92" s="21">
        <v>-8.5163445156693704E-2</v>
      </c>
      <c r="BE92" s="21">
        <v>0.17742565373861299</v>
      </c>
      <c r="BF92" s="21">
        <v>-0.59469066136956095</v>
      </c>
      <c r="BG92" s="21">
        <v>0.48762008034418702</v>
      </c>
      <c r="BH92" s="21">
        <v>0.120701153537009</v>
      </c>
      <c r="BI92" s="21">
        <v>0.16418692425281001</v>
      </c>
      <c r="BJ92" s="21">
        <v>0.161713618086994</v>
      </c>
      <c r="BK92" s="21">
        <v>-0.37400884219205299</v>
      </c>
      <c r="BL92" s="21">
        <v>-0.25408424154932902</v>
      </c>
      <c r="BM92" s="21">
        <v>-0.32954736149818098</v>
      </c>
      <c r="BN92" s="21">
        <v>-0.45063981022549998</v>
      </c>
      <c r="BO92" s="21">
        <v>-3.2400753473170098E-2</v>
      </c>
      <c r="BP92" s="21">
        <v>-9.0520505365946496E-2</v>
      </c>
      <c r="BQ92" s="21">
        <v>6.4430555885542404E-2</v>
      </c>
      <c r="BR92" s="21">
        <v>-0.160323894494147</v>
      </c>
      <c r="BS92" s="21">
        <v>0.64476693241350502</v>
      </c>
      <c r="BT92" s="21">
        <v>5.2685948631354803E-3</v>
      </c>
      <c r="BU92" s="21">
        <v>0.61307769145703594</v>
      </c>
      <c r="BV92" s="21">
        <v>0.287677781894008</v>
      </c>
      <c r="BW92" s="21">
        <v>0.71193682683945003</v>
      </c>
      <c r="BX92" s="21">
        <v>1.1438000029084201</v>
      </c>
      <c r="BY92" s="21">
        <v>1.1712222958833201</v>
      </c>
      <c r="BZ92" s="21">
        <v>0.73663572108995701</v>
      </c>
      <c r="CA92" s="21">
        <v>0.61274556363339305</v>
      </c>
      <c r="CB92" s="21">
        <v>0.26801713080387901</v>
      </c>
      <c r="CC92" s="21">
        <v>1.15318227457661</v>
      </c>
      <c r="CD92" s="21">
        <v>0.51749241616917496</v>
      </c>
      <c r="CE92" s="21">
        <v>1.1198238743255799</v>
      </c>
      <c r="CF92" s="21">
        <v>0.88141844255834201</v>
      </c>
      <c r="CG92" s="21">
        <v>1.1024332290749099</v>
      </c>
      <c r="CH92" s="21">
        <v>0.562324597595102</v>
      </c>
      <c r="CI92" s="21">
        <v>1.0298809264589499</v>
      </c>
      <c r="CJ92" s="21">
        <v>0.198469157419152</v>
      </c>
      <c r="CK92" s="21">
        <v>1.1559894605243899</v>
      </c>
      <c r="CL92" s="21">
        <v>0.58964940757542905</v>
      </c>
      <c r="CM92" s="21">
        <v>1.0901179387745299</v>
      </c>
      <c r="CN92" s="21">
        <v>0.74838399281122703</v>
      </c>
      <c r="CO92" s="21">
        <v>0.98178172052700297</v>
      </c>
      <c r="CP92" s="21">
        <v>0.47888880597223799</v>
      </c>
      <c r="CQ92" s="21">
        <v>1.1167940984201199</v>
      </c>
      <c r="CR92" s="21">
        <v>0.82874232156337801</v>
      </c>
      <c r="CS92" s="21">
        <v>0.95716694480888698</v>
      </c>
      <c r="CT92" s="21">
        <v>0.46121287782185699</v>
      </c>
      <c r="CU92" s="21">
        <v>1.0008479584874099</v>
      </c>
      <c r="CV92" s="21">
        <v>0.78635568281581003</v>
      </c>
      <c r="CW92" s="21">
        <v>1.2533759620216101</v>
      </c>
      <c r="CX92" s="21">
        <v>0.55874390422002596</v>
      </c>
      <c r="CY92" s="21">
        <v>1.0370246123297699</v>
      </c>
      <c r="CZ92" s="21">
        <v>0.74654640886421897</v>
      </c>
      <c r="DA92" s="21">
        <v>1.81630704420301</v>
      </c>
      <c r="DB92" s="21">
        <v>0.98863610363710497</v>
      </c>
      <c r="DC92" s="21">
        <v>1.3188778441511599</v>
      </c>
      <c r="DD92" s="21">
        <v>0.71692222076004597</v>
      </c>
      <c r="DE92" s="21">
        <v>1.1561154603466399</v>
      </c>
      <c r="DF92" s="21">
        <v>0.69043296114557495</v>
      </c>
      <c r="DG92" s="21">
        <v>1.1683374127766599</v>
      </c>
      <c r="DH92" s="21">
        <v>0.973023080767769</v>
      </c>
      <c r="DI92" s="21">
        <v>1.05347347124806</v>
      </c>
      <c r="DJ92" s="21">
        <v>0.68342340202291796</v>
      </c>
      <c r="DK92" s="21">
        <v>0.79784464261524901</v>
      </c>
      <c r="DL92" s="21">
        <v>0.36386527915019701</v>
      </c>
      <c r="DM92" s="21">
        <v>0.87282829917650995</v>
      </c>
      <c r="DN92" s="21">
        <v>0.244526804769887</v>
      </c>
      <c r="DO92" s="21">
        <v>1.05928224677616</v>
      </c>
      <c r="DP92" s="21">
        <v>0.35084288071406899</v>
      </c>
      <c r="DQ92" s="21">
        <v>0.93972871169979</v>
      </c>
      <c r="DR92" s="21">
        <v>0.29377038798979599</v>
      </c>
      <c r="DS92" s="21">
        <v>1.04442960521358</v>
      </c>
      <c r="DT92" s="21">
        <v>0.777087216685868</v>
      </c>
      <c r="DU92" s="21">
        <v>0.94741797796295302</v>
      </c>
      <c r="DV92" s="21">
        <v>0.44437483827853302</v>
      </c>
      <c r="DW92" s="21">
        <v>1.1407330373953599</v>
      </c>
      <c r="DX92" s="21">
        <v>0.52458635634983797</v>
      </c>
      <c r="DY92" s="21">
        <v>1.1878498914717699</v>
      </c>
      <c r="DZ92" s="21">
        <v>0.22734095159645101</v>
      </c>
      <c r="EA92" s="21">
        <v>1.25146684146208</v>
      </c>
      <c r="EB92" s="21">
        <v>1.03142681529875</v>
      </c>
      <c r="EC92" s="21">
        <v>1.1734299197603399</v>
      </c>
      <c r="ED92" s="21">
        <v>0.76057886159031296</v>
      </c>
      <c r="EE92" s="21">
        <v>1.1399894348180499</v>
      </c>
      <c r="EF92" s="21">
        <v>0.83343919477511597</v>
      </c>
      <c r="EG92" s="21">
        <v>0.97200014864276496</v>
      </c>
      <c r="EH92" s="21">
        <v>0.125190918828464</v>
      </c>
      <c r="EI92" s="21">
        <v>1.00582703219915</v>
      </c>
      <c r="EJ92" s="21">
        <v>0.21357327752194999</v>
      </c>
      <c r="EK92" s="21">
        <v>0.27235041161882001</v>
      </c>
      <c r="EL92" s="21">
        <v>6.8206658625882793E-2</v>
      </c>
      <c r="EM92" s="21">
        <v>0.38542164379882199</v>
      </c>
      <c r="EN92" s="21">
        <v>0.37014420522745101</v>
      </c>
      <c r="EO92" s="21">
        <v>0.74706690042989798</v>
      </c>
      <c r="EP92" s="21">
        <v>0.36996569900610099</v>
      </c>
      <c r="EQ92" s="21">
        <v>1.2662816720111001</v>
      </c>
      <c r="ER92" s="21">
        <v>0.79934162526078301</v>
      </c>
      <c r="ES92" s="21">
        <v>1.0452385708522101</v>
      </c>
      <c r="ET92" s="21">
        <v>0.43224781909049498</v>
      </c>
      <c r="EU92" s="21">
        <v>1.01565141170155</v>
      </c>
      <c r="EV92" s="21">
        <v>0.57579046401197898</v>
      </c>
      <c r="EW92" s="21">
        <v>0.21573541829988299</v>
      </c>
      <c r="EX92" s="21">
        <v>0.491669325389054</v>
      </c>
      <c r="EY92" s="21">
        <v>0.82179317972907595</v>
      </c>
      <c r="EZ92" s="21">
        <v>0.52806319866649498</v>
      </c>
      <c r="FA92" s="21">
        <v>0.338090017699823</v>
      </c>
      <c r="FB92" s="21">
        <v>0.41531900127110899</v>
      </c>
      <c r="FC92" s="21">
        <v>0.44290956068329601</v>
      </c>
      <c r="FD92" s="21">
        <v>-3.04225879804556E-2</v>
      </c>
      <c r="FE92" s="21">
        <v>0.71780496888559897</v>
      </c>
      <c r="FF92" s="21">
        <v>0.38676523603655399</v>
      </c>
      <c r="FG92" s="21">
        <v>0.79681952380908905</v>
      </c>
      <c r="FH92" s="21">
        <v>0.56613072006127496</v>
      </c>
      <c r="FI92" s="21">
        <v>0.99292530260682299</v>
      </c>
      <c r="FJ92" s="21">
        <v>0.89314554618025899</v>
      </c>
      <c r="FK92" s="21">
        <v>0.815148472534724</v>
      </c>
      <c r="FL92" s="21">
        <v>0.63647957959446999</v>
      </c>
      <c r="FM92" s="21">
        <v>1.02277007366168</v>
      </c>
      <c r="FN92" s="21">
        <v>-3.51877314112993E-2</v>
      </c>
      <c r="FO92" s="21">
        <v>1.1601587000734199</v>
      </c>
      <c r="FP92" s="21">
        <v>0.73471299846801996</v>
      </c>
      <c r="FQ92" s="21">
        <v>1.04222144689324</v>
      </c>
      <c r="FR92" s="21">
        <v>0.55599140250459</v>
      </c>
      <c r="FS92" s="21">
        <v>1.17881359434503</v>
      </c>
      <c r="FT92" s="21">
        <v>0.60354234042229205</v>
      </c>
      <c r="FU92" s="21">
        <v>0.99838382406510895</v>
      </c>
      <c r="FV92" s="21">
        <v>5.8841790004209998E-2</v>
      </c>
      <c r="FW92" s="21">
        <v>1.0555504091413701</v>
      </c>
      <c r="FX92" s="21">
        <v>0.14091054278520801</v>
      </c>
      <c r="FY92" s="21">
        <v>0.98201316125286298</v>
      </c>
      <c r="FZ92" s="21">
        <v>0.52300775750927997</v>
      </c>
      <c r="GA92" s="21">
        <v>0.67857638873648496</v>
      </c>
      <c r="GB92" s="21">
        <v>0.45870295576079101</v>
      </c>
      <c r="GC92" s="21">
        <v>1.07732878189409</v>
      </c>
      <c r="GD92" s="21">
        <v>0.42257720093065798</v>
      </c>
      <c r="GE92" s="21">
        <v>1.5686277237420001</v>
      </c>
      <c r="GF92" s="21">
        <v>0.59601920947974196</v>
      </c>
      <c r="GG92" s="21">
        <v>1.2150280990908799</v>
      </c>
      <c r="GH92" s="21">
        <v>1.10697185555397</v>
      </c>
      <c r="GI92" s="21">
        <v>1.2195394453330901</v>
      </c>
      <c r="GJ92" s="21">
        <v>0.58309719174221397</v>
      </c>
      <c r="GK92" s="21">
        <v>1.3242272435720699</v>
      </c>
      <c r="GL92" s="21">
        <v>0.48349197847797298</v>
      </c>
      <c r="GM92" s="21">
        <v>1.39059424917319</v>
      </c>
      <c r="GN92" s="21">
        <v>0.63624559662479896</v>
      </c>
      <c r="GO92" s="21">
        <v>1.25322008285141</v>
      </c>
      <c r="GP92" s="21">
        <v>0.52476005956481797</v>
      </c>
      <c r="GQ92" s="21">
        <v>1.05548206625301</v>
      </c>
      <c r="GR92" s="21">
        <v>0.49126113616176598</v>
      </c>
      <c r="GS92" s="21">
        <v>1.1837216482562301</v>
      </c>
      <c r="GT92" s="21">
        <v>0.51784911039362702</v>
      </c>
      <c r="GU92" s="21">
        <v>1.2505502041333501</v>
      </c>
      <c r="GV92" s="21">
        <v>0.41335005298640098</v>
      </c>
      <c r="GW92" s="21">
        <v>0.96414303776847798</v>
      </c>
      <c r="GX92" s="21">
        <v>0.49605956108535798</v>
      </c>
      <c r="GY92" s="21">
        <v>1.2428537824827499</v>
      </c>
      <c r="GZ92" s="21">
        <v>0.426830214048388</v>
      </c>
      <c r="HA92" s="21">
        <v>1.09720236133606</v>
      </c>
      <c r="HB92" s="21">
        <v>0.298703324028609</v>
      </c>
      <c r="HC92" s="21">
        <v>0.82106750932009898</v>
      </c>
      <c r="HD92" s="21">
        <v>0.52323391290074395</v>
      </c>
      <c r="HE92" s="21">
        <v>0.53622069884962698</v>
      </c>
      <c r="HF92" s="21">
        <v>0.25647779336357301</v>
      </c>
      <c r="HG92" s="21">
        <v>0.60637915595983305</v>
      </c>
      <c r="HH92" s="21">
        <v>0.62827539762950002</v>
      </c>
      <c r="HI92" s="21">
        <v>1.01260370203566</v>
      </c>
      <c r="HJ92" s="21">
        <v>0.59724350335661802</v>
      </c>
      <c r="HK92" s="21">
        <v>0.62110799117833204</v>
      </c>
      <c r="HL92" s="21">
        <v>-0.103840289035112</v>
      </c>
      <c r="HM92" s="21">
        <v>0.72992496359806502</v>
      </c>
      <c r="HN92" s="21">
        <v>7.2825666709408501E-2</v>
      </c>
      <c r="HO92" s="21">
        <v>0.85422632653492603</v>
      </c>
      <c r="HP92" s="21">
        <v>-0.10699044848679</v>
      </c>
      <c r="HQ92" s="21">
        <v>0.84514846157651802</v>
      </c>
      <c r="HR92" s="21">
        <v>5.2876331281122797E-2</v>
      </c>
      <c r="HS92" s="21">
        <v>0.35025353753454602</v>
      </c>
      <c r="HT92" s="21">
        <v>-0.59407347830350299</v>
      </c>
      <c r="HU92" s="21">
        <v>1.32726038529777</v>
      </c>
      <c r="HV92" s="21">
        <v>0.48644960799717302</v>
      </c>
      <c r="HW92" s="21">
        <v>1.21337993285409</v>
      </c>
      <c r="HX92" s="21">
        <v>0.71678488784702499</v>
      </c>
      <c r="HY92" s="21">
        <v>1.0546566696484601</v>
      </c>
      <c r="HZ92" s="21">
        <v>0.63715170667961596</v>
      </c>
      <c r="IA92" s="21">
        <v>1.1219377665927299</v>
      </c>
      <c r="IB92" s="21">
        <v>0.65644136587136104</v>
      </c>
      <c r="IC92" s="21">
        <v>1.3460835530478801</v>
      </c>
      <c r="ID92" s="21">
        <v>0.76538696004729401</v>
      </c>
      <c r="IE92" s="21">
        <v>1.3501815934697601</v>
      </c>
      <c r="IF92" s="21">
        <v>1.20746811544695</v>
      </c>
      <c r="IG92" s="21">
        <v>1.2093318239808599</v>
      </c>
      <c r="IH92" s="21">
        <v>-3.7679559326130402E-2</v>
      </c>
      <c r="II92" s="21">
        <v>0.99688881810905094</v>
      </c>
      <c r="IJ92" s="21">
        <v>0.23503169870096299</v>
      </c>
      <c r="IK92" s="21">
        <v>0.83060179401676304</v>
      </c>
      <c r="IL92" s="21">
        <v>0.63355756684925701</v>
      </c>
      <c r="IM92" s="21">
        <v>1.02898311702875</v>
      </c>
      <c r="IN92" s="21">
        <v>1.2841617175089199</v>
      </c>
      <c r="IO92" s="21">
        <v>0.69196508813921298</v>
      </c>
      <c r="IP92" s="21">
        <v>0.533021006791492</v>
      </c>
    </row>
    <row r="93" spans="1:250" x14ac:dyDescent="0.3">
      <c r="A93" s="20" t="s">
        <v>52</v>
      </c>
      <c r="B93" s="20" t="s">
        <v>183</v>
      </c>
      <c r="C93" s="21">
        <v>2.67675977826108E-2</v>
      </c>
      <c r="D93" s="21">
        <v>0.12439649769937799</v>
      </c>
      <c r="E93" s="21">
        <v>-3.61547671701096E-3</v>
      </c>
      <c r="F93" s="21">
        <v>-8.1528220611457897E-2</v>
      </c>
      <c r="G93" s="21">
        <v>-0.17489124543680901</v>
      </c>
      <c r="H93" s="21">
        <v>-0.256373197084934</v>
      </c>
      <c r="I93" s="21">
        <v>-0.230535924643993</v>
      </c>
      <c r="J93" s="21">
        <v>-0.14861036048995199</v>
      </c>
      <c r="K93" s="21">
        <v>1.3954491430927E-2</v>
      </c>
      <c r="L93" s="21">
        <v>0.34395186188503402</v>
      </c>
      <c r="M93" s="21">
        <v>0.14276681240803099</v>
      </c>
      <c r="N93" s="21">
        <v>-4.34046869806861E-2</v>
      </c>
      <c r="O93" s="21">
        <v>-0.140981198777756</v>
      </c>
      <c r="P93" s="21">
        <v>5.42749220754562E-2</v>
      </c>
      <c r="Q93" s="21">
        <v>-3.33193269659144E-2</v>
      </c>
      <c r="R93" s="21">
        <v>0.17980758001358499</v>
      </c>
      <c r="S93" s="21">
        <v>-0.120712454213435</v>
      </c>
      <c r="T93" s="21">
        <v>1.48490281135922E-2</v>
      </c>
      <c r="U93" s="21">
        <v>-0.17294996174261201</v>
      </c>
      <c r="V93" s="21">
        <v>5.6223718013034003E-2</v>
      </c>
      <c r="W93" s="21">
        <v>-6.5496026209314995E-2</v>
      </c>
      <c r="X93" s="21">
        <v>-0.23233629631701699</v>
      </c>
      <c r="Y93" s="21">
        <v>0.37609108122902202</v>
      </c>
      <c r="Z93" s="21">
        <v>0.23225725484277701</v>
      </c>
      <c r="AA93" s="21">
        <v>0.18299675199427101</v>
      </c>
      <c r="AB93" s="21">
        <v>0.31467424824818901</v>
      </c>
      <c r="AC93" s="21">
        <v>0.26612327836604999</v>
      </c>
      <c r="AD93" s="21">
        <v>0.32712590949698001</v>
      </c>
      <c r="AE93" s="21">
        <v>6.9884125677652301E-2</v>
      </c>
      <c r="AF93" s="21">
        <v>-5.3558283572926101E-2</v>
      </c>
      <c r="AG93" s="21">
        <v>-6.2703681506049005E-2</v>
      </c>
      <c r="AH93" s="21">
        <v>-7.0112062605169806E-2</v>
      </c>
      <c r="AI93" s="21">
        <v>9.2022876103025703E-2</v>
      </c>
      <c r="AJ93" s="21">
        <v>0.34419656910094898</v>
      </c>
      <c r="AK93" s="21">
        <v>0.226106854445489</v>
      </c>
      <c r="AL93" s="21">
        <v>0.193981789995291</v>
      </c>
      <c r="AM93" s="21">
        <v>0.158887009073339</v>
      </c>
      <c r="AN93" s="21">
        <v>0.568275512748876</v>
      </c>
      <c r="AO93" s="21">
        <v>0.115239580782761</v>
      </c>
      <c r="AP93" s="21">
        <v>0.33583782582566102</v>
      </c>
      <c r="AQ93" s="21">
        <v>0.13577169886381499</v>
      </c>
      <c r="AR93" s="21">
        <v>0.136995443127295</v>
      </c>
      <c r="AS93" s="21">
        <v>0.153210560512305</v>
      </c>
      <c r="AT93" s="21">
        <v>0.40123802268518899</v>
      </c>
      <c r="AU93" s="21">
        <v>0.123475311342764</v>
      </c>
      <c r="AV93" s="21">
        <v>0.39253323876868301</v>
      </c>
      <c r="AW93" s="21">
        <v>0.111304471882513</v>
      </c>
      <c r="AX93" s="21">
        <v>0.175071617939905</v>
      </c>
      <c r="AY93" s="21">
        <v>0.13965926781183599</v>
      </c>
      <c r="AZ93" s="21">
        <v>0.28302069249501</v>
      </c>
      <c r="BA93" s="21">
        <v>-2.09199991024422E-3</v>
      </c>
      <c r="BB93" s="21">
        <v>0.39958015971243199</v>
      </c>
      <c r="BC93" s="21">
        <v>3.2310497539519097E-2</v>
      </c>
      <c r="BD93" s="21">
        <v>-8.5163445156693704E-2</v>
      </c>
      <c r="BE93" s="21">
        <v>6.7258978684553395E-4</v>
      </c>
      <c r="BF93" s="21">
        <v>-8.4308486942614502E-2</v>
      </c>
      <c r="BG93" s="21">
        <v>0.19532294962757399</v>
      </c>
      <c r="BH93" s="21">
        <v>0.50624633251158402</v>
      </c>
      <c r="BI93" s="21">
        <v>1.7602110830560298E-2</v>
      </c>
      <c r="BJ93" s="21">
        <v>0.19698909283452401</v>
      </c>
      <c r="BK93" s="21">
        <v>-3.1764931768700499E-4</v>
      </c>
      <c r="BL93" s="21">
        <v>0.182868034157955</v>
      </c>
      <c r="BM93" s="21">
        <v>-9.6702810193244407E-2</v>
      </c>
      <c r="BN93" s="21">
        <v>0.35458881072371601</v>
      </c>
      <c r="BO93" s="21">
        <v>1.6730953857709199E-2</v>
      </c>
      <c r="BP93" s="21">
        <v>7.4985824809360793E-2</v>
      </c>
      <c r="BQ93" s="21">
        <v>9.2688815927055898E-2</v>
      </c>
      <c r="BR93" s="21">
        <v>4.8280759258056E-3</v>
      </c>
      <c r="BS93" s="21">
        <v>0.19322853473298399</v>
      </c>
      <c r="BT93" s="21">
        <v>0.111990809007319</v>
      </c>
      <c r="BU93" s="21">
        <v>0.11024972630037801</v>
      </c>
      <c r="BV93" s="21">
        <v>0.17249187089422199</v>
      </c>
      <c r="BW93" s="21">
        <v>0.13602245142814601</v>
      </c>
      <c r="BX93" s="21">
        <v>0.16128742963725901</v>
      </c>
      <c r="BY93" s="21">
        <v>3.7627457918731497E-2</v>
      </c>
      <c r="BZ93" s="21">
        <v>0.41154034712391102</v>
      </c>
      <c r="CA93" s="21">
        <v>2.9336854167317902E-2</v>
      </c>
      <c r="CB93" s="21">
        <v>0.231610195793786</v>
      </c>
      <c r="CC93" s="21">
        <v>7.10274023495929E-2</v>
      </c>
      <c r="CD93" s="21">
        <v>-5.7953591992313903E-2</v>
      </c>
      <c r="CE93" s="21">
        <v>0.24788891311387401</v>
      </c>
      <c r="CF93" s="21">
        <v>0.62777690693921595</v>
      </c>
      <c r="CG93" s="21">
        <v>4.2574042216604602E-2</v>
      </c>
      <c r="CH93" s="21">
        <v>-2.49727394357767E-2</v>
      </c>
      <c r="CI93" s="21">
        <v>0.360861484255808</v>
      </c>
      <c r="CJ93" s="21">
        <v>0.39665471822194698</v>
      </c>
      <c r="CK93" s="21">
        <v>0.38606316420021403</v>
      </c>
      <c r="CL93" s="21">
        <v>0.51727646138074301</v>
      </c>
      <c r="CM93" s="21">
        <v>0.33742799231531101</v>
      </c>
      <c r="CN93" s="21">
        <v>0.59369284846255299</v>
      </c>
      <c r="CO93" s="21">
        <v>0.23556456101099699</v>
      </c>
      <c r="CP93" s="21">
        <v>1.2085685433222899</v>
      </c>
      <c r="CQ93" s="21">
        <v>-4.8090286321660299E-2</v>
      </c>
      <c r="CR93" s="21">
        <v>0.179984201146133</v>
      </c>
      <c r="CS93" s="21">
        <v>-0.113068339513854</v>
      </c>
      <c r="CT93" s="21">
        <v>-5.0267411692518603E-2</v>
      </c>
      <c r="CU93" s="21">
        <v>0.15269853911018999</v>
      </c>
      <c r="CV93" s="21">
        <v>2.7551336113670999E-2</v>
      </c>
      <c r="CW93" s="21">
        <v>-5.5162755638573903E-2</v>
      </c>
      <c r="CX93" s="21">
        <v>7.3670635449027203E-2</v>
      </c>
      <c r="CY93" s="21">
        <v>6.4352243546233298E-2</v>
      </c>
      <c r="CZ93" s="21">
        <v>2.13600283874412E-2</v>
      </c>
      <c r="DA93" s="21">
        <v>0.58571335828126303</v>
      </c>
      <c r="DB93" s="21">
        <v>0.86292676957195802</v>
      </c>
      <c r="DC93" s="21">
        <v>0.56839744351046795</v>
      </c>
      <c r="DD93" s="21">
        <v>0.95410258886592902</v>
      </c>
      <c r="DE93" s="21">
        <v>0.32249488359522699</v>
      </c>
      <c r="DF93" s="21">
        <v>0.16276204488148599</v>
      </c>
      <c r="DG93" s="21">
        <v>7.4740693723937796E-2</v>
      </c>
      <c r="DH93" s="21">
        <v>0.43774221943823999</v>
      </c>
      <c r="DI93" s="21">
        <v>0.206104711014509</v>
      </c>
      <c r="DJ93" s="21">
        <v>0.438991814908476</v>
      </c>
      <c r="DK93" s="21">
        <v>9.6944514372630602E-2</v>
      </c>
      <c r="DL93" s="21">
        <v>0.31409398233729402</v>
      </c>
      <c r="DM93" s="21">
        <v>0.20326978927077899</v>
      </c>
      <c r="DN93" s="21">
        <v>0.29414673335383101</v>
      </c>
      <c r="DO93" s="21">
        <v>0.24444176191363001</v>
      </c>
      <c r="DP93" s="21">
        <v>0.49385912173228702</v>
      </c>
      <c r="DQ93" s="21">
        <v>0.15883880657541999</v>
      </c>
      <c r="DR93" s="21">
        <v>3.5972630522148802E-2</v>
      </c>
      <c r="DS93" s="21">
        <v>0.13668136861623201</v>
      </c>
      <c r="DT93" s="21">
        <v>0.22407897444615499</v>
      </c>
      <c r="DU93" s="21">
        <v>3.3239767786535597E-2</v>
      </c>
      <c r="DV93" s="21">
        <v>0.34895527319984998</v>
      </c>
      <c r="DW93" s="21">
        <v>0.256950613710345</v>
      </c>
      <c r="DX93" s="21">
        <v>0.25601083302472799</v>
      </c>
      <c r="DY93" s="21">
        <v>0.38535635233898202</v>
      </c>
      <c r="DZ93" s="21">
        <v>0.51002584216189595</v>
      </c>
      <c r="EA93" s="21">
        <v>0.29086027976216999</v>
      </c>
      <c r="EB93" s="21">
        <v>0.464261080965647</v>
      </c>
      <c r="EC93" s="21">
        <v>0.29032858415635199</v>
      </c>
      <c r="ED93" s="21">
        <v>0.87317068796667296</v>
      </c>
      <c r="EE93" s="21">
        <v>0.26210888225277001</v>
      </c>
      <c r="EF93" s="21">
        <v>0.58381670030605903</v>
      </c>
      <c r="EG93" s="21">
        <v>0.16667119945129999</v>
      </c>
      <c r="EH93" s="21">
        <v>0.61166799722748699</v>
      </c>
      <c r="EI93" s="21">
        <v>-2.2775438974537401E-2</v>
      </c>
      <c r="EJ93" s="21">
        <v>0.15062872341236799</v>
      </c>
      <c r="EK93" s="21">
        <v>0.35576641980645701</v>
      </c>
      <c r="EL93" s="21">
        <v>0.61521853011406302</v>
      </c>
      <c r="EM93" s="21">
        <v>0.247562732674042</v>
      </c>
      <c r="EN93" s="21">
        <v>0.79253437079336997</v>
      </c>
      <c r="EO93" s="21">
        <v>0.51566698859966897</v>
      </c>
      <c r="EP93" s="21">
        <v>0.80786969608880699</v>
      </c>
      <c r="EQ93" s="21">
        <v>8.5083586475587003E-2</v>
      </c>
      <c r="ER93" s="21">
        <v>0.30620879139476398</v>
      </c>
      <c r="ES93" s="21">
        <v>0.486232303233682</v>
      </c>
      <c r="ET93" s="21">
        <v>0.76836221316168096</v>
      </c>
      <c r="EU93" s="21">
        <v>0.45539118251318</v>
      </c>
      <c r="EV93" s="21">
        <v>0.741221721073554</v>
      </c>
      <c r="EW93" s="21">
        <v>4.5307998241700898E-2</v>
      </c>
      <c r="EX93" s="21">
        <v>0.15009159126317301</v>
      </c>
      <c r="EY93" s="21">
        <v>0.28767982050367302</v>
      </c>
      <c r="EZ93" s="21">
        <v>0.37315583641802103</v>
      </c>
      <c r="FA93" s="21">
        <v>-6.9620859202313604E-2</v>
      </c>
      <c r="FB93" s="21">
        <v>0.18213899942589401</v>
      </c>
      <c r="FC93" s="21">
        <v>4.52827449532716E-2</v>
      </c>
      <c r="FD93" s="21">
        <v>0.18635501313665301</v>
      </c>
      <c r="FE93" s="21">
        <v>0.38197473745331201</v>
      </c>
      <c r="FF93" s="21">
        <v>0.85469880038412005</v>
      </c>
      <c r="FG93" s="21">
        <v>4.3485812900701401E-2</v>
      </c>
      <c r="FH93" s="21">
        <v>3.6519452341303799E-2</v>
      </c>
      <c r="FI93" s="21">
        <v>0.32086602734454001</v>
      </c>
      <c r="FJ93" s="21">
        <v>0.601189531043956</v>
      </c>
      <c r="FK93" s="21">
        <v>0.24643815053739801</v>
      </c>
      <c r="FL93" s="21">
        <v>0.31760679830835398</v>
      </c>
      <c r="FM93" s="21">
        <v>3.89586463310609E-2</v>
      </c>
      <c r="FN93" s="21">
        <v>0.31039163154070798</v>
      </c>
      <c r="FO93" s="21">
        <v>0.38524271741613703</v>
      </c>
      <c r="FP93" s="21">
        <v>0.56005188659541505</v>
      </c>
      <c r="FQ93" s="21">
        <v>0.27478089438669001</v>
      </c>
      <c r="FR93" s="21">
        <v>0.52553224775407403</v>
      </c>
      <c r="FS93" s="21">
        <v>0.29630320456314502</v>
      </c>
      <c r="FT93" s="21">
        <v>0.55651984948561095</v>
      </c>
      <c r="FU93" s="21">
        <v>0.35877782677418402</v>
      </c>
      <c r="FV93" s="21">
        <v>0.37840932525794102</v>
      </c>
      <c r="FW93" s="21">
        <v>0.444824812355129</v>
      </c>
      <c r="FX93" s="21">
        <v>0.11687561094329101</v>
      </c>
      <c r="FY93" s="21">
        <v>0.20313208850912501</v>
      </c>
      <c r="FZ93" s="21">
        <v>0.42181238283670802</v>
      </c>
      <c r="GA93" s="21">
        <v>0.20727066981089601</v>
      </c>
      <c r="GB93" s="21">
        <v>0.31479354436207702</v>
      </c>
      <c r="GC93" s="21">
        <v>9.3224104055749504E-2</v>
      </c>
      <c r="GD93" s="21">
        <v>0.52259449526417501</v>
      </c>
      <c r="GE93" s="21">
        <v>0.296079514909035</v>
      </c>
      <c r="GF93" s="21">
        <v>0.26376294482542001</v>
      </c>
      <c r="GG93" s="21">
        <v>0.235167129451338</v>
      </c>
      <c r="GH93" s="21">
        <v>0.29162816631777</v>
      </c>
      <c r="GI93" s="21">
        <v>0.212851000155062</v>
      </c>
      <c r="GJ93" s="21">
        <v>0.429663126102514</v>
      </c>
      <c r="GK93" s="21">
        <v>0.230680194693416</v>
      </c>
      <c r="GL93" s="21">
        <v>0.32531911779271699</v>
      </c>
      <c r="GM93" s="21">
        <v>0.186372819923179</v>
      </c>
      <c r="GN93" s="21">
        <v>0.29837595786841498</v>
      </c>
      <c r="GO93" s="21">
        <v>0.18149016786566599</v>
      </c>
      <c r="GP93" s="21">
        <v>0.28326827244429897</v>
      </c>
      <c r="GQ93" s="21">
        <v>0.255841023773692</v>
      </c>
      <c r="GR93" s="21">
        <v>0.16693720063374901</v>
      </c>
      <c r="GS93" s="21">
        <v>0.37673679033837199</v>
      </c>
      <c r="GT93" s="21">
        <v>0.28162109953016801</v>
      </c>
      <c r="GU93" s="21">
        <v>0.40184730537400798</v>
      </c>
      <c r="GV93" s="21">
        <v>0.42015523089151502</v>
      </c>
      <c r="GW93" s="21">
        <v>0.271336360116813</v>
      </c>
      <c r="GX93" s="21">
        <v>0.35108409486216702</v>
      </c>
      <c r="GY93" s="21">
        <v>-5.3576829167041297E-2</v>
      </c>
      <c r="GZ93" s="21">
        <v>-0.12317828338994399</v>
      </c>
      <c r="HA93" s="21">
        <v>-1.5012481497541101E-3</v>
      </c>
      <c r="HB93" s="21">
        <v>9.8451751975808299E-2</v>
      </c>
      <c r="HC93" s="21">
        <v>0.20664816110002801</v>
      </c>
      <c r="HD93" s="21">
        <v>0.354159879697658</v>
      </c>
      <c r="HE93" s="21">
        <v>-4.5510680608516603E-2</v>
      </c>
      <c r="HF93" s="21">
        <v>0.33059909737475102</v>
      </c>
      <c r="HG93" s="21">
        <v>5.4273926633473697E-2</v>
      </c>
      <c r="HH93" s="21">
        <v>0.44128620349692399</v>
      </c>
      <c r="HI93" s="21">
        <v>0.239649433206264</v>
      </c>
      <c r="HJ93" s="21">
        <v>0.658211520648045</v>
      </c>
      <c r="HK93" s="21">
        <v>0.102823807417918</v>
      </c>
      <c r="HL93" s="21">
        <v>0.890474205908526</v>
      </c>
      <c r="HM93" s="21">
        <v>-0.16556454743572899</v>
      </c>
      <c r="HN93" s="21">
        <v>0.173273572374744</v>
      </c>
      <c r="HO93" s="21">
        <v>-0.11655353455008</v>
      </c>
      <c r="HP93" s="21">
        <v>2.42540847914628E-2</v>
      </c>
      <c r="HQ93" s="21">
        <v>-6.4327106167536396E-2</v>
      </c>
      <c r="HR93" s="21">
        <v>-8.3596143619575805E-2</v>
      </c>
      <c r="HS93" s="21">
        <v>0.145322086264321</v>
      </c>
      <c r="HT93" s="21">
        <v>0.13827145520887699</v>
      </c>
      <c r="HU93" s="21">
        <v>4.3761244364541301E-3</v>
      </c>
      <c r="HV93" s="21">
        <v>0.15143183379700101</v>
      </c>
      <c r="HW93" s="21">
        <v>3.6531467936969701E-2</v>
      </c>
      <c r="HX93" s="21">
        <v>3.11541917114368E-2</v>
      </c>
      <c r="HY93" s="21">
        <v>6.8793152236162905E-2</v>
      </c>
      <c r="HZ93" s="21">
        <v>0.28984401881842098</v>
      </c>
      <c r="IA93" s="21">
        <v>0.20492226387979601</v>
      </c>
      <c r="IB93" s="21">
        <v>0.263448365912899</v>
      </c>
      <c r="IC93" s="21">
        <v>0.135001226848808</v>
      </c>
      <c r="ID93" s="21">
        <v>0.306266412322379</v>
      </c>
      <c r="IE93" s="21">
        <v>6.4617845744232794E-2</v>
      </c>
      <c r="IF93" s="21">
        <v>0.31552154036205898</v>
      </c>
      <c r="IG93" s="21">
        <v>7.0395633736932306E-2</v>
      </c>
      <c r="IH93" s="21">
        <v>0.327747491733481</v>
      </c>
      <c r="II93" s="21">
        <v>-6.3511888359911298E-2</v>
      </c>
      <c r="IJ93" s="21">
        <v>0.11917185429539</v>
      </c>
      <c r="IK93" s="21">
        <v>0.11468983191842699</v>
      </c>
      <c r="IL93" s="21">
        <v>0.431836950513106</v>
      </c>
      <c r="IM93" s="21">
        <v>7.3154798503036106E-2</v>
      </c>
      <c r="IN93" s="21">
        <v>0.187300178256331</v>
      </c>
      <c r="IO93" s="21">
        <v>-2.5804571258492802E-3</v>
      </c>
      <c r="IP93" s="21">
        <v>0.26736113155087399</v>
      </c>
    </row>
    <row r="94" spans="1:250" x14ac:dyDescent="0.3">
      <c r="A94" s="20" t="s">
        <v>70</v>
      </c>
      <c r="B94" s="20" t="s">
        <v>201</v>
      </c>
      <c r="C94" s="21">
        <v>0.21188727615627001</v>
      </c>
      <c r="D94" s="21">
        <v>-0.13102472402454099</v>
      </c>
      <c r="E94" s="21">
        <v>0.15693119240944001</v>
      </c>
      <c r="F94" s="21">
        <v>-6.6277602479431194E-2</v>
      </c>
      <c r="G94" s="21">
        <v>0.30579274403739898</v>
      </c>
      <c r="H94" s="21">
        <v>-0.14271641528936699</v>
      </c>
      <c r="I94" s="21">
        <v>0.34506447287347197</v>
      </c>
      <c r="J94" s="21">
        <v>3.4287339638718002E-2</v>
      </c>
      <c r="K94" s="21">
        <v>0.48867764969778399</v>
      </c>
      <c r="L94" s="21">
        <v>-0.72865870592304205</v>
      </c>
      <c r="M94" s="21">
        <v>3.6627459567431797E-2</v>
      </c>
      <c r="N94" s="21">
        <v>-0.35880965828671402</v>
      </c>
      <c r="O94" s="21">
        <v>9.5395451994393601E-2</v>
      </c>
      <c r="P94" s="21">
        <v>9.4036750950828599E-2</v>
      </c>
      <c r="Q94" s="21">
        <v>0.113265486456335</v>
      </c>
      <c r="R94" s="21">
        <v>-4.3430996796320502E-2</v>
      </c>
      <c r="S94" s="21">
        <v>8.5284138422752107E-2</v>
      </c>
      <c r="T94" s="21">
        <v>-0.43090449137856701</v>
      </c>
      <c r="U94" s="21">
        <v>8.8590197410851307E-2</v>
      </c>
      <c r="V94" s="21">
        <v>-9.5623904227501999E-2</v>
      </c>
      <c r="W94" s="21">
        <v>4.55938739696818E-2</v>
      </c>
      <c r="X94" s="21">
        <v>0.12342539364622</v>
      </c>
      <c r="Y94" s="21">
        <v>0.58936485795454696</v>
      </c>
      <c r="Z94" s="21">
        <v>-0.38565566767966503</v>
      </c>
      <c r="AA94" s="21">
        <v>0.22069746117949501</v>
      </c>
      <c r="AB94" s="21">
        <v>-0.26813014430555898</v>
      </c>
      <c r="AC94" s="21">
        <v>0.25274424856485</v>
      </c>
      <c r="AD94" s="21">
        <v>-8.6361138218463904E-2</v>
      </c>
      <c r="AE94" s="21">
        <v>4.5788450060189299E-2</v>
      </c>
      <c r="AF94" s="21">
        <v>0.64973588336625299</v>
      </c>
      <c r="AG94" s="21">
        <v>-0.17403058269691099</v>
      </c>
      <c r="AH94" s="21">
        <v>0.247746367973146</v>
      </c>
      <c r="AI94" s="21">
        <v>7.5653803696014196E-2</v>
      </c>
      <c r="AJ94" s="21">
        <v>4.3766757306594101E-2</v>
      </c>
      <c r="AK94" s="21">
        <v>0.634689331587033</v>
      </c>
      <c r="AL94" s="21">
        <v>-4.8118662681289497E-2</v>
      </c>
      <c r="AM94" s="21">
        <v>-4.0162940835467398E-2</v>
      </c>
      <c r="AN94" s="21">
        <v>-0.135019676049495</v>
      </c>
      <c r="AO94" s="21">
        <v>-7.4212044130880797E-2</v>
      </c>
      <c r="AP94" s="21">
        <v>-0.20094730686751999</v>
      </c>
      <c r="AQ94" s="21">
        <v>5.3137738130896298E-2</v>
      </c>
      <c r="AR94" s="21">
        <v>-7.7991788299389797E-2</v>
      </c>
      <c r="AS94" s="21">
        <v>-0.38313323498867302</v>
      </c>
      <c r="AT94" s="21">
        <v>-0.481585254669253</v>
      </c>
      <c r="AU94" s="21">
        <v>1.35231821747919E-3</v>
      </c>
      <c r="AV94" s="21">
        <v>-0.15047580265464899</v>
      </c>
      <c r="AW94" s="21">
        <v>0.38338401731931399</v>
      </c>
      <c r="AX94" s="21">
        <v>0.131609694704415</v>
      </c>
      <c r="AY94" s="21">
        <v>0.25213399707024797</v>
      </c>
      <c r="AZ94" s="21">
        <v>0.17443987934108901</v>
      </c>
      <c r="BA94" s="21">
        <v>0.164134729727619</v>
      </c>
      <c r="BB94" s="21">
        <v>2.2446621670468201E-3</v>
      </c>
      <c r="BC94" s="21">
        <v>0.192358819540591</v>
      </c>
      <c r="BD94" s="21">
        <v>-0.33044415788770698</v>
      </c>
      <c r="BE94" s="21">
        <v>4.0638997104490301E-2</v>
      </c>
      <c r="BF94" s="21">
        <v>-9.5173374534136906E-2</v>
      </c>
      <c r="BG94" s="21">
        <v>0.381143452214877</v>
      </c>
      <c r="BH94" s="21">
        <v>0.35007220635319802</v>
      </c>
      <c r="BI94" s="21">
        <v>0.37379562716760401</v>
      </c>
      <c r="BJ94" s="21">
        <v>-8.2024028233872906E-2</v>
      </c>
      <c r="BK94" s="21">
        <v>0.15883726786877</v>
      </c>
      <c r="BL94" s="21">
        <v>-1.5796498051220902E-2</v>
      </c>
      <c r="BM94" s="21">
        <v>0.14783525202316</v>
      </c>
      <c r="BN94" s="21">
        <v>2.6262944638203001E-2</v>
      </c>
      <c r="BO94" s="21">
        <v>0.287526839534755</v>
      </c>
      <c r="BP94" s="21">
        <v>0.53253875928456895</v>
      </c>
      <c r="BQ94" s="21">
        <v>0.34844998684867201</v>
      </c>
      <c r="BR94" s="21">
        <v>0.39634390022707899</v>
      </c>
      <c r="BS94" s="21">
        <v>0.144456734055466</v>
      </c>
      <c r="BT94" s="21">
        <v>-0.2496834646728</v>
      </c>
      <c r="BU94" s="21">
        <v>5.6337443951084101E-2</v>
      </c>
      <c r="BV94" s="21">
        <v>4.4549318926684699E-2</v>
      </c>
      <c r="BW94" s="21">
        <v>-3.6218701858544297E-2</v>
      </c>
      <c r="BX94" s="21">
        <v>-0.17932817110614099</v>
      </c>
      <c r="BY94" s="21">
        <v>0.41481732657621601</v>
      </c>
      <c r="BZ94" s="21">
        <v>0.31052306437550498</v>
      </c>
      <c r="CA94" s="21">
        <v>5.3972586893099903E-2</v>
      </c>
      <c r="CB94" s="21">
        <v>-0.19257467691153601</v>
      </c>
      <c r="CC94" s="21">
        <v>0.29725228405292498</v>
      </c>
      <c r="CD94" s="21">
        <v>-9.8351692617743E-2</v>
      </c>
      <c r="CE94" s="21">
        <v>-3.7600343547615898E-2</v>
      </c>
      <c r="CF94" s="21">
        <v>-0.107406481884981</v>
      </c>
      <c r="CG94" s="21">
        <v>0.37532691099555798</v>
      </c>
      <c r="CH94" s="21">
        <v>0.20042092084633101</v>
      </c>
      <c r="CI94" s="21">
        <v>-0.100317796667756</v>
      </c>
      <c r="CJ94" s="21">
        <v>0.57272749476963603</v>
      </c>
      <c r="CK94" s="21">
        <v>-0.21120909585203801</v>
      </c>
      <c r="CL94" s="21">
        <v>-0.206868091541345</v>
      </c>
      <c r="CM94" s="21">
        <v>0.11914698738606599</v>
      </c>
      <c r="CN94" s="21">
        <v>2.0281210412833602E-2</v>
      </c>
      <c r="CO94" s="21">
        <v>-4.6982733557285598E-2</v>
      </c>
      <c r="CP94" s="21">
        <v>-0.46997723108049599</v>
      </c>
      <c r="CQ94" s="21">
        <v>0.19403709735258201</v>
      </c>
      <c r="CR94" s="21">
        <v>1.80889224189912E-2</v>
      </c>
      <c r="CS94" s="21">
        <v>-1.7635835524216999E-2</v>
      </c>
      <c r="CT94" s="21">
        <v>-0.28615567551318999</v>
      </c>
      <c r="CU94" s="21">
        <v>-5.2651652392047398E-3</v>
      </c>
      <c r="CV94" s="21">
        <v>-0.274232304777634</v>
      </c>
      <c r="CW94" s="21">
        <v>0.190834495952896</v>
      </c>
      <c r="CX94" s="21">
        <v>-0.42718091056825103</v>
      </c>
      <c r="CY94" s="21">
        <v>0.316464152988015</v>
      </c>
      <c r="CZ94" s="21">
        <v>-0.43760366385809302</v>
      </c>
      <c r="DA94" s="21">
        <v>0.113098583425604</v>
      </c>
      <c r="DB94" s="21">
        <v>0.235219988690305</v>
      </c>
      <c r="DC94" s="21">
        <v>0.29787557314693103</v>
      </c>
      <c r="DD94" s="21">
        <v>0.23459796476594499</v>
      </c>
      <c r="DE94" s="21">
        <v>0.299594481485149</v>
      </c>
      <c r="DF94" s="21">
        <v>-6.2904196947472804E-2</v>
      </c>
      <c r="DG94" s="21">
        <v>0.40630648122854701</v>
      </c>
      <c r="DH94" s="21">
        <v>0.51403017128419104</v>
      </c>
      <c r="DI94" s="21">
        <v>4.1644803938758503E-2</v>
      </c>
      <c r="DJ94" s="21">
        <v>-3.2246393193858698E-2</v>
      </c>
      <c r="DK94" s="21">
        <v>-0.42792753651219601</v>
      </c>
      <c r="DL94" s="21">
        <v>-0.71969943748893395</v>
      </c>
      <c r="DM94" s="21">
        <v>-0.30436470272984101</v>
      </c>
      <c r="DN94" s="21">
        <v>-0.489823518633213</v>
      </c>
      <c r="DO94" s="21">
        <v>-0.24854835933308</v>
      </c>
      <c r="DP94" s="21">
        <v>-0.74384635509866504</v>
      </c>
      <c r="DQ94" s="21">
        <v>-0.309287366836411</v>
      </c>
      <c r="DR94" s="21">
        <v>-0.60984507558586198</v>
      </c>
      <c r="DS94" s="21">
        <v>-0.43263815435242298</v>
      </c>
      <c r="DT94" s="21">
        <v>-0.89865085932646305</v>
      </c>
      <c r="DU94" s="21">
        <v>-9.7075723451856596E-2</v>
      </c>
      <c r="DV94" s="21">
        <v>-0.71190925249439396</v>
      </c>
      <c r="DW94" s="21">
        <v>-0.24480974766458899</v>
      </c>
      <c r="DX94" s="21">
        <v>8.1627961475060296E-2</v>
      </c>
      <c r="DY94" s="21">
        <v>-0.27336834663953802</v>
      </c>
      <c r="DZ94" s="21">
        <v>-0.17881183527612099</v>
      </c>
      <c r="EA94" s="21">
        <v>-0.41963310304284501</v>
      </c>
      <c r="EB94" s="21">
        <v>-0.41941480106712098</v>
      </c>
      <c r="EC94" s="21">
        <v>-0.354042105727564</v>
      </c>
      <c r="ED94" s="21">
        <v>-7.7149709510810294E-2</v>
      </c>
      <c r="EE94" s="21">
        <v>-0.28576429973316603</v>
      </c>
      <c r="EF94" s="21">
        <v>-0.576702130155899</v>
      </c>
      <c r="EG94" s="21">
        <v>-0.55806410592949396</v>
      </c>
      <c r="EH94" s="21">
        <v>-0.50206049871665803</v>
      </c>
      <c r="EI94" s="21">
        <v>-0.649108374115554</v>
      </c>
      <c r="EJ94" s="21">
        <v>-0.74323519189991105</v>
      </c>
      <c r="EK94" s="21">
        <v>-4.2329599765674603E-2</v>
      </c>
      <c r="EL94" s="21">
        <v>-0.55935497490631403</v>
      </c>
      <c r="EM94" s="21">
        <v>-0.25385197680015797</v>
      </c>
      <c r="EN94" s="21">
        <v>-0.38448005543526198</v>
      </c>
      <c r="EO94" s="21">
        <v>-0.42435544939891701</v>
      </c>
      <c r="EP94" s="21">
        <v>-0.81344609915825705</v>
      </c>
      <c r="EQ94" s="21">
        <v>-0.23722461513005599</v>
      </c>
      <c r="ER94" s="21">
        <v>-0.36974824154698499</v>
      </c>
      <c r="ES94" s="21">
        <v>-0.31204063523222503</v>
      </c>
      <c r="ET94" s="21">
        <v>-0.82058233546675696</v>
      </c>
      <c r="EU94" s="21">
        <v>-5.90153877364646E-2</v>
      </c>
      <c r="EV94" s="21">
        <v>-0.84047121441616601</v>
      </c>
      <c r="EW94" s="21">
        <v>-0.30632033086108101</v>
      </c>
      <c r="EX94" s="21">
        <v>-0.61672840689161301</v>
      </c>
      <c r="EY94" s="21">
        <v>-0.21092239541430199</v>
      </c>
      <c r="EZ94" s="21">
        <v>-0.45033916683577602</v>
      </c>
      <c r="FA94" s="21">
        <v>-0.20660861280760601</v>
      </c>
      <c r="FB94" s="21">
        <v>-6.37825975063218E-2</v>
      </c>
      <c r="FC94" s="21">
        <v>-0.21429459671682599</v>
      </c>
      <c r="FD94" s="21">
        <v>-0.17871757345122499</v>
      </c>
      <c r="FE94" s="21">
        <v>-0.29754299544783702</v>
      </c>
      <c r="FF94" s="21">
        <v>-0.27443285051168798</v>
      </c>
      <c r="FG94" s="21">
        <v>-0.15427087570996401</v>
      </c>
      <c r="FH94" s="21">
        <v>-0.43896174918987801</v>
      </c>
      <c r="FI94" s="21">
        <v>0.43490660401893999</v>
      </c>
      <c r="FJ94" s="21">
        <v>2.6561566211378802E-2</v>
      </c>
      <c r="FK94" s="21">
        <v>0.49829136719478401</v>
      </c>
      <c r="FL94" s="21">
        <v>0.37739235827733902</v>
      </c>
      <c r="FM94" s="21">
        <v>7.8279813079365407E-2</v>
      </c>
      <c r="FN94" s="21">
        <v>0.17394335229050001</v>
      </c>
      <c r="FO94" s="21">
        <v>0.74197464547771497</v>
      </c>
      <c r="FP94" s="21">
        <v>0.26955201976333998</v>
      </c>
      <c r="FQ94" s="21">
        <v>0.29623400405300698</v>
      </c>
      <c r="FR94" s="21">
        <v>0.62082046619580999</v>
      </c>
      <c r="FS94" s="21">
        <v>0.20197582201499201</v>
      </c>
      <c r="FT94" s="21">
        <v>1.11490175110345</v>
      </c>
      <c r="FU94" s="21">
        <v>0.19083318946011299</v>
      </c>
      <c r="FV94" s="21">
        <v>0.19264777576492001</v>
      </c>
      <c r="FW94" s="21">
        <v>0.29065388222736899</v>
      </c>
      <c r="FX94" s="21">
        <v>-0.37366263004455003</v>
      </c>
      <c r="FY94" s="21">
        <v>0.169383297154585</v>
      </c>
      <c r="FZ94" s="21">
        <v>-3.6063210079851797E-2</v>
      </c>
      <c r="GA94" s="21">
        <v>0.15330784160366401</v>
      </c>
      <c r="GB94" s="21">
        <v>-8.6854577689587306E-2</v>
      </c>
      <c r="GC94" s="21">
        <v>4.4746290894220902E-4</v>
      </c>
      <c r="GD94" s="21">
        <v>-0.10166230649258</v>
      </c>
      <c r="GE94" s="21">
        <v>0.27547904531477402</v>
      </c>
      <c r="GF94" s="21">
        <v>4.5582774775886403E-2</v>
      </c>
      <c r="GG94" s="21">
        <v>0.12037937204017</v>
      </c>
      <c r="GH94" s="21">
        <v>-7.3310721370708501E-2</v>
      </c>
      <c r="GI94" s="21">
        <v>0.15819692528499199</v>
      </c>
      <c r="GJ94" s="21">
        <v>0.11460175070341801</v>
      </c>
      <c r="GK94" s="21">
        <v>5.8301927680905502E-2</v>
      </c>
      <c r="GL94" s="21">
        <v>0.118868240325291</v>
      </c>
      <c r="GM94" s="21">
        <v>0.158500874477147</v>
      </c>
      <c r="GN94" s="21">
        <v>0.32266060999184198</v>
      </c>
      <c r="GO94" s="21">
        <v>0.85348590799260804</v>
      </c>
      <c r="GP94" s="21">
        <v>0.234662246590184</v>
      </c>
      <c r="GQ94" s="21">
        <v>0.53694896267436598</v>
      </c>
      <c r="GR94" s="21">
        <v>0.25479179115765299</v>
      </c>
      <c r="GS94" s="21">
        <v>0.56467962683944595</v>
      </c>
      <c r="GT94" s="21">
        <v>0.36435355387579099</v>
      </c>
      <c r="GU94" s="21">
        <v>0.70148702860519396</v>
      </c>
      <c r="GV94" s="21">
        <v>0.231868020121689</v>
      </c>
      <c r="GW94" s="21">
        <v>0.70816254816094304</v>
      </c>
      <c r="GX94" s="21">
        <v>0.61759906943092302</v>
      </c>
      <c r="GY94" s="21">
        <v>0.60994232031691098</v>
      </c>
      <c r="GZ94" s="21">
        <v>0.19720268529994001</v>
      </c>
      <c r="HA94" s="21">
        <v>0.39192979493971503</v>
      </c>
      <c r="HB94" s="21">
        <v>0.66336168473456103</v>
      </c>
      <c r="HC94" s="21">
        <v>0.31624109346843698</v>
      </c>
      <c r="HD94" s="21">
        <v>0.389810466728298</v>
      </c>
      <c r="HE94" s="21">
        <v>-0.106490307679335</v>
      </c>
      <c r="HF94" s="21">
        <v>-0.13342709533979599</v>
      </c>
      <c r="HG94" s="21">
        <v>-0.232926790331072</v>
      </c>
      <c r="HH94" s="21">
        <v>-2.61893732234003E-2</v>
      </c>
      <c r="HI94" s="21">
        <v>-0.32171154726920298</v>
      </c>
      <c r="HJ94" s="21">
        <v>-0.43616475521494902</v>
      </c>
      <c r="HK94" s="21">
        <v>-0.26506433006657998</v>
      </c>
      <c r="HL94" s="21">
        <v>0.486314314607176</v>
      </c>
      <c r="HM94" s="21">
        <v>-3.4395589475908699E-2</v>
      </c>
      <c r="HN94" s="21">
        <v>-0.107746578932412</v>
      </c>
      <c r="HO94" s="21">
        <v>-4.0836480517281601E-2</v>
      </c>
      <c r="HP94" s="21">
        <v>0.198487125619978</v>
      </c>
      <c r="HQ94" s="21">
        <v>-9.8475328579382002E-2</v>
      </c>
      <c r="HR94" s="21">
        <v>-0.18485371267416201</v>
      </c>
      <c r="HS94" s="21">
        <v>-3.04996266988454E-2</v>
      </c>
      <c r="HT94" s="21">
        <v>1.19519476674005</v>
      </c>
      <c r="HU94" s="21">
        <v>4.8335413317645202E-2</v>
      </c>
      <c r="HV94" s="21">
        <v>-0.35096513589841299</v>
      </c>
      <c r="HW94" s="21">
        <v>-0.21044421130906901</v>
      </c>
      <c r="HX94" s="21">
        <v>0.60736328675853701</v>
      </c>
      <c r="HY94" s="21">
        <v>-3.3165558742531999E-3</v>
      </c>
      <c r="HZ94" s="21">
        <v>0.12988612697344101</v>
      </c>
      <c r="IA94" s="21">
        <v>0.25007844504834997</v>
      </c>
      <c r="IB94" s="21">
        <v>0.485502879989133</v>
      </c>
      <c r="IC94" s="21">
        <v>3.0819188441528301E-2</v>
      </c>
      <c r="ID94" s="21">
        <v>0.53662011936151</v>
      </c>
      <c r="IE94" s="21">
        <v>-2.63930927632509E-2</v>
      </c>
      <c r="IF94" s="21">
        <v>-0.14106844836129101</v>
      </c>
      <c r="IG94" s="21">
        <v>-1.06759769103856E-2</v>
      </c>
      <c r="IH94" s="21">
        <v>0.60178089651653199</v>
      </c>
      <c r="II94" s="21">
        <v>-0.110532062307868</v>
      </c>
      <c r="IJ94" s="21">
        <v>0.32835628618493001</v>
      </c>
      <c r="IK94" s="21">
        <v>-0.25975595010723102</v>
      </c>
      <c r="IL94" s="21">
        <v>-0.33639414288497399</v>
      </c>
      <c r="IM94" s="21">
        <v>3.4771511526945102E-3</v>
      </c>
      <c r="IN94" s="21">
        <v>-0.27579677708234102</v>
      </c>
      <c r="IO94" s="21">
        <v>8.1412100707486902E-4</v>
      </c>
      <c r="IP94" s="21">
        <v>-7.5554051151615106E-2</v>
      </c>
    </row>
    <row r="95" spans="1:250" x14ac:dyDescent="0.3">
      <c r="A95" s="20" t="s">
        <v>100</v>
      </c>
      <c r="B95" s="20" t="s">
        <v>231</v>
      </c>
      <c r="C95" s="21">
        <v>0.31900102064157898</v>
      </c>
      <c r="D95" s="21">
        <v>-7.8828512899112399E-2</v>
      </c>
      <c r="E95" s="21">
        <v>-3.67098780066797E-2</v>
      </c>
      <c r="F95" s="21">
        <v>-0.25394674597858002</v>
      </c>
      <c r="G95" s="21">
        <v>-0.12854250498759301</v>
      </c>
      <c r="H95" s="21">
        <v>0.60383522770603704</v>
      </c>
      <c r="I95" s="21">
        <v>0.51943537934697603</v>
      </c>
      <c r="J95" s="21">
        <v>3.0222563479315498</v>
      </c>
      <c r="K95" s="21">
        <v>0.153257318482308</v>
      </c>
      <c r="L95" s="21">
        <v>0.429112513161025</v>
      </c>
      <c r="M95" s="21">
        <v>-7.6266596838501705E-2</v>
      </c>
      <c r="N95" s="21">
        <v>-0.33016961024281299</v>
      </c>
      <c r="O95" s="21">
        <v>-0.11212633610557</v>
      </c>
      <c r="P95" s="21">
        <v>0.19935029492943601</v>
      </c>
      <c r="Q95" s="21">
        <v>-0.67588371408990799</v>
      </c>
      <c r="R95" s="21">
        <v>-1.0733635028731501</v>
      </c>
      <c r="S95" s="21">
        <v>-0.105463627144486</v>
      </c>
      <c r="T95" s="21">
        <v>0.30533043929220999</v>
      </c>
      <c r="U95" s="21">
        <v>-0.26737422147592699</v>
      </c>
      <c r="V95" s="21">
        <v>-0.29004679513780102</v>
      </c>
      <c r="W95" s="21">
        <v>-0.334236550388325</v>
      </c>
      <c r="X95" s="21">
        <v>-0.38900453543062902</v>
      </c>
      <c r="Y95" s="21">
        <v>0.28911511608687102</v>
      </c>
      <c r="Z95" s="21">
        <v>0.262194538996881</v>
      </c>
      <c r="AA95" s="21">
        <v>0.34276534808277098</v>
      </c>
      <c r="AB95" s="21">
        <v>-0.166654929739838</v>
      </c>
      <c r="AC95" s="21">
        <v>-0.145465742137112</v>
      </c>
      <c r="AD95" s="21">
        <v>8.2821498185310595E-4</v>
      </c>
      <c r="AE95" s="21">
        <v>7.3143022455536997E-3</v>
      </c>
      <c r="AF95" s="21">
        <v>-0.74326609223241602</v>
      </c>
      <c r="AG95" s="21">
        <v>-0.12113563426478501</v>
      </c>
      <c r="AH95" s="21">
        <v>0.61483758876052097</v>
      </c>
      <c r="AI95" s="21">
        <v>-0.43849184059575402</v>
      </c>
      <c r="AJ95" s="21">
        <v>-1.13948788040177E-2</v>
      </c>
      <c r="AK95" s="21">
        <v>-0.45196505066714898</v>
      </c>
      <c r="AL95" s="21">
        <v>-0.54209434974022097</v>
      </c>
      <c r="AM95" s="21">
        <v>-0.41562870421270098</v>
      </c>
      <c r="AN95" s="21">
        <v>-0.82640037093601104</v>
      </c>
      <c r="AO95" s="21">
        <v>-0.33249068145456401</v>
      </c>
      <c r="AP95" s="21">
        <v>-1.01855014132078</v>
      </c>
      <c r="AQ95" s="21">
        <v>-9.3206711778780302E-2</v>
      </c>
      <c r="AR95" s="21">
        <v>-0.43794332964161797</v>
      </c>
      <c r="AS95" s="21">
        <v>0.65351918768280004</v>
      </c>
      <c r="AT95" s="21">
        <v>-1.41237797931501</v>
      </c>
      <c r="AU95" s="21">
        <v>-0.74599832013868395</v>
      </c>
      <c r="AV95" s="21">
        <v>-1.3882434498780101</v>
      </c>
      <c r="AW95" s="21">
        <v>-9.3054026623673305E-2</v>
      </c>
      <c r="AX95" s="21">
        <v>-0.50092595893487402</v>
      </c>
      <c r="AY95" s="21">
        <v>-0.35162821077964901</v>
      </c>
      <c r="AZ95" s="21">
        <v>0.11894476674938501</v>
      </c>
      <c r="BA95" s="21">
        <v>-9.2986983236283696E-2</v>
      </c>
      <c r="BB95" s="21">
        <v>0.15179783773889199</v>
      </c>
      <c r="BC95" s="21">
        <v>-0.34730888261460002</v>
      </c>
      <c r="BD95" s="21">
        <v>-0.262107028124553</v>
      </c>
      <c r="BE95" s="21">
        <v>0.327132375762273</v>
      </c>
      <c r="BF95" s="21">
        <v>-0.47228349135048497</v>
      </c>
      <c r="BG95" s="21">
        <v>-0.54117718396324799</v>
      </c>
      <c r="BH95" s="21">
        <v>-1.18748093398153</v>
      </c>
      <c r="BI95" s="21">
        <v>-2.2721784140441601E-2</v>
      </c>
      <c r="BJ95" s="21">
        <v>0.58884180469256897</v>
      </c>
      <c r="BK95" s="21">
        <v>-0.32187999568213999</v>
      </c>
      <c r="BL95" s="21">
        <v>0.50740367175094603</v>
      </c>
      <c r="BM95" s="21">
        <v>-0.24564610388923599</v>
      </c>
      <c r="BN95" s="21">
        <v>-0.54871546751033096</v>
      </c>
      <c r="BO95" s="21">
        <v>-0.59833115372912804</v>
      </c>
      <c r="BP95" s="21">
        <v>-0.43453854132477299</v>
      </c>
      <c r="BQ95" s="21">
        <v>-0.34112589038241597</v>
      </c>
      <c r="BR95" s="21">
        <v>-0.62835837130570504</v>
      </c>
      <c r="BS95" s="21">
        <v>-0.45087745073812902</v>
      </c>
      <c r="BT95" s="21">
        <v>1.2403415975960901</v>
      </c>
      <c r="BU95" s="21">
        <v>-0.36159412859693901</v>
      </c>
      <c r="BV95" s="21">
        <v>1.1925470336862101</v>
      </c>
      <c r="BW95" s="21">
        <v>-0.58865274368220999</v>
      </c>
      <c r="BX95" s="21">
        <v>0.49548849778526699</v>
      </c>
      <c r="BY95" s="21">
        <v>-0.54476109913859805</v>
      </c>
      <c r="BZ95" s="21">
        <v>-0.572692337017772</v>
      </c>
      <c r="CA95" s="21">
        <v>-0.72691012380331299</v>
      </c>
      <c r="CB95" s="21">
        <v>-0.94666444886895096</v>
      </c>
      <c r="CC95" s="21">
        <v>-0.216549187746992</v>
      </c>
      <c r="CD95" s="21">
        <v>0.89063251163114898</v>
      </c>
      <c r="CE95" s="21">
        <v>-0.584044031664396</v>
      </c>
      <c r="CF95" s="21">
        <v>-1.0294039698837101</v>
      </c>
      <c r="CG95" s="21">
        <v>-0.48760535895692603</v>
      </c>
      <c r="CH95" s="21">
        <v>-0.111647150914664</v>
      </c>
      <c r="CI95" s="21">
        <v>-0.23637934624378501</v>
      </c>
      <c r="CJ95" s="21">
        <v>2.7183735600752401</v>
      </c>
      <c r="CK95" s="21">
        <v>-0.264088655454987</v>
      </c>
      <c r="CL95" s="21">
        <v>-0.28804649549463202</v>
      </c>
      <c r="CM95" s="21">
        <v>-0.447255103428362</v>
      </c>
      <c r="CN95" s="21">
        <v>1.7129475962459699</v>
      </c>
      <c r="CO95" s="21">
        <v>-0.106291526927022</v>
      </c>
      <c r="CP95" s="21">
        <v>-0.12884053835407999</v>
      </c>
      <c r="CQ95" s="21">
        <v>-0.69670534393538297</v>
      </c>
      <c r="CR95" s="21">
        <v>-1.03030500288872</v>
      </c>
      <c r="CS95" s="21">
        <v>-0.89994776911922403</v>
      </c>
      <c r="CT95" s="21">
        <v>-0.99751217233789902</v>
      </c>
      <c r="CU95" s="21">
        <v>-1.0022053654901499</v>
      </c>
      <c r="CV95" s="21">
        <v>-1.0530513160767201</v>
      </c>
      <c r="CW95" s="21">
        <v>-0.62109315589453196</v>
      </c>
      <c r="CX95" s="21">
        <v>0.421593938869334</v>
      </c>
      <c r="CY95" s="21">
        <v>-0.642671035262533</v>
      </c>
      <c r="CZ95" s="21">
        <v>-0.91755146221315298</v>
      </c>
      <c r="DA95" s="21">
        <v>0.56868016112182096</v>
      </c>
      <c r="DB95" s="21">
        <v>-0.33984970727241998</v>
      </c>
      <c r="DC95" s="21">
        <v>-0.50471010476280098</v>
      </c>
      <c r="DD95" s="21">
        <v>-0.68523168655007205</v>
      </c>
      <c r="DE95" s="21">
        <v>-0.16722982035300399</v>
      </c>
      <c r="DF95" s="21">
        <v>1.0574440187365699</v>
      </c>
      <c r="DG95" s="21">
        <v>-0.251091855619341</v>
      </c>
      <c r="DH95" s="21">
        <v>-0.18327665737193899</v>
      </c>
      <c r="DI95" s="21">
        <v>-0.34051379448785601</v>
      </c>
      <c r="DJ95" s="21">
        <v>-0.83377915525595203</v>
      </c>
      <c r="DK95" s="21">
        <v>-1.3938800556845199</v>
      </c>
      <c r="DL95" s="21">
        <v>-1.3179587608235499</v>
      </c>
      <c r="DM95" s="21">
        <v>-0.58278214126301997</v>
      </c>
      <c r="DN95" s="21">
        <v>-0.207631175993061</v>
      </c>
      <c r="DO95" s="21">
        <v>-0.33045304239732798</v>
      </c>
      <c r="DP95" s="21">
        <v>-0.39403922763586602</v>
      </c>
      <c r="DQ95" s="21">
        <v>-0.82628094388157203</v>
      </c>
      <c r="DR95" s="21">
        <v>0.67429835684202999</v>
      </c>
      <c r="DS95" s="21">
        <v>-0.403237237911864</v>
      </c>
      <c r="DT95" s="21">
        <v>0.59915969229961097</v>
      </c>
      <c r="DU95" s="21">
        <v>-3.2476153280278598E-3</v>
      </c>
      <c r="DV95" s="21">
        <v>-7.2948945567260295E-2</v>
      </c>
      <c r="DW95" s="21">
        <v>-0.15597366556141301</v>
      </c>
      <c r="DX95" s="21">
        <v>2.1576848291613602</v>
      </c>
      <c r="DY95" s="21">
        <v>0.489113521340582</v>
      </c>
      <c r="DZ95" s="21">
        <v>1.04701822391852</v>
      </c>
      <c r="EA95" s="21">
        <v>-9.0568826873853994E-2</v>
      </c>
      <c r="EB95" s="21">
        <v>0.21814705928404299</v>
      </c>
      <c r="EC95" s="21">
        <v>-0.344882106442088</v>
      </c>
      <c r="ED95" s="21">
        <v>-0.798848547023706</v>
      </c>
      <c r="EE95" s="21">
        <v>-8.4591962664312507E-3</v>
      </c>
      <c r="EF95" s="21">
        <v>-0.37354790088874101</v>
      </c>
      <c r="EG95" s="21">
        <v>-0.40910887833430398</v>
      </c>
      <c r="EH95" s="21">
        <v>-0.66631675007227797</v>
      </c>
      <c r="EI95" s="21">
        <v>-0.152483340340448</v>
      </c>
      <c r="EJ95" s="21">
        <v>0.41584242730540899</v>
      </c>
      <c r="EK95" s="21">
        <v>-0.40044655145314401</v>
      </c>
      <c r="EL95" s="21">
        <v>0.13385240267422399</v>
      </c>
      <c r="EM95" s="21">
        <v>-0.37904746540560502</v>
      </c>
      <c r="EN95" s="21">
        <v>-0.55596052337961599</v>
      </c>
      <c r="EO95" s="21">
        <v>-0.27100467249212001</v>
      </c>
      <c r="EP95" s="21">
        <v>-0.41751742282711801</v>
      </c>
      <c r="EQ95" s="21">
        <v>-0.31734065672247103</v>
      </c>
      <c r="ER95" s="21">
        <v>1.2431202557440599</v>
      </c>
      <c r="ES95" s="21">
        <v>-0.60902237298935602</v>
      </c>
      <c r="ET95" s="21">
        <v>-0.180079580801842</v>
      </c>
      <c r="EU95" s="21">
        <v>-0.71395079405116701</v>
      </c>
      <c r="EV95" s="21">
        <v>-0.29776120074708201</v>
      </c>
      <c r="EW95" s="21" t="s">
        <v>307</v>
      </c>
      <c r="EX95" s="21" t="s">
        <v>307</v>
      </c>
      <c r="EY95" s="21" t="s">
        <v>307</v>
      </c>
      <c r="EZ95" s="21" t="s">
        <v>307</v>
      </c>
      <c r="FA95" s="21" t="s">
        <v>307</v>
      </c>
      <c r="FB95" s="21" t="s">
        <v>307</v>
      </c>
      <c r="FC95" s="21" t="s">
        <v>307</v>
      </c>
      <c r="FD95" s="21" t="s">
        <v>307</v>
      </c>
      <c r="FE95" s="21" t="s">
        <v>307</v>
      </c>
      <c r="FF95" s="21" t="s">
        <v>307</v>
      </c>
      <c r="FG95" s="21">
        <v>-0.419444192300093</v>
      </c>
      <c r="FH95" s="21">
        <v>0.27786619940525198</v>
      </c>
      <c r="FI95" s="21">
        <v>-0.58619124783679299</v>
      </c>
      <c r="FJ95" s="21">
        <v>0.65213744667646401</v>
      </c>
      <c r="FK95" s="21">
        <v>-0.39463622975579099</v>
      </c>
      <c r="FL95" s="21">
        <v>-5.99660287249126E-2</v>
      </c>
      <c r="FM95" s="21">
        <v>-0.85609869170316599</v>
      </c>
      <c r="FN95" s="21">
        <v>-1.2851659844196499</v>
      </c>
      <c r="FO95" s="21">
        <v>-0.79954859397854405</v>
      </c>
      <c r="FP95" s="21">
        <v>-1.2443273828963299</v>
      </c>
      <c r="FQ95" s="21">
        <v>-0.56916917910555898</v>
      </c>
      <c r="FR95" s="21">
        <v>-1.4930567787402</v>
      </c>
      <c r="FS95" s="21">
        <v>-0.74605418768614995</v>
      </c>
      <c r="FT95" s="21">
        <v>-0.30855057042827999</v>
      </c>
      <c r="FU95" s="21">
        <v>-1.2948676798879699</v>
      </c>
      <c r="FV95" s="21">
        <v>0.19860687156035101</v>
      </c>
      <c r="FW95" s="21">
        <v>-0.53340737256263504</v>
      </c>
      <c r="FX95" s="21">
        <v>-0.286726993273269</v>
      </c>
      <c r="FY95" s="21">
        <v>-0.95537173385336205</v>
      </c>
      <c r="FZ95" s="21">
        <v>-1.799888264312</v>
      </c>
      <c r="GA95" s="21">
        <v>-0.80285354746281101</v>
      </c>
      <c r="GB95" s="21">
        <v>-0.30980241579550899</v>
      </c>
      <c r="GC95" s="21">
        <v>-0.41399864671583703</v>
      </c>
      <c r="GD95" s="21">
        <v>-0.258870559068891</v>
      </c>
      <c r="GE95" s="21">
        <v>7.8678337881067498E-2</v>
      </c>
      <c r="GF95" s="21">
        <v>1.59984345304675</v>
      </c>
      <c r="GG95" s="21">
        <v>-0.21241723929267001</v>
      </c>
      <c r="GH95" s="21">
        <v>-0.12681191718191401</v>
      </c>
      <c r="GI95" s="21">
        <v>-0.39304495759216301</v>
      </c>
      <c r="GJ95" s="21">
        <v>-0.922872954715245</v>
      </c>
      <c r="GK95" s="21">
        <v>-0.20789281904621601</v>
      </c>
      <c r="GL95" s="21">
        <v>-0.34271184489058298</v>
      </c>
      <c r="GM95" s="21">
        <v>-0.57206039449514301</v>
      </c>
      <c r="GN95" s="21">
        <v>-1.2244904217608299</v>
      </c>
      <c r="GO95" s="21">
        <v>-0.19545755817162799</v>
      </c>
      <c r="GP95" s="21">
        <v>0.56152530097071296</v>
      </c>
      <c r="GQ95" s="21">
        <v>-0.45491005217140101</v>
      </c>
      <c r="GR95" s="21">
        <v>-1.1556571122478501</v>
      </c>
      <c r="GS95" s="21">
        <v>-0.57737858116992302</v>
      </c>
      <c r="GT95" s="21">
        <v>-1.3528383669800901</v>
      </c>
      <c r="GU95" s="21">
        <v>-0.50107657054858701</v>
      </c>
      <c r="GV95" s="21">
        <v>-1.0073830519564499</v>
      </c>
      <c r="GW95" s="21">
        <v>-0.78697665070758904</v>
      </c>
      <c r="GX95" s="21">
        <v>-0.25994070244518502</v>
      </c>
      <c r="GY95" s="21">
        <v>-0.58682429334404196</v>
      </c>
      <c r="GZ95" s="21">
        <v>-0.57105903935580504</v>
      </c>
      <c r="HA95" s="21">
        <v>-0.58568412440401096</v>
      </c>
      <c r="HB95" s="21">
        <v>0.21559021628198799</v>
      </c>
      <c r="HC95" s="21">
        <v>0.24872709296804801</v>
      </c>
      <c r="HD95" s="21">
        <v>-0.58061641788835505</v>
      </c>
      <c r="HE95" s="21">
        <v>-0.26467920107067799</v>
      </c>
      <c r="HF95" s="21">
        <v>-0.50075070469513905</v>
      </c>
      <c r="HG95" s="21">
        <v>0.387976591459197</v>
      </c>
      <c r="HH95" s="21">
        <v>0.71438665291463199</v>
      </c>
      <c r="HI95" s="21">
        <v>0.48650306001051602</v>
      </c>
      <c r="HJ95" s="21">
        <v>0.43461258028590399</v>
      </c>
      <c r="HK95" s="21">
        <v>1.01369395723373</v>
      </c>
      <c r="HL95" s="21">
        <v>2.1161182303476198</v>
      </c>
      <c r="HM95" s="21">
        <v>-0.90543003210772999</v>
      </c>
      <c r="HN95" s="21">
        <v>-0.49310005396140899</v>
      </c>
      <c r="HO95" s="21">
        <v>-0.34953070652769402</v>
      </c>
      <c r="HP95" s="21">
        <v>-0.15353303442381999</v>
      </c>
      <c r="HQ95" s="21">
        <v>-0.48443559499380201</v>
      </c>
      <c r="HR95" s="21">
        <v>1.4698464430939699</v>
      </c>
      <c r="HS95" s="21">
        <v>-0.339193852709258</v>
      </c>
      <c r="HT95" s="21">
        <v>1.88316707741828</v>
      </c>
      <c r="HU95" s="21">
        <v>-0.291877048439044</v>
      </c>
      <c r="HV95" s="21">
        <v>-0.117818415520775</v>
      </c>
      <c r="HW95" s="21">
        <v>-0.23966435022406299</v>
      </c>
      <c r="HX95" s="21">
        <v>0.79758026588224695</v>
      </c>
      <c r="HY95" s="21">
        <v>-0.44154368252498699</v>
      </c>
      <c r="HZ95" s="21">
        <v>-4.3825929608432998E-2</v>
      </c>
      <c r="IA95" s="21">
        <v>-0.22249895985488</v>
      </c>
      <c r="IB95" s="21">
        <v>-0.23767300744825101</v>
      </c>
      <c r="IC95" s="21">
        <v>0.47261595897681202</v>
      </c>
      <c r="ID95" s="21">
        <v>0.47200361680125802</v>
      </c>
      <c r="IE95" s="21">
        <v>-4.4965198799672798E-2</v>
      </c>
      <c r="IF95" s="21">
        <v>0.75369683136111498</v>
      </c>
      <c r="IG95" s="21">
        <v>4.3339335306674401E-2</v>
      </c>
      <c r="IH95" s="21">
        <v>1.54094738210018</v>
      </c>
      <c r="II95" s="21">
        <v>0.19322627837921999</v>
      </c>
      <c r="IJ95" s="21">
        <v>2.2701796423950702</v>
      </c>
      <c r="IK95" s="21">
        <v>-0.86777368705605296</v>
      </c>
      <c r="IL95" s="21">
        <v>-0.86879819332796004</v>
      </c>
      <c r="IM95" s="21">
        <v>-0.20131450239304099</v>
      </c>
      <c r="IN95" s="21">
        <v>0.616143477060205</v>
      </c>
      <c r="IO95" s="21">
        <v>-0.136011444534477</v>
      </c>
      <c r="IP95" s="21">
        <v>-1.02227062725332</v>
      </c>
    </row>
    <row r="96" spans="1:250" x14ac:dyDescent="0.3">
      <c r="A96" s="20" t="s">
        <v>50</v>
      </c>
      <c r="B96" s="20" t="s">
        <v>181</v>
      </c>
      <c r="C96" s="21">
        <v>0.121554956435362</v>
      </c>
      <c r="D96" s="21">
        <v>0.24280661924160599</v>
      </c>
      <c r="E96" s="21">
        <v>0.14292433441556099</v>
      </c>
      <c r="F96" s="21">
        <v>0.114562329412511</v>
      </c>
      <c r="G96" s="21">
        <v>9.1917950822928002E-2</v>
      </c>
      <c r="H96" s="21">
        <v>0.24918458519154199</v>
      </c>
      <c r="I96" s="21">
        <v>0.132241512993446</v>
      </c>
      <c r="J96" s="21">
        <v>-0.106830557405576</v>
      </c>
      <c r="K96" s="21">
        <v>-4.8307383508935403E-2</v>
      </c>
      <c r="L96" s="21">
        <v>0.21003739620842199</v>
      </c>
      <c r="M96" s="21">
        <v>-0.13271592725668699</v>
      </c>
      <c r="N96" s="21">
        <v>9.50230911628447E-2</v>
      </c>
      <c r="O96" s="21">
        <v>-0.19858517535382</v>
      </c>
      <c r="P96" s="21">
        <v>0.667750110539025</v>
      </c>
      <c r="Q96" s="21">
        <v>4.5603778241743297E-2</v>
      </c>
      <c r="R96" s="21">
        <v>0.37641240968947198</v>
      </c>
      <c r="S96" s="21">
        <v>8.5284138422752107E-2</v>
      </c>
      <c r="T96" s="21">
        <v>-0.24925841238542801</v>
      </c>
      <c r="U96" s="21">
        <v>5.0722011820408197E-2</v>
      </c>
      <c r="V96" s="21">
        <v>0.463192628250986</v>
      </c>
      <c r="W96" s="21">
        <v>9.0298646398109098E-2</v>
      </c>
      <c r="X96" s="21">
        <v>0.68407094496132204</v>
      </c>
      <c r="Y96" s="21">
        <v>0.15023168305824</v>
      </c>
      <c r="Z96" s="21">
        <v>0.68745188059360396</v>
      </c>
      <c r="AA96" s="21">
        <v>-3.7193641378339498E-2</v>
      </c>
      <c r="AB96" s="21">
        <v>0.259644883102084</v>
      </c>
      <c r="AC96" s="21">
        <v>-1.20834390919948E-2</v>
      </c>
      <c r="AD96" s="21">
        <v>5.3816519829796398E-2</v>
      </c>
      <c r="AE96" s="21">
        <v>-0.470955821811196</v>
      </c>
      <c r="AF96" s="21">
        <v>-0.129828422900783</v>
      </c>
      <c r="AG96" s="21">
        <v>-9.6343172813497899E-2</v>
      </c>
      <c r="AH96" s="21">
        <v>-0.27734467677061198</v>
      </c>
      <c r="AI96" s="21">
        <v>-0.29420371227871001</v>
      </c>
      <c r="AJ96" s="21">
        <v>-0.35844214027398502</v>
      </c>
      <c r="AK96" s="21">
        <v>-0.306158223186005</v>
      </c>
      <c r="AL96" s="21">
        <v>-0.17853663037794501</v>
      </c>
      <c r="AM96" s="21">
        <v>-0.34454560615121799</v>
      </c>
      <c r="AN96" s="21">
        <v>-0.268651056904471</v>
      </c>
      <c r="AO96" s="21">
        <v>-0.42709306734715502</v>
      </c>
      <c r="AP96" s="21">
        <v>3.9306508003780001E-2</v>
      </c>
      <c r="AQ96" s="21">
        <v>-0.45065175898562099</v>
      </c>
      <c r="AR96" s="21">
        <v>-0.44868571018201597</v>
      </c>
      <c r="AS96" s="21">
        <v>-0.37976245064943298</v>
      </c>
      <c r="AT96" s="21">
        <v>0.26315769008867301</v>
      </c>
      <c r="AU96" s="21">
        <v>-0.45624238210303902</v>
      </c>
      <c r="AV96" s="21">
        <v>8.1353148190508595E-2</v>
      </c>
      <c r="AW96" s="21">
        <v>6.2493101780654904E-3</v>
      </c>
      <c r="AX96" s="21">
        <v>8.6797681463339105E-2</v>
      </c>
      <c r="AY96" s="21">
        <v>0.10726943892642</v>
      </c>
      <c r="AZ96" s="21">
        <v>0.61166570359695305</v>
      </c>
      <c r="BA96" s="21">
        <v>-0.161872443947013</v>
      </c>
      <c r="BB96" s="21">
        <v>-0.19236877132483099</v>
      </c>
      <c r="BC96" s="21">
        <v>5.4288866635013797E-2</v>
      </c>
      <c r="BD96" s="21">
        <v>0.111261291853217</v>
      </c>
      <c r="BE96" s="21">
        <v>-0.129877393991887</v>
      </c>
      <c r="BF96" s="21">
        <v>0.109302703030052</v>
      </c>
      <c r="BG96" s="21">
        <v>-0.15196567205230899</v>
      </c>
      <c r="BH96" s="21">
        <v>6.6977577672447497E-2</v>
      </c>
      <c r="BI96" s="21">
        <v>-0.145578531925975</v>
      </c>
      <c r="BJ96" s="21">
        <v>-0.44991949804447101</v>
      </c>
      <c r="BK96" s="21">
        <v>-3.4369497852139302E-2</v>
      </c>
      <c r="BL96" s="21">
        <v>-0.26393202750567601</v>
      </c>
      <c r="BM96" s="21">
        <v>-0.270308158123506</v>
      </c>
      <c r="BN96" s="21">
        <v>4.3525033259276598E-2</v>
      </c>
      <c r="BO96" s="21">
        <v>-3.2400753473170098E-2</v>
      </c>
      <c r="BP96" s="21">
        <v>-8.7215360642274503E-2</v>
      </c>
      <c r="BQ96" s="21">
        <v>-1.7099329611056001E-2</v>
      </c>
      <c r="BR96" s="21">
        <v>-2.4536843333233301E-2</v>
      </c>
      <c r="BS96" s="21">
        <v>-0.452960765238618</v>
      </c>
      <c r="BT96" s="21">
        <v>-0.30891301568595497</v>
      </c>
      <c r="BU96" s="21">
        <v>-0.46776670880791599</v>
      </c>
      <c r="BV96" s="21">
        <v>-0.58097635418391302</v>
      </c>
      <c r="BW96" s="21">
        <v>-0.56068362782354197</v>
      </c>
      <c r="BX96" s="21">
        <v>-0.82769356940258798</v>
      </c>
      <c r="BY96" s="21">
        <v>-8.7903424165127406E-2</v>
      </c>
      <c r="BZ96" s="21">
        <v>9.5089692002432905E-2</v>
      </c>
      <c r="CA96" s="21">
        <v>-0.37487071191077398</v>
      </c>
      <c r="CB96" s="21">
        <v>-0.249541272512324</v>
      </c>
      <c r="CC96" s="21">
        <v>-0.390578587522041</v>
      </c>
      <c r="CD96" s="21">
        <v>-9.2510814028682498E-2</v>
      </c>
      <c r="CE96" s="21">
        <v>-0.41577254907459699</v>
      </c>
      <c r="CF96" s="21">
        <v>-9.4109659271522803E-2</v>
      </c>
      <c r="CG96" s="21">
        <v>-0.44678177775207301</v>
      </c>
      <c r="CH96" s="21">
        <v>-0.29221939655648499</v>
      </c>
      <c r="CI96" s="21">
        <v>-0.528236587243332</v>
      </c>
      <c r="CJ96" s="21">
        <v>8.9071283451816301E-3</v>
      </c>
      <c r="CK96" s="21">
        <v>-0.58121576407852804</v>
      </c>
      <c r="CL96" s="21">
        <v>-0.12365967759375</v>
      </c>
      <c r="CM96" s="21">
        <v>-0.46437928121957101</v>
      </c>
      <c r="CN96" s="21">
        <v>-3.89001259432308E-2</v>
      </c>
      <c r="CO96" s="21">
        <v>-0.46589919245586903</v>
      </c>
      <c r="CP96" s="21">
        <v>0.18347756235946</v>
      </c>
      <c r="CQ96" s="21">
        <v>-0.25653314897388502</v>
      </c>
      <c r="CR96" s="21">
        <v>-0.36423503422952702</v>
      </c>
      <c r="CS96" s="21">
        <v>-0.25041013521688599</v>
      </c>
      <c r="CT96" s="21">
        <v>0.188155119462878</v>
      </c>
      <c r="CU96" s="21">
        <v>-0.19485044343254301</v>
      </c>
      <c r="CV96" s="21">
        <v>-0.29472062602377302</v>
      </c>
      <c r="CW96" s="21">
        <v>-0.395533455479401</v>
      </c>
      <c r="CX96" s="21">
        <v>-0.42893281732984401</v>
      </c>
      <c r="CY96" s="21">
        <v>-5.5111423055338303E-2</v>
      </c>
      <c r="CZ96" s="21">
        <v>-0.38042644739354597</v>
      </c>
      <c r="DA96" s="21">
        <v>-0.58675383772350198</v>
      </c>
      <c r="DB96" s="21">
        <v>-0.21856991388466701</v>
      </c>
      <c r="DC96" s="21">
        <v>-0.30080086202610001</v>
      </c>
      <c r="DD96" s="21">
        <v>-0.247794802314663</v>
      </c>
      <c r="DE96" s="21">
        <v>-0.342259355378428</v>
      </c>
      <c r="DF96" s="21">
        <v>-5.6172056682550597E-2</v>
      </c>
      <c r="DG96" s="21">
        <v>-0.16939012353775701</v>
      </c>
      <c r="DH96" s="21">
        <v>-0.15845548528590001</v>
      </c>
      <c r="DI96" s="21">
        <v>-0.24663061960805499</v>
      </c>
      <c r="DJ96" s="21">
        <v>-0.26082917223677599</v>
      </c>
      <c r="DK96" s="21">
        <v>-0.45400104812208902</v>
      </c>
      <c r="DL96" s="21">
        <v>-0.31795876082354801</v>
      </c>
      <c r="DM96" s="21">
        <v>-0.231548637443903</v>
      </c>
      <c r="DN96" s="21">
        <v>0.20817351024397901</v>
      </c>
      <c r="DO96" s="21">
        <v>-0.22411124669221499</v>
      </c>
      <c r="DP96" s="21">
        <v>7.2278776586671103E-2</v>
      </c>
      <c r="DQ96" s="21">
        <v>-5.6319779281274497E-2</v>
      </c>
      <c r="DR96" s="21">
        <v>-0.49120057908724302</v>
      </c>
      <c r="DS96" s="21">
        <v>-0.23469877674051401</v>
      </c>
      <c r="DT96" s="21">
        <v>0.48177288487104403</v>
      </c>
      <c r="DU96" s="21">
        <v>-0.218727989709434</v>
      </c>
      <c r="DV96" s="21">
        <v>0.363269870134805</v>
      </c>
      <c r="DW96" s="21">
        <v>-0.38825437126230899</v>
      </c>
      <c r="DX96" s="21">
        <v>0.25601083302472799</v>
      </c>
      <c r="DY96" s="21">
        <v>-0.28774151698934097</v>
      </c>
      <c r="DZ96" s="21">
        <v>-0.115051245850627</v>
      </c>
      <c r="EA96" s="21">
        <v>-0.52257940475641096</v>
      </c>
      <c r="EB96" s="21">
        <v>-0.16286026835734199</v>
      </c>
      <c r="EC96" s="21">
        <v>-0.23418901818826299</v>
      </c>
      <c r="ED96" s="21">
        <v>-0.16932924275125499</v>
      </c>
      <c r="EE96" s="21">
        <v>-0.23715987007110201</v>
      </c>
      <c r="EF96" s="21">
        <v>-3.42056132887203E-2</v>
      </c>
      <c r="EG96" s="21">
        <v>-0.48500064373976998</v>
      </c>
      <c r="EH96" s="21">
        <v>-0.25552872379479202</v>
      </c>
      <c r="EI96" s="21">
        <v>-0.56010336805680905</v>
      </c>
      <c r="EJ96" s="21">
        <v>-9.2264150023118399E-2</v>
      </c>
      <c r="EK96" s="21">
        <v>-0.119967011159941</v>
      </c>
      <c r="EL96" s="21">
        <v>0.64669676158723199</v>
      </c>
      <c r="EM96" s="21">
        <v>1.01045735462643E-2</v>
      </c>
      <c r="EN96" s="21">
        <v>0.23211405433500501</v>
      </c>
      <c r="EO96" s="21">
        <v>-0.15779406204412899</v>
      </c>
      <c r="EP96" s="21">
        <v>-3.7920610110653299E-3</v>
      </c>
      <c r="EQ96" s="21">
        <v>-0.21646605496325899</v>
      </c>
      <c r="ER96" s="21">
        <v>-0.36599610668587701</v>
      </c>
      <c r="ES96" s="21">
        <v>-8.9648213895776596E-2</v>
      </c>
      <c r="ET96" s="21">
        <v>0.21486650053753301</v>
      </c>
      <c r="EU96" s="21">
        <v>-0.109879470382307</v>
      </c>
      <c r="EV96" s="21">
        <v>-0.156898664907232</v>
      </c>
      <c r="EW96" s="21">
        <v>-0.13939069317792899</v>
      </c>
      <c r="EX96" s="21">
        <v>-0.134427680708091</v>
      </c>
      <c r="EY96" s="21">
        <v>-0.218505566833366</v>
      </c>
      <c r="EZ96" s="21">
        <v>-8.6578646719368296E-2</v>
      </c>
      <c r="FA96" s="21">
        <v>-0.17852151465594501</v>
      </c>
      <c r="FB96" s="21">
        <v>-3.06503575596257E-2</v>
      </c>
      <c r="FC96" s="21">
        <v>-0.186316440499803</v>
      </c>
      <c r="FD96" s="21">
        <v>0.13546102183120201</v>
      </c>
      <c r="FE96" s="21">
        <v>-1.9478714806951201E-2</v>
      </c>
      <c r="FF96" s="21">
        <v>0.30522236633003202</v>
      </c>
      <c r="FG96" s="21">
        <v>-0.31819713653083398</v>
      </c>
      <c r="FH96" s="21">
        <v>-0.212784634828002</v>
      </c>
      <c r="FI96" s="21">
        <v>-0.33235400178017799</v>
      </c>
      <c r="FJ96" s="21">
        <v>-0.43557571036193898</v>
      </c>
      <c r="FK96" s="21">
        <v>-0.313196170237734</v>
      </c>
      <c r="FL96" s="21">
        <v>0.20154252287792099</v>
      </c>
      <c r="FM96" s="21">
        <v>-0.26166343836172701</v>
      </c>
      <c r="FN96" s="21">
        <v>0.20329596667694899</v>
      </c>
      <c r="FO96" s="21">
        <v>-0.25173909167485398</v>
      </c>
      <c r="FP96" s="21">
        <v>0.45611233524475903</v>
      </c>
      <c r="FQ96" s="21">
        <v>-8.8947511066577403E-2</v>
      </c>
      <c r="FR96" s="21">
        <v>7.7305829962316403E-3</v>
      </c>
      <c r="FS96" s="21">
        <v>-0.25832641099963399</v>
      </c>
      <c r="FT96" s="21">
        <v>0.225785857222908</v>
      </c>
      <c r="FU96" s="21">
        <v>-0.371698265121716</v>
      </c>
      <c r="FV96" s="21">
        <v>-0.24647534203823701</v>
      </c>
      <c r="FW96" s="21">
        <v>-0.29092280365440598</v>
      </c>
      <c r="FX96" s="21">
        <v>-0.40812210078792299</v>
      </c>
      <c r="FY96" s="21">
        <v>-0.38391673946049698</v>
      </c>
      <c r="FZ96" s="21">
        <v>-9.5729299354969793E-2</v>
      </c>
      <c r="GA96" s="21">
        <v>-0.45674564008032198</v>
      </c>
      <c r="GB96" s="21">
        <v>-0.15507982099686701</v>
      </c>
      <c r="GC96" s="21">
        <v>-0.39987753847118401</v>
      </c>
      <c r="GD96" s="21">
        <v>-0.237780953687036</v>
      </c>
      <c r="GE96" s="21">
        <v>-0.20414993731735501</v>
      </c>
      <c r="GF96" s="21">
        <v>-0.32119955589573601</v>
      </c>
      <c r="GG96" s="21">
        <v>-0.26022463017480002</v>
      </c>
      <c r="GH96" s="21">
        <v>-0.47148712532952702</v>
      </c>
      <c r="GI96" s="21">
        <v>-0.25684057399385202</v>
      </c>
      <c r="GJ96" s="21">
        <v>9.3902758035581901E-2</v>
      </c>
      <c r="GK96" s="21">
        <v>-0.25418647132015099</v>
      </c>
      <c r="GL96" s="21">
        <v>-5.0561415175369599E-2</v>
      </c>
      <c r="GM96" s="21">
        <v>-0.17682005033711401</v>
      </c>
      <c r="GN96" s="21">
        <v>-0.21810680496997401</v>
      </c>
      <c r="GO96" s="21">
        <v>5.9085386768526503E-2</v>
      </c>
      <c r="GP96" s="21">
        <v>9.8828734495829094E-3</v>
      </c>
      <c r="GQ96" s="21">
        <v>6.6835542819219496E-2</v>
      </c>
      <c r="GR96" s="21">
        <v>0.186782012030621</v>
      </c>
      <c r="GS96" s="21">
        <v>3.3280402533698003E-2</v>
      </c>
      <c r="GT96" s="21">
        <v>0.44694333537271602</v>
      </c>
      <c r="GU96" s="21">
        <v>-5.48857576329949E-2</v>
      </c>
      <c r="GV96" s="21">
        <v>0.285025956010861</v>
      </c>
      <c r="GW96" s="21">
        <v>9.0392357714347296E-2</v>
      </c>
      <c r="GX96" s="21">
        <v>5.2836344794332402E-3</v>
      </c>
      <c r="GY96" s="21">
        <v>-0.365884006041506</v>
      </c>
      <c r="GZ96" s="21">
        <v>-0.45558182193586899</v>
      </c>
      <c r="HA96" s="21">
        <v>-0.34305814978604898</v>
      </c>
      <c r="HB96" s="21">
        <v>0.18359484655723299</v>
      </c>
      <c r="HC96" s="21">
        <v>-0.129910206059173</v>
      </c>
      <c r="HD96" s="21">
        <v>0.24985056410901799</v>
      </c>
      <c r="HE96" s="21">
        <v>-2.30932145009193E-2</v>
      </c>
      <c r="HF96" s="21">
        <v>0.32254896466128202</v>
      </c>
      <c r="HG96" s="21">
        <v>-0.11325655966845601</v>
      </c>
      <c r="HH96" s="21">
        <v>0.24285740935526701</v>
      </c>
      <c r="HI96" s="21">
        <v>-0.22284487212623699</v>
      </c>
      <c r="HJ96" s="21">
        <v>0.10765905071272</v>
      </c>
      <c r="HK96" s="21">
        <v>-0.24026093906600701</v>
      </c>
      <c r="HL96" s="21">
        <v>0.105728091943752</v>
      </c>
      <c r="HM96" s="21">
        <v>1.65407098426443E-3</v>
      </c>
      <c r="HN96" s="21">
        <v>0.204843651375614</v>
      </c>
      <c r="HO96" s="21">
        <v>-3.5699282065240798E-2</v>
      </c>
      <c r="HP96" s="21">
        <v>0.31904604974131101</v>
      </c>
      <c r="HQ96" s="21">
        <v>9.6734752762405209E-3</v>
      </c>
      <c r="HR96" s="21">
        <v>0.52758087532269404</v>
      </c>
      <c r="HS96" s="21">
        <v>-0.106216680731644</v>
      </c>
      <c r="HT96" s="21">
        <v>0.21567595889448299</v>
      </c>
      <c r="HU96" s="21">
        <v>-0.29776160469090102</v>
      </c>
      <c r="HV96" s="21">
        <v>8.4140413561250904E-2</v>
      </c>
      <c r="HW96" s="21">
        <v>-0.21044421130906901</v>
      </c>
      <c r="HX96" s="21">
        <v>0.21948679247585701</v>
      </c>
      <c r="HY96" s="21">
        <v>-0.18520392926520099</v>
      </c>
      <c r="HZ96" s="21">
        <v>-0.175292092050788</v>
      </c>
      <c r="IA96" s="21">
        <v>-8.5900230766704805E-2</v>
      </c>
      <c r="IB96" s="21">
        <v>0.67077882589262805</v>
      </c>
      <c r="IC96" s="21">
        <v>5.8698702211301701E-4</v>
      </c>
      <c r="ID96" s="21">
        <v>0.14727688856122201</v>
      </c>
      <c r="IE96" s="21">
        <v>-0.143408886648733</v>
      </c>
      <c r="IF96" s="21">
        <v>0.46558912345918402</v>
      </c>
      <c r="IG96" s="21">
        <v>-0.16360595444828099</v>
      </c>
      <c r="IH96" s="21">
        <v>0.51762966738064997</v>
      </c>
      <c r="II96" s="21">
        <v>-6.6942793760184804E-2</v>
      </c>
      <c r="IJ96" s="21">
        <v>0.158431284742617</v>
      </c>
      <c r="IK96" s="21">
        <v>-0.146445755311613</v>
      </c>
      <c r="IL96" s="21">
        <v>-0.273224592136948</v>
      </c>
      <c r="IM96" s="21">
        <v>-0.24996021133476901</v>
      </c>
      <c r="IN96" s="21">
        <v>-0.42096969595689399</v>
      </c>
      <c r="IO96" s="21">
        <v>-0.240348104349213</v>
      </c>
      <c r="IP96" s="21">
        <v>0.52079071800607901</v>
      </c>
    </row>
    <row r="97" spans="1:250" x14ac:dyDescent="0.3">
      <c r="A97" s="20" t="s">
        <v>142</v>
      </c>
      <c r="B97" s="20" t="s">
        <v>273</v>
      </c>
      <c r="C97" s="21">
        <v>0.88404006696966297</v>
      </c>
      <c r="D97" s="21">
        <v>7.9167243706379994E-2</v>
      </c>
      <c r="E97" s="21">
        <v>0.47019106735069999</v>
      </c>
      <c r="F97" s="21">
        <v>0.77343618834596795</v>
      </c>
      <c r="G97" s="21">
        <v>0.894916467836396</v>
      </c>
      <c r="H97" s="21">
        <v>2.1657421334344402</v>
      </c>
      <c r="I97" s="21">
        <v>0.17935993774935399</v>
      </c>
      <c r="J97" s="21">
        <v>0.219757143640298</v>
      </c>
      <c r="K97" s="21">
        <v>0.279018718269124</v>
      </c>
      <c r="L97" s="21">
        <v>0.15206152894593</v>
      </c>
      <c r="M97" s="21">
        <v>3.8177911130831799E-2</v>
      </c>
      <c r="N97" s="21">
        <v>1.5934024427590201</v>
      </c>
      <c r="O97" s="21">
        <v>-0.20618832887163399</v>
      </c>
      <c r="P97" s="21">
        <v>-2.26081679014421E-2</v>
      </c>
      <c r="Q97" s="21">
        <v>0.35117529813451298</v>
      </c>
      <c r="R97" s="21">
        <v>-0.175169350048893</v>
      </c>
      <c r="S97" s="21">
        <v>-0.245159825137923</v>
      </c>
      <c r="T97" s="21">
        <v>-1.78515030653866</v>
      </c>
      <c r="U97" s="21">
        <v>5.3788314868191703E-2</v>
      </c>
      <c r="V97" s="21">
        <v>-7.2490938679977704E-2</v>
      </c>
      <c r="W97" s="21">
        <v>7.4593745692233995E-2</v>
      </c>
      <c r="X97" s="21">
        <v>0.40409521938583998</v>
      </c>
      <c r="Y97" s="21">
        <v>-3.45976053957989E-3</v>
      </c>
      <c r="Z97" s="21">
        <v>0.36233785498739401</v>
      </c>
      <c r="AA97" s="21">
        <v>-0.34931469807568999</v>
      </c>
      <c r="AB97" s="21">
        <v>-0.42337161181715299</v>
      </c>
      <c r="AC97" s="21">
        <v>-0.15732357635132899</v>
      </c>
      <c r="AD97" s="21">
        <v>-0.205847101664758</v>
      </c>
      <c r="AE97" s="21">
        <v>-0.205750316935775</v>
      </c>
      <c r="AF97" s="21">
        <v>-0.42229691731448099</v>
      </c>
      <c r="AG97" s="21">
        <v>-0.15028197992430201</v>
      </c>
      <c r="AH97" s="21">
        <v>-1.4161893068600999</v>
      </c>
      <c r="AI97" s="21">
        <v>-0.27499310831287499</v>
      </c>
      <c r="AJ97" s="21">
        <v>-0.52964488074312599</v>
      </c>
      <c r="AK97" s="21">
        <v>-0.50799908558147699</v>
      </c>
      <c r="AL97" s="21">
        <v>-9.1378723438295298E-2</v>
      </c>
      <c r="AM97" s="21">
        <v>-1.9450232185173E-2</v>
      </c>
      <c r="AN97" s="21">
        <v>-0.63147435174237698</v>
      </c>
      <c r="AO97" s="21">
        <v>-0.42058954750949501</v>
      </c>
      <c r="AP97" s="21">
        <v>-0.15590969071393501</v>
      </c>
      <c r="AQ97" s="21">
        <v>-0.32274757228156498</v>
      </c>
      <c r="AR97" s="21">
        <v>-0.59137412735052597</v>
      </c>
      <c r="AS97" s="21">
        <v>-0.94798816226125404</v>
      </c>
      <c r="AT97" s="21">
        <v>-1.87434583366126</v>
      </c>
      <c r="AU97" s="21">
        <v>-0.34820576729377301</v>
      </c>
      <c r="AV97" s="21">
        <v>-0.68533969178543996</v>
      </c>
      <c r="AW97" s="21">
        <v>2.4030650618148599E-2</v>
      </c>
      <c r="AX97" s="21">
        <v>0.43550891228765998</v>
      </c>
      <c r="AY97" s="21">
        <v>-6.1765724061179597E-2</v>
      </c>
      <c r="AZ97" s="21">
        <v>-0.95144456114201204</v>
      </c>
      <c r="BA97" s="21">
        <v>-0.11798479994601301</v>
      </c>
      <c r="BB97" s="21">
        <v>-0.70144976051881303</v>
      </c>
      <c r="BC97" s="21">
        <v>0.11081247121823699</v>
      </c>
      <c r="BD97" s="21">
        <v>-0.58061641278445097</v>
      </c>
      <c r="BE97" s="21">
        <v>0.37293606537539797</v>
      </c>
      <c r="BF97" s="21">
        <v>0.68295343934858499</v>
      </c>
      <c r="BG97" s="21">
        <v>4.4723927330822498E-3</v>
      </c>
      <c r="BH97" s="21">
        <v>0.26401442473200099</v>
      </c>
      <c r="BI97" s="21">
        <v>0.27745175810639899</v>
      </c>
      <c r="BJ97" s="21">
        <v>-0.65100781372042604</v>
      </c>
      <c r="BK97" s="21">
        <v>2.7218300370692301E-2</v>
      </c>
      <c r="BL97" s="21">
        <v>-0.77850520033543402</v>
      </c>
      <c r="BM97" s="21">
        <v>8.9264711148989095E-2</v>
      </c>
      <c r="BN97" s="21">
        <v>0.75196371270859497</v>
      </c>
      <c r="BO97" s="21">
        <v>0.261944082604259</v>
      </c>
      <c r="BP97" s="21">
        <v>-0.29646240592180001</v>
      </c>
      <c r="BQ97" s="21">
        <v>0.32746496171933598</v>
      </c>
      <c r="BR97" s="21">
        <v>-0.14496685372422699</v>
      </c>
      <c r="BS97" s="21">
        <v>-0.17506199243551901</v>
      </c>
      <c r="BT97" s="21">
        <v>-0.124689999261532</v>
      </c>
      <c r="BU97" s="21">
        <v>-0.52501561020159104</v>
      </c>
      <c r="BV97" s="21">
        <v>-0.85426085671146401</v>
      </c>
      <c r="BW97" s="21">
        <v>-0.56994654915250997</v>
      </c>
      <c r="BX97" s="21">
        <v>-1.0511318008905901</v>
      </c>
      <c r="BY97" s="21">
        <v>-0.57333025133536897</v>
      </c>
      <c r="BZ97" s="21">
        <v>-0.55590267905391999</v>
      </c>
      <c r="CA97" s="21">
        <v>-0.43788050943657503</v>
      </c>
      <c r="CB97" s="21">
        <v>-0.16256680168095</v>
      </c>
      <c r="CC97" s="21">
        <v>-0.61369652812994702</v>
      </c>
      <c r="CD97" s="21">
        <v>-2.5595350182428901E-2</v>
      </c>
      <c r="CE97" s="21">
        <v>-0.16714858616497</v>
      </c>
      <c r="CF97" s="21">
        <v>-0.17890943008708701</v>
      </c>
      <c r="CG97" s="21">
        <v>-0.26957813018187998</v>
      </c>
      <c r="CH97" s="21">
        <v>-0.80318131583386398</v>
      </c>
      <c r="CI97" s="21">
        <v>-0.43431872385569398</v>
      </c>
      <c r="CJ97" s="21">
        <v>-0.96397374530661994</v>
      </c>
      <c r="CK97" s="21">
        <v>-0.69589436811472305</v>
      </c>
      <c r="CL97" s="21">
        <v>0.281435018437516</v>
      </c>
      <c r="CM97" s="21">
        <v>-0.33669672828066299</v>
      </c>
      <c r="CN97" s="21">
        <v>-1.2081061166351099</v>
      </c>
      <c r="CO97" s="21">
        <v>-0.54340855967678403</v>
      </c>
      <c r="CP97" s="21">
        <v>-1.3763939573988699</v>
      </c>
      <c r="CQ97" s="21">
        <v>-4.16352641843609E-2</v>
      </c>
      <c r="CR97" s="21">
        <v>-0.57984938448515</v>
      </c>
      <c r="CS97" s="21">
        <v>-0.30848872137249</v>
      </c>
      <c r="CT97" s="21">
        <v>-0.47338725726922098</v>
      </c>
      <c r="CU97" s="21">
        <v>-0.18267572948644001</v>
      </c>
      <c r="CV97" s="21">
        <v>-0.70346687828649401</v>
      </c>
      <c r="CW97" s="21">
        <v>-0.49371384941830398</v>
      </c>
      <c r="CX97" s="21">
        <v>-1.3521302053069899</v>
      </c>
      <c r="CY97" s="21">
        <v>-0.253203442580408</v>
      </c>
      <c r="CZ97" s="21">
        <v>-1.2557201981077299</v>
      </c>
      <c r="DA97" s="21">
        <v>-0.670563681377222</v>
      </c>
      <c r="DB97" s="21">
        <v>-0.51244731874610805</v>
      </c>
      <c r="DC97" s="21">
        <v>-0.57295840573507295</v>
      </c>
      <c r="DD97" s="21">
        <v>-0.40790294539676902</v>
      </c>
      <c r="DE97" s="21">
        <v>-0.64876273141875496</v>
      </c>
      <c r="DF97" s="21">
        <v>-0.59162060236212999</v>
      </c>
      <c r="DG97" s="21">
        <v>-8.1601335445449702E-2</v>
      </c>
      <c r="DH97" s="21">
        <v>-0.255466565356543</v>
      </c>
      <c r="DI97" s="21">
        <v>-0.36970226201540302</v>
      </c>
      <c r="DJ97" s="21">
        <v>-0.492364519120288</v>
      </c>
      <c r="DK97" s="21">
        <v>-0.57754008253225197</v>
      </c>
      <c r="DL97" s="21">
        <v>-1.44713741992255</v>
      </c>
      <c r="DM97" s="21">
        <v>-0.40233986229313901</v>
      </c>
      <c r="DN97" s="21">
        <v>-0.65998183373996</v>
      </c>
      <c r="DO97" s="21">
        <v>-0.12681404533730001</v>
      </c>
      <c r="DP97" s="21">
        <v>-1.15595452333884</v>
      </c>
      <c r="DQ97" s="21">
        <v>0.22006937244220801</v>
      </c>
      <c r="DR97" s="21">
        <v>-1.87878008285934</v>
      </c>
      <c r="DS97" s="21">
        <v>-0.32830149453768798</v>
      </c>
      <c r="DT97" s="21">
        <v>-0.83776861717944096</v>
      </c>
      <c r="DU97" s="21">
        <v>0.120614297890587</v>
      </c>
      <c r="DV97" s="21">
        <v>-1.4410360299195299</v>
      </c>
      <c r="DW97" s="21">
        <v>-0.378366086897861</v>
      </c>
      <c r="DX97" s="21">
        <v>-0.47636749164582598</v>
      </c>
      <c r="DY97" s="21">
        <v>-0.54825025873273303</v>
      </c>
      <c r="DZ97" s="21">
        <v>-1.0488001640117799</v>
      </c>
      <c r="EA97" s="21">
        <v>-0.67316042313226299</v>
      </c>
      <c r="EB97" s="21">
        <v>-1.2116099159537199</v>
      </c>
      <c r="EC97" s="21">
        <v>-0.29993470038811398</v>
      </c>
      <c r="ED97" s="21">
        <v>-0.85994899911456002</v>
      </c>
      <c r="EE97" s="21">
        <v>-0.315359081921462</v>
      </c>
      <c r="EF97" s="21">
        <v>0.12989857261186799</v>
      </c>
      <c r="EG97" s="21">
        <v>-0.96376374062900105</v>
      </c>
      <c r="EH97" s="21">
        <v>-0.56395503244260003</v>
      </c>
      <c r="EI97" s="21">
        <v>-0.98090671302697796</v>
      </c>
      <c r="EJ97" s="21">
        <v>-1.71117398266761</v>
      </c>
      <c r="EK97" s="21" t="s">
        <v>307</v>
      </c>
      <c r="EL97" s="21" t="s">
        <v>307</v>
      </c>
      <c r="EM97" s="21" t="s">
        <v>307</v>
      </c>
      <c r="EN97" s="21" t="s">
        <v>307</v>
      </c>
      <c r="EO97" s="21" t="s">
        <v>307</v>
      </c>
      <c r="EP97" s="21" t="s">
        <v>307</v>
      </c>
      <c r="EQ97" s="21">
        <v>-0.576362000049641</v>
      </c>
      <c r="ER97" s="21">
        <v>-0.23190321109859499</v>
      </c>
      <c r="ES97" s="21" t="s">
        <v>307</v>
      </c>
      <c r="ET97" s="21" t="s">
        <v>307</v>
      </c>
      <c r="EU97" s="21" t="s">
        <v>307</v>
      </c>
      <c r="EV97" s="21" t="s">
        <v>307</v>
      </c>
      <c r="EW97" s="21">
        <v>-0.30632033086108101</v>
      </c>
      <c r="EX97" s="21">
        <v>-0.565198106251531</v>
      </c>
      <c r="EY97" s="21">
        <v>-0.25508018173252101</v>
      </c>
      <c r="EZ97" s="21">
        <v>-0.53874017201775204</v>
      </c>
      <c r="FA97" s="21">
        <v>-7.3064047091793094E-2</v>
      </c>
      <c r="FB97" s="21">
        <v>-1.4041087530870699</v>
      </c>
      <c r="FC97" s="21">
        <v>-1.2496969721369201E-2</v>
      </c>
      <c r="FD97" s="21">
        <v>-0.68229174733172604</v>
      </c>
      <c r="FE97" s="21">
        <v>-0.19159248233349399</v>
      </c>
      <c r="FF97" s="21">
        <v>-0.99152307709508503</v>
      </c>
      <c r="FG97" s="21">
        <v>-0.244296329978406</v>
      </c>
      <c r="FH97" s="21">
        <v>-0.461584658150549</v>
      </c>
      <c r="FI97" s="21">
        <v>8.2159167112779E-2</v>
      </c>
      <c r="FJ97" s="21">
        <v>-0.74005483449308396</v>
      </c>
      <c r="FK97" s="21">
        <v>-0.15252821566555599</v>
      </c>
      <c r="FL97" s="21">
        <v>-0.86085401425994601</v>
      </c>
      <c r="FM97" s="21">
        <v>-0.47495761138942399</v>
      </c>
      <c r="FN97" s="21">
        <v>0.17523204825907299</v>
      </c>
      <c r="FO97" s="21">
        <v>-0.13915982308514699</v>
      </c>
      <c r="FP97" s="21">
        <v>-0.81806262819423603</v>
      </c>
      <c r="FQ97" s="21">
        <v>-0.34297154145213599</v>
      </c>
      <c r="FR97" s="21">
        <v>0.576936530746051</v>
      </c>
      <c r="FS97" s="21">
        <v>-0.33303303400581102</v>
      </c>
      <c r="FT97" s="21">
        <v>-0.120576932209782</v>
      </c>
      <c r="FU97" s="21" t="s">
        <v>307</v>
      </c>
      <c r="FV97" s="21" t="s">
        <v>307</v>
      </c>
      <c r="FW97" s="21" t="s">
        <v>307</v>
      </c>
      <c r="FX97" s="21" t="s">
        <v>307</v>
      </c>
      <c r="FY97" s="21" t="s">
        <v>307</v>
      </c>
      <c r="FZ97" s="21" t="s">
        <v>307</v>
      </c>
      <c r="GA97" s="21" t="s">
        <v>307</v>
      </c>
      <c r="GB97" s="21" t="s">
        <v>307</v>
      </c>
      <c r="GC97" s="21" t="s">
        <v>307</v>
      </c>
      <c r="GD97" s="21" t="s">
        <v>307</v>
      </c>
      <c r="GE97" s="21">
        <v>-0.77950084325421898</v>
      </c>
      <c r="GF97" s="21">
        <v>-1.6215944892334599</v>
      </c>
      <c r="GG97" s="21">
        <v>-0.60567544791558603</v>
      </c>
      <c r="GH97" s="21">
        <v>-1.20557165005919</v>
      </c>
      <c r="GI97" s="21">
        <v>-0.53668326751420004</v>
      </c>
      <c r="GJ97" s="21">
        <v>-1.2890633497786499</v>
      </c>
      <c r="GK97" s="21">
        <v>0.66000364494643804</v>
      </c>
      <c r="GL97" s="21">
        <v>0.28467713329537098</v>
      </c>
      <c r="GM97" s="21">
        <v>0.483388344845054</v>
      </c>
      <c r="GN97" s="21">
        <v>-1.1226108077416099</v>
      </c>
      <c r="GO97" s="21">
        <v>-0.197490955324156</v>
      </c>
      <c r="GP97" s="21">
        <v>-0.52063184324919698</v>
      </c>
      <c r="GQ97" s="21">
        <v>5.7861640991435101E-3</v>
      </c>
      <c r="GR97" s="21">
        <v>0.77786319219669697</v>
      </c>
      <c r="GS97" s="21">
        <v>-0.14488388481453199</v>
      </c>
      <c r="GT97" s="21">
        <v>-0.28101101749852098</v>
      </c>
      <c r="GU97" s="21">
        <v>-1.5310245779205501E-2</v>
      </c>
      <c r="GV97" s="21">
        <v>-0.32058705402017501</v>
      </c>
      <c r="GW97" s="21">
        <v>-9.8420259861164594E-2</v>
      </c>
      <c r="GX97" s="21">
        <v>-0.47858098892052497</v>
      </c>
      <c r="GY97" s="21">
        <v>0.115177628567333</v>
      </c>
      <c r="GZ97" s="21">
        <v>-0.47518395828926602</v>
      </c>
      <c r="HA97" s="21">
        <v>-0.23826195977443901</v>
      </c>
      <c r="HB97" s="21">
        <v>-0.31024422042920902</v>
      </c>
      <c r="HC97" s="21">
        <v>-1.0928125936613999</v>
      </c>
      <c r="HD97" s="21">
        <v>-0.81631211513163904</v>
      </c>
      <c r="HE97" s="21">
        <v>-0.40877253418096499</v>
      </c>
      <c r="HF97" s="21">
        <v>-0.88150872170017602</v>
      </c>
      <c r="HG97" s="21">
        <v>3.9822770335933302E-2</v>
      </c>
      <c r="HH97" s="21">
        <v>-5.2722443669660397E-2</v>
      </c>
      <c r="HI97" s="21">
        <v>-8.0240476683436507E-2</v>
      </c>
      <c r="HJ97" s="21">
        <v>-9.5432814664791393E-2</v>
      </c>
      <c r="HK97" s="21">
        <v>-0.80790885448499405</v>
      </c>
      <c r="HL97" s="21">
        <v>-2.3191571932914399</v>
      </c>
      <c r="HM97" s="21">
        <v>-0.35870633567426502</v>
      </c>
      <c r="HN97" s="21">
        <v>-0.13278312986973601</v>
      </c>
      <c r="HO97" s="21">
        <v>-0.52797978027654502</v>
      </c>
      <c r="HP97" s="21">
        <v>-2.4346554334648302E-2</v>
      </c>
      <c r="HQ97" s="21">
        <v>0.38695149859085998</v>
      </c>
      <c r="HR97" s="21">
        <v>-6.3397117098584598E-3</v>
      </c>
      <c r="HS97" s="21">
        <v>-0.19763970849523901</v>
      </c>
      <c r="HT97" s="21">
        <v>-1.9650557975044101</v>
      </c>
      <c r="HU97" s="21">
        <v>6.8298515805281498E-2</v>
      </c>
      <c r="HV97" s="21">
        <v>-0.20089630387416699</v>
      </c>
      <c r="HW97" s="21">
        <v>0.211356990189075</v>
      </c>
      <c r="HX97" s="21">
        <v>0.39464260024293202</v>
      </c>
      <c r="HY97" s="21">
        <v>-0.148398488266653</v>
      </c>
      <c r="HZ97" s="21">
        <v>-0.53859062135801095</v>
      </c>
      <c r="IA97" s="21">
        <v>0.19750479231731299</v>
      </c>
      <c r="IB97" s="21">
        <v>-0.473517228253307</v>
      </c>
      <c r="IC97" s="21">
        <v>-0.213062655869139</v>
      </c>
      <c r="ID97" s="21">
        <v>-1.03865332519121</v>
      </c>
      <c r="IE97" s="21">
        <v>-0.231554122097473</v>
      </c>
      <c r="IF97" s="21">
        <v>-0.15992747561260701</v>
      </c>
      <c r="IG97" s="21">
        <v>-0.26142074551487798</v>
      </c>
      <c r="IH97" s="21">
        <v>-0.31131906551891703</v>
      </c>
      <c r="II97" s="21">
        <v>-6.5226321171163198E-2</v>
      </c>
      <c r="IJ97" s="21">
        <v>-1.9946480452617701</v>
      </c>
      <c r="IK97" s="21">
        <v>-0.32085054735407098</v>
      </c>
      <c r="IL97" s="21">
        <v>-1.48105238571686</v>
      </c>
      <c r="IM97" s="21">
        <v>-0.62787825505291295</v>
      </c>
      <c r="IN97" s="21">
        <v>-1.04281960510473</v>
      </c>
      <c r="IO97" s="21">
        <v>-0.47481335798623597</v>
      </c>
      <c r="IP97" s="21">
        <v>-0.25803210293701201</v>
      </c>
    </row>
    <row r="98" spans="1:250" x14ac:dyDescent="0.3">
      <c r="A98" s="20" t="s">
        <v>81</v>
      </c>
      <c r="B98" s="20" t="s">
        <v>212</v>
      </c>
      <c r="C98" s="21">
        <v>-9.51764517617881E-2</v>
      </c>
      <c r="D98" s="21">
        <v>0.33584277365003601</v>
      </c>
      <c r="E98" s="21">
        <v>7.3730891991137804E-2</v>
      </c>
      <c r="F98" s="21">
        <v>-0.235065280220045</v>
      </c>
      <c r="G98" s="21">
        <v>-4.0086277317168198E-2</v>
      </c>
      <c r="H98" s="21">
        <v>-0.39182844489079099</v>
      </c>
      <c r="I98" s="21">
        <v>-0.22308974016113001</v>
      </c>
      <c r="J98" s="21">
        <v>-0.51866866830328895</v>
      </c>
      <c r="K98" s="21">
        <v>0.153257318482308</v>
      </c>
      <c r="L98" s="21">
        <v>6.1123586686612399E-2</v>
      </c>
      <c r="M98" s="21">
        <v>0.12973686395891301</v>
      </c>
      <c r="N98" s="21">
        <v>-0.12253764794406</v>
      </c>
      <c r="O98" s="21">
        <v>-0.122879392402445</v>
      </c>
      <c r="P98" s="21">
        <v>0.18627046788544699</v>
      </c>
      <c r="Q98" s="21">
        <v>-6.7115178939418596E-2</v>
      </c>
      <c r="R98" s="21">
        <v>8.4073476622526996E-2</v>
      </c>
      <c r="S98" s="21">
        <v>0.17820894873287499</v>
      </c>
      <c r="T98" s="21">
        <v>-0.19088006359127299</v>
      </c>
      <c r="U98" s="21">
        <v>-0.142800351062909</v>
      </c>
      <c r="V98" s="21">
        <v>-6.3340622333964897E-2</v>
      </c>
      <c r="W98" s="21">
        <v>4.70577960038547E-2</v>
      </c>
      <c r="X98" s="21">
        <v>2.60329638482149E-2</v>
      </c>
      <c r="Y98" s="21">
        <v>0.25138631600574302</v>
      </c>
      <c r="Z98" s="21">
        <v>0.34952330701252599</v>
      </c>
      <c r="AA98" s="21">
        <v>8.26213257765223E-2</v>
      </c>
      <c r="AB98" s="21">
        <v>0.41679926447604099</v>
      </c>
      <c r="AC98" s="21">
        <v>2.6862841148521801E-2</v>
      </c>
      <c r="AD98" s="21">
        <v>0.142436890546349</v>
      </c>
      <c r="AE98" s="21">
        <v>-0.89762802157344301</v>
      </c>
      <c r="AF98" s="21">
        <v>-0.48303031975129601</v>
      </c>
      <c r="AG98" s="21">
        <v>2.16045378512968E-2</v>
      </c>
      <c r="AH98" s="21">
        <v>0.28680259973390199</v>
      </c>
      <c r="AI98" s="21">
        <v>0.31758257651815702</v>
      </c>
      <c r="AJ98" s="21">
        <v>0.32396563227535102</v>
      </c>
      <c r="AK98" s="21">
        <v>0.28087265787637999</v>
      </c>
      <c r="AL98" s="21">
        <v>0.485428328539317</v>
      </c>
      <c r="AM98" s="21">
        <v>0.39677320636381402</v>
      </c>
      <c r="AN98" s="21">
        <v>0.28042165669339603</v>
      </c>
      <c r="AO98" s="21">
        <v>0.21188797162085499</v>
      </c>
      <c r="AP98" s="21">
        <v>0.353745829735714</v>
      </c>
      <c r="AQ98" s="21">
        <v>0.204212754965691</v>
      </c>
      <c r="AR98" s="21">
        <v>0.178076428041583</v>
      </c>
      <c r="AS98" s="21">
        <v>-3.8105456957571102E-2</v>
      </c>
      <c r="AT98" s="21">
        <v>-0.347953873814277</v>
      </c>
      <c r="AU98" s="21">
        <v>0.45944652568952399</v>
      </c>
      <c r="AV98" s="21">
        <v>0.45529380848623802</v>
      </c>
      <c r="AW98" s="21">
        <v>6.9884544502532397E-2</v>
      </c>
      <c r="AX98" s="21">
        <v>4.6234509073897603E-2</v>
      </c>
      <c r="AY98" s="21">
        <v>8.7191847917700099E-2</v>
      </c>
      <c r="AZ98" s="21">
        <v>-7.0816650347096E-2</v>
      </c>
      <c r="BA98" s="21">
        <v>0.12814047086358701</v>
      </c>
      <c r="BB98" s="21">
        <v>0.16415798508649801</v>
      </c>
      <c r="BC98" s="21">
        <v>0.16231648871203799</v>
      </c>
      <c r="BD98" s="21">
        <v>1.9912345326172701E-2</v>
      </c>
      <c r="BE98" s="21">
        <v>0.10387787191383401</v>
      </c>
      <c r="BF98" s="21">
        <v>-0.208574771393226</v>
      </c>
      <c r="BG98" s="21">
        <v>0.17280237462001399</v>
      </c>
      <c r="BH98" s="21">
        <v>0.67734560206044203</v>
      </c>
      <c r="BI98" s="21">
        <v>-0.39796569356026001</v>
      </c>
      <c r="BJ98" s="21">
        <v>-0.172767527143453</v>
      </c>
      <c r="BK98" s="21">
        <v>-0.19087398353213</v>
      </c>
      <c r="BL98" s="21">
        <v>-0.196368743693042</v>
      </c>
      <c r="BM98" s="21">
        <v>-0.27862342633550902</v>
      </c>
      <c r="BN98" s="21">
        <v>-0.235169356599089</v>
      </c>
      <c r="BO98" s="21">
        <v>5.4156406298750404E-3</v>
      </c>
      <c r="BP98" s="21">
        <v>1.1659889440531699E-2</v>
      </c>
      <c r="BQ98" s="21">
        <v>-8.7358566764293398E-3</v>
      </c>
      <c r="BR98" s="21">
        <v>2.3106181570874099E-4</v>
      </c>
      <c r="BS98" s="21">
        <v>0.17850019758242999</v>
      </c>
      <c r="BT98" s="21">
        <v>-0.27242912790400498</v>
      </c>
      <c r="BU98" s="21">
        <v>0.117195791913241</v>
      </c>
      <c r="BV98" s="21">
        <v>-5.8339855237914601E-2</v>
      </c>
      <c r="BW98" s="21">
        <v>8.0862401263981407E-2</v>
      </c>
      <c r="BX98" s="21">
        <v>2.7256097794128901E-2</v>
      </c>
      <c r="BY98" s="21">
        <v>0.28193465568361997</v>
      </c>
      <c r="BZ98" s="21">
        <v>0.555349414579556</v>
      </c>
      <c r="CA98" s="21">
        <v>0.13846886097987299</v>
      </c>
      <c r="CB98" s="21">
        <v>0.33597451490435398</v>
      </c>
      <c r="CC98" s="21">
        <v>-0.34981571861045702</v>
      </c>
      <c r="CD98" s="21">
        <v>-0.65577824365051995</v>
      </c>
      <c r="CE98" s="21">
        <v>8.9061620554892196E-2</v>
      </c>
      <c r="CF98" s="21">
        <v>0.56210561843408602</v>
      </c>
      <c r="CG98" s="21">
        <v>-0.55679657078159495</v>
      </c>
      <c r="CH98" s="21">
        <v>-0.29221939655648499</v>
      </c>
      <c r="CI98" s="21">
        <v>0.29047215636440998</v>
      </c>
      <c r="CJ98" s="21">
        <v>4.53987844426171E-2</v>
      </c>
      <c r="CK98" s="21">
        <v>8.9046404897949905E-2</v>
      </c>
      <c r="CL98" s="21">
        <v>0.66408505261438799</v>
      </c>
      <c r="CM98" s="21">
        <v>0.26524653482438598</v>
      </c>
      <c r="CN98" s="21">
        <v>0.49382578751133299</v>
      </c>
      <c r="CO98" s="21">
        <v>0.285201922420871</v>
      </c>
      <c r="CP98" s="21">
        <v>0.686190579979157</v>
      </c>
      <c r="CQ98" s="21">
        <v>0.22782541080886601</v>
      </c>
      <c r="CR98" s="21">
        <v>0.122963057792908</v>
      </c>
      <c r="CS98" s="21">
        <v>0.32443649989091999</v>
      </c>
      <c r="CT98" s="21">
        <v>0.10736650311085399</v>
      </c>
      <c r="CU98" s="21">
        <v>0.24314590612440601</v>
      </c>
      <c r="CV98" s="21">
        <v>0.31468046842376601</v>
      </c>
      <c r="CW98" s="21">
        <v>0.200634499949636</v>
      </c>
      <c r="CX98" s="21">
        <v>0.175184636414351</v>
      </c>
      <c r="CY98" s="21">
        <v>4.1884903420302898E-2</v>
      </c>
      <c r="CZ98" s="21">
        <v>0.234451631231897</v>
      </c>
      <c r="DA98" s="21">
        <v>0.28145628972095599</v>
      </c>
      <c r="DB98" s="21">
        <v>0.49862200697121201</v>
      </c>
      <c r="DC98" s="21">
        <v>0.25211591176424802</v>
      </c>
      <c r="DD98" s="21">
        <v>0.481268924390852</v>
      </c>
      <c r="DE98" s="21">
        <v>-1.91311813638699E-2</v>
      </c>
      <c r="DF98" s="21">
        <v>-0.332160040366899</v>
      </c>
      <c r="DG98" s="21">
        <v>4.6389878848785697E-2</v>
      </c>
      <c r="DH98" s="21">
        <v>0.29340585728840601</v>
      </c>
      <c r="DI98" s="21">
        <v>-0.108424028085488</v>
      </c>
      <c r="DJ98" s="21">
        <v>0.49149459800879203</v>
      </c>
      <c r="DK98" s="21">
        <v>-0.26519803647408802</v>
      </c>
      <c r="DL98" s="21">
        <v>-5.3255534629135501E-2</v>
      </c>
      <c r="DM98" s="21">
        <v>0.19684923999597601</v>
      </c>
      <c r="DN98" s="21">
        <v>-6.6879522621877995E-4</v>
      </c>
      <c r="DO98" s="21">
        <v>0.47776156488239102</v>
      </c>
      <c r="DP98" s="21">
        <v>0.57014270699513503</v>
      </c>
      <c r="DQ98" s="21">
        <v>0.46518187027873897</v>
      </c>
      <c r="DR98" s="21">
        <v>3.8479486132723603E-2</v>
      </c>
      <c r="DS98" s="21">
        <v>0.362542053759079</v>
      </c>
      <c r="DT98" s="21">
        <v>0.56529624043332705</v>
      </c>
      <c r="DU98" s="21">
        <v>0.326970970843246</v>
      </c>
      <c r="DV98" s="21">
        <v>9.0844746005341398E-2</v>
      </c>
      <c r="DW98" s="21">
        <v>0.154420948810433</v>
      </c>
      <c r="DX98" s="21">
        <v>-0.16209296930190001</v>
      </c>
      <c r="DY98" s="21">
        <v>0.18003744436147601</v>
      </c>
      <c r="DZ98" s="21">
        <v>-0.136910679814366</v>
      </c>
      <c r="EA98" s="21">
        <v>5.6680736600561298E-2</v>
      </c>
      <c r="EB98" s="21">
        <v>0.10068947773586601</v>
      </c>
      <c r="EC98" s="21">
        <v>0.36703095248595402</v>
      </c>
      <c r="ED98" s="21">
        <v>0.294692220815716</v>
      </c>
      <c r="EE98" s="21">
        <v>0.107598933197145</v>
      </c>
      <c r="EF98" s="21">
        <v>0.210818567995435</v>
      </c>
      <c r="EG98" s="21">
        <v>-0.35724509654139802</v>
      </c>
      <c r="EH98" s="21">
        <v>-6.4480430786725801E-2</v>
      </c>
      <c r="EI98" s="21">
        <v>-0.38607396828175999</v>
      </c>
      <c r="EJ98" s="21">
        <v>-0.62277886672189797</v>
      </c>
      <c r="EK98" s="21">
        <v>0.215766883252452</v>
      </c>
      <c r="EL98" s="21">
        <v>-0.169986196389047</v>
      </c>
      <c r="EM98" s="21">
        <v>0.109537815698017</v>
      </c>
      <c r="EN98" s="21">
        <v>-1.9148836373496798E-2</v>
      </c>
      <c r="EO98" s="21">
        <v>7.3946554256358196E-2</v>
      </c>
      <c r="EP98" s="21">
        <v>3.1223380119933E-2</v>
      </c>
      <c r="EQ98" s="21">
        <v>0.25686544717496801</v>
      </c>
      <c r="ER98" s="21">
        <v>-0.46085529302731898</v>
      </c>
      <c r="ES98" s="21">
        <v>7.3336890526379706E-2</v>
      </c>
      <c r="ET98" s="21">
        <v>-0.42541947166286298</v>
      </c>
      <c r="EU98" s="21">
        <v>-5.2367011727098803E-2</v>
      </c>
      <c r="EV98" s="21">
        <v>-0.123731800972033</v>
      </c>
      <c r="EW98" s="21">
        <v>0.35603710339758199</v>
      </c>
      <c r="EX98" s="21">
        <v>0.28021857923523302</v>
      </c>
      <c r="EY98" s="21">
        <v>0.32597786453271999</v>
      </c>
      <c r="EZ98" s="21">
        <v>0.35609674359235099</v>
      </c>
      <c r="FA98" s="21">
        <v>0.33289579051957302</v>
      </c>
      <c r="FB98" s="21">
        <v>0.18213899942589401</v>
      </c>
      <c r="FC98" s="21">
        <v>0.412739179698006</v>
      </c>
      <c r="FD98" s="21">
        <v>0.47130838356370602</v>
      </c>
      <c r="FE98" s="21">
        <v>0.34043788757281002</v>
      </c>
      <c r="FF98" s="21">
        <v>0.181945444148056</v>
      </c>
      <c r="FG98" s="21">
        <v>6.8121545626483301E-2</v>
      </c>
      <c r="FH98" s="21">
        <v>-4.6547158871704603E-2</v>
      </c>
      <c r="FI98" s="21">
        <v>9.4690798921399102E-2</v>
      </c>
      <c r="FJ98" s="21">
        <v>0.34787167220906501</v>
      </c>
      <c r="FK98" s="21">
        <v>0.25818335821049698</v>
      </c>
      <c r="FL98" s="21">
        <v>-0.12548343964912001</v>
      </c>
      <c r="FM98" s="21">
        <v>0.18881373017240899</v>
      </c>
      <c r="FN98" s="21">
        <v>0.218376539959589</v>
      </c>
      <c r="FO98" s="21">
        <v>0.30649304343178102</v>
      </c>
      <c r="FP98" s="21">
        <v>0.29840688243552499</v>
      </c>
      <c r="FQ98" s="21">
        <v>0.23367569105701599</v>
      </c>
      <c r="FR98" s="21">
        <v>0.75377620840789294</v>
      </c>
      <c r="FS98" s="21">
        <v>0.29890970037762599</v>
      </c>
      <c r="FT98" s="21">
        <v>0.52196853927371401</v>
      </c>
      <c r="FU98" s="21">
        <v>0.21123940012195</v>
      </c>
      <c r="FV98" s="21">
        <v>-0.222389723513924</v>
      </c>
      <c r="FW98" s="21">
        <v>0.14826078295614101</v>
      </c>
      <c r="FX98" s="21">
        <v>-0.44154510232537297</v>
      </c>
      <c r="FY98" s="21">
        <v>-0.16720246233144101</v>
      </c>
      <c r="FZ98" s="21">
        <v>4.4338296514347397E-2</v>
      </c>
      <c r="GA98" s="21">
        <v>0.104037048145707</v>
      </c>
      <c r="GB98" s="21">
        <v>-3.4506157675165197E-2</v>
      </c>
      <c r="GC98" s="21">
        <v>-0.15096424088204299</v>
      </c>
      <c r="GD98" s="21">
        <v>-2.57578623227698E-2</v>
      </c>
      <c r="GE98" s="21">
        <v>1.38271935310994E-2</v>
      </c>
      <c r="GF98" s="21">
        <v>-0.29610857493290599</v>
      </c>
      <c r="GG98" s="21">
        <v>-3.2287639981203403E-2</v>
      </c>
      <c r="GH98" s="21">
        <v>6.7322778900968494E-2</v>
      </c>
      <c r="GI98" s="21">
        <v>7.8026576601008299E-2</v>
      </c>
      <c r="GJ98" s="21">
        <v>0.44281849118539302</v>
      </c>
      <c r="GK98" s="21">
        <v>-7.7308709236072207E-2</v>
      </c>
      <c r="GL98" s="21">
        <v>0.13985326545462701</v>
      </c>
      <c r="GM98" s="21">
        <v>7.9345852824143304E-2</v>
      </c>
      <c r="GN98" s="21">
        <v>8.2647266812978307E-2</v>
      </c>
      <c r="GO98" s="21">
        <v>0.159415714727243</v>
      </c>
      <c r="GP98" s="21">
        <v>-0.306734216078204</v>
      </c>
      <c r="GQ98" s="21">
        <v>0.32095689281119699</v>
      </c>
      <c r="GR98" s="21">
        <v>0.102927960711976</v>
      </c>
      <c r="GS98" s="21">
        <v>0.202109547454737</v>
      </c>
      <c r="GT98" s="21">
        <v>0.10177853191497201</v>
      </c>
      <c r="GU98" s="21">
        <v>0.24630905936154401</v>
      </c>
      <c r="GV98" s="21">
        <v>0.203221509548488</v>
      </c>
      <c r="GW98" s="21">
        <v>0.30713024864489002</v>
      </c>
      <c r="GX98" s="21">
        <v>-1.3595959364290301E-2</v>
      </c>
      <c r="GY98" s="21">
        <v>-1.03532535165256E-2</v>
      </c>
      <c r="GZ98" s="21">
        <v>-0.11239460767670301</v>
      </c>
      <c r="HA98" s="21">
        <v>-4.1029612336391602E-2</v>
      </c>
      <c r="HB98" s="21">
        <v>5.8499626575700098E-2</v>
      </c>
      <c r="HC98" s="21">
        <v>0.67627720356044096</v>
      </c>
      <c r="HD98" s="21">
        <v>0.16510417955360299</v>
      </c>
      <c r="HE98" s="21">
        <v>0.223160832752373</v>
      </c>
      <c r="HF98" s="21">
        <v>0.51042909443492801</v>
      </c>
      <c r="HG98" s="21">
        <v>0.35073539931432501</v>
      </c>
      <c r="HH98" s="21">
        <v>0.50748181224620004</v>
      </c>
      <c r="HI98" s="21">
        <v>0.28383751508405602</v>
      </c>
      <c r="HJ98" s="21">
        <v>0.38519302624162899</v>
      </c>
      <c r="HK98" s="21">
        <v>7.1796911797293902E-2</v>
      </c>
      <c r="HL98" s="21">
        <v>-0.37798226263746798</v>
      </c>
      <c r="HM98" s="21">
        <v>0.223604151357293</v>
      </c>
      <c r="HN98" s="21">
        <v>4.7974802758747701E-2</v>
      </c>
      <c r="HO98" s="21">
        <v>0.21042778806356799</v>
      </c>
      <c r="HP98" s="21">
        <v>0.16230058748679399</v>
      </c>
      <c r="HQ98" s="21">
        <v>0.14863353124569201</v>
      </c>
      <c r="HR98" s="21">
        <v>0.108517391777947</v>
      </c>
      <c r="HS98" s="21">
        <v>0.30202525703834698</v>
      </c>
      <c r="HT98" s="21">
        <v>4.03576986819527E-2</v>
      </c>
      <c r="HU98" s="21">
        <v>-6.2510355370645102E-2</v>
      </c>
      <c r="HV98" s="21">
        <v>-0.31967654723639399</v>
      </c>
      <c r="HW98" s="21">
        <v>5.3192698204765E-2</v>
      </c>
      <c r="HX98" s="21">
        <v>-0.32846619324787601</v>
      </c>
      <c r="HY98" s="21">
        <v>0.17425622211876199</v>
      </c>
      <c r="HZ98" s="21">
        <v>0.33587849655813001</v>
      </c>
      <c r="IA98" s="21">
        <v>0.16896538610338699</v>
      </c>
      <c r="IB98" s="21">
        <v>-0.12348379568558999</v>
      </c>
      <c r="IC98" s="21">
        <v>6.6929481850809103E-2</v>
      </c>
      <c r="ID98" s="21">
        <v>-0.148468419613519</v>
      </c>
      <c r="IE98" s="21">
        <v>0.112634673115674</v>
      </c>
      <c r="IF98" s="21">
        <v>0.144173622302881</v>
      </c>
      <c r="IG98" s="21">
        <v>5.1349878046385702E-2</v>
      </c>
      <c r="IH98" s="21">
        <v>-0.18142793820936901</v>
      </c>
      <c r="II98" s="21">
        <v>0.156921014792931</v>
      </c>
      <c r="IJ98" s="21">
        <v>-0.29089939209010401</v>
      </c>
      <c r="IK98" s="21">
        <v>0.39838585237982999</v>
      </c>
      <c r="IL98" s="21">
        <v>0.23662403734953999</v>
      </c>
      <c r="IM98" s="21">
        <v>0.24167297873110299</v>
      </c>
      <c r="IN98" s="21">
        <v>0.21175322198086999</v>
      </c>
      <c r="IO98" s="21">
        <v>0.11642173975045</v>
      </c>
      <c r="IP98" s="21">
        <v>-0.23073488826225</v>
      </c>
    </row>
    <row r="99" spans="1:250" x14ac:dyDescent="0.3">
      <c r="A99" s="20" t="s">
        <v>85</v>
      </c>
      <c r="B99" s="20" t="s">
        <v>216</v>
      </c>
      <c r="C99" s="21">
        <v>-0.47231309750768602</v>
      </c>
      <c r="D99" s="21">
        <v>0.70766170994136901</v>
      </c>
      <c r="E99" s="21">
        <v>-9.0299535200321093E-2</v>
      </c>
      <c r="F99" s="21">
        <v>-0.25740644797444701</v>
      </c>
      <c r="G99" s="21">
        <v>-0.59517173670370904</v>
      </c>
      <c r="H99" s="21">
        <v>-0.59814610336916796</v>
      </c>
      <c r="I99" s="21">
        <v>-0.83617584179667503</v>
      </c>
      <c r="J99" s="21">
        <v>-1.0202561995385699</v>
      </c>
      <c r="K99" s="21">
        <v>-0.41793890373289699</v>
      </c>
      <c r="L99" s="21">
        <v>0.52172366334590004</v>
      </c>
      <c r="M99" s="21">
        <v>-0.21343464912061</v>
      </c>
      <c r="N99" s="21">
        <v>-0.523321163542662</v>
      </c>
      <c r="O99" s="21">
        <v>0.83699249489224503</v>
      </c>
      <c r="P99" s="21">
        <v>0.15974959163275301</v>
      </c>
      <c r="Q99" s="21">
        <v>-0.749753610716268</v>
      </c>
      <c r="R99" s="21">
        <v>-7.6391195570719203E-2</v>
      </c>
      <c r="S99" s="21">
        <v>-0.122416760425683</v>
      </c>
      <c r="T99" s="21">
        <v>9.0591590499196697E-2</v>
      </c>
      <c r="U99" s="21">
        <v>-0.56840709205193996</v>
      </c>
      <c r="V99" s="21">
        <v>-0.115976966183669</v>
      </c>
      <c r="W99" s="21">
        <v>-0.23305012318887999</v>
      </c>
      <c r="X99" s="21">
        <v>-0.611721486076934</v>
      </c>
      <c r="Y99" s="21">
        <v>-9.40935937051499E-2</v>
      </c>
      <c r="Z99" s="21">
        <v>-0.17968100577717999</v>
      </c>
      <c r="AA99" s="21">
        <v>7.1554021873685494E-2</v>
      </c>
      <c r="AB99" s="21">
        <v>0.67832378525219805</v>
      </c>
      <c r="AC99" s="21">
        <v>-3.0139933127965601E-2</v>
      </c>
      <c r="AD99" s="21">
        <v>0.449745196160936</v>
      </c>
      <c r="AE99" s="21">
        <v>0.263835401120673</v>
      </c>
      <c r="AF99" s="21">
        <v>-0.15511178702155101</v>
      </c>
      <c r="AG99" s="21">
        <v>5.6038034915170801E-2</v>
      </c>
      <c r="AH99" s="21">
        <v>7.3448234837742696E-2</v>
      </c>
      <c r="AI99" s="21">
        <v>0.341429318472524</v>
      </c>
      <c r="AJ99" s="21">
        <v>0.56281723654818805</v>
      </c>
      <c r="AK99" s="21">
        <v>0.21172293628283301</v>
      </c>
      <c r="AL99" s="21">
        <v>0.43098054451694101</v>
      </c>
      <c r="AM99" s="21">
        <v>0.51069938390659997</v>
      </c>
      <c r="AN99" s="21">
        <v>0.81735146099275102</v>
      </c>
      <c r="AO99" s="21">
        <v>0.38274284421420401</v>
      </c>
      <c r="AP99" s="21">
        <v>0.44532496587227299</v>
      </c>
      <c r="AQ99" s="21">
        <v>0.39197561152834098</v>
      </c>
      <c r="AR99" s="21">
        <v>0.34162503828401303</v>
      </c>
      <c r="AS99" s="21">
        <v>0.213592715048321</v>
      </c>
      <c r="AT99" s="21">
        <v>-0.62690828287848699</v>
      </c>
      <c r="AU99" s="21">
        <v>0.58794775068160099</v>
      </c>
      <c r="AV99" s="21">
        <v>0.45417673909950301</v>
      </c>
      <c r="AW99" s="21">
        <v>-0.21668537579205099</v>
      </c>
      <c r="AX99" s="21">
        <v>0.105979094666959</v>
      </c>
      <c r="AY99" s="21">
        <v>-7.9487494020958102E-2</v>
      </c>
      <c r="AZ99" s="21">
        <v>-0.24535827985977801</v>
      </c>
      <c r="BA99" s="21">
        <v>8.3414113736612103E-2</v>
      </c>
      <c r="BB99" s="21">
        <v>0.43854331525682</v>
      </c>
      <c r="BC99" s="21">
        <v>8.0534444049873796E-2</v>
      </c>
      <c r="BD99" s="21">
        <v>0.24732284142924499</v>
      </c>
      <c r="BE99" s="21">
        <v>0.28649039126492698</v>
      </c>
      <c r="BF99" s="21">
        <v>9.9806791656188207E-2</v>
      </c>
      <c r="BG99" s="21">
        <v>0.38604641374227699</v>
      </c>
      <c r="BH99" s="21">
        <v>1.30933841524149</v>
      </c>
      <c r="BI99" s="21">
        <v>-7.4341308011999604E-2</v>
      </c>
      <c r="BJ99" s="21">
        <v>0.41039273094371798</v>
      </c>
      <c r="BK99" s="21">
        <v>0.21914544098008901</v>
      </c>
      <c r="BL99" s="21">
        <v>0.27552425964170901</v>
      </c>
      <c r="BM99" s="21">
        <v>-0.26823680810381101</v>
      </c>
      <c r="BN99" s="21">
        <v>-0.17864741475344101</v>
      </c>
      <c r="BO99" s="21">
        <v>9.3546550908539999E-2</v>
      </c>
      <c r="BP99" s="21">
        <v>0.17058239682537199</v>
      </c>
      <c r="BQ99" s="21">
        <v>0.141598416408002</v>
      </c>
      <c r="BR99" s="21">
        <v>0.270919040192938</v>
      </c>
      <c r="BS99" s="21">
        <v>0.50687370173497404</v>
      </c>
      <c r="BT99" s="21">
        <v>0.30102463339733598</v>
      </c>
      <c r="BU99" s="21">
        <v>0.85831302934991405</v>
      </c>
      <c r="BV99" s="21">
        <v>-0.15322780315551501</v>
      </c>
      <c r="BW99" s="21">
        <v>0.342663207158665</v>
      </c>
      <c r="BX99" s="21">
        <v>1.25903113162142</v>
      </c>
      <c r="BY99" s="21">
        <v>0.49455873790438099</v>
      </c>
      <c r="BZ99" s="21">
        <v>1.02268677964872</v>
      </c>
      <c r="CA99" s="21">
        <v>2.3111623188339502E-2</v>
      </c>
      <c r="CB99" s="21">
        <v>0.89263336569140705</v>
      </c>
      <c r="CC99" s="21">
        <v>0.417708609230937</v>
      </c>
      <c r="CD99" s="21">
        <v>-0.20301760540059999</v>
      </c>
      <c r="CE99" s="21">
        <v>0.33174296443251899</v>
      </c>
      <c r="CF99" s="21">
        <v>0.77995832002368604</v>
      </c>
      <c r="CG99" s="21">
        <v>0.19155578368641801</v>
      </c>
      <c r="CH99" s="21">
        <v>0.110107050972805</v>
      </c>
      <c r="CI99" s="21">
        <v>0.72975720188993098</v>
      </c>
      <c r="CJ99" s="21">
        <v>0.49276878580303701</v>
      </c>
      <c r="CK99" s="21">
        <v>0.66494482319086901</v>
      </c>
      <c r="CL99" s="21">
        <v>0.42491244323208299</v>
      </c>
      <c r="CM99" s="21">
        <v>0.57491627757025798</v>
      </c>
      <c r="CN99" s="21">
        <v>0.76660426420412697</v>
      </c>
      <c r="CO99" s="21">
        <v>0.517357543709555</v>
      </c>
      <c r="CP99" s="21">
        <v>1.27455165716218</v>
      </c>
      <c r="CQ99" s="21">
        <v>0.396562520013717</v>
      </c>
      <c r="CR99" s="21">
        <v>0.56120458542907403</v>
      </c>
      <c r="CS99" s="21">
        <v>0.57487610702317804</v>
      </c>
      <c r="CT99" s="21">
        <v>0.49658394729016597</v>
      </c>
      <c r="CU99" s="21">
        <v>0.65527962373011195</v>
      </c>
      <c r="CV99" s="21">
        <v>0.674869138486478</v>
      </c>
      <c r="CW99" s="21">
        <v>0.54416603425278498</v>
      </c>
      <c r="CX99" s="21">
        <v>0.65863313617018404</v>
      </c>
      <c r="CY99" s="21">
        <v>0.28264415513721303</v>
      </c>
      <c r="CZ99" s="21">
        <v>0.70363781739492803</v>
      </c>
      <c r="DA99" s="21">
        <v>0.26322071827188998</v>
      </c>
      <c r="DB99" s="21">
        <v>0.42703759598145902</v>
      </c>
      <c r="DC99" s="21">
        <v>0.127097259418023</v>
      </c>
      <c r="DD99" s="21">
        <v>0.30136697697864601</v>
      </c>
      <c r="DE99" s="21">
        <v>0.412998648094478</v>
      </c>
      <c r="DF99" s="21">
        <v>-4.2801293314091597E-2</v>
      </c>
      <c r="DG99" s="21">
        <v>2.8786060377867399E-2</v>
      </c>
      <c r="DH99" s="21">
        <v>0.58188986667130405</v>
      </c>
      <c r="DI99" s="21">
        <v>0.19617949714004801</v>
      </c>
      <c r="DJ99" s="21">
        <v>0.40998691687306299</v>
      </c>
      <c r="DK99" s="21">
        <v>-0.14705983759108399</v>
      </c>
      <c r="DL99" s="21">
        <v>0.60575387611244202</v>
      </c>
      <c r="DM99" s="21">
        <v>0.25610323607056601</v>
      </c>
      <c r="DN99" s="21">
        <v>4.8994089842540799E-2</v>
      </c>
      <c r="DO99" s="21">
        <v>0.20483855944188301</v>
      </c>
      <c r="DP99" s="21">
        <v>0.37635990672713898</v>
      </c>
      <c r="DQ99" s="21">
        <v>-2.6636863487585399E-2</v>
      </c>
      <c r="DR99" s="21">
        <v>-0.11882097644452901</v>
      </c>
      <c r="DS99" s="21">
        <v>0.150909245675689</v>
      </c>
      <c r="DT99" s="21">
        <v>7.4992082366714397E-2</v>
      </c>
      <c r="DU99" s="21">
        <v>0.28723847576969003</v>
      </c>
      <c r="DV99" s="21">
        <v>-0.106371947104711</v>
      </c>
      <c r="DW99" s="21">
        <v>0.42786216970545898</v>
      </c>
      <c r="DX99" s="21">
        <v>-7.8607983798818296E-2</v>
      </c>
      <c r="DY99" s="21">
        <v>0.14166915263930599</v>
      </c>
      <c r="DZ99" s="21">
        <v>-0.33902643754976602</v>
      </c>
      <c r="EA99" s="21">
        <v>2.6367869720515E-2</v>
      </c>
      <c r="EB99" s="21">
        <v>-3.4539769305923901E-3</v>
      </c>
      <c r="EC99" s="21">
        <v>0.18296108220155799</v>
      </c>
      <c r="ED99" s="21">
        <v>0.30970925645643899</v>
      </c>
      <c r="EE99" s="21">
        <v>0.154230018530948</v>
      </c>
      <c r="EF99" s="21">
        <v>-1.8745508743267501E-2</v>
      </c>
      <c r="EG99" s="21">
        <v>1.277728654701E-2</v>
      </c>
      <c r="EH99" s="21">
        <v>-0.24757120201587299</v>
      </c>
      <c r="EI99" s="21">
        <v>0.29745236692298599</v>
      </c>
      <c r="EJ99" s="21">
        <v>-0.92434787397468199</v>
      </c>
      <c r="EK99" s="21">
        <v>0.28419202426333601</v>
      </c>
      <c r="EL99" s="21">
        <v>4.3455527147766702E-2</v>
      </c>
      <c r="EM99" s="21">
        <v>0.44687154089744902</v>
      </c>
      <c r="EN99" s="21">
        <v>0.46094819529745301</v>
      </c>
      <c r="EO99" s="21">
        <v>0.474938947551795</v>
      </c>
      <c r="EP99" s="21">
        <v>0.44401693598756298</v>
      </c>
      <c r="EQ99" s="21">
        <v>0.67358892893024103</v>
      </c>
      <c r="ER99" s="21">
        <v>0.54911499572760902</v>
      </c>
      <c r="ES99" s="21">
        <v>0.34088306133709401</v>
      </c>
      <c r="ET99" s="21">
        <v>1.6206007177365499E-2</v>
      </c>
      <c r="EU99" s="21">
        <v>0.14131411296782201</v>
      </c>
      <c r="EV99" s="21">
        <v>0.26232663133504502</v>
      </c>
      <c r="EW99" s="21">
        <v>0.36934507654446103</v>
      </c>
      <c r="EX99" s="21">
        <v>0.44111566768067201</v>
      </c>
      <c r="EY99" s="21">
        <v>8.6982470266543793E-2</v>
      </c>
      <c r="EZ99" s="21">
        <v>0.49727280655304501</v>
      </c>
      <c r="FA99" s="21">
        <v>0.13074147658782501</v>
      </c>
      <c r="FB99" s="21">
        <v>0.184706073129693</v>
      </c>
      <c r="FC99" s="21">
        <v>2.6278803328784898E-2</v>
      </c>
      <c r="FD99" s="21">
        <v>0.42755543351534298</v>
      </c>
      <c r="FE99" s="21">
        <v>0.22030530941478199</v>
      </c>
      <c r="FF99" s="21">
        <v>0.235010262815848</v>
      </c>
      <c r="FG99" s="21">
        <v>0.544798110697713</v>
      </c>
      <c r="FH99" s="21">
        <v>0.39467986438800201</v>
      </c>
      <c r="FI99" s="21">
        <v>0.70490561678890495</v>
      </c>
      <c r="FJ99" s="21">
        <v>0.90243422061421696</v>
      </c>
      <c r="FK99" s="21">
        <v>0.58892262318268096</v>
      </c>
      <c r="FL99" s="21">
        <v>0.153685408338885</v>
      </c>
      <c r="FM99" s="21">
        <v>0.40527156872303499</v>
      </c>
      <c r="FN99" s="21">
        <v>0.122764628364937</v>
      </c>
      <c r="FO99" s="21">
        <v>0.172676739919852</v>
      </c>
      <c r="FP99" s="21">
        <v>0.31026146878130401</v>
      </c>
      <c r="FQ99" s="21">
        <v>0.48671474767550499</v>
      </c>
      <c r="FR99" s="21">
        <v>0.80877541317095203</v>
      </c>
      <c r="FS99" s="21">
        <v>0.55258228557526501</v>
      </c>
      <c r="FT99" s="21">
        <v>0.55944324469237705</v>
      </c>
      <c r="FU99" s="21">
        <v>0.20446934996550001</v>
      </c>
      <c r="FV99" s="21">
        <v>3.7722363771682699E-2</v>
      </c>
      <c r="FW99" s="21">
        <v>0.25912580002559599</v>
      </c>
      <c r="FX99" s="21">
        <v>-0.445307021121572</v>
      </c>
      <c r="FY99" s="21">
        <v>2.90314110956197E-2</v>
      </c>
      <c r="FZ99" s="21">
        <v>-0.197282802803594</v>
      </c>
      <c r="GA99" s="21">
        <v>0.453604338451361</v>
      </c>
      <c r="GB99" s="21">
        <v>0.31479354436207702</v>
      </c>
      <c r="GC99" s="21">
        <v>0.16147240502802199</v>
      </c>
      <c r="GD99" s="21">
        <v>0.451193577960602</v>
      </c>
      <c r="GE99" s="21">
        <v>7.3914343323531306E-2</v>
      </c>
      <c r="GF99" s="21">
        <v>0.41250816325211098</v>
      </c>
      <c r="GG99" s="21">
        <v>0.23240598977428101</v>
      </c>
      <c r="GH99" s="21">
        <v>0.91763381640264696</v>
      </c>
      <c r="GI99" s="21">
        <v>0.41285166550281199</v>
      </c>
      <c r="GJ99" s="21">
        <v>0.88327620459696199</v>
      </c>
      <c r="GK99" s="21">
        <v>0.40340382948840198</v>
      </c>
      <c r="GL99" s="21">
        <v>0.523962936356556</v>
      </c>
      <c r="GM99" s="21">
        <v>0.11489343150324</v>
      </c>
      <c r="GN99" s="21">
        <v>0.44334884924593598</v>
      </c>
      <c r="GO99" s="21">
        <v>-0.41920525912008699</v>
      </c>
      <c r="GP99" s="21">
        <v>-0.567498448287171</v>
      </c>
      <c r="GQ99" s="21">
        <v>-0.18109197062436599</v>
      </c>
      <c r="GR99" s="21">
        <v>-0.72900498406629399</v>
      </c>
      <c r="GS99" s="21">
        <v>-0.27923032219226102</v>
      </c>
      <c r="GT99" s="21">
        <v>-0.27742222201385702</v>
      </c>
      <c r="GU99" s="21">
        <v>1.15939379224553E-2</v>
      </c>
      <c r="GV99" s="21">
        <v>-0.36864929479430902</v>
      </c>
      <c r="GW99" s="21">
        <v>-0.19333190688663199</v>
      </c>
      <c r="GX99" s="21">
        <v>-0.29993877037710398</v>
      </c>
      <c r="GY99" s="21">
        <v>0.32547472487176599</v>
      </c>
      <c r="GZ99" s="21">
        <v>0.452995150300536</v>
      </c>
      <c r="HA99" s="21">
        <v>0.63804381662131904</v>
      </c>
      <c r="HB99" s="21">
        <v>0.25489683937920299</v>
      </c>
      <c r="HC99" s="21">
        <v>1.4729136881968301</v>
      </c>
      <c r="HD99" s="21">
        <v>0.63638945690103399</v>
      </c>
      <c r="HE99" s="21">
        <v>0.42298808318453601</v>
      </c>
      <c r="HF99" s="21">
        <v>0.85306368136006205</v>
      </c>
      <c r="HG99" s="21">
        <v>-0.17559361526512099</v>
      </c>
      <c r="HH99" s="21">
        <v>-0.107298976524471</v>
      </c>
      <c r="HI99" s="21">
        <v>-5.8156355568817798E-3</v>
      </c>
      <c r="HJ99" s="21">
        <v>0.464920218712363</v>
      </c>
      <c r="HK99" s="21">
        <v>0.223634927715888</v>
      </c>
      <c r="HL99" s="21">
        <v>-0.31422489774920798</v>
      </c>
      <c r="HM99" s="21">
        <v>0.37706645557910801</v>
      </c>
      <c r="HN99" s="21">
        <v>0.40076386135087</v>
      </c>
      <c r="HO99" s="21">
        <v>0.34911003779873201</v>
      </c>
      <c r="HP99" s="21">
        <v>0.35273854107620001</v>
      </c>
      <c r="HQ99" s="21">
        <v>0.248460334863357</v>
      </c>
      <c r="HR99" s="21">
        <v>0.52479485249185698</v>
      </c>
      <c r="HS99" s="21">
        <v>0.46907138279166599</v>
      </c>
      <c r="HT99" s="21">
        <v>0.34270139725091298</v>
      </c>
      <c r="HU99" s="21">
        <v>0.51463869082753699</v>
      </c>
      <c r="HV99" s="21">
        <v>0.158855666855439</v>
      </c>
      <c r="HW99" s="21">
        <v>0.188229841760887</v>
      </c>
      <c r="HX99" s="21">
        <v>0.20977980856625</v>
      </c>
      <c r="HY99" s="21">
        <v>0.43292543539115402</v>
      </c>
      <c r="HZ99" s="21">
        <v>0.86078765204727403</v>
      </c>
      <c r="IA99" s="21">
        <v>9.5842817658011101E-2</v>
      </c>
      <c r="IB99" s="21">
        <v>0.43074311131053999</v>
      </c>
      <c r="IC99" s="21">
        <v>-0.14576954328179501</v>
      </c>
      <c r="ID99" s="21">
        <v>5.9336465499882203E-2</v>
      </c>
      <c r="IE99" s="21">
        <v>1.9829923997394701E-2</v>
      </c>
      <c r="IF99" s="21">
        <v>0.70154039744410301</v>
      </c>
      <c r="IG99" s="21">
        <v>0.10313242014893199</v>
      </c>
      <c r="IH99" s="21">
        <v>0.40652460511759803</v>
      </c>
      <c r="II99" s="21">
        <v>0.19895126621285</v>
      </c>
      <c r="IJ99" s="21">
        <v>-0.14187399844494999</v>
      </c>
      <c r="IK99" s="21">
        <v>0.76898568042567494</v>
      </c>
      <c r="IL99" s="21">
        <v>0.71041814600672104</v>
      </c>
      <c r="IM99" s="21">
        <v>0.64434192057952799</v>
      </c>
      <c r="IN99" s="21">
        <v>0.96888406939637295</v>
      </c>
      <c r="IO99" s="21">
        <v>0.59310425441079495</v>
      </c>
      <c r="IP99" s="21">
        <v>-3.0554066512263899E-2</v>
      </c>
    </row>
    <row r="100" spans="1:250" x14ac:dyDescent="0.3">
      <c r="A100" s="20" t="s">
        <v>125</v>
      </c>
      <c r="B100" s="20" t="s">
        <v>256</v>
      </c>
      <c r="C100" s="21">
        <v>-1.00419263478511E-2</v>
      </c>
      <c r="D100" s="21">
        <v>0.143354655403262</v>
      </c>
      <c r="E100" s="21">
        <v>7.3730891991137804E-2</v>
      </c>
      <c r="F100" s="21">
        <v>8.8907740652341805E-2</v>
      </c>
      <c r="G100" s="21">
        <v>0.103471126004097</v>
      </c>
      <c r="H100" s="21">
        <v>0.51055209882269803</v>
      </c>
      <c r="I100" s="21">
        <v>0.16949290829001801</v>
      </c>
      <c r="J100" s="21">
        <v>0.27978877745034603</v>
      </c>
      <c r="K100" s="21">
        <v>0.113997888035081</v>
      </c>
      <c r="L100" s="21">
        <v>0.41408952033996499</v>
      </c>
      <c r="M100" s="21">
        <v>0.106277891134924</v>
      </c>
      <c r="N100" s="21">
        <v>0.32737489261324298</v>
      </c>
      <c r="O100" s="21">
        <v>0.338186637920804</v>
      </c>
      <c r="P100" s="21">
        <v>0.19935029492943601</v>
      </c>
      <c r="Q100" s="21">
        <v>0.144536948112617</v>
      </c>
      <c r="R100" s="21">
        <v>0.22477833914984599</v>
      </c>
      <c r="S100" s="21">
        <v>0.161498008524948</v>
      </c>
      <c r="T100" s="21">
        <v>0.41607750479974798</v>
      </c>
      <c r="U100" s="21">
        <v>0.24432600973223101</v>
      </c>
      <c r="V100" s="21">
        <v>5.48237227155065E-2</v>
      </c>
      <c r="W100" s="21">
        <v>0.21013841640411199</v>
      </c>
      <c r="X100" s="21">
        <v>0.23248384131564101</v>
      </c>
      <c r="Y100" s="21">
        <v>0.13649889256846601</v>
      </c>
      <c r="Z100" s="21">
        <v>-0.39820871802274999</v>
      </c>
      <c r="AA100" s="21">
        <v>7.1554021873685494E-2</v>
      </c>
      <c r="AB100" s="21">
        <v>0.26747651558439101</v>
      </c>
      <c r="AC100" s="21">
        <v>9.6753052950911494E-2</v>
      </c>
      <c r="AD100" s="21">
        <v>0.25801582440027498</v>
      </c>
      <c r="AE100" s="21">
        <v>8.3263155478852199E-2</v>
      </c>
      <c r="AF100" s="21">
        <v>-0.143995754827377</v>
      </c>
      <c r="AG100" s="21">
        <v>-0.14636161055295899</v>
      </c>
      <c r="AH100" s="21">
        <v>0.102068912777511</v>
      </c>
      <c r="AI100" s="21">
        <v>3.5423910611071001E-3</v>
      </c>
      <c r="AJ100" s="21">
        <v>0.29437744769230401</v>
      </c>
      <c r="AK100" s="21">
        <v>0.68032453520362302</v>
      </c>
      <c r="AL100" s="21">
        <v>0.47996563726869301</v>
      </c>
      <c r="AM100" s="21">
        <v>0.48973442164922398</v>
      </c>
      <c r="AN100" s="21">
        <v>0.19174697577424901</v>
      </c>
      <c r="AO100" s="21">
        <v>0.34761462081060202</v>
      </c>
      <c r="AP100" s="21">
        <v>0.42111280625140601</v>
      </c>
      <c r="AQ100" s="21">
        <v>0.15751035789131801</v>
      </c>
      <c r="AR100" s="21">
        <v>0.56846391275151997</v>
      </c>
      <c r="AS100" s="21">
        <v>0.40456316129846298</v>
      </c>
      <c r="AT100" s="21">
        <v>0.61605866966336498</v>
      </c>
      <c r="AU100" s="21">
        <v>0.182308949405007</v>
      </c>
      <c r="AV100" s="21">
        <v>0.38082298745521798</v>
      </c>
      <c r="AW100" s="21">
        <v>0.227479486191936</v>
      </c>
      <c r="AX100" s="21">
        <v>-0.24169676941805501</v>
      </c>
      <c r="AY100" s="21">
        <v>1.3115257146391101E-2</v>
      </c>
      <c r="AZ100" s="21">
        <v>-0.211088377775032</v>
      </c>
      <c r="BA100" s="21">
        <v>-5.8010844993309003E-2</v>
      </c>
      <c r="BB100" s="21">
        <v>-9.5871089587636002E-2</v>
      </c>
      <c r="BC100" s="21">
        <v>6.6699223084439305E-2</v>
      </c>
      <c r="BD100" s="21">
        <v>-7.0812592611084399E-3</v>
      </c>
      <c r="BE100" s="21">
        <v>-0.17128009300244901</v>
      </c>
      <c r="BF100" s="21">
        <v>-0.346415412808181</v>
      </c>
      <c r="BG100" s="21">
        <v>4.9977150472176497E-2</v>
      </c>
      <c r="BH100" s="21">
        <v>0.408837364510794</v>
      </c>
      <c r="BI100" s="21">
        <v>0.30508287708359</v>
      </c>
      <c r="BJ100" s="21">
        <v>3.4883595851511497E-2</v>
      </c>
      <c r="BK100" s="21">
        <v>6.40671316725097E-2</v>
      </c>
      <c r="BL100" s="21">
        <v>0.39799245503036401</v>
      </c>
      <c r="BM100" s="21">
        <v>0.25108921382018501</v>
      </c>
      <c r="BN100" s="21">
        <v>-0.14968584443187999</v>
      </c>
      <c r="BO100" s="21">
        <v>4.0683275602155802E-2</v>
      </c>
      <c r="BP100" s="21">
        <v>0.14270336424993499</v>
      </c>
      <c r="BQ100" s="21">
        <v>-2.04583417009707E-2</v>
      </c>
      <c r="BR100" s="21">
        <v>-2.6099047103516598E-2</v>
      </c>
      <c r="BS100" s="21">
        <v>9.3978289027671802E-2</v>
      </c>
      <c r="BT100" s="21">
        <v>-0.33775091375802302</v>
      </c>
      <c r="BU100" s="21">
        <v>2.1219400696165701E-2</v>
      </c>
      <c r="BV100" s="21">
        <v>-0.13749487689091899</v>
      </c>
      <c r="BW100" s="21">
        <v>3.4247041988849501E-2</v>
      </c>
      <c r="BX100" s="21">
        <v>1.00864779872017E-3</v>
      </c>
      <c r="BY100" s="21">
        <v>-7.7330754811441599E-3</v>
      </c>
      <c r="BZ100" s="21">
        <v>9.6607519644686196E-2</v>
      </c>
      <c r="CA100" s="21">
        <v>0.28874314050817301</v>
      </c>
      <c r="CB100" s="21">
        <v>-4.8412771534305503E-2</v>
      </c>
      <c r="CC100" s="21">
        <v>-1.8609810135083601E-2</v>
      </c>
      <c r="CD100" s="21">
        <v>-0.48920667731801698</v>
      </c>
      <c r="CE100" s="21">
        <v>5.9217109621427198E-2</v>
      </c>
      <c r="CF100" s="21">
        <v>-0.21843779427372401</v>
      </c>
      <c r="CG100" s="21">
        <v>-9.6741533319664605E-2</v>
      </c>
      <c r="CH100" s="21">
        <v>-0.45079942440478799</v>
      </c>
      <c r="CI100" s="21">
        <v>-0.21539432111444901</v>
      </c>
      <c r="CJ100" s="21">
        <v>-0.43469952313043297</v>
      </c>
      <c r="CK100" s="21">
        <v>-1.5553819316308301E-2</v>
      </c>
      <c r="CL100" s="21">
        <v>-0.12365967759375</v>
      </c>
      <c r="CM100" s="21">
        <v>-0.18174031744626601</v>
      </c>
      <c r="CN100" s="21">
        <v>-6.6491511216171501E-2</v>
      </c>
      <c r="CO100" s="21">
        <v>4.6230428253845102E-2</v>
      </c>
      <c r="CP100" s="21">
        <v>-0.24406834873028199</v>
      </c>
      <c r="CQ100" s="21">
        <v>-0.22693836678558901</v>
      </c>
      <c r="CR100" s="21">
        <v>-0.23708040966600399</v>
      </c>
      <c r="CS100" s="21">
        <v>-0.18604778487095999</v>
      </c>
      <c r="CT100" s="21">
        <v>0.16056489137455399</v>
      </c>
      <c r="CU100" s="21">
        <v>-4.4070491256933401E-2</v>
      </c>
      <c r="CV100" s="21">
        <v>-0.132266278809822</v>
      </c>
      <c r="CW100" s="21">
        <v>-0.209759625379107</v>
      </c>
      <c r="CX100" s="21">
        <v>-0.42019448025214401</v>
      </c>
      <c r="CY100" s="21">
        <v>-2.2613065181711699E-2</v>
      </c>
      <c r="CZ100" s="21">
        <v>-1.7856368008838101E-2</v>
      </c>
      <c r="DA100" s="21">
        <v>5.8831531635332703E-2</v>
      </c>
      <c r="DB100" s="21">
        <v>7.5598523693437406E-2</v>
      </c>
      <c r="DC100" s="21">
        <v>1.53282785786482E-2</v>
      </c>
      <c r="DD100" s="21">
        <v>-1.204200281718E-2</v>
      </c>
      <c r="DE100" s="21">
        <v>-0.10309948293328799</v>
      </c>
      <c r="DF100" s="21">
        <v>-0.51947081660629402</v>
      </c>
      <c r="DG100" s="21">
        <v>0.17708104584863699</v>
      </c>
      <c r="DH100" s="21">
        <v>1.3860063581406399E-2</v>
      </c>
      <c r="DI100" s="21">
        <v>2.5720855950246299E-2</v>
      </c>
      <c r="DJ100" s="21">
        <v>0.103883789147383</v>
      </c>
      <c r="DK100" s="21">
        <v>0.48897684772434102</v>
      </c>
      <c r="DL100" s="21">
        <v>0.52613670804907398</v>
      </c>
      <c r="DM100" s="21">
        <v>0.192983150033739</v>
      </c>
      <c r="DN100" s="21">
        <v>6.1784023262455197E-2</v>
      </c>
      <c r="DO100" s="21">
        <v>0.29604295840084299</v>
      </c>
      <c r="DP100" s="21">
        <v>0.196664208002268</v>
      </c>
      <c r="DQ100" s="21">
        <v>0.39534224521010503</v>
      </c>
      <c r="DR100" s="21">
        <v>0.112918319810922</v>
      </c>
      <c r="DS100" s="21">
        <v>0.39518087026489701</v>
      </c>
      <c r="DT100" s="21">
        <v>0.51015468624086602</v>
      </c>
      <c r="DU100" s="21">
        <v>0.268230361002606</v>
      </c>
      <c r="DV100" s="21">
        <v>0.17439882302589199</v>
      </c>
      <c r="DW100" s="21">
        <v>7.1718359480183902E-2</v>
      </c>
      <c r="DX100" s="21">
        <v>0.17692308387875699</v>
      </c>
      <c r="DY100" s="21">
        <v>7.8635412153262793E-2</v>
      </c>
      <c r="DZ100" s="21">
        <v>0.17618005181381899</v>
      </c>
      <c r="EA100" s="21">
        <v>-1.9576995302415599E-2</v>
      </c>
      <c r="EB100" s="21">
        <v>-0.30067308464590198</v>
      </c>
      <c r="EC100" s="21">
        <v>2.6588531431067899E-2</v>
      </c>
      <c r="ED100" s="21">
        <v>-6.18829528575E-2</v>
      </c>
      <c r="EE100" s="21">
        <v>-2.0595503721157302E-2</v>
      </c>
      <c r="EF100" s="21">
        <v>5.6163460860787398E-2</v>
      </c>
      <c r="EG100" s="21">
        <v>0.481211042803946</v>
      </c>
      <c r="EH100" s="21">
        <v>0.629060553152619</v>
      </c>
      <c r="EI100" s="21">
        <v>0.39608039965070102</v>
      </c>
      <c r="EJ100" s="21">
        <v>0.89477354318288005</v>
      </c>
      <c r="EK100" s="21">
        <v>6.8336519597226197E-2</v>
      </c>
      <c r="EL100" s="21">
        <v>0.17401436885375299</v>
      </c>
      <c r="EM100" s="21">
        <v>-6.8837165277740101E-2</v>
      </c>
      <c r="EN100" s="21">
        <v>-7.2536049120521695E-2</v>
      </c>
      <c r="EO100" s="21">
        <v>-0.156193734602287</v>
      </c>
      <c r="EP100" s="21">
        <v>-0.43157546381461298</v>
      </c>
      <c r="EQ100" s="21">
        <v>-2.0545844988001698E-2</v>
      </c>
      <c r="ER100" s="21">
        <v>-0.13772711901276</v>
      </c>
      <c r="ES100" s="21">
        <v>-0.18542286020708801</v>
      </c>
      <c r="ET100" s="21">
        <v>-0.20797358693750401</v>
      </c>
      <c r="EU100" s="21">
        <v>-4.7400758833749397E-2</v>
      </c>
      <c r="EV100" s="21">
        <v>-4.2595038246627102E-2</v>
      </c>
      <c r="EW100" s="21">
        <v>-6.1027507414554601E-2</v>
      </c>
      <c r="EX100" s="21">
        <v>0.17050141057068299</v>
      </c>
      <c r="EY100" s="21">
        <v>0.13835086135694799</v>
      </c>
      <c r="EZ100" s="21">
        <v>9.7712643893146697E-2</v>
      </c>
      <c r="FA100" s="21">
        <v>-7.6515472280722294E-2</v>
      </c>
      <c r="FB100" s="21">
        <v>-0.53315069808880899</v>
      </c>
      <c r="FC100" s="21">
        <v>-1.74180491064246E-2</v>
      </c>
      <c r="FD100" s="21">
        <v>-0.14686870741188501</v>
      </c>
      <c r="FE100" s="21">
        <v>0.23237814171535701</v>
      </c>
      <c r="FF100" s="21">
        <v>0.61647695970294203</v>
      </c>
      <c r="FG100" s="21">
        <v>2.6301369931856399E-2</v>
      </c>
      <c r="FH100" s="21">
        <v>-4.1890796440482998E-2</v>
      </c>
      <c r="FI100" s="21">
        <v>0.276180206094992</v>
      </c>
      <c r="FJ100" s="21">
        <v>0.368736192130666</v>
      </c>
      <c r="FK100" s="21">
        <v>0.210617674958442</v>
      </c>
      <c r="FL100" s="21">
        <v>0.381890242016933</v>
      </c>
      <c r="FM100" s="21">
        <v>0.42182726726542902</v>
      </c>
      <c r="FN100" s="21">
        <v>0.68166715164515401</v>
      </c>
      <c r="FO100" s="21">
        <v>0.32343290585349299</v>
      </c>
      <c r="FP100" s="21">
        <v>1.43298569398479</v>
      </c>
      <c r="FQ100" s="21">
        <v>0.43446329039436399</v>
      </c>
      <c r="FR100" s="21">
        <v>0.28125558832344499</v>
      </c>
      <c r="FS100" s="21">
        <v>0.486663729310987</v>
      </c>
      <c r="FT100" s="21">
        <v>0.19603851382885601</v>
      </c>
      <c r="FU100" s="21">
        <v>0.50148264998082703</v>
      </c>
      <c r="FV100" s="21">
        <v>0.88053903122095301</v>
      </c>
      <c r="FW100" s="21">
        <v>0.72521940716547695</v>
      </c>
      <c r="FX100" s="21">
        <v>0.27498859193601999</v>
      </c>
      <c r="FY100" s="21">
        <v>0.66735713741550096</v>
      </c>
      <c r="FZ100" s="21">
        <v>0.85438732774121395</v>
      </c>
      <c r="GA100" s="21">
        <v>0.59043115328774398</v>
      </c>
      <c r="GB100" s="21">
        <v>0.78791740472664595</v>
      </c>
      <c r="GC100" s="21">
        <v>0.69088792545199795</v>
      </c>
      <c r="GD100" s="21">
        <v>0.93594561791513198</v>
      </c>
      <c r="GE100" s="21">
        <v>3.5225230443474802E-2</v>
      </c>
      <c r="GF100" s="22">
        <v>5.2022801139547598E-6</v>
      </c>
      <c r="GG100" s="21">
        <v>7.01635832561934E-3</v>
      </c>
      <c r="GH100" s="21">
        <v>-4.8899055330794701E-2</v>
      </c>
      <c r="GI100" s="21">
        <v>0.45427159288279301</v>
      </c>
      <c r="GJ100" s="21">
        <v>0.25173156766693799</v>
      </c>
      <c r="GK100" s="21">
        <v>9.1074127397834798E-2</v>
      </c>
      <c r="GL100" s="21">
        <v>-0.119020517334325</v>
      </c>
      <c r="GM100" s="21">
        <v>-2.4443250105649201E-2</v>
      </c>
      <c r="GN100" s="21">
        <v>-0.13458344940769101</v>
      </c>
      <c r="GO100" s="21">
        <v>-0.18533334089792</v>
      </c>
      <c r="GP100" s="21">
        <v>-0.15928221486434099</v>
      </c>
      <c r="GQ100" s="21">
        <v>5.7861640991435101E-3</v>
      </c>
      <c r="GR100" s="21">
        <v>-2.2096623756267801E-2</v>
      </c>
      <c r="GS100" s="21">
        <v>0.108512828402014</v>
      </c>
      <c r="GT100" s="21">
        <v>0.54140801937620797</v>
      </c>
      <c r="GU100" s="21">
        <v>-2.0411117472071E-2</v>
      </c>
      <c r="GV100" s="21">
        <v>-0.11312809193429101</v>
      </c>
      <c r="GW100" s="21">
        <v>0.146185584751235</v>
      </c>
      <c r="GX100" s="21">
        <v>-0.215546583086731</v>
      </c>
      <c r="GY100" s="21">
        <v>0.21179581873595299</v>
      </c>
      <c r="GZ100" s="21">
        <v>0.164640477466409</v>
      </c>
      <c r="HA100" s="21">
        <v>0.10953006423899</v>
      </c>
      <c r="HB100" s="21">
        <v>0.21207001516771001</v>
      </c>
      <c r="HC100" s="21">
        <v>0.28103685940241302</v>
      </c>
      <c r="HD100" s="21">
        <v>0.47274680771036998</v>
      </c>
      <c r="HE100" s="21">
        <v>-0.113239770473544</v>
      </c>
      <c r="HF100" s="21">
        <v>0.191029825858305</v>
      </c>
      <c r="HG100" s="21">
        <v>-0.100750146630111</v>
      </c>
      <c r="HH100" s="21">
        <v>0.28054188504560301</v>
      </c>
      <c r="HI100" s="21">
        <v>-0.16230333019118601</v>
      </c>
      <c r="HJ100" s="21">
        <v>-0.36090936249670003</v>
      </c>
      <c r="HK100" s="21">
        <v>-7.7640738246928201E-2</v>
      </c>
      <c r="HL100" s="21">
        <v>-0.460949055749654</v>
      </c>
      <c r="HM100" s="21">
        <v>-0.19542053159498801</v>
      </c>
      <c r="HN100" s="21">
        <v>-0.163089612776187</v>
      </c>
      <c r="HO100" s="21">
        <v>-0.105746779593497</v>
      </c>
      <c r="HP100" s="21">
        <v>-0.35440689350571403</v>
      </c>
      <c r="HQ100" s="21">
        <v>-4.5884501214071699E-2</v>
      </c>
      <c r="HR100" s="21">
        <v>-0.14438065213238499</v>
      </c>
      <c r="HS100" s="21">
        <v>0.194585989386591</v>
      </c>
      <c r="HT100" s="21">
        <v>-0.18113444490865699</v>
      </c>
      <c r="HU100" s="21">
        <v>5.2966862049290998E-2</v>
      </c>
      <c r="HV100" s="21">
        <v>7.7627106602576407E-2</v>
      </c>
      <c r="HW100" s="21">
        <v>-0.114287216213125</v>
      </c>
      <c r="HX100" s="21">
        <v>6.1154602501119003E-2</v>
      </c>
      <c r="HY100" s="21">
        <v>-5.1772941856572899E-2</v>
      </c>
      <c r="HZ100" s="21">
        <v>0.226944125004966</v>
      </c>
      <c r="IA100" s="21">
        <v>3.0551357406291901E-2</v>
      </c>
      <c r="IB100" s="21">
        <v>-0.134348683277113</v>
      </c>
      <c r="IC100" s="21">
        <v>4.2407162716740103E-2</v>
      </c>
      <c r="ID100" s="21">
        <v>-0.31917515775384803</v>
      </c>
      <c r="IE100" s="21">
        <v>-6.3779508653359698E-2</v>
      </c>
      <c r="IF100" s="21">
        <v>-0.21474036024199</v>
      </c>
      <c r="IG100" s="21">
        <v>-2.7451689661212399E-2</v>
      </c>
      <c r="IH100" s="21">
        <v>0.19915437439880301</v>
      </c>
      <c r="II100" s="21">
        <v>3.8990650988880403E-2</v>
      </c>
      <c r="IJ100" s="21">
        <v>0.224664983142704</v>
      </c>
      <c r="IK100" s="21">
        <v>5.2285796463018001E-2</v>
      </c>
      <c r="IL100" s="21">
        <v>0.16160105697621199</v>
      </c>
      <c r="IM100" s="21">
        <v>-2.33332843434155E-2</v>
      </c>
      <c r="IN100" s="21">
        <v>-1.77286241418971E-2</v>
      </c>
      <c r="IO100" s="21">
        <v>-9.1956264456541897E-2</v>
      </c>
      <c r="IP100" s="21">
        <v>-1.1299509432318699E-2</v>
      </c>
    </row>
    <row r="101" spans="1:250" x14ac:dyDescent="0.3">
      <c r="A101" s="20" t="s">
        <v>164</v>
      </c>
      <c r="B101" s="20" t="s">
        <v>295</v>
      </c>
      <c r="C101" s="21">
        <v>0.54874851802014302</v>
      </c>
      <c r="D101" s="21">
        <v>-0.88838210702192499</v>
      </c>
      <c r="E101" s="21">
        <v>0.282345910795753</v>
      </c>
      <c r="F101" s="21">
        <v>-0.52703723295173599</v>
      </c>
      <c r="G101" s="21">
        <v>0.73234820642800702</v>
      </c>
      <c r="H101" s="21">
        <v>0.51886736703470204</v>
      </c>
      <c r="I101" s="21">
        <v>0.69575815198743995</v>
      </c>
      <c r="J101" s="21">
        <v>-0.66056173410349694</v>
      </c>
      <c r="K101" s="21" t="s">
        <v>307</v>
      </c>
      <c r="L101" s="21" t="s">
        <v>307</v>
      </c>
      <c r="M101" s="21">
        <v>0.92037439107158403</v>
      </c>
      <c r="N101" s="21">
        <v>-0.69299290508071898</v>
      </c>
      <c r="O101" s="21" t="s">
        <v>307</v>
      </c>
      <c r="P101" s="21" t="s">
        <v>307</v>
      </c>
      <c r="Q101" s="21" t="s">
        <v>307</v>
      </c>
      <c r="R101" s="21" t="s">
        <v>307</v>
      </c>
      <c r="S101" s="21" t="s">
        <v>307</v>
      </c>
      <c r="T101" s="21" t="s">
        <v>307</v>
      </c>
      <c r="U101" s="21" t="s">
        <v>307</v>
      </c>
      <c r="V101" s="21" t="s">
        <v>307</v>
      </c>
      <c r="W101" s="21" t="s">
        <v>307</v>
      </c>
      <c r="X101" s="21" t="s">
        <v>307</v>
      </c>
      <c r="Y101" s="21">
        <v>0.41579491520277201</v>
      </c>
      <c r="Z101" s="21">
        <v>-1.13397406666142</v>
      </c>
      <c r="AA101" s="21">
        <v>0.55856709993587905</v>
      </c>
      <c r="AB101" s="21">
        <v>-0.95789437399115596</v>
      </c>
      <c r="AC101" s="21">
        <v>4.07684431737401E-2</v>
      </c>
      <c r="AD101" s="21">
        <v>-0.13682119026281001</v>
      </c>
      <c r="AE101" s="21">
        <v>9.0642685844449705E-2</v>
      </c>
      <c r="AF101" s="21">
        <v>-0.61713620866978902</v>
      </c>
      <c r="AG101" s="21">
        <v>0.18765236673462499</v>
      </c>
      <c r="AH101" s="21">
        <v>-6.1429819505369E-2</v>
      </c>
      <c r="AI101" s="21">
        <v>0.56043910041431999</v>
      </c>
      <c r="AJ101" s="21">
        <v>0.304737959298025</v>
      </c>
      <c r="AK101" s="21">
        <v>0.39348517377745401</v>
      </c>
      <c r="AL101" s="21">
        <v>0.40584982919325902</v>
      </c>
      <c r="AM101" s="21">
        <v>0.19478366576411099</v>
      </c>
      <c r="AN101" s="21">
        <v>-0.467894223931202</v>
      </c>
      <c r="AO101" s="21">
        <v>0.76867193903041697</v>
      </c>
      <c r="AP101" s="21">
        <v>-0.70876747629550396</v>
      </c>
      <c r="AQ101" s="21">
        <v>0.21254402955764601</v>
      </c>
      <c r="AR101" s="21">
        <v>0.30883510316634399</v>
      </c>
      <c r="AS101" s="21" t="s">
        <v>307</v>
      </c>
      <c r="AT101" s="21" t="s">
        <v>307</v>
      </c>
      <c r="AU101" s="21" t="s">
        <v>307</v>
      </c>
      <c r="AV101" s="21" t="s">
        <v>307</v>
      </c>
      <c r="AW101" s="21" t="s">
        <v>307</v>
      </c>
      <c r="AX101" s="21" t="s">
        <v>307</v>
      </c>
      <c r="AY101" s="21" t="s">
        <v>307</v>
      </c>
      <c r="AZ101" s="21" t="s">
        <v>307</v>
      </c>
      <c r="BA101" s="21" t="s">
        <v>307</v>
      </c>
      <c r="BB101" s="21" t="s">
        <v>307</v>
      </c>
      <c r="BC101" s="21" t="s">
        <v>307</v>
      </c>
      <c r="BD101" s="21" t="s">
        <v>307</v>
      </c>
      <c r="BE101" s="21" t="s">
        <v>307</v>
      </c>
      <c r="BF101" s="21" t="s">
        <v>307</v>
      </c>
      <c r="BG101" s="21">
        <v>0.387269555011718</v>
      </c>
      <c r="BH101" s="21">
        <v>-0.48131243912337301</v>
      </c>
      <c r="BI101" s="21">
        <v>0.55239293062436701</v>
      </c>
      <c r="BJ101" s="21">
        <v>1.27367045543863</v>
      </c>
      <c r="BK101" s="21">
        <v>0.18352153124936799</v>
      </c>
      <c r="BL101" s="21">
        <v>0.560821878537198</v>
      </c>
      <c r="BM101" s="21">
        <v>1.27472287032392</v>
      </c>
      <c r="BN101" s="21">
        <v>-0.72187772508468095</v>
      </c>
      <c r="BO101" s="21">
        <v>0.24966575282582201</v>
      </c>
      <c r="BP101" s="21">
        <v>-1.47837788538383E-2</v>
      </c>
      <c r="BQ101" s="21">
        <v>0.60430516707815995</v>
      </c>
      <c r="BR101" s="21">
        <v>0.27979719153939098</v>
      </c>
      <c r="BS101" s="21">
        <v>-0.194102035376018</v>
      </c>
      <c r="BT101" s="21">
        <v>-0.67821680643586602</v>
      </c>
      <c r="BU101" s="21">
        <v>7.3581016252980705E-2</v>
      </c>
      <c r="BV101" s="21">
        <v>-1.0524271623680199</v>
      </c>
      <c r="BW101" s="21">
        <v>8.8241931629578899E-2</v>
      </c>
      <c r="BX101" s="21">
        <v>0.81365140121608703</v>
      </c>
      <c r="BY101" s="21">
        <v>0.49455873790438099</v>
      </c>
      <c r="BZ101" s="21">
        <v>-0.224941367712332</v>
      </c>
      <c r="CA101" s="21">
        <v>-3.9035043660316703E-2</v>
      </c>
      <c r="CB101" s="21">
        <v>-1.00432501725614</v>
      </c>
      <c r="CC101" s="21">
        <v>-0.134087027555019</v>
      </c>
      <c r="CD101" s="21">
        <v>-0.74458751060837602</v>
      </c>
      <c r="CE101" s="21">
        <v>-3.2517443254389801E-2</v>
      </c>
      <c r="CF101" s="21">
        <v>-1.71933603020641</v>
      </c>
      <c r="CG101" s="21">
        <v>-0.196514667992157</v>
      </c>
      <c r="CH101" s="21">
        <v>-0.39175507010739902</v>
      </c>
      <c r="CI101" s="21">
        <v>0.13982689364631101</v>
      </c>
      <c r="CJ101" s="21">
        <v>-1.9138109505685299</v>
      </c>
      <c r="CK101" s="21">
        <v>0.41037199610527197</v>
      </c>
      <c r="CL101" s="21">
        <v>-1.2288685595598601</v>
      </c>
      <c r="CM101" s="21">
        <v>-0.411527398953836</v>
      </c>
      <c r="CN101" s="21">
        <v>-1.14481987190113</v>
      </c>
      <c r="CO101" s="21">
        <v>0.41621709241709998</v>
      </c>
      <c r="CP101" s="21">
        <v>-2.3835183918322498</v>
      </c>
      <c r="CQ101" s="21">
        <v>-8.5777819427564905E-2</v>
      </c>
      <c r="CR101" s="21">
        <v>-8.9140104152034993E-2</v>
      </c>
      <c r="CS101" s="21">
        <v>-0.26650981297923798</v>
      </c>
      <c r="CT101" s="21">
        <v>-0.27826776608287701</v>
      </c>
      <c r="CU101" s="21">
        <v>0.10241559722055101</v>
      </c>
      <c r="CV101" s="21">
        <v>-8.2435122857815707E-2</v>
      </c>
      <c r="CW101" s="21">
        <v>-0.25114354614422602</v>
      </c>
      <c r="CX101" s="21">
        <v>-0.38576098318827001</v>
      </c>
      <c r="CY101" s="21">
        <v>-0.12601979935704399</v>
      </c>
      <c r="CZ101" s="21">
        <v>-0.251190539627212</v>
      </c>
      <c r="DA101" s="21">
        <v>1.16766239568038</v>
      </c>
      <c r="DB101" s="21">
        <v>-0.83483848378377601</v>
      </c>
      <c r="DC101" s="21">
        <v>0.28002190833413299</v>
      </c>
      <c r="DD101" s="21">
        <v>-0.882869301931825</v>
      </c>
      <c r="DE101" s="21">
        <v>0.43067173607565001</v>
      </c>
      <c r="DF101" s="21">
        <v>-0.36339910222348398</v>
      </c>
      <c r="DG101" s="21">
        <v>0.37244767721251099</v>
      </c>
      <c r="DH101" s="21">
        <v>-0.36124334868283697</v>
      </c>
      <c r="DI101" s="21">
        <v>0.46181997075692</v>
      </c>
      <c r="DJ101" s="21">
        <v>-0.15391396832026399</v>
      </c>
      <c r="DK101" s="21" t="s">
        <v>307</v>
      </c>
      <c r="DL101" s="21" t="s">
        <v>307</v>
      </c>
      <c r="DM101" s="21">
        <v>-6.79880519576921E-2</v>
      </c>
      <c r="DN101" s="21">
        <v>-0.92427678577967098</v>
      </c>
      <c r="DO101" s="21">
        <v>5.4680344817149E-2</v>
      </c>
      <c r="DP101" s="21">
        <v>-0.99811055130472703</v>
      </c>
      <c r="DQ101" s="21">
        <v>-0.66836846014123896</v>
      </c>
      <c r="DR101" s="21">
        <v>-0.80951742042222596</v>
      </c>
      <c r="DS101" s="21">
        <v>-0.129502090050302</v>
      </c>
      <c r="DT101" s="21">
        <v>-1.75663185445403</v>
      </c>
      <c r="DU101" s="21">
        <v>0.19093633747055799</v>
      </c>
      <c r="DV101" s="21">
        <v>-1.90669960226835</v>
      </c>
      <c r="DW101" s="21">
        <v>8.4644533924453993E-2</v>
      </c>
      <c r="DX101" s="21">
        <v>-0.54075807891578098</v>
      </c>
      <c r="DY101" s="21">
        <v>0.113234073677229</v>
      </c>
      <c r="DZ101" s="21">
        <v>-0.15213350253859101</v>
      </c>
      <c r="EA101" s="21">
        <v>0.20839811957019699</v>
      </c>
      <c r="EB101" s="21">
        <v>-0.28881292943584003</v>
      </c>
      <c r="EC101" s="21">
        <v>-9.1007699893770305E-2</v>
      </c>
      <c r="ED101" s="21">
        <v>-0.28703915864242702</v>
      </c>
      <c r="EE101" s="21">
        <v>2.2921218373344002E-2</v>
      </c>
      <c r="EF101" s="21">
        <v>-0.296957442480559</v>
      </c>
      <c r="EG101" s="21" t="s">
        <v>307</v>
      </c>
      <c r="EH101" s="21" t="s">
        <v>307</v>
      </c>
      <c r="EI101" s="21" t="s">
        <v>307</v>
      </c>
      <c r="EJ101" s="21" t="s">
        <v>307</v>
      </c>
      <c r="EK101" s="21" t="s">
        <v>307</v>
      </c>
      <c r="EL101" s="21" t="s">
        <v>307</v>
      </c>
      <c r="EM101" s="21" t="s">
        <v>307</v>
      </c>
      <c r="EN101" s="21" t="s">
        <v>307</v>
      </c>
      <c r="EO101" s="21" t="s">
        <v>307</v>
      </c>
      <c r="EP101" s="21" t="s">
        <v>307</v>
      </c>
      <c r="EQ101" s="21">
        <v>0.86812838501617295</v>
      </c>
      <c r="ER101" s="21">
        <v>0.62554782523164698</v>
      </c>
      <c r="ES101" s="21" t="s">
        <v>307</v>
      </c>
      <c r="ET101" s="21" t="s">
        <v>307</v>
      </c>
      <c r="EU101" s="21" t="s">
        <v>307</v>
      </c>
      <c r="EV101" s="21" t="s">
        <v>307</v>
      </c>
      <c r="EW101" s="21">
        <v>0.58172473633393595</v>
      </c>
      <c r="EX101" s="21">
        <v>0.57441308046039496</v>
      </c>
      <c r="EY101" s="21">
        <v>0.98254967884818201</v>
      </c>
      <c r="EZ101" s="21">
        <v>0.76252845230351796</v>
      </c>
      <c r="FA101" s="21">
        <v>0.75118187266369696</v>
      </c>
      <c r="FB101" s="21">
        <v>0.33092681398073698</v>
      </c>
      <c r="FC101" s="21">
        <v>1.15360197708743</v>
      </c>
      <c r="FD101" s="21">
        <v>-7.7679874735079105E-2</v>
      </c>
      <c r="FE101" s="21">
        <v>0.67224749397413697</v>
      </c>
      <c r="FF101" s="21">
        <v>-5.0779662651859403E-2</v>
      </c>
      <c r="FG101" s="21">
        <v>0.18254145626337701</v>
      </c>
      <c r="FH101" s="21">
        <v>-0.40667631704815899</v>
      </c>
      <c r="FI101" s="21">
        <v>-7.3870136060649794E-2</v>
      </c>
      <c r="FJ101" s="21">
        <v>-0.226007329383075</v>
      </c>
      <c r="FK101" s="21">
        <v>-0.294011113041239</v>
      </c>
      <c r="FL101" s="21">
        <v>-0.35694776648204402</v>
      </c>
      <c r="FM101" s="21">
        <v>0.335833416103203</v>
      </c>
      <c r="FN101" s="21">
        <v>-0.54253998067382303</v>
      </c>
      <c r="FO101" s="21">
        <v>0.62728471050072099</v>
      </c>
      <c r="FP101" s="21">
        <v>-0.41924629194235602</v>
      </c>
      <c r="FQ101" s="21">
        <v>0.254374683724852</v>
      </c>
      <c r="FR101" s="21">
        <v>-0.36960620709738901</v>
      </c>
      <c r="FS101" s="21">
        <v>0.196394789751692</v>
      </c>
      <c r="FT101" s="21">
        <v>-0.23917686738761801</v>
      </c>
      <c r="FU101" s="21" t="s">
        <v>307</v>
      </c>
      <c r="FV101" s="21" t="s">
        <v>307</v>
      </c>
      <c r="FW101" s="21" t="s">
        <v>307</v>
      </c>
      <c r="FX101" s="21" t="s">
        <v>307</v>
      </c>
      <c r="FY101" s="21" t="s">
        <v>307</v>
      </c>
      <c r="FZ101" s="21" t="s">
        <v>307</v>
      </c>
      <c r="GA101" s="21" t="s">
        <v>307</v>
      </c>
      <c r="GB101" s="21" t="s">
        <v>307</v>
      </c>
      <c r="GC101" s="21" t="s">
        <v>307</v>
      </c>
      <c r="GD101" s="21" t="s">
        <v>307</v>
      </c>
      <c r="GE101" s="21" t="s">
        <v>307</v>
      </c>
      <c r="GF101" s="21" t="s">
        <v>307</v>
      </c>
      <c r="GG101" s="21" t="s">
        <v>307</v>
      </c>
      <c r="GH101" s="21" t="s">
        <v>307</v>
      </c>
      <c r="GI101" s="21" t="s">
        <v>307</v>
      </c>
      <c r="GJ101" s="21" t="s">
        <v>307</v>
      </c>
      <c r="GK101" s="21" t="s">
        <v>307</v>
      </c>
      <c r="GL101" s="21" t="s">
        <v>307</v>
      </c>
      <c r="GM101" s="21" t="s">
        <v>307</v>
      </c>
      <c r="GN101" s="21" t="s">
        <v>307</v>
      </c>
      <c r="GO101" s="21">
        <v>7.7701064935873504E-2</v>
      </c>
      <c r="GP101" s="21">
        <v>0.20176763778234499</v>
      </c>
      <c r="GQ101" s="21">
        <v>5.0588805346462602E-2</v>
      </c>
      <c r="GR101" s="21">
        <v>-0.62847810811232996</v>
      </c>
      <c r="GS101" s="21">
        <v>0.66353301376573104</v>
      </c>
      <c r="GT101" s="21">
        <v>-0.42247255481714002</v>
      </c>
      <c r="GU101" s="21">
        <v>0.448127577617978</v>
      </c>
      <c r="GV101" s="21">
        <v>-0.47406153468189299</v>
      </c>
      <c r="GW101" s="21">
        <v>1.24776302542122E-2</v>
      </c>
      <c r="GX101" s="21">
        <v>-0.30574439205831</v>
      </c>
      <c r="GY101" s="21" t="s">
        <v>307</v>
      </c>
      <c r="GZ101" s="21" t="s">
        <v>307</v>
      </c>
      <c r="HA101" s="21" t="s">
        <v>307</v>
      </c>
      <c r="HB101" s="21" t="s">
        <v>307</v>
      </c>
      <c r="HC101" s="21">
        <v>-0.318127333546039</v>
      </c>
      <c r="HD101" s="21">
        <v>-1.2899697808467001</v>
      </c>
      <c r="HE101" s="21">
        <v>-8.4770111055743697E-2</v>
      </c>
      <c r="HF101" s="21">
        <v>-0.64664498855754304</v>
      </c>
      <c r="HG101" s="21">
        <v>3.6591649072920202E-2</v>
      </c>
      <c r="HH101" s="21">
        <v>-1.96506271466181</v>
      </c>
      <c r="HI101" s="21">
        <v>0.49450218171984101</v>
      </c>
      <c r="HJ101" s="21">
        <v>-1.34813399086123</v>
      </c>
      <c r="HK101" s="21">
        <v>1.2967809310299201</v>
      </c>
      <c r="HL101" s="21">
        <v>0.90111621414010701</v>
      </c>
      <c r="HM101" s="21">
        <v>-0.22048038074203899</v>
      </c>
      <c r="HN101" s="21">
        <v>-0.82417524209592397</v>
      </c>
      <c r="HO101" s="21">
        <v>3.9241138057344097E-2</v>
      </c>
      <c r="HP101" s="21">
        <v>-0.88319667197372997</v>
      </c>
      <c r="HQ101" s="21">
        <v>0.13693989039978399</v>
      </c>
      <c r="HR101" s="21">
        <v>-0.69357503851068603</v>
      </c>
      <c r="HS101" s="21">
        <v>0.598943629763806</v>
      </c>
      <c r="HT101" s="21">
        <v>1.21388044523287</v>
      </c>
      <c r="HU101" s="21" t="s">
        <v>307</v>
      </c>
      <c r="HV101" s="21" t="s">
        <v>307</v>
      </c>
      <c r="HW101" s="21" t="s">
        <v>307</v>
      </c>
      <c r="HX101" s="21" t="s">
        <v>307</v>
      </c>
      <c r="HY101" s="21">
        <v>0.33884419193234799</v>
      </c>
      <c r="HZ101" s="21">
        <v>0.36070221088063098</v>
      </c>
      <c r="IA101" s="21">
        <v>0.24144813990490999</v>
      </c>
      <c r="IB101" s="21">
        <v>-1.0506607430992101E-2</v>
      </c>
      <c r="IC101" s="21">
        <v>0.44294509230046902</v>
      </c>
      <c r="ID101" s="21">
        <v>4.1597583477603504E-3</v>
      </c>
      <c r="IE101" s="21">
        <v>0.51197181925524604</v>
      </c>
      <c r="IF101" s="21">
        <v>7.5960788208064206E-2</v>
      </c>
      <c r="IG101" s="21">
        <v>0.880226127020448</v>
      </c>
      <c r="IH101" s="21">
        <v>0.22422553526339301</v>
      </c>
      <c r="II101" s="21">
        <v>0.73253928452613004</v>
      </c>
      <c r="IJ101" s="21">
        <v>1.23445772016111</v>
      </c>
      <c r="IK101" s="21">
        <v>3.8043873887239198E-2</v>
      </c>
      <c r="IL101" s="21">
        <v>1.4802641170315E-2</v>
      </c>
      <c r="IM101" s="21">
        <v>1.2688615614054</v>
      </c>
      <c r="IN101" s="21">
        <v>1.59480400484977</v>
      </c>
      <c r="IO101" s="21">
        <v>1.42071737545773</v>
      </c>
      <c r="IP101" s="21">
        <v>-0.73828101502590304</v>
      </c>
    </row>
    <row r="102" spans="1:250" x14ac:dyDescent="0.3">
      <c r="A102" s="20" t="s">
        <v>137</v>
      </c>
      <c r="B102" s="20" t="s">
        <v>268</v>
      </c>
      <c r="C102" s="21">
        <v>-9.0027029135215195E-2</v>
      </c>
      <c r="D102" s="21">
        <v>-9.3550018605877999E-2</v>
      </c>
      <c r="E102" s="21">
        <v>-0.15285147261583301</v>
      </c>
      <c r="F102" s="21">
        <v>0.16970388360497199</v>
      </c>
      <c r="G102" s="21">
        <v>0.23927374396307499</v>
      </c>
      <c r="H102" s="21">
        <v>0.40085445423485899</v>
      </c>
      <c r="I102" s="21">
        <v>0.11177741043373</v>
      </c>
      <c r="J102" s="21">
        <v>3.17956377397361E-2</v>
      </c>
      <c r="K102" s="21">
        <v>8.9629881299802594E-2</v>
      </c>
      <c r="L102" s="21">
        <v>-5.9506118498926501E-2</v>
      </c>
      <c r="M102" s="21">
        <v>-9.4838702874923506E-2</v>
      </c>
      <c r="N102" s="21">
        <v>0.44285211003317898</v>
      </c>
      <c r="O102" s="21">
        <v>0.18385849152951</v>
      </c>
      <c r="P102" s="21">
        <v>0.12178174143373301</v>
      </c>
      <c r="Q102" s="21">
        <v>0.34995629084535201</v>
      </c>
      <c r="R102" s="21">
        <v>2.73814708666659E-2</v>
      </c>
      <c r="S102" s="21">
        <v>-8.3718246731232904E-2</v>
      </c>
      <c r="T102" s="21">
        <v>-0.82539215373184704</v>
      </c>
      <c r="U102" s="21">
        <v>5.5319025930505097E-2</v>
      </c>
      <c r="V102" s="21">
        <v>-0.12705641206415899</v>
      </c>
      <c r="W102" s="21">
        <v>5.8716001188229401E-2</v>
      </c>
      <c r="X102" s="21">
        <v>0.54628977518155597</v>
      </c>
      <c r="Y102" s="21">
        <v>0.82355005820024296</v>
      </c>
      <c r="Z102" s="21">
        <v>0.31697993374820499</v>
      </c>
      <c r="AA102" s="21">
        <v>0.38296889007837198</v>
      </c>
      <c r="AB102" s="21">
        <v>0.38424058978476</v>
      </c>
      <c r="AC102" s="21">
        <v>0.14743650447022399</v>
      </c>
      <c r="AD102" s="21">
        <v>0.54084946466203998</v>
      </c>
      <c r="AE102" s="21">
        <v>6.0895342450397599E-2</v>
      </c>
      <c r="AF102" s="21">
        <v>-0.29740566948667202</v>
      </c>
      <c r="AG102" s="21">
        <v>5.8372219929801999E-3</v>
      </c>
      <c r="AH102" s="21">
        <v>0.16754275025479201</v>
      </c>
      <c r="AI102" s="21">
        <v>0.13574425353234301</v>
      </c>
      <c r="AJ102" s="21">
        <v>-0.26354580027649999</v>
      </c>
      <c r="AK102" s="21">
        <v>3.7099003467011598E-4</v>
      </c>
      <c r="AL102" s="21">
        <v>-2.6188022611787001E-2</v>
      </c>
      <c r="AM102" s="21">
        <v>8.8707359990665896E-2</v>
      </c>
      <c r="AN102" s="21">
        <v>0.22611363484510699</v>
      </c>
      <c r="AO102" s="21">
        <v>-0.14213660626410199</v>
      </c>
      <c r="AP102" s="21">
        <v>0.233161393179243</v>
      </c>
      <c r="AQ102" s="21">
        <v>-0.11562800648657499</v>
      </c>
      <c r="AR102" s="21">
        <v>-0.110034257703527</v>
      </c>
      <c r="AS102" s="21">
        <v>-0.29795510423340998</v>
      </c>
      <c r="AT102" s="21">
        <v>-0.104710577552816</v>
      </c>
      <c r="AU102" s="21">
        <v>2.9852499604447699E-3</v>
      </c>
      <c r="AV102" s="21">
        <v>-0.12687979702873201</v>
      </c>
      <c r="AW102" s="21">
        <v>0.14567376784538699</v>
      </c>
      <c r="AX102" s="21">
        <v>-0.101519111369794</v>
      </c>
      <c r="AY102" s="21">
        <v>1.1594229023540801E-2</v>
      </c>
      <c r="AZ102" s="21">
        <v>-0.13201680678383301</v>
      </c>
      <c r="BA102" s="21">
        <v>-5.4200176279986497E-3</v>
      </c>
      <c r="BB102" s="21">
        <v>-3.1811952416714001E-2</v>
      </c>
      <c r="BC102" s="21">
        <v>3.5470838432847103E-2</v>
      </c>
      <c r="BD102" s="21">
        <v>6.6991024925700901E-2</v>
      </c>
      <c r="BE102" s="21">
        <v>0.106892909669266</v>
      </c>
      <c r="BF102" s="21">
        <v>0.15324605061764901</v>
      </c>
      <c r="BG102" s="21">
        <v>0.14414810516071</v>
      </c>
      <c r="BH102" s="21">
        <v>0.38916629852762002</v>
      </c>
      <c r="BI102" s="21">
        <v>0.12633402525427201</v>
      </c>
      <c r="BJ102" s="21">
        <v>0.33132115995251898</v>
      </c>
      <c r="BK102" s="21">
        <v>-8.6226699312945507E-2</v>
      </c>
      <c r="BL102" s="21">
        <v>0.36386667112573801</v>
      </c>
      <c r="BM102" s="21">
        <v>6.8108059552425798E-2</v>
      </c>
      <c r="BN102" s="21">
        <v>-0.312460392792138</v>
      </c>
      <c r="BO102" s="21">
        <v>-4.0754540803051E-2</v>
      </c>
      <c r="BP102" s="21">
        <v>0.102744864255323</v>
      </c>
      <c r="BQ102" s="21">
        <v>0.15803530621867601</v>
      </c>
      <c r="BR102" s="21">
        <v>-2.14175014890544E-2</v>
      </c>
      <c r="BS102" s="21">
        <v>-7.5411687360895305E-2</v>
      </c>
      <c r="BT102" s="21">
        <v>-0.464840286909384</v>
      </c>
      <c r="BU102" s="21">
        <v>-8.6379598970988597E-2</v>
      </c>
      <c r="BV102" s="21">
        <v>-0.27875868523937403</v>
      </c>
      <c r="BW102" s="21">
        <v>-6.7036293848331999E-2</v>
      </c>
      <c r="BX102" s="21">
        <v>0.116350024623397</v>
      </c>
      <c r="BY102" s="21">
        <v>-0.15894867161357901</v>
      </c>
      <c r="BZ102" s="21">
        <v>0.101151444789634</v>
      </c>
      <c r="CA102" s="21">
        <v>5.0916028459761398E-2</v>
      </c>
      <c r="CB102" s="21">
        <v>-6.8773724982985299E-2</v>
      </c>
      <c r="CC102" s="21">
        <v>-0.33299109596909798</v>
      </c>
      <c r="CD102" s="21">
        <v>-0.442024740587944</v>
      </c>
      <c r="CE102" s="21">
        <v>-0.28510359730842399</v>
      </c>
      <c r="CF102" s="21">
        <v>6.84433535144372E-2</v>
      </c>
      <c r="CG102" s="21">
        <v>-8.5153559044452806E-2</v>
      </c>
      <c r="CH102" s="21">
        <v>-0.31261118538766303</v>
      </c>
      <c r="CI102" s="21">
        <v>-0.36913455509555598</v>
      </c>
      <c r="CJ102" s="21">
        <v>-0.78719931703635104</v>
      </c>
      <c r="CK102" s="21">
        <v>-0.61516309600186603</v>
      </c>
      <c r="CL102" s="21">
        <v>-0.20016566350085399</v>
      </c>
      <c r="CM102" s="21">
        <v>-0.49924974106662301</v>
      </c>
      <c r="CN102" s="21">
        <v>-0.32601143287372902</v>
      </c>
      <c r="CO102" s="21">
        <v>-0.28076454622553498</v>
      </c>
      <c r="CP102" s="21">
        <v>-0.26529684213930899</v>
      </c>
      <c r="CQ102" s="21">
        <v>-0.105838792129465</v>
      </c>
      <c r="CR102" s="21">
        <v>-9.0605513156533701E-2</v>
      </c>
      <c r="CS102" s="21">
        <v>-0.21352852129306699</v>
      </c>
      <c r="CT102" s="21">
        <v>-0.234875170569496</v>
      </c>
      <c r="CU102" s="21">
        <v>-0.172321414412165</v>
      </c>
      <c r="CV102" s="21">
        <v>-0.19186433065005801</v>
      </c>
      <c r="CW102" s="21">
        <v>-0.20236117305794599</v>
      </c>
      <c r="CX102" s="21">
        <v>-0.215835981745958</v>
      </c>
      <c r="CY102" s="21">
        <v>-0.22568526419416801</v>
      </c>
      <c r="CZ102" s="21">
        <v>-0.28320093452983303</v>
      </c>
      <c r="DA102" s="21">
        <v>-0.29101526681700302</v>
      </c>
      <c r="DB102" s="21">
        <v>9.3961457738225798E-2</v>
      </c>
      <c r="DC102" s="21">
        <v>-0.25803612779645402</v>
      </c>
      <c r="DD102" s="21">
        <v>8.0182337245504207E-2</v>
      </c>
      <c r="DE102" s="21">
        <v>-0.20311960747629301</v>
      </c>
      <c r="DF102" s="21">
        <v>-0.18537112035327</v>
      </c>
      <c r="DG102" s="21">
        <v>0.15954046453950199</v>
      </c>
      <c r="DH102" s="21">
        <v>-0.166166326949518</v>
      </c>
      <c r="DI102" s="21">
        <v>-9.0957773092947905E-2</v>
      </c>
      <c r="DJ102" s="21">
        <v>4.1342323078670203E-2</v>
      </c>
      <c r="DK102" s="21">
        <v>-2.6411176886971099E-2</v>
      </c>
      <c r="DL102" s="21">
        <v>-9.5566339487099902E-2</v>
      </c>
      <c r="DM102" s="21">
        <v>-0.57397176248712101</v>
      </c>
      <c r="DN102" s="21">
        <v>-0.62471650392076306</v>
      </c>
      <c r="DO102" s="21">
        <v>-0.53258862328717604</v>
      </c>
      <c r="DP102" s="21">
        <v>-0.56030174436722502</v>
      </c>
      <c r="DQ102" s="21">
        <v>-0.50435284899420896</v>
      </c>
      <c r="DR102" s="21">
        <v>-0.74127655910940504</v>
      </c>
      <c r="DS102" s="21">
        <v>-0.72308801776661702</v>
      </c>
      <c r="DT102" s="21">
        <v>-1.18071449333589</v>
      </c>
      <c r="DU102" s="21">
        <v>-0.54872336586491199</v>
      </c>
      <c r="DV102" s="21">
        <v>-1.0375936691193</v>
      </c>
      <c r="DW102" s="21">
        <v>-0.61561646696142203</v>
      </c>
      <c r="DX102" s="21">
        <v>-0.40925329578728997</v>
      </c>
      <c r="DY102" s="21">
        <v>-0.63977436298470003</v>
      </c>
      <c r="DZ102" s="21">
        <v>-0.76519221821547301</v>
      </c>
      <c r="EA102" s="21">
        <v>-0.89831927876008799</v>
      </c>
      <c r="EB102" s="21">
        <v>-0.804591865010996</v>
      </c>
      <c r="EC102" s="21">
        <v>-0.33941389380257497</v>
      </c>
      <c r="ED102" s="21">
        <v>-8.4142912931776601E-2</v>
      </c>
      <c r="EE102" s="21">
        <v>-0.50267465605319805</v>
      </c>
      <c r="EF102" s="21">
        <v>-0.24861305064186201</v>
      </c>
      <c r="EG102" s="21">
        <v>-0.16307254885240799</v>
      </c>
      <c r="EH102" s="21">
        <v>-0.22083930294974399</v>
      </c>
      <c r="EI102" s="21">
        <v>4.68854389943461E-2</v>
      </c>
      <c r="EJ102" s="21">
        <v>-0.36565906746263399</v>
      </c>
      <c r="EK102" s="21">
        <v>0.12941998145807801</v>
      </c>
      <c r="EL102" s="21">
        <v>-0.157849888934321</v>
      </c>
      <c r="EM102" s="21">
        <v>3.2968681898001402E-2</v>
      </c>
      <c r="EN102" s="21">
        <v>-2.8836033716226499E-2</v>
      </c>
      <c r="EO102" s="21">
        <v>-0.10899121320338701</v>
      </c>
      <c r="EP102" s="21">
        <v>-0.132787945894006</v>
      </c>
      <c r="EQ102" s="21">
        <v>0.22548644570141901</v>
      </c>
      <c r="ER102" s="21">
        <v>-0.20819642112967801</v>
      </c>
      <c r="ES102" s="21">
        <v>4.3054323590337097E-2</v>
      </c>
      <c r="ET102" s="21">
        <v>-0.209539181275506</v>
      </c>
      <c r="EU102" s="21">
        <v>6.54044468986517E-2</v>
      </c>
      <c r="EV102" s="21">
        <v>-0.21922779820039201</v>
      </c>
      <c r="EW102" s="21">
        <v>-0.41205227037590197</v>
      </c>
      <c r="EX102" s="21">
        <v>-0.42654456646549999</v>
      </c>
      <c r="EY102" s="21">
        <v>-0.411422210901908</v>
      </c>
      <c r="EZ102" s="21">
        <v>-0.15655155231291501</v>
      </c>
      <c r="FA102" s="21">
        <v>-0.18595810349772701</v>
      </c>
      <c r="FB102" s="21">
        <v>-0.409906597625183</v>
      </c>
      <c r="FC102" s="21">
        <v>-8.4688744942431296E-2</v>
      </c>
      <c r="FD102" s="21">
        <v>8.0016694948943104E-2</v>
      </c>
      <c r="FE102" s="21">
        <v>-0.30140563508023599</v>
      </c>
      <c r="FF102" s="21">
        <v>-0.70307241240168905</v>
      </c>
      <c r="FG102" s="21">
        <v>-0.482893623171335</v>
      </c>
      <c r="FH102" s="21">
        <v>-0.60074740582217401</v>
      </c>
      <c r="FI102" s="21">
        <v>7.9101521165891309E-3</v>
      </c>
      <c r="FJ102" s="21">
        <v>-0.28612832182064601</v>
      </c>
      <c r="FK102" s="21">
        <v>-4.5983297512523599E-2</v>
      </c>
      <c r="FL102" s="21">
        <v>-7.5530758450690003E-3</v>
      </c>
      <c r="FM102" s="21">
        <v>-0.45971389932621398</v>
      </c>
      <c r="FN102" s="21">
        <v>-0.14830709653427501</v>
      </c>
      <c r="FO102" s="21">
        <v>-0.24132247572951501</v>
      </c>
      <c r="FP102" s="21">
        <v>-0.32271528158105001</v>
      </c>
      <c r="FQ102" s="21">
        <v>-0.30411560563511297</v>
      </c>
      <c r="FR102" s="21">
        <v>-0.38110184593521801</v>
      </c>
      <c r="FS102" s="21">
        <v>-0.35130809240038202</v>
      </c>
      <c r="FT102" s="21">
        <v>-0.47204930271116002</v>
      </c>
      <c r="FU102" s="21">
        <v>-0.15596957406627901</v>
      </c>
      <c r="FV102" s="21">
        <v>-0.36627686405471299</v>
      </c>
      <c r="FW102" s="21">
        <v>-0.16100220828762901</v>
      </c>
      <c r="FX102" s="21">
        <v>-0.66895559842844599</v>
      </c>
      <c r="FY102" s="21">
        <v>-6.9944318710292094E-2</v>
      </c>
      <c r="FZ102" s="21">
        <v>-0.43597401727122898</v>
      </c>
      <c r="GA102" s="21">
        <v>-0.34342192882551398</v>
      </c>
      <c r="GB102" s="21">
        <v>-0.245164950229184</v>
      </c>
      <c r="GC102" s="21">
        <v>-9.1124832331554897E-2</v>
      </c>
      <c r="GD102" s="21">
        <v>-0.426624461469576</v>
      </c>
      <c r="GE102" s="21">
        <v>0.20024031776198101</v>
      </c>
      <c r="GF102" s="21">
        <v>-1.60006557401705E-2</v>
      </c>
      <c r="GG102" s="21">
        <v>0.25570893411916101</v>
      </c>
      <c r="GH102" s="21">
        <v>0.121384513291415</v>
      </c>
      <c r="GI102" s="21">
        <v>0.196671073099627</v>
      </c>
      <c r="GJ102" s="21">
        <v>0.14577439223432501</v>
      </c>
      <c r="GK102" s="21">
        <v>0.14260442803791701</v>
      </c>
      <c r="GL102" s="21">
        <v>-2.3453466437898299E-3</v>
      </c>
      <c r="GM102" s="21">
        <v>0.19361891773206599</v>
      </c>
      <c r="GN102" s="21">
        <v>-9.3106813431531696E-2</v>
      </c>
      <c r="GO102" s="21">
        <v>-0.32061903939803699</v>
      </c>
      <c r="GP102" s="21">
        <v>-0.26751290628048602</v>
      </c>
      <c r="GQ102" s="21">
        <v>-0.32416983428993201</v>
      </c>
      <c r="GR102" s="21">
        <v>5.3345931861415501E-2</v>
      </c>
      <c r="GS102" s="21">
        <v>-4.7829200767373098E-2</v>
      </c>
      <c r="GT102" s="21">
        <v>-0.18039776761899201</v>
      </c>
      <c r="GU102" s="21">
        <v>-0.215247816287957</v>
      </c>
      <c r="GV102" s="21">
        <v>-0.37845691272089299</v>
      </c>
      <c r="GW102" s="21">
        <v>-0.12936884815466701</v>
      </c>
      <c r="GX102" s="21">
        <v>-0.29031435148870399</v>
      </c>
      <c r="GY102" s="21">
        <v>-6.4146070877228706E-2</v>
      </c>
      <c r="GZ102" s="21">
        <v>-0.15444050425748099</v>
      </c>
      <c r="HA102" s="21">
        <v>-8.3321334052830306E-2</v>
      </c>
      <c r="HB102" s="21">
        <v>-0.35828131103119398</v>
      </c>
      <c r="HC102" s="21">
        <v>-0.84740155572222697</v>
      </c>
      <c r="HD102" s="21">
        <v>-0.79674984875312105</v>
      </c>
      <c r="HE102" s="21">
        <v>-0.642627381614302</v>
      </c>
      <c r="HF102" s="21">
        <v>-0.39646150117359003</v>
      </c>
      <c r="HG102" s="21">
        <v>0.21010633895814301</v>
      </c>
      <c r="HH102" s="21">
        <v>0.56096234649278598</v>
      </c>
      <c r="HI102" s="21">
        <v>4.3308875551735897E-2</v>
      </c>
      <c r="HJ102" s="21">
        <v>0.25966214415777</v>
      </c>
      <c r="HK102" s="21">
        <v>-0.18399271941926201</v>
      </c>
      <c r="HL102" s="21">
        <v>0.232485234229691</v>
      </c>
      <c r="HM102" s="21">
        <v>-0.51380391943893799</v>
      </c>
      <c r="HN102" s="21">
        <v>-2.7785878587225601E-2</v>
      </c>
      <c r="HO102" s="21">
        <v>-0.63785739804891795</v>
      </c>
      <c r="HP102" s="21">
        <v>-0.40378526022125899</v>
      </c>
      <c r="HQ102" s="21">
        <v>-0.575289025444916</v>
      </c>
      <c r="HR102" s="21">
        <v>-0.253344007724703</v>
      </c>
      <c r="HS102" s="21">
        <v>-0.42678949600699501</v>
      </c>
      <c r="HT102" s="21">
        <v>-0.14689412049022499</v>
      </c>
      <c r="HU102" s="21">
        <v>-0.19717803202662701</v>
      </c>
      <c r="HV102" s="21">
        <v>-0.294111288055727</v>
      </c>
      <c r="HW102" s="21">
        <v>3.0424813143681301E-2</v>
      </c>
      <c r="HX102" s="21">
        <v>-0.30740457772004598</v>
      </c>
      <c r="HY102" s="21">
        <v>-0.15568484234514601</v>
      </c>
      <c r="HZ102" s="21">
        <v>-0.37353137508751499</v>
      </c>
      <c r="IA102" s="21">
        <v>-5.0143876611493297E-2</v>
      </c>
      <c r="IB102" s="21">
        <v>-0.19155554068358899</v>
      </c>
      <c r="IC102" s="21">
        <v>-4.5983423581325497E-2</v>
      </c>
      <c r="ID102" s="21">
        <v>-0.28612825681947102</v>
      </c>
      <c r="IE102" s="21">
        <v>-7.5881275582366806E-2</v>
      </c>
      <c r="IF102" s="21">
        <v>-0.34535906332242799</v>
      </c>
      <c r="IG102" s="21">
        <v>-7.7234328015027304E-2</v>
      </c>
      <c r="IH102" s="21">
        <v>-8.0296804124396298E-2</v>
      </c>
      <c r="II102" s="21">
        <v>2.9383323314839602E-2</v>
      </c>
      <c r="IJ102" s="21">
        <v>6.7257085256849702E-2</v>
      </c>
      <c r="IK102" s="21">
        <v>-0.35052141403041398</v>
      </c>
      <c r="IL102" s="21">
        <v>-0.56616899935480702</v>
      </c>
      <c r="IM102" s="21">
        <v>-0.36099152372351201</v>
      </c>
      <c r="IN102" s="21">
        <v>-0.69437985455490803</v>
      </c>
      <c r="IO102" s="21">
        <v>-0.21847360472645</v>
      </c>
      <c r="IP102" s="21">
        <v>-0.82207395203107003</v>
      </c>
    </row>
    <row r="103" spans="1:250" x14ac:dyDescent="0.3">
      <c r="A103" s="20" t="s">
        <v>114</v>
      </c>
      <c r="B103" s="20" t="s">
        <v>245</v>
      </c>
      <c r="C103" s="21">
        <v>0.16527633386467999</v>
      </c>
      <c r="D103" s="21">
        <v>0.44988241199992901</v>
      </c>
      <c r="E103" s="21">
        <v>0.38469012349570297</v>
      </c>
      <c r="F103" s="21">
        <v>0.550195870986943</v>
      </c>
      <c r="G103" s="21">
        <v>8.6106482578404905E-2</v>
      </c>
      <c r="H103" s="21">
        <v>0.87754242369443303</v>
      </c>
      <c r="I103" s="21">
        <v>-0.182808835640864</v>
      </c>
      <c r="J103" s="21">
        <v>0.58439333817491002</v>
      </c>
      <c r="K103" s="21">
        <v>8.9629881299802594E-2</v>
      </c>
      <c r="L103" s="21">
        <v>1.4075013882180999E-2</v>
      </c>
      <c r="M103" s="21">
        <v>0.22538910302260001</v>
      </c>
      <c r="N103" s="21">
        <v>0.53913433754335904</v>
      </c>
      <c r="O103" s="21">
        <v>0.338186637920804</v>
      </c>
      <c r="P103" s="21">
        <v>0.55728334327229201</v>
      </c>
      <c r="Q103" s="21">
        <v>-0.241729223715447</v>
      </c>
      <c r="R103" s="21">
        <v>1.7475727893503198E-2</v>
      </c>
      <c r="S103" s="21">
        <v>-0.120712454213435</v>
      </c>
      <c r="T103" s="21">
        <v>0.17220535605284901</v>
      </c>
      <c r="U103" s="21">
        <v>-0.13405141557331701</v>
      </c>
      <c r="V103" s="21">
        <v>0.376191438865627</v>
      </c>
      <c r="W103" s="21">
        <v>0.122593898530155</v>
      </c>
      <c r="X103" s="21">
        <v>0.12887467317830201</v>
      </c>
      <c r="Y103" s="21">
        <v>1.33354820033983E-2</v>
      </c>
      <c r="Z103" s="21">
        <v>3.6950377176867E-2</v>
      </c>
      <c r="AA103" s="22">
        <v>-2.61397963347287E-5</v>
      </c>
      <c r="AB103" s="21">
        <v>0.145289076574902</v>
      </c>
      <c r="AC103" s="21">
        <v>-4.9236475191286599E-3</v>
      </c>
      <c r="AD103" s="21">
        <v>-0.10664815236345</v>
      </c>
      <c r="AE103" s="21">
        <v>-0.61717656266223997</v>
      </c>
      <c r="AF103" s="21">
        <v>0.13945819224535</v>
      </c>
      <c r="AG103" s="21">
        <v>0.206168493080508</v>
      </c>
      <c r="AH103" s="21">
        <v>0.62563086883452301</v>
      </c>
      <c r="AI103" s="21">
        <v>-0.17545743476195999</v>
      </c>
      <c r="AJ103" s="21">
        <v>-0.22950947627708401</v>
      </c>
      <c r="AK103" s="21">
        <v>-0.35029363277224401</v>
      </c>
      <c r="AL103" s="21">
        <v>-0.30862977090482901</v>
      </c>
      <c r="AM103" s="21">
        <v>-0.32681943725484502</v>
      </c>
      <c r="AN103" s="21">
        <v>-0.526025053158647</v>
      </c>
      <c r="AO103" s="21">
        <v>-0.38427998380818201</v>
      </c>
      <c r="AP103" s="21">
        <v>-0.39102717837157502</v>
      </c>
      <c r="AQ103" s="21">
        <v>-0.19421003046225599</v>
      </c>
      <c r="AR103" s="21">
        <v>-0.27612739755481303</v>
      </c>
      <c r="AS103" s="21">
        <v>0.45167968257567798</v>
      </c>
      <c r="AT103" s="21">
        <v>0.90548999551679399</v>
      </c>
      <c r="AU103" s="21">
        <v>-0.279105755511392</v>
      </c>
      <c r="AV103" s="21">
        <v>-0.13862955980653999</v>
      </c>
      <c r="AW103" s="21">
        <v>-3.6671556726154499E-2</v>
      </c>
      <c r="AX103" s="21">
        <v>-9.2120413367544701E-2</v>
      </c>
      <c r="AY103" s="21">
        <v>-3.7049073593418001E-3</v>
      </c>
      <c r="AZ103" s="21">
        <v>0.42924143334605402</v>
      </c>
      <c r="BA103" s="21">
        <v>-0.125207318364252</v>
      </c>
      <c r="BB103" s="21">
        <v>-1.31360276562909E-2</v>
      </c>
      <c r="BC103" s="21">
        <v>-0.20999246671018801</v>
      </c>
      <c r="BD103" s="21">
        <v>0.24250582513146901</v>
      </c>
      <c r="BE103" s="21">
        <v>-0.103501978567589</v>
      </c>
      <c r="BF103" s="21">
        <v>0.107949964964803</v>
      </c>
      <c r="BG103" s="21">
        <v>-9.4494058067938896E-2</v>
      </c>
      <c r="BH103" s="21">
        <v>0.24225045044034499</v>
      </c>
      <c r="BI103" s="21">
        <v>-0.16530493676998501</v>
      </c>
      <c r="BJ103" s="21">
        <v>0.18719858964171501</v>
      </c>
      <c r="BK103" s="21">
        <v>6.1265781198369902E-2</v>
      </c>
      <c r="BL103" s="21">
        <v>3.3279493646205402E-2</v>
      </c>
      <c r="BM103" s="21">
        <v>2.6528955801026401E-2</v>
      </c>
      <c r="BN103" s="21">
        <v>0.23021811771797501</v>
      </c>
      <c r="BO103" s="21">
        <v>-1.58369085987215E-2</v>
      </c>
      <c r="BP103" s="21">
        <v>0.16088589821500801</v>
      </c>
      <c r="BQ103" s="21">
        <v>-9.4635930082076505E-2</v>
      </c>
      <c r="BR103" s="21">
        <v>8.8054983043127394E-2</v>
      </c>
      <c r="BS103" s="21">
        <v>-0.35815843872919201</v>
      </c>
      <c r="BT103" s="21">
        <v>0.36031443146567199</v>
      </c>
      <c r="BU103" s="21">
        <v>-0.48870604650027799</v>
      </c>
      <c r="BV103" s="21">
        <v>-0.362236327306798</v>
      </c>
      <c r="BW103" s="21">
        <v>-0.51077410538048396</v>
      </c>
      <c r="BX103" s="21">
        <v>-0.31123984661172199</v>
      </c>
      <c r="BY103" s="21">
        <v>-8.0428303602980797E-2</v>
      </c>
      <c r="BZ103" s="21">
        <v>-7.7305190273794996E-2</v>
      </c>
      <c r="CA103" s="21">
        <v>-0.48590202429951801</v>
      </c>
      <c r="CB103" s="21">
        <v>-0.43343770174670998</v>
      </c>
      <c r="CC103" s="21">
        <v>-0.128632597462911</v>
      </c>
      <c r="CD103" s="21">
        <v>0.49633250958644498</v>
      </c>
      <c r="CE103" s="21">
        <v>-7.3691083076929606E-2</v>
      </c>
      <c r="CF103" s="21">
        <v>0.42002225494005702</v>
      </c>
      <c r="CG103" s="21">
        <v>2.79414023124989E-3</v>
      </c>
      <c r="CH103" s="21">
        <v>0.31672814790133302</v>
      </c>
      <c r="CI103" s="21">
        <v>-6.3912150239019E-2</v>
      </c>
      <c r="CJ103" s="21">
        <v>0.48097557266040403</v>
      </c>
      <c r="CK103" s="21">
        <v>-2.0419574488124301E-2</v>
      </c>
      <c r="CL103" s="21">
        <v>-1.5273086460569799E-2</v>
      </c>
      <c r="CM103" s="21">
        <v>-0.11430430694421501</v>
      </c>
      <c r="CN103" s="21">
        <v>0.43704339016113902</v>
      </c>
      <c r="CO103" s="21">
        <v>-0.57418090847160097</v>
      </c>
      <c r="CP103" s="21">
        <v>-4.5962723706240501E-2</v>
      </c>
      <c r="CQ103" s="21">
        <v>-0.19973400872465</v>
      </c>
      <c r="CR103" s="21">
        <v>-0.178251635235537</v>
      </c>
      <c r="CS103" s="21">
        <v>-0.165775389844699</v>
      </c>
      <c r="CT103" s="21">
        <v>-2.2330535189395501E-2</v>
      </c>
      <c r="CU103" s="21">
        <v>-0.27936889679031901</v>
      </c>
      <c r="CV103" s="21">
        <v>-0.24735944324176201</v>
      </c>
      <c r="CW103" s="21">
        <v>-0.23218538844034201</v>
      </c>
      <c r="CX103" s="21">
        <v>-0.179990782799235</v>
      </c>
      <c r="CY103" s="21">
        <v>-0.35813556021781701</v>
      </c>
      <c r="CZ103" s="21">
        <v>-4.89669005488685E-2</v>
      </c>
      <c r="DA103" s="21">
        <v>-0.15652993462998199</v>
      </c>
      <c r="DB103" s="21">
        <v>-5.9935114048601801E-2</v>
      </c>
      <c r="DC103" s="21">
        <v>-0.24207253431615799</v>
      </c>
      <c r="DD103" s="21">
        <v>-5.2500145958317999E-2</v>
      </c>
      <c r="DE103" s="21">
        <v>-0.26436216111570499</v>
      </c>
      <c r="DF103" s="21">
        <v>0.16276204488148599</v>
      </c>
      <c r="DG103" s="21">
        <v>-0.28271383479256601</v>
      </c>
      <c r="DH103" s="21">
        <v>-0.123506977027526</v>
      </c>
      <c r="DI103" s="21">
        <v>-0.31392900889689501</v>
      </c>
      <c r="DJ103" s="21">
        <v>-0.36416095979462199</v>
      </c>
      <c r="DK103" s="21">
        <v>0.18827564446086401</v>
      </c>
      <c r="DL103" s="21">
        <v>0.31193748710633601</v>
      </c>
      <c r="DM103" s="21">
        <v>-0.13605979695569101</v>
      </c>
      <c r="DN103" s="21">
        <v>0.14707305815312499</v>
      </c>
      <c r="DO103" s="21">
        <v>-9.7493471667078793E-2</v>
      </c>
      <c r="DP103" s="21">
        <v>7.8510730298185602E-2</v>
      </c>
      <c r="DQ103" s="21">
        <v>-0.15427787471885401</v>
      </c>
      <c r="DR103" s="21">
        <v>0.17803083853151699</v>
      </c>
      <c r="DS103" s="21">
        <v>-0.27787960050439298</v>
      </c>
      <c r="DT103" s="21">
        <v>0.106315393566886</v>
      </c>
      <c r="DU103" s="21">
        <v>-2.18432975835402E-2</v>
      </c>
      <c r="DV103" s="21">
        <v>0.430846453433886</v>
      </c>
      <c r="DW103" s="21">
        <v>-0.19536125841155899</v>
      </c>
      <c r="DX103" s="21">
        <v>0.16228868917154499</v>
      </c>
      <c r="DY103" s="21">
        <v>-0.104834469388795</v>
      </c>
      <c r="DZ103" s="21">
        <v>0.71612501435188802</v>
      </c>
      <c r="EA103" s="21">
        <v>-0.30140702158221899</v>
      </c>
      <c r="EB103" s="21">
        <v>0.17353028462136</v>
      </c>
      <c r="EC103" s="21">
        <v>-0.10950404351116</v>
      </c>
      <c r="ED103" s="21">
        <v>-8.4142912931776601E-2</v>
      </c>
      <c r="EE103" s="21">
        <v>-0.17480079750357999</v>
      </c>
      <c r="EF103" s="21">
        <v>0.15117949269904499</v>
      </c>
      <c r="EG103" s="21">
        <v>0.18777389224066501</v>
      </c>
      <c r="EH103" s="21">
        <v>0.362044386113623</v>
      </c>
      <c r="EI103" s="21">
        <v>0.31772476194924698</v>
      </c>
      <c r="EJ103" s="21">
        <v>0.57137987388560596</v>
      </c>
      <c r="EK103" s="21">
        <v>8.1968385184992706E-2</v>
      </c>
      <c r="EL103" s="21">
        <v>0.107700114818256</v>
      </c>
      <c r="EM103" s="21">
        <v>3.4480148815600901E-2</v>
      </c>
      <c r="EN103" s="21">
        <v>-0.14744085813441299</v>
      </c>
      <c r="EO103" s="21">
        <v>-4.9849872438475502E-2</v>
      </c>
      <c r="EP103" s="21">
        <v>-0.469143111416647</v>
      </c>
      <c r="EQ103" s="21">
        <v>3.0869664512547398E-2</v>
      </c>
      <c r="ER103" s="21">
        <v>0.215214259174171</v>
      </c>
      <c r="ES103" s="21">
        <v>-0.20952572460628999</v>
      </c>
      <c r="ET103" s="21">
        <v>0.74268509415507999</v>
      </c>
      <c r="EU103" s="21">
        <v>1.08978817309177E-2</v>
      </c>
      <c r="EV103" s="21">
        <v>0.27368649349959301</v>
      </c>
      <c r="EW103" s="21">
        <v>1.329760333908E-2</v>
      </c>
      <c r="EX103" s="21">
        <v>0.109706519782424</v>
      </c>
      <c r="EY103" s="21">
        <v>-9.6463670829387393E-2</v>
      </c>
      <c r="EZ103" s="21">
        <v>1.6285044549300701E-2</v>
      </c>
      <c r="FA103" s="21">
        <v>-2.3924644915412002E-2</v>
      </c>
      <c r="FB103" s="21">
        <v>-0.11022528937965199</v>
      </c>
      <c r="FC103" s="21">
        <v>-3.8938856117695798E-2</v>
      </c>
      <c r="FD103" s="21">
        <v>0.168745613543274</v>
      </c>
      <c r="FE103" s="21">
        <v>-7.4599611706033603E-2</v>
      </c>
      <c r="FF103" s="21">
        <v>-0.18375352792128</v>
      </c>
      <c r="FG103" s="21">
        <v>-9.4949784774766496E-2</v>
      </c>
      <c r="FH103" s="21">
        <v>8.8410182166536899E-2</v>
      </c>
      <c r="FI103" s="21">
        <v>-0.154992411496083</v>
      </c>
      <c r="FJ103" s="21">
        <v>0.234761975989734</v>
      </c>
      <c r="FK103" s="21">
        <v>-0.18750435390853101</v>
      </c>
      <c r="FL103" s="21">
        <v>-2.6799164789713201E-2</v>
      </c>
      <c r="FM103" s="21">
        <v>-0.164899998251792</v>
      </c>
      <c r="FN103" s="21">
        <v>-4.2242579267830196E-3</v>
      </c>
      <c r="FO103" s="21">
        <v>-2.2195750910407201E-2</v>
      </c>
      <c r="FP103" s="21">
        <v>8.5900035209515599E-2</v>
      </c>
      <c r="FQ103" s="21">
        <v>-0.17858472355125399</v>
      </c>
      <c r="FR103" s="21">
        <v>-0.21245981037637901</v>
      </c>
      <c r="FS103" s="21">
        <v>-0.16378077449263401</v>
      </c>
      <c r="FT103" s="21">
        <v>-5.8007108777683301E-2</v>
      </c>
      <c r="FU103" s="21">
        <v>0.24857555139492299</v>
      </c>
      <c r="FV103" s="21">
        <v>0.43805881370409699</v>
      </c>
      <c r="FW103" s="21">
        <v>0.26327744329606401</v>
      </c>
      <c r="FX103" s="21">
        <v>0.56688351974520801</v>
      </c>
      <c r="FY103" s="21">
        <v>5.5446597810431299E-2</v>
      </c>
      <c r="FZ103" s="21">
        <v>0.63826166480712498</v>
      </c>
      <c r="GA103" s="21">
        <v>0.44721129235819101</v>
      </c>
      <c r="GB103" s="21">
        <v>0.34351105329103598</v>
      </c>
      <c r="GC103" s="21">
        <v>-0.12944567862748901</v>
      </c>
      <c r="GD103" s="21">
        <v>0.16627089875405299</v>
      </c>
      <c r="GE103" s="21">
        <v>0.19732283437968601</v>
      </c>
      <c r="GF103" s="21">
        <v>0.19210753959002999</v>
      </c>
      <c r="GG103" s="21">
        <v>-7.6111185853521293E-2</v>
      </c>
      <c r="GH103" s="21">
        <v>1.1156068140167801E-2</v>
      </c>
      <c r="GI103" s="21">
        <v>1.02111923734369E-2</v>
      </c>
      <c r="GJ103" s="21">
        <v>0.208738349898627</v>
      </c>
      <c r="GK103" s="21">
        <v>0.11555310348339901</v>
      </c>
      <c r="GL103" s="21">
        <v>0.37815452520087101</v>
      </c>
      <c r="GM103" s="21">
        <v>5.2496894365372998E-2</v>
      </c>
      <c r="GN103" s="21">
        <v>0.39731780756205098</v>
      </c>
      <c r="GO103" s="21">
        <v>-0.15340517661123501</v>
      </c>
      <c r="GP103" s="21">
        <v>-5.4000559177519898E-3</v>
      </c>
      <c r="GQ103" s="21">
        <v>-0.23384363739970701</v>
      </c>
      <c r="GR103" s="21">
        <v>-0.132520613449918</v>
      </c>
      <c r="GS103" s="21">
        <v>-0.141170382015468</v>
      </c>
      <c r="GT103" s="21">
        <v>1.8100036568841599E-2</v>
      </c>
      <c r="GU103" s="21">
        <v>-0.30991773466705602</v>
      </c>
      <c r="GV103" s="21">
        <v>-0.28879598710509402</v>
      </c>
      <c r="GW103" s="21">
        <v>-0.26227926060412299</v>
      </c>
      <c r="GX103" s="21">
        <v>-8.6679988439616204E-2</v>
      </c>
      <c r="GY103" s="21">
        <v>-0.24271596360790201</v>
      </c>
      <c r="GZ103" s="21">
        <v>0.11699695432945501</v>
      </c>
      <c r="HA103" s="21">
        <v>-0.138848813298284</v>
      </c>
      <c r="HB103" s="21">
        <v>0.11236649855443601</v>
      </c>
      <c r="HC103" s="21">
        <v>5.8234756097887898E-2</v>
      </c>
      <c r="HD103" s="21">
        <v>-0.154643440928356</v>
      </c>
      <c r="HE103" s="21">
        <v>0.114699166000584</v>
      </c>
      <c r="HF103" s="21">
        <v>0.53253209702718696</v>
      </c>
      <c r="HG103" s="21">
        <v>3.0107615502721501E-2</v>
      </c>
      <c r="HH103" s="21">
        <v>-0.11601619362557999</v>
      </c>
      <c r="HI103" s="21">
        <v>0.36959274915706603</v>
      </c>
      <c r="HJ103" s="21">
        <v>0.24166571486392499</v>
      </c>
      <c r="HK103" s="21">
        <v>0.17067216188010001</v>
      </c>
      <c r="HL103" s="21">
        <v>0.696404243859302</v>
      </c>
      <c r="HM103" s="21">
        <v>7.1158581282217803E-2</v>
      </c>
      <c r="HN103" s="21">
        <v>6.73401276256788E-2</v>
      </c>
      <c r="HO103" s="21">
        <v>7.1338013421681307E-2</v>
      </c>
      <c r="HP103" s="21">
        <v>0.19451093098299899</v>
      </c>
      <c r="HQ103" s="21">
        <v>0.13547149837389599</v>
      </c>
      <c r="HR103" s="21">
        <v>0.66297426992521902</v>
      </c>
      <c r="HS103" s="21">
        <v>-8.3693573334992499E-3</v>
      </c>
      <c r="HT103" s="21">
        <v>0.88354361273057902</v>
      </c>
      <c r="HU103" s="21">
        <v>-0.20268801341890499</v>
      </c>
      <c r="HV103" s="21">
        <v>0.26585902004279899</v>
      </c>
      <c r="HW103" s="21">
        <v>-8.5817556795324601E-2</v>
      </c>
      <c r="HX103" s="21">
        <v>-6.8676783250986306E-2</v>
      </c>
      <c r="HY103" s="21">
        <v>-1.67433026620731E-3</v>
      </c>
      <c r="HZ103" s="21">
        <v>3.4797851699235301E-3</v>
      </c>
      <c r="IA103" s="21">
        <v>-8.3741545020324399E-3</v>
      </c>
      <c r="IB103" s="21">
        <v>-0.22103274176042301</v>
      </c>
      <c r="IC103" s="21">
        <v>-4.0734072583505802E-2</v>
      </c>
      <c r="ID103" s="21">
        <v>0.16247662572501301</v>
      </c>
      <c r="IE103" s="21">
        <v>-0.152534122896335</v>
      </c>
      <c r="IF103" s="21">
        <v>4.0605511760101798E-2</v>
      </c>
      <c r="IG103" s="21">
        <v>-0.231956922813669</v>
      </c>
      <c r="IH103" s="21">
        <v>0.144087464885748</v>
      </c>
      <c r="II103" s="21">
        <v>-0.131932133908993</v>
      </c>
      <c r="IJ103" s="21">
        <v>0.73854438580237802</v>
      </c>
      <c r="IK103" s="21">
        <v>-5.81220889375808E-2</v>
      </c>
      <c r="IL103" s="21">
        <v>0.44869916770047502</v>
      </c>
      <c r="IM103" s="21">
        <v>-0.23813477593797899</v>
      </c>
      <c r="IN103" s="21">
        <v>0.18421419838258901</v>
      </c>
      <c r="IO103" s="21">
        <v>-6.1544951560448001E-2</v>
      </c>
      <c r="IP103" s="21">
        <v>0.24808711938633099</v>
      </c>
    </row>
    <row r="104" spans="1:250" x14ac:dyDescent="0.3">
      <c r="A104" s="20" t="s">
        <v>121</v>
      </c>
      <c r="B104" s="20" t="s">
        <v>252</v>
      </c>
      <c r="C104" s="21">
        <v>0.25569162908689802</v>
      </c>
      <c r="D104" s="21">
        <v>2.0218856351696401E-2</v>
      </c>
      <c r="E104" s="21">
        <v>0.192725080937517</v>
      </c>
      <c r="F104" s="21">
        <v>0.187625791602234</v>
      </c>
      <c r="G104" s="21">
        <v>0.28691726710002902</v>
      </c>
      <c r="H104" s="21">
        <v>-0.28503695533707801</v>
      </c>
      <c r="I104" s="21">
        <v>0.37358451288352201</v>
      </c>
      <c r="J104" s="21">
        <v>-0.11647151479786901</v>
      </c>
      <c r="K104" s="21">
        <v>0.18065975749364699</v>
      </c>
      <c r="L104" s="21">
        <v>0.174819332333501</v>
      </c>
      <c r="M104" s="21">
        <v>0.18956102388697299</v>
      </c>
      <c r="N104" s="21">
        <v>0.32849804957217998</v>
      </c>
      <c r="O104" s="21">
        <v>0.33426093470700402</v>
      </c>
      <c r="P104" s="21">
        <v>-0.13960481151857901</v>
      </c>
      <c r="Q104" s="21">
        <v>0.45119828634666898</v>
      </c>
      <c r="R104" s="21">
        <v>0.313036790951008</v>
      </c>
      <c r="S104" s="21">
        <v>0.22319033093118901</v>
      </c>
      <c r="T104" s="21">
        <v>-0.28512386494243402</v>
      </c>
      <c r="U104" s="21">
        <v>0.34788220155882899</v>
      </c>
      <c r="V104" s="21">
        <v>0.125879884471741</v>
      </c>
      <c r="W104" s="21">
        <v>0.25643206867804702</v>
      </c>
      <c r="X104" s="21">
        <v>0.26254107517182101</v>
      </c>
      <c r="Y104" s="21">
        <v>-4.2847353389725798E-2</v>
      </c>
      <c r="Z104" s="21">
        <v>-0.26414779528805599</v>
      </c>
      <c r="AA104" s="21">
        <v>3.2951182649938099E-2</v>
      </c>
      <c r="AB104" s="21">
        <v>-0.17572851336529999</v>
      </c>
      <c r="AC104" s="21">
        <v>0.19017442513275101</v>
      </c>
      <c r="AD104" s="21">
        <v>7.6141066501250604E-2</v>
      </c>
      <c r="AE104" s="21">
        <v>-0.150766961662371</v>
      </c>
      <c r="AF104" s="21">
        <v>-0.29740566948667202</v>
      </c>
      <c r="AG104" s="21">
        <v>0.132248601535289</v>
      </c>
      <c r="AH104" s="21">
        <v>-8.32341898237174E-2</v>
      </c>
      <c r="AI104" s="21">
        <v>2.0745462593624898E-2</v>
      </c>
      <c r="AJ104" s="21">
        <v>0.19901342535904701</v>
      </c>
      <c r="AK104" s="21">
        <v>-0.33754514003025499</v>
      </c>
      <c r="AL104" s="21">
        <v>5.3940308479879497E-2</v>
      </c>
      <c r="AM104" s="21">
        <v>-0.107506408850369</v>
      </c>
      <c r="AN104" s="21">
        <v>0.23738964132996099</v>
      </c>
      <c r="AO104" s="21">
        <v>-0.54710392887534998</v>
      </c>
      <c r="AP104" s="21">
        <v>-3.59322195490136E-2</v>
      </c>
      <c r="AQ104" s="21">
        <v>-0.22575574475903601</v>
      </c>
      <c r="AR104" s="21">
        <v>-0.134108392682385</v>
      </c>
      <c r="AS104" s="21">
        <v>-0.920790020931472</v>
      </c>
      <c r="AT104" s="21">
        <v>-0.92405804614671405</v>
      </c>
      <c r="AU104" s="21">
        <v>-0.23417052404774399</v>
      </c>
      <c r="AV104" s="21">
        <v>-9.7318266242827096E-3</v>
      </c>
      <c r="AW104" s="21">
        <v>9.3042265489784698E-2</v>
      </c>
      <c r="AX104" s="21">
        <v>3.05451350219248E-2</v>
      </c>
      <c r="AY104" s="21">
        <v>-5.2437822155313504E-3</v>
      </c>
      <c r="AZ104" s="21">
        <v>2.2868795194337901E-2</v>
      </c>
      <c r="BA104" s="21">
        <v>3.8873132766499403E-2</v>
      </c>
      <c r="BB104" s="21">
        <v>0.34874664490617402</v>
      </c>
      <c r="BC104" s="21">
        <v>9.4238246682720794E-2</v>
      </c>
      <c r="BD104" s="21">
        <v>0.10596699218370401</v>
      </c>
      <c r="BE104" s="21">
        <v>-7.4181404897368006E-2</v>
      </c>
      <c r="BF104" s="21">
        <v>-0.15400214896460299</v>
      </c>
      <c r="BG104" s="21">
        <v>0.522548413647139</v>
      </c>
      <c r="BH104" s="21">
        <v>0.13444716090583</v>
      </c>
      <c r="BI104" s="21">
        <v>0.47804558916428602</v>
      </c>
      <c r="BJ104" s="21">
        <v>0.362726297313403</v>
      </c>
      <c r="BK104" s="21">
        <v>0.64201603063261203</v>
      </c>
      <c r="BL104" s="21">
        <v>0.78560326389177304</v>
      </c>
      <c r="BM104" s="21">
        <v>0.66178777737469097</v>
      </c>
      <c r="BN104" s="21">
        <v>0.38198924797563</v>
      </c>
      <c r="BO104" s="21">
        <v>3.1150013770672801E-2</v>
      </c>
      <c r="BP104" s="21">
        <v>1.6276517510901499E-2</v>
      </c>
      <c r="BQ104" s="21">
        <v>7.5485744394538104E-2</v>
      </c>
      <c r="BR104" s="21">
        <v>-9.3287675828877301E-2</v>
      </c>
      <c r="BS104" s="21">
        <v>-0.231164129597562</v>
      </c>
      <c r="BT104" s="21">
        <v>-0.60627869144898205</v>
      </c>
      <c r="BU104" s="21">
        <v>-0.31223395746132898</v>
      </c>
      <c r="BV104" s="21">
        <v>-0.427697104051592</v>
      </c>
      <c r="BW104" s="21">
        <v>-0.222687164308526</v>
      </c>
      <c r="BX104" s="21">
        <v>-0.21170417306080699</v>
      </c>
      <c r="BY104" s="21">
        <v>-0.11437563552631801</v>
      </c>
      <c r="BZ104" s="21">
        <v>-0.20985422325405101</v>
      </c>
      <c r="CA104" s="21">
        <v>-0.19357331167168601</v>
      </c>
      <c r="CB104" s="21">
        <v>-0.26791980182717801</v>
      </c>
      <c r="CC104" s="21">
        <v>-0.114187470117315</v>
      </c>
      <c r="CD104" s="21">
        <v>-0.55796622029374998</v>
      </c>
      <c r="CE104" s="21">
        <v>-0.42906937168805498</v>
      </c>
      <c r="CF104" s="21">
        <v>-0.46616494731967001</v>
      </c>
      <c r="CG104" s="21">
        <v>-0.26770571584911002</v>
      </c>
      <c r="CH104" s="21">
        <v>-0.419131509038704</v>
      </c>
      <c r="CI104" s="21">
        <v>-0.32351193796975902</v>
      </c>
      <c r="CJ104" s="21">
        <v>-0.75430256507155202</v>
      </c>
      <c r="CK104" s="21">
        <v>-0.37396627322736098</v>
      </c>
      <c r="CL104" s="21">
        <v>-0.38732837450871699</v>
      </c>
      <c r="CM104" s="21">
        <v>-0.32296601241855499</v>
      </c>
      <c r="CN104" s="21">
        <v>-0.35795432537648297</v>
      </c>
      <c r="CO104" s="21">
        <v>-0.22711233286875199</v>
      </c>
      <c r="CP104" s="21">
        <v>-6.3019415477684707E-2</v>
      </c>
      <c r="CQ104" s="21">
        <v>-0.16248965905874699</v>
      </c>
      <c r="CR104" s="21">
        <v>-0.32921644505110997</v>
      </c>
      <c r="CS104" s="21">
        <v>-0.152417006989679</v>
      </c>
      <c r="CT104" s="21">
        <v>-7.7386538040716601E-2</v>
      </c>
      <c r="CU104" s="21">
        <v>-0.12829209232790101</v>
      </c>
      <c r="CV104" s="21">
        <v>-9.1368247627823404E-2</v>
      </c>
      <c r="CW104" s="21">
        <v>-0.10085896992547599</v>
      </c>
      <c r="CX104" s="21">
        <v>-0.38746327841927097</v>
      </c>
      <c r="CY104" s="21">
        <v>-0.27519921923574597</v>
      </c>
      <c r="CZ104" s="21">
        <v>-0.33978446289620001</v>
      </c>
      <c r="DA104" s="21">
        <v>3.42255621111952E-2</v>
      </c>
      <c r="DB104" s="21">
        <v>-0.232230463468383</v>
      </c>
      <c r="DC104" s="21">
        <v>-8.2548171050575603E-2</v>
      </c>
      <c r="DD104" s="21">
        <v>-0.28463157049503501</v>
      </c>
      <c r="DE104" s="21">
        <v>-0.13048241725783599</v>
      </c>
      <c r="DF104" s="21">
        <v>-0.42277764930241601</v>
      </c>
      <c r="DG104" s="21">
        <v>-6.0892438613340698E-2</v>
      </c>
      <c r="DH104" s="21">
        <v>-0.21172063538608901</v>
      </c>
      <c r="DI104" s="21">
        <v>-8.5758866418628801E-2</v>
      </c>
      <c r="DJ104" s="21">
        <v>-0.22117040672669899</v>
      </c>
      <c r="DK104" s="21">
        <v>-0.710036313286173</v>
      </c>
      <c r="DL104" s="21">
        <v>-0.95131274564698498</v>
      </c>
      <c r="DM104" s="21">
        <v>-0.22291488911009899</v>
      </c>
      <c r="DN104" s="21">
        <v>6.8136719748521396E-2</v>
      </c>
      <c r="DO104" s="21">
        <v>-1.6169981653307599E-2</v>
      </c>
      <c r="DP104" s="21">
        <v>-0.112713672944583</v>
      </c>
      <c r="DQ104" s="21">
        <v>-6.7411393810821701E-2</v>
      </c>
      <c r="DR104" s="21">
        <v>-0.76731086030153695</v>
      </c>
      <c r="DS104" s="21">
        <v>-0.25706658976896901</v>
      </c>
      <c r="DT104" s="21">
        <v>-0.34724091831633302</v>
      </c>
      <c r="DU104" s="21">
        <v>-8.5619208016855006E-2</v>
      </c>
      <c r="DV104" s="21">
        <v>-0.32829481756935303</v>
      </c>
      <c r="DW104" s="21">
        <v>-0.14923208768235799</v>
      </c>
      <c r="DX104" s="21">
        <v>-0.30390029564106102</v>
      </c>
      <c r="DY104" s="21">
        <v>-0.120829034998057</v>
      </c>
      <c r="DZ104" s="21">
        <v>-0.34855969938124898</v>
      </c>
      <c r="EA104" s="21">
        <v>-7.32720033928215E-2</v>
      </c>
      <c r="EB104" s="21">
        <v>-1.8764921840992401E-2</v>
      </c>
      <c r="EC104" s="21">
        <v>6.6889739933630402E-3</v>
      </c>
      <c r="ED104" s="21">
        <v>-5.2251190533442599E-2</v>
      </c>
      <c r="EE104" s="21">
        <v>-0.20911145241919801</v>
      </c>
      <c r="EF104" s="21">
        <v>4.68428328843093E-2</v>
      </c>
      <c r="EG104" s="21">
        <v>-0.411222717600222</v>
      </c>
      <c r="EH104" s="21">
        <v>-0.63276419036125198</v>
      </c>
      <c r="EI104" s="21">
        <v>-0.33033141635476299</v>
      </c>
      <c r="EJ104" s="21">
        <v>-0.81170085862157704</v>
      </c>
      <c r="EK104" s="21">
        <v>0.29203277748051898</v>
      </c>
      <c r="EL104" s="21">
        <v>-0.15936135585192099</v>
      </c>
      <c r="EM104" s="21">
        <v>0.102349484728483</v>
      </c>
      <c r="EN104" s="21">
        <v>9.8660609557839105E-2</v>
      </c>
      <c r="EO104" s="21">
        <v>1.1241100943470301E-2</v>
      </c>
      <c r="EP104" s="21">
        <v>0.15162011073235501</v>
      </c>
      <c r="EQ104" s="21">
        <v>0.46628233735885199</v>
      </c>
      <c r="ER104" s="21">
        <v>-1.6601416048902501E-2</v>
      </c>
      <c r="ES104" s="21">
        <v>0.13479689221791299</v>
      </c>
      <c r="ET104" s="21">
        <v>-7.3602952672531793E-2</v>
      </c>
      <c r="EU104" s="21">
        <v>7.4545100755120594E-2</v>
      </c>
      <c r="EV104" s="21">
        <v>3.1546424505878502E-2</v>
      </c>
      <c r="EW104" s="21">
        <v>0.31410968140744699</v>
      </c>
      <c r="EX104" s="21">
        <v>1.6949378862571401E-2</v>
      </c>
      <c r="EY104" s="21">
        <v>4.8009407735389399E-2</v>
      </c>
      <c r="EZ104" s="21">
        <v>0.109394448940782</v>
      </c>
      <c r="FA104" s="21">
        <v>0.18795803097004399</v>
      </c>
      <c r="FB104" s="21">
        <v>0.17311809885448101</v>
      </c>
      <c r="FC104" s="21">
        <v>-3.0623587905692199E-2</v>
      </c>
      <c r="FD104" s="21">
        <v>0.22216186283095901</v>
      </c>
      <c r="FE104" s="21">
        <v>3.5145794277309399E-2</v>
      </c>
      <c r="FF104" s="21">
        <v>-5.2292714747428998E-2</v>
      </c>
      <c r="FG104" s="21">
        <v>-4.7864648705025201E-2</v>
      </c>
      <c r="FH104" s="21">
        <v>-0.18685173093288099</v>
      </c>
      <c r="FI104" s="21">
        <v>1.1132864811769101</v>
      </c>
      <c r="FJ104" s="21">
        <v>1.02810538127672</v>
      </c>
      <c r="FK104" s="21">
        <v>1.03892852528579</v>
      </c>
      <c r="FL104" s="21">
        <v>0.75304226470603697</v>
      </c>
      <c r="FM104" s="21">
        <v>0.27855083499161598</v>
      </c>
      <c r="FN104" s="21">
        <v>1.8928817380396999E-2</v>
      </c>
      <c r="FO104" s="21">
        <v>0.42502543225099798</v>
      </c>
      <c r="FP104" s="21">
        <v>0.38726944732422502</v>
      </c>
      <c r="FQ104" s="21">
        <v>0.30419738236342397</v>
      </c>
      <c r="FR104" s="21">
        <v>0.37307303826321098</v>
      </c>
      <c r="FS104" s="21">
        <v>0.45429421347785598</v>
      </c>
      <c r="FT104" s="21">
        <v>0.40332404277509598</v>
      </c>
      <c r="FU104" s="21">
        <v>-0.52978441061861004</v>
      </c>
      <c r="FV104" s="21">
        <v>-0.66637859648889697</v>
      </c>
      <c r="FW104" s="21">
        <v>-0.40927745684900801</v>
      </c>
      <c r="FX104" s="21">
        <v>-0.82929090993647703</v>
      </c>
      <c r="FY104" s="21">
        <v>-0.76389058904460205</v>
      </c>
      <c r="FZ104" s="21">
        <v>-0.37520059499943698</v>
      </c>
      <c r="GA104" s="21">
        <v>-0.57105771578290798</v>
      </c>
      <c r="GB104" s="21">
        <v>-0.73133562636712401</v>
      </c>
      <c r="GC104" s="21">
        <v>-0.63875808259620104</v>
      </c>
      <c r="GD104" s="21">
        <v>-0.79821044266425001</v>
      </c>
      <c r="GE104" s="21">
        <v>9.2876654084043303E-2</v>
      </c>
      <c r="GF104" s="21">
        <v>-0.111257654472308</v>
      </c>
      <c r="GG104" s="21">
        <v>-3.5611823573768603E-2</v>
      </c>
      <c r="GH104" s="21">
        <v>0.18588891277819</v>
      </c>
      <c r="GI104" s="21">
        <v>-8.38243028003888E-2</v>
      </c>
      <c r="GJ104" s="21">
        <v>3.4313961745782003E-2</v>
      </c>
      <c r="GK104" s="21">
        <v>3.1215747542097001E-2</v>
      </c>
      <c r="GL104" s="21">
        <v>3.1735648599316303E-2</v>
      </c>
      <c r="GM104" s="21">
        <v>3.86211911449641E-3</v>
      </c>
      <c r="GN104" s="21">
        <v>-5.4210032943670897E-2</v>
      </c>
      <c r="GO104" s="21">
        <v>0.187735610696564</v>
      </c>
      <c r="GP104" s="21">
        <v>-2.8632362155468799E-2</v>
      </c>
      <c r="GQ104" s="21">
        <v>0.174212261468038</v>
      </c>
      <c r="GR104" s="21">
        <v>0.129146956619969</v>
      </c>
      <c r="GS104" s="21">
        <v>0.16209386860685801</v>
      </c>
      <c r="GT104" s="21">
        <v>0.142535339528371</v>
      </c>
      <c r="GU104" s="21">
        <v>8.4677966997781198E-2</v>
      </c>
      <c r="GV104" s="21">
        <v>0.16996288960306699</v>
      </c>
      <c r="GW104" s="21">
        <v>0.20428853931480301</v>
      </c>
      <c r="GX104" s="21">
        <v>8.8787451785892604E-2</v>
      </c>
      <c r="GY104" s="21">
        <v>-0.23871957589760601</v>
      </c>
      <c r="GZ104" s="21">
        <v>-0.42476206425597102</v>
      </c>
      <c r="HA104" s="21">
        <v>-0.20375911237450001</v>
      </c>
      <c r="HB104" s="21">
        <v>-0.25886194164745102</v>
      </c>
      <c r="HC104" s="21">
        <v>1.07321466613709</v>
      </c>
      <c r="HD104" s="21">
        <v>1.29156995423367</v>
      </c>
      <c r="HE104" s="21">
        <v>0.103099545394654</v>
      </c>
      <c r="HF104" s="21">
        <v>0.12907991328801899</v>
      </c>
      <c r="HG104" s="21">
        <v>3.9822770335933302E-2</v>
      </c>
      <c r="HH104" s="21">
        <v>-0.34278705547260302</v>
      </c>
      <c r="HI104" s="21">
        <v>-2.6924662150980001E-2</v>
      </c>
      <c r="HJ104" s="21">
        <v>-0.237977793891687</v>
      </c>
      <c r="HK104" s="21">
        <v>5.6863764820782502E-2</v>
      </c>
      <c r="HL104" s="21">
        <v>-0.38831186553119801</v>
      </c>
      <c r="HM104" s="21">
        <v>-2.4904140498611001E-2</v>
      </c>
      <c r="HN104" s="21">
        <v>3.1166515072193798E-2</v>
      </c>
      <c r="HO104" s="21">
        <v>0.14406833720832299</v>
      </c>
      <c r="HP104" s="21">
        <v>-0.15860997235834801</v>
      </c>
      <c r="HQ104" s="21">
        <v>0.19307176499682499</v>
      </c>
      <c r="HR104" s="21">
        <v>-9.2124415000960996E-2</v>
      </c>
      <c r="HS104" s="21">
        <v>-8.3693573334992499E-3</v>
      </c>
      <c r="HT104" s="21">
        <v>-0.65839445927036</v>
      </c>
      <c r="HU104" s="21">
        <v>-0.21191833947244401</v>
      </c>
      <c r="HV104" s="21">
        <v>-0.22484862561861299</v>
      </c>
      <c r="HW104" s="21">
        <v>-7.0969792388011099E-2</v>
      </c>
      <c r="HX104" s="21">
        <v>-0.36971447951539299</v>
      </c>
      <c r="HY104" s="21">
        <v>7.19158699940632E-2</v>
      </c>
      <c r="HZ104" s="21">
        <v>0.102114431290142</v>
      </c>
      <c r="IA104" s="21">
        <v>-0.10045465474371799</v>
      </c>
      <c r="IB104" s="21">
        <v>-3.0664351106338E-2</v>
      </c>
      <c r="IC104" s="21">
        <v>5.06276695217086E-2</v>
      </c>
      <c r="ID104" s="21">
        <v>-1.47577632167235E-3</v>
      </c>
      <c r="IE104" s="21">
        <v>0.15615139521017499</v>
      </c>
      <c r="IF104" s="21">
        <v>0.13775307302807799</v>
      </c>
      <c r="IG104" s="21">
        <v>4.3339335306674401E-2</v>
      </c>
      <c r="IH104" s="21">
        <v>-0.119902684633804</v>
      </c>
      <c r="II104" s="21">
        <v>0.11665714457920399</v>
      </c>
      <c r="IJ104" s="21">
        <v>-0.406101207191577</v>
      </c>
      <c r="IK104" s="21">
        <v>-0.16444899001150401</v>
      </c>
      <c r="IL104" s="21">
        <v>-0.214265845021955</v>
      </c>
      <c r="IM104" s="21">
        <v>-1.51200093498077E-3</v>
      </c>
      <c r="IN104" s="21">
        <v>4.1449311792876302E-2</v>
      </c>
      <c r="IO104" s="21">
        <v>1.76682267179562E-2</v>
      </c>
      <c r="IP104" s="21">
        <v>-0.18224951627539601</v>
      </c>
    </row>
    <row r="105" spans="1:250" x14ac:dyDescent="0.3">
      <c r="A105" s="20" t="s">
        <v>128</v>
      </c>
      <c r="B105" s="20" t="s">
        <v>259</v>
      </c>
      <c r="C105" s="21">
        <v>-0.86225961582370003</v>
      </c>
      <c r="D105" s="21">
        <v>0.95733115039630601</v>
      </c>
      <c r="E105" s="21">
        <v>-0.151124727896365</v>
      </c>
      <c r="F105" s="21">
        <v>0.423044893234922</v>
      </c>
      <c r="G105" s="21">
        <v>-0.48942423421953102</v>
      </c>
      <c r="H105" s="21">
        <v>-0.79708492337704995</v>
      </c>
      <c r="I105" s="21">
        <v>-0.53023977967721303</v>
      </c>
      <c r="J105" s="21">
        <v>0.52450747289849298</v>
      </c>
      <c r="K105" s="21">
        <v>-5.4683946556599701E-2</v>
      </c>
      <c r="L105" s="21">
        <v>1.1307779705779699</v>
      </c>
      <c r="M105" s="21">
        <v>-0.53213781362592305</v>
      </c>
      <c r="N105" s="21">
        <v>0.67866504713194897</v>
      </c>
      <c r="O105" s="21">
        <v>-0.13916076315338699</v>
      </c>
      <c r="P105" s="21">
        <v>-1.5034948196641199E-2</v>
      </c>
      <c r="Q105" s="21">
        <v>0.59499256651618604</v>
      </c>
      <c r="R105" s="21">
        <v>0.91372468907109905</v>
      </c>
      <c r="S105" s="21">
        <v>-0.26573003162067599</v>
      </c>
      <c r="T105" s="21">
        <v>-2.6874529119274302E-3</v>
      </c>
      <c r="U105" s="21">
        <v>-0.39743476204029998</v>
      </c>
      <c r="V105" s="21">
        <v>0.17825206125371901</v>
      </c>
      <c r="W105" s="21">
        <v>7.7461927632727801E-2</v>
      </c>
      <c r="X105" s="21">
        <v>0.36537811181298702</v>
      </c>
      <c r="Y105" s="21">
        <v>-0.477109419933468</v>
      </c>
      <c r="Z105" s="21">
        <v>-0.40362221420911398</v>
      </c>
      <c r="AA105" s="21">
        <v>-0.27075315361851698</v>
      </c>
      <c r="AB105" s="21">
        <v>0.40162882983468801</v>
      </c>
      <c r="AC105" s="21">
        <v>-0.605143407511748</v>
      </c>
      <c r="AD105" s="21">
        <v>0.48771304635995599</v>
      </c>
      <c r="AE105" s="21">
        <v>-0.1985368267032</v>
      </c>
      <c r="AF105" s="21">
        <v>-0.97126121979823998</v>
      </c>
      <c r="AG105" s="21">
        <v>-0.86452749759042402</v>
      </c>
      <c r="AH105" s="21">
        <v>0.12633792754065601</v>
      </c>
      <c r="AI105" s="21">
        <v>-0.51530743764658504</v>
      </c>
      <c r="AJ105" s="21">
        <v>-0.27314460508641403</v>
      </c>
      <c r="AK105" s="21">
        <v>-0.81748241410219402</v>
      </c>
      <c r="AL105" s="21">
        <v>0.14787670919144899</v>
      </c>
      <c r="AM105" s="21">
        <v>7.1945400327382602E-3</v>
      </c>
      <c r="AN105" s="21">
        <v>0.585045490084112</v>
      </c>
      <c r="AO105" s="21">
        <v>-0.92561555212907998</v>
      </c>
      <c r="AP105" s="21">
        <v>0.32339584714354302</v>
      </c>
      <c r="AQ105" s="21">
        <v>-0.79300480436298204</v>
      </c>
      <c r="AR105" s="21">
        <v>-0.408283356121379</v>
      </c>
      <c r="AS105" s="21">
        <v>-0.77640011159629696</v>
      </c>
      <c r="AT105" s="21">
        <v>-1.1561168020766399</v>
      </c>
      <c r="AU105" s="21">
        <v>-0.59262449496021996</v>
      </c>
      <c r="AV105" s="21">
        <v>-0.12855248711858899</v>
      </c>
      <c r="AW105" s="21">
        <v>-0.85580364656011199</v>
      </c>
      <c r="AX105" s="21">
        <v>0.180251857045585</v>
      </c>
      <c r="AY105" s="21">
        <v>-0.39534958820896698</v>
      </c>
      <c r="AZ105" s="21">
        <v>-0.120839257472348</v>
      </c>
      <c r="BA105" s="21">
        <v>-0.789228642549196</v>
      </c>
      <c r="BB105" s="21">
        <v>0.93170233623309695</v>
      </c>
      <c r="BC105" s="21">
        <v>-0.16576846645350499</v>
      </c>
      <c r="BD105" s="21">
        <v>0.76081358701736401</v>
      </c>
      <c r="BE105" s="21">
        <v>-0.119269294425906</v>
      </c>
      <c r="BF105" s="21">
        <v>-3.1354833379757001E-3</v>
      </c>
      <c r="BG105" s="21">
        <v>-0.70616591900277803</v>
      </c>
      <c r="BH105" s="21">
        <v>1.1194449975665799</v>
      </c>
      <c r="BI105" s="21">
        <v>-0.97763389461190398</v>
      </c>
      <c r="BJ105" s="21">
        <v>-0.11106682747127999</v>
      </c>
      <c r="BK105" s="21">
        <v>0.19251031447662301</v>
      </c>
      <c r="BL105" s="21">
        <v>-0.13724876728258401</v>
      </c>
      <c r="BM105" s="21">
        <v>-0.88352891888617502</v>
      </c>
      <c r="BN105" s="21">
        <v>-0.146670806676448</v>
      </c>
      <c r="BO105" s="21">
        <v>-5.7608646513932299E-2</v>
      </c>
      <c r="BP105" s="21">
        <v>0.22077995368394199</v>
      </c>
      <c r="BQ105" s="21">
        <v>-9.9956262015339997E-2</v>
      </c>
      <c r="BR105" s="21">
        <v>0.116652451416523</v>
      </c>
      <c r="BS105" s="21">
        <v>-0.64203628661966095</v>
      </c>
      <c r="BT105" s="21">
        <v>-2.7521340254534E-2</v>
      </c>
      <c r="BU105" s="21">
        <v>-0.451231341081616</v>
      </c>
      <c r="BV105" s="21">
        <v>-0.88020930874909897</v>
      </c>
      <c r="BW105" s="21">
        <v>-0.62922748691082997</v>
      </c>
      <c r="BX105" s="21">
        <v>-1.13402480923893</v>
      </c>
      <c r="BY105" s="21">
        <v>-0.112468569761659</v>
      </c>
      <c r="BZ105" s="21">
        <v>0.39559880325489</v>
      </c>
      <c r="CA105" s="21">
        <v>-0.86441364755324801</v>
      </c>
      <c r="CB105" s="21">
        <v>0.29558539081268298</v>
      </c>
      <c r="CC105" s="21">
        <v>-0.64709968639716098</v>
      </c>
      <c r="CD105" s="21">
        <v>-1.2855723142689299</v>
      </c>
      <c r="CE105" s="21">
        <v>-1.2104986613040201</v>
      </c>
      <c r="CF105" s="21">
        <v>0.47160675250498901</v>
      </c>
      <c r="CG105" s="21">
        <v>-0.80030104300496796</v>
      </c>
      <c r="CH105" s="21">
        <v>-0.14630363299035001</v>
      </c>
      <c r="CI105" s="21">
        <v>-0.37882361126399</v>
      </c>
      <c r="CJ105" s="21">
        <v>-0.865333877460296</v>
      </c>
      <c r="CK105" s="21">
        <v>-1.08691498627503</v>
      </c>
      <c r="CL105" s="21">
        <v>0.24751619235863601</v>
      </c>
      <c r="CM105" s="21">
        <v>-0.415685024427492</v>
      </c>
      <c r="CN105" s="21">
        <v>0.66430305900628395</v>
      </c>
      <c r="CO105" s="21">
        <v>-0.21960805045665099</v>
      </c>
      <c r="CP105" s="21">
        <v>0.89122301761067302</v>
      </c>
      <c r="CQ105" s="21">
        <v>-0.61537050948226302</v>
      </c>
      <c r="CR105" s="21">
        <v>-0.39106832556779703</v>
      </c>
      <c r="CS105" s="21">
        <v>0.20367486195493301</v>
      </c>
      <c r="CT105" s="21">
        <v>-0.13747840777491699</v>
      </c>
      <c r="CU105" s="21">
        <v>-3.9358363907612597E-2</v>
      </c>
      <c r="CV105" s="21">
        <v>0.56165852803848704</v>
      </c>
      <c r="CW105" s="21">
        <v>-0.69444489764179096</v>
      </c>
      <c r="CX105" s="21">
        <v>-0.159485127364594</v>
      </c>
      <c r="CY105" s="21">
        <v>-0.57662064309547301</v>
      </c>
      <c r="CZ105" s="21">
        <v>-0.26330137709212798</v>
      </c>
      <c r="DA105" s="21">
        <v>-0.61761480142826297</v>
      </c>
      <c r="DB105" s="21">
        <v>0.227478409910018</v>
      </c>
      <c r="DC105" s="21">
        <v>-0.19137803356382399</v>
      </c>
      <c r="DD105" s="21">
        <v>0.235682290289285</v>
      </c>
      <c r="DE105" s="21">
        <v>-0.19045637221054099</v>
      </c>
      <c r="DF105" s="21">
        <v>-0.709208566377873</v>
      </c>
      <c r="DG105" s="21">
        <v>-0.67528105326771504</v>
      </c>
      <c r="DH105" s="21">
        <v>0.165317095308776</v>
      </c>
      <c r="DI105" s="21">
        <v>5.89605005660458E-2</v>
      </c>
      <c r="DJ105" s="21">
        <v>0.13966001847291301</v>
      </c>
      <c r="DK105" s="21">
        <v>-0.97045477091295596</v>
      </c>
      <c r="DL105" s="21">
        <v>9.2060663688671301E-2</v>
      </c>
      <c r="DM105" s="21">
        <v>-0.58057449731136801</v>
      </c>
      <c r="DN105" s="21">
        <v>-0.42772325928027999</v>
      </c>
      <c r="DO105" s="21">
        <v>-0.67055388333194299</v>
      </c>
      <c r="DP105" s="21">
        <v>4.5101488544089198E-3</v>
      </c>
      <c r="DQ105" s="21">
        <v>-0.424764584256347</v>
      </c>
      <c r="DR105" s="21">
        <v>-0.86465897461468699</v>
      </c>
      <c r="DS105" s="21">
        <v>-0.61802741629201996</v>
      </c>
      <c r="DT105" s="21">
        <v>-0.167167961497938</v>
      </c>
      <c r="DU105" s="21">
        <v>-0.28456580307217999</v>
      </c>
      <c r="DV105" s="21">
        <v>-0.64080554229531195</v>
      </c>
      <c r="DW105" s="21">
        <v>-0.191893239816356</v>
      </c>
      <c r="DX105" s="21">
        <v>-0.431279602117288</v>
      </c>
      <c r="DY105" s="21">
        <v>-0.19339127859902799</v>
      </c>
      <c r="DZ105" s="21">
        <v>-0.41878962226271899</v>
      </c>
      <c r="EA105" s="21">
        <v>2.3447433417801901E-2</v>
      </c>
      <c r="EB105" s="21">
        <v>-0.25216050676436802</v>
      </c>
      <c r="EC105" s="21">
        <v>0.40444848184037102</v>
      </c>
      <c r="ED105" s="21">
        <v>0.28495520945042901</v>
      </c>
      <c r="EE105" s="21">
        <v>4.7833788338831597E-2</v>
      </c>
      <c r="EF105" s="21">
        <v>0.383655164857651</v>
      </c>
      <c r="EG105" s="21">
        <v>-0.78045652726594095</v>
      </c>
      <c r="EH105" s="21">
        <v>-0.33592707643671998</v>
      </c>
      <c r="EI105" s="21">
        <v>-1.19397546925891</v>
      </c>
      <c r="EJ105" s="21">
        <v>-0.830951337521174</v>
      </c>
      <c r="EK105" s="21">
        <v>-0.46505563287621998</v>
      </c>
      <c r="EL105" s="21">
        <v>-0.29565557941295301</v>
      </c>
      <c r="EM105" s="21">
        <v>-0.47685948876237499</v>
      </c>
      <c r="EN105" s="21">
        <v>0.58861994137003404</v>
      </c>
      <c r="EO105" s="21">
        <v>6.0245643679782697E-2</v>
      </c>
      <c r="EP105" s="21">
        <v>0.81830245362504805</v>
      </c>
      <c r="EQ105" s="21">
        <v>-0.41286326776676202</v>
      </c>
      <c r="ER105" s="21">
        <v>-1.28937482508296</v>
      </c>
      <c r="ES105" s="21">
        <v>6.6184198428892296E-2</v>
      </c>
      <c r="ET105" s="21">
        <v>-0.43454470791046601</v>
      </c>
      <c r="EU105" s="21">
        <v>-0.62002190935313695</v>
      </c>
      <c r="EV105" s="21">
        <v>0.52250704011368598</v>
      </c>
      <c r="EW105" s="21">
        <v>0.81270377228119295</v>
      </c>
      <c r="EX105" s="21">
        <v>0.73205338809873899</v>
      </c>
      <c r="EY105" s="21">
        <v>-0.28661575516562698</v>
      </c>
      <c r="EZ105" s="21">
        <v>7.2570218030747993E-2</v>
      </c>
      <c r="FA105" s="21">
        <v>-0.40276949257087502</v>
      </c>
      <c r="FB105" s="21">
        <v>-0.78861188421780204</v>
      </c>
      <c r="FC105" s="21">
        <v>-0.54282974619153401</v>
      </c>
      <c r="FD105" s="21">
        <v>0.28888797663177201</v>
      </c>
      <c r="FE105" s="21">
        <v>-0.133631021636122</v>
      </c>
      <c r="FF105" s="21">
        <v>-0.33760032135001899</v>
      </c>
      <c r="FG105" s="21">
        <v>-0.14362363151045601</v>
      </c>
      <c r="FH105" s="21">
        <v>-0.26971710382755898</v>
      </c>
      <c r="FI105" s="21">
        <v>-0.34076624159637697</v>
      </c>
      <c r="FJ105" s="21">
        <v>0.40483553275739897</v>
      </c>
      <c r="FK105" s="21">
        <v>-0.19282468584179499</v>
      </c>
      <c r="FL105" s="21">
        <v>-0.79337755975772595</v>
      </c>
      <c r="FM105" s="21">
        <v>4.2021694277620703E-2</v>
      </c>
      <c r="FN105" s="21">
        <v>-0.26580065955271598</v>
      </c>
      <c r="FO105" s="21">
        <v>-0.75145430577749806</v>
      </c>
      <c r="FP105" s="21">
        <v>-0.267047459396417</v>
      </c>
      <c r="FQ105" s="21">
        <v>0.16682620988562399</v>
      </c>
      <c r="FR105" s="21">
        <v>0.83716268977855302</v>
      </c>
      <c r="FS105" s="21">
        <v>8.4524457251548807E-2</v>
      </c>
      <c r="FT105" s="21">
        <v>0.63529225052852301</v>
      </c>
      <c r="FU105" s="21">
        <v>-0.36564075430134801</v>
      </c>
      <c r="FV105" s="21">
        <v>-0.74884075668087002</v>
      </c>
      <c r="FW105" s="21">
        <v>-0.58471946325888602</v>
      </c>
      <c r="FX105" s="21">
        <v>-0.831750748624281</v>
      </c>
      <c r="FY105" s="21">
        <v>-0.816458639848756</v>
      </c>
      <c r="FZ105" s="21">
        <v>-0.36084530202236698</v>
      </c>
      <c r="GA105" s="21">
        <v>-0.43100022724376702</v>
      </c>
      <c r="GB105" s="21">
        <v>-0.34523190533310699</v>
      </c>
      <c r="GC105" s="21">
        <v>-0.80868308403851297</v>
      </c>
      <c r="GD105" s="21">
        <v>-0.50462697347084895</v>
      </c>
      <c r="GE105" s="21">
        <v>-1.35443961602313</v>
      </c>
      <c r="GF105" s="21">
        <v>-0.79653756544239396</v>
      </c>
      <c r="GG105" s="21">
        <v>-0.89765455079009204</v>
      </c>
      <c r="GH105" s="21">
        <v>6.4342002962728601E-2</v>
      </c>
      <c r="GI105" s="21">
        <v>-0.58714833449718795</v>
      </c>
      <c r="GJ105" s="21">
        <v>0.65551261160265795</v>
      </c>
      <c r="GK105" s="21">
        <v>-1.1375034911548201</v>
      </c>
      <c r="GL105" s="21">
        <v>-0.245968446031363</v>
      </c>
      <c r="GM105" s="21">
        <v>-0.89276014104019497</v>
      </c>
      <c r="GN105" s="21">
        <v>0.46334494261663201</v>
      </c>
      <c r="GO105" s="21">
        <v>-1.0972771642327199</v>
      </c>
      <c r="GP105" s="21">
        <v>-0.51405918932571104</v>
      </c>
      <c r="GQ105" s="21">
        <v>-0.22986926838240901</v>
      </c>
      <c r="GR105" s="21">
        <v>0.15489795101083501</v>
      </c>
      <c r="GS105" s="21">
        <v>-0.64150891858963799</v>
      </c>
      <c r="GT105" s="21">
        <v>-0.119695560274689</v>
      </c>
      <c r="GU105" s="21">
        <v>8.1507207389837605E-2</v>
      </c>
      <c r="GV105" s="21">
        <v>-0.20612832943525999</v>
      </c>
      <c r="GW105" s="21">
        <v>-9.4822514752560205E-2</v>
      </c>
      <c r="GX105" s="21">
        <v>-0.113584172141277</v>
      </c>
      <c r="GY105" s="21">
        <v>-0.61245010101953601</v>
      </c>
      <c r="GZ105" s="21">
        <v>-0.38714076583399298</v>
      </c>
      <c r="HA105" s="21">
        <v>-0.26235376628534801</v>
      </c>
      <c r="HB105" s="21">
        <v>-0.18274609049280699</v>
      </c>
      <c r="HC105" s="21">
        <v>0.744707436594927</v>
      </c>
      <c r="HD105" s="21">
        <v>9.2218838858135393E-2</v>
      </c>
      <c r="HE105" s="21">
        <v>0.23649452323547501</v>
      </c>
      <c r="HF105" s="21">
        <v>0.70079443257049001</v>
      </c>
      <c r="HG105" s="21">
        <v>-0.20206582662631201</v>
      </c>
      <c r="HH105" s="21">
        <v>-0.198786984697089</v>
      </c>
      <c r="HI105" s="21">
        <v>-0.237912320215179</v>
      </c>
      <c r="HJ105" s="21">
        <v>0.55414618861661702</v>
      </c>
      <c r="HK105" s="21">
        <v>-0.534785631027617</v>
      </c>
      <c r="HL105" s="21">
        <v>-1.05777064033913</v>
      </c>
      <c r="HM105" s="21">
        <v>0.121886385131122</v>
      </c>
      <c r="HN105" s="21">
        <v>0.20359402371767599</v>
      </c>
      <c r="HO105" s="21">
        <v>-1.1964633272880301E-2</v>
      </c>
      <c r="HP105" s="21">
        <v>0.25939124484793802</v>
      </c>
      <c r="HQ105" s="21">
        <v>3.8242627473011402E-2</v>
      </c>
      <c r="HR105" s="21">
        <v>0.42771381437147299</v>
      </c>
      <c r="HS105" s="21">
        <v>-0.27478640256194498</v>
      </c>
      <c r="HT105" s="21">
        <v>-1.4967762769485899</v>
      </c>
      <c r="HU105" s="21">
        <v>-0.16634616635518501</v>
      </c>
      <c r="HV105" s="21">
        <v>-9.8512892723983794E-2</v>
      </c>
      <c r="HW105" s="21">
        <v>2.5827799033584401E-2</v>
      </c>
      <c r="HX105" s="21">
        <v>-0.39726519023318002</v>
      </c>
      <c r="HY105" s="21">
        <v>-0.100155273631807</v>
      </c>
      <c r="HZ105" s="21">
        <v>0.27499625441110798</v>
      </c>
      <c r="IA105" s="21">
        <v>-0.704745416399296</v>
      </c>
      <c r="IB105" s="21">
        <v>0.24679712536273599</v>
      </c>
      <c r="IC105" s="21">
        <v>-0.56834071524604601</v>
      </c>
      <c r="ID105" s="21">
        <v>0.14089609513949999</v>
      </c>
      <c r="IE105" s="21">
        <v>5.6721301449339602E-2</v>
      </c>
      <c r="IF105" s="21">
        <v>0.80727349784764602</v>
      </c>
      <c r="IG105" s="21">
        <v>-0.56021797925693995</v>
      </c>
      <c r="IH105" s="21">
        <v>0.327747491733481</v>
      </c>
      <c r="II105" s="21">
        <v>-5.66744583063577E-2</v>
      </c>
      <c r="IJ105" s="21">
        <v>-0.56288539876842603</v>
      </c>
      <c r="IK105" s="21">
        <v>0.63061955871827102</v>
      </c>
      <c r="IL105" s="21">
        <v>0.55969395662645305</v>
      </c>
      <c r="IM105" s="21">
        <v>5.8846961819152603E-2</v>
      </c>
      <c r="IN105" s="21">
        <v>6.51283082623869E-2</v>
      </c>
      <c r="IO105" s="21">
        <v>-4.2807461156886004E-3</v>
      </c>
      <c r="IP105" s="21">
        <v>-0.189960357939013</v>
      </c>
    </row>
    <row r="106" spans="1:250" x14ac:dyDescent="0.3">
      <c r="A106" s="20" t="s">
        <v>91</v>
      </c>
      <c r="B106" s="20" t="s">
        <v>222</v>
      </c>
      <c r="C106" s="21">
        <v>0.1377403841763</v>
      </c>
      <c r="D106" s="21">
        <v>-0.81579410706531896</v>
      </c>
      <c r="E106" s="21">
        <v>0.13869562096037399</v>
      </c>
      <c r="F106" s="21">
        <v>-0.709280715433662</v>
      </c>
      <c r="G106" s="21">
        <v>0.144592490815171</v>
      </c>
      <c r="H106" s="21">
        <v>-0.79250493527378996</v>
      </c>
      <c r="I106" s="21">
        <v>0.52276083999929401</v>
      </c>
      <c r="J106" s="21">
        <v>-0.47549252710150702</v>
      </c>
      <c r="K106" s="21">
        <v>-9.6833091592724893E-2</v>
      </c>
      <c r="L106" s="21">
        <v>-0.69352284353362903</v>
      </c>
      <c r="M106" s="21">
        <v>-0.21343464912061</v>
      </c>
      <c r="N106" s="21">
        <v>-0.33905870207908201</v>
      </c>
      <c r="O106" s="21">
        <v>8.6087709768165599E-2</v>
      </c>
      <c r="P106" s="21">
        <v>0.15169731933802</v>
      </c>
      <c r="Q106" s="21">
        <v>5.0114553279313502E-2</v>
      </c>
      <c r="R106" s="21">
        <v>-0.28470843169544402</v>
      </c>
      <c r="S106" s="21">
        <v>0.32674652275778698</v>
      </c>
      <c r="T106" s="21">
        <v>0.14673466853673101</v>
      </c>
      <c r="U106" s="21">
        <v>0.289248715417118</v>
      </c>
      <c r="V106" s="21">
        <v>-0.42612789329467798</v>
      </c>
      <c r="W106" s="21">
        <v>0.158251674739144</v>
      </c>
      <c r="X106" s="21">
        <v>-0.11337009281720201</v>
      </c>
      <c r="Y106" s="21">
        <v>-1.3631565596871099E-2</v>
      </c>
      <c r="Z106" s="21">
        <v>-0.53211449666408095</v>
      </c>
      <c r="AA106" s="21">
        <v>0.43571035215034498</v>
      </c>
      <c r="AB106" s="21">
        <v>-0.53181164368726697</v>
      </c>
      <c r="AC106" s="21">
        <v>0.83969667379582102</v>
      </c>
      <c r="AD106" s="21">
        <v>-0.221078041214059</v>
      </c>
      <c r="AE106" s="21">
        <v>0.364676090627501</v>
      </c>
      <c r="AF106" s="21">
        <v>0.151108551984276</v>
      </c>
      <c r="AG106" s="21">
        <v>0.97557600680689205</v>
      </c>
      <c r="AH106" s="21">
        <v>0.47263178291574898</v>
      </c>
      <c r="AI106" s="21">
        <v>0.416611952453456</v>
      </c>
      <c r="AJ106" s="21">
        <v>-0.11633412618375</v>
      </c>
      <c r="AK106" s="21">
        <v>0.52495133621980905</v>
      </c>
      <c r="AL106" s="21">
        <v>0.14649811850758199</v>
      </c>
      <c r="AM106" s="21">
        <v>0.303742829938767</v>
      </c>
      <c r="AN106" s="21">
        <v>0.106858078187736</v>
      </c>
      <c r="AO106" s="21">
        <v>0.40488182148345198</v>
      </c>
      <c r="AP106" s="21">
        <v>-5.6479596953099301E-2</v>
      </c>
      <c r="AQ106" s="21">
        <v>0.67423948884218798</v>
      </c>
      <c r="AR106" s="21">
        <v>0.65128119787842798</v>
      </c>
      <c r="AS106" s="21">
        <v>4.45043010698047E-2</v>
      </c>
      <c r="AT106" s="21">
        <v>0.94426726611259404</v>
      </c>
      <c r="AU106" s="21">
        <v>0.38124577321512598</v>
      </c>
      <c r="AV106" s="21">
        <v>0.94486219432083496</v>
      </c>
      <c r="AW106" s="21">
        <v>0.52634197116135695</v>
      </c>
      <c r="AX106" s="21">
        <v>-0.133297820042455</v>
      </c>
      <c r="AY106" s="21">
        <v>0.27132756230355898</v>
      </c>
      <c r="AZ106" s="21">
        <v>-0.48636637936357302</v>
      </c>
      <c r="BA106" s="21">
        <v>0.43234406567378503</v>
      </c>
      <c r="BB106" s="21">
        <v>-0.34748783799173799</v>
      </c>
      <c r="BC106" s="21">
        <v>0.31055615360948502</v>
      </c>
      <c r="BD106" s="21">
        <v>-0.35761435905317701</v>
      </c>
      <c r="BE106" s="21">
        <v>5.6320619336759997E-2</v>
      </c>
      <c r="BF106" s="21">
        <v>0.33767062175507601</v>
      </c>
      <c r="BG106" s="21">
        <v>0.51249474898321601</v>
      </c>
      <c r="BH106" s="21">
        <v>-0.32094807598915498</v>
      </c>
      <c r="BI106" s="21">
        <v>0.61365622608126402</v>
      </c>
      <c r="BJ106" s="21">
        <v>-0.15486785533489</v>
      </c>
      <c r="BK106" s="21">
        <v>-3.1764931768700499E-4</v>
      </c>
      <c r="BL106" s="21">
        <v>-0.133632988345079</v>
      </c>
      <c r="BM106" s="21">
        <v>0.27685230988526599</v>
      </c>
      <c r="BN106" s="21">
        <v>-0.24965275249232299</v>
      </c>
      <c r="BO106" s="21">
        <v>0.13418853540588599</v>
      </c>
      <c r="BP106" s="21">
        <v>-3.3746089614350397E-2</v>
      </c>
      <c r="BQ106" s="21">
        <v>0.23892828711767899</v>
      </c>
      <c r="BR106" s="21">
        <v>-0.13481889834814401</v>
      </c>
      <c r="BS106" s="21">
        <v>0.36270942503099002</v>
      </c>
      <c r="BT106" s="21">
        <v>-0.94168517077522995</v>
      </c>
      <c r="BU106" s="21">
        <v>0.33184617793890198</v>
      </c>
      <c r="BV106" s="21">
        <v>-0.13749487689091899</v>
      </c>
      <c r="BW106" s="21">
        <v>0.40545147761441203</v>
      </c>
      <c r="BX106" s="21">
        <v>0.114718939044468</v>
      </c>
      <c r="BY106" s="21">
        <v>0.86834637304184603</v>
      </c>
      <c r="BZ106" s="21">
        <v>8.7476507892557703E-2</v>
      </c>
      <c r="CA106" s="21">
        <v>0.68451612192315203</v>
      </c>
      <c r="CB106" s="21">
        <v>-4.6969354664636802E-2</v>
      </c>
      <c r="CC106" s="21">
        <v>0.78152078515460799</v>
      </c>
      <c r="CD106" s="21">
        <v>-0.20301760540059999</v>
      </c>
      <c r="CE106" s="21">
        <v>3.5211646610637803E-2</v>
      </c>
      <c r="CF106" s="21">
        <v>-7.0769291092565606E-2</v>
      </c>
      <c r="CG106" s="21">
        <v>0.53831201541771501</v>
      </c>
      <c r="CH106" s="21">
        <v>-8.2173295570634297E-2</v>
      </c>
      <c r="CI106" s="21">
        <v>4.7642493898011904E-3</v>
      </c>
      <c r="CJ106" s="21">
        <v>-0.62973999971703598</v>
      </c>
      <c r="CK106" s="21">
        <v>-0.16378374965930201</v>
      </c>
      <c r="CL106" s="21">
        <v>-0.37218183075485101</v>
      </c>
      <c r="CM106" s="21">
        <v>0.182402396012562</v>
      </c>
      <c r="CN106" s="21">
        <v>-0.66249228338977595</v>
      </c>
      <c r="CO106" s="21">
        <v>0.16421948943384099</v>
      </c>
      <c r="CP106" s="21">
        <v>-0.234374952526438</v>
      </c>
      <c r="CQ106" s="21">
        <v>0.59809303996768703</v>
      </c>
      <c r="CR106" s="21">
        <v>7.4097057095609001E-2</v>
      </c>
      <c r="CS106" s="21">
        <v>0.43586585202308797</v>
      </c>
      <c r="CT106" s="21">
        <v>0.324933852923322</v>
      </c>
      <c r="CU106" s="21">
        <v>0.39243898527836901</v>
      </c>
      <c r="CV106" s="21">
        <v>0.14883544982508501</v>
      </c>
      <c r="CW106" s="21">
        <v>0.70821446935842802</v>
      </c>
      <c r="CX106" s="21">
        <v>-0.26037188234779501</v>
      </c>
      <c r="CY106" s="21">
        <v>0.55613456575629905</v>
      </c>
      <c r="CZ106" s="21">
        <v>-6.3607291710087704E-3</v>
      </c>
      <c r="DA106" s="21">
        <v>0.747840669000021</v>
      </c>
      <c r="DB106" s="21">
        <v>1.7782449296621702E-2</v>
      </c>
      <c r="DC106" s="21">
        <v>0.60746700818906096</v>
      </c>
      <c r="DD106" s="21">
        <v>-5.6476340595297603E-2</v>
      </c>
      <c r="DE106" s="21">
        <v>0.27632470216230098</v>
      </c>
      <c r="DF106" s="21">
        <v>0.79763406804570003</v>
      </c>
      <c r="DG106" s="21">
        <v>0.71228201506056099</v>
      </c>
      <c r="DH106" s="21">
        <v>0.18241952299948899</v>
      </c>
      <c r="DI106" s="21">
        <v>0.35499580296859001</v>
      </c>
      <c r="DJ106" s="21">
        <v>6.7197764924192396E-2</v>
      </c>
      <c r="DK106" s="21">
        <v>0.49466795980219702</v>
      </c>
      <c r="DL106" s="21">
        <v>0.11944655148375</v>
      </c>
      <c r="DM106" s="21">
        <v>0.56113426168174696</v>
      </c>
      <c r="DN106" s="21">
        <v>0.28762852177986298</v>
      </c>
      <c r="DO106" s="21">
        <v>0.75618334396022602</v>
      </c>
      <c r="DP106" s="21">
        <v>0.29520642146511</v>
      </c>
      <c r="DQ106" s="21">
        <v>0.691652805918197</v>
      </c>
      <c r="DR106" s="21">
        <v>-0.27035860931419498</v>
      </c>
      <c r="DS106" s="21">
        <v>0.59259913714659995</v>
      </c>
      <c r="DT106" s="21">
        <v>0.237721582404823</v>
      </c>
      <c r="DU106" s="21">
        <v>0.79107114981596405</v>
      </c>
      <c r="DV106" s="21">
        <v>0.20537636790024799</v>
      </c>
      <c r="DW106" s="21">
        <v>0.53219882952019504</v>
      </c>
      <c r="DX106" s="21">
        <v>-0.23932829434497699</v>
      </c>
      <c r="DY106" s="21">
        <v>0.51625619679923196</v>
      </c>
      <c r="DZ106" s="21">
        <v>-0.51928199017288801</v>
      </c>
      <c r="EA106" s="21">
        <v>0.61084404141603499</v>
      </c>
      <c r="EB106" s="21">
        <v>-9.1955600206530097E-2</v>
      </c>
      <c r="EC106" s="21">
        <v>0.65967617552021596</v>
      </c>
      <c r="ED106" s="21">
        <v>0.57327710472222604</v>
      </c>
      <c r="EE106" s="21">
        <v>0.52785414174700895</v>
      </c>
      <c r="EF106" s="21">
        <v>-6.2746505330528293E-2</v>
      </c>
      <c r="EG106" s="21">
        <v>0.71236775391420104</v>
      </c>
      <c r="EH106" s="21">
        <v>0.34635707996283199</v>
      </c>
      <c r="EI106" s="21">
        <v>0.41376690011853701</v>
      </c>
      <c r="EJ106" s="21">
        <v>0.19148272863768601</v>
      </c>
      <c r="EK106" s="21">
        <v>0.40238817356707801</v>
      </c>
      <c r="EL106" s="21">
        <v>-3.28093032632741E-3</v>
      </c>
      <c r="EM106" s="21">
        <v>0.35550155358771801</v>
      </c>
      <c r="EN106" s="21">
        <v>-0.16717292325859701</v>
      </c>
      <c r="EO106" s="21">
        <v>0.10897168349620399</v>
      </c>
      <c r="EP106" s="21">
        <v>-4.50718002727424E-2</v>
      </c>
      <c r="EQ106" s="21">
        <v>0.82690572228965997</v>
      </c>
      <c r="ER106" s="21">
        <v>0.45574060923585302</v>
      </c>
      <c r="ES106" s="21">
        <v>0.54812402373165403</v>
      </c>
      <c r="ET106" s="21">
        <v>-0.36659855594739699</v>
      </c>
      <c r="EU106" s="21">
        <v>0.41997135829183202</v>
      </c>
      <c r="EV106" s="21">
        <v>-0.40597041770297798</v>
      </c>
      <c r="EW106" s="21">
        <v>0.30783981043136299</v>
      </c>
      <c r="EX106" s="21">
        <v>-0.18053425601620601</v>
      </c>
      <c r="EY106" s="21">
        <v>0.56999032797292204</v>
      </c>
      <c r="EZ106" s="21">
        <v>7.5550993968987901E-2</v>
      </c>
      <c r="FA106" s="21">
        <v>0.46102612383081398</v>
      </c>
      <c r="FB106" s="21">
        <v>-0.103945866883371</v>
      </c>
      <c r="FC106" s="21">
        <v>0.295940207681824</v>
      </c>
      <c r="FD106" s="21">
        <v>0.106684645411023</v>
      </c>
      <c r="FE106" s="21">
        <v>0.361355794061684</v>
      </c>
      <c r="FF106" s="21">
        <v>-0.115735104492629</v>
      </c>
      <c r="FG106" s="21">
        <v>0.60601579269086103</v>
      </c>
      <c r="FH106" s="21">
        <v>0.18558426566501199</v>
      </c>
      <c r="FI106" s="21">
        <v>0.59783321373947895</v>
      </c>
      <c r="FJ106" s="21">
        <v>-1.51338540133922E-3</v>
      </c>
      <c r="FK106" s="21">
        <v>0.32423375037755803</v>
      </c>
      <c r="FL106" s="21">
        <v>-2.97830232285346E-2</v>
      </c>
      <c r="FM106" s="21">
        <v>-0.22991352825549599</v>
      </c>
      <c r="FN106" s="21">
        <v>-0.53409079083800504</v>
      </c>
      <c r="FO106" s="21">
        <v>0.37985449438010599</v>
      </c>
      <c r="FP106" s="21">
        <v>-0.15849747338896</v>
      </c>
      <c r="FQ106" s="21">
        <v>-1.9386128701999801E-2</v>
      </c>
      <c r="FR106" s="21">
        <v>-0.43999553498878702</v>
      </c>
      <c r="FS106" s="21">
        <v>-3.01976201140416E-2</v>
      </c>
      <c r="FT106" s="21">
        <v>-0.50832008280405805</v>
      </c>
      <c r="FU106" s="21">
        <v>1.1025566333238801</v>
      </c>
      <c r="FV106" s="21">
        <v>0.52883656377745203</v>
      </c>
      <c r="FW106" s="21">
        <v>1.39964988502735</v>
      </c>
      <c r="FX106" s="21">
        <v>0.72503645604256906</v>
      </c>
      <c r="FY106" s="21">
        <v>1.1982592900112501</v>
      </c>
      <c r="FZ106" s="21">
        <v>2.23301725802202</v>
      </c>
      <c r="GA106" s="21">
        <v>0.68674004168473801</v>
      </c>
      <c r="GB106" s="21">
        <v>0.90311505717314799</v>
      </c>
      <c r="GC106" s="21">
        <v>1.5219247665412601</v>
      </c>
      <c r="GD106" s="21">
        <v>0.74209477722733996</v>
      </c>
      <c r="GE106" s="21">
        <v>1.22337019260054</v>
      </c>
      <c r="GF106" s="21">
        <v>-7.5748118778686799E-2</v>
      </c>
      <c r="GG106" s="21">
        <v>0.764832827416838</v>
      </c>
      <c r="GH106" s="21">
        <v>0.23177831129024901</v>
      </c>
      <c r="GI106" s="21">
        <v>0.58018049017669904</v>
      </c>
      <c r="GJ106" s="21">
        <v>0.30673295685377799</v>
      </c>
      <c r="GK106" s="21">
        <v>0.72408875752513202</v>
      </c>
      <c r="GL106" s="21">
        <v>0.61201254909620895</v>
      </c>
      <c r="GM106" s="21">
        <v>0.94925578846402603</v>
      </c>
      <c r="GN106" s="21">
        <v>-8.7277734629334205E-2</v>
      </c>
      <c r="GO106" s="21">
        <v>1.33497900391618</v>
      </c>
      <c r="GP106" s="21">
        <v>0.25789039660069502</v>
      </c>
      <c r="GQ106" s="21">
        <v>1.08290135517885</v>
      </c>
      <c r="GR106" s="21">
        <v>0.76911425670710498</v>
      </c>
      <c r="GS106" s="21">
        <v>0.95910684644300304</v>
      </c>
      <c r="GT106" s="21">
        <v>0.661255151554899</v>
      </c>
      <c r="GU106" s="21">
        <v>0.827964250533341</v>
      </c>
      <c r="GV106" s="21">
        <v>0.55920091944985595</v>
      </c>
      <c r="GW106" s="21">
        <v>0.83994424798766698</v>
      </c>
      <c r="GX106" s="21">
        <v>0.245209216497948</v>
      </c>
      <c r="GY106" s="21">
        <v>0.450780660351772</v>
      </c>
      <c r="GZ106" s="21">
        <v>-0.41526436674838102</v>
      </c>
      <c r="HA106" s="21">
        <v>6.8516681865763596E-2</v>
      </c>
      <c r="HB106" s="21">
        <v>2.54543192855478E-2</v>
      </c>
      <c r="HC106" s="21">
        <v>-3.2009314599204301E-2</v>
      </c>
      <c r="HD106" s="21">
        <v>0.22015221115729899</v>
      </c>
      <c r="HE106" s="21">
        <v>0.70206655982885402</v>
      </c>
      <c r="HF106" s="21">
        <v>0.30514591839983701</v>
      </c>
      <c r="HG106" s="21">
        <v>0.71648195024843198</v>
      </c>
      <c r="HH106" s="21">
        <v>0.29376558020176802</v>
      </c>
      <c r="HI106" s="21">
        <v>0.812321982304958</v>
      </c>
      <c r="HJ106" s="21">
        <v>0.61692331215741303</v>
      </c>
      <c r="HK106" s="21">
        <v>0.44751236723892401</v>
      </c>
      <c r="HL106" s="21">
        <v>-0.57234381316888605</v>
      </c>
      <c r="HM106" s="21">
        <v>0.85771218461755006</v>
      </c>
      <c r="HN106" s="21">
        <v>0.17709866089270901</v>
      </c>
      <c r="HO106" s="21">
        <v>0.96856778712321601</v>
      </c>
      <c r="HP106" s="21">
        <v>0.280802214601172</v>
      </c>
      <c r="HQ106" s="21">
        <v>1.06856716432981</v>
      </c>
      <c r="HR106" s="21">
        <v>-5.4138050791059503E-2</v>
      </c>
      <c r="HS106" s="21">
        <v>0.65335034237169498</v>
      </c>
      <c r="HT106" s="21">
        <v>-0.39280434853280899</v>
      </c>
      <c r="HU106" s="21">
        <v>0.633813254298215</v>
      </c>
      <c r="HV106" s="21">
        <v>0.38670318358168199</v>
      </c>
      <c r="HW106" s="21">
        <v>0.40669869516123702</v>
      </c>
      <c r="HX106" s="21">
        <v>0.185222704322271</v>
      </c>
      <c r="HY106" s="21">
        <v>0.84065813404676504</v>
      </c>
      <c r="HZ106" s="21">
        <v>6.5193055008353706E-2</v>
      </c>
      <c r="IA106" s="21">
        <v>0.51167804714290799</v>
      </c>
      <c r="IB106" s="21">
        <v>-0.10504654742891401</v>
      </c>
      <c r="IC106" s="21">
        <v>1.0774277288654199</v>
      </c>
      <c r="ID106" s="21">
        <v>0.196101597162954</v>
      </c>
      <c r="IE106" s="21">
        <v>0.85568118267405802</v>
      </c>
      <c r="IF106" s="21">
        <v>0.14289179632705101</v>
      </c>
      <c r="IG106" s="21">
        <v>0.74353186848341801</v>
      </c>
      <c r="IH106" s="21">
        <v>-0.24725992834799501</v>
      </c>
      <c r="II106" s="21">
        <v>0.62607945281842403</v>
      </c>
      <c r="IJ106" s="21">
        <v>-0.60952612388721505</v>
      </c>
      <c r="IK106" s="21">
        <v>0.590194504533474</v>
      </c>
      <c r="IL106" s="21">
        <v>-5.1994416123077397E-2</v>
      </c>
      <c r="IM106" s="21">
        <v>0.91092103345673403</v>
      </c>
      <c r="IN106" s="21">
        <v>0.66897888446835996</v>
      </c>
      <c r="IO106" s="21">
        <v>0.70451034145832603</v>
      </c>
      <c r="IP106" s="21">
        <v>0.54514848559652895</v>
      </c>
    </row>
    <row r="107" spans="1:250" x14ac:dyDescent="0.3">
      <c r="A107" s="20" t="s">
        <v>108</v>
      </c>
      <c r="B107" s="20" t="s">
        <v>239</v>
      </c>
      <c r="C107" s="21">
        <v>0.68214450823768602</v>
      </c>
      <c r="D107" s="21">
        <v>-0.118926581506671</v>
      </c>
      <c r="E107" s="21">
        <v>0.563580906195565</v>
      </c>
      <c r="F107" s="21">
        <v>-4.81871454965353E-2</v>
      </c>
      <c r="G107" s="21">
        <v>0.52568265817067705</v>
      </c>
      <c r="H107" s="21">
        <v>0.73413535393776796</v>
      </c>
      <c r="I107" s="21">
        <v>0.15241939493107601</v>
      </c>
      <c r="J107" s="21">
        <v>-5.0299825695849197E-2</v>
      </c>
      <c r="K107" s="21">
        <v>-0.40566057395446098</v>
      </c>
      <c r="L107" s="21">
        <v>-0.234683018864111</v>
      </c>
      <c r="M107" s="21">
        <v>-5.6275121651035702E-2</v>
      </c>
      <c r="N107" s="21">
        <v>0.17836494348017701</v>
      </c>
      <c r="O107" s="21">
        <v>-0.24090726471121399</v>
      </c>
      <c r="P107" s="21">
        <v>0.667750110539025</v>
      </c>
      <c r="Q107" s="21">
        <v>-0.380519801050549</v>
      </c>
      <c r="R107" s="21">
        <v>0.17853816062601899</v>
      </c>
      <c r="S107" s="21">
        <v>0.63082765289825504</v>
      </c>
      <c r="T107" s="21">
        <v>1.6189200101175399E-2</v>
      </c>
      <c r="U107" s="21">
        <v>-0.23520788482955701</v>
      </c>
      <c r="V107" s="21">
        <v>0.27881602782100201</v>
      </c>
      <c r="W107" s="21">
        <v>-2.1869093809057098E-2</v>
      </c>
      <c r="X107" s="21">
        <v>-0.53001684495770196</v>
      </c>
      <c r="Y107" s="21">
        <v>-9.2295842642755699E-2</v>
      </c>
      <c r="Z107" s="21">
        <v>-0.141492035945435</v>
      </c>
      <c r="AA107" s="21">
        <v>0.181526863898817</v>
      </c>
      <c r="AB107" s="21">
        <v>-0.10180378538987001</v>
      </c>
      <c r="AC107" s="21">
        <v>0.28523210131375398</v>
      </c>
      <c r="AD107" s="21">
        <v>-0.47732328138521302</v>
      </c>
      <c r="AE107" s="21">
        <v>0.267746912891068</v>
      </c>
      <c r="AF107" s="21">
        <v>-3.43712636528785E-2</v>
      </c>
      <c r="AG107" s="21">
        <v>0.59724425950138904</v>
      </c>
      <c r="AH107" s="21">
        <v>-0.748764645946975</v>
      </c>
      <c r="AI107" s="21">
        <v>0.200311421428231</v>
      </c>
      <c r="AJ107" s="21">
        <v>0.14381777111692201</v>
      </c>
      <c r="AK107" s="21">
        <v>0.22467489895235701</v>
      </c>
      <c r="AL107" s="21">
        <v>0.26048922509252298</v>
      </c>
      <c r="AM107" s="21">
        <v>0.45144050182718798</v>
      </c>
      <c r="AN107" s="21">
        <v>0.66609030381547396</v>
      </c>
      <c r="AO107" s="21">
        <v>-0.60737564427183199</v>
      </c>
      <c r="AP107" s="21">
        <v>0.118691574055172</v>
      </c>
      <c r="AQ107" s="21">
        <v>0.104776546755979</v>
      </c>
      <c r="AR107" s="21">
        <v>0.41219248766966698</v>
      </c>
      <c r="AS107" s="21">
        <v>0.65598463124644302</v>
      </c>
      <c r="AT107" s="21">
        <v>0.45686007481411101</v>
      </c>
      <c r="AU107" s="21">
        <v>0.94640172159407698</v>
      </c>
      <c r="AV107" s="21">
        <v>0.93848563127317097</v>
      </c>
      <c r="AW107" s="21">
        <v>0.14862406548069701</v>
      </c>
      <c r="AX107" s="21">
        <v>3.1978513223182202E-2</v>
      </c>
      <c r="AY107" s="21">
        <v>0.172699529575843</v>
      </c>
      <c r="AZ107" s="21">
        <v>-0.30555306177852498</v>
      </c>
      <c r="BA107" s="21">
        <v>0.301099532395532</v>
      </c>
      <c r="BB107" s="21">
        <v>-0.29766871658309302</v>
      </c>
      <c r="BC107" s="21">
        <v>0.33897183577357098</v>
      </c>
      <c r="BD107" s="21">
        <v>9.9321678541691605E-2</v>
      </c>
      <c r="BE107" s="21">
        <v>0.27849021342110197</v>
      </c>
      <c r="BF107" s="21">
        <v>0.18694935428585599</v>
      </c>
      <c r="BG107" s="21">
        <v>0.557737842109439</v>
      </c>
      <c r="BH107" s="21">
        <v>-3.0046876722417199E-2</v>
      </c>
      <c r="BI107" s="21">
        <v>-0.82436305500365203</v>
      </c>
      <c r="BJ107" s="21">
        <v>-1.1214584333178801</v>
      </c>
      <c r="BK107" s="21">
        <v>-0.71454030498441301</v>
      </c>
      <c r="BL107" s="21">
        <v>-2.3410564536363299</v>
      </c>
      <c r="BM107" s="21">
        <v>-0.98533119940903502</v>
      </c>
      <c r="BN107" s="21">
        <v>-0.503658192524991</v>
      </c>
      <c r="BO107" s="21">
        <v>-0.39616127358957798</v>
      </c>
      <c r="BP107" s="21">
        <v>-0.80613677933871897</v>
      </c>
      <c r="BQ107" s="21">
        <v>-0.67782933795017697</v>
      </c>
      <c r="BR107" s="21">
        <v>-0.729080959807062</v>
      </c>
      <c r="BS107" s="21">
        <v>0.125035545989717</v>
      </c>
      <c r="BT107" s="21">
        <v>-0.32750688226121899</v>
      </c>
      <c r="BU107" s="21">
        <v>7.0721362113740097E-2</v>
      </c>
      <c r="BV107" s="21">
        <v>-8.22359715840765E-2</v>
      </c>
      <c r="BW107" s="21">
        <v>-6.8676652229587604E-2</v>
      </c>
      <c r="BX107" s="21">
        <v>-0.48583154714646698</v>
      </c>
      <c r="BY107" s="21">
        <v>1.00988246743583</v>
      </c>
      <c r="BZ107" s="21">
        <v>0.830839873256915</v>
      </c>
      <c r="CA107" s="21">
        <v>0.19078200668887699</v>
      </c>
      <c r="CB107" s="21">
        <v>-4.6969354664636802E-2</v>
      </c>
      <c r="CC107" s="21">
        <v>0.30264554282314299</v>
      </c>
      <c r="CD107" s="21">
        <v>-0.87387052755334205</v>
      </c>
      <c r="CE107" s="21">
        <v>0.38716370171600201</v>
      </c>
      <c r="CF107" s="21">
        <v>0.32533301912732199</v>
      </c>
      <c r="CG107" s="21">
        <v>0.17788084678934099</v>
      </c>
      <c r="CH107" s="21">
        <v>-0.41361450407113898</v>
      </c>
      <c r="CI107" s="21">
        <v>0.42352291410771398</v>
      </c>
      <c r="CJ107" s="21">
        <v>0.17670134233691701</v>
      </c>
      <c r="CK107" s="21">
        <v>0.32599432993477101</v>
      </c>
      <c r="CL107" s="21">
        <v>0.182326873424591</v>
      </c>
      <c r="CM107" s="21">
        <v>0.44681145182257298</v>
      </c>
      <c r="CN107" s="21">
        <v>-1.1826535617790001E-2</v>
      </c>
      <c r="CO107" s="21">
        <v>0.25858317761372701</v>
      </c>
      <c r="CP107" s="21">
        <v>0.47101058821945702</v>
      </c>
      <c r="CQ107" s="21">
        <v>0.86697180401317897</v>
      </c>
      <c r="CR107" s="21">
        <v>0.78626077236882597</v>
      </c>
      <c r="CS107" s="21">
        <v>0.82327910359357903</v>
      </c>
      <c r="CT107" s="21">
        <v>1.3228610148643101</v>
      </c>
      <c r="CU107" s="21">
        <v>0.61200536253605298</v>
      </c>
      <c r="CV107" s="21">
        <v>0.70441934710075005</v>
      </c>
      <c r="CW107" s="21">
        <v>0.99879133514914897</v>
      </c>
      <c r="CX107" s="21">
        <v>0.31572530376251101</v>
      </c>
      <c r="CY107" s="21">
        <v>0.79269326512068605</v>
      </c>
      <c r="CZ107" s="21">
        <v>0.70363781739492803</v>
      </c>
      <c r="DA107" s="21">
        <v>0.83779388083781403</v>
      </c>
      <c r="DB107" s="21">
        <v>0.75397840085140899</v>
      </c>
      <c r="DC107" s="21">
        <v>0.70126455713968405</v>
      </c>
      <c r="DD107" s="21">
        <v>0.64610576706785094</v>
      </c>
      <c r="DE107" s="21">
        <v>0.68057014469035904</v>
      </c>
      <c r="DF107" s="21">
        <v>3.5332611480838301</v>
      </c>
      <c r="DG107" s="21">
        <v>8.5617282974543504E-2</v>
      </c>
      <c r="DH107" s="21">
        <v>1.03216948258423</v>
      </c>
      <c r="DI107" s="21">
        <v>0.80559504158574302</v>
      </c>
      <c r="DJ107" s="21">
        <v>0.65812710740716196</v>
      </c>
      <c r="DK107" s="21">
        <v>0.25953432763068601</v>
      </c>
      <c r="DL107" s="21">
        <v>6.6385208397989502E-3</v>
      </c>
      <c r="DM107" s="21">
        <v>0.47035581343178301</v>
      </c>
      <c r="DN107" s="21">
        <v>8.2014960088052896E-2</v>
      </c>
      <c r="DO107" s="21">
        <v>0.71205492245222202</v>
      </c>
      <c r="DP107" s="21">
        <v>0.77741892489747899</v>
      </c>
      <c r="DQ107" s="21">
        <v>0.72601536791926202</v>
      </c>
      <c r="DR107" s="21">
        <v>-0.42236170275924501</v>
      </c>
      <c r="DS107" s="21">
        <v>0.64681525596721201</v>
      </c>
      <c r="DT107" s="21">
        <v>0.57338866138204903</v>
      </c>
      <c r="DU107" s="21">
        <v>0.78662524478477203</v>
      </c>
      <c r="DV107" s="21">
        <v>0.37239767237105298</v>
      </c>
      <c r="DW107" s="21">
        <v>0.66817649903916998</v>
      </c>
      <c r="DX107" s="21">
        <v>0.66874921621398398</v>
      </c>
      <c r="DY107" s="21">
        <v>0.903096804247424</v>
      </c>
      <c r="DZ107" s="21">
        <v>-0.241075272714844</v>
      </c>
      <c r="EA107" s="21">
        <v>0.65302550575825602</v>
      </c>
      <c r="EB107" s="21">
        <v>-2.5778523602046601E-2</v>
      </c>
      <c r="EC107" s="21">
        <v>0.83837322541270798</v>
      </c>
      <c r="ED107" s="21">
        <v>0.90106008514014302</v>
      </c>
      <c r="EE107" s="21">
        <v>0.79867989887164603</v>
      </c>
      <c r="EF107" s="21">
        <v>0.222692668283727</v>
      </c>
      <c r="EG107" s="21">
        <v>0.80632640907958397</v>
      </c>
      <c r="EH107" s="21">
        <v>1.18109069986941</v>
      </c>
      <c r="EI107" s="21">
        <v>0.44604885892478602</v>
      </c>
      <c r="EJ107" s="21">
        <v>0.38001434816978202</v>
      </c>
      <c r="EK107" s="21">
        <v>0.979684258323962</v>
      </c>
      <c r="EL107" s="21">
        <v>-3.6226872953220302E-2</v>
      </c>
      <c r="EM107" s="21">
        <v>0.86134138522468895</v>
      </c>
      <c r="EN107" s="21">
        <v>0.61017991980953901</v>
      </c>
      <c r="EO107" s="21">
        <v>0.79748653505909195</v>
      </c>
      <c r="EP107" s="21">
        <v>0.75143573954786902</v>
      </c>
      <c r="EQ107" s="21">
        <v>0.78821043224621401</v>
      </c>
      <c r="ER107" s="21">
        <v>0.28249921848687998</v>
      </c>
      <c r="ES107" s="21">
        <v>1.1182930511431299</v>
      </c>
      <c r="ET107" s="21">
        <v>0.229961234241116</v>
      </c>
      <c r="EU107" s="21">
        <v>0.988505269688429</v>
      </c>
      <c r="EV107" s="21">
        <v>0.260043885540925</v>
      </c>
      <c r="EW107" s="21">
        <v>0.50048488837375904</v>
      </c>
      <c r="EX107" s="21">
        <v>0.20553822456991999</v>
      </c>
      <c r="EY107" s="21">
        <v>0.93805221087111701</v>
      </c>
      <c r="EZ107" s="21">
        <v>0.58878357970440098</v>
      </c>
      <c r="FA107" s="21">
        <v>0.39651699136433499</v>
      </c>
      <c r="FB107" s="21">
        <v>7.1364600053747798E-2</v>
      </c>
      <c r="FC107" s="21">
        <v>0.62130234896427705</v>
      </c>
      <c r="FD107" s="21">
        <v>0.33134011825603998</v>
      </c>
      <c r="FE107" s="21">
        <v>0.77303000995872295</v>
      </c>
      <c r="FF107" s="21">
        <v>0.95224168932337805</v>
      </c>
      <c r="FG107" s="21">
        <v>0.87569454568932303</v>
      </c>
      <c r="FH107" s="21">
        <v>0.409488549902081</v>
      </c>
      <c r="FI107" s="21">
        <v>0.77957017557014296</v>
      </c>
      <c r="FJ107" s="21">
        <v>0.67990150705799701</v>
      </c>
      <c r="FK107" s="21">
        <v>0.84660763633562797</v>
      </c>
      <c r="FL107" s="21">
        <v>0.76514403163504396</v>
      </c>
      <c r="FM107" s="21">
        <v>0.50298240160166297</v>
      </c>
      <c r="FN107" s="21">
        <v>0.41881409142669401</v>
      </c>
      <c r="FO107" s="21">
        <v>1.0139065276154799</v>
      </c>
      <c r="FP107" s="21">
        <v>0.10508144841313601</v>
      </c>
      <c r="FQ107" s="21">
        <v>0.54724031300975196</v>
      </c>
      <c r="FR107" s="21">
        <v>0.58975180840526498</v>
      </c>
      <c r="FS107" s="21">
        <v>0.652773084411435</v>
      </c>
      <c r="FT107" s="21">
        <v>0.73001708583120695</v>
      </c>
      <c r="FU107" s="21">
        <v>1.1990303424267299</v>
      </c>
      <c r="FV107" s="21">
        <v>1.10969376775198</v>
      </c>
      <c r="FW107" s="21">
        <v>1.59950610173423</v>
      </c>
      <c r="FX107" s="21">
        <v>1.10663460935407</v>
      </c>
      <c r="FY107" s="21">
        <v>1.1750632062269399</v>
      </c>
      <c r="FZ107" s="21">
        <v>1.6198315974780999</v>
      </c>
      <c r="GA107" s="21">
        <v>1.21419008375069</v>
      </c>
      <c r="GB107" s="21">
        <v>1.14431670742842</v>
      </c>
      <c r="GC107" s="21">
        <v>1.0948871532783899</v>
      </c>
      <c r="GD107" s="21">
        <v>1.07574825775466</v>
      </c>
      <c r="GE107" s="21">
        <v>1.0635380687012801</v>
      </c>
      <c r="GF107" s="21">
        <v>3.7145937627246599E-2</v>
      </c>
      <c r="GG107" s="21">
        <v>0.68529019430021298</v>
      </c>
      <c r="GH107" s="21">
        <v>0.26720780082784701</v>
      </c>
      <c r="GI107" s="21">
        <v>0.68635307038767501</v>
      </c>
      <c r="GJ107" s="21">
        <v>0.85649122350890905</v>
      </c>
      <c r="GK107" s="21">
        <v>0.62206353194852004</v>
      </c>
      <c r="GL107" s="21">
        <v>1.0705052187638899</v>
      </c>
      <c r="GM107" s="21">
        <v>0.95949376193746905</v>
      </c>
      <c r="GN107" s="21">
        <v>0.61941322528635701</v>
      </c>
      <c r="GO107" s="21">
        <v>0.90272283576727597</v>
      </c>
      <c r="GP107" s="21">
        <v>-0.192131094438348</v>
      </c>
      <c r="GQ107" s="21">
        <v>0.90637087062597299</v>
      </c>
      <c r="GR107" s="21">
        <v>0.135968222475984</v>
      </c>
      <c r="GS107" s="21">
        <v>0.81170932767026804</v>
      </c>
      <c r="GT107" s="21">
        <v>0.37237172877171598</v>
      </c>
      <c r="GU107" s="21">
        <v>0.62078547444255805</v>
      </c>
      <c r="GV107" s="21">
        <v>0.36361696283607597</v>
      </c>
      <c r="GW107" s="21">
        <v>0.976165566017691</v>
      </c>
      <c r="GX107" s="21">
        <v>0.34738961130442603</v>
      </c>
      <c r="GY107" s="21">
        <v>1.1034196576911599</v>
      </c>
      <c r="GZ107" s="21">
        <v>0.15829337070052599</v>
      </c>
      <c r="HA107" s="21">
        <v>0.906740428891051</v>
      </c>
      <c r="HB107" s="21">
        <v>1.1273947077867701</v>
      </c>
      <c r="HC107" s="21">
        <v>0.19495583652706799</v>
      </c>
      <c r="HD107" s="21">
        <v>0.32878103333073799</v>
      </c>
      <c r="HE107" s="21">
        <v>1.0214934824512101</v>
      </c>
      <c r="HF107" s="21">
        <v>0.86023137778637704</v>
      </c>
      <c r="HG107" s="21">
        <v>0.20003261694503399</v>
      </c>
      <c r="HH107" s="21">
        <v>0.124991905878215</v>
      </c>
      <c r="HI107" s="21">
        <v>0.36336617479217798</v>
      </c>
      <c r="HJ107" s="21">
        <v>0.72881619222831096</v>
      </c>
      <c r="HK107" s="21">
        <v>5.8530657023420397E-2</v>
      </c>
      <c r="HL107" s="21">
        <v>-0.87477573243045104</v>
      </c>
      <c r="HM107" s="21">
        <v>1.0952954871637299</v>
      </c>
      <c r="HN107" s="21">
        <v>0.978072789528591</v>
      </c>
      <c r="HO107" s="21">
        <v>1.29236940159974</v>
      </c>
      <c r="HP107" s="21">
        <v>2.3083537135715901</v>
      </c>
      <c r="HQ107" s="21">
        <v>0.92551302761224197</v>
      </c>
      <c r="HR107" s="21">
        <v>0.83327463107847899</v>
      </c>
      <c r="HS107" s="21">
        <v>0.69440755065687998</v>
      </c>
      <c r="HT107" s="21">
        <v>-0.30781123256577803</v>
      </c>
      <c r="HU107" s="21">
        <v>1.00756088299441</v>
      </c>
      <c r="HV107" s="21">
        <v>0.75406607997224895</v>
      </c>
      <c r="HW107" s="21">
        <v>1.0350072258079801</v>
      </c>
      <c r="HX107" s="21">
        <v>0.28219681780463002</v>
      </c>
      <c r="HY107" s="21">
        <v>0.29140884913459603</v>
      </c>
      <c r="HZ107" s="21">
        <v>-0.113749947048809</v>
      </c>
      <c r="IA107" s="21">
        <v>0.69562403309071297</v>
      </c>
      <c r="IB107" s="21">
        <v>0.410594892788335</v>
      </c>
      <c r="IC107" s="21">
        <v>0.86079030256778399</v>
      </c>
      <c r="ID107" s="21">
        <v>0.44221391035157598</v>
      </c>
      <c r="IE107" s="21">
        <v>0.68995980798122802</v>
      </c>
      <c r="IF107" s="21">
        <v>0.54537144227506995</v>
      </c>
      <c r="IG107" s="21">
        <v>0.65693398938362801</v>
      </c>
      <c r="IH107" s="21">
        <v>0.86568465762875002</v>
      </c>
      <c r="II107" s="21">
        <v>0.59927275366266597</v>
      </c>
      <c r="IJ107" s="21">
        <v>-0.57692145845528797</v>
      </c>
      <c r="IK107" s="21">
        <v>0.32872103479016201</v>
      </c>
      <c r="IL107" s="21">
        <v>-0.15312555020805099</v>
      </c>
      <c r="IM107" s="21">
        <v>0.66338069448539505</v>
      </c>
      <c r="IN107" s="21">
        <v>8.1807049409017299E-2</v>
      </c>
      <c r="IO107" s="21">
        <v>0.348616326929439</v>
      </c>
      <c r="IP107" s="21">
        <v>1.03955616670003E-2</v>
      </c>
    </row>
    <row r="108" spans="1:250" x14ac:dyDescent="0.3">
      <c r="A108" s="20" t="s">
        <v>63</v>
      </c>
      <c r="B108" s="20" t="s">
        <v>194</v>
      </c>
      <c r="C108" s="21">
        <v>0.55861876204420502</v>
      </c>
      <c r="D108" s="21">
        <v>-0.243089072099447</v>
      </c>
      <c r="E108" s="21">
        <v>0.179063093984931</v>
      </c>
      <c r="F108" s="21">
        <v>-4.0715896065400103E-2</v>
      </c>
      <c r="G108" s="21">
        <v>0.42683688423005101</v>
      </c>
      <c r="H108" s="21">
        <v>-0.47561562799773199</v>
      </c>
      <c r="I108" s="21">
        <v>0.66999505592235797</v>
      </c>
      <c r="J108" s="21">
        <v>-0.43874512400633903</v>
      </c>
      <c r="K108" s="21">
        <v>0.49959893607513001</v>
      </c>
      <c r="L108" s="21">
        <v>-0.385984753500555</v>
      </c>
      <c r="M108" s="21">
        <v>1.14564644418422</v>
      </c>
      <c r="N108" s="21">
        <v>-0.43300055633796802</v>
      </c>
      <c r="O108" s="21">
        <v>0.81180416280141199</v>
      </c>
      <c r="P108" s="21">
        <v>-0.11511024959783001</v>
      </c>
      <c r="Q108" s="21">
        <v>0.40146519619634502</v>
      </c>
      <c r="R108" s="21">
        <v>-0.38624645815750602</v>
      </c>
      <c r="S108" s="21">
        <v>0.36008370663189898</v>
      </c>
      <c r="T108" s="21">
        <v>-0.87173799153474796</v>
      </c>
      <c r="U108" s="21">
        <v>0.50175770933664898</v>
      </c>
      <c r="V108" s="21">
        <v>-0.205412049765614</v>
      </c>
      <c r="W108" s="21">
        <v>0.21144461390473701</v>
      </c>
      <c r="X108" s="21">
        <v>-0.34490543970071402</v>
      </c>
      <c r="Y108" s="21">
        <v>5.6109505693689901E-2</v>
      </c>
      <c r="Z108" s="21">
        <v>-0.51248568991514798</v>
      </c>
      <c r="AA108" s="21">
        <v>0.181526863898817</v>
      </c>
      <c r="AB108" s="21">
        <v>-0.14718910715137301</v>
      </c>
      <c r="AC108" s="21">
        <v>5.6253690671158797E-2</v>
      </c>
      <c r="AD108" s="21">
        <v>-0.252030969542971</v>
      </c>
      <c r="AE108" s="21">
        <v>0.61548419412803501</v>
      </c>
      <c r="AF108" s="21">
        <v>-0.29564735721431401</v>
      </c>
      <c r="AG108" s="21">
        <v>0.45740059729693799</v>
      </c>
      <c r="AH108" s="21">
        <v>-0.30440657299790902</v>
      </c>
      <c r="AI108" s="21">
        <v>5.7582230773996101E-2</v>
      </c>
      <c r="AJ108" s="21">
        <v>0.57891292273702</v>
      </c>
      <c r="AK108" s="21">
        <v>-0.18511903088333601</v>
      </c>
      <c r="AL108" s="21">
        <v>-0.17853663037794501</v>
      </c>
      <c r="AM108" s="21">
        <v>-6.7705400792394094E-2</v>
      </c>
      <c r="AN108" s="21">
        <v>-0.53239457803437396</v>
      </c>
      <c r="AO108" s="21">
        <v>0.157869433374001</v>
      </c>
      <c r="AP108" s="21">
        <v>-0.78509311068552501</v>
      </c>
      <c r="AQ108" s="21">
        <v>0.19583308934971799</v>
      </c>
      <c r="AR108" s="21">
        <v>6.3297345182034698E-2</v>
      </c>
      <c r="AS108" s="21">
        <v>-0.85612730406703097</v>
      </c>
      <c r="AT108" s="21">
        <v>-0.70960107132463002</v>
      </c>
      <c r="AU108" s="21">
        <v>5.9003741858047798E-2</v>
      </c>
      <c r="AV108" s="21">
        <v>-0.39628076894343101</v>
      </c>
      <c r="AW108" s="21">
        <v>0.22188763794758201</v>
      </c>
      <c r="AX108" s="21">
        <v>-0.126885831528221</v>
      </c>
      <c r="AY108" s="21">
        <v>-0.318728306606054</v>
      </c>
      <c r="AZ108" s="21">
        <v>-0.381648508015139</v>
      </c>
      <c r="BA108" s="21">
        <v>0.38483334982355399</v>
      </c>
      <c r="BB108" s="21">
        <v>0.41689963591245799</v>
      </c>
      <c r="BC108" s="21">
        <v>9.8777406297888296E-2</v>
      </c>
      <c r="BD108" s="21">
        <v>-8.5163445156693704E-2</v>
      </c>
      <c r="BE108" s="21">
        <v>0.35782917298518901</v>
      </c>
      <c r="BF108" s="21">
        <v>-0.333492914015384</v>
      </c>
      <c r="BG108" s="21">
        <v>6.8394784101909606E-2</v>
      </c>
      <c r="BH108" s="21">
        <v>-0.58193755583792495</v>
      </c>
      <c r="BI108" s="21">
        <v>0.26678483305454298</v>
      </c>
      <c r="BJ108" s="21">
        <v>0.39224538423345801</v>
      </c>
      <c r="BK108" s="21">
        <v>9.0412126857886493E-2</v>
      </c>
      <c r="BL108" s="21">
        <v>0.83626226054692498</v>
      </c>
      <c r="BM108" s="21">
        <v>0.72865505057000501</v>
      </c>
      <c r="BN108" s="21">
        <v>-0.63481088412253694</v>
      </c>
      <c r="BO108" s="21">
        <v>0.176602290636098</v>
      </c>
      <c r="BP108" s="21">
        <v>0.40221470352003202</v>
      </c>
      <c r="BQ108" s="21">
        <v>0.16544515836237</v>
      </c>
      <c r="BR108" s="21">
        <v>7.0620389707106795E-2</v>
      </c>
      <c r="BS108" s="21">
        <v>-0.18368541943067901</v>
      </c>
      <c r="BT108" s="21">
        <v>-1.5476326966257199</v>
      </c>
      <c r="BU108" s="21">
        <v>-0.30293221639998402</v>
      </c>
      <c r="BV108" s="21">
        <v>-0.46648156447704398</v>
      </c>
      <c r="BW108" s="21">
        <v>7.0467229901602799E-2</v>
      </c>
      <c r="BX108" s="21">
        <v>1.12528818075466</v>
      </c>
      <c r="BY108" s="21">
        <v>6.9896261391072398E-2</v>
      </c>
      <c r="BZ108" s="21">
        <v>-0.57510688995107195</v>
      </c>
      <c r="CA108" s="21">
        <v>-0.56575533198873296</v>
      </c>
      <c r="CB108" s="21">
        <v>-0.77913396256702205</v>
      </c>
      <c r="CC108" s="21">
        <v>-1.69293264961656E-2</v>
      </c>
      <c r="CD108" s="21">
        <v>-0.57822912418625605</v>
      </c>
      <c r="CE108" s="21">
        <v>-0.32183614836302799</v>
      </c>
      <c r="CF108" s="21">
        <v>-1.2541418559554001</v>
      </c>
      <c r="CG108" s="21">
        <v>-0.105076016585189</v>
      </c>
      <c r="CH108" s="21">
        <v>-0.526188452410151</v>
      </c>
      <c r="CI108" s="21">
        <v>-8.75505005938782E-2</v>
      </c>
      <c r="CJ108" s="21">
        <v>-3.4161593546704498E-2</v>
      </c>
      <c r="CK108" s="21">
        <v>0.17526852301927001</v>
      </c>
      <c r="CL108" s="21">
        <v>-0.917208800126324</v>
      </c>
      <c r="CM108" s="21">
        <v>-0.39296494792740899</v>
      </c>
      <c r="CN108" s="21">
        <v>-0.42216622859358499</v>
      </c>
      <c r="CO108" s="21">
        <v>4.3114455031988803E-2</v>
      </c>
      <c r="CP108" s="21">
        <v>-0.90473876250381202</v>
      </c>
      <c r="CQ108" s="21">
        <v>-0.25093768608036499</v>
      </c>
      <c r="CR108" s="21">
        <v>-0.43693026235136301</v>
      </c>
      <c r="CS108" s="21">
        <v>-0.19800624917901499</v>
      </c>
      <c r="CT108" s="21">
        <v>-0.336047480757518</v>
      </c>
      <c r="CU108" s="21">
        <v>-8.8808806022217898E-2</v>
      </c>
      <c r="CV108" s="21">
        <v>-0.18866544898273799</v>
      </c>
      <c r="CW108" s="21">
        <v>6.9257078996542404E-2</v>
      </c>
      <c r="CX108" s="21">
        <v>-0.32089114345040498</v>
      </c>
      <c r="CY108" s="21">
        <v>-0.30574436248937897</v>
      </c>
      <c r="CZ108" s="21">
        <v>-0.219874999161004</v>
      </c>
      <c r="DA108" s="21">
        <v>0.92603712976424601</v>
      </c>
      <c r="DB108" s="21">
        <v>-0.45259091962260101</v>
      </c>
      <c r="DC108" s="21">
        <v>-5.0916562001464903E-2</v>
      </c>
      <c r="DD108" s="21">
        <v>-0.67093735123056197</v>
      </c>
      <c r="DE108" s="21">
        <v>0.120987236943035</v>
      </c>
      <c r="DF108" s="21">
        <v>-0.41586652211761999</v>
      </c>
      <c r="DG108" s="21">
        <v>-0.13471267190501199</v>
      </c>
      <c r="DH108" s="21">
        <v>-0.424569284051666</v>
      </c>
      <c r="DI108" s="21">
        <v>-0.16395359679882701</v>
      </c>
      <c r="DJ108" s="21">
        <v>-0.57593789791521499</v>
      </c>
      <c r="DK108" s="21">
        <v>-0.46279799635924801</v>
      </c>
      <c r="DL108" s="21">
        <v>-0.80371958383759901</v>
      </c>
      <c r="DM108" s="21">
        <v>-0.45394105878035101</v>
      </c>
      <c r="DN108" s="21">
        <v>-0.62471650392076306</v>
      </c>
      <c r="DO108" s="21">
        <v>-0.20743250554558501</v>
      </c>
      <c r="DP108" s="21">
        <v>-0.67094580805121795</v>
      </c>
      <c r="DQ108" s="21">
        <v>-0.53701903791453198</v>
      </c>
      <c r="DR108" s="21">
        <v>-0.72417775106485704</v>
      </c>
      <c r="DS108" s="21">
        <v>-0.366295659523727</v>
      </c>
      <c r="DT108" s="21">
        <v>-1.0451369478039501</v>
      </c>
      <c r="DU108" s="21">
        <v>-0.19215826930553201</v>
      </c>
      <c r="DV108" s="21">
        <v>-0.78669982615771605</v>
      </c>
      <c r="DW108" s="21">
        <v>0.153057986932123</v>
      </c>
      <c r="DX108" s="21">
        <v>-0.68546309036881703</v>
      </c>
      <c r="DY108" s="21">
        <v>0.16955460048587501</v>
      </c>
      <c r="DZ108" s="21">
        <v>-1.01046234457343</v>
      </c>
      <c r="EA108" s="21">
        <v>0.32683957686773701</v>
      </c>
      <c r="EB108" s="21">
        <v>0.57131930297802702</v>
      </c>
      <c r="EC108" s="21">
        <v>-0.21070276628471801</v>
      </c>
      <c r="ED108" s="21">
        <v>-0.94396525488351601</v>
      </c>
      <c r="EE108" s="21">
        <v>7.0894339916814902E-2</v>
      </c>
      <c r="EF108" s="21">
        <v>6.9375046236671206E-2</v>
      </c>
      <c r="EG108" s="21">
        <v>6.9967116683548602E-2</v>
      </c>
      <c r="EH108" s="21">
        <v>-1.1273404546253001</v>
      </c>
      <c r="EI108" s="21">
        <v>0.23912566354811901</v>
      </c>
      <c r="EJ108" s="21">
        <v>-1.25896669079823</v>
      </c>
      <c r="EK108" s="21">
        <v>0.12210777603820699</v>
      </c>
      <c r="EL108" s="21">
        <v>-0.70847865762635398</v>
      </c>
      <c r="EM108" s="21">
        <v>-9.3387304606911706E-2</v>
      </c>
      <c r="EN108" s="21">
        <v>-0.34073216007009499</v>
      </c>
      <c r="EO108" s="21">
        <v>-0.132399434262613</v>
      </c>
      <c r="EP108" s="21">
        <v>-0.75703957772921904</v>
      </c>
      <c r="EQ108" s="21">
        <v>0.20604656487773201</v>
      </c>
      <c r="ER108" s="21">
        <v>-0.71869655036805602</v>
      </c>
      <c r="ES108" s="21">
        <v>-0.25180552809885398</v>
      </c>
      <c r="ET108" s="21">
        <v>-0.63243023854874203</v>
      </c>
      <c r="EU108" s="21">
        <v>0.12234061185150399</v>
      </c>
      <c r="EV108" s="21">
        <v>-0.31978750707707998</v>
      </c>
      <c r="EW108" s="21">
        <v>0.41439591166005002</v>
      </c>
      <c r="EX108" s="21">
        <v>0.24095105306067599</v>
      </c>
      <c r="EY108" s="21">
        <v>0.32336901202996099</v>
      </c>
      <c r="EZ108" s="21">
        <v>0.61052535885846704</v>
      </c>
      <c r="FA108" s="21">
        <v>0.41629718181022501</v>
      </c>
      <c r="FB108" s="21">
        <v>0.45626455127002502</v>
      </c>
      <c r="FC108" s="21">
        <v>0.37066790400432997</v>
      </c>
      <c r="FD108" s="21">
        <v>-0.33322752250685</v>
      </c>
      <c r="FE108" s="21">
        <v>5.1894948574468198E-2</v>
      </c>
      <c r="FF108" s="21">
        <v>-0.38447562867163898</v>
      </c>
      <c r="FG108" s="21">
        <v>0.30159412790714002</v>
      </c>
      <c r="FH108" s="21">
        <v>4.8213093187211398E-2</v>
      </c>
      <c r="FI108" s="21">
        <v>0.55992405322044803</v>
      </c>
      <c r="FJ108" s="21">
        <v>0.83700246814272505</v>
      </c>
      <c r="FK108" s="21">
        <v>0.107623681635116</v>
      </c>
      <c r="FL108" s="21">
        <v>-0.19077489990083901</v>
      </c>
      <c r="FM108" s="21">
        <v>0.101955339943105</v>
      </c>
      <c r="FN108" s="21">
        <v>-0.74703664850836105</v>
      </c>
      <c r="FO108" s="21">
        <v>0.28503461549560899</v>
      </c>
      <c r="FP108" s="21">
        <v>-0.48328765375126997</v>
      </c>
      <c r="FQ108" s="21">
        <v>7.9818233550894402E-2</v>
      </c>
      <c r="FR108" s="21">
        <v>-0.27542376804068103</v>
      </c>
      <c r="FS108" s="21">
        <v>0.143720249759449</v>
      </c>
      <c r="FT108" s="21">
        <v>-0.217330165089369</v>
      </c>
      <c r="FU108" s="21">
        <v>0.20175240934916</v>
      </c>
      <c r="FV108" s="21">
        <v>-0.200266912615784</v>
      </c>
      <c r="FW108" s="21">
        <v>0.34650711696088599</v>
      </c>
      <c r="FX108" s="21">
        <v>-0.31398060260670602</v>
      </c>
      <c r="FY108" s="21">
        <v>0.41356179585687902</v>
      </c>
      <c r="FZ108" s="21">
        <v>-0.49745634505043501</v>
      </c>
      <c r="GA108" s="21">
        <v>0.51296573784190502</v>
      </c>
      <c r="GB108" s="21">
        <v>0.75947543666272499</v>
      </c>
      <c r="GC108" s="21">
        <v>0.91547790249269201</v>
      </c>
      <c r="GD108" s="21">
        <v>0.30207351671303001</v>
      </c>
      <c r="GE108" s="21">
        <v>-0.116233347033273</v>
      </c>
      <c r="GF108" s="21">
        <v>-0.188305285398391</v>
      </c>
      <c r="GG108" s="21">
        <v>-0.34635136142016698</v>
      </c>
      <c r="GH108" s="21">
        <v>0.42658050453837298</v>
      </c>
      <c r="GI108" s="21">
        <v>-0.11377752490201699</v>
      </c>
      <c r="GJ108" s="21">
        <v>-0.56593840999996903</v>
      </c>
      <c r="GK108" s="21">
        <v>-1.28768366410736E-2</v>
      </c>
      <c r="GL108" s="21">
        <v>-0.413556066382121</v>
      </c>
      <c r="GM108" s="21">
        <v>-5.8470653905843203E-2</v>
      </c>
      <c r="GN108" s="21">
        <v>-0.60060487740533997</v>
      </c>
      <c r="GO108" s="21">
        <v>0.60782769957692995</v>
      </c>
      <c r="GP108" s="21">
        <v>0.25276080882907498</v>
      </c>
      <c r="GQ108" s="21">
        <v>0.26572737209080499</v>
      </c>
      <c r="GR108" s="21">
        <v>-0.28088512983162001</v>
      </c>
      <c r="GS108" s="21">
        <v>0.62370973450603195</v>
      </c>
      <c r="GT108" s="21">
        <v>-0.127750829894613</v>
      </c>
      <c r="GU108" s="21">
        <v>0.59766663111154705</v>
      </c>
      <c r="GV108" s="21">
        <v>1.52656869887541E-2</v>
      </c>
      <c r="GW108" s="21">
        <v>0.16431392850387599</v>
      </c>
      <c r="GX108" s="21">
        <v>0.30102894265417501</v>
      </c>
      <c r="GY108" s="21">
        <v>-1.3763881679177499E-2</v>
      </c>
      <c r="GZ108" s="21">
        <v>-2.45706864492845E-2</v>
      </c>
      <c r="HA108" s="21">
        <v>8.4768410761264401E-2</v>
      </c>
      <c r="HB108" s="21">
        <v>-0.61748292981421105</v>
      </c>
      <c r="HC108" s="21">
        <v>-0.15795661898091401</v>
      </c>
      <c r="HD108" s="21">
        <v>-0.63169060248262499</v>
      </c>
      <c r="HE108" s="21">
        <v>0.43228832516360899</v>
      </c>
      <c r="HF108" s="21">
        <v>0.41089342088401398</v>
      </c>
      <c r="HG108" s="21">
        <v>-0.24074629479037199</v>
      </c>
      <c r="HH108" s="21">
        <v>-0.85007019237188297</v>
      </c>
      <c r="HI108" s="21">
        <v>-0.140903258590061</v>
      </c>
      <c r="HJ108" s="21">
        <v>-0.55696289918608599</v>
      </c>
      <c r="HK108" s="21">
        <v>1.03586346620823</v>
      </c>
      <c r="HL108" s="21">
        <v>-0.99328191388741305</v>
      </c>
      <c r="HM108" s="21">
        <v>0.19410564144318501</v>
      </c>
      <c r="HN108" s="21">
        <v>-0.22231916378934299</v>
      </c>
      <c r="HO108" s="21">
        <v>0.65471251723964496</v>
      </c>
      <c r="HP108" s="21">
        <v>-0.66280660354842902</v>
      </c>
      <c r="HQ108" s="21">
        <v>0.56112113331074798</v>
      </c>
      <c r="HR108" s="21">
        <v>-0.226495049265933</v>
      </c>
      <c r="HS108" s="21">
        <v>0.40962145933469202</v>
      </c>
      <c r="HT108" s="21">
        <v>-0.27718683889310097</v>
      </c>
      <c r="HU108" s="21">
        <v>-6.2510355370645102E-2</v>
      </c>
      <c r="HV108" s="21">
        <v>-0.558497798056802</v>
      </c>
      <c r="HW108" s="21">
        <v>0.37812954296446599</v>
      </c>
      <c r="HX108" s="21">
        <v>-0.52921632082732695</v>
      </c>
      <c r="HY108" s="21">
        <v>-0.10191358590416499</v>
      </c>
      <c r="HZ108" s="21">
        <v>9.6495358788981397E-2</v>
      </c>
      <c r="IA108" s="21">
        <v>0.21671146158340401</v>
      </c>
      <c r="IB108" s="21">
        <v>-7.6327730307387598E-2</v>
      </c>
      <c r="IC108" s="21">
        <v>0.51005928815900603</v>
      </c>
      <c r="ID108" s="21">
        <v>0.37420980285329403</v>
      </c>
      <c r="IE108" s="21">
        <v>0.52233026452657805</v>
      </c>
      <c r="IF108" s="21">
        <v>0.19081789169586999</v>
      </c>
      <c r="IG108" s="21">
        <v>0.45556260343363802</v>
      </c>
      <c r="IH108" s="21">
        <v>-0.46314021873535199</v>
      </c>
      <c r="II108" s="21">
        <v>0.16717892015836999</v>
      </c>
      <c r="IJ108" s="21">
        <v>-0.52740750341371001</v>
      </c>
      <c r="IK108" s="21">
        <v>-0.24400775811692699</v>
      </c>
      <c r="IL108" s="21">
        <v>-0.245835924022824</v>
      </c>
      <c r="IM108" s="21">
        <v>0.213244570404585</v>
      </c>
      <c r="IN108" s="21">
        <v>0.98227137585810298</v>
      </c>
      <c r="IO108" s="21">
        <v>0.50978194901544105</v>
      </c>
      <c r="IP108" s="21">
        <v>-0.39748214603897702</v>
      </c>
    </row>
    <row r="109" spans="1:250" x14ac:dyDescent="0.3">
      <c r="A109" s="20" t="s">
        <v>65</v>
      </c>
      <c r="B109" s="20" t="s">
        <v>196</v>
      </c>
      <c r="C109" s="21">
        <v>-0.38985093731571302</v>
      </c>
      <c r="D109" s="21">
        <v>-0.40075660778647498</v>
      </c>
      <c r="E109" s="21">
        <v>-0.50975570574617002</v>
      </c>
      <c r="F109" s="21">
        <v>-0.26609217584066902</v>
      </c>
      <c r="G109" s="21">
        <v>-0.51790661037700603</v>
      </c>
      <c r="H109" s="21">
        <v>-0.89187730642587804</v>
      </c>
      <c r="I109" s="21">
        <v>-0.341044751304584</v>
      </c>
      <c r="J109" s="21">
        <v>-0.51320045566377503</v>
      </c>
      <c r="K109" s="21">
        <v>-0.111714891592979</v>
      </c>
      <c r="L109" s="21">
        <v>0.28681863069590302</v>
      </c>
      <c r="M109" s="21">
        <v>-1.3887811686815001E-2</v>
      </c>
      <c r="N109" s="21">
        <v>-0.26265266319077002</v>
      </c>
      <c r="O109" s="21">
        <v>0.19976807175481501</v>
      </c>
      <c r="P109" s="21">
        <v>-0.19158433995020599</v>
      </c>
      <c r="Q109" s="21">
        <v>-0.25094775374482597</v>
      </c>
      <c r="R109" s="21">
        <v>-0.29172885937321702</v>
      </c>
      <c r="S109" s="21">
        <v>-0.42066585884353502</v>
      </c>
      <c r="T109" s="21">
        <v>-0.64722239830533002</v>
      </c>
      <c r="U109" s="21">
        <v>-0.216616196602612</v>
      </c>
      <c r="V109" s="21">
        <v>-0.12546841516096699</v>
      </c>
      <c r="W109" s="21">
        <v>-0.36116763983546102</v>
      </c>
      <c r="X109" s="21">
        <v>0.95801454041956402</v>
      </c>
      <c r="Y109" s="21">
        <v>8.34067203684523E-2</v>
      </c>
      <c r="Z109" s="21">
        <v>-0.24782754160168999</v>
      </c>
      <c r="AA109" s="21">
        <v>-2.6961718767383201E-2</v>
      </c>
      <c r="AB109" s="21">
        <v>3.4257764186158703E-2</v>
      </c>
      <c r="AC109" s="21">
        <v>-2.6510509727274499E-2</v>
      </c>
      <c r="AD109" s="21">
        <v>0.12648065371075901</v>
      </c>
      <c r="AE109" s="21">
        <v>0.102371978426557</v>
      </c>
      <c r="AF109" s="21">
        <v>-0.22869291940265801</v>
      </c>
      <c r="AG109" s="21">
        <v>-3.8887222505070498E-2</v>
      </c>
      <c r="AH109" s="21">
        <v>-0.25902977939053001</v>
      </c>
      <c r="AI109" s="21">
        <v>6.2121390389163603E-2</v>
      </c>
      <c r="AJ109" s="21">
        <v>1.2969745591783399</v>
      </c>
      <c r="AK109" s="21">
        <v>0.25865554831367998</v>
      </c>
      <c r="AL109" s="21">
        <v>0.13819879528909501</v>
      </c>
      <c r="AM109" s="21">
        <v>3.9443456868395399E-2</v>
      </c>
      <c r="AN109" s="21">
        <v>0.123159890516836</v>
      </c>
      <c r="AO109" s="21">
        <v>0.25043555211007401</v>
      </c>
      <c r="AP109" s="21">
        <v>0.86531257488821001</v>
      </c>
      <c r="AQ109" s="21">
        <v>0.24539619003831301</v>
      </c>
      <c r="AR109" s="21">
        <v>0.24626941678485001</v>
      </c>
      <c r="AS109" s="21">
        <v>0.27582984717626102</v>
      </c>
      <c r="AT109" s="21">
        <v>0.322220600307281</v>
      </c>
      <c r="AU109" s="21">
        <v>-7.4110875731635301E-2</v>
      </c>
      <c r="AV109" s="21">
        <v>0.30972801267233002</v>
      </c>
      <c r="AW109" s="21">
        <v>-9.8290674989820304E-2</v>
      </c>
      <c r="AX109" s="21">
        <v>0.108698596020551</v>
      </c>
      <c r="AY109" s="21">
        <v>-0.123932270695763</v>
      </c>
      <c r="AZ109" s="21">
        <v>0.24402656087914701</v>
      </c>
      <c r="BA109" s="21">
        <v>-2.09199991024422E-3</v>
      </c>
      <c r="BB109" s="21">
        <v>0.17097925094251201</v>
      </c>
      <c r="BC109" s="21">
        <v>-5.7428122512722897E-2</v>
      </c>
      <c r="BD109" s="21">
        <v>6.1531434527911898E-2</v>
      </c>
      <c r="BE109" s="21">
        <v>4.22148520300294E-2</v>
      </c>
      <c r="BF109" s="21">
        <v>4.2896578371440397E-2</v>
      </c>
      <c r="BG109" s="21">
        <v>-0.30160175095344299</v>
      </c>
      <c r="BH109" s="21">
        <v>-0.242945563987882</v>
      </c>
      <c r="BI109" s="21">
        <v>-0.11735865827851701</v>
      </c>
      <c r="BJ109" s="21">
        <v>-6.2486540377156797E-3</v>
      </c>
      <c r="BK109" s="21">
        <v>-2.24340002764063E-2</v>
      </c>
      <c r="BL109" s="21">
        <v>0.42276036017930602</v>
      </c>
      <c r="BM109" s="21">
        <v>8.2787954857536206E-2</v>
      </c>
      <c r="BN109" s="21">
        <v>-0.16943869173753201</v>
      </c>
      <c r="BO109" s="21">
        <v>1.1892396921328E-2</v>
      </c>
      <c r="BP109" s="21">
        <v>0.236692192649684</v>
      </c>
      <c r="BQ109" s="21">
        <v>-4.20588464425664E-4</v>
      </c>
      <c r="BR109" s="21">
        <v>5.8879164854404101E-2</v>
      </c>
      <c r="BS109" s="21">
        <v>5.1990221439350399E-2</v>
      </c>
      <c r="BT109" s="21">
        <v>-0.49127784683868703</v>
      </c>
      <c r="BU109" s="21">
        <v>-2.5444600711079901E-2</v>
      </c>
      <c r="BV109" s="21">
        <v>0.20494139721140001</v>
      </c>
      <c r="BW109" s="21">
        <v>0.16422853149206801</v>
      </c>
      <c r="BX109" s="21">
        <v>0.84251621793707898</v>
      </c>
      <c r="BY109" s="21">
        <v>-4.18070095756733E-2</v>
      </c>
      <c r="BZ109" s="21">
        <v>0.15167322036879999</v>
      </c>
      <c r="CA109" s="21">
        <v>-4.7199723294921399E-2</v>
      </c>
      <c r="CB109" s="21">
        <v>1.7913496920217601E-2</v>
      </c>
      <c r="CC109" s="21">
        <v>-0.20311081342218801</v>
      </c>
      <c r="CD109" s="21">
        <v>-0.51436497484950305</v>
      </c>
      <c r="CE109" s="21">
        <v>0.35002169815082801</v>
      </c>
      <c r="CF109" s="21">
        <v>0.153895254050881</v>
      </c>
      <c r="CG109" s="21">
        <v>-0.249114027622165</v>
      </c>
      <c r="CH109" s="21">
        <v>-0.36666408914456899</v>
      </c>
      <c r="CI109" s="21">
        <v>0.34092958193393602</v>
      </c>
      <c r="CJ109" s="21">
        <v>0.50931251899140895</v>
      </c>
      <c r="CK109" s="21">
        <v>0.32982280199365199</v>
      </c>
      <c r="CL109" s="21">
        <v>0.16035975336937999</v>
      </c>
      <c r="CM109" s="21">
        <v>0.346048474887656</v>
      </c>
      <c r="CN109" s="21">
        <v>0.70266095700893505</v>
      </c>
      <c r="CO109" s="21">
        <v>0.26126726218493901</v>
      </c>
      <c r="CP109" s="21">
        <v>0.44811808585525598</v>
      </c>
      <c r="CQ109" s="21">
        <v>-0.221456301769173</v>
      </c>
      <c r="CR109" s="21">
        <v>3.7000925981049003E-2</v>
      </c>
      <c r="CS109" s="21">
        <v>-0.127698611785693</v>
      </c>
      <c r="CT109" s="21">
        <v>0.11577174143939301</v>
      </c>
      <c r="CU109" s="21">
        <v>-2.06622701977075E-2</v>
      </c>
      <c r="CV109" s="21">
        <v>-8.5406689389106602E-2</v>
      </c>
      <c r="CW109" s="21">
        <v>-5.8498468201830203E-2</v>
      </c>
      <c r="CX109" s="21">
        <v>0.33855980267934899</v>
      </c>
      <c r="CY109" s="21">
        <v>-0.221796595961406</v>
      </c>
      <c r="CZ109" s="21">
        <v>0.259004192691972</v>
      </c>
      <c r="DA109" s="21">
        <v>0.39532425427923501</v>
      </c>
      <c r="DB109" s="21">
        <v>-0.23987592407924099</v>
      </c>
      <c r="DC109" s="21">
        <v>-0.19521499072147999</v>
      </c>
      <c r="DD109" s="21">
        <v>-0.31288983053654801</v>
      </c>
      <c r="DE109" s="22">
        <v>-6.4449561181095794E-5</v>
      </c>
      <c r="DF109" s="21">
        <v>-0.454294085549523</v>
      </c>
      <c r="DG109" s="21">
        <v>-0.31708941439358101</v>
      </c>
      <c r="DH109" s="21">
        <v>-3.7546160942418597E-2</v>
      </c>
      <c r="DI109" s="21">
        <v>-0.11018234035784601</v>
      </c>
      <c r="DJ109" s="21">
        <v>-0.29171621762067901</v>
      </c>
      <c r="DK109" s="21">
        <v>0.39350854377161898</v>
      </c>
      <c r="DL109" s="21">
        <v>0.693682645611848</v>
      </c>
      <c r="DM109" s="21">
        <v>5.2120614193889601E-2</v>
      </c>
      <c r="DN109" s="21">
        <v>9.8246230846468399E-2</v>
      </c>
      <c r="DO109" s="21">
        <v>1.10062409654254E-2</v>
      </c>
      <c r="DP109" s="21">
        <v>3.1743852683852401E-2</v>
      </c>
      <c r="DQ109" s="21">
        <v>-4.5312788248008599E-2</v>
      </c>
      <c r="DR109" s="21">
        <v>-3.6048492517032002E-2</v>
      </c>
      <c r="DS109" s="21">
        <v>6.1852755246055303E-2</v>
      </c>
      <c r="DT109" s="21">
        <v>6.7372196479118199E-2</v>
      </c>
      <c r="DU109" s="21">
        <v>0.12906761333097999</v>
      </c>
      <c r="DV109" s="21">
        <v>5.6019381652194097E-2</v>
      </c>
      <c r="DW109" s="21">
        <v>-2.37012055984985E-2</v>
      </c>
      <c r="DX109" s="21">
        <v>-0.18998697543756099</v>
      </c>
      <c r="DY109" s="21">
        <v>-1.8401222073858699E-2</v>
      </c>
      <c r="DZ109" s="21">
        <v>0.17396222656400001</v>
      </c>
      <c r="EA109" s="21">
        <v>0.10306460148117</v>
      </c>
      <c r="EB109" s="21">
        <v>1.21755323542676</v>
      </c>
      <c r="EC109" s="21">
        <v>-0.40453691133546199</v>
      </c>
      <c r="ED109" s="21">
        <v>-7.99429244024909E-2</v>
      </c>
      <c r="EE109" s="21">
        <v>0.11455169383891201</v>
      </c>
      <c r="EF109" s="21">
        <v>9.6731708676668499E-2</v>
      </c>
      <c r="EG109" s="21">
        <v>0.90561949055982605</v>
      </c>
      <c r="EH109" s="21">
        <v>0.54634413324639597</v>
      </c>
      <c r="EI109" s="21">
        <v>1.1477158804498799</v>
      </c>
      <c r="EJ109" s="21">
        <v>-0.334798103757874</v>
      </c>
      <c r="EK109" s="21">
        <v>1.0900514501018E-2</v>
      </c>
      <c r="EL109" s="21">
        <v>-0.32758606830439402</v>
      </c>
      <c r="EM109" s="21">
        <v>-5.5912599188248903E-2</v>
      </c>
      <c r="EN109" s="21">
        <v>-0.14292537701192001</v>
      </c>
      <c r="EO109" s="21">
        <v>-0.21828985569419901</v>
      </c>
      <c r="EP109" s="21">
        <v>-0.394961298260945</v>
      </c>
      <c r="EQ109" s="21">
        <v>-0.30135495254977201</v>
      </c>
      <c r="ER109" s="21">
        <v>-0.59057608726008903</v>
      </c>
      <c r="ES109" s="21">
        <v>-0.19398487371051201</v>
      </c>
      <c r="ET109" s="21">
        <v>-0.58695471012732603</v>
      </c>
      <c r="EU109" s="21">
        <v>-0.127240631043744</v>
      </c>
      <c r="EV109" s="21">
        <v>-0.26123532472196698</v>
      </c>
      <c r="EW109" s="21">
        <v>-1.4716772830516599E-2</v>
      </c>
      <c r="EX109" s="21">
        <v>-8.5205165131917102E-2</v>
      </c>
      <c r="EY109" s="21">
        <v>0.15898219412907899</v>
      </c>
      <c r="EZ109" s="21">
        <v>0.176178077458119</v>
      </c>
      <c r="FA109" s="21">
        <v>-4.9132537956174199E-2</v>
      </c>
      <c r="FB109" s="21">
        <v>0.45307392326652701</v>
      </c>
      <c r="FC109" s="21">
        <v>-5.7402919021292499E-2</v>
      </c>
      <c r="FD109" s="21">
        <v>-1.3092709442538699E-2</v>
      </c>
      <c r="FE109" s="21">
        <v>0.147084390740222</v>
      </c>
      <c r="FF109" s="21">
        <v>0.71315297911461595</v>
      </c>
      <c r="FG109" s="21">
        <v>4.1932021645620599E-2</v>
      </c>
      <c r="FH109" s="21">
        <v>-7.4805418913218097E-2</v>
      </c>
      <c r="FI109" s="21">
        <v>3.7420852347494503E-2</v>
      </c>
      <c r="FJ109" s="21">
        <v>0.33919191651665098</v>
      </c>
      <c r="FK109" s="21">
        <v>6.5166882392221306E-2</v>
      </c>
      <c r="FL109" s="21">
        <v>-0.22456321335712301</v>
      </c>
      <c r="FM109" s="21">
        <v>-9.59408722849759E-2</v>
      </c>
      <c r="FN109" s="21">
        <v>-0.63212287379853105</v>
      </c>
      <c r="FO109" s="21">
        <v>-0.32024786960514301</v>
      </c>
      <c r="FP109" s="21">
        <v>-0.33743678728781501</v>
      </c>
      <c r="FQ109" s="21">
        <v>-0.20095253657970799</v>
      </c>
      <c r="FR109" s="21">
        <v>-0.28079694013953299</v>
      </c>
      <c r="FS109" s="21">
        <v>-0.12134550817223699</v>
      </c>
      <c r="FT109" s="21">
        <v>0.20228666149403399</v>
      </c>
      <c r="FU109" s="21">
        <v>0.94252028933308396</v>
      </c>
      <c r="FV109" s="21">
        <v>1.0751288792276299</v>
      </c>
      <c r="FW109" s="21">
        <v>1.3691558559060899</v>
      </c>
      <c r="FX109" s="21">
        <v>0.70141285151666999</v>
      </c>
      <c r="FY109" s="21">
        <v>1.1053822972257299</v>
      </c>
      <c r="FZ109" s="21">
        <v>0.72409460933833802</v>
      </c>
      <c r="GA109" s="21">
        <v>1.0008682952613499</v>
      </c>
      <c r="GB109" s="21">
        <v>1.4403244264459401</v>
      </c>
      <c r="GC109" s="21">
        <v>1.2976767886263301</v>
      </c>
      <c r="GD109" s="21">
        <v>1.2622541985996401</v>
      </c>
      <c r="GE109" s="21">
        <v>0.360091273029716</v>
      </c>
      <c r="GF109" s="21">
        <v>5.1180046746977403E-2</v>
      </c>
      <c r="GG109" s="21">
        <v>0.19176400527693499</v>
      </c>
      <c r="GH109" s="21">
        <v>0.22244907297390401</v>
      </c>
      <c r="GI109" s="21">
        <v>0.192597578513202</v>
      </c>
      <c r="GJ109" s="21">
        <v>-3.54236933011896E-2</v>
      </c>
      <c r="GK109" s="21">
        <v>0.37072815480111299</v>
      </c>
      <c r="GL109" s="21">
        <v>-0.220672151415607</v>
      </c>
      <c r="GM109" s="21">
        <v>0.379199494573083</v>
      </c>
      <c r="GN109" s="21">
        <v>-0.283250830289485</v>
      </c>
      <c r="GO109" s="21">
        <v>0.37041418139850601</v>
      </c>
      <c r="GP109" s="21">
        <v>0.33878711689063501</v>
      </c>
      <c r="GQ109" s="21">
        <v>0.20389839201269</v>
      </c>
      <c r="GR109" s="21">
        <v>9.1744222219300203E-2</v>
      </c>
      <c r="GS109" s="21">
        <v>7.6977254968907602E-2</v>
      </c>
      <c r="GT109" s="21">
        <v>-0.118089889501389</v>
      </c>
      <c r="GU109" s="21">
        <v>0.19735063753946899</v>
      </c>
      <c r="GV109" s="21">
        <v>-0.12628845722526499</v>
      </c>
      <c r="GW109" s="21">
        <v>0.153766763735637</v>
      </c>
      <c r="GX109" s="21">
        <v>0.36698509137966301</v>
      </c>
      <c r="GY109" s="21">
        <v>-0.56664641140641203</v>
      </c>
      <c r="GZ109" s="21">
        <v>-0.38158124049209202</v>
      </c>
      <c r="HA109" s="21">
        <v>-0.348999249633834</v>
      </c>
      <c r="HB109" s="21">
        <v>-0.60294160399281704</v>
      </c>
      <c r="HC109" s="21">
        <v>0.69760963076494098</v>
      </c>
      <c r="HD109" s="21">
        <v>0.239229448352446</v>
      </c>
      <c r="HE109" s="21">
        <v>6.0251381978207501E-2</v>
      </c>
      <c r="HF109" s="21">
        <v>0.282796343209191</v>
      </c>
      <c r="HG109" s="21">
        <v>-0.26247106594508801</v>
      </c>
      <c r="HH109" s="21">
        <v>-0.40980380814844097</v>
      </c>
      <c r="HI109" s="21">
        <v>-0.18585066464403499</v>
      </c>
      <c r="HJ109" s="21">
        <v>-0.305172155062438</v>
      </c>
      <c r="HK109" s="21">
        <v>0.52671963508548103</v>
      </c>
      <c r="HL109" s="21">
        <v>-1.03324832120506</v>
      </c>
      <c r="HM109" s="21">
        <v>-0.22228713744767001</v>
      </c>
      <c r="HN109" s="21">
        <v>1.5584973873331799E-2</v>
      </c>
      <c r="HO109" s="21">
        <v>-3.3990939602879203E-2</v>
      </c>
      <c r="HP109" s="21">
        <v>-0.16540713471211199</v>
      </c>
      <c r="HQ109" s="21">
        <v>-3.5923391163870201E-2</v>
      </c>
      <c r="HR109" s="21">
        <v>-0.25175074964903599</v>
      </c>
      <c r="HS109" s="21">
        <v>-0.102605427179265</v>
      </c>
      <c r="HT109" s="21">
        <v>0.39645929460045898</v>
      </c>
      <c r="HU109" s="21">
        <v>-0.34572264314206902</v>
      </c>
      <c r="HV109" s="21">
        <v>-0.28568922653775403</v>
      </c>
      <c r="HW109" s="21">
        <v>-6.2786588139983598E-2</v>
      </c>
      <c r="HX109" s="21">
        <v>-0.44822243770510001</v>
      </c>
      <c r="HY109" s="21">
        <v>-6.2004864467529099E-2</v>
      </c>
      <c r="HZ109" s="21">
        <v>0.33110135629625798</v>
      </c>
      <c r="IA109" s="21">
        <v>-0.120709799770985</v>
      </c>
      <c r="IB109" s="21">
        <v>0.431795789241877</v>
      </c>
      <c r="IC109" s="21">
        <v>-5.3012402361942497E-2</v>
      </c>
      <c r="ID109" s="21">
        <v>6.2040674428260299E-2</v>
      </c>
      <c r="IE109" s="21">
        <v>1.65769462023071E-2</v>
      </c>
      <c r="IF109" s="21">
        <v>8.5907046154597502E-3</v>
      </c>
      <c r="IG109" s="21">
        <v>-7.8981990301294505E-2</v>
      </c>
      <c r="IH109" s="21">
        <v>1.8122232342221298E-2</v>
      </c>
      <c r="II109" s="21">
        <v>-0.115852394241131</v>
      </c>
      <c r="IJ109" s="21">
        <v>-0.208988194303487</v>
      </c>
      <c r="IK109" s="21">
        <v>-5.5065530504242399E-2</v>
      </c>
      <c r="IL109" s="21">
        <v>-0.12496728009743199</v>
      </c>
      <c r="IM109" s="21">
        <v>0.24307979994534801</v>
      </c>
      <c r="IN109" s="21">
        <v>0.73056338769709905</v>
      </c>
      <c r="IO109" s="21">
        <v>0.29570479589099702</v>
      </c>
      <c r="IP109" s="21">
        <v>-0.17305057942893101</v>
      </c>
    </row>
    <row r="110" spans="1:250" x14ac:dyDescent="0.3">
      <c r="A110" s="20" t="s">
        <v>49</v>
      </c>
      <c r="B110" s="20" t="s">
        <v>180</v>
      </c>
      <c r="C110" s="21">
        <v>0.27843277282569801</v>
      </c>
      <c r="D110" s="21">
        <v>-0.36638356396507099</v>
      </c>
      <c r="E110" s="21">
        <v>0.202212071710307</v>
      </c>
      <c r="F110" s="21">
        <v>3.4774303518863403E-2</v>
      </c>
      <c r="G110" s="21">
        <v>0.30203735352414701</v>
      </c>
      <c r="H110" s="21">
        <v>-0.65937290261961401</v>
      </c>
      <c r="I110" s="21">
        <v>0.37848747441092201</v>
      </c>
      <c r="J110" s="21">
        <v>-0.311487497203012</v>
      </c>
      <c r="K110" s="21">
        <v>4.1119008117984801E-2</v>
      </c>
      <c r="L110" s="21">
        <v>0.142370845719726</v>
      </c>
      <c r="M110" s="21">
        <v>0.251019703060055</v>
      </c>
      <c r="N110" s="21">
        <v>0.35519478743618099</v>
      </c>
      <c r="O110" s="21">
        <v>-1.5450316693896699E-2</v>
      </c>
      <c r="P110" s="21">
        <v>0.102416416566802</v>
      </c>
      <c r="Q110" s="21">
        <v>0.25416143928711499</v>
      </c>
      <c r="R110" s="21">
        <v>0.18992292410564399</v>
      </c>
      <c r="S110" s="21">
        <v>0.27719069828355503</v>
      </c>
      <c r="T110" s="21">
        <v>-0.48107408760850201</v>
      </c>
      <c r="U110" s="21">
        <v>0.30219938623180298</v>
      </c>
      <c r="V110" s="21">
        <v>0.62287944744177703</v>
      </c>
      <c r="W110" s="21">
        <v>0.17575542237844899</v>
      </c>
      <c r="X110" s="21">
        <v>0.35611519048401902</v>
      </c>
      <c r="Y110" s="21">
        <v>-6.7359752014386903E-2</v>
      </c>
      <c r="Z110" s="21">
        <v>0.25534086795581901</v>
      </c>
      <c r="AA110" s="21">
        <v>-7.5344050542617003E-2</v>
      </c>
      <c r="AB110" s="21">
        <v>-0.22510899293682901</v>
      </c>
      <c r="AC110" s="21">
        <v>0.15384849298445799</v>
      </c>
      <c r="AD110" s="21">
        <v>-0.17585928905756701</v>
      </c>
      <c r="AE110" s="21">
        <v>0.16383336420998701</v>
      </c>
      <c r="AF110" s="21">
        <v>-0.52361513498149503</v>
      </c>
      <c r="AG110" s="21">
        <v>8.80057635738066E-2</v>
      </c>
      <c r="AH110" s="21">
        <v>-0.36900262141566098</v>
      </c>
      <c r="AI110" s="21">
        <v>0.13717905727158</v>
      </c>
      <c r="AJ110" s="21">
        <v>0.25083602099904301</v>
      </c>
      <c r="AK110" s="21">
        <v>-1.30808094339376E-2</v>
      </c>
      <c r="AL110" s="21">
        <v>0.108769318426454</v>
      </c>
      <c r="AM110" s="21">
        <v>0.12350772165687</v>
      </c>
      <c r="AN110" s="21">
        <v>9.4509685760090403E-2</v>
      </c>
      <c r="AO110" s="21">
        <v>-3.06430291934815E-2</v>
      </c>
      <c r="AP110" s="21">
        <v>-0.21242987491481199</v>
      </c>
      <c r="AQ110" s="21">
        <v>1.1856584961746101E-3</v>
      </c>
      <c r="AR110" s="21">
        <v>-8.3004051734378706E-2</v>
      </c>
      <c r="AS110" s="21">
        <v>-0.144203385655576</v>
      </c>
      <c r="AT110" s="21">
        <v>-0.240577155165458</v>
      </c>
      <c r="AU110" s="21">
        <v>-0.114261060312547</v>
      </c>
      <c r="AV110" s="21">
        <v>-0.41453014139828898</v>
      </c>
      <c r="AW110" s="21">
        <v>0.28893816536501798</v>
      </c>
      <c r="AX110" s="21">
        <v>-9.6812108692266696E-2</v>
      </c>
      <c r="AY110" s="21">
        <v>0.30400323699084802</v>
      </c>
      <c r="AZ110" s="21">
        <v>0.52078833971837402</v>
      </c>
      <c r="BA110" s="21">
        <v>0.100542912299557</v>
      </c>
      <c r="BB110" s="21">
        <v>0.260682053890744</v>
      </c>
      <c r="BC110" s="21">
        <v>0.13752980959401601</v>
      </c>
      <c r="BD110" s="21">
        <v>-0.109590611407449</v>
      </c>
      <c r="BE110" s="21">
        <v>7.6455176448461906E-2</v>
      </c>
      <c r="BF110" s="21">
        <v>9.96017427370759E-3</v>
      </c>
      <c r="BG110" s="21">
        <v>6.9919026230899406E-2</v>
      </c>
      <c r="BH110" s="21">
        <v>-1.6174702140859702E-2</v>
      </c>
      <c r="BI110" s="21">
        <v>6.9160316867037497E-2</v>
      </c>
      <c r="BJ110" s="21">
        <v>-8.8805215999124595E-2</v>
      </c>
      <c r="BK110" s="21">
        <v>-0.15622784072523899</v>
      </c>
      <c r="BL110" s="21">
        <v>0.31707245964679698</v>
      </c>
      <c r="BM110" s="21">
        <v>0.19063019176394599</v>
      </c>
      <c r="BN110" s="21">
        <v>-0.45063981022549998</v>
      </c>
      <c r="BO110" s="21">
        <v>0.172272037137366</v>
      </c>
      <c r="BP110" s="21">
        <v>0.11714313786391201</v>
      </c>
      <c r="BQ110" s="21">
        <v>0.12952558410742701</v>
      </c>
      <c r="BR110" s="21">
        <v>0.172200989243045</v>
      </c>
      <c r="BS110" s="21">
        <v>-9.9686433483911097E-2</v>
      </c>
      <c r="BT110" s="21">
        <v>-0.46297029955633801</v>
      </c>
      <c r="BU110" s="21">
        <v>6.9289406620608104E-2</v>
      </c>
      <c r="BV110" s="21">
        <v>-0.35494076161627802</v>
      </c>
      <c r="BW110" s="21">
        <v>-2.0259523178884499E-2</v>
      </c>
      <c r="BX110" s="21">
        <v>0.14699534206822501</v>
      </c>
      <c r="BY110" s="21">
        <v>-0.11056402157629899</v>
      </c>
      <c r="BZ110" s="21">
        <v>-7.9017588149481205E-2</v>
      </c>
      <c r="CA110" s="21">
        <v>0.21009178881038201</v>
      </c>
      <c r="CB110" s="21">
        <v>0.14837824365758201</v>
      </c>
      <c r="CC110" s="21">
        <v>-6.8215356138878802E-2</v>
      </c>
      <c r="CD110" s="21">
        <v>-0.68185175526041297</v>
      </c>
      <c r="CE110" s="21">
        <v>-9.1199732931671398E-2</v>
      </c>
      <c r="CF110" s="21">
        <v>0.18936813577404299</v>
      </c>
      <c r="CG110" s="21">
        <v>-0.15093363368326099</v>
      </c>
      <c r="CH110" s="21">
        <v>-0.55221974230064497</v>
      </c>
      <c r="CI110" s="21">
        <v>-0.187880828552595</v>
      </c>
      <c r="CJ110" s="21">
        <v>-0.45343608571201899</v>
      </c>
      <c r="CK110" s="21">
        <v>-0.41609174890003697</v>
      </c>
      <c r="CL110" s="21">
        <v>5.3644854214159897E-2</v>
      </c>
      <c r="CM110" s="21">
        <v>-0.19597170328692501</v>
      </c>
      <c r="CN110" s="21">
        <v>-0.32075570742223303</v>
      </c>
      <c r="CO110" s="21">
        <v>-0.116708142872361</v>
      </c>
      <c r="CP110" s="21">
        <v>0.11055496772254</v>
      </c>
      <c r="CQ110" s="21">
        <v>-4.9708564720043001E-2</v>
      </c>
      <c r="CR110" s="21">
        <v>-0.19549208532436901</v>
      </c>
      <c r="CS110" s="21">
        <v>-0.152417006989679</v>
      </c>
      <c r="CT110" s="21">
        <v>-0.36917626228108702</v>
      </c>
      <c r="CU110" s="21">
        <v>-0.14001457735244199</v>
      </c>
      <c r="CV110" s="21">
        <v>-0.185473644493029</v>
      </c>
      <c r="CW110" s="21">
        <v>-3.6952937920565698E-2</v>
      </c>
      <c r="CX110" s="21">
        <v>-0.46622301129654897</v>
      </c>
      <c r="CY110" s="21">
        <v>-2.2613065181711699E-2</v>
      </c>
      <c r="CZ110" s="21">
        <v>-0.53701681033424797</v>
      </c>
      <c r="DA110" s="21">
        <v>-3.1786077300183603E-2</v>
      </c>
      <c r="DB110" s="21">
        <v>-0.193114333201997</v>
      </c>
      <c r="DC110" s="21">
        <v>-0.16668350631079501</v>
      </c>
      <c r="DD110" s="21">
        <v>-0.42493614255621098</v>
      </c>
      <c r="DE110" s="21">
        <v>3.27077501557482E-2</v>
      </c>
      <c r="DF110" s="21">
        <v>-0.475694157150649</v>
      </c>
      <c r="DG110" s="21">
        <v>0.116248901628207</v>
      </c>
      <c r="DH110" s="21">
        <v>-0.37368811504948202</v>
      </c>
      <c r="DI110" s="21">
        <v>-0.10316191268007401</v>
      </c>
      <c r="DJ110" s="21">
        <v>-0.19327640059103701</v>
      </c>
      <c r="DK110" s="21">
        <v>0.16419475578182599</v>
      </c>
      <c r="DL110" s="21">
        <v>5.30454474763378E-3</v>
      </c>
      <c r="DM110" s="21">
        <v>-0.100831308644709</v>
      </c>
      <c r="DN110" s="21">
        <v>-0.184791199634949</v>
      </c>
      <c r="DO110" s="21">
        <v>5.4680344817149E-2</v>
      </c>
      <c r="DP110" s="21">
        <v>0.12501383307203701</v>
      </c>
      <c r="DQ110" s="21">
        <v>8.3477833667440299E-2</v>
      </c>
      <c r="DR110" s="21">
        <v>-0.172892799878578</v>
      </c>
      <c r="DS110" s="21">
        <v>-6.2309735346720803E-2</v>
      </c>
      <c r="DT110" s="21">
        <v>-0.55303914024632805</v>
      </c>
      <c r="DU110" s="21">
        <v>-9.4195821354559808E-3</v>
      </c>
      <c r="DV110" s="21">
        <v>-0.58085113800964105</v>
      </c>
      <c r="DW110" s="21">
        <v>-4.07563697782286E-2</v>
      </c>
      <c r="DX110" s="21">
        <v>-0.552780607164995</v>
      </c>
      <c r="DY110" s="21">
        <v>-7.9522728428279808E-3</v>
      </c>
      <c r="DZ110" s="21">
        <v>-0.71090206271451994</v>
      </c>
      <c r="EA110" s="21">
        <v>-0.100091600992361</v>
      </c>
      <c r="EB110" s="21">
        <v>-0.26870535598726603</v>
      </c>
      <c r="EC110" s="21">
        <v>0.14964692783540601</v>
      </c>
      <c r="ED110" s="21">
        <v>-0.172306942551151</v>
      </c>
      <c r="EE110" s="21">
        <v>8.2287844667957702E-2</v>
      </c>
      <c r="EF110" s="21">
        <v>0.100597798638905</v>
      </c>
      <c r="EG110" s="21">
        <v>0.104407762012578</v>
      </c>
      <c r="EH110" s="21">
        <v>4.8413625619207701E-2</v>
      </c>
      <c r="EI110" s="21">
        <v>-3.6434192272431699E-2</v>
      </c>
      <c r="EJ110" s="21">
        <v>-0.39878966045112102</v>
      </c>
      <c r="EK110" s="21">
        <v>0.370652485230624</v>
      </c>
      <c r="EL110" s="21">
        <v>-0.35676709371634002</v>
      </c>
      <c r="EM110" s="21">
        <v>0.18904910742359399</v>
      </c>
      <c r="EN110" s="21">
        <v>-9.5262515947214105E-3</v>
      </c>
      <c r="EO110" s="21">
        <v>2.1176079001190298E-2</v>
      </c>
      <c r="EP110" s="21">
        <v>-3.0288582472279502E-2</v>
      </c>
      <c r="EQ110" s="21">
        <v>1.34014869353359E-2</v>
      </c>
      <c r="ER110" s="21">
        <v>-0.43311030254441402</v>
      </c>
      <c r="ES110" s="21">
        <v>0.16858520567419599</v>
      </c>
      <c r="ET110" s="21">
        <v>-0.125859189803956</v>
      </c>
      <c r="EU110" s="21">
        <v>0.308174868020125</v>
      </c>
      <c r="EV110" s="21">
        <v>-3.8374571928432098E-2</v>
      </c>
      <c r="EW110" s="21">
        <v>0.145747899362729</v>
      </c>
      <c r="EX110" s="21">
        <v>-5.8238117531647697E-2</v>
      </c>
      <c r="EY110" s="21">
        <v>0.20789179461002499</v>
      </c>
      <c r="EZ110" s="21">
        <v>5.7573253039932402E-2</v>
      </c>
      <c r="FA110" s="21">
        <v>0.16913685532483499</v>
      </c>
      <c r="FB110" s="21">
        <v>-5.6185449666763303E-2</v>
      </c>
      <c r="FC110" s="21">
        <v>0.20872528767641199</v>
      </c>
      <c r="FD110" s="21">
        <v>0.200041744032813</v>
      </c>
      <c r="FE110" s="21">
        <v>8.1858539445637798E-2</v>
      </c>
      <c r="FF110" s="21">
        <v>-0.33760032135001899</v>
      </c>
      <c r="FG110" s="21">
        <v>-0.175804037259606</v>
      </c>
      <c r="FH110" s="21">
        <v>-0.349939302321639</v>
      </c>
      <c r="FI110" s="21">
        <v>-0.13473726646881701</v>
      </c>
      <c r="FJ110" s="21">
        <v>-0.155968553076658</v>
      </c>
      <c r="FK110" s="21">
        <v>-0.34246076474292902</v>
      </c>
      <c r="FL110" s="21">
        <v>-0.79845747712207904</v>
      </c>
      <c r="FM110" s="21">
        <v>-5.28226387490097E-2</v>
      </c>
      <c r="FN110" s="21">
        <v>0.12809807266797801</v>
      </c>
      <c r="FO110" s="21">
        <v>2.6892169209958801E-2</v>
      </c>
      <c r="FP110" s="21">
        <v>7.9741461490622795E-3</v>
      </c>
      <c r="FQ110" s="21">
        <v>7.6722320257929397E-2</v>
      </c>
      <c r="FR110" s="21">
        <v>-0.19883330963249901</v>
      </c>
      <c r="FS110" s="21">
        <v>-3.8399433226829101E-2</v>
      </c>
      <c r="FT110" s="21">
        <v>-0.44640948155305998</v>
      </c>
      <c r="FU110" s="21">
        <v>4.3844999294959101E-2</v>
      </c>
      <c r="FV110" s="21">
        <v>-0.204979039965105</v>
      </c>
      <c r="FW110" s="21">
        <v>0.11495469633896201</v>
      </c>
      <c r="FX110" s="21">
        <v>-0.50883821491271697</v>
      </c>
      <c r="FY110" s="21">
        <v>1.3264095237303101E-2</v>
      </c>
      <c r="FZ110" s="21">
        <v>0.14333454398274301</v>
      </c>
      <c r="GA110" s="21">
        <v>-0.18938830015309299</v>
      </c>
      <c r="GB110" s="21">
        <v>3.1439154148687497E-2</v>
      </c>
      <c r="GC110" s="21">
        <v>-2.64191429437396E-2</v>
      </c>
      <c r="GD110" s="21">
        <v>-0.13317874273968799</v>
      </c>
      <c r="GE110" s="21">
        <v>2.3742662396182199E-2</v>
      </c>
      <c r="GF110" s="21">
        <v>-0.54993350410601105</v>
      </c>
      <c r="GG110" s="21">
        <v>-0.130164089610427</v>
      </c>
      <c r="GH110" s="21">
        <v>-6.1867187959094197E-2</v>
      </c>
      <c r="GI110" s="21">
        <v>-0.135803831232016</v>
      </c>
      <c r="GJ110" s="21">
        <v>-0.103913988351731</v>
      </c>
      <c r="GK110" s="21">
        <v>-0.21359893739143301</v>
      </c>
      <c r="GL110" s="21">
        <v>0.164382899577659</v>
      </c>
      <c r="GM110" s="21">
        <v>-0.16936424541806699</v>
      </c>
      <c r="GN110" s="21">
        <v>-0.23250987009694801</v>
      </c>
      <c r="GO110" s="21">
        <v>8.1060077025788199E-2</v>
      </c>
      <c r="GP110" s="21">
        <v>-0.53608549565570995</v>
      </c>
      <c r="GQ110" s="21">
        <v>-0.198462421763407</v>
      </c>
      <c r="GR110" s="21">
        <v>-0.30285552966722601</v>
      </c>
      <c r="GS110" s="21">
        <v>1.1759595522426799E-2</v>
      </c>
      <c r="GT110" s="21">
        <v>-0.391108383907805</v>
      </c>
      <c r="GU110" s="21">
        <v>0.103557560841505</v>
      </c>
      <c r="GV110" s="21">
        <v>-0.111491455297185</v>
      </c>
      <c r="GW110" s="21">
        <v>7.2904930985506197E-2</v>
      </c>
      <c r="GX110" s="21">
        <v>-0.15315968399506599</v>
      </c>
      <c r="GY110" s="21">
        <v>6.9172459302894604E-2</v>
      </c>
      <c r="GZ110" s="21">
        <v>-0.35047564025123101</v>
      </c>
      <c r="HA110" s="21">
        <v>-0.19125269933615599</v>
      </c>
      <c r="HB110" s="21">
        <v>-0.334062839947325</v>
      </c>
      <c r="HC110" s="21">
        <v>-0.38674927956148802</v>
      </c>
      <c r="HD110" s="21">
        <v>-0.300262535854535</v>
      </c>
      <c r="HE110" s="21">
        <v>-7.1564572256476194E-2</v>
      </c>
      <c r="HF110" s="21">
        <v>6.6626765617528701E-3</v>
      </c>
      <c r="HG110" s="21">
        <v>-9.8972333662208201E-2</v>
      </c>
      <c r="HH110" s="21">
        <v>-0.10382678461766599</v>
      </c>
      <c r="HI110" s="21">
        <v>-0.33988429331645598</v>
      </c>
      <c r="HJ110" s="21">
        <v>0.144284282479128</v>
      </c>
      <c r="HK110" s="21">
        <v>-2.9036308584864699E-2</v>
      </c>
      <c r="HL110" s="21">
        <v>-1.17210331581812</v>
      </c>
      <c r="HM110" s="21">
        <v>-0.215073647215096</v>
      </c>
      <c r="HN110" s="21">
        <v>-0.22399964742826101</v>
      </c>
      <c r="HO110" s="21">
        <v>-0.13841296851381901</v>
      </c>
      <c r="HP110" s="21">
        <v>-9.5585685214540306E-2</v>
      </c>
      <c r="HQ110" s="21">
        <v>-0.187558872161807</v>
      </c>
      <c r="HR110" s="21">
        <v>-0.357441566628875</v>
      </c>
      <c r="HS110" s="21">
        <v>-0.13359311966294901</v>
      </c>
      <c r="HT110" s="21">
        <v>-0.65839445927036</v>
      </c>
      <c r="HU110" s="21">
        <v>-0.16993943107919299</v>
      </c>
      <c r="HV110" s="21">
        <v>0.231065652696444</v>
      </c>
      <c r="HW110" s="21">
        <v>-3.63180144007957E-3</v>
      </c>
      <c r="HX110" s="21">
        <v>-0.44247082195070703</v>
      </c>
      <c r="HY110" s="21">
        <v>-0.21724419542387999</v>
      </c>
      <c r="HZ110" s="21">
        <v>-0.33505722727287901</v>
      </c>
      <c r="IA110" s="21">
        <v>-0.425128126369898</v>
      </c>
      <c r="IB110" s="21">
        <v>-0.17543587532031199</v>
      </c>
      <c r="IC110" s="21">
        <v>-0.199350583486639</v>
      </c>
      <c r="ID110" s="21">
        <v>-0.52494950763987802</v>
      </c>
      <c r="IE110" s="21">
        <v>-0.25691655421889897</v>
      </c>
      <c r="IF110" s="21">
        <v>-0.30456718064416999</v>
      </c>
      <c r="IG110" s="21">
        <v>-0.37491487665571199</v>
      </c>
      <c r="IH110" s="21">
        <v>-0.83928870462060101</v>
      </c>
      <c r="II110" s="21">
        <v>-0.20564906459177701</v>
      </c>
      <c r="IJ110" s="21">
        <v>-0.90845239341296202</v>
      </c>
      <c r="IK110" s="21">
        <v>-0.16609684289298601</v>
      </c>
      <c r="IL110" s="21">
        <v>-0.52879648589941597</v>
      </c>
      <c r="IM110" s="21">
        <v>-0.110479038144391</v>
      </c>
      <c r="IN110" s="21">
        <v>3.2897448928070797E-2</v>
      </c>
      <c r="IO110" s="21">
        <v>-0.113815698420281</v>
      </c>
      <c r="IP110" s="21">
        <v>-0.50302453127650004</v>
      </c>
    </row>
    <row r="111" spans="1:250" x14ac:dyDescent="0.3">
      <c r="A111" s="20" t="s">
        <v>135</v>
      </c>
      <c r="B111" s="20" t="s">
        <v>266</v>
      </c>
      <c r="C111" s="21">
        <v>0.56950707818694102</v>
      </c>
      <c r="D111" s="21">
        <v>0.212009003874473</v>
      </c>
      <c r="E111" s="21">
        <v>0.40947322442559198</v>
      </c>
      <c r="F111" s="21">
        <v>0.41001821293868201</v>
      </c>
      <c r="G111" s="21">
        <v>0.49421231957158102</v>
      </c>
      <c r="H111" s="21">
        <v>0.66338887911029998</v>
      </c>
      <c r="I111" s="21">
        <v>0.58665045944323102</v>
      </c>
      <c r="J111" s="21">
        <v>0.37033654277073302</v>
      </c>
      <c r="K111" s="21">
        <v>0.28786575894684802</v>
      </c>
      <c r="L111" s="21">
        <v>0.18665446877047101</v>
      </c>
      <c r="M111" s="21">
        <v>0.186767808995292</v>
      </c>
      <c r="N111" s="21">
        <v>-0.11183397904067501</v>
      </c>
      <c r="O111" s="21">
        <v>8.7643176270206999E-2</v>
      </c>
      <c r="P111" s="21">
        <v>-0.30152337382871203</v>
      </c>
      <c r="Q111" s="21">
        <v>3.1986209526672499E-2</v>
      </c>
      <c r="R111" s="21">
        <v>-3.0161352538082099E-2</v>
      </c>
      <c r="S111" s="21">
        <v>0.330488924443603</v>
      </c>
      <c r="T111" s="21">
        <v>0.68653805966946801</v>
      </c>
      <c r="U111" s="21">
        <v>0.34663257390089097</v>
      </c>
      <c r="V111" s="21">
        <v>-9.2517993359680403E-2</v>
      </c>
      <c r="W111" s="21">
        <v>0.38585970945561299</v>
      </c>
      <c r="X111" s="21">
        <v>-0.34868708024314099</v>
      </c>
      <c r="Y111" s="21" t="s">
        <v>307</v>
      </c>
      <c r="Z111" s="21" t="s">
        <v>307</v>
      </c>
      <c r="AA111" s="21" t="s">
        <v>307</v>
      </c>
      <c r="AB111" s="21" t="s">
        <v>307</v>
      </c>
      <c r="AC111" s="21">
        <v>0.47000708212967801</v>
      </c>
      <c r="AD111" s="21">
        <v>-9.2572967151726901E-2</v>
      </c>
      <c r="AE111" s="21">
        <v>0.27553826418191102</v>
      </c>
      <c r="AF111" s="21">
        <v>-0.44940876293172199</v>
      </c>
      <c r="AG111" s="21">
        <v>0.350485393380426</v>
      </c>
      <c r="AH111" s="21">
        <v>0.36939067701440298</v>
      </c>
      <c r="AI111" s="21">
        <v>1.9189996091583499E-2</v>
      </c>
      <c r="AJ111" s="21">
        <v>-0.12326184677481999</v>
      </c>
      <c r="AK111" s="21">
        <v>0.21172293628283301</v>
      </c>
      <c r="AL111" s="21">
        <v>-0.1028093042147</v>
      </c>
      <c r="AM111" s="21">
        <v>5.9051741493544502E-2</v>
      </c>
      <c r="AN111" s="21">
        <v>-0.64751719423809995</v>
      </c>
      <c r="AO111" s="21">
        <v>-7.4212044130880797E-2</v>
      </c>
      <c r="AP111" s="21">
        <v>-0.42497451029491301</v>
      </c>
      <c r="AQ111" s="21">
        <v>5.77691868625421E-2</v>
      </c>
      <c r="AR111" s="21">
        <v>-4.6645551432045199E-2</v>
      </c>
      <c r="AS111" s="21">
        <v>-0.97570891981970398</v>
      </c>
      <c r="AT111" s="21">
        <v>-1.46747565525382</v>
      </c>
      <c r="AU111" s="21">
        <v>-5.19795428758274E-3</v>
      </c>
      <c r="AV111" s="21">
        <v>3.8766691066907201E-2</v>
      </c>
      <c r="AW111" s="21">
        <v>0.51609793966455397</v>
      </c>
      <c r="AX111" s="21">
        <v>-0.147829845953832</v>
      </c>
      <c r="AY111" s="21">
        <v>0.34080867798939601</v>
      </c>
      <c r="AZ111" s="21">
        <v>0.49507116960999897</v>
      </c>
      <c r="BA111" s="21">
        <v>0.194909483076288</v>
      </c>
      <c r="BB111" s="21">
        <v>-3.1811952416714001E-2</v>
      </c>
      <c r="BC111" s="21">
        <v>0.175268451381562</v>
      </c>
      <c r="BD111" s="21">
        <v>4.3643713211872701E-2</v>
      </c>
      <c r="BE111" s="21">
        <v>0.20582607954013901</v>
      </c>
      <c r="BF111" s="21">
        <v>-0.25655480029504801</v>
      </c>
      <c r="BG111" s="21">
        <v>0.28336074976771303</v>
      </c>
      <c r="BH111" s="21">
        <v>-4.1241462790909698E-2</v>
      </c>
      <c r="BI111" s="21">
        <v>0.54137152453311499</v>
      </c>
      <c r="BJ111" s="21">
        <v>0.24900840120435899</v>
      </c>
      <c r="BK111" s="21">
        <v>-8.7780490568026295E-2</v>
      </c>
      <c r="BL111" s="21">
        <v>-0.69353563991918399</v>
      </c>
      <c r="BM111" s="21">
        <v>0.31879407295857498</v>
      </c>
      <c r="BN111" s="21">
        <v>0.14789238903973401</v>
      </c>
      <c r="BO111" s="21" t="s">
        <v>307</v>
      </c>
      <c r="BP111" s="21" t="s">
        <v>307</v>
      </c>
      <c r="BQ111" s="21" t="s">
        <v>307</v>
      </c>
      <c r="BR111" s="21" t="s">
        <v>307</v>
      </c>
      <c r="BS111" s="21">
        <v>0.16225955657521901</v>
      </c>
      <c r="BT111" s="21">
        <v>0.96624670603395102</v>
      </c>
      <c r="BU111" s="21">
        <v>-4.7023775003523401E-2</v>
      </c>
      <c r="BV111" s="21">
        <v>-0.63297099182217398</v>
      </c>
      <c r="BW111" s="21">
        <v>0.793655685554985</v>
      </c>
      <c r="BX111" s="21">
        <v>9.8109633347196502E-3</v>
      </c>
      <c r="BY111" s="21">
        <v>-9.1655559026234901E-2</v>
      </c>
      <c r="BZ111" s="21">
        <v>-0.18382551392483701</v>
      </c>
      <c r="CA111" s="21">
        <v>1.10931158671573E-3</v>
      </c>
      <c r="CB111" s="21">
        <v>-0.223219994356364</v>
      </c>
      <c r="CC111" s="21">
        <v>0.28912440316952498</v>
      </c>
      <c r="CD111" s="21">
        <v>-0.34856723749990398</v>
      </c>
      <c r="CE111" s="21">
        <v>1.1757926864708099</v>
      </c>
      <c r="CF111" s="21">
        <v>0.36117147195322502</v>
      </c>
      <c r="CG111" s="21">
        <v>0.113250788186628</v>
      </c>
      <c r="CH111" s="21">
        <v>-0.125109410721227</v>
      </c>
      <c r="CI111" s="21">
        <v>1.13914813802763</v>
      </c>
      <c r="CJ111" s="21">
        <v>0.15954079117873399</v>
      </c>
      <c r="CK111" s="21">
        <v>0.93670861825086804</v>
      </c>
      <c r="CL111" s="21">
        <v>0.70304245059797199</v>
      </c>
      <c r="CM111" s="21">
        <v>1.15392951196023</v>
      </c>
      <c r="CN111" s="21">
        <v>0.66253505015647296</v>
      </c>
      <c r="CO111" s="21">
        <v>5.7083639337976201E-2</v>
      </c>
      <c r="CP111" s="21">
        <v>-0.106564824980347</v>
      </c>
      <c r="CQ111" s="21">
        <v>-7.2557153797232002E-2</v>
      </c>
      <c r="CR111" s="21">
        <v>-0.41473451623716701</v>
      </c>
      <c r="CS111" s="21">
        <v>-0.14743933083529401</v>
      </c>
      <c r="CT111" s="21">
        <v>-0.43079538054475303</v>
      </c>
      <c r="CU111" s="21">
        <v>0.14995054772527999</v>
      </c>
      <c r="CV111" s="21">
        <v>-0.20473126134237399</v>
      </c>
      <c r="CW111" s="21">
        <v>8.8989144120726796E-2</v>
      </c>
      <c r="CX111" s="21">
        <v>-0.42368346633202397</v>
      </c>
      <c r="CY111" s="21">
        <v>-2.2613065181711699E-2</v>
      </c>
      <c r="CZ111" s="21">
        <v>-0.405372804523777</v>
      </c>
      <c r="DA111" s="21">
        <v>0.147155198009365</v>
      </c>
      <c r="DB111" s="21">
        <v>-0.21555172232175199</v>
      </c>
      <c r="DC111" s="21">
        <v>0.42704159426492699</v>
      </c>
      <c r="DD111" s="21">
        <v>0.37898787410112</v>
      </c>
      <c r="DE111" s="21">
        <v>-0.15663470511380501</v>
      </c>
      <c r="DF111" s="21">
        <v>-0.48289864173998598</v>
      </c>
      <c r="DG111" s="21">
        <v>-2.8699434282892799E-2</v>
      </c>
      <c r="DH111" s="21">
        <v>-0.11602021896550301</v>
      </c>
      <c r="DI111" s="21">
        <v>-8.4030052501877797E-2</v>
      </c>
      <c r="DJ111" s="21">
        <v>-0.42413491474732701</v>
      </c>
      <c r="DK111" s="21">
        <v>-0.38340292146907301</v>
      </c>
      <c r="DL111" s="21">
        <v>-0.44166920728303799</v>
      </c>
      <c r="DM111" s="21">
        <v>-0.416051934675639</v>
      </c>
      <c r="DN111" s="21">
        <v>-0.52955927088042298</v>
      </c>
      <c r="DO111" s="21">
        <v>-0.22224850267502499</v>
      </c>
      <c r="DP111" s="21">
        <v>-0.60554333282957795</v>
      </c>
      <c r="DQ111" s="21">
        <v>-0.23594527106156399</v>
      </c>
      <c r="DR111" s="21">
        <v>-0.42927282994404098</v>
      </c>
      <c r="DS111" s="21">
        <v>-0.348173641249302</v>
      </c>
      <c r="DT111" s="21">
        <v>-1.3815924231071099</v>
      </c>
      <c r="DU111" s="21">
        <v>-0.143833821962151</v>
      </c>
      <c r="DV111" s="21">
        <v>-0.95408710479812897</v>
      </c>
      <c r="DW111" s="21">
        <v>0.34433881414317602</v>
      </c>
      <c r="DX111" s="21">
        <v>-0.35035960673372102</v>
      </c>
      <c r="DY111" s="21">
        <v>0.38422349398403999</v>
      </c>
      <c r="DZ111" s="21">
        <v>-0.34378519406090202</v>
      </c>
      <c r="EA111" s="21">
        <v>0.58334459675704997</v>
      </c>
      <c r="EB111" s="21">
        <v>-6.2809254547013596E-2</v>
      </c>
      <c r="EC111" s="21">
        <v>0.48267968450407001</v>
      </c>
      <c r="ED111" s="21">
        <v>0.10235518067547</v>
      </c>
      <c r="EE111" s="21">
        <v>0.410726690513181</v>
      </c>
      <c r="EF111" s="21">
        <v>0.23798432023631799</v>
      </c>
      <c r="EG111" s="21">
        <v>0.42070205963128698</v>
      </c>
      <c r="EH111" s="21">
        <v>-0.84929549342119404</v>
      </c>
      <c r="EI111" s="21">
        <v>0.482421248589748</v>
      </c>
      <c r="EJ111" s="21">
        <v>-0.69344781377123899</v>
      </c>
      <c r="EK111" s="21" t="s">
        <v>307</v>
      </c>
      <c r="EL111" s="21" t="s">
        <v>307</v>
      </c>
      <c r="EM111" s="21" t="s">
        <v>307</v>
      </c>
      <c r="EN111" s="21" t="s">
        <v>307</v>
      </c>
      <c r="EO111" s="21" t="s">
        <v>307</v>
      </c>
      <c r="EP111" s="21" t="s">
        <v>307</v>
      </c>
      <c r="EQ111" s="21">
        <v>0.51449143040147205</v>
      </c>
      <c r="ER111" s="21">
        <v>2.1816395991860098</v>
      </c>
      <c r="ES111" s="21" t="s">
        <v>307</v>
      </c>
      <c r="ET111" s="21" t="s">
        <v>307</v>
      </c>
      <c r="EU111" s="21" t="s">
        <v>307</v>
      </c>
      <c r="EV111" s="21" t="s">
        <v>307</v>
      </c>
      <c r="EW111" s="21">
        <v>0.39796145357440499</v>
      </c>
      <c r="EX111" s="21">
        <v>-0.201690907612769</v>
      </c>
      <c r="EY111" s="21">
        <v>0.35308971014996099</v>
      </c>
      <c r="EZ111" s="21">
        <v>0.106482853520879</v>
      </c>
      <c r="FA111" s="21">
        <v>0.30398836538517199</v>
      </c>
      <c r="FB111" s="21">
        <v>0.18726858719751399</v>
      </c>
      <c r="FC111" s="21">
        <v>4.2132754529622E-2</v>
      </c>
      <c r="FD111" s="21">
        <v>-0.27182697784270698</v>
      </c>
      <c r="FE111" s="21">
        <v>0.246997930988133</v>
      </c>
      <c r="FF111" s="21">
        <v>-0.34314560059570198</v>
      </c>
      <c r="FG111" s="21" t="s">
        <v>307</v>
      </c>
      <c r="FH111" s="21" t="s">
        <v>307</v>
      </c>
      <c r="FI111" s="21" t="s">
        <v>307</v>
      </c>
      <c r="FJ111" s="21" t="s">
        <v>307</v>
      </c>
      <c r="FK111" s="21" t="s">
        <v>307</v>
      </c>
      <c r="FL111" s="21" t="s">
        <v>307</v>
      </c>
      <c r="FM111" s="21">
        <v>0.31319257590910599</v>
      </c>
      <c r="FN111" s="21">
        <v>-0.70849826243021197</v>
      </c>
      <c r="FO111" s="21">
        <v>0.473891432948297</v>
      </c>
      <c r="FP111" s="21">
        <v>0.199891141794456</v>
      </c>
      <c r="FQ111" s="21">
        <v>0.14186292478147799</v>
      </c>
      <c r="FR111" s="21">
        <v>-7.3867636190889194E-2</v>
      </c>
      <c r="FS111" s="21">
        <v>0.276602920652045</v>
      </c>
      <c r="FT111" s="21">
        <v>2.3292993324164901E-2</v>
      </c>
      <c r="FU111" s="21" t="s">
        <v>307</v>
      </c>
      <c r="FV111" s="21" t="s">
        <v>307</v>
      </c>
      <c r="FW111" s="21" t="s">
        <v>307</v>
      </c>
      <c r="FX111" s="21" t="s">
        <v>307</v>
      </c>
      <c r="FY111" s="21" t="s">
        <v>307</v>
      </c>
      <c r="FZ111" s="21" t="s">
        <v>307</v>
      </c>
      <c r="GA111" s="21" t="s">
        <v>307</v>
      </c>
      <c r="GB111" s="21" t="s">
        <v>307</v>
      </c>
      <c r="GC111" s="21" t="s">
        <v>307</v>
      </c>
      <c r="GD111" s="21" t="s">
        <v>307</v>
      </c>
      <c r="GE111" s="21">
        <v>0.23764028956717501</v>
      </c>
      <c r="GF111" s="21">
        <v>-0.29433295004305399</v>
      </c>
      <c r="GG111" s="21">
        <v>5.3960203416642005E-4</v>
      </c>
      <c r="GH111" s="21">
        <v>-6.5127517122680903E-2</v>
      </c>
      <c r="GI111" s="21">
        <v>-5.7711462481257497E-2</v>
      </c>
      <c r="GJ111" s="21">
        <v>-0.17247122114334401</v>
      </c>
      <c r="GK111" s="21">
        <v>1.0154132014267301E-2</v>
      </c>
      <c r="GL111" s="21">
        <v>-0.31746403731678102</v>
      </c>
      <c r="GM111" s="21">
        <v>4.1294547135952202E-2</v>
      </c>
      <c r="GN111" s="21">
        <v>-0.22129508260102199</v>
      </c>
      <c r="GO111" s="21">
        <v>0.21091814016486499</v>
      </c>
      <c r="GP111" s="21">
        <v>-0.30862876006798101</v>
      </c>
      <c r="GQ111" s="21">
        <v>-4.0452530806253099E-2</v>
      </c>
      <c r="GR111" s="21">
        <v>-0.616964120095289</v>
      </c>
      <c r="GS111" s="21">
        <v>6.5774907739486896E-2</v>
      </c>
      <c r="GT111" s="21">
        <v>-0.37952040963259298</v>
      </c>
      <c r="GU111" s="21">
        <v>0.16026131880424899</v>
      </c>
      <c r="GV111" s="21">
        <v>-0.22370095888321001</v>
      </c>
      <c r="GW111" s="21">
        <v>0.17924879314931699</v>
      </c>
      <c r="GX111" s="21">
        <v>-0.29993877037710398</v>
      </c>
      <c r="GY111" s="21">
        <v>-0.14224680892387701</v>
      </c>
      <c r="GZ111" s="21">
        <v>-0.44008964578295201</v>
      </c>
      <c r="HA111" s="21">
        <v>-7.7534574620930202E-3</v>
      </c>
      <c r="HB111" s="21">
        <v>-0.332348407136073</v>
      </c>
      <c r="HC111" s="21">
        <v>1.19224576920191E-3</v>
      </c>
      <c r="HD111" s="21">
        <v>-0.41861193228580601</v>
      </c>
      <c r="HE111" s="21">
        <v>-4.87418018715296E-2</v>
      </c>
      <c r="HF111" s="21">
        <v>-2.2337195160799302E-2</v>
      </c>
      <c r="HG111" s="21" t="s">
        <v>307</v>
      </c>
      <c r="HH111" s="21" t="s">
        <v>307</v>
      </c>
      <c r="HI111" s="21" t="s">
        <v>307</v>
      </c>
      <c r="HJ111" s="21" t="s">
        <v>307</v>
      </c>
      <c r="HK111" s="21" t="s">
        <v>307</v>
      </c>
      <c r="HL111" s="21" t="s">
        <v>307</v>
      </c>
      <c r="HM111" s="21">
        <v>-0.16209235552892401</v>
      </c>
      <c r="HN111" s="21">
        <v>-0.20396189419171601</v>
      </c>
      <c r="HO111" s="21">
        <v>2.6199738147987799E-2</v>
      </c>
      <c r="HP111" s="21">
        <v>-0.48011430603223898</v>
      </c>
      <c r="HQ111" s="21">
        <v>8.9193814919766801E-2</v>
      </c>
      <c r="HR111" s="21">
        <v>-0.11222198435801101</v>
      </c>
      <c r="HS111" s="21">
        <v>0.495521532740339</v>
      </c>
      <c r="HT111" s="21">
        <v>0.140793649978705</v>
      </c>
      <c r="HU111" s="21">
        <v>4.8335413317645202E-2</v>
      </c>
      <c r="HV111" s="21">
        <v>-0.47953445016194601</v>
      </c>
      <c r="HW111" s="21">
        <v>2.7361765197121499E-2</v>
      </c>
      <c r="HX111" s="21">
        <v>-0.38986673791201898</v>
      </c>
      <c r="HY111" s="21">
        <v>0.11645177059590001</v>
      </c>
      <c r="HZ111" s="21">
        <v>-5.5559126807158601E-3</v>
      </c>
      <c r="IA111" s="21">
        <v>5.2845987958618197E-3</v>
      </c>
      <c r="IB111" s="21">
        <v>-0.47746441276996998</v>
      </c>
      <c r="IC111" s="21">
        <v>2.2832776830115599E-3</v>
      </c>
      <c r="ID111" s="21">
        <v>-0.31215473007607503</v>
      </c>
      <c r="IE111" s="21">
        <v>-0.103929693234271</v>
      </c>
      <c r="IF111" s="21">
        <v>-0.61560695938879595</v>
      </c>
      <c r="IG111" s="21">
        <v>-4.0199326200724096E-3</v>
      </c>
      <c r="IH111" s="21">
        <v>-0.299901408089225</v>
      </c>
      <c r="II111" s="21">
        <v>8.7634243348691701E-2</v>
      </c>
      <c r="IJ111" s="21">
        <v>0.60726129995298395</v>
      </c>
      <c r="IK111" s="21">
        <v>0.17189962062203001</v>
      </c>
      <c r="IL111" s="21">
        <v>-0.24264764639177699</v>
      </c>
      <c r="IM111" s="21">
        <v>0.40768293017003199</v>
      </c>
      <c r="IN111" s="21">
        <v>0.37357317378612698</v>
      </c>
      <c r="IO111" s="21">
        <v>0.25079237401542198</v>
      </c>
      <c r="IP111" s="21">
        <v>-0.32607288523773398</v>
      </c>
    </row>
    <row r="112" spans="1:250" x14ac:dyDescent="0.3">
      <c r="A112" s="20" t="s">
        <v>111</v>
      </c>
      <c r="B112" s="20" t="s">
        <v>242</v>
      </c>
      <c r="C112" s="21">
        <v>-7.9782997638412095E-2</v>
      </c>
      <c r="D112" s="21">
        <v>-7.4441195658173406E-2</v>
      </c>
      <c r="E112" s="21">
        <v>-7.8764504833843299E-2</v>
      </c>
      <c r="F112" s="21">
        <v>8.20800182972201E-2</v>
      </c>
      <c r="G112" s="21">
        <v>7.73451497356554E-2</v>
      </c>
      <c r="H112" s="21">
        <v>-9.8233979378537395E-2</v>
      </c>
      <c r="I112" s="21">
        <v>8.5032555201201399E-2</v>
      </c>
      <c r="J112" s="21">
        <v>-0.21364017380486799</v>
      </c>
      <c r="K112" s="21">
        <v>-0.179779166538133</v>
      </c>
      <c r="L112" s="21">
        <v>-0.188090324560339</v>
      </c>
      <c r="M112" s="21">
        <v>-0.11193244598813901</v>
      </c>
      <c r="N112" s="21">
        <v>0.78230511901559996</v>
      </c>
      <c r="O112" s="21">
        <v>0.14105416898609399</v>
      </c>
      <c r="P112" s="21">
        <v>0.43654731042667899</v>
      </c>
      <c r="Q112" s="21">
        <v>-0.19294215030926101</v>
      </c>
      <c r="R112" s="21">
        <v>-1.7012648491787501E-2</v>
      </c>
      <c r="S112" s="21">
        <v>-0.27517797004208799</v>
      </c>
      <c r="T112" s="21">
        <v>-0.73468523955567</v>
      </c>
      <c r="U112" s="21">
        <v>-0.238955146782765</v>
      </c>
      <c r="V112" s="21">
        <v>0.10167753614611499</v>
      </c>
      <c r="W112" s="21">
        <v>-0.36700457985774498</v>
      </c>
      <c r="X112" s="21">
        <v>0.474270513445396</v>
      </c>
      <c r="Y112" s="21">
        <v>-1.02329891350062E-2</v>
      </c>
      <c r="Z112" s="21">
        <v>-0.31935329731151002</v>
      </c>
      <c r="AA112" s="21">
        <v>-5.9614936086134697E-2</v>
      </c>
      <c r="AB112" s="21">
        <v>0.10838949376337299</v>
      </c>
      <c r="AC112" s="21">
        <v>4.9391870168899697E-2</v>
      </c>
      <c r="AD112" s="21">
        <v>-0.187447263332778</v>
      </c>
      <c r="AE112" s="21">
        <v>-1.0354236184169701</v>
      </c>
      <c r="AF112" s="21">
        <v>-4.0247829989547797E-2</v>
      </c>
      <c r="AG112" s="21">
        <v>9.13299471663718E-2</v>
      </c>
      <c r="AH112" s="21">
        <v>-0.20384686412122099</v>
      </c>
      <c r="AI112" s="21">
        <v>-0.17545743476195999</v>
      </c>
      <c r="AJ112" s="21">
        <v>4.0670844013629102E-2</v>
      </c>
      <c r="AK112" s="21">
        <v>0.106807926073144</v>
      </c>
      <c r="AL112" s="21">
        <v>-0.149459397513521</v>
      </c>
      <c r="AM112" s="21">
        <v>-0.15363557957957</v>
      </c>
      <c r="AN112" s="21">
        <v>1.5205206015770301E-2</v>
      </c>
      <c r="AO112" s="21">
        <v>-8.9605498254256705E-2</v>
      </c>
      <c r="AP112" s="21">
        <v>0.248797257384099</v>
      </c>
      <c r="AQ112" s="21">
        <v>-0.22388089713859899</v>
      </c>
      <c r="AR112" s="21">
        <v>-8.80337896850132E-2</v>
      </c>
      <c r="AS112" s="21">
        <v>0.655163284773425</v>
      </c>
      <c r="AT112" s="21">
        <v>0.607752975791225</v>
      </c>
      <c r="AU112" s="21">
        <v>0.57592977474867801</v>
      </c>
      <c r="AV112" s="21">
        <v>1.7887884380585599</v>
      </c>
      <c r="AW112" s="21">
        <v>-8.7836317352654E-2</v>
      </c>
      <c r="AX112" s="21">
        <v>0.43225593449257199</v>
      </c>
      <c r="AY112" s="21">
        <v>5.9488919127852299E-2</v>
      </c>
      <c r="AZ112" s="21">
        <v>1.00767096422798</v>
      </c>
      <c r="BA112" s="21">
        <v>-0.24204279263099701</v>
      </c>
      <c r="BB112" s="21">
        <v>0.37261311211216203</v>
      </c>
      <c r="BC112" s="21">
        <v>-7.4361357293024094E-2</v>
      </c>
      <c r="BD112" s="21">
        <v>-0.17897948394541299</v>
      </c>
      <c r="BE112" s="21">
        <v>1.67922551501225E-2</v>
      </c>
      <c r="BF112" s="21">
        <v>0.39203291020476499</v>
      </c>
      <c r="BG112" s="21">
        <v>-0.14664534011904601</v>
      </c>
      <c r="BH112" s="21">
        <v>0.35435003021658001</v>
      </c>
      <c r="BI112" s="21">
        <v>7.37573309771343E-2</v>
      </c>
      <c r="BJ112" s="21">
        <v>1.7530028630247101E-3</v>
      </c>
      <c r="BK112" s="21">
        <v>0.110876229417602</v>
      </c>
      <c r="BL112" s="21">
        <v>0.192982111922153</v>
      </c>
      <c r="BM112" s="21">
        <v>0.105330523508624</v>
      </c>
      <c r="BN112" s="21">
        <v>0.36729986247327001</v>
      </c>
      <c r="BO112" s="21">
        <v>-4.7472574087395102E-2</v>
      </c>
      <c r="BP112" s="21">
        <v>0.120005628963484</v>
      </c>
      <c r="BQ112" s="21">
        <v>4.5456644289237303E-3</v>
      </c>
      <c r="BR112" s="21">
        <v>0.18441004693826299</v>
      </c>
      <c r="BS112" s="21">
        <v>1.098252944128</v>
      </c>
      <c r="BT112" s="21">
        <v>1.3185253185457699</v>
      </c>
      <c r="BU112" s="21">
        <v>0.48683189605781002</v>
      </c>
      <c r="BV112" s="21">
        <v>1.88154703106049</v>
      </c>
      <c r="BW112" s="21">
        <v>0.57681989592639304</v>
      </c>
      <c r="BX112" s="21">
        <v>0.74677655750092597</v>
      </c>
      <c r="BY112" s="21">
        <v>2.9014327614023401E-2</v>
      </c>
      <c r="BZ112" s="21">
        <v>0.53534253714577396</v>
      </c>
      <c r="CA112" s="21">
        <v>0.81636077793921302</v>
      </c>
      <c r="CB112" s="21">
        <v>1.41036227082038</v>
      </c>
      <c r="CC112" s="21">
        <v>-0.243807394791416</v>
      </c>
      <c r="CD112" s="21">
        <v>-0.360800945313972</v>
      </c>
      <c r="CE112" s="21">
        <v>-0.204769884586948</v>
      </c>
      <c r="CF112" s="21">
        <v>0.79194422425339595</v>
      </c>
      <c r="CG112" s="21">
        <v>-0.50294166933933104</v>
      </c>
      <c r="CH112" s="21">
        <v>-0.41178018082225898</v>
      </c>
      <c r="CI112" s="21">
        <v>-0.136021858349435</v>
      </c>
      <c r="CJ112" s="21">
        <v>0.56809009109526798</v>
      </c>
      <c r="CK112" s="21">
        <v>-0.38229354044997199</v>
      </c>
      <c r="CL112" s="21">
        <v>0.42382811770874401</v>
      </c>
      <c r="CM112" s="21">
        <v>-7.9257359845014599E-2</v>
      </c>
      <c r="CN112" s="21">
        <v>0.15338531220149301</v>
      </c>
      <c r="CO112" s="21">
        <v>-4.5323509635595102E-2</v>
      </c>
      <c r="CP112" s="21">
        <v>1.00471207342327</v>
      </c>
      <c r="CQ112" s="21">
        <v>8.9119139977273595E-2</v>
      </c>
      <c r="CR112" s="21">
        <v>0.349504008079143</v>
      </c>
      <c r="CS112" s="21">
        <v>0.14402348332501699</v>
      </c>
      <c r="CT112" s="21">
        <v>0.68266266923853103</v>
      </c>
      <c r="CU112" s="21">
        <v>6.3518816732689803E-2</v>
      </c>
      <c r="CV112" s="21">
        <v>7.8888598563712595E-2</v>
      </c>
      <c r="CW112" s="21">
        <v>0.121779079238396</v>
      </c>
      <c r="CX112" s="21">
        <v>1.56015791934975E-2</v>
      </c>
      <c r="CY112" s="21">
        <v>0.198087045062284</v>
      </c>
      <c r="CZ112" s="21">
        <v>-7.6335082927218301E-3</v>
      </c>
      <c r="DA112" s="21">
        <v>-0.21432250982251799</v>
      </c>
      <c r="DB112" s="21">
        <v>2.4180220494772201E-2</v>
      </c>
      <c r="DC112" s="21">
        <v>-0.172344841401221</v>
      </c>
      <c r="DD112" s="21">
        <v>2.8564232029165099E-2</v>
      </c>
      <c r="DE112" s="21">
        <v>-0.37873392554671598</v>
      </c>
      <c r="DF112" s="21">
        <v>-0.194212997105077</v>
      </c>
      <c r="DG112" s="21">
        <v>-6.6041861239913596E-2</v>
      </c>
      <c r="DH112" s="21">
        <v>0.165317095308776</v>
      </c>
      <c r="DI112" s="21">
        <v>-0.13681746686131299</v>
      </c>
      <c r="DJ112" s="21">
        <v>0.303071712956551</v>
      </c>
      <c r="DK112" s="21">
        <v>6.3638427755452198E-2</v>
      </c>
      <c r="DL112" s="21">
        <v>0.393740074732228</v>
      </c>
      <c r="DM112" s="21">
        <v>0.11476555118288501</v>
      </c>
      <c r="DN112" s="21">
        <v>1.1050587120389599</v>
      </c>
      <c r="DO112" s="21">
        <v>6.6919612631759495E-2</v>
      </c>
      <c r="DP112" s="21">
        <v>0.47508598708010302</v>
      </c>
      <c r="DQ112" s="21">
        <v>0.20697767606384901</v>
      </c>
      <c r="DR112" s="21">
        <v>0.46660698485201102</v>
      </c>
      <c r="DS112" s="21">
        <v>0.27950442684990701</v>
      </c>
      <c r="DT112" s="21">
        <v>0.90157962829775995</v>
      </c>
      <c r="DU112" s="21">
        <v>-0.15576403204513301</v>
      </c>
      <c r="DV112" s="21">
        <v>9.3300397731653606E-2</v>
      </c>
      <c r="DW112" s="21">
        <v>0.27961121112151699</v>
      </c>
      <c r="DX112" s="21">
        <v>0.93365193286639303</v>
      </c>
      <c r="DY112" s="21">
        <v>0.45066785517165497</v>
      </c>
      <c r="DZ112" s="21">
        <v>0.32951220573138901</v>
      </c>
      <c r="EA112" s="21">
        <v>0.17720349796660301</v>
      </c>
      <c r="EB112" s="21">
        <v>0.64294752750278406</v>
      </c>
      <c r="EC112" s="21">
        <v>0.51624407205649703</v>
      </c>
      <c r="ED112" s="21">
        <v>0.56346584870222205</v>
      </c>
      <c r="EE112" s="21">
        <v>0.34721245062918699</v>
      </c>
      <c r="EF112" s="21">
        <v>0.90813656205271698</v>
      </c>
      <c r="EG112" s="21">
        <v>0.32743419568218701</v>
      </c>
      <c r="EH112" s="21">
        <v>0.40810809105427598</v>
      </c>
      <c r="EI112" s="21">
        <v>0.104029346097955</v>
      </c>
      <c r="EJ112" s="21">
        <v>-0.316593508380283</v>
      </c>
      <c r="EK112" s="21">
        <v>-8.2294237865854492E-3</v>
      </c>
      <c r="EL112" s="21">
        <v>0.23050556769201699</v>
      </c>
      <c r="EM112" s="21">
        <v>-8.3517060582850494E-2</v>
      </c>
      <c r="EN112" s="21">
        <v>0.67384497178954506</v>
      </c>
      <c r="EO112" s="21">
        <v>-0.170660992736445</v>
      </c>
      <c r="EP112" s="21">
        <v>0.25617604177494502</v>
      </c>
      <c r="EQ112" s="21">
        <v>-0.212723653277442</v>
      </c>
      <c r="ER112" s="21">
        <v>0.74572897587295095</v>
      </c>
      <c r="ES112" s="21">
        <v>2.1028017260338101E-2</v>
      </c>
      <c r="ET112" s="21">
        <v>0.72476318615781798</v>
      </c>
      <c r="EU112" s="21">
        <v>0.120870723756049</v>
      </c>
      <c r="EV112" s="21">
        <v>0.35079541919735902</v>
      </c>
      <c r="EW112" s="21">
        <v>-0.249736802494714</v>
      </c>
      <c r="EX112" s="21">
        <v>-0.236536299998965</v>
      </c>
      <c r="EY112" s="21">
        <v>-0.446611639364208</v>
      </c>
      <c r="EZ112" s="21">
        <v>-5.68993020546616E-2</v>
      </c>
      <c r="FA112" s="21">
        <v>-0.318623486370957</v>
      </c>
      <c r="FB112" s="21">
        <v>-0.26800862929302399</v>
      </c>
      <c r="FC112" s="21">
        <v>-0.50087442975015595</v>
      </c>
      <c r="FD112" s="21">
        <v>-8.0685490490698702E-2</v>
      </c>
      <c r="FE112" s="21">
        <v>-0.32676806720166202</v>
      </c>
      <c r="FF112" s="21">
        <v>0.136183269146991</v>
      </c>
      <c r="FG112" s="21">
        <v>-0.19216748346849299</v>
      </c>
      <c r="FH112" s="21">
        <v>-0.11825852635081099</v>
      </c>
      <c r="FI112" s="21">
        <v>2.4379452438138199E-2</v>
      </c>
      <c r="FJ112" s="21">
        <v>0.36385397075092002</v>
      </c>
      <c r="FK112" s="21">
        <v>-2.5270588862229201E-2</v>
      </c>
      <c r="FL112" s="21">
        <v>-0.32727689980570102</v>
      </c>
      <c r="FM112" s="21">
        <v>-2.05100889166175E-2</v>
      </c>
      <c r="FN112" s="21">
        <v>0.13208525634141499</v>
      </c>
      <c r="FO112" s="21">
        <v>6.6001206249075406E-2</v>
      </c>
      <c r="FP112" s="21">
        <v>1.03251282246249</v>
      </c>
      <c r="FQ112" s="21">
        <v>0.21970951189301399</v>
      </c>
      <c r="FR112" s="21">
        <v>0.33961439658591303</v>
      </c>
      <c r="FS112" s="21">
        <v>4.6254440323831601E-2</v>
      </c>
      <c r="FT112" s="21">
        <v>0.13071226595091301</v>
      </c>
      <c r="FU112" s="21">
        <v>0.23800630968473499</v>
      </c>
      <c r="FV112" s="21">
        <v>0.324930443247059</v>
      </c>
      <c r="FW112" s="21">
        <v>0.17495066104087201</v>
      </c>
      <c r="FX112" s="21">
        <v>0.82524143836952801</v>
      </c>
      <c r="FY112" s="21">
        <v>-4.6620796219315599E-2</v>
      </c>
      <c r="FZ112" s="21">
        <v>0.30737270234814101</v>
      </c>
      <c r="GA112" s="21">
        <v>-0.212820057194233</v>
      </c>
      <c r="GB112" s="21">
        <v>0.51905686259174</v>
      </c>
      <c r="GC112" s="21">
        <v>0.12612621513497799</v>
      </c>
      <c r="GD112" s="21">
        <v>0.58740859756931396</v>
      </c>
      <c r="GE112" s="21">
        <v>0.20169684998149701</v>
      </c>
      <c r="GF112" s="21">
        <v>0.75708838395113898</v>
      </c>
      <c r="GG112" s="21">
        <v>0.36814966922022102</v>
      </c>
      <c r="GH112" s="21">
        <v>0.60537653672241998</v>
      </c>
      <c r="GI112" s="21">
        <v>0.14981725966901899</v>
      </c>
      <c r="GJ112" s="21">
        <v>0.72715700267968097</v>
      </c>
      <c r="GK112" s="21">
        <v>0.112515849643945</v>
      </c>
      <c r="GL112" s="21">
        <v>0.34691164828707499</v>
      </c>
      <c r="GM112" s="21">
        <v>8.4032467798479796E-2</v>
      </c>
      <c r="GN112" s="21">
        <v>0.55471571112820095</v>
      </c>
      <c r="GO112" s="21">
        <v>0.17364515103138201</v>
      </c>
      <c r="GP112" s="21">
        <v>0.200436124036801</v>
      </c>
      <c r="GQ112" s="21">
        <v>0.19209713978033899</v>
      </c>
      <c r="GR112" s="21">
        <v>-5.5899331847005698E-2</v>
      </c>
      <c r="GS112" s="21">
        <v>0.22961786280386701</v>
      </c>
      <c r="GT112" s="21">
        <v>0.81624712612262795</v>
      </c>
      <c r="GU112" s="21">
        <v>0.30049463530975601</v>
      </c>
      <c r="GV112" s="21">
        <v>0.73049535150366596</v>
      </c>
      <c r="GW112" s="21">
        <v>0.24885964389593901</v>
      </c>
      <c r="GX112" s="21">
        <v>0.29464814923245197</v>
      </c>
      <c r="GY112" s="21">
        <v>-0.304029512460466</v>
      </c>
      <c r="GZ112" s="21">
        <v>0.18975329676476901</v>
      </c>
      <c r="HA112" s="21">
        <v>-0.29639009028476399</v>
      </c>
      <c r="HB112" s="21">
        <v>0.57294211458804101</v>
      </c>
      <c r="HC112" s="21">
        <v>0.51949042722891103</v>
      </c>
      <c r="HD112" s="21">
        <v>0.65958727956455299</v>
      </c>
      <c r="HE112" s="21">
        <v>4.5176061516109103E-2</v>
      </c>
      <c r="HF112" s="21">
        <v>0.372419273069378</v>
      </c>
      <c r="HG112" s="21">
        <v>-4.4200676255495303E-3</v>
      </c>
      <c r="HH112" s="21">
        <v>1.22433027430835</v>
      </c>
      <c r="HI112" s="21">
        <v>0.32158270469210098</v>
      </c>
      <c r="HJ112" s="21">
        <v>0.70449565172216799</v>
      </c>
      <c r="HK112" s="21">
        <v>-0.32031419063204197</v>
      </c>
      <c r="HL112" s="21">
        <v>-0.44109927989063302</v>
      </c>
      <c r="HM112" s="21">
        <v>0.181862045688438</v>
      </c>
      <c r="HN112" s="21">
        <v>0.502841729464238</v>
      </c>
      <c r="HO112" s="21">
        <v>0.203203461295655</v>
      </c>
      <c r="HP112" s="21">
        <v>1.34199438271539</v>
      </c>
      <c r="HQ112" s="21">
        <v>-1.45740709704368E-2</v>
      </c>
      <c r="HR112" s="21">
        <v>0.36367386288298997</v>
      </c>
      <c r="HS112" s="21">
        <v>-4.9494090719702601E-2</v>
      </c>
      <c r="HT112" s="21">
        <v>-0.70292561924073205</v>
      </c>
      <c r="HU112" s="21">
        <v>-5.0868948935249E-2</v>
      </c>
      <c r="HV112" s="21">
        <v>0.33739379860245899</v>
      </c>
      <c r="HW112" s="21">
        <v>-0.11597952730557699</v>
      </c>
      <c r="HX112" s="21">
        <v>0.32441391987031098</v>
      </c>
      <c r="HY112" s="21">
        <v>2.4350186742007399E-2</v>
      </c>
      <c r="HZ112" s="21">
        <v>0.28491172327619002</v>
      </c>
      <c r="IA112" s="21">
        <v>0.16744755846113299</v>
      </c>
      <c r="IB112" s="21">
        <v>0.88499586829352495</v>
      </c>
      <c r="IC112" s="21">
        <v>0.28885868435493001</v>
      </c>
      <c r="ID112" s="21">
        <v>0.57593827007831699</v>
      </c>
      <c r="IE112" s="21">
        <v>8.0282440907525204E-2</v>
      </c>
      <c r="IF112" s="21">
        <v>0.79671615519301098</v>
      </c>
      <c r="IG112" s="21">
        <v>8.4516741981585E-2</v>
      </c>
      <c r="IH112" s="21">
        <v>0.45642951094391199</v>
      </c>
      <c r="II112" s="21">
        <v>0.122693534309873</v>
      </c>
      <c r="IJ112" s="21">
        <v>-0.43320335124675202</v>
      </c>
      <c r="IK112" s="21">
        <v>-6.7330811953490402E-2</v>
      </c>
      <c r="IL112" s="21">
        <v>0.210109518836225</v>
      </c>
      <c r="IM112" s="21">
        <v>0.14715537994681299</v>
      </c>
      <c r="IN112" s="21">
        <v>4.3153618005125197E-2</v>
      </c>
      <c r="IO112" s="21">
        <v>-0.136011444534477</v>
      </c>
      <c r="IP112" s="21">
        <v>0.70834858851581495</v>
      </c>
    </row>
    <row r="113" spans="1:250" x14ac:dyDescent="0.3">
      <c r="A113" s="20" t="s">
        <v>105</v>
      </c>
      <c r="B113" s="20" t="s">
        <v>236</v>
      </c>
      <c r="C113" s="21">
        <v>0.27311407540671601</v>
      </c>
      <c r="D113" s="21">
        <v>0.16330581229879201</v>
      </c>
      <c r="E113" s="21">
        <v>0.42228691015335501</v>
      </c>
      <c r="F113" s="21">
        <v>0.287161465153149</v>
      </c>
      <c r="G113" s="21">
        <v>0.34525352993792002</v>
      </c>
      <c r="H113" s="21">
        <v>0.52438437200226795</v>
      </c>
      <c r="I113" s="21">
        <v>0.549092126801353</v>
      </c>
      <c r="J113" s="21">
        <v>0.154830507019525</v>
      </c>
      <c r="K113" s="21">
        <v>-2.6208777946122301E-2</v>
      </c>
      <c r="L113" s="21">
        <v>0.26353991138500998</v>
      </c>
      <c r="M113" s="21">
        <v>-5.8772689471037502E-3</v>
      </c>
      <c r="N113" s="21">
        <v>2.6084967769448401E-2</v>
      </c>
      <c r="O113" s="21">
        <v>0.29575137160040699</v>
      </c>
      <c r="P113" s="21">
        <v>-0.25083376690247899</v>
      </c>
      <c r="Q113" s="21">
        <v>0.302853815489869</v>
      </c>
      <c r="R113" s="21">
        <v>0.50756066059710103</v>
      </c>
      <c r="S113" s="21">
        <v>0.16569392531942601</v>
      </c>
      <c r="T113" s="21">
        <v>-0.40376836144105299</v>
      </c>
      <c r="U113" s="21">
        <v>0.24566742781203299</v>
      </c>
      <c r="V113" s="21">
        <v>0.34445766836394198</v>
      </c>
      <c r="W113" s="21">
        <v>0.14600807898439699</v>
      </c>
      <c r="X113" s="21">
        <v>0.71881432967476999</v>
      </c>
      <c r="Y113" s="21">
        <v>4.30828253974503E-2</v>
      </c>
      <c r="Z113" s="21">
        <v>-0.21731866314054499</v>
      </c>
      <c r="AA113" s="21">
        <v>0.13974994158952</v>
      </c>
      <c r="AB113" s="21">
        <v>0.224441604612271</v>
      </c>
      <c r="AC113" s="21">
        <v>8.0016263841576299E-2</v>
      </c>
      <c r="AD113" s="21">
        <v>0.31778804491764401</v>
      </c>
      <c r="AE113" s="21">
        <v>0.10383145760099</v>
      </c>
      <c r="AF113" s="21">
        <v>-4.1720719388423297E-2</v>
      </c>
      <c r="AG113" s="21">
        <v>-7.5692663503618002E-2</v>
      </c>
      <c r="AH113" s="21">
        <v>-4.7074526528298903E-2</v>
      </c>
      <c r="AI113" s="21">
        <v>4.8460840805447797E-2</v>
      </c>
      <c r="AJ113" s="21">
        <v>-0.20541766976617501</v>
      </c>
      <c r="AK113" s="21">
        <v>0.88997552835680505</v>
      </c>
      <c r="AL113" s="21">
        <v>0.60668185900093896</v>
      </c>
      <c r="AM113" s="21">
        <v>0.73824680356511996</v>
      </c>
      <c r="AN113" s="21">
        <v>0.20201531122807601</v>
      </c>
      <c r="AO113" s="21">
        <v>0.50620653144532701</v>
      </c>
      <c r="AP113" s="21">
        <v>1.1232663753002401</v>
      </c>
      <c r="AQ113" s="21">
        <v>0.59041649085413395</v>
      </c>
      <c r="AR113" s="21">
        <v>0.71716015079721196</v>
      </c>
      <c r="AS113" s="21">
        <v>0.74359236746426904</v>
      </c>
      <c r="AT113" s="21">
        <v>1.2472043940127699</v>
      </c>
      <c r="AU113" s="21">
        <v>-2.33660769865075E-2</v>
      </c>
      <c r="AV113" s="21">
        <v>0.64640269292887897</v>
      </c>
      <c r="AW113" s="21">
        <v>0.14567376784538699</v>
      </c>
      <c r="AX113" s="21">
        <v>0.22855805386188</v>
      </c>
      <c r="AY113" s="21">
        <v>0.15764994270254901</v>
      </c>
      <c r="AZ113" s="21">
        <v>0.79651143808312896</v>
      </c>
      <c r="BA113" s="21">
        <v>-0.14159141289834701</v>
      </c>
      <c r="BB113" s="21">
        <v>0.16004969078425299</v>
      </c>
      <c r="BC113" s="21">
        <v>1.6404106630158299E-2</v>
      </c>
      <c r="BD113" s="21">
        <v>2.55314178273328E-2</v>
      </c>
      <c r="BE113" s="21">
        <v>0.25013497604711099</v>
      </c>
      <c r="BF113" s="21">
        <v>0.35259716599317897</v>
      </c>
      <c r="BG113" s="21">
        <v>8.2055333685625495E-2</v>
      </c>
      <c r="BH113" s="21">
        <v>-0.11029687950541001</v>
      </c>
      <c r="BI113" s="21">
        <v>0.15553937563929801</v>
      </c>
      <c r="BJ113" s="21">
        <v>6.5744559556271898E-2</v>
      </c>
      <c r="BK113" s="21">
        <v>9.8632633662855004E-2</v>
      </c>
      <c r="BL113" s="21">
        <v>6.5093242321998604E-2</v>
      </c>
      <c r="BM113" s="21">
        <v>0.40309230726523498</v>
      </c>
      <c r="BN113" s="21">
        <v>-7.3272728912711596E-2</v>
      </c>
      <c r="BO113" s="21">
        <v>-2.24396434229686E-2</v>
      </c>
      <c r="BP113" s="21">
        <v>-6.2665221313102898E-2</v>
      </c>
      <c r="BQ113" s="21">
        <v>-2.21407850880165E-2</v>
      </c>
      <c r="BR113" s="21">
        <v>-0.116397701527456</v>
      </c>
      <c r="BS113" s="21">
        <v>-0.17850518032499901</v>
      </c>
      <c r="BT113" s="21">
        <v>-1.4490132322886299E-4</v>
      </c>
      <c r="BU113" s="21">
        <v>-0.206118843245084</v>
      </c>
      <c r="BV113" s="21">
        <v>-6.5764961905175695E-2</v>
      </c>
      <c r="BW113" s="21">
        <v>-0.32875975452977901</v>
      </c>
      <c r="BX113" s="21">
        <v>-0.48335906146694602</v>
      </c>
      <c r="BY113" s="21">
        <v>-0.13745924863935999</v>
      </c>
      <c r="BZ113" s="21">
        <v>-0.108443702082699</v>
      </c>
      <c r="CA113" s="21">
        <v>-0.17377306893755501</v>
      </c>
      <c r="CB113" s="21">
        <v>-0.15944408392304901</v>
      </c>
      <c r="CC113" s="21">
        <v>-0.375426362289494</v>
      </c>
      <c r="CD113" s="21">
        <v>-0.568062098029257</v>
      </c>
      <c r="CE113" s="21">
        <v>-0.29318594360628197</v>
      </c>
      <c r="CF113" s="21">
        <v>0.11243925734112099</v>
      </c>
      <c r="CG113" s="21">
        <v>-0.24174392198515501</v>
      </c>
      <c r="CH113" s="21">
        <v>-0.419131509038704</v>
      </c>
      <c r="CI113" s="21">
        <v>-0.30861946982312399</v>
      </c>
      <c r="CJ113" s="21">
        <v>-0.59396017071377205</v>
      </c>
      <c r="CK113" s="21">
        <v>-0.56690792739464502</v>
      </c>
      <c r="CL113" s="21">
        <v>-0.20183835359071001</v>
      </c>
      <c r="CM113" s="21">
        <v>-0.25620681042029497</v>
      </c>
      <c r="CN113" s="21">
        <v>-0.267539030154264</v>
      </c>
      <c r="CO113" s="21">
        <v>4.6230428253845102E-2</v>
      </c>
      <c r="CP113" s="21">
        <v>0.469034293333849</v>
      </c>
      <c r="CQ113" s="21">
        <v>0.60428044776865797</v>
      </c>
      <c r="CR113" s="21">
        <v>0.55746703141926102</v>
      </c>
      <c r="CS113" s="21">
        <v>0.55363731064883903</v>
      </c>
      <c r="CT113" s="21">
        <v>0.30617021362145302</v>
      </c>
      <c r="CU113" s="21">
        <v>0.61499747223121703</v>
      </c>
      <c r="CV113" s="21">
        <v>0.61937402589477397</v>
      </c>
      <c r="CW113" s="21">
        <v>0.61078031845280201</v>
      </c>
      <c r="CX113" s="21">
        <v>0.151933608732988</v>
      </c>
      <c r="CY113" s="21">
        <v>0.55952781320272205</v>
      </c>
      <c r="CZ113" s="21">
        <v>0.31607616312627901</v>
      </c>
      <c r="DA113" s="21">
        <v>4.1334969547591697E-3</v>
      </c>
      <c r="DB113" s="21">
        <v>-6.5358786003624006E-2</v>
      </c>
      <c r="DC113" s="21">
        <v>1.8644820363112699E-2</v>
      </c>
      <c r="DD113" s="21">
        <v>8.9808361553469801E-2</v>
      </c>
      <c r="DE113" s="21">
        <v>-0.16900326254422299</v>
      </c>
      <c r="DF113" s="21">
        <v>-0.26541554828531</v>
      </c>
      <c r="DG113" s="21">
        <v>0.104074187682104</v>
      </c>
      <c r="DH113" s="21">
        <v>8.3144052360433401E-2</v>
      </c>
      <c r="DI113" s="21">
        <v>-4.9881830090032102E-2</v>
      </c>
      <c r="DJ113" s="21">
        <v>1.23556941978347E-2</v>
      </c>
      <c r="DK113" s="21">
        <v>1.031112524234</v>
      </c>
      <c r="DL113" s="21">
        <v>0.89654025835526596</v>
      </c>
      <c r="DM113" s="21">
        <v>0.78481155325977003</v>
      </c>
      <c r="DN113" s="21">
        <v>1.0706699864940401</v>
      </c>
      <c r="DO113" s="21">
        <v>0.52621273032900995</v>
      </c>
      <c r="DP113" s="21">
        <v>0.53341269045496897</v>
      </c>
      <c r="DQ113" s="21">
        <v>0.68222339299826695</v>
      </c>
      <c r="DR113" s="21">
        <v>0.38917316524669099</v>
      </c>
      <c r="DS113" s="21">
        <v>0.73161809700319702</v>
      </c>
      <c r="DT113" s="21">
        <v>1.0095657428468101</v>
      </c>
      <c r="DU113" s="21">
        <v>0.30351199801925699</v>
      </c>
      <c r="DV113" s="21">
        <v>0.58275245780854701</v>
      </c>
      <c r="DW113" s="21">
        <v>-0.17810393492675899</v>
      </c>
      <c r="DX113" s="21">
        <v>-2.8781298498790901E-2</v>
      </c>
      <c r="DY113" s="21">
        <v>-4.2572594448933097E-2</v>
      </c>
      <c r="DZ113" s="21">
        <v>-0.36458980920019801</v>
      </c>
      <c r="EA113" s="21">
        <v>-0.101684859068028</v>
      </c>
      <c r="EB113" s="21">
        <v>-0.302375379876902</v>
      </c>
      <c r="EC113" s="21">
        <v>0.21676112369394299</v>
      </c>
      <c r="ED113" s="21">
        <v>-0.160432842262859</v>
      </c>
      <c r="EE113" s="21">
        <v>6.5690129659004897E-3</v>
      </c>
      <c r="EF113" s="21">
        <v>3.2073373553968797E-2</v>
      </c>
      <c r="EG113" s="21">
        <v>1.32299024704794</v>
      </c>
      <c r="EH113" s="21">
        <v>1.2388755580642099</v>
      </c>
      <c r="EI113" s="21">
        <v>0.964423278802373</v>
      </c>
      <c r="EJ113" s="21">
        <v>0.38373024215165602</v>
      </c>
      <c r="EK113" s="21">
        <v>0.19221780956402701</v>
      </c>
      <c r="EL113" s="21">
        <v>-0.17915589912889501</v>
      </c>
      <c r="EM113" s="21">
        <v>2.6906929110800001E-2</v>
      </c>
      <c r="EN113" s="21">
        <v>0.33172697856414701</v>
      </c>
      <c r="EO113" s="21">
        <v>0.11163102994669399</v>
      </c>
      <c r="EP113" s="21">
        <v>-0.12848780846037999</v>
      </c>
      <c r="EQ113" s="21">
        <v>-9.4374256846170804E-2</v>
      </c>
      <c r="ER113" s="21">
        <v>0.67099810079632405</v>
      </c>
      <c r="ES113" s="21">
        <v>0.32419053579944201</v>
      </c>
      <c r="ET113" s="21">
        <v>6.7524784462345694E-2</v>
      </c>
      <c r="EU113" s="21">
        <v>0.43542682998705901</v>
      </c>
      <c r="EV113" s="21">
        <v>0.63600510085283202</v>
      </c>
      <c r="EW113" s="21">
        <v>0.374154064466861</v>
      </c>
      <c r="EX113" s="21">
        <v>0.103085603889881</v>
      </c>
      <c r="EY113" s="21">
        <v>0.19510563965418201</v>
      </c>
      <c r="EZ113" s="21">
        <v>0.28576870135933402</v>
      </c>
      <c r="FA113" s="21">
        <v>0.29866966796618999</v>
      </c>
      <c r="FB113" s="21">
        <v>7.1364600053747798E-2</v>
      </c>
      <c r="FC113" s="21">
        <v>0.19034675836155801</v>
      </c>
      <c r="FD113" s="21">
        <v>0.14321052143613699</v>
      </c>
      <c r="FE113" s="21">
        <v>0.14424723143669199</v>
      </c>
      <c r="FF113" s="21">
        <v>-0.13004294117651299</v>
      </c>
      <c r="FG113" s="21">
        <v>0.57089127184235899</v>
      </c>
      <c r="FH113" s="21">
        <v>0.38894349483885698</v>
      </c>
      <c r="FI113" s="21">
        <v>1.0479308655036901</v>
      </c>
      <c r="FJ113" s="21">
        <v>1.38388750804022</v>
      </c>
      <c r="FK113" s="21">
        <v>1.58633668407684</v>
      </c>
      <c r="FL113" s="21">
        <v>0.97469045335077298</v>
      </c>
      <c r="FM113" s="21">
        <v>0.35812442671257599</v>
      </c>
      <c r="FN113" s="21">
        <v>4.8764046921160299E-2</v>
      </c>
      <c r="FO113" s="21">
        <v>0.54782879236524895</v>
      </c>
      <c r="FP113" s="21">
        <v>0.204980018467256</v>
      </c>
      <c r="FQ113" s="21">
        <v>0.25574411433635003</v>
      </c>
      <c r="FR113" s="21">
        <v>0.38103432396589398</v>
      </c>
      <c r="FS113" s="21">
        <v>0.36631979119400399</v>
      </c>
      <c r="FT113" s="21">
        <v>5.2810219207066896E-4</v>
      </c>
      <c r="FU113" s="21">
        <v>1.28817506666982</v>
      </c>
      <c r="FV113" s="21">
        <v>0.814554091359323</v>
      </c>
      <c r="FW113" s="21">
        <v>1.11418873134041</v>
      </c>
      <c r="FX113" s="21">
        <v>0.63971639975664996</v>
      </c>
      <c r="FY113" s="21">
        <v>0.96817620570876495</v>
      </c>
      <c r="FZ113" s="21">
        <v>0.95965367433219495</v>
      </c>
      <c r="GA113" s="21">
        <v>0.62293857986703705</v>
      </c>
      <c r="GB113" s="21">
        <v>0.84753770927826799</v>
      </c>
      <c r="GC113" s="21">
        <v>0.63939761026225606</v>
      </c>
      <c r="GD113" s="21">
        <v>0.95355501750851102</v>
      </c>
      <c r="GE113" s="21">
        <v>1.2290951804341701</v>
      </c>
      <c r="GF113" s="21">
        <v>1.20471859052803</v>
      </c>
      <c r="GG113" s="21">
        <v>1.37942567570508</v>
      </c>
      <c r="GH113" s="21">
        <v>1.01964480375649</v>
      </c>
      <c r="GI113" s="21">
        <v>1.2034347753189301</v>
      </c>
      <c r="GJ113" s="21">
        <v>1.14241850553647</v>
      </c>
      <c r="GK113" s="21">
        <v>1.1822535046909199</v>
      </c>
      <c r="GL113" s="21">
        <v>1.1682181567079899</v>
      </c>
      <c r="GM113" s="21">
        <v>1.29411799368331</v>
      </c>
      <c r="GN113" s="21">
        <v>1.44183790998314</v>
      </c>
      <c r="GO113" s="21">
        <v>0.73161091937452105</v>
      </c>
      <c r="GP113" s="21">
        <v>0.68567263459956496</v>
      </c>
      <c r="GQ113" s="21">
        <v>0.43173732352973399</v>
      </c>
      <c r="GR113" s="21">
        <v>0.239671704733534</v>
      </c>
      <c r="GS113" s="21">
        <v>0.69918281559959305</v>
      </c>
      <c r="GT113" s="21">
        <v>0.45667305030847399</v>
      </c>
      <c r="GU113" s="21">
        <v>0.53298130424821599</v>
      </c>
      <c r="GV113" s="21">
        <v>0.41448648080482298</v>
      </c>
      <c r="GW113" s="21">
        <v>0.38391562870651902</v>
      </c>
      <c r="GX113" s="21">
        <v>7.5449652248740007E-2</v>
      </c>
      <c r="GY113" s="21">
        <v>-0.109037528375932</v>
      </c>
      <c r="GZ113" s="21">
        <v>-0.28155242216081999</v>
      </c>
      <c r="HA113" s="21">
        <v>-0.196599320801634</v>
      </c>
      <c r="HB113" s="21">
        <v>-0.16280421473408399</v>
      </c>
      <c r="HC113" s="21">
        <v>-9.1221093179116794E-2</v>
      </c>
      <c r="HD113" s="21">
        <v>-0.29682345188776399</v>
      </c>
      <c r="HE113" s="21">
        <v>0.217792658964687</v>
      </c>
      <c r="HF113" s="21">
        <v>0.212347741501934</v>
      </c>
      <c r="HG113" s="21">
        <v>-1.9474413347838899E-2</v>
      </c>
      <c r="HH113" s="21">
        <v>-0.45332732121232799</v>
      </c>
      <c r="HI113" s="21">
        <v>-0.26659507491926299</v>
      </c>
      <c r="HJ113" s="21">
        <v>-0.39616668728303001</v>
      </c>
      <c r="HK113" s="21">
        <v>-0.46128781837822602</v>
      </c>
      <c r="HL113" s="21">
        <v>-0.82715771219771095</v>
      </c>
      <c r="HM113" s="21">
        <v>0.16399136884974999</v>
      </c>
      <c r="HN113" s="21">
        <v>0.16302347568098699</v>
      </c>
      <c r="HO113" s="21">
        <v>0.13801929253551801</v>
      </c>
      <c r="HP113" s="21">
        <v>4.2065360907923399E-2</v>
      </c>
      <c r="HQ113" s="21">
        <v>0.26601322853602599</v>
      </c>
      <c r="HR113" s="21">
        <v>-5.4138050791059503E-2</v>
      </c>
      <c r="HS113" s="21">
        <v>0.179834377827122</v>
      </c>
      <c r="HT113" s="21">
        <v>-0.66278622838751799</v>
      </c>
      <c r="HU113" s="21">
        <v>-0.206373060226761</v>
      </c>
      <c r="HV113" s="21">
        <v>-0.247568702118697</v>
      </c>
      <c r="HW113" s="21">
        <v>-3.85118420169678E-2</v>
      </c>
      <c r="HX113" s="21">
        <v>-0.141356748836719</v>
      </c>
      <c r="HY113" s="21">
        <v>-0.25391667934921502</v>
      </c>
      <c r="HZ113" s="21">
        <v>-0.47655266289953602</v>
      </c>
      <c r="IA113" s="21">
        <v>-0.11885662669550701</v>
      </c>
      <c r="IB113" s="21">
        <v>-0.39302731039293898</v>
      </c>
      <c r="IC113" s="21">
        <v>-0.18191013554419999</v>
      </c>
      <c r="ID113" s="21">
        <v>-0.21893590211589001</v>
      </c>
      <c r="IE113" s="21">
        <v>-0.21616522908404701</v>
      </c>
      <c r="IF113" s="21">
        <v>-0.16151024597529801</v>
      </c>
      <c r="IG113" s="21">
        <v>-0.30370792616329201</v>
      </c>
      <c r="IH113" s="21">
        <v>-0.21320331376423399</v>
      </c>
      <c r="II113" s="21">
        <v>-0.220855477213866</v>
      </c>
      <c r="IJ113" s="21">
        <v>-0.82951605500835901</v>
      </c>
      <c r="IK113" s="21">
        <v>1.35051975738109E-2</v>
      </c>
      <c r="IL113" s="21">
        <v>-9.0166918431227594E-2</v>
      </c>
      <c r="IM113" s="21">
        <v>-0.26188337871058798</v>
      </c>
      <c r="IN113" s="21">
        <v>-0.61966946003856405</v>
      </c>
      <c r="IO113" s="21">
        <v>-0.31645943238879698</v>
      </c>
      <c r="IP113" s="21">
        <v>-0.19771263366319999</v>
      </c>
    </row>
    <row r="114" spans="1:250" x14ac:dyDescent="0.3">
      <c r="A114" s="20" t="s">
        <v>163</v>
      </c>
      <c r="B114" s="20" t="s">
        <v>294</v>
      </c>
      <c r="C114" s="21">
        <v>-0.55740503429527899</v>
      </c>
      <c r="D114" s="21">
        <v>-0.37175673606392201</v>
      </c>
      <c r="E114" s="21">
        <v>-0.43012368727295602</v>
      </c>
      <c r="F114" s="21">
        <v>0.17484718688093201</v>
      </c>
      <c r="G114" s="21">
        <v>3.2722158315027797E-2</v>
      </c>
      <c r="H114" s="21">
        <v>9.28667815568332E-3</v>
      </c>
      <c r="I114" s="21">
        <v>-0.258806490397749</v>
      </c>
      <c r="J114" s="21">
        <v>-0.102718359730539</v>
      </c>
      <c r="K114" s="21">
        <v>-0.14875227091750801</v>
      </c>
      <c r="L114" s="21">
        <v>-0.29594631432100699</v>
      </c>
      <c r="M114" s="21">
        <v>-0.38359027881709201</v>
      </c>
      <c r="N114" s="21">
        <v>-2.3206626502275399E-2</v>
      </c>
      <c r="O114" s="21">
        <v>0.40208968978811699</v>
      </c>
      <c r="P114" s="21">
        <v>0.49605948038424202</v>
      </c>
      <c r="Q114" s="21">
        <v>4.86125281140816E-2</v>
      </c>
      <c r="R114" s="21">
        <v>0.373086949037154</v>
      </c>
      <c r="S114" s="21">
        <v>-1.0880258487563301E-2</v>
      </c>
      <c r="T114" s="21">
        <v>0.38321754953836101</v>
      </c>
      <c r="U114" s="21">
        <v>6.1425680723793501E-2</v>
      </c>
      <c r="V114" s="21">
        <v>0.16533617336843301</v>
      </c>
      <c r="W114" s="21">
        <v>-0.28183719659506701</v>
      </c>
      <c r="X114" s="21">
        <v>0.349128760167912</v>
      </c>
      <c r="Y114" s="21">
        <v>8.0221961810497497E-2</v>
      </c>
      <c r="Z114" s="21">
        <v>0.307072031114971</v>
      </c>
      <c r="AA114" s="21">
        <v>5.5594843194025703E-2</v>
      </c>
      <c r="AB114" s="21">
        <v>0.148927653638251</v>
      </c>
      <c r="AC114" s="21">
        <v>-0.114313221812172</v>
      </c>
      <c r="AD114" s="21">
        <v>0.45720650964159598</v>
      </c>
      <c r="AE114" s="21">
        <v>0.20793062837298401</v>
      </c>
      <c r="AF114" s="21">
        <v>0.38066623562596502</v>
      </c>
      <c r="AG114" s="21">
        <v>-0.54776110781884102</v>
      </c>
      <c r="AH114" s="21">
        <v>-0.50169329507238603</v>
      </c>
      <c r="AI114" s="21">
        <v>4.0815380194589301E-2</v>
      </c>
      <c r="AJ114" s="21">
        <v>-0.13196854212571901</v>
      </c>
      <c r="AK114" s="21">
        <v>-0.22957262933070099</v>
      </c>
      <c r="AL114" s="21">
        <v>-0.37044142178692202</v>
      </c>
      <c r="AM114" s="21">
        <v>-0.10414739676045399</v>
      </c>
      <c r="AN114" s="21">
        <v>0.49500585921754098</v>
      </c>
      <c r="AO114" s="21">
        <v>-0.36126333108321002</v>
      </c>
      <c r="AP114" s="21">
        <v>0.102895485148303</v>
      </c>
      <c r="AQ114" s="21">
        <v>-0.15795950419289501</v>
      </c>
      <c r="AR114" s="21">
        <v>-0.21799926704448699</v>
      </c>
      <c r="AS114" s="21">
        <v>1.1291601980342501</v>
      </c>
      <c r="AT114" s="21">
        <v>2.7073164145684401</v>
      </c>
      <c r="AU114" s="21">
        <v>-0.716139031445574</v>
      </c>
      <c r="AV114" s="21">
        <v>-0.116884179393287</v>
      </c>
      <c r="AW114" s="21">
        <v>-0.23964652423536201</v>
      </c>
      <c r="AX114" s="21">
        <v>-0.12369049236841501</v>
      </c>
      <c r="AY114" s="21">
        <v>-0.18018149364043101</v>
      </c>
      <c r="AZ114" s="21">
        <v>0.15354981240232199</v>
      </c>
      <c r="BA114" s="21">
        <v>-0.49685669165982199</v>
      </c>
      <c r="BB114" s="21">
        <v>-0.333904865718813</v>
      </c>
      <c r="BC114" s="21">
        <v>-0.12462248368347401</v>
      </c>
      <c r="BD114" s="21">
        <v>-0.303776207425627</v>
      </c>
      <c r="BE114" s="21" t="s">
        <v>307</v>
      </c>
      <c r="BF114" s="21" t="s">
        <v>307</v>
      </c>
      <c r="BG114" s="21">
        <v>-0.329461555414434</v>
      </c>
      <c r="BH114" s="21">
        <v>-0.84578958427273998</v>
      </c>
      <c r="BI114" s="21">
        <v>1.05760328544464</v>
      </c>
      <c r="BJ114" s="21">
        <v>2.2851896968423802</v>
      </c>
      <c r="BK114" s="21">
        <v>-0.73387319114959504</v>
      </c>
      <c r="BL114" s="21">
        <v>-0.73129056191460196</v>
      </c>
      <c r="BM114" s="21">
        <v>-0.99557523090583799</v>
      </c>
      <c r="BN114" s="21">
        <v>-0.45250015225102802</v>
      </c>
      <c r="BO114" s="21">
        <v>0.120768019643564</v>
      </c>
      <c r="BP114" s="21">
        <v>0.28850009479935601</v>
      </c>
      <c r="BQ114" s="21">
        <v>0.13255327680499501</v>
      </c>
      <c r="BR114" s="21">
        <v>0.64335036809392199</v>
      </c>
      <c r="BS114" s="21">
        <v>-3.27206096151062E-2</v>
      </c>
      <c r="BT114" s="21">
        <v>0.41523153723613299</v>
      </c>
      <c r="BU114" s="21">
        <v>3.59559439530635E-2</v>
      </c>
      <c r="BV114" s="21">
        <v>0.29465295281034598</v>
      </c>
      <c r="BW114" s="21">
        <v>-7.6906537872393294E-2</v>
      </c>
      <c r="BX114" s="21">
        <v>-7.8477031617868506E-3</v>
      </c>
      <c r="BY114" s="21">
        <v>0.22273886317572</v>
      </c>
      <c r="BZ114" s="21">
        <v>9.3570265805232103E-2</v>
      </c>
      <c r="CA114" s="21">
        <v>-4.55630866578145E-2</v>
      </c>
      <c r="CB114" s="21">
        <v>0.71090730508325894</v>
      </c>
      <c r="CC114" s="21">
        <v>1.7916065890030499E-2</v>
      </c>
      <c r="CD114" s="21">
        <v>0.41972884427552598</v>
      </c>
      <c r="CE114" s="21">
        <v>-0.29318594360628197</v>
      </c>
      <c r="CF114" s="21">
        <v>0.34715938158050103</v>
      </c>
      <c r="CG114" s="21">
        <v>7.4405050876148902E-3</v>
      </c>
      <c r="CH114" s="21">
        <v>7.6524450448424097E-2</v>
      </c>
      <c r="CI114" s="21">
        <v>-0.40432398355785598</v>
      </c>
      <c r="CJ114" s="21">
        <v>-0.249753814371619</v>
      </c>
      <c r="CK114" s="21">
        <v>-0.37604358825996997</v>
      </c>
      <c r="CL114" s="21">
        <v>-0.244298600129465</v>
      </c>
      <c r="CM114" s="21">
        <v>-0.415685024427492</v>
      </c>
      <c r="CN114" s="21">
        <v>-0.61668859377665097</v>
      </c>
      <c r="CO114" s="21">
        <v>-0.43081673330042403</v>
      </c>
      <c r="CP114" s="21">
        <v>0.24020015237140199</v>
      </c>
      <c r="CQ114" s="21">
        <v>1.10375106094452</v>
      </c>
      <c r="CR114" s="21">
        <v>1.58801609477887</v>
      </c>
      <c r="CS114" s="21">
        <v>1.07400628486199</v>
      </c>
      <c r="CT114" s="21">
        <v>2.26573806041542</v>
      </c>
      <c r="CU114" s="21">
        <v>0.93692556711857999</v>
      </c>
      <c r="CV114" s="21">
        <v>0.99556738914345799</v>
      </c>
      <c r="CW114" s="21">
        <v>1.0453721295701199</v>
      </c>
      <c r="CX114" s="21">
        <v>1.14547333111537</v>
      </c>
      <c r="CY114" s="21">
        <v>1.0981884750081601</v>
      </c>
      <c r="CZ114" s="21">
        <v>1.1694891062284101</v>
      </c>
      <c r="DA114" s="21">
        <v>0.63890629744685701</v>
      </c>
      <c r="DB114" s="21">
        <v>1.2834860419064</v>
      </c>
      <c r="DC114" s="21">
        <v>0.89326450917548095</v>
      </c>
      <c r="DD114" s="21">
        <v>1.5591270730517399</v>
      </c>
      <c r="DE114" s="21">
        <v>0.79050684773912006</v>
      </c>
      <c r="DF114" s="21">
        <v>1.27965906316975</v>
      </c>
      <c r="DG114" s="21">
        <v>1.1484683070405599</v>
      </c>
      <c r="DH114" s="21">
        <v>1.4867535578721101</v>
      </c>
      <c r="DI114" s="21">
        <v>1.01123746005701</v>
      </c>
      <c r="DJ114" s="21">
        <v>1.89237968395367</v>
      </c>
      <c r="DK114" s="21">
        <v>0.83779595684923802</v>
      </c>
      <c r="DL114" s="21">
        <v>1.0832368133016701</v>
      </c>
      <c r="DM114" s="21">
        <v>2.0659264137189202</v>
      </c>
      <c r="DN114" s="21">
        <v>2.4433288835023399</v>
      </c>
      <c r="DO114" s="21">
        <v>1.8727502925603701</v>
      </c>
      <c r="DP114" s="21">
        <v>2.2608194561963302</v>
      </c>
      <c r="DQ114" s="21">
        <v>2.2866058770351798</v>
      </c>
      <c r="DR114" s="21">
        <v>2.8538627819462601</v>
      </c>
      <c r="DS114" s="21">
        <v>1.9426057550674001</v>
      </c>
      <c r="DT114" s="21">
        <v>2.4185434076754802</v>
      </c>
      <c r="DU114" s="21">
        <v>1.2437882197362899</v>
      </c>
      <c r="DV114" s="21">
        <v>2.5229846729748999</v>
      </c>
      <c r="DW114" s="21">
        <v>1.07171835948018</v>
      </c>
      <c r="DX114" s="21">
        <v>0.91267479910007299</v>
      </c>
      <c r="DY114" s="21">
        <v>0.89754949431679798</v>
      </c>
      <c r="DZ114" s="21">
        <v>0.85549798698020896</v>
      </c>
      <c r="EA114" s="21">
        <v>0.88871846447585201</v>
      </c>
      <c r="EB114" s="21">
        <v>0.65352322574097399</v>
      </c>
      <c r="EC114" s="21">
        <v>0.92271058135400996</v>
      </c>
      <c r="ED114" s="21">
        <v>1.6766004689509599</v>
      </c>
      <c r="EE114" s="21">
        <v>0.83701771831000304</v>
      </c>
      <c r="EF114" s="21">
        <v>1.4553534250739999</v>
      </c>
      <c r="EG114" s="21">
        <v>0.88939487104172799</v>
      </c>
      <c r="EH114" s="21">
        <v>1.419647706026</v>
      </c>
      <c r="EI114" s="21">
        <v>0.75440725526806995</v>
      </c>
      <c r="EJ114" s="21">
        <v>1.0693207193146601</v>
      </c>
      <c r="EK114" s="21">
        <v>-0.62811391483026602</v>
      </c>
      <c r="EL114" s="21">
        <v>0.244289383125117</v>
      </c>
      <c r="EM114" s="21">
        <v>-0.44702425922161199</v>
      </c>
      <c r="EN114" s="21">
        <v>-0.27832650311983997</v>
      </c>
      <c r="EO114" s="21">
        <v>-0.36955101287147601</v>
      </c>
      <c r="EP114" s="21">
        <v>0.106120562585707</v>
      </c>
      <c r="EQ114" s="21">
        <v>-3.0393630944348899E-2</v>
      </c>
      <c r="ER114" s="21">
        <v>4.3957450665186499</v>
      </c>
      <c r="ES114" s="21">
        <v>-0.78410907954744702</v>
      </c>
      <c r="ET114" s="21">
        <v>-0.95593418836164301</v>
      </c>
      <c r="EU114" s="21">
        <v>-0.65233167578750195</v>
      </c>
      <c r="EV114" s="21">
        <v>-0.79466752480304204</v>
      </c>
      <c r="EW114" s="21">
        <v>-0.105523057155226</v>
      </c>
      <c r="EX114" s="21">
        <v>0.25176680997989498</v>
      </c>
      <c r="EY114" s="21">
        <v>-0.268792254115021</v>
      </c>
      <c r="EZ114" s="21">
        <v>-0.674876860003781</v>
      </c>
      <c r="FA114" s="21">
        <v>0.14414813513897501</v>
      </c>
      <c r="FB114" s="21">
        <v>-0.34737686798851503</v>
      </c>
      <c r="FC114" s="21">
        <v>-0.67915121740431394</v>
      </c>
      <c r="FD114" s="21">
        <v>0.30969643891167797</v>
      </c>
      <c r="FE114" s="21">
        <v>-0.53837576590713199</v>
      </c>
      <c r="FF114" s="21">
        <v>-0.35057261849577098</v>
      </c>
      <c r="FG114" s="21">
        <v>-0.37933743134473802</v>
      </c>
      <c r="FH114" s="21">
        <v>-0.30275736559156702</v>
      </c>
      <c r="FI114" s="21">
        <v>-0.102193893204495</v>
      </c>
      <c r="FJ114" s="21">
        <v>0.26388158006608597</v>
      </c>
      <c r="FK114" s="21">
        <v>-8.1727570582237896E-2</v>
      </c>
      <c r="FL114" s="21">
        <v>1.8678465728110601E-2</v>
      </c>
      <c r="FM114" s="21">
        <v>0.61623495390708505</v>
      </c>
      <c r="FN114" s="21">
        <v>1.6843849453045801</v>
      </c>
      <c r="FO114" s="21">
        <v>0.69501888704816694</v>
      </c>
      <c r="FP114" s="21">
        <v>0.917870256521368</v>
      </c>
      <c r="FQ114" s="21">
        <v>0.49253442091961702</v>
      </c>
      <c r="FR114" s="21">
        <v>1.0960573652514201</v>
      </c>
      <c r="FS114" s="21">
        <v>0.475186381261056</v>
      </c>
      <c r="FT114" s="21">
        <v>1.0512530746650499</v>
      </c>
      <c r="FU114" s="21">
        <v>-0.34761934666330702</v>
      </c>
      <c r="FV114" s="21">
        <v>2.8384499192346601E-2</v>
      </c>
      <c r="FW114" s="21">
        <v>-6.4188835132728703E-2</v>
      </c>
      <c r="FX114" s="21">
        <v>-0.34526919126872502</v>
      </c>
      <c r="FY114" s="21">
        <v>3.8409743411480797E-2</v>
      </c>
      <c r="FZ114" s="21">
        <v>5.33943583718881E-4</v>
      </c>
      <c r="GA114" s="21">
        <v>-0.26610013978427499</v>
      </c>
      <c r="GB114" s="21">
        <v>-8.8521469892225202E-2</v>
      </c>
      <c r="GC114" s="21">
        <v>-0.20313970589490499</v>
      </c>
      <c r="GD114" s="21">
        <v>0.61401752302777002</v>
      </c>
      <c r="GE114" s="21">
        <v>0.56975615167664595</v>
      </c>
      <c r="GF114" s="21">
        <v>0.20973230553368999</v>
      </c>
      <c r="GG114" s="21">
        <v>0.42850166740250101</v>
      </c>
      <c r="GH114" s="21">
        <v>0.66168397762437403</v>
      </c>
      <c r="GI114" s="21">
        <v>0.48679388431623299</v>
      </c>
      <c r="GJ114" s="21">
        <v>0.960008403017096</v>
      </c>
      <c r="GK114" s="21">
        <v>0.52145959101011496</v>
      </c>
      <c r="GL114" s="21">
        <v>1.0989136339496499</v>
      </c>
      <c r="GM114" s="21">
        <v>0.67366640824353397</v>
      </c>
      <c r="GN114" s="21">
        <v>1.0631247085481601</v>
      </c>
      <c r="GO114" s="21">
        <v>0.13052875329008801</v>
      </c>
      <c r="GP114" s="21">
        <v>5.62565354310441E-2</v>
      </c>
      <c r="GQ114" s="21">
        <v>-6.8569280226975796E-2</v>
      </c>
      <c r="GR114" s="21">
        <v>0.30043879382618799</v>
      </c>
      <c r="GS114" s="21">
        <v>-2.0282873881710399E-2</v>
      </c>
      <c r="GT114" s="21">
        <v>0.11002252600988099</v>
      </c>
      <c r="GU114" s="21">
        <v>-0.188208563535605</v>
      </c>
      <c r="GV114" s="21">
        <v>0.13039714166506</v>
      </c>
      <c r="GW114" s="21">
        <v>-0.116544807797083</v>
      </c>
      <c r="GX114" s="21">
        <v>0.35599540187210299</v>
      </c>
      <c r="GY114" s="21" t="s">
        <v>307</v>
      </c>
      <c r="GZ114" s="21" t="s">
        <v>307</v>
      </c>
      <c r="HA114" s="21" t="s">
        <v>307</v>
      </c>
      <c r="HB114" s="21" t="s">
        <v>307</v>
      </c>
      <c r="HC114" s="21">
        <v>2.9893952058550299</v>
      </c>
      <c r="HD114" s="21">
        <v>3.4486187866856599</v>
      </c>
      <c r="HE114" s="21">
        <v>9.28728035474055E-2</v>
      </c>
      <c r="HF114" s="21">
        <v>6.4350026742403504E-2</v>
      </c>
      <c r="HG114" s="21">
        <v>0.45364944701672999</v>
      </c>
      <c r="HH114" s="21">
        <v>1.56642090404846</v>
      </c>
      <c r="HI114" s="21">
        <v>1.5126210389102399</v>
      </c>
      <c r="HJ114" s="21">
        <v>2.64913793702258</v>
      </c>
      <c r="HK114" s="21">
        <v>7.3446649016386603E-2</v>
      </c>
      <c r="HL114" s="21">
        <v>0.65257006824585095</v>
      </c>
      <c r="HM114" s="21">
        <v>0.16537392289986899</v>
      </c>
      <c r="HN114" s="21">
        <v>0.85930299926630105</v>
      </c>
      <c r="HO114" s="21">
        <v>0.51816200136817603</v>
      </c>
      <c r="HP114" s="21">
        <v>0.62012735972306898</v>
      </c>
      <c r="HQ114" s="21">
        <v>0.33927549804902402</v>
      </c>
      <c r="HR114" s="21">
        <v>3.9925660466438799E-2</v>
      </c>
      <c r="HS114" s="21">
        <v>0.314234314733564</v>
      </c>
      <c r="HT114" s="21">
        <v>0.96265534168870903</v>
      </c>
      <c r="HU114" s="21" t="s">
        <v>307</v>
      </c>
      <c r="HV114" s="21" t="s">
        <v>307</v>
      </c>
      <c r="HW114" s="21" t="s">
        <v>307</v>
      </c>
      <c r="HX114" s="21" t="s">
        <v>307</v>
      </c>
      <c r="HY114" s="21">
        <v>1.83790927000608</v>
      </c>
      <c r="HZ114" s="21">
        <v>2.1735715818076198</v>
      </c>
      <c r="IA114" s="21" t="s">
        <v>307</v>
      </c>
      <c r="IB114" s="21" t="s">
        <v>307</v>
      </c>
      <c r="IC114" s="21" t="s">
        <v>307</v>
      </c>
      <c r="ID114" s="21" t="s">
        <v>307</v>
      </c>
      <c r="IE114" s="21" t="s">
        <v>307</v>
      </c>
      <c r="IF114" s="21" t="s">
        <v>307</v>
      </c>
      <c r="IG114" s="21" t="s">
        <v>307</v>
      </c>
      <c r="IH114" s="21" t="s">
        <v>307</v>
      </c>
      <c r="II114" s="21" t="s">
        <v>307</v>
      </c>
      <c r="IJ114" s="21" t="s">
        <v>307</v>
      </c>
      <c r="IK114" s="21">
        <v>1.8194035874118999</v>
      </c>
      <c r="IL114" s="21">
        <v>2.24913467581829</v>
      </c>
      <c r="IM114" s="21">
        <v>1.70072068064793</v>
      </c>
      <c r="IN114" s="21">
        <v>1.24841169255972</v>
      </c>
      <c r="IO114" s="21">
        <v>0.78743505216432497</v>
      </c>
      <c r="IP114" s="21">
        <v>2.0528308279874001</v>
      </c>
    </row>
    <row r="115" spans="1:250" x14ac:dyDescent="0.3">
      <c r="A115" s="20" t="s">
        <v>131</v>
      </c>
      <c r="B115" s="20" t="s">
        <v>262</v>
      </c>
      <c r="C115" s="21">
        <v>-9.51764517617881E-2</v>
      </c>
      <c r="D115" s="21">
        <v>0.24046077312981101</v>
      </c>
      <c r="E115" s="21">
        <v>-0.28673121647370198</v>
      </c>
      <c r="F115" s="21">
        <v>0.207839012491743</v>
      </c>
      <c r="G115" s="21">
        <v>-0.32167033181884602</v>
      </c>
      <c r="H115" s="21">
        <v>1.01190737831482</v>
      </c>
      <c r="I115" s="21">
        <v>-0.63503596968882303</v>
      </c>
      <c r="J115" s="21">
        <v>0.103550002075832</v>
      </c>
      <c r="K115" s="21">
        <v>-0.53341612115283299</v>
      </c>
      <c r="L115" s="21">
        <v>0.184295195896549</v>
      </c>
      <c r="M115" s="21">
        <v>-8.2992460026815096E-2</v>
      </c>
      <c r="N115" s="21">
        <v>0.330741743711642</v>
      </c>
      <c r="O115" s="21">
        <v>-1.5450316693896699E-2</v>
      </c>
      <c r="P115" s="21">
        <v>0.47792555165900802</v>
      </c>
      <c r="Q115" s="21">
        <v>-0.324948335188603</v>
      </c>
      <c r="R115" s="21">
        <v>-0.124151612787327</v>
      </c>
      <c r="S115" s="21">
        <v>-0.148225946775289</v>
      </c>
      <c r="T115" s="21">
        <v>-0.22214228445881001</v>
      </c>
      <c r="U115" s="21">
        <v>-0.35006150377819401</v>
      </c>
      <c r="V115" s="21">
        <v>0.23992046114614099</v>
      </c>
      <c r="W115" s="21">
        <v>-0.20315774887830601</v>
      </c>
      <c r="X115" s="21">
        <v>0.104189174783303</v>
      </c>
      <c r="Y115" s="21">
        <v>0.51465666836731605</v>
      </c>
      <c r="Z115" s="21">
        <v>0.56715764687589199</v>
      </c>
      <c r="AA115" s="21">
        <v>0.199067445207952</v>
      </c>
      <c r="AB115" s="21">
        <v>0.74795357902951798</v>
      </c>
      <c r="AC115" s="21">
        <v>-0.22642358813371</v>
      </c>
      <c r="AD115" s="21">
        <v>0.29179283638469899</v>
      </c>
      <c r="AE115" s="21">
        <v>-0.72705418043461301</v>
      </c>
      <c r="AF115" s="21">
        <v>0.14723554283706899</v>
      </c>
      <c r="AG115" s="21">
        <v>-0.80151770006462397</v>
      </c>
      <c r="AH115" s="21">
        <v>-0.908273031443948</v>
      </c>
      <c r="AI115" s="21">
        <v>-0.13160314517253299</v>
      </c>
      <c r="AJ115" s="21">
        <v>0.18506075334880401</v>
      </c>
      <c r="AK115" s="21">
        <v>-0.53685394825366195</v>
      </c>
      <c r="AL115" s="21">
        <v>-0.25846017467489402</v>
      </c>
      <c r="AM115" s="21">
        <v>-0.42398007364562401</v>
      </c>
      <c r="AN115" s="21">
        <v>0.38889344595158498</v>
      </c>
      <c r="AO115" s="21">
        <v>-0.31027940236440499</v>
      </c>
      <c r="AP115" s="21">
        <v>0.15744130831589701</v>
      </c>
      <c r="AQ115" s="21">
        <v>-0.42889124024681002</v>
      </c>
      <c r="AR115" s="21">
        <v>-0.46604164931578501</v>
      </c>
      <c r="AS115" s="21">
        <v>0.205761082566015</v>
      </c>
      <c r="AT115" s="21">
        <v>-0.37075088379209498</v>
      </c>
      <c r="AU115" s="21">
        <v>-0.54412597726903</v>
      </c>
      <c r="AV115" s="21">
        <v>0.272188296098894</v>
      </c>
      <c r="AW115" s="21">
        <v>-8.4638545876402297E-3</v>
      </c>
      <c r="AX115" s="21">
        <v>0.37467335491912102</v>
      </c>
      <c r="AY115" s="21">
        <v>0.172699529575843</v>
      </c>
      <c r="AZ115" s="21">
        <v>0.95355892492224004</v>
      </c>
      <c r="BA115" s="21">
        <v>0.15968425306446901</v>
      </c>
      <c r="BB115" s="21">
        <v>0.277213777780632</v>
      </c>
      <c r="BC115" s="21">
        <v>1.32016745918144E-2</v>
      </c>
      <c r="BD115" s="21">
        <v>0.226738509273153</v>
      </c>
      <c r="BE115" s="21">
        <v>-0.15674399984456899</v>
      </c>
      <c r="BF115" s="21">
        <v>2.7238165705543101E-2</v>
      </c>
      <c r="BG115" s="21">
        <v>-0.14841660497123901</v>
      </c>
      <c r="BH115" s="21">
        <v>0.14806343139211001</v>
      </c>
      <c r="BI115" s="21">
        <v>-7.2647009472124005E-2</v>
      </c>
      <c r="BJ115" s="21">
        <v>-6.1869637028076102E-2</v>
      </c>
      <c r="BK115" s="21">
        <v>0.25758651728416398</v>
      </c>
      <c r="BL115" s="21">
        <v>0.24668313175539899</v>
      </c>
      <c r="BM115" s="21">
        <v>-0.117061897827823</v>
      </c>
      <c r="BN115" s="21">
        <v>0.81518061843913103</v>
      </c>
      <c r="BO115" s="21">
        <v>-0.24372950831225801</v>
      </c>
      <c r="BP115" s="21">
        <v>2.3820758525209301E-3</v>
      </c>
      <c r="BQ115" s="21">
        <v>2.89214557641004E-3</v>
      </c>
      <c r="BR115" s="21">
        <v>8.3716047318789996E-2</v>
      </c>
      <c r="BS115" s="21">
        <v>-0.331082938203415</v>
      </c>
      <c r="BT115" s="21">
        <v>-6.9585399821078003E-2</v>
      </c>
      <c r="BU115" s="21">
        <v>-0.56004482822054102</v>
      </c>
      <c r="BV115" s="21">
        <v>2.3710800047851501E-2</v>
      </c>
      <c r="BW115" s="21">
        <v>-0.36256669867108698</v>
      </c>
      <c r="BX115" s="21">
        <v>-0.33556171835445597</v>
      </c>
      <c r="BY115" s="21">
        <v>-4.18070095756733E-2</v>
      </c>
      <c r="BZ115" s="21">
        <v>0.48407675891472501</v>
      </c>
      <c r="CA115" s="21">
        <v>-0.27177721894667101</v>
      </c>
      <c r="CB115" s="21">
        <v>-0.236320606881991</v>
      </c>
      <c r="CC115" s="21">
        <v>0.15541958963996499</v>
      </c>
      <c r="CD115" s="21">
        <v>0.92846631973763705</v>
      </c>
      <c r="CE115" s="21">
        <v>-0.39823196776546199</v>
      </c>
      <c r="CF115" s="21">
        <v>0.47160675250498901</v>
      </c>
      <c r="CG115" s="21">
        <v>9.2991949202827995E-2</v>
      </c>
      <c r="CH115" s="21">
        <v>0.65625030280343299</v>
      </c>
      <c r="CI115" s="21">
        <v>-0.147570079285929</v>
      </c>
      <c r="CJ115" s="21">
        <v>0.40083341785846099</v>
      </c>
      <c r="CK115" s="21">
        <v>-0.36982059496980701</v>
      </c>
      <c r="CL115" s="21">
        <v>-5.7050008769866697E-2</v>
      </c>
      <c r="CM115" s="21">
        <v>-0.32101510604839401</v>
      </c>
      <c r="CN115" s="21">
        <v>0.64473476215115699</v>
      </c>
      <c r="CO115" s="21">
        <v>-0.38813033419887299</v>
      </c>
      <c r="CP115" s="21">
        <v>0.53852869291574601</v>
      </c>
      <c r="CQ115" s="21">
        <v>-0.45238540506010599</v>
      </c>
      <c r="CR115" s="21">
        <v>-0.15353676888299</v>
      </c>
      <c r="CS115" s="21">
        <v>-0.37287162408463498</v>
      </c>
      <c r="CT115" s="21">
        <v>0.13834215301472</v>
      </c>
      <c r="CU115" s="21">
        <v>-0.40911498388558998</v>
      </c>
      <c r="CV115" s="21">
        <v>-0.34368952224632299</v>
      </c>
      <c r="CW115" s="21">
        <v>-0.40187498235322699</v>
      </c>
      <c r="CX115" s="21">
        <v>0.16476802046901201</v>
      </c>
      <c r="CY115" s="21">
        <v>-0.57166292329950597</v>
      </c>
      <c r="CZ115" s="21">
        <v>3.7493560418418899E-2</v>
      </c>
      <c r="DA115" s="21">
        <v>-0.39856840797180598</v>
      </c>
      <c r="DB115" s="21">
        <v>-5.18376463500052E-2</v>
      </c>
      <c r="DC115" s="21">
        <v>-0.59053715287290898</v>
      </c>
      <c r="DD115" s="21">
        <v>1.5997122591871499E-2</v>
      </c>
      <c r="DE115" s="21">
        <v>-0.40148657698252599</v>
      </c>
      <c r="DF115" s="21">
        <v>9.4218185794198203E-2</v>
      </c>
      <c r="DG115" s="21">
        <v>-0.42984070744865899</v>
      </c>
      <c r="DH115" s="21">
        <v>-1.23088694433957E-2</v>
      </c>
      <c r="DI115" s="21">
        <v>-0.38878300358110801</v>
      </c>
      <c r="DJ115" s="21">
        <v>-0.111240631725026</v>
      </c>
      <c r="DK115" s="21">
        <v>-1.00537318711618</v>
      </c>
      <c r="DL115" s="21">
        <v>-0.746416775864713</v>
      </c>
      <c r="DM115" s="21">
        <v>-0.36007413531612897</v>
      </c>
      <c r="DN115" s="21">
        <v>-4.6633387312450397E-3</v>
      </c>
      <c r="DO115" s="21">
        <v>-0.229713952921591</v>
      </c>
      <c r="DP115" s="21">
        <v>0.23733802285716701</v>
      </c>
      <c r="DQ115" s="21">
        <v>-0.36684932524427499</v>
      </c>
      <c r="DR115" s="21">
        <v>-0.410346326602404</v>
      </c>
      <c r="DS115" s="21">
        <v>-0.424176575604227</v>
      </c>
      <c r="DT115" s="21">
        <v>0.493192694162148</v>
      </c>
      <c r="DU115" s="21">
        <v>-0.16779372090633199</v>
      </c>
      <c r="DV115" s="21">
        <v>0.52662325003824695</v>
      </c>
      <c r="DW115" s="21">
        <v>-0.93696388361961702</v>
      </c>
      <c r="DX115" s="21">
        <v>0.15121464301311799</v>
      </c>
      <c r="DY115" s="21">
        <v>-0.92697819431026396</v>
      </c>
      <c r="DZ115" s="21">
        <v>-0.65463384306777395</v>
      </c>
      <c r="EA115" s="21">
        <v>-1.0135657572685499</v>
      </c>
      <c r="EB115" s="21">
        <v>-0.58357869334067802</v>
      </c>
      <c r="EC115" s="21">
        <v>-0.95936369408329902</v>
      </c>
      <c r="ED115" s="21">
        <v>-0.54427571993810797</v>
      </c>
      <c r="EE115" s="21">
        <v>-0.90781611918954197</v>
      </c>
      <c r="EF115" s="21">
        <v>-0.40792094471014501</v>
      </c>
      <c r="EG115" s="21">
        <v>-1.11749151454351</v>
      </c>
      <c r="EH115" s="21">
        <v>-0.33424069980883298</v>
      </c>
      <c r="EI115" s="21">
        <v>-0.94826516134425798</v>
      </c>
      <c r="EJ115" s="21">
        <v>-0.52897065144686295</v>
      </c>
      <c r="EK115" s="21">
        <v>-0.44102836222977099</v>
      </c>
      <c r="EL115" s="21">
        <v>0.44959662593821398</v>
      </c>
      <c r="EM115" s="21">
        <v>-0.47041407949719299</v>
      </c>
      <c r="EN115" s="21">
        <v>-1.32909862810182E-3</v>
      </c>
      <c r="EO115" s="21">
        <v>-0.63778700316374304</v>
      </c>
      <c r="EP115" s="21">
        <v>-0.41402421278902202</v>
      </c>
      <c r="EQ115" s="21">
        <v>-0.52440992041491996</v>
      </c>
      <c r="ER115" s="21">
        <v>0.10733539545234901</v>
      </c>
      <c r="ES115" s="21">
        <v>-0.66982565205155598</v>
      </c>
      <c r="ET115" s="21">
        <v>0.24375603296137799</v>
      </c>
      <c r="EU115" s="21">
        <v>-0.54344300324892503</v>
      </c>
      <c r="EV115" s="21">
        <v>-0.163011788633844</v>
      </c>
      <c r="EW115" s="21">
        <v>-0.49512334250908302</v>
      </c>
      <c r="EX115" s="21">
        <v>-0.38499812097582897</v>
      </c>
      <c r="EY115" s="21">
        <v>-0.60158629934054897</v>
      </c>
      <c r="EZ115" s="21">
        <v>-0.35696182762304202</v>
      </c>
      <c r="FA115" s="21">
        <v>-0.53184944173580395</v>
      </c>
      <c r="FB115" s="21">
        <v>-0.18281888819778</v>
      </c>
      <c r="FC115" s="21">
        <v>-0.329928773832384</v>
      </c>
      <c r="FD115" s="21">
        <v>0.24754718125087299</v>
      </c>
      <c r="FE115" s="21">
        <v>-0.63742313515794102</v>
      </c>
      <c r="FF115" s="21">
        <v>-0.44877923157416599</v>
      </c>
      <c r="FG115" s="21">
        <v>-0.57525764131999502</v>
      </c>
      <c r="FH115" s="21">
        <v>-0.25168318099729697</v>
      </c>
      <c r="FI115" s="21">
        <v>-0.36201397530041701</v>
      </c>
      <c r="FJ115" s="21">
        <v>-0.27847474927721</v>
      </c>
      <c r="FK115" s="21">
        <v>-0.53623250813960899</v>
      </c>
      <c r="FL115" s="21">
        <v>0.11097531304889301</v>
      </c>
      <c r="FM115" s="21">
        <v>0.328325879434262</v>
      </c>
      <c r="FN115" s="21">
        <v>0.27236122410289199</v>
      </c>
      <c r="FO115" s="21">
        <v>0.31921655105242303</v>
      </c>
      <c r="FP115" s="21">
        <v>0.17417397168608201</v>
      </c>
      <c r="FQ115" s="21">
        <v>0.35619202000168498</v>
      </c>
      <c r="FR115" s="21">
        <v>0.43009514241677999</v>
      </c>
      <c r="FS115" s="21">
        <v>0.221341146881923</v>
      </c>
      <c r="FT115" s="21">
        <v>0.30107398452714501</v>
      </c>
      <c r="FU115" s="21">
        <v>-0.84945653156560397</v>
      </c>
      <c r="FV115" s="21">
        <v>-0.198699617468823</v>
      </c>
      <c r="FW115" s="21">
        <v>-0.77027511641496305</v>
      </c>
      <c r="FX115" s="21">
        <v>-0.37366263004455003</v>
      </c>
      <c r="FY115" s="21">
        <v>-0.75576270816120195</v>
      </c>
      <c r="FZ115" s="21">
        <v>-8.3891735170466997E-2</v>
      </c>
      <c r="GA115" s="21">
        <v>-0.61721031227356804</v>
      </c>
      <c r="GB115" s="21">
        <v>-0.31760078635591599</v>
      </c>
      <c r="GC115" s="21">
        <v>-0.84329683911984998</v>
      </c>
      <c r="GD115" s="21">
        <v>-0.479654445239387</v>
      </c>
      <c r="GE115" s="21">
        <v>-0.42461491008268798</v>
      </c>
      <c r="GF115" s="21">
        <v>-0.115954441173707</v>
      </c>
      <c r="GG115" s="21">
        <v>-0.41395705561101798</v>
      </c>
      <c r="GH115" s="21">
        <v>-0.249403731527921</v>
      </c>
      <c r="GI115" s="21">
        <v>-0.42815881073603101</v>
      </c>
      <c r="GJ115" s="21">
        <v>-0.28183178054757402</v>
      </c>
      <c r="GK115" s="21">
        <v>-0.48772958044454601</v>
      </c>
      <c r="GL115" s="21">
        <v>7.7320040320202899E-2</v>
      </c>
      <c r="GM115" s="21">
        <v>-0.34301233290309702</v>
      </c>
      <c r="GN115" s="21">
        <v>8.0059472323822503E-2</v>
      </c>
      <c r="GO115" s="21">
        <v>-0.43831408206779099</v>
      </c>
      <c r="GP115" s="21">
        <v>5.3149697678687002E-3</v>
      </c>
      <c r="GQ115" s="21">
        <v>-0.106324202222394</v>
      </c>
      <c r="GR115" s="21">
        <v>9.7346928448676304E-2</v>
      </c>
      <c r="GS115" s="21">
        <v>-0.27923032219226102</v>
      </c>
      <c r="GT115" s="21">
        <v>8.5147857370851399E-2</v>
      </c>
      <c r="GU115" s="21">
        <v>-0.37812281529657799</v>
      </c>
      <c r="GV115" s="21">
        <v>0.50901516228163901</v>
      </c>
      <c r="GW115" s="21">
        <v>-0.517666499481089</v>
      </c>
      <c r="GX115" s="21">
        <v>0.19675594847087399</v>
      </c>
      <c r="GY115" s="21">
        <v>-0.51498429158391901</v>
      </c>
      <c r="GZ115" s="21">
        <v>-0.43816476885846001</v>
      </c>
      <c r="HA115" s="21">
        <v>-0.539661241297128</v>
      </c>
      <c r="HB115" s="21">
        <v>-3.04341018445882E-2</v>
      </c>
      <c r="HC115" s="21">
        <v>-0.28682321362802998</v>
      </c>
      <c r="HD115" s="21">
        <v>-8.77414841346945E-2</v>
      </c>
      <c r="HE115" s="21">
        <v>0.25626680677932301</v>
      </c>
      <c r="HF115" s="21">
        <v>0.49822864082940099</v>
      </c>
      <c r="HG115" s="21">
        <v>-0.116849824392464</v>
      </c>
      <c r="HH115" s="21">
        <v>0.127948249209627</v>
      </c>
      <c r="HI115" s="21">
        <v>-0.22847674020556699</v>
      </c>
      <c r="HJ115" s="21">
        <v>0.47214144600643698</v>
      </c>
      <c r="HK115" s="21">
        <v>2.4801276622430399E-3</v>
      </c>
      <c r="HL115" s="21">
        <v>1.6407653673332301</v>
      </c>
      <c r="HM115" s="21">
        <v>-7.4629514278584302E-2</v>
      </c>
      <c r="HN115" s="21">
        <v>0.51195671616800997</v>
      </c>
      <c r="HO115" s="21">
        <v>-4.77146582220822E-2</v>
      </c>
      <c r="HP115" s="21">
        <v>0.264457782244371</v>
      </c>
      <c r="HQ115" s="21">
        <v>4.4515224488541498E-2</v>
      </c>
      <c r="HR115" s="21">
        <v>0.72335381140634802</v>
      </c>
      <c r="HS115" s="21">
        <v>-4.7756950183645203E-2</v>
      </c>
      <c r="HT115" s="21">
        <v>0.32395767491021599</v>
      </c>
      <c r="HU115" s="21">
        <v>-0.43153545689265299</v>
      </c>
      <c r="HV115" s="21">
        <v>1.76450017743441E-2</v>
      </c>
      <c r="HW115" s="21">
        <v>-0.26572664681025898</v>
      </c>
      <c r="HX115" s="21">
        <v>-4.5241627690997703E-2</v>
      </c>
      <c r="HY115" s="21">
        <v>-0.68599666261705505</v>
      </c>
      <c r="HZ115" s="21">
        <v>-0.31245579833574599</v>
      </c>
      <c r="IA115" s="21">
        <v>-1.0413415610754899</v>
      </c>
      <c r="IB115" s="21">
        <v>-0.60551277406329695</v>
      </c>
      <c r="IC115" s="21">
        <v>-0.94937233047829195</v>
      </c>
      <c r="ID115" s="21">
        <v>-0.41369275653813797</v>
      </c>
      <c r="IE115" s="21">
        <v>-0.90114182983733504</v>
      </c>
      <c r="IF115" s="21">
        <v>-0.30456718064416999</v>
      </c>
      <c r="IG115" s="21">
        <v>-0.90925130430690004</v>
      </c>
      <c r="IH115" s="21">
        <v>-0.26301003063728001</v>
      </c>
      <c r="II115" s="21">
        <v>-0.96420468817092597</v>
      </c>
      <c r="IJ115" s="21">
        <v>0.44705740447915199</v>
      </c>
      <c r="IK115" s="21">
        <v>-0.78948893010799504</v>
      </c>
      <c r="IL115" s="21">
        <v>-0.71507570489158101</v>
      </c>
      <c r="IM115" s="21">
        <v>-0.70174349290253002</v>
      </c>
      <c r="IN115" s="21">
        <v>-0.55636006848388297</v>
      </c>
      <c r="IO115" s="21">
        <v>-0.53498450756883598</v>
      </c>
      <c r="IP115" s="21">
        <v>-8.2713842724481401E-2</v>
      </c>
    </row>
    <row r="116" spans="1:250" x14ac:dyDescent="0.3">
      <c r="A116" s="20" t="s">
        <v>98</v>
      </c>
      <c r="B116" s="20" t="s">
        <v>229</v>
      </c>
      <c r="C116" s="21">
        <v>-0.804888436594557</v>
      </c>
      <c r="D116" s="21">
        <v>-0.89868711541366297</v>
      </c>
      <c r="E116" s="21">
        <v>-0.77633481862337606</v>
      </c>
      <c r="F116" s="21">
        <v>-0.70219129064734298</v>
      </c>
      <c r="G116" s="21">
        <v>-0.68424041120355406</v>
      </c>
      <c r="H116" s="21">
        <v>-1.1961556742508299</v>
      </c>
      <c r="I116" s="21">
        <v>-0.61784620839130799</v>
      </c>
      <c r="J116" s="21">
        <v>-0.96945182886707504</v>
      </c>
      <c r="K116" s="21">
        <v>-9.0267915117044295E-2</v>
      </c>
      <c r="L116" s="21">
        <v>-3.29901316565878E-3</v>
      </c>
      <c r="M116" s="21">
        <v>-0.69260248581916894</v>
      </c>
      <c r="N116" s="21">
        <v>-0.74166675181640795</v>
      </c>
      <c r="O116" s="21">
        <v>-0.130092882635019</v>
      </c>
      <c r="P116" s="21">
        <v>-0.53068757864570004</v>
      </c>
      <c r="Q116" s="21">
        <v>0.16547628580498</v>
      </c>
      <c r="R116" s="21">
        <v>9.3533805871593198E-2</v>
      </c>
      <c r="S116" s="21">
        <v>-0.25447357627755302</v>
      </c>
      <c r="T116" s="21">
        <v>-0.14972273883451401</v>
      </c>
      <c r="U116" s="21">
        <v>-0.128827408510304</v>
      </c>
      <c r="V116" s="21">
        <v>-0.154323277833152</v>
      </c>
      <c r="W116" s="21">
        <v>-2.95634855990577E-2</v>
      </c>
      <c r="X116" s="21">
        <v>0.112464694840805</v>
      </c>
      <c r="Y116" s="21">
        <v>0.332589442592435</v>
      </c>
      <c r="Z116" s="21">
        <v>-0.20466336233451601</v>
      </c>
      <c r="AA116" s="21">
        <v>0.150308133288097</v>
      </c>
      <c r="AB116" s="21">
        <v>0.15858589918836</v>
      </c>
      <c r="AC116" s="21">
        <v>0.540212872708839</v>
      </c>
      <c r="AD116" s="21">
        <v>0.40414832972082498</v>
      </c>
      <c r="AE116" s="21">
        <v>-0.17356991118662499</v>
      </c>
      <c r="AF116" s="21">
        <v>0.17159081318615901</v>
      </c>
      <c r="AG116" s="21">
        <v>6.1132902037934297E-2</v>
      </c>
      <c r="AH116" s="21">
        <v>-0.14304358505902101</v>
      </c>
      <c r="AI116" s="21">
        <v>0.51701384941129302</v>
      </c>
      <c r="AJ116" s="21">
        <v>0.59694021771273498</v>
      </c>
      <c r="AK116" s="21">
        <v>0.38068389155436499</v>
      </c>
      <c r="AL116" s="21">
        <v>0.37792582763082</v>
      </c>
      <c r="AM116" s="21">
        <v>0.36924687491489</v>
      </c>
      <c r="AN116" s="21">
        <v>0.558318985716453</v>
      </c>
      <c r="AO116" s="21">
        <v>0.34252574413780201</v>
      </c>
      <c r="AP116" s="21">
        <v>0.29587141850801602</v>
      </c>
      <c r="AQ116" s="21">
        <v>0.42222189839646201</v>
      </c>
      <c r="AR116" s="21">
        <v>0.32784321793342802</v>
      </c>
      <c r="AS116" s="21">
        <v>0.21135944054525799</v>
      </c>
      <c r="AT116" s="21">
        <v>0.175959248186804</v>
      </c>
      <c r="AU116" s="21">
        <v>0.48420936971843098</v>
      </c>
      <c r="AV116" s="21">
        <v>0.36664405228545599</v>
      </c>
      <c r="AW116" s="21">
        <v>0.16620026306349001</v>
      </c>
      <c r="AX116" s="21">
        <v>-5.7601285643635904E-3</v>
      </c>
      <c r="AY116" s="21">
        <v>0.172699529575843</v>
      </c>
      <c r="AZ116" s="21">
        <v>0.11083971711233</v>
      </c>
      <c r="BA116" s="21">
        <v>-4.0835701185176897E-2</v>
      </c>
      <c r="BB116" s="21">
        <v>0.20461002882379201</v>
      </c>
      <c r="BC116" s="21">
        <v>0.109313567144819</v>
      </c>
      <c r="BD116" s="21">
        <v>-0.263819426000239</v>
      </c>
      <c r="BE116" s="21">
        <v>4.5361407346893402E-2</v>
      </c>
      <c r="BF116" s="21">
        <v>-0.13626056657733601</v>
      </c>
      <c r="BG116" s="21">
        <v>2.8773731777022599E-3</v>
      </c>
      <c r="BH116" s="21">
        <v>-0.265742573965701</v>
      </c>
      <c r="BI116" s="21">
        <v>0.38986006341209001</v>
      </c>
      <c r="BJ116" s="21">
        <v>4.4211398006630702E-2</v>
      </c>
      <c r="BK116" s="21">
        <v>8.3525741272646503E-2</v>
      </c>
      <c r="BL116" s="21">
        <v>0.26048893128042899</v>
      </c>
      <c r="BM116" s="21">
        <v>3.66177734246102E-2</v>
      </c>
      <c r="BN116" s="21">
        <v>-0.18481938156086899</v>
      </c>
      <c r="BO116" s="21">
        <v>-7.4661977944750699E-2</v>
      </c>
      <c r="BP116" s="21">
        <v>-0.15653214477732499</v>
      </c>
      <c r="BQ116" s="21">
        <v>2.7498115100547602E-2</v>
      </c>
      <c r="BR116" s="21">
        <v>-0.143270563063328</v>
      </c>
      <c r="BS116" s="21">
        <v>8.2516897736837805E-2</v>
      </c>
      <c r="BT116" s="21">
        <v>-0.13061483321863801</v>
      </c>
      <c r="BU116" s="21">
        <v>1.2304675888418101E-2</v>
      </c>
      <c r="BV116" s="21">
        <v>-0.36773231506164999</v>
      </c>
      <c r="BW116" s="21">
        <v>-2.3437266844469101E-2</v>
      </c>
      <c r="BX116" s="21">
        <v>-0.224034974971527</v>
      </c>
      <c r="BY116" s="21">
        <v>0.34436187915682098</v>
      </c>
      <c r="BZ116" s="21">
        <v>0.80135848894572304</v>
      </c>
      <c r="CA116" s="21">
        <v>1.37231190736995E-2</v>
      </c>
      <c r="CB116" s="21">
        <v>9.5770817451445306E-2</v>
      </c>
      <c r="CC116" s="21">
        <v>0.11307329893037101</v>
      </c>
      <c r="CD116" s="21">
        <v>-0.31078020730969202</v>
      </c>
      <c r="CE116" s="21">
        <v>-5.6392374132856797E-2</v>
      </c>
      <c r="CF116" s="21">
        <v>7.4998090100621001E-2</v>
      </c>
      <c r="CG116" s="21">
        <v>-0.16654924659286899</v>
      </c>
      <c r="CH116" s="21">
        <v>-5.9020220263454298E-2</v>
      </c>
      <c r="CI116" s="21">
        <v>0.122074624668692</v>
      </c>
      <c r="CJ116" s="21">
        <v>-0.16392946851703399</v>
      </c>
      <c r="CK116" s="21">
        <v>0.152390817997763</v>
      </c>
      <c r="CL116" s="21">
        <v>-0.158966546329703</v>
      </c>
      <c r="CM116" s="21">
        <v>0.10615614886630501</v>
      </c>
      <c r="CN116" s="21">
        <v>-3.89001259432308E-2</v>
      </c>
      <c r="CO116" s="21">
        <v>0.158471692823523</v>
      </c>
      <c r="CP116" s="21">
        <v>0.53286365275356895</v>
      </c>
      <c r="CQ116" s="21">
        <v>0.23315885511190701</v>
      </c>
      <c r="CR116" s="21">
        <v>0.48454936963803802</v>
      </c>
      <c r="CS116" s="21">
        <v>0.166849288174168</v>
      </c>
      <c r="CT116" s="21">
        <v>0.47807573911163698</v>
      </c>
      <c r="CU116" s="21">
        <v>0.45054193984193702</v>
      </c>
      <c r="CV116" s="21">
        <v>0.298814062964745</v>
      </c>
      <c r="CW116" s="21">
        <v>0.36278717874219102</v>
      </c>
      <c r="CX116" s="21">
        <v>6.12442447492096E-2</v>
      </c>
      <c r="CY116" s="21">
        <v>0.31244736605662199</v>
      </c>
      <c r="CZ116" s="21">
        <v>9.6732763793094895E-2</v>
      </c>
      <c r="DA116" s="21">
        <v>0.100512287318491</v>
      </c>
      <c r="DB116" s="21">
        <v>0.34355261047837798</v>
      </c>
      <c r="DC116" s="21">
        <v>0.18580656671648199</v>
      </c>
      <c r="DD116" s="21">
        <v>0.13001721935376301</v>
      </c>
      <c r="DE116" s="21">
        <v>0.13542874933152099</v>
      </c>
      <c r="DF116" s="21">
        <v>-8.6063734304948607E-3</v>
      </c>
      <c r="DG116" s="21">
        <v>0.25485413985771399</v>
      </c>
      <c r="DH116" s="21">
        <v>0.42034164262954199</v>
      </c>
      <c r="DI116" s="21">
        <v>0.200441523994208</v>
      </c>
      <c r="DJ116" s="21">
        <v>0.14452577364472899</v>
      </c>
      <c r="DK116" s="21">
        <v>0.25819664089517502</v>
      </c>
      <c r="DL116" s="21">
        <v>0.373203143729534</v>
      </c>
      <c r="DM116" s="21">
        <v>9.4184673760433602E-2</v>
      </c>
      <c r="DN116" s="21">
        <v>0.31245665862379801</v>
      </c>
      <c r="DO116" s="21">
        <v>0.32435723999525701</v>
      </c>
      <c r="DP116" s="21">
        <v>0.35290093390315003</v>
      </c>
      <c r="DQ116" s="21">
        <v>0.28130700196407599</v>
      </c>
      <c r="DR116" s="21">
        <v>-0.15559754730280401</v>
      </c>
      <c r="DS116" s="21">
        <v>0.14949275558556999</v>
      </c>
      <c r="DT116" s="21">
        <v>-8.1380468403776093E-2</v>
      </c>
      <c r="DU116" s="21">
        <v>0.39280423141562398</v>
      </c>
      <c r="DV116" s="21">
        <v>0.17555807985073299</v>
      </c>
      <c r="DW116" s="21">
        <v>0.111558624011975</v>
      </c>
      <c r="DX116" s="21">
        <v>4.8852925383440299E-2</v>
      </c>
      <c r="DY116" s="21">
        <v>2.7308831644968199E-2</v>
      </c>
      <c r="DZ116" s="21">
        <v>-0.44071293779877801</v>
      </c>
      <c r="EA116" s="21">
        <v>6.23830959647447E-2</v>
      </c>
      <c r="EB116" s="21">
        <v>-0.106752602134611</v>
      </c>
      <c r="EC116" s="21">
        <v>0.21552329003508899</v>
      </c>
      <c r="ED116" s="21">
        <v>-0.11532221181896</v>
      </c>
      <c r="EE116" s="21">
        <v>0.18229630047474699</v>
      </c>
      <c r="EF116" s="21">
        <v>1.30545194280257E-2</v>
      </c>
      <c r="EG116" s="21">
        <v>0.48576213503513299</v>
      </c>
      <c r="EH116" s="21">
        <v>0.47984008543708401</v>
      </c>
      <c r="EI116" s="21">
        <v>0.38715516987121801</v>
      </c>
      <c r="EJ116" s="21">
        <v>0.35562490447130202</v>
      </c>
      <c r="EK116" s="21">
        <v>0.326798195641196</v>
      </c>
      <c r="EL116" s="21">
        <v>0.14614119112233101</v>
      </c>
      <c r="EM116" s="21">
        <v>0.18633216680725501</v>
      </c>
      <c r="EN116" s="21">
        <v>0.33172697856414701</v>
      </c>
      <c r="EO116" s="21">
        <v>0.21788185667398899</v>
      </c>
      <c r="EP116" s="21">
        <v>9.5130873078147896E-2</v>
      </c>
      <c r="EQ116" s="21">
        <v>0.34583584834672598</v>
      </c>
      <c r="ER116" s="21">
        <v>3.3973944504024703E-2</v>
      </c>
      <c r="ES116" s="21">
        <v>0.30365790316936903</v>
      </c>
      <c r="ET116" s="21">
        <v>0.15407481641877999</v>
      </c>
      <c r="EU116" s="21">
        <v>0.19398865296006501</v>
      </c>
      <c r="EV116" s="21">
        <v>9.0547174153974105E-2</v>
      </c>
      <c r="EW116" s="21">
        <v>-0.14454011580450099</v>
      </c>
      <c r="EX116" s="21">
        <v>-0.12818223787719199</v>
      </c>
      <c r="EY116" s="21">
        <v>-0.13003677897105201</v>
      </c>
      <c r="EZ116" s="21">
        <v>-4.5520239924171098E-2</v>
      </c>
      <c r="FA116" s="21">
        <v>-4.5745928323846698E-2</v>
      </c>
      <c r="FB116" s="21">
        <v>-9.14684265920538E-2</v>
      </c>
      <c r="FC116" s="21">
        <v>-4.3322900867645E-3</v>
      </c>
      <c r="FD116" s="21">
        <v>0.26540991511138301</v>
      </c>
      <c r="FE116" s="21">
        <v>-3.06562641184366E-2</v>
      </c>
      <c r="FF116" s="21">
        <v>-0.40173065876973402</v>
      </c>
      <c r="FG116" s="21">
        <v>-0.13832933184094301</v>
      </c>
      <c r="FH116" s="21">
        <v>-0.25886972159056698</v>
      </c>
      <c r="FI116" s="21">
        <v>0.62724364415918599</v>
      </c>
      <c r="FJ116" s="21">
        <v>0.50579655966735204</v>
      </c>
      <c r="FK116" s="21">
        <v>0.56390416314584102</v>
      </c>
      <c r="FL116" s="21">
        <v>0.16024610650685001</v>
      </c>
      <c r="FM116" s="21">
        <v>0.15526117046138199</v>
      </c>
      <c r="FN116" s="21">
        <v>-0.236374545619498</v>
      </c>
      <c r="FO116" s="21">
        <v>-4.4720016993762797E-3</v>
      </c>
      <c r="FP116" s="21">
        <v>5.5232898962574099E-2</v>
      </c>
      <c r="FQ116" s="21">
        <v>0.16099123715553301</v>
      </c>
      <c r="FR116" s="21">
        <v>-4.0706692361192802E-3</v>
      </c>
      <c r="FS116" s="21">
        <v>0.15671108827920999</v>
      </c>
      <c r="FT116" s="21">
        <v>-0.10970034295917599</v>
      </c>
      <c r="FU116" s="21">
        <v>1.0671693906456301</v>
      </c>
      <c r="FV116" s="21">
        <v>1.11726367602063</v>
      </c>
      <c r="FW116" s="21">
        <v>1.2486941201516299</v>
      </c>
      <c r="FX116" s="21">
        <v>0.52712169086983496</v>
      </c>
      <c r="FY116" s="21">
        <v>0.96817620570876495</v>
      </c>
      <c r="FZ116" s="21">
        <v>0.87196740537533501</v>
      </c>
      <c r="GA116" s="21">
        <v>1.0938412810398199</v>
      </c>
      <c r="GB116" s="21">
        <v>0.98543741456052603</v>
      </c>
      <c r="GC116" s="21">
        <v>0.94251465897589404</v>
      </c>
      <c r="GD116" s="21">
        <v>1.09325413645463</v>
      </c>
      <c r="GE116" s="21">
        <v>0.29880415224557</v>
      </c>
      <c r="GF116" s="21">
        <v>3.8555507881918097E-2</v>
      </c>
      <c r="GG116" s="21">
        <v>0.152867224789074</v>
      </c>
      <c r="GH116" s="21">
        <v>0.13138838228702501</v>
      </c>
      <c r="GI116" s="21">
        <v>8.8294912054835403E-2</v>
      </c>
      <c r="GJ116" s="21">
        <v>0.25173156766693799</v>
      </c>
      <c r="GK116" s="21">
        <v>0.19666616242836299</v>
      </c>
      <c r="GL116" s="21">
        <v>0.160537419626364</v>
      </c>
      <c r="GM116" s="21">
        <v>0.20226646634557699</v>
      </c>
      <c r="GN116" s="21">
        <v>0.15081876945455699</v>
      </c>
      <c r="GO116" s="21">
        <v>0.988397950591971</v>
      </c>
      <c r="GP116" s="21">
        <v>0.63531843471251603</v>
      </c>
      <c r="GQ116" s="21">
        <v>0.92520644800056295</v>
      </c>
      <c r="GR116" s="21">
        <v>0.75854501499691795</v>
      </c>
      <c r="GS116" s="21">
        <v>0.97715688579972604</v>
      </c>
      <c r="GT116" s="21">
        <v>0.92070095596660195</v>
      </c>
      <c r="GU116" s="21">
        <v>0.80315539114359003</v>
      </c>
      <c r="GV116" s="21">
        <v>0.98575240674574005</v>
      </c>
      <c r="GW116" s="21">
        <v>0.95201947868598802</v>
      </c>
      <c r="GX116" s="21">
        <v>0.84858375433298405</v>
      </c>
      <c r="GY116" s="21">
        <v>0.234972141102048</v>
      </c>
      <c r="GZ116" s="21">
        <v>0.12613209592000699</v>
      </c>
      <c r="HA116" s="21">
        <v>0.29874122815468301</v>
      </c>
      <c r="HB116" s="21">
        <v>0.235377388659779</v>
      </c>
      <c r="HC116" s="21">
        <v>0.55955359725875797</v>
      </c>
      <c r="HD116" s="21">
        <v>0.61646491491890498</v>
      </c>
      <c r="HE116" s="21">
        <v>0.114699166000584</v>
      </c>
      <c r="HF116" s="21">
        <v>0.41089342088401398</v>
      </c>
      <c r="HG116" s="21">
        <v>0.26083131143112398</v>
      </c>
      <c r="HH116" s="21">
        <v>0.273884304975892</v>
      </c>
      <c r="HI116" s="21">
        <v>0.238289041742061</v>
      </c>
      <c r="HJ116" s="21">
        <v>0.33061912700077201</v>
      </c>
      <c r="HK116" s="21">
        <v>2.9928185849733901E-2</v>
      </c>
      <c r="HL116" s="21">
        <v>-0.33073188607821202</v>
      </c>
      <c r="HM116" s="21">
        <v>3.8334734310732602E-2</v>
      </c>
      <c r="HN116" s="21">
        <v>8.5092396603298398E-2</v>
      </c>
      <c r="HO116" s="21">
        <v>7.60915433923159E-2</v>
      </c>
      <c r="HP116" s="21">
        <v>-5.87352798795686E-2</v>
      </c>
      <c r="HQ116" s="21">
        <v>0.110277416214646</v>
      </c>
      <c r="HR116" s="21">
        <v>5.5452573110155598E-2</v>
      </c>
      <c r="HS116" s="21">
        <v>-0.13175177283878101</v>
      </c>
      <c r="HT116" s="21">
        <v>-0.94619677025309601</v>
      </c>
      <c r="HU116" s="21">
        <v>0.133886857432858</v>
      </c>
      <c r="HV116" s="21">
        <v>-9.1155941335636897E-2</v>
      </c>
      <c r="HW116" s="21">
        <v>0.14366428932744299</v>
      </c>
      <c r="HX116" s="21">
        <v>-0.28150271427728901</v>
      </c>
      <c r="HY116" s="21">
        <v>0.32974198482509598</v>
      </c>
      <c r="HZ116" s="21">
        <v>0.45593424857583797</v>
      </c>
      <c r="IA116" s="21">
        <v>0.48998297604358898</v>
      </c>
      <c r="IB116" s="21">
        <v>0.37710514770846698</v>
      </c>
      <c r="IC116" s="21">
        <v>0.58781076569977297</v>
      </c>
      <c r="ID116" s="21">
        <v>0.42130492058859498</v>
      </c>
      <c r="IE116" s="21">
        <v>0.56080441234121403</v>
      </c>
      <c r="IF116" s="21">
        <v>0.50403628761069297</v>
      </c>
      <c r="IG116" s="21">
        <v>0.413919957431094</v>
      </c>
      <c r="IH116" s="21">
        <v>-8.4488657071222703E-2</v>
      </c>
      <c r="II116" s="21">
        <v>0.41233704907490798</v>
      </c>
      <c r="IJ116" s="21">
        <v>-0.45711089073335198</v>
      </c>
      <c r="IK116" s="21">
        <v>0.40505985830314001</v>
      </c>
      <c r="IL116" s="21">
        <v>0.30685017367457601</v>
      </c>
      <c r="IM116" s="21">
        <v>0.33037720400258302</v>
      </c>
      <c r="IN116" s="21">
        <v>0.22232246369105699</v>
      </c>
      <c r="IO116" s="21">
        <v>0.19112628474030399</v>
      </c>
      <c r="IP116" s="21">
        <v>3.4418790873516597E-2</v>
      </c>
    </row>
    <row r="117" spans="1:250" x14ac:dyDescent="0.3">
      <c r="A117" s="20" t="s">
        <v>138</v>
      </c>
      <c r="B117" s="20" t="s">
        <v>269</v>
      </c>
      <c r="C117" s="21">
        <v>0.31771001828170398</v>
      </c>
      <c r="D117" s="21">
        <v>-1.8284883386393801E-3</v>
      </c>
      <c r="E117" s="21">
        <v>-0.135676328807701</v>
      </c>
      <c r="F117" s="21">
        <v>0.54026675374321098</v>
      </c>
      <c r="G117" s="21">
        <v>8.6106482578404905E-2</v>
      </c>
      <c r="H117" s="21">
        <v>-0.13544841482532799</v>
      </c>
      <c r="I117" s="21">
        <v>0.17795448703821401</v>
      </c>
      <c r="J117" s="21">
        <v>-0.22105002594856199</v>
      </c>
      <c r="K117" s="21">
        <v>0.24047604201173101</v>
      </c>
      <c r="L117" s="21">
        <v>-0.274693765092411</v>
      </c>
      <c r="M117" s="21">
        <v>0.70301755963243395</v>
      </c>
      <c r="N117" s="21">
        <v>0.20673865488809701</v>
      </c>
      <c r="O117" s="21">
        <v>0.33687925673401697</v>
      </c>
      <c r="P117" s="21">
        <v>0.43212186204588299</v>
      </c>
      <c r="Q117" s="21">
        <v>-0.10172174497035</v>
      </c>
      <c r="R117" s="21">
        <v>0.59959547884583397</v>
      </c>
      <c r="S117" s="21">
        <v>0.164296641877621</v>
      </c>
      <c r="T117" s="21">
        <v>-0.23483935247246401</v>
      </c>
      <c r="U117" s="21">
        <v>0.13275778068642</v>
      </c>
      <c r="V117" s="21">
        <v>0.629477868147859</v>
      </c>
      <c r="W117" s="21">
        <v>-4.5076484970382198E-2</v>
      </c>
      <c r="X117" s="21">
        <v>0.44835313907075502</v>
      </c>
      <c r="Y117" s="21">
        <v>-2.2163199217988001E-2</v>
      </c>
      <c r="Z117" s="21">
        <v>-0.66448878336019801</v>
      </c>
      <c r="AA117" s="21">
        <v>-9.3024358103148602E-2</v>
      </c>
      <c r="AB117" s="21">
        <v>-0.61575941021524006</v>
      </c>
      <c r="AC117" s="21">
        <v>-0.16528329331980601</v>
      </c>
      <c r="AD117" s="21">
        <v>0.10628393972393201</v>
      </c>
      <c r="AE117" s="21">
        <v>0.741782263170089</v>
      </c>
      <c r="AF117" s="21">
        <v>-0.25066760965992002</v>
      </c>
      <c r="AG117" s="21">
        <v>0.25885491791485798</v>
      </c>
      <c r="AH117" s="21">
        <v>-9.6476766604569802E-2</v>
      </c>
      <c r="AI117" s="21">
        <v>0.118414374994427</v>
      </c>
      <c r="AJ117" s="21">
        <v>0.65072432569761596</v>
      </c>
      <c r="AK117" s="21">
        <v>-0.28764869578324798</v>
      </c>
      <c r="AL117" s="21">
        <v>-0.32958016606172202</v>
      </c>
      <c r="AM117" s="21">
        <v>-0.494788241731831</v>
      </c>
      <c r="AN117" s="21">
        <v>-0.48426540716009497</v>
      </c>
      <c r="AO117" s="21">
        <v>-7.0813467669015806E-2</v>
      </c>
      <c r="AP117" s="21">
        <v>-0.50541750285023401</v>
      </c>
      <c r="AQ117" s="21">
        <v>0.19302901647301601</v>
      </c>
      <c r="AR117" s="21">
        <v>-0.24770832286165001</v>
      </c>
      <c r="AS117" s="21">
        <v>-0.80776428250563204</v>
      </c>
      <c r="AT117" s="21">
        <v>-0.83985745727597105</v>
      </c>
      <c r="AU117" s="21">
        <v>-3.5575959063272001E-3</v>
      </c>
      <c r="AV117" s="21">
        <v>-0.230840368690373</v>
      </c>
      <c r="AW117" s="21">
        <v>0.20356297973450199</v>
      </c>
      <c r="AX117" s="21">
        <v>0.43225593449257199</v>
      </c>
      <c r="AY117" s="21">
        <v>-6.3367828657681202E-2</v>
      </c>
      <c r="AZ117" s="21">
        <v>0.57482068255540997</v>
      </c>
      <c r="BA117" s="21">
        <v>0.28756570856004099</v>
      </c>
      <c r="BB117" s="21">
        <v>0.48635955074349502</v>
      </c>
      <c r="BC117" s="21">
        <v>0.141934988714017</v>
      </c>
      <c r="BD117" s="21">
        <v>-0.177364827883318</v>
      </c>
      <c r="BE117" s="21">
        <v>-0.23283944608118301</v>
      </c>
      <c r="BF117" s="21">
        <v>4.4311679064484598E-2</v>
      </c>
      <c r="BG117" s="21">
        <v>-0.42713263303730198</v>
      </c>
      <c r="BH117" s="21">
        <v>-0.91617891216413805</v>
      </c>
      <c r="BI117" s="21">
        <v>0.194051564694846</v>
      </c>
      <c r="BJ117" s="21">
        <v>5.0396595222836002E-2</v>
      </c>
      <c r="BK117" s="21">
        <v>-0.50281798984686998</v>
      </c>
      <c r="BL117" s="21">
        <v>0.67964253903150496</v>
      </c>
      <c r="BM117" s="21">
        <v>0.28815654042057398</v>
      </c>
      <c r="BN117" s="21">
        <v>-0.124256657631517</v>
      </c>
      <c r="BO117" s="21">
        <v>-0.107629384518212</v>
      </c>
      <c r="BP117" s="21">
        <v>0.43591591874875402</v>
      </c>
      <c r="BQ117" s="21">
        <v>9.8893965453763999E-2</v>
      </c>
      <c r="BR117" s="21">
        <v>6.3293329565402207E-2</v>
      </c>
      <c r="BS117" s="21">
        <v>-0.31773338454439498</v>
      </c>
      <c r="BT117" s="21">
        <v>-0.24485570208327201</v>
      </c>
      <c r="BU117" s="21">
        <v>-7.8422077192069201E-2</v>
      </c>
      <c r="BV117" s="21">
        <v>9.3366966506558596E-2</v>
      </c>
      <c r="BW117" s="21">
        <v>-0.15665248820171701</v>
      </c>
      <c r="BX117" s="21">
        <v>1.2017977273068099</v>
      </c>
      <c r="BY117" s="21">
        <v>-1.6622167317413401E-2</v>
      </c>
      <c r="BZ117" s="21">
        <v>-0.67257269938668995</v>
      </c>
      <c r="CA117" s="21">
        <v>-0.24523543149417901</v>
      </c>
      <c r="CB117" s="21">
        <v>8.5278443633803006E-2</v>
      </c>
      <c r="CC117" s="21">
        <v>-0.21462173917587801</v>
      </c>
      <c r="CD117" s="21">
        <v>0.15096132542659299</v>
      </c>
      <c r="CE117" s="21">
        <v>-0.18207958661085299</v>
      </c>
      <c r="CF117" s="21">
        <v>-0.37758295696279398</v>
      </c>
      <c r="CG117" s="21">
        <v>-0.37851250173504403</v>
      </c>
      <c r="CH117" s="21">
        <v>-0.38814381655502</v>
      </c>
      <c r="CI117" s="21">
        <v>-7.1748644470985307E-2</v>
      </c>
      <c r="CJ117" s="21">
        <v>-0.62336108715433103</v>
      </c>
      <c r="CK117" s="21">
        <v>0.30799255396943698</v>
      </c>
      <c r="CL117" s="21">
        <v>-0.50011177866918499</v>
      </c>
      <c r="CM117" s="21">
        <v>-0.44512880231997398</v>
      </c>
      <c r="CN117" s="21">
        <v>-0.52922575252631199</v>
      </c>
      <c r="CO117" s="21">
        <v>-4.5323509635595102E-2</v>
      </c>
      <c r="CP117" s="21">
        <v>-0.41237325450443202</v>
      </c>
      <c r="CQ117" s="21">
        <v>-0.424823897423865</v>
      </c>
      <c r="CR117" s="21">
        <v>0.45572432796156298</v>
      </c>
      <c r="CS117" s="21">
        <v>-0.39433198659094598</v>
      </c>
      <c r="CT117" s="21">
        <v>-0.23640264031609001</v>
      </c>
      <c r="CU117" s="21">
        <v>-0.30553247727197402</v>
      </c>
      <c r="CV117" s="21">
        <v>-0.39806888832161702</v>
      </c>
      <c r="CW117" s="21">
        <v>-7.8676350139460505E-2</v>
      </c>
      <c r="CX117" s="21">
        <v>-0.13068786305715899</v>
      </c>
      <c r="CY117" s="21">
        <v>-0.60926787699532003</v>
      </c>
      <c r="CZ117" s="21">
        <v>-0.50251396293430906</v>
      </c>
      <c r="DA117" s="21">
        <v>1.2231432788965599</v>
      </c>
      <c r="DB117" s="21">
        <v>-0.52360223288292995</v>
      </c>
      <c r="DC117" s="21">
        <v>-0.18564166401467899</v>
      </c>
      <c r="DD117" s="21">
        <v>-0.43525343354172402</v>
      </c>
      <c r="DE117" s="21">
        <v>0.18347592373863</v>
      </c>
      <c r="DF117" s="21">
        <v>3.4921002110426001E-2</v>
      </c>
      <c r="DG117" s="21">
        <v>-0.206816218176191</v>
      </c>
      <c r="DH117" s="21">
        <v>2.4738117311924001E-2</v>
      </c>
      <c r="DI117" s="21">
        <v>-0.115470171717609</v>
      </c>
      <c r="DJ117" s="21">
        <v>0.92385271286056003</v>
      </c>
      <c r="DK117" s="21">
        <v>-0.69700374913382301</v>
      </c>
      <c r="DL117" s="21">
        <v>-0.70433980147932496</v>
      </c>
      <c r="DM117" s="21">
        <v>-0.59164665481031198</v>
      </c>
      <c r="DN117" s="21">
        <v>-0.54305150720853601</v>
      </c>
      <c r="DO117" s="21">
        <v>-0.31052599850968798</v>
      </c>
      <c r="DP117" s="21">
        <v>-0.40617006822099799</v>
      </c>
      <c r="DQ117" s="21">
        <v>-0.84252158488878304</v>
      </c>
      <c r="DR117" s="21">
        <v>-0.58069872992634497</v>
      </c>
      <c r="DS117" s="21">
        <v>-0.56823349127585998</v>
      </c>
      <c r="DT117" s="21">
        <v>1.0228289375509399E-2</v>
      </c>
      <c r="DU117" s="21">
        <v>-0.42806962677756299</v>
      </c>
      <c r="DV117" s="21">
        <v>-0.47156089693299302</v>
      </c>
      <c r="DW117" s="21">
        <v>-5.0144873892868598E-2</v>
      </c>
      <c r="DX117" s="21">
        <v>0.40433357998182901</v>
      </c>
      <c r="DY117" s="21">
        <v>0.137641150839204</v>
      </c>
      <c r="DZ117" s="21">
        <v>5.4873755591685301E-2</v>
      </c>
      <c r="EA117" s="21">
        <v>2.6367869720515E-2</v>
      </c>
      <c r="EB117" s="21">
        <v>0.52407555830517105</v>
      </c>
      <c r="EC117" s="21">
        <v>-0.27362342327226602</v>
      </c>
      <c r="ED117" s="21">
        <v>0.52445945714235298</v>
      </c>
      <c r="EE117" s="21">
        <v>-0.12973898965418401</v>
      </c>
      <c r="EF117" s="21">
        <v>0.84116242007652398</v>
      </c>
      <c r="EG117" s="21">
        <v>-0.35928424181499602</v>
      </c>
      <c r="EH117" s="21">
        <v>7.7844345498131906E-2</v>
      </c>
      <c r="EI117" s="21">
        <v>0.14847062545317299</v>
      </c>
      <c r="EJ117" s="21">
        <v>-0.63965268528629404</v>
      </c>
      <c r="EK117" s="21">
        <v>0.294636920860677</v>
      </c>
      <c r="EL117" s="21">
        <v>-0.64146504356734102</v>
      </c>
      <c r="EM117" s="21">
        <v>-0.18715713246650201</v>
      </c>
      <c r="EN117" s="21">
        <v>-0.26681776370002502</v>
      </c>
      <c r="EO117" s="21">
        <v>-0.48734804915576302</v>
      </c>
      <c r="EP117" s="21">
        <v>-0.160323895582385</v>
      </c>
      <c r="EQ117" s="21">
        <v>-0.40643699860732901</v>
      </c>
      <c r="ER117" s="21">
        <v>-0.44889918834854697</v>
      </c>
      <c r="ES117" s="21">
        <v>-0.45495975736601202</v>
      </c>
      <c r="ET117" s="21">
        <v>-0.1602641234569</v>
      </c>
      <c r="EU117" s="21">
        <v>0.25690286028931603</v>
      </c>
      <c r="EV117" s="21">
        <v>0.67250897098953999</v>
      </c>
      <c r="EW117" s="21">
        <v>0.105828889092936</v>
      </c>
      <c r="EX117" s="21">
        <v>6.2709040245254394E-2</v>
      </c>
      <c r="EY117" s="21">
        <v>0.227558828066102</v>
      </c>
      <c r="EZ117" s="21">
        <v>0.51494769887623604</v>
      </c>
      <c r="FA117" s="21">
        <v>0.186518933553072</v>
      </c>
      <c r="FB117" s="21">
        <v>0.72671642866630204</v>
      </c>
      <c r="FC117" s="21">
        <v>0.31433547563701097</v>
      </c>
      <c r="FD117" s="21">
        <v>9.2078312225820705E-2</v>
      </c>
      <c r="FE117" s="21">
        <v>-8.4549272113638704E-2</v>
      </c>
      <c r="FF117" s="21">
        <v>0.65407374636059401</v>
      </c>
      <c r="FG117" s="21">
        <v>2.53320399890666E-3</v>
      </c>
      <c r="FH117" s="21">
        <v>0.361086892485181</v>
      </c>
      <c r="FI117" s="21">
        <v>-0.235056800425263</v>
      </c>
      <c r="FJ117" s="21">
        <v>-1.4168686207368201E-2</v>
      </c>
      <c r="FK117" s="21">
        <v>-0.49841104270464098</v>
      </c>
      <c r="FL117" s="21">
        <v>-0.66489163193370504</v>
      </c>
      <c r="FM117" s="21">
        <v>0.135322323408051</v>
      </c>
      <c r="FN117" s="21">
        <v>3.7470877389801503E-2</v>
      </c>
      <c r="FO117" s="21">
        <v>-8.9734606072304393E-2</v>
      </c>
      <c r="FP117" s="21">
        <v>-0.37871306286633399</v>
      </c>
      <c r="FQ117" s="21">
        <v>-0.214162393797319</v>
      </c>
      <c r="FR117" s="21">
        <v>1.9436083648510599E-2</v>
      </c>
      <c r="FS117" s="21">
        <v>-0.15305436789957499</v>
      </c>
      <c r="FT117" s="21">
        <v>-0.115905492485884</v>
      </c>
      <c r="FU117" s="21">
        <v>-0.72533521973641701</v>
      </c>
      <c r="FV117" s="21">
        <v>-0.821755289362054</v>
      </c>
      <c r="FW117" s="21">
        <v>-0.65872004470266299</v>
      </c>
      <c r="FX117" s="21">
        <v>-0.62776391110833596</v>
      </c>
      <c r="FY117" s="21">
        <v>-0.77206452049030205</v>
      </c>
      <c r="FZ117" s="21">
        <v>-1.2117018627165601</v>
      </c>
      <c r="GA117" s="21">
        <v>-0.80539574202526498</v>
      </c>
      <c r="GB117" s="21">
        <v>-0.630758671615546</v>
      </c>
      <c r="GC117" s="21">
        <v>-0.37434244636404601</v>
      </c>
      <c r="GD117" s="21">
        <v>-0.89694439624960898</v>
      </c>
      <c r="GE117" s="21">
        <v>-0.27531096623859402</v>
      </c>
      <c r="GF117" s="21">
        <v>-0.112821551688744</v>
      </c>
      <c r="GG117" s="21">
        <v>-0.46010965210167898</v>
      </c>
      <c r="GH117" s="21">
        <v>0.31939743213137001</v>
      </c>
      <c r="GI117" s="21">
        <v>-0.34094197426775003</v>
      </c>
      <c r="GJ117" s="21">
        <v>6.5833875753396401E-2</v>
      </c>
      <c r="GK117" s="21">
        <v>-0.148391807297555</v>
      </c>
      <c r="GL117" s="21">
        <v>0.39024575441349002</v>
      </c>
      <c r="GM117" s="21">
        <v>-0.28747765593944302</v>
      </c>
      <c r="GN117" s="21">
        <v>-0.42308854275760299</v>
      </c>
      <c r="GO117" s="21">
        <v>0.270976553655567</v>
      </c>
      <c r="GP117" s="21">
        <v>0.37228402887872197</v>
      </c>
      <c r="GQ117" s="21">
        <v>-0.42961913287366199</v>
      </c>
      <c r="GR117" s="21">
        <v>-0.392279887250851</v>
      </c>
      <c r="GS117" s="21">
        <v>-0.17304408349811501</v>
      </c>
      <c r="GT117" s="21">
        <v>0.29614499777295</v>
      </c>
      <c r="GU117" s="21">
        <v>-0.301614430935847</v>
      </c>
      <c r="GV117" s="21">
        <v>-0.54077520442989202</v>
      </c>
      <c r="GW117" s="21">
        <v>-0.559203349361591</v>
      </c>
      <c r="GX117" s="21">
        <v>-0.36512293913724098</v>
      </c>
      <c r="GY117" s="21">
        <v>-0.63066290427756599</v>
      </c>
      <c r="GZ117" s="21">
        <v>-0.29020688747135798</v>
      </c>
      <c r="HA117" s="21">
        <v>-0.47543243648216599</v>
      </c>
      <c r="HB117" s="21">
        <v>-0.27853536070187102</v>
      </c>
      <c r="HC117" s="21">
        <v>0.22464993706536199</v>
      </c>
      <c r="HD117" s="21">
        <v>-0.223166410162455</v>
      </c>
      <c r="HE117" s="21">
        <v>0.20020684765872701</v>
      </c>
      <c r="HF117" s="21">
        <v>0.29929793697992002</v>
      </c>
      <c r="HG117" s="21">
        <v>-0.650566084798196</v>
      </c>
      <c r="HH117" s="21">
        <v>-0.79024603244382396</v>
      </c>
      <c r="HI117" s="21">
        <v>-0.48064262959388299</v>
      </c>
      <c r="HJ117" s="21">
        <v>4.6776808565698103E-2</v>
      </c>
      <c r="HK117" s="21">
        <v>0.58801982184614499</v>
      </c>
      <c r="HL117" s="21">
        <v>-0.91403516287767805</v>
      </c>
      <c r="HM117" s="21">
        <v>-0.109315324491061</v>
      </c>
      <c r="HN117" s="21">
        <v>-0.27360519343205603</v>
      </c>
      <c r="HO117" s="21">
        <v>0.333313948891863</v>
      </c>
      <c r="HP117" s="21">
        <v>0.51351616909203401</v>
      </c>
      <c r="HQ117" s="21">
        <v>0.27937161139104499</v>
      </c>
      <c r="HR117" s="21">
        <v>0.30858630277878102</v>
      </c>
      <c r="HS117" s="21">
        <v>7.0522006301391396E-2</v>
      </c>
      <c r="HT117" s="21">
        <v>-0.17015139535982701</v>
      </c>
      <c r="HU117" s="21">
        <v>-0.59098566474532799</v>
      </c>
      <c r="HV117" s="21">
        <v>-0.50277299353006699</v>
      </c>
      <c r="HW117" s="21">
        <v>-0.27893650402787001</v>
      </c>
      <c r="HX117" s="21">
        <v>0.14249167877044899</v>
      </c>
      <c r="HY117" s="21">
        <v>7.8141100973041597E-2</v>
      </c>
      <c r="HZ117" s="21">
        <v>0.207526671177725</v>
      </c>
      <c r="IA117" s="21">
        <v>-2.2163459391629101E-2</v>
      </c>
      <c r="IB117" s="21">
        <v>-6.8864211122268107E-2</v>
      </c>
      <c r="IC117" s="21">
        <v>0.110045879592103</v>
      </c>
      <c r="ID117" s="21">
        <v>0.308545551881516</v>
      </c>
      <c r="IE117" s="21">
        <v>0.15022656125306999</v>
      </c>
      <c r="IF117" s="21">
        <v>0.31210417980432398</v>
      </c>
      <c r="IG117" s="21">
        <v>0.210047624065444</v>
      </c>
      <c r="IH117" s="21">
        <v>-0.19496035151621999</v>
      </c>
      <c r="II117" s="21">
        <v>4.2178928619927801E-2</v>
      </c>
      <c r="IJ117" s="21">
        <v>-0.15685538998336401</v>
      </c>
      <c r="IK117" s="21">
        <v>-0.20961530605963899</v>
      </c>
      <c r="IL117" s="21">
        <v>0.548694957677196</v>
      </c>
      <c r="IM117" s="21">
        <v>0.327727625588634</v>
      </c>
      <c r="IN117" s="21">
        <v>1.4371733360148899</v>
      </c>
      <c r="IO117" s="21">
        <v>0.72517967839364705</v>
      </c>
      <c r="IP117" s="21">
        <v>0.218101970423492</v>
      </c>
    </row>
    <row r="118" spans="1:250" x14ac:dyDescent="0.3">
      <c r="A118" s="20" t="s">
        <v>127</v>
      </c>
      <c r="B118" s="20" t="s">
        <v>258</v>
      </c>
      <c r="C118" s="21">
        <v>-1.01328758585151</v>
      </c>
      <c r="D118" s="21">
        <v>-1.09799592363707</v>
      </c>
      <c r="E118" s="21">
        <v>-1.0936122692411601</v>
      </c>
      <c r="F118" s="21">
        <v>-2.5888478387760799E-2</v>
      </c>
      <c r="G118" s="21">
        <v>-0.99935602489842101</v>
      </c>
      <c r="H118" s="21">
        <v>-0.71679059986778704</v>
      </c>
      <c r="I118" s="21">
        <v>-0.75339816601221599</v>
      </c>
      <c r="J118" s="21">
        <v>-0.53889799330608501</v>
      </c>
      <c r="K118" s="21">
        <v>-0.496055593648906</v>
      </c>
      <c r="L118" s="21">
        <v>-0.55503353563813795</v>
      </c>
      <c r="M118" s="21">
        <v>-0.31270679266058199</v>
      </c>
      <c r="N118" s="21">
        <v>0.22494707968904501</v>
      </c>
      <c r="O118" s="21" t="s">
        <v>307</v>
      </c>
      <c r="P118" s="21" t="s">
        <v>307</v>
      </c>
      <c r="Q118" s="21">
        <v>-0.39884644885713999</v>
      </c>
      <c r="R118" s="21">
        <v>-0.139901715076612</v>
      </c>
      <c r="S118" s="21">
        <v>-0.89273430315875801</v>
      </c>
      <c r="T118" s="21">
        <v>-1.2917417437069401</v>
      </c>
      <c r="U118" s="21">
        <v>-0.26355251052351902</v>
      </c>
      <c r="V118" s="21">
        <v>-0.71998522259537201</v>
      </c>
      <c r="W118" s="21">
        <v>-0.55187230720842095</v>
      </c>
      <c r="X118" s="21">
        <v>-5.1969548153058098E-2</v>
      </c>
      <c r="Y118" s="21">
        <v>0.271072518704989</v>
      </c>
      <c r="Z118" s="21">
        <v>0.54765519613927505</v>
      </c>
      <c r="AA118" s="21">
        <v>5.3989172420725297E-2</v>
      </c>
      <c r="AB118" s="21">
        <v>0.92107391963163698</v>
      </c>
      <c r="AC118" s="21">
        <v>0.53162172415132403</v>
      </c>
      <c r="AD118" s="21">
        <v>1.44278211023591</v>
      </c>
      <c r="AE118" s="21">
        <v>0.98372748192793802</v>
      </c>
      <c r="AF118" s="21">
        <v>0.90728475011631704</v>
      </c>
      <c r="AG118" s="21">
        <v>-0.61659998414683903</v>
      </c>
      <c r="AH118" s="21">
        <v>-0.26400173735305599</v>
      </c>
      <c r="AI118" s="21">
        <v>0.26474013841528399</v>
      </c>
      <c r="AJ118" s="21">
        <v>1.2285623919853901</v>
      </c>
      <c r="AK118" s="21">
        <v>3.1825139865985598E-2</v>
      </c>
      <c r="AL118" s="21">
        <v>0.19664850986896801</v>
      </c>
      <c r="AM118" s="21">
        <v>-4.6596374198295903E-2</v>
      </c>
      <c r="AN118" s="21">
        <v>0.64742645955043798</v>
      </c>
      <c r="AO118" s="21">
        <v>0.10174934704209999</v>
      </c>
      <c r="AP118" s="21">
        <v>0.20630842598523</v>
      </c>
      <c r="AQ118" s="21">
        <v>7.5834296943252701E-3</v>
      </c>
      <c r="AR118" s="21">
        <v>8.2823968653364402E-2</v>
      </c>
      <c r="AS118" s="21" t="s">
        <v>307</v>
      </c>
      <c r="AT118" s="21" t="s">
        <v>307</v>
      </c>
      <c r="AU118" s="21">
        <v>-0.121359205213714</v>
      </c>
      <c r="AV118" s="21">
        <v>0.52398059003354702</v>
      </c>
      <c r="AW118" s="21">
        <v>-9.4797464951723795E-2</v>
      </c>
      <c r="AX118" s="21">
        <v>0.222293627862511</v>
      </c>
      <c r="AY118" s="21">
        <v>-0.21537092210273101</v>
      </c>
      <c r="AZ118" s="21">
        <v>0.15880075556349799</v>
      </c>
      <c r="BA118" s="21">
        <v>-0.11438705483740901</v>
      </c>
      <c r="BB118" s="21">
        <v>0.48088026181428001</v>
      </c>
      <c r="BC118" s="21">
        <v>7.5937429939776993E-2</v>
      </c>
      <c r="BD118" s="21">
        <v>-0.231626421669792</v>
      </c>
      <c r="BE118" s="21">
        <v>5.9436592558616198E-2</v>
      </c>
      <c r="BF118" s="21">
        <v>0.14271538312547899</v>
      </c>
      <c r="BG118" s="21">
        <v>-0.27233715644824802</v>
      </c>
      <c r="BH118" s="21">
        <v>-0.73712289896969696</v>
      </c>
      <c r="BI118" s="21">
        <v>-4.9133414971237299E-2</v>
      </c>
      <c r="BJ118" s="21">
        <v>2.3924383861644999E-2</v>
      </c>
      <c r="BK118" s="21">
        <v>0.18866483452532801</v>
      </c>
      <c r="BL118" s="21">
        <v>0.442273016591058</v>
      </c>
      <c r="BM118" s="21">
        <v>0.30076881634270097</v>
      </c>
      <c r="BN118" s="21">
        <v>0.178266038083253</v>
      </c>
      <c r="BO118" s="21">
        <v>-0.28878678329759799</v>
      </c>
      <c r="BP118" s="21">
        <v>7.7933108859697606E-2</v>
      </c>
      <c r="BQ118" s="21">
        <v>-0.29361696480847199</v>
      </c>
      <c r="BR118" s="21">
        <v>-0.21628999231931301</v>
      </c>
      <c r="BS118" s="21">
        <v>-0.27104014909635299</v>
      </c>
      <c r="BT118" s="21">
        <v>-0.12764937474207599</v>
      </c>
      <c r="BU118" s="21">
        <v>-1.6294284365067101E-2</v>
      </c>
      <c r="BV118" s="21">
        <v>0.279497229164201</v>
      </c>
      <c r="BW118" s="21">
        <v>0.144542328792822</v>
      </c>
      <c r="BX118" s="21">
        <v>0.14380000290841799</v>
      </c>
      <c r="BY118" s="21">
        <v>-0.46960373956985901</v>
      </c>
      <c r="BZ118" s="21">
        <v>0.68510542044987499</v>
      </c>
      <c r="CA118" s="21">
        <v>-0.15777259024383999</v>
      </c>
      <c r="CB118" s="21">
        <v>0.29558539081268298</v>
      </c>
      <c r="CC118" s="21">
        <v>-0.46652744075533997</v>
      </c>
      <c r="CD118" s="21">
        <v>-0.34682800276136699</v>
      </c>
      <c r="CE118" s="21">
        <v>-0.69477791182017401</v>
      </c>
      <c r="CF118" s="21">
        <v>-0.31969198505093799</v>
      </c>
      <c r="CG118" s="21">
        <v>-0.40296554545958302</v>
      </c>
      <c r="CH118" s="21">
        <v>-6.6215721667658003E-2</v>
      </c>
      <c r="CI118" s="21">
        <v>-0.43028321062053698</v>
      </c>
      <c r="CJ118" s="21">
        <v>0.102957262812366</v>
      </c>
      <c r="CK118" s="21">
        <v>-0.82048200397937199</v>
      </c>
      <c r="CL118" s="21">
        <v>-1.1047594722504701</v>
      </c>
      <c r="CM118" s="21">
        <v>-0.79170063487715203</v>
      </c>
      <c r="CN118" s="21">
        <v>-0.129422766942628</v>
      </c>
      <c r="CO118" s="21">
        <v>-0.40080416423398402</v>
      </c>
      <c r="CP118" s="21">
        <v>0.15302697983820601</v>
      </c>
      <c r="CQ118" s="21">
        <v>-0.52256069911966196</v>
      </c>
      <c r="CR118" s="21">
        <v>-0.152006057820677</v>
      </c>
      <c r="CS118" s="21">
        <v>-0.57857788474023397</v>
      </c>
      <c r="CT118" s="21">
        <v>0.43746036499399699</v>
      </c>
      <c r="CU118" s="21">
        <v>-0.160334561732038</v>
      </c>
      <c r="CV118" s="21">
        <v>-0.32952798482258799</v>
      </c>
      <c r="CW118" s="21">
        <v>-0.48246909225068202</v>
      </c>
      <c r="CX118" s="21">
        <v>-0.24949529309718901</v>
      </c>
      <c r="CY118" s="21">
        <v>-0.66625785558014905</v>
      </c>
      <c r="CZ118" s="21">
        <v>-1.6574542033008E-2</v>
      </c>
      <c r="DA118" s="21">
        <v>-0.113738937158245</v>
      </c>
      <c r="DB118" s="21">
        <v>0.204001258079585</v>
      </c>
      <c r="DC118" s="21">
        <v>-0.40358818031993499</v>
      </c>
      <c r="DD118" s="21">
        <v>-0.13138531019935301</v>
      </c>
      <c r="DE118" s="21">
        <v>-0.15136618419762499</v>
      </c>
      <c r="DF118" s="21">
        <v>0.176545860314586</v>
      </c>
      <c r="DG118" s="21">
        <v>-0.52827044377340404</v>
      </c>
      <c r="DH118" s="21">
        <v>0.41518362840837603</v>
      </c>
      <c r="DI118" s="21">
        <v>-0.223608401692201</v>
      </c>
      <c r="DJ118" s="21">
        <v>-6.2766080262068605E-2</v>
      </c>
      <c r="DK118" s="21" t="s">
        <v>307</v>
      </c>
      <c r="DL118" s="21" t="s">
        <v>307</v>
      </c>
      <c r="DM118" s="21">
        <v>-0.14908647725193</v>
      </c>
      <c r="DN118" s="21">
        <v>1.12652322122756</v>
      </c>
      <c r="DO118" s="21">
        <v>-0.31647526484087501</v>
      </c>
      <c r="DP118" s="21">
        <v>1.02401511076657</v>
      </c>
      <c r="DQ118" s="21">
        <v>-0.25755908416762602</v>
      </c>
      <c r="DR118" s="21">
        <v>0.185967098455281</v>
      </c>
      <c r="DS118" s="21">
        <v>-0.15028557131885001</v>
      </c>
      <c r="DT118" s="21">
        <v>0.32018374259679599</v>
      </c>
      <c r="DU118" s="21">
        <v>9.20734058487786E-2</v>
      </c>
      <c r="DV118" s="21">
        <v>1.07974229243693</v>
      </c>
      <c r="DW118" s="21">
        <v>0.142107687371582</v>
      </c>
      <c r="DX118" s="21">
        <v>0.68675634202874303</v>
      </c>
      <c r="DY118" s="21">
        <v>0.305024221200006</v>
      </c>
      <c r="DZ118" s="21">
        <v>0.237996059415575</v>
      </c>
      <c r="EA118" s="21">
        <v>0.49228292725149497</v>
      </c>
      <c r="EB118" s="21">
        <v>1.20562513902937</v>
      </c>
      <c r="EC118" s="21">
        <v>0.15094256783347801</v>
      </c>
      <c r="ED118" s="21">
        <v>0.57682835584678305</v>
      </c>
      <c r="EE118" s="21">
        <v>0.253315763794764</v>
      </c>
      <c r="EF118" s="21">
        <v>0.81708458192481404</v>
      </c>
      <c r="EG118" s="21" t="s">
        <v>307</v>
      </c>
      <c r="EH118" s="21" t="s">
        <v>307</v>
      </c>
      <c r="EI118" s="21" t="s">
        <v>307</v>
      </c>
      <c r="EJ118" s="21" t="s">
        <v>307</v>
      </c>
      <c r="EK118" s="21">
        <v>-1.3051807243428699E-2</v>
      </c>
      <c r="EL118" s="21">
        <v>-0.12499205988904701</v>
      </c>
      <c r="EM118" s="21">
        <v>4.65152137359491E-2</v>
      </c>
      <c r="EN118" s="21">
        <v>0.106267103668243</v>
      </c>
      <c r="EO118" s="21">
        <v>-6.62867622491492E-2</v>
      </c>
      <c r="EP118" s="21">
        <v>-4.2372650671786999E-2</v>
      </c>
      <c r="EQ118" s="21">
        <v>-0.51746831099607304</v>
      </c>
      <c r="ER118" s="21">
        <v>-0.96035730540928299</v>
      </c>
      <c r="ES118" s="21">
        <v>-3.9407836601635798E-2</v>
      </c>
      <c r="ET118" s="21">
        <v>-0.31512954096569501</v>
      </c>
      <c r="EU118" s="21">
        <v>-2.2822736113083501E-2</v>
      </c>
      <c r="EV118" s="21">
        <v>-0.176861767394868</v>
      </c>
      <c r="EW118" s="21">
        <v>-0.90869988465964702</v>
      </c>
      <c r="EX118" s="21">
        <v>-8.2183813156680094E-2</v>
      </c>
      <c r="EY118" s="21">
        <v>-1.01827731747191</v>
      </c>
      <c r="EZ118" s="21">
        <v>0.242660979804246</v>
      </c>
      <c r="FA118" s="21">
        <v>-0.73775374028368301</v>
      </c>
      <c r="FB118" s="21">
        <v>8.6543740987471598E-2</v>
      </c>
      <c r="FC118" s="21">
        <v>-0.50317354583974405</v>
      </c>
      <c r="FD118" s="21">
        <v>0.144498067296597</v>
      </c>
      <c r="FE118" s="21">
        <v>-0.52476533438847905</v>
      </c>
      <c r="FF118" s="21">
        <v>-0.69595968620712201</v>
      </c>
      <c r="FG118" s="21">
        <v>-0.92730572458369298</v>
      </c>
      <c r="FH118" s="21">
        <v>-0.88771986631272304</v>
      </c>
      <c r="FI118" s="21">
        <v>0.78344578580116697</v>
      </c>
      <c r="FJ118" s="21">
        <v>0.78590447886008796</v>
      </c>
      <c r="FK118" s="21">
        <v>1.5607461282309301</v>
      </c>
      <c r="FL118" s="21">
        <v>1.0430222847078601</v>
      </c>
      <c r="FM118" s="21">
        <v>1.16161200261377</v>
      </c>
      <c r="FN118" s="21">
        <v>1.45321679555884</v>
      </c>
      <c r="FO118" s="21">
        <v>0.878141190872056</v>
      </c>
      <c r="FP118" s="21">
        <v>1.61842917117931</v>
      </c>
      <c r="FQ118" s="21">
        <v>1.11947196771727</v>
      </c>
      <c r="FR118" s="21">
        <v>1.53218652087145</v>
      </c>
      <c r="FS118" s="21">
        <v>1.11590487189132</v>
      </c>
      <c r="FT118" s="21">
        <v>1.6110760131077</v>
      </c>
      <c r="FU118" s="21">
        <v>-1.44857709528342</v>
      </c>
      <c r="FV118" s="21">
        <v>-8.2860958222898407E-2</v>
      </c>
      <c r="FW118" s="21">
        <v>-0.42923819857989598</v>
      </c>
      <c r="FX118" s="21">
        <v>-1.2816737655469801</v>
      </c>
      <c r="FY118" s="21">
        <v>-0.90057926101298202</v>
      </c>
      <c r="FZ118" s="21">
        <v>-0.95027850678874903</v>
      </c>
      <c r="GA118" s="21">
        <v>-0.57105771578290798</v>
      </c>
      <c r="GB118" s="21">
        <v>-0.15333427324503801</v>
      </c>
      <c r="GC118" s="21">
        <v>-1.07047432302168</v>
      </c>
      <c r="GD118" s="21">
        <v>-0.55828228560244597</v>
      </c>
      <c r="GE118" s="21">
        <v>0.56523713454122904</v>
      </c>
      <c r="GF118" s="21">
        <v>1.77157082956788</v>
      </c>
      <c r="GG118" s="21">
        <v>0.29989701599695301</v>
      </c>
      <c r="GH118" s="21">
        <v>0.89012131759838697</v>
      </c>
      <c r="GI118" s="21">
        <v>0.449727667737845</v>
      </c>
      <c r="GJ118" s="21">
        <v>1.6630266652599599</v>
      </c>
      <c r="GK118" s="21">
        <v>0.60271263771180905</v>
      </c>
      <c r="GL118" s="21">
        <v>1.4465977122312099</v>
      </c>
      <c r="GM118" s="21">
        <v>0.26689652494829003</v>
      </c>
      <c r="GN118" s="21">
        <v>1.5010742173189999</v>
      </c>
      <c r="GO118" s="21">
        <v>0.62748797632795505</v>
      </c>
      <c r="GP118" s="21">
        <v>0.97292815183214798</v>
      </c>
      <c r="GQ118" s="21">
        <v>1.0579224869774</v>
      </c>
      <c r="GR118" s="21">
        <v>1.23014054229231</v>
      </c>
      <c r="GS118" s="21">
        <v>1.0649714017087499</v>
      </c>
      <c r="GT118" s="21">
        <v>1.25150624379297</v>
      </c>
      <c r="GU118" s="21">
        <v>0.877252213209189</v>
      </c>
      <c r="GV118" s="21">
        <v>1.0868672738396099</v>
      </c>
      <c r="GW118" s="21">
        <v>0.67798607390293797</v>
      </c>
      <c r="GX118" s="21">
        <v>1.2278993313778701</v>
      </c>
      <c r="GY118" s="21">
        <v>9.3151322237334494E-2</v>
      </c>
      <c r="GZ118" s="21">
        <v>0.83843114999241297</v>
      </c>
      <c r="HA118" s="21">
        <v>0.47834454675718802</v>
      </c>
      <c r="HB118" s="21">
        <v>0.71981301342697102</v>
      </c>
      <c r="HC118" s="21">
        <v>0.393296520133467</v>
      </c>
      <c r="HD118" s="21">
        <v>1.0401399713608801</v>
      </c>
      <c r="HE118" s="21">
        <v>-0.34979581470862903</v>
      </c>
      <c r="HF118" s="21">
        <v>0.16553985110425501</v>
      </c>
      <c r="HG118" s="21">
        <v>-0.99612392607045797</v>
      </c>
      <c r="HH118" s="21">
        <v>-0.76534751346645602</v>
      </c>
      <c r="HI118" s="21">
        <v>-0.78919169468004602</v>
      </c>
      <c r="HJ118" s="21">
        <v>7.2796693526918102E-2</v>
      </c>
      <c r="HK118" s="21">
        <v>-0.19586681970755401</v>
      </c>
      <c r="HL118" s="21">
        <v>-0.58614961269391597</v>
      </c>
      <c r="HM118" s="21">
        <v>-0.48098912248543102</v>
      </c>
      <c r="HN118" s="21">
        <v>0.54489411102463103</v>
      </c>
      <c r="HO118" s="21">
        <v>-0.31592930316155599</v>
      </c>
      <c r="HP118" s="21">
        <v>0.40758272434296799</v>
      </c>
      <c r="HQ118" s="21">
        <v>-0.187558872161807</v>
      </c>
      <c r="HR118" s="21">
        <v>0.17043471656041101</v>
      </c>
      <c r="HS118" s="21">
        <v>-0.66165322914962799</v>
      </c>
      <c r="HT118" s="21">
        <v>-0.25215390822867501</v>
      </c>
      <c r="HU118" s="21">
        <v>-0.36412722352348997</v>
      </c>
      <c r="HV118" s="21">
        <v>-0.11483146819937599</v>
      </c>
      <c r="HW118" s="21">
        <v>-0.42862438135860298</v>
      </c>
      <c r="HX118" s="21">
        <v>-0.293532403138489</v>
      </c>
      <c r="HY118" s="21">
        <v>0.359436085363389</v>
      </c>
      <c r="HZ118" s="21">
        <v>0.33826114786912398</v>
      </c>
      <c r="IA118" s="21">
        <v>-0.44356537462657403</v>
      </c>
      <c r="IB118" s="21">
        <v>7.28290711831414E-2</v>
      </c>
      <c r="IC118" s="21">
        <v>-0.55331250601371496</v>
      </c>
      <c r="ID118" s="21">
        <v>0.27280777064508099</v>
      </c>
      <c r="IE118" s="21">
        <v>-0.29077016508845499</v>
      </c>
      <c r="IF118" s="21">
        <v>0.239603437398728</v>
      </c>
      <c r="IG118" s="21">
        <v>-0.407482739112143</v>
      </c>
      <c r="IH118" s="21">
        <v>-0.21780032787433101</v>
      </c>
      <c r="II118" s="21">
        <v>-0.34656008378958297</v>
      </c>
      <c r="IJ118" s="21">
        <v>-0.115293399341633</v>
      </c>
      <c r="IK118" s="21">
        <v>0.145572338191684</v>
      </c>
      <c r="IL118" s="21">
        <v>-0.22366454302420399</v>
      </c>
      <c r="IM118" s="21">
        <v>9.8245779465866503E-2</v>
      </c>
      <c r="IN118" s="21">
        <v>-0.22568366225453801</v>
      </c>
      <c r="IO118" s="21">
        <v>0.124224327946643</v>
      </c>
      <c r="IP118" s="21">
        <v>0.15983937095488401</v>
      </c>
    </row>
    <row r="119" spans="1:250" x14ac:dyDescent="0.3">
      <c r="A119" s="20" t="s">
        <v>169</v>
      </c>
      <c r="B119" s="20" t="s">
        <v>300</v>
      </c>
      <c r="C119" s="21">
        <v>1.1537462421965801</v>
      </c>
      <c r="D119" s="21">
        <v>-0.413629689100872</v>
      </c>
      <c r="E119" s="21">
        <v>0.66605785505860204</v>
      </c>
      <c r="F119" s="21">
        <v>-0.410757224881243</v>
      </c>
      <c r="G119" s="21">
        <v>0.92940484422168701</v>
      </c>
      <c r="H119" s="21">
        <v>0.115452235372611</v>
      </c>
      <c r="I119" s="21">
        <v>1.04087274228292</v>
      </c>
      <c r="J119" s="21">
        <v>-0.54446466918062597</v>
      </c>
      <c r="K119" s="21">
        <v>6.1898925566237099E-2</v>
      </c>
      <c r="L119" s="21">
        <v>-0.76695262574507805</v>
      </c>
      <c r="M119" s="21">
        <v>7.3386009577549496E-2</v>
      </c>
      <c r="N119" s="21">
        <v>-0.33371867732388399</v>
      </c>
      <c r="O119" s="21">
        <v>6.7290114314039598E-2</v>
      </c>
      <c r="P119" s="21">
        <v>3.10519652581593E-2</v>
      </c>
      <c r="Q119" s="21">
        <v>0.66528388856257603</v>
      </c>
      <c r="R119" s="21">
        <v>0.130766712070568</v>
      </c>
      <c r="S119" s="21">
        <v>0.93606759537478101</v>
      </c>
      <c r="T119" s="21">
        <v>-0.77816387622255101</v>
      </c>
      <c r="U119" s="21">
        <v>0.58783299427958102</v>
      </c>
      <c r="V119" s="21">
        <v>0.41490156215261698</v>
      </c>
      <c r="W119" s="21">
        <v>0.59446857980069101</v>
      </c>
      <c r="X119" s="21">
        <v>0.200493727071204</v>
      </c>
      <c r="Y119" s="21">
        <v>0.15931478782067801</v>
      </c>
      <c r="Z119" s="21">
        <v>-0.14602169442594901</v>
      </c>
      <c r="AA119" s="21">
        <v>0.55061834682038802</v>
      </c>
      <c r="AB119" s="21">
        <v>-1.3825295170426499</v>
      </c>
      <c r="AC119" s="21">
        <v>0.80650668696859296</v>
      </c>
      <c r="AD119" s="21">
        <v>-1.4059666755220199</v>
      </c>
      <c r="AE119" s="21">
        <v>0.36953774658753502</v>
      </c>
      <c r="AF119" s="21">
        <v>-9.88348562635816E-2</v>
      </c>
      <c r="AG119" s="21">
        <v>0.87886436573521498</v>
      </c>
      <c r="AH119" s="21">
        <v>-1.8673427673890699</v>
      </c>
      <c r="AI119" s="21">
        <v>0.451630541631872</v>
      </c>
      <c r="AJ119" s="21">
        <v>-1.52734576465354</v>
      </c>
      <c r="AK119" s="21">
        <v>0.568499051892566</v>
      </c>
      <c r="AL119" s="21">
        <v>6.5657693019751606E-2</v>
      </c>
      <c r="AM119" s="21">
        <v>0.28593155382230601</v>
      </c>
      <c r="AN119" s="21">
        <v>-0.51757586332282901</v>
      </c>
      <c r="AO119" s="21">
        <v>-5.8981104581580103E-2</v>
      </c>
      <c r="AP119" s="21">
        <v>-0.91040133746515495</v>
      </c>
      <c r="AQ119" s="21">
        <v>0.64990673987640202</v>
      </c>
      <c r="AR119" s="21">
        <v>0.186431828080735</v>
      </c>
      <c r="AS119" s="21">
        <v>-2.66348222612464</v>
      </c>
      <c r="AT119" s="21">
        <v>-0.52658874892204099</v>
      </c>
      <c r="AU119" s="21">
        <v>0.362287615511242</v>
      </c>
      <c r="AV119" s="21">
        <v>-0.400316282178588</v>
      </c>
      <c r="AW119" s="21">
        <v>1.2585360678119399</v>
      </c>
      <c r="AX119" s="21">
        <v>-0.53872799164725804</v>
      </c>
      <c r="AY119" s="21">
        <v>0.79527632209677701</v>
      </c>
      <c r="AZ119" s="21">
        <v>-0.61936851087856704</v>
      </c>
      <c r="BA119" s="21">
        <v>0.83533973868136702</v>
      </c>
      <c r="BB119" s="21">
        <v>-0.94223135950547898</v>
      </c>
      <c r="BC119" s="21">
        <v>0.427036426789001</v>
      </c>
      <c r="BD119" s="21">
        <v>-0.59779155659258298</v>
      </c>
      <c r="BE119" s="21">
        <v>0.17742565373861299</v>
      </c>
      <c r="BF119" s="21">
        <v>-0.33533191367916498</v>
      </c>
      <c r="BG119" s="21" t="s">
        <v>307</v>
      </c>
      <c r="BH119" s="21" t="s">
        <v>307</v>
      </c>
      <c r="BI119" s="21" t="s">
        <v>307</v>
      </c>
      <c r="BJ119" s="21" t="s">
        <v>307</v>
      </c>
      <c r="BK119" s="21" t="s">
        <v>307</v>
      </c>
      <c r="BL119" s="21" t="s">
        <v>307</v>
      </c>
      <c r="BM119" s="21" t="s">
        <v>307</v>
      </c>
      <c r="BN119" s="21" t="s">
        <v>307</v>
      </c>
      <c r="BO119" s="21" t="s">
        <v>307</v>
      </c>
      <c r="BP119" s="21" t="s">
        <v>307</v>
      </c>
      <c r="BQ119" s="21" t="s">
        <v>307</v>
      </c>
      <c r="BR119" s="21" t="s">
        <v>307</v>
      </c>
      <c r="BS119" s="21">
        <v>0.56876542223294602</v>
      </c>
      <c r="BT119" s="21">
        <v>-2.01103321746597</v>
      </c>
      <c r="BU119" s="21">
        <v>0.17824982641818499</v>
      </c>
      <c r="BV119" s="21">
        <v>-0.80124247441197305</v>
      </c>
      <c r="BW119" s="21">
        <v>0.54069751453148196</v>
      </c>
      <c r="BX119" s="21">
        <v>0.18479737478060901</v>
      </c>
      <c r="BY119" s="21">
        <v>0.27320865101171998</v>
      </c>
      <c r="BZ119" s="21">
        <v>-0.87485307414138702</v>
      </c>
      <c r="CA119" s="21">
        <v>0.80552018811571302</v>
      </c>
      <c r="CB119" s="21">
        <v>4.9292498393766697E-2</v>
      </c>
      <c r="CC119" s="21">
        <v>0.85952329715588105</v>
      </c>
      <c r="CD119" s="21">
        <v>-1.6950673747645799</v>
      </c>
      <c r="CE119" s="21">
        <v>1.44053399105627</v>
      </c>
      <c r="CF119" s="21">
        <v>6.3178037301795206E-2</v>
      </c>
      <c r="CG119" s="21">
        <v>0.51783262351203097</v>
      </c>
      <c r="CH119" s="21">
        <v>-1.0924207920150499</v>
      </c>
      <c r="CI119" s="21">
        <v>-0.31047264289860099</v>
      </c>
      <c r="CJ119" s="21">
        <v>-1.0103842102635801</v>
      </c>
      <c r="CK119" s="21">
        <v>-0.38438288917269903</v>
      </c>
      <c r="CL119" s="21">
        <v>-0.64960166450270596</v>
      </c>
      <c r="CM119" s="21">
        <v>0.41906646133966902</v>
      </c>
      <c r="CN119" s="21">
        <v>-1.2342189569542401</v>
      </c>
      <c r="CO119" s="21">
        <v>0.40533789937397002</v>
      </c>
      <c r="CP119" s="21">
        <v>-1.5260300362999999</v>
      </c>
      <c r="CQ119" s="21">
        <v>0.21305595147852499</v>
      </c>
      <c r="CR119" s="21">
        <v>-1.5901765226470499</v>
      </c>
      <c r="CS119" s="21">
        <v>0.16284735761667199</v>
      </c>
      <c r="CT119" s="21">
        <v>-0.772531956512296</v>
      </c>
      <c r="CU119" s="21">
        <v>-0.36128645879497501</v>
      </c>
      <c r="CV119" s="21">
        <v>-0.51139259957642602</v>
      </c>
      <c r="CW119" s="21">
        <v>0.34396096499754403</v>
      </c>
      <c r="CX119" s="21">
        <v>-2.07476244845917</v>
      </c>
      <c r="CY119" s="21">
        <v>0.63544769811031498</v>
      </c>
      <c r="CZ119" s="21">
        <v>-1.610533833858</v>
      </c>
      <c r="DA119" s="21">
        <v>-0.56403376122341897</v>
      </c>
      <c r="DB119" s="21">
        <v>-1.0304639955574399</v>
      </c>
      <c r="DC119" s="21">
        <v>0.300602785756585</v>
      </c>
      <c r="DD119" s="21">
        <v>-1.32243360320742</v>
      </c>
      <c r="DE119" s="21">
        <v>-0.36850925453625299</v>
      </c>
      <c r="DF119" s="21">
        <v>-2.0534879721113399</v>
      </c>
      <c r="DG119" s="21">
        <v>0.74499309437727601</v>
      </c>
      <c r="DH119" s="21">
        <v>-1.32799602435661</v>
      </c>
      <c r="DI119" s="21">
        <v>-0.25828097934698002</v>
      </c>
      <c r="DJ119" s="21">
        <v>-0.36762066179048902</v>
      </c>
      <c r="DK119" s="21">
        <v>-0.57515348969537405</v>
      </c>
      <c r="DL119" s="21">
        <v>-2.1070619783249298</v>
      </c>
      <c r="DM119" s="21">
        <v>0.124270399949725</v>
      </c>
      <c r="DN119" s="21">
        <v>-0.97301245232335298</v>
      </c>
      <c r="DO119" s="21">
        <v>0.84681053923840199</v>
      </c>
      <c r="DP119" s="21">
        <v>-0.41840377603506601</v>
      </c>
      <c r="DQ119" s="21">
        <v>1.1209525390860999</v>
      </c>
      <c r="DR119" s="21">
        <v>-2.00216249836462</v>
      </c>
      <c r="DS119" s="21">
        <v>0.67564029764368705</v>
      </c>
      <c r="DT119" s="21">
        <v>-1.5707653091427001</v>
      </c>
      <c r="DU119" s="21">
        <v>0.70887008727032697</v>
      </c>
      <c r="DV119" s="21">
        <v>-1.4304149141629601</v>
      </c>
      <c r="DW119" s="21" t="s">
        <v>307</v>
      </c>
      <c r="DX119" s="21" t="s">
        <v>307</v>
      </c>
      <c r="DY119" s="21" t="s">
        <v>307</v>
      </c>
      <c r="DZ119" s="21" t="s">
        <v>307</v>
      </c>
      <c r="EA119" s="21" t="s">
        <v>307</v>
      </c>
      <c r="EB119" s="21" t="s">
        <v>307</v>
      </c>
      <c r="EC119" s="21" t="s">
        <v>307</v>
      </c>
      <c r="ED119" s="21" t="s">
        <v>307</v>
      </c>
      <c r="EE119" s="21" t="s">
        <v>307</v>
      </c>
      <c r="EF119" s="21" t="s">
        <v>307</v>
      </c>
      <c r="EG119" s="21">
        <v>-0.46071599161634302</v>
      </c>
      <c r="EH119" s="21">
        <v>-1.11860564464769</v>
      </c>
      <c r="EI119" s="21">
        <v>-0.74396756045699497</v>
      </c>
      <c r="EJ119" s="21">
        <v>-2.3060792866363502</v>
      </c>
      <c r="EK119" s="21">
        <v>1.4066074643480999</v>
      </c>
      <c r="EL119" s="21">
        <v>-0.79746354816665099</v>
      </c>
      <c r="EM119" s="21">
        <v>0.76630028159646801</v>
      </c>
      <c r="EN119" s="21">
        <v>-0.34591239917577499</v>
      </c>
      <c r="EO119" s="21">
        <v>-0.29722032491591899</v>
      </c>
      <c r="EP119" s="21">
        <v>-1.2508993487000599</v>
      </c>
      <c r="EQ119" s="21" t="s">
        <v>307</v>
      </c>
      <c r="ER119" s="21" t="s">
        <v>307</v>
      </c>
      <c r="ES119" s="21">
        <v>0.67673210934452099</v>
      </c>
      <c r="ET119" s="21">
        <v>-1.4641394900987601</v>
      </c>
      <c r="EU119" s="21">
        <v>0.83829212069245296</v>
      </c>
      <c r="EV119" s="21">
        <v>-1.20654468318856</v>
      </c>
      <c r="EW119" s="21" t="s">
        <v>307</v>
      </c>
      <c r="EX119" s="21" t="s">
        <v>307</v>
      </c>
      <c r="EY119" s="21" t="s">
        <v>307</v>
      </c>
      <c r="EZ119" s="21" t="s">
        <v>307</v>
      </c>
      <c r="FA119" s="21" t="s">
        <v>307</v>
      </c>
      <c r="FB119" s="21" t="s">
        <v>307</v>
      </c>
      <c r="FC119" s="21" t="s">
        <v>307</v>
      </c>
      <c r="FD119" s="21" t="s">
        <v>307</v>
      </c>
      <c r="FE119" s="21" t="s">
        <v>307</v>
      </c>
      <c r="FF119" s="21" t="s">
        <v>307</v>
      </c>
      <c r="FG119" s="21" t="s">
        <v>307</v>
      </c>
      <c r="FH119" s="21" t="s">
        <v>307</v>
      </c>
      <c r="FI119" s="21" t="s">
        <v>307</v>
      </c>
      <c r="FJ119" s="21" t="s">
        <v>307</v>
      </c>
      <c r="FK119" s="21" t="s">
        <v>307</v>
      </c>
      <c r="FL119" s="21" t="s">
        <v>307</v>
      </c>
      <c r="FM119" s="21">
        <v>-0.61509059219937101</v>
      </c>
      <c r="FN119" s="21">
        <v>0.19060727414598799</v>
      </c>
      <c r="FO119" s="21">
        <v>6.6001206249075406E-2</v>
      </c>
      <c r="FP119" s="21">
        <v>-0.25128014353810102</v>
      </c>
      <c r="FQ119" s="21">
        <v>-0.43718688306978698</v>
      </c>
      <c r="FR119" s="21">
        <v>-0.75193954130352703</v>
      </c>
      <c r="FS119" s="21">
        <v>-0.45508290534923301</v>
      </c>
      <c r="FT119" s="21">
        <v>-0.78159367314269002</v>
      </c>
      <c r="FU119" s="21">
        <v>-1.26825594964065</v>
      </c>
      <c r="FV119" s="21">
        <v>-1.7238288686728001</v>
      </c>
      <c r="FW119" s="21">
        <v>-1.0572694211929401</v>
      </c>
      <c r="FX119" s="21">
        <v>-1.6384903177013901</v>
      </c>
      <c r="FY119" s="21">
        <v>-1.0783663802282699</v>
      </c>
      <c r="FZ119" s="21">
        <v>-0.75461418454756002</v>
      </c>
      <c r="GA119" s="21">
        <v>-1.5138088143892301</v>
      </c>
      <c r="GB119" s="21">
        <v>-1.8563931056441501</v>
      </c>
      <c r="GC119" s="21">
        <v>-0.92857181954559498</v>
      </c>
      <c r="GD119" s="21">
        <v>-1.8151503050859601</v>
      </c>
      <c r="GE119" s="21">
        <v>0.67836234430898901</v>
      </c>
      <c r="GF119" s="21">
        <v>-1.59950071838284</v>
      </c>
      <c r="GG119" s="21">
        <v>0.10687510769042199</v>
      </c>
      <c r="GH119" s="21">
        <v>-0.62902840231600798</v>
      </c>
      <c r="GI119" s="21">
        <v>7.50792925506715E-2</v>
      </c>
      <c r="GJ119" s="21">
        <v>-0.80674689759879104</v>
      </c>
      <c r="GK119" s="21">
        <v>0.28564665391134503</v>
      </c>
      <c r="GL119" s="21">
        <v>-0.80647075476282404</v>
      </c>
      <c r="GM119" s="21">
        <v>0.35613638287811999</v>
      </c>
      <c r="GN119" s="21">
        <v>-1.9861916095150201</v>
      </c>
      <c r="GO119" s="21" t="s">
        <v>307</v>
      </c>
      <c r="GP119" s="21" t="s">
        <v>307</v>
      </c>
      <c r="GQ119" s="21" t="s">
        <v>307</v>
      </c>
      <c r="GR119" s="21" t="s">
        <v>307</v>
      </c>
      <c r="GS119" s="21" t="s">
        <v>307</v>
      </c>
      <c r="GT119" s="21" t="s">
        <v>307</v>
      </c>
      <c r="GU119" s="21" t="s">
        <v>307</v>
      </c>
      <c r="GV119" s="21" t="s">
        <v>307</v>
      </c>
      <c r="GW119" s="21" t="s">
        <v>307</v>
      </c>
      <c r="GX119" s="21" t="s">
        <v>307</v>
      </c>
      <c r="GY119" s="21">
        <v>0.382369659874783</v>
      </c>
      <c r="GZ119" s="21">
        <v>-0.56895137639381399</v>
      </c>
      <c r="HA119" s="21">
        <v>-6.2020509252364797E-2</v>
      </c>
      <c r="HB119" s="21">
        <v>-0.59264395112993395</v>
      </c>
      <c r="HC119" s="21">
        <v>-1.35012579553655</v>
      </c>
      <c r="HD119" s="21">
        <v>-1.4953691312698401</v>
      </c>
      <c r="HE119" s="21">
        <v>0.20156723912293001</v>
      </c>
      <c r="HF119" s="21">
        <v>-1.4987115594215401</v>
      </c>
      <c r="HG119" s="21">
        <v>0.64402148992000696</v>
      </c>
      <c r="HH119" s="21">
        <v>-0.24776044808683001</v>
      </c>
      <c r="HI119" s="21">
        <v>0.16428846029828401</v>
      </c>
      <c r="HJ119" s="21">
        <v>-0.46542934972014399</v>
      </c>
      <c r="HK119" s="21">
        <v>-0.62555109495079897</v>
      </c>
      <c r="HL119" s="21">
        <v>-1.87962513209185</v>
      </c>
      <c r="HM119" s="21">
        <v>0.479542594329123</v>
      </c>
      <c r="HN119" s="21">
        <v>-1.1486545225126199</v>
      </c>
      <c r="HO119" s="21">
        <v>0.47921572112765898</v>
      </c>
      <c r="HP119" s="21">
        <v>0.39608708550513899</v>
      </c>
      <c r="HQ119" s="21">
        <v>1.4474461540061699E-2</v>
      </c>
      <c r="HR119" s="21">
        <v>-0.90519298825295902</v>
      </c>
      <c r="HS119" s="21">
        <v>0.43469063991157703</v>
      </c>
      <c r="HT119" s="21">
        <v>-1.13464185966621</v>
      </c>
      <c r="HU119" s="21">
        <v>0.186822608784081</v>
      </c>
      <c r="HV119" s="21">
        <v>-0.34745492725459198</v>
      </c>
      <c r="HW119" s="21">
        <v>0.17859807943683001</v>
      </c>
      <c r="HX119" s="21">
        <v>-0.54556431491481105</v>
      </c>
      <c r="HY119" s="21">
        <v>1.9506214510693402E-2</v>
      </c>
      <c r="HZ119" s="21">
        <v>-1.1500253334403601</v>
      </c>
      <c r="IA119" s="21">
        <v>5.0450914843996802E-2</v>
      </c>
      <c r="IB119" s="21">
        <v>-1.278410632838</v>
      </c>
      <c r="IC119" s="21">
        <v>9.4226696525571405E-2</v>
      </c>
      <c r="ID119" s="21">
        <v>-1.2140204117017701</v>
      </c>
      <c r="IE119" s="21">
        <v>-0.419234845927899</v>
      </c>
      <c r="IF119" s="21">
        <v>-1.0241506965821401</v>
      </c>
      <c r="IG119" s="21">
        <v>-0.228073488326441</v>
      </c>
      <c r="IH119" s="21">
        <v>-1.0830900190160799</v>
      </c>
      <c r="II119" s="21">
        <v>-8.9444792255032698E-2</v>
      </c>
      <c r="IJ119" s="21">
        <v>0.811168001939643</v>
      </c>
      <c r="IK119" s="21">
        <v>-0.51927587176478796</v>
      </c>
      <c r="IL119" s="21">
        <v>-1.79455185853364</v>
      </c>
      <c r="IM119" s="21">
        <v>0.237444265275916</v>
      </c>
      <c r="IN119" s="21">
        <v>-1.1132089329961301</v>
      </c>
      <c r="IO119" s="21">
        <v>7.0315164442335196E-2</v>
      </c>
      <c r="IP119" s="21">
        <v>-1.1014973184039001</v>
      </c>
    </row>
    <row r="120" spans="1:250" x14ac:dyDescent="0.3">
      <c r="A120" s="20" t="s">
        <v>162</v>
      </c>
      <c r="B120" s="20" t="s">
        <v>293</v>
      </c>
      <c r="C120" s="21">
        <v>-0.22838751462159701</v>
      </c>
      <c r="D120" s="21">
        <v>0.442757977566548</v>
      </c>
      <c r="E120" s="21">
        <v>0.11593072982828</v>
      </c>
      <c r="F120" s="21">
        <v>-0.33569764332653601</v>
      </c>
      <c r="G120" s="21">
        <v>0.138989784585795</v>
      </c>
      <c r="H120" s="21">
        <v>-0.50528649467407505</v>
      </c>
      <c r="I120" s="21">
        <v>-7.8769053134594702E-3</v>
      </c>
      <c r="J120" s="21">
        <v>-9.1809460563600107E-2</v>
      </c>
      <c r="K120" s="21">
        <v>0.25601689290750901</v>
      </c>
      <c r="L120" s="21">
        <v>-0.45234787166357399</v>
      </c>
      <c r="M120" s="21">
        <v>0.64212689129128298</v>
      </c>
      <c r="N120" s="21">
        <v>0.23216658620212499</v>
      </c>
      <c r="O120" s="21">
        <v>-0.24090726471121399</v>
      </c>
      <c r="P120" s="21">
        <v>0.43875495437833001</v>
      </c>
      <c r="Q120" s="21">
        <v>0.23843708699409899</v>
      </c>
      <c r="R120" s="21">
        <v>-0.40705946889293099</v>
      </c>
      <c r="S120" s="21">
        <v>0.21781215120462299</v>
      </c>
      <c r="T120" s="21">
        <v>-0.72122297974910698</v>
      </c>
      <c r="U120" s="21">
        <v>0.13998934991749601</v>
      </c>
      <c r="V120" s="21">
        <v>6.8762913673380305E-2</v>
      </c>
      <c r="W120" s="21">
        <v>-0.105595746072993</v>
      </c>
      <c r="X120" s="21">
        <v>-0.124672741882703</v>
      </c>
      <c r="Y120" s="21">
        <v>-0.14349951999846999</v>
      </c>
      <c r="Z120" s="21">
        <v>0.60987362827510905</v>
      </c>
      <c r="AA120" s="21">
        <v>-0.23891307418661001</v>
      </c>
      <c r="AB120" s="21">
        <v>0.13309377960459701</v>
      </c>
      <c r="AC120" s="21">
        <v>-0.100892706049851</v>
      </c>
      <c r="AD120" s="21">
        <v>-0.267760083999453</v>
      </c>
      <c r="AE120" s="21">
        <v>0.250719901330415</v>
      </c>
      <c r="AF120" s="21">
        <v>-0.19552605546745899</v>
      </c>
      <c r="AG120" s="21">
        <v>-0.20835804637684799</v>
      </c>
      <c r="AH120" s="21">
        <v>-0.805626982902651</v>
      </c>
      <c r="AI120" s="21">
        <v>-0.28264668085631001</v>
      </c>
      <c r="AJ120" s="21">
        <v>-0.30036607382143798</v>
      </c>
      <c r="AK120" s="21">
        <v>-0.36315578370929302</v>
      </c>
      <c r="AL120" s="21">
        <v>0.30565554114065802</v>
      </c>
      <c r="AM120" s="21">
        <v>0.21643803163549799</v>
      </c>
      <c r="AN120" s="21">
        <v>-0.31548422171434198</v>
      </c>
      <c r="AO120" s="21">
        <v>-0.103427831923735</v>
      </c>
      <c r="AP120" s="21">
        <v>0.27839811196847197</v>
      </c>
      <c r="AQ120" s="21">
        <v>-0.16873934294613799</v>
      </c>
      <c r="AR120" s="21">
        <v>-0.15330969904567199</v>
      </c>
      <c r="AS120" s="21">
        <v>-0.21752683974380199</v>
      </c>
      <c r="AT120" s="21">
        <v>-0.483358696860472</v>
      </c>
      <c r="AU120" s="21">
        <v>-0.45176195912036998</v>
      </c>
      <c r="AV120" s="21">
        <v>-0.47282878196295502</v>
      </c>
      <c r="AW120" s="21">
        <v>0.64495662013505295</v>
      </c>
      <c r="AX120" s="21">
        <v>0.32174559170085498</v>
      </c>
      <c r="AY120" s="21">
        <v>-0.23329283009999399</v>
      </c>
      <c r="AZ120" s="21">
        <v>5.8422468317324498E-2</v>
      </c>
      <c r="BA120" s="21">
        <v>-0.27982745509046703</v>
      </c>
      <c r="BB120" s="21">
        <v>0.17097925094251201</v>
      </c>
      <c r="BC120" s="21">
        <v>-6.4177585306932503E-2</v>
      </c>
      <c r="BD120" s="21">
        <v>0.30852299786598297</v>
      </c>
      <c r="BE120" s="21" t="s">
        <v>307</v>
      </c>
      <c r="BF120" s="21" t="s">
        <v>307</v>
      </c>
      <c r="BG120" s="21" t="s">
        <v>307</v>
      </c>
      <c r="BH120" s="21" t="s">
        <v>307</v>
      </c>
      <c r="BI120" s="21" t="s">
        <v>307</v>
      </c>
      <c r="BJ120" s="21" t="s">
        <v>307</v>
      </c>
      <c r="BK120" s="21" t="s">
        <v>307</v>
      </c>
      <c r="BL120" s="21" t="s">
        <v>307</v>
      </c>
      <c r="BM120" s="21" t="s">
        <v>307</v>
      </c>
      <c r="BN120" s="21" t="s">
        <v>307</v>
      </c>
      <c r="BO120" s="21">
        <v>-2.74116013854948E-2</v>
      </c>
      <c r="BP120" s="21">
        <v>0.43131401678974501</v>
      </c>
      <c r="BQ120" s="21">
        <v>-0.22226035894527901</v>
      </c>
      <c r="BR120" s="21">
        <v>9.0940374086702497E-2</v>
      </c>
      <c r="BS120" s="21">
        <v>-1.0420989419309701</v>
      </c>
      <c r="BT120" s="21">
        <v>-1.0810127470188899</v>
      </c>
      <c r="BU120" s="21">
        <v>-0.49716762524847502</v>
      </c>
      <c r="BV120" s="21">
        <v>-0.826246480541867</v>
      </c>
      <c r="BW120" s="21">
        <v>-0.56530765434899</v>
      </c>
      <c r="BX120" s="21">
        <v>-0.24691886564486501</v>
      </c>
      <c r="BY120" s="21">
        <v>-5.0909216682925799E-2</v>
      </c>
      <c r="BZ120" s="21">
        <v>-0.23636117700343601</v>
      </c>
      <c r="CA120" s="21">
        <v>0.157066079857203</v>
      </c>
      <c r="CB120" s="21">
        <v>0.28988528446082801</v>
      </c>
      <c r="CC120" s="21">
        <v>4.3911274422975002E-2</v>
      </c>
      <c r="CD120" s="21">
        <v>-0.607083986858441</v>
      </c>
      <c r="CE120" s="21">
        <v>-0.35106685968678197</v>
      </c>
      <c r="CF120" s="21">
        <v>-0.29075199908961502</v>
      </c>
      <c r="CG120" s="21">
        <v>-0.189407781497897</v>
      </c>
      <c r="CH120" s="21">
        <v>-0.46024736282619999</v>
      </c>
      <c r="CI120" s="21">
        <v>-0.36335220250154998</v>
      </c>
      <c r="CJ120" s="21">
        <v>-1.4666979851209401</v>
      </c>
      <c r="CK120" s="21">
        <v>-0.90794484522971197</v>
      </c>
      <c r="CL120" s="21">
        <v>-0.38732837450871699</v>
      </c>
      <c r="CM120" s="21">
        <v>-0.33866897061226803</v>
      </c>
      <c r="CN120" s="21">
        <v>0.15338531220149301</v>
      </c>
      <c r="CO120" s="21">
        <v>-0.217738063103605</v>
      </c>
      <c r="CP120" s="21">
        <v>-0.76328041636356003</v>
      </c>
      <c r="CQ120" s="21">
        <v>-0.32935393339875202</v>
      </c>
      <c r="CR120" s="21">
        <v>-0.28996862438327398</v>
      </c>
      <c r="CS120" s="21">
        <v>-0.204884426883815</v>
      </c>
      <c r="CT120" s="21">
        <v>0.22302897832120699</v>
      </c>
      <c r="CU120" s="21">
        <v>-0.207128773210979</v>
      </c>
      <c r="CV120" s="21">
        <v>-0.144610268904803</v>
      </c>
      <c r="CW120" s="21">
        <v>-0.249236480379567</v>
      </c>
      <c r="CX120" s="21">
        <v>-0.42543112861829102</v>
      </c>
      <c r="CY120" s="21">
        <v>-0.48755196859562699</v>
      </c>
      <c r="CZ120" s="21">
        <v>-9.6927939000036906E-2</v>
      </c>
      <c r="DA120" s="21" t="s">
        <v>307</v>
      </c>
      <c r="DB120" s="21" t="s">
        <v>307</v>
      </c>
      <c r="DC120" s="21" t="s">
        <v>307</v>
      </c>
      <c r="DD120" s="21" t="s">
        <v>307</v>
      </c>
      <c r="DE120" s="21" t="s">
        <v>307</v>
      </c>
      <c r="DF120" s="21" t="s">
        <v>307</v>
      </c>
      <c r="DG120" s="21" t="s">
        <v>307</v>
      </c>
      <c r="DH120" s="21" t="s">
        <v>307</v>
      </c>
      <c r="DI120" s="21" t="s">
        <v>307</v>
      </c>
      <c r="DJ120" s="21" t="s">
        <v>307</v>
      </c>
      <c r="DK120" s="21">
        <v>-0.78527768561038902</v>
      </c>
      <c r="DL120" s="21">
        <v>-0.810751417616837</v>
      </c>
      <c r="DM120" s="21">
        <v>-0.74884597990116697</v>
      </c>
      <c r="DN120" s="21">
        <v>-1.03975400319961</v>
      </c>
      <c r="DO120" s="21">
        <v>-0.73549261503226404</v>
      </c>
      <c r="DP120" s="21">
        <v>-0.39749478627208501</v>
      </c>
      <c r="DQ120" s="21">
        <v>-0.56369520701139697</v>
      </c>
      <c r="DR120" s="21">
        <v>-0.95402597732035199</v>
      </c>
      <c r="DS120" s="21">
        <v>-0.56125832035952194</v>
      </c>
      <c r="DT120" s="21">
        <v>-0.67554792576640099</v>
      </c>
      <c r="DU120" s="21">
        <v>9.9261736818312296E-2</v>
      </c>
      <c r="DV120" s="21">
        <v>-0.80945574022542199</v>
      </c>
      <c r="DW120" s="21">
        <v>-0.453196757571034</v>
      </c>
      <c r="DX120" s="21">
        <v>-0.56693470147485503</v>
      </c>
      <c r="DY120" s="21">
        <v>-0.45811799552527399</v>
      </c>
      <c r="DZ120" s="21">
        <v>-1.1150512458506301</v>
      </c>
      <c r="EA120" s="21">
        <v>-0.35740480286750398</v>
      </c>
      <c r="EB120" s="21">
        <v>-0.72709734422655203</v>
      </c>
      <c r="EC120" s="21">
        <v>2.9409050493446599E-2</v>
      </c>
      <c r="ED120" s="21">
        <v>-0.217726067310369</v>
      </c>
      <c r="EE120" s="21">
        <v>-0.30418977420335003</v>
      </c>
      <c r="EF120" s="21">
        <v>-0.36819466639453502</v>
      </c>
      <c r="EG120" s="21">
        <v>-0.49617571929644699</v>
      </c>
      <c r="EH120" s="21">
        <v>-0.60403247181793596</v>
      </c>
      <c r="EI120" s="21">
        <v>-1.0244757279643799</v>
      </c>
      <c r="EJ120" s="21">
        <v>-0.57691692993833199</v>
      </c>
      <c r="EK120" s="21">
        <v>3.44616539592036E-2</v>
      </c>
      <c r="EL120" s="21">
        <v>5.6535354191756503E-2</v>
      </c>
      <c r="EM120" s="21">
        <v>-9.5038930478070105E-2</v>
      </c>
      <c r="EN120" s="21">
        <v>5.4782780943930701E-2</v>
      </c>
      <c r="EO120" s="21">
        <v>-8.5956742389282706E-2</v>
      </c>
      <c r="EP120" s="21">
        <v>-0.125628154321139</v>
      </c>
      <c r="EQ120" s="21" t="s">
        <v>307</v>
      </c>
      <c r="ER120" s="21" t="s">
        <v>307</v>
      </c>
      <c r="ES120" s="21">
        <v>3.1615964668244099E-3</v>
      </c>
      <c r="ET120" s="21">
        <v>-0.52521506685052999</v>
      </c>
      <c r="EU120" s="21">
        <v>-0.195186783006813</v>
      </c>
      <c r="EV120" s="21">
        <v>-0.172230318663222</v>
      </c>
      <c r="EW120" s="21">
        <v>0.69560198126994699</v>
      </c>
      <c r="EX120" s="21">
        <v>0.34337886598487499</v>
      </c>
      <c r="EY120" s="21">
        <v>0.10532206096947699</v>
      </c>
      <c r="EZ120" s="21">
        <v>-0.120288008326143</v>
      </c>
      <c r="FA120" s="21">
        <v>9.12962528732396E-2</v>
      </c>
      <c r="FB120" s="21">
        <v>-0.65638246408307999</v>
      </c>
      <c r="FC120" s="21">
        <v>-0.17161368862832399</v>
      </c>
      <c r="FD120" s="21">
        <v>-0.75245281874912695</v>
      </c>
      <c r="FE120" s="21">
        <v>-6.6360325800115499E-2</v>
      </c>
      <c r="FF120" s="21">
        <v>-0.90696596702015597</v>
      </c>
      <c r="FG120" s="21">
        <v>-7.4581987080804699E-2</v>
      </c>
      <c r="FH120" s="21">
        <v>-0.31768836603744999</v>
      </c>
      <c r="FI120" s="21">
        <v>-0.36201397530041701</v>
      </c>
      <c r="FJ120" s="21">
        <v>-3.1752998579021897E-2</v>
      </c>
      <c r="FK120" s="21">
        <v>-0.28073177499122198</v>
      </c>
      <c r="FL120" s="21">
        <v>-1.0722182895489301</v>
      </c>
      <c r="FM120" s="21">
        <v>-0.41282751169537801</v>
      </c>
      <c r="FN120" s="21">
        <v>1.26814016977044</v>
      </c>
      <c r="FO120" s="21">
        <v>-0.78434618733487305</v>
      </c>
      <c r="FP120" s="21">
        <v>-0.356052465455162</v>
      </c>
      <c r="FQ120" s="21">
        <v>-0.30613477327176503</v>
      </c>
      <c r="FR120" s="21">
        <v>-9.8958617153719702E-2</v>
      </c>
      <c r="FS120" s="21">
        <v>-5.6609250944837299E-2</v>
      </c>
      <c r="FT120" s="21">
        <v>-0.53094299176472803</v>
      </c>
      <c r="FU120" s="21">
        <v>-0.18412061438042801</v>
      </c>
      <c r="FV120" s="21">
        <v>-0.22557800114497101</v>
      </c>
      <c r="FW120" s="21">
        <v>-0.56987169885157296</v>
      </c>
      <c r="FX120" s="21">
        <v>-0.81949328286899703</v>
      </c>
      <c r="FY120" s="21">
        <v>-0.59245696565065098</v>
      </c>
      <c r="FZ120" s="21">
        <v>0.74249444767031703</v>
      </c>
      <c r="GA120" s="21">
        <v>-0.281944417849054</v>
      </c>
      <c r="GB120" s="21">
        <v>-0.33135019646387498</v>
      </c>
      <c r="GC120" s="21">
        <v>-0.37664523223346702</v>
      </c>
      <c r="GD120" s="21">
        <v>-0.105130325087784</v>
      </c>
      <c r="GE120" s="21">
        <v>5.4699474946627601E-2</v>
      </c>
      <c r="GF120" s="21">
        <v>-0.82445338003785296</v>
      </c>
      <c r="GG120" s="21">
        <v>5.3960203416642005E-4</v>
      </c>
      <c r="GH120" s="21">
        <v>-0.106515755375649</v>
      </c>
      <c r="GI120" s="21">
        <v>0.131492601455938</v>
      </c>
      <c r="GJ120" s="21">
        <v>-0.96858592876001304</v>
      </c>
      <c r="GK120" s="21">
        <v>3.6112861474953402E-3</v>
      </c>
      <c r="GL120" s="21">
        <v>-0.75714304239925601</v>
      </c>
      <c r="GM120" s="21">
        <v>0.22649006327260701</v>
      </c>
      <c r="GN120" s="21">
        <v>-0.69053486346977899</v>
      </c>
      <c r="GO120" s="21">
        <v>-0.54301146073448403</v>
      </c>
      <c r="GP120" s="21">
        <v>-0.85247540700164204</v>
      </c>
      <c r="GQ120" s="21">
        <v>-0.29481165469113402</v>
      </c>
      <c r="GR120" s="21">
        <v>4.03159834122973E-2</v>
      </c>
      <c r="GS120" s="21">
        <v>-0.33328573898958902</v>
      </c>
      <c r="GT120" s="21">
        <v>0.29975324068979797</v>
      </c>
      <c r="GU120" s="21">
        <v>5.7501744379048203E-2</v>
      </c>
      <c r="GV120" s="21">
        <v>-0.63168370062810297</v>
      </c>
      <c r="GW120" s="21">
        <v>0.110789690990362</v>
      </c>
      <c r="GX120" s="21">
        <v>-0.33315054939896099</v>
      </c>
      <c r="GY120" s="21" t="s">
        <v>307</v>
      </c>
      <c r="GZ120" s="21" t="s">
        <v>307</v>
      </c>
      <c r="HA120" s="21" t="s">
        <v>307</v>
      </c>
      <c r="HB120" s="21" t="s">
        <v>307</v>
      </c>
      <c r="HC120" s="21">
        <v>0.40687492663400698</v>
      </c>
      <c r="HD120" s="21">
        <v>-1.03092939191473</v>
      </c>
      <c r="HE120" s="21">
        <v>0.30517640726027001</v>
      </c>
      <c r="HF120" s="21">
        <v>0.82484577905047995</v>
      </c>
      <c r="HG120" s="21">
        <v>-0.149598406732176</v>
      </c>
      <c r="HH120" s="21">
        <v>0.90222951530242901</v>
      </c>
      <c r="HI120" s="21">
        <v>-0.26466504782086397</v>
      </c>
      <c r="HJ120" s="21">
        <v>-0.28590089650843598</v>
      </c>
      <c r="HK120" s="21">
        <v>-0.242311678630769</v>
      </c>
      <c r="HL120" s="21">
        <v>-1.51651542485686</v>
      </c>
      <c r="HM120" s="21">
        <v>4.2854931348114897E-2</v>
      </c>
      <c r="HN120" s="21">
        <v>0.17071786747098699</v>
      </c>
      <c r="HO120" s="21">
        <v>-1.02841496339623E-2</v>
      </c>
      <c r="HP120" s="21">
        <v>-0.28244655590233098</v>
      </c>
      <c r="HQ120" s="21">
        <v>0.21270057174575699</v>
      </c>
      <c r="HR120" s="21">
        <v>1.34484218815262</v>
      </c>
      <c r="HS120" s="21">
        <v>0.247891819904868</v>
      </c>
      <c r="HT120" s="21">
        <v>-1.2621150182788801</v>
      </c>
      <c r="HU120" s="21" t="s">
        <v>307</v>
      </c>
      <c r="HV120" s="21" t="s">
        <v>307</v>
      </c>
      <c r="HW120" s="21" t="s">
        <v>307</v>
      </c>
      <c r="HX120" s="21" t="s">
        <v>307</v>
      </c>
      <c r="HY120" s="21">
        <v>-0.17406337166000099</v>
      </c>
      <c r="HZ120" s="21">
        <v>-0.22543273609838099</v>
      </c>
      <c r="IA120" s="21">
        <v>-0.10045465474371799</v>
      </c>
      <c r="IB120" s="21">
        <v>0.17317426221955601</v>
      </c>
      <c r="IC120" s="21">
        <v>-0.273351164930416</v>
      </c>
      <c r="ID120" s="21">
        <v>-0.57239050255719603</v>
      </c>
      <c r="IE120" s="21">
        <v>1.65769462023071E-2</v>
      </c>
      <c r="IF120" s="21">
        <v>0.373504724468467</v>
      </c>
      <c r="IG120" s="21">
        <v>-0.27738433899517501</v>
      </c>
      <c r="IH120" s="21">
        <v>-0.39908898294358103</v>
      </c>
      <c r="II120" s="21">
        <v>0.76763359703244405</v>
      </c>
      <c r="IJ120" s="21">
        <v>-1.73430774859724</v>
      </c>
      <c r="IK120" s="21">
        <v>0.70822237684224298</v>
      </c>
      <c r="IL120" s="21">
        <v>7.7368327551808294E-2</v>
      </c>
      <c r="IM120" s="21">
        <v>0.16210572141278401</v>
      </c>
      <c r="IN120" s="21">
        <v>-0.16342828848386101</v>
      </c>
      <c r="IO120" s="21">
        <v>0.20590812554035101</v>
      </c>
      <c r="IP120" s="21">
        <v>-0.68282856867818398</v>
      </c>
    </row>
    <row r="121" spans="1:250" x14ac:dyDescent="0.3">
      <c r="A121" s="20" t="s">
        <v>84</v>
      </c>
      <c r="B121" s="20" t="s">
        <v>215</v>
      </c>
      <c r="C121" s="21">
        <v>-0.94972245707403902</v>
      </c>
      <c r="D121" s="21">
        <v>-0.91428397046468202</v>
      </c>
      <c r="E121" s="21">
        <v>-0.82781672373030601</v>
      </c>
      <c r="F121" s="21">
        <v>-0.87743009198612298</v>
      </c>
      <c r="G121" s="21">
        <v>-0.855407509184829</v>
      </c>
      <c r="H121" s="21">
        <v>-1.5471066703687</v>
      </c>
      <c r="I121" s="21">
        <v>-0.80526980021095995</v>
      </c>
      <c r="J121" s="21">
        <v>-1.0022704540652001</v>
      </c>
      <c r="K121" s="21">
        <v>-0.23483021004698601</v>
      </c>
      <c r="L121" s="21">
        <v>0.47036324142734298</v>
      </c>
      <c r="M121" s="21">
        <v>-1.0965389918647599</v>
      </c>
      <c r="N121" s="21">
        <v>-0.80923003562904305</v>
      </c>
      <c r="O121" s="21">
        <v>-0.14828599940098899</v>
      </c>
      <c r="P121" s="21">
        <v>-0.17798993980146199</v>
      </c>
      <c r="Q121" s="21">
        <v>0.47263881062017998</v>
      </c>
      <c r="R121" s="21">
        <v>0.407085897033229</v>
      </c>
      <c r="S121" s="21">
        <v>-0.34708472646242799</v>
      </c>
      <c r="T121" s="21">
        <v>-0.51745452333500097</v>
      </c>
      <c r="U121" s="21">
        <v>8.5597053098867795E-2</v>
      </c>
      <c r="V121" s="21">
        <v>4.4985530390254297E-2</v>
      </c>
      <c r="W121" s="21">
        <v>-9.2642168222437996E-2</v>
      </c>
      <c r="X121" s="21">
        <v>0.137010193087962</v>
      </c>
      <c r="Y121" s="21">
        <v>-0.31948725398725802</v>
      </c>
      <c r="Z121" s="21">
        <v>-0.51639014437106401</v>
      </c>
      <c r="AA121" s="21">
        <v>-0.13453064286404501</v>
      </c>
      <c r="AB121" s="21">
        <v>-0.104689176433445</v>
      </c>
      <c r="AC121" s="21">
        <v>0.13614649125099901</v>
      </c>
      <c r="AD121" s="21">
        <v>0.30366693667299099</v>
      </c>
      <c r="AE121" s="21">
        <v>-0.64142410890891699</v>
      </c>
      <c r="AF121" s="21">
        <v>-0.47903393204100098</v>
      </c>
      <c r="AG121" s="21">
        <v>-1.7246391120060899E-2</v>
      </c>
      <c r="AH121" s="21">
        <v>-0.22793248264553401</v>
      </c>
      <c r="AI121" s="21">
        <v>3.0043207175714699E-2</v>
      </c>
      <c r="AJ121" s="21">
        <v>0.35794257646977001</v>
      </c>
      <c r="AK121" s="21">
        <v>1.53558395444366E-2</v>
      </c>
      <c r="AL121" s="21">
        <v>0.33620930995586901</v>
      </c>
      <c r="AM121" s="21">
        <v>0.27565407462647901</v>
      </c>
      <c r="AN121" s="21">
        <v>0.57223896315621903</v>
      </c>
      <c r="AO121" s="21">
        <v>0.15206381169279501</v>
      </c>
      <c r="AP121" s="21">
        <v>0.187708747984693</v>
      </c>
      <c r="AQ121" s="21">
        <v>0.147406399347218</v>
      </c>
      <c r="AR121" s="21">
        <v>0.19473911614476799</v>
      </c>
      <c r="AS121" s="21">
        <v>-0.110289305896873</v>
      </c>
      <c r="AT121" s="21">
        <v>-0.58061463060455198</v>
      </c>
      <c r="AU121" s="21">
        <v>-0.24964193281018399</v>
      </c>
      <c r="AV121" s="21">
        <v>-0.23263811975276699</v>
      </c>
      <c r="AW121" s="21">
        <v>-3.8348134533538102E-2</v>
      </c>
      <c r="AX121" s="21">
        <v>0.15941835362842</v>
      </c>
      <c r="AY121" s="21">
        <v>1.6152510985845098E-2</v>
      </c>
      <c r="AZ121" s="21">
        <v>9.8519095275033993E-3</v>
      </c>
      <c r="BA121" s="21">
        <v>-0.105431749602929</v>
      </c>
      <c r="BB121" s="21">
        <v>0.30476608296516899</v>
      </c>
      <c r="BC121" s="21">
        <v>-1.43098889767567E-2</v>
      </c>
      <c r="BD121" s="21">
        <v>0.20709299664071301</v>
      </c>
      <c r="BE121" s="21">
        <v>6.5648421491879203E-2</v>
      </c>
      <c r="BF121" s="21">
        <v>-7.3524811229373696E-2</v>
      </c>
      <c r="BG121" s="21">
        <v>-0.32544849290781103</v>
      </c>
      <c r="BH121" s="21">
        <v>-6.5429398168022502E-3</v>
      </c>
      <c r="BI121" s="21">
        <v>-0.45862847546688501</v>
      </c>
      <c r="BJ121" s="21">
        <v>-0.50327639729586304</v>
      </c>
      <c r="BK121" s="21">
        <v>-0.20261009158309901</v>
      </c>
      <c r="BL121" s="21">
        <v>-0.13182849149833101</v>
      </c>
      <c r="BM121" s="21">
        <v>-0.34038659385964598</v>
      </c>
      <c r="BN121" s="21">
        <v>-0.59317177334009297</v>
      </c>
      <c r="BO121" s="21">
        <v>-7.6378450533772305E-2</v>
      </c>
      <c r="BP121" s="21">
        <v>-0.13078437557967401</v>
      </c>
      <c r="BQ121" s="21">
        <v>-3.0582558974678101E-2</v>
      </c>
      <c r="BR121" s="21">
        <v>-0.21986102147150999</v>
      </c>
      <c r="BS121" s="21">
        <v>-0.39774103243604497</v>
      </c>
      <c r="BT121" s="21">
        <v>-0.55160159882866799</v>
      </c>
      <c r="BU121" s="21">
        <v>-0.39085872310213399</v>
      </c>
      <c r="BV121" s="21">
        <v>-0.421968327334525</v>
      </c>
      <c r="BW121" s="21">
        <v>-0.42003583466869998</v>
      </c>
      <c r="BX121" s="21">
        <v>-0.55424254762345604</v>
      </c>
      <c r="BY121" s="21">
        <v>-0.295075108562806</v>
      </c>
      <c r="BZ121" s="21">
        <v>0.180585912284039</v>
      </c>
      <c r="CA121" s="21">
        <v>-0.35852271782329098</v>
      </c>
      <c r="CB121" s="21">
        <v>-7.0239133987484006E-2</v>
      </c>
      <c r="CC121" s="21">
        <v>-0.31429500225919299</v>
      </c>
      <c r="CD121" s="21">
        <v>-0.80778133709556998</v>
      </c>
      <c r="CE121" s="21">
        <v>-0.31977072919724397</v>
      </c>
      <c r="CF121" s="21">
        <v>-5.0651703587747003E-2</v>
      </c>
      <c r="CG121" s="21">
        <v>-0.54995373562473704</v>
      </c>
      <c r="CH121" s="21">
        <v>-0.27377679160301999</v>
      </c>
      <c r="CI121" s="21">
        <v>-0.162554928795695</v>
      </c>
      <c r="CJ121" s="21">
        <v>-0.596040481154819</v>
      </c>
      <c r="CK121" s="21">
        <v>-0.38229354044997199</v>
      </c>
      <c r="CL121" s="21">
        <v>6.3425875006745402E-2</v>
      </c>
      <c r="CM121" s="21">
        <v>-0.23768672244949701</v>
      </c>
      <c r="CN121" s="21">
        <v>-7.0896690336172699E-2</v>
      </c>
      <c r="CO121" s="21">
        <v>-6.8728113970538796E-2</v>
      </c>
      <c r="CP121" s="21">
        <v>0.50612863147437503</v>
      </c>
      <c r="CQ121" s="21">
        <v>0.27513112558722302</v>
      </c>
      <c r="CR121" s="21">
        <v>9.7450544309653206E-2</v>
      </c>
      <c r="CS121" s="21">
        <v>0.35398884496867999</v>
      </c>
      <c r="CT121" s="21">
        <v>0.366783619023973</v>
      </c>
      <c r="CU121" s="21">
        <v>0.245722147953439</v>
      </c>
      <c r="CV121" s="21">
        <v>0.407437609343618</v>
      </c>
      <c r="CW121" s="21">
        <v>0.15095489742712001</v>
      </c>
      <c r="CX121" s="21">
        <v>4.3665497611373602E-2</v>
      </c>
      <c r="CY121" s="21">
        <v>8.9607943929336201E-2</v>
      </c>
      <c r="CZ121" s="21">
        <v>0.22581271295802499</v>
      </c>
      <c r="DA121" s="21">
        <v>4.9039446254682498E-2</v>
      </c>
      <c r="DB121" s="21">
        <v>0.19382147819718101</v>
      </c>
      <c r="DC121" s="21">
        <v>-9.5039115233772495E-2</v>
      </c>
      <c r="DD121" s="21">
        <v>0.141633184207063</v>
      </c>
      <c r="DE121" s="21">
        <v>-0.10140518439341301</v>
      </c>
      <c r="DF121" s="21">
        <v>-0.16350064026976699</v>
      </c>
      <c r="DG121" s="21">
        <v>-6.4323344013614198E-2</v>
      </c>
      <c r="DH121" s="21">
        <v>0.17389365159588099</v>
      </c>
      <c r="DI121" s="21">
        <v>0.121729547980167</v>
      </c>
      <c r="DJ121" s="21">
        <v>0.113842034317181</v>
      </c>
      <c r="DK121" s="21">
        <v>-1.6663200335408902E-2</v>
      </c>
      <c r="DL121" s="21">
        <v>0.14147285781374899</v>
      </c>
      <c r="DM121" s="21">
        <v>-0.29347638658710501</v>
      </c>
      <c r="DN121" s="21">
        <v>-0.26237414058749298</v>
      </c>
      <c r="DO121" s="21">
        <v>-0.11121719028628201</v>
      </c>
      <c r="DP121" s="21">
        <v>8.2237021756469603E-2</v>
      </c>
      <c r="DQ121" s="21">
        <v>-0.174693711272948</v>
      </c>
      <c r="DR121" s="21">
        <v>-0.51857701801854805</v>
      </c>
      <c r="DS121" s="21">
        <v>-0.22731924637491699</v>
      </c>
      <c r="DT121" s="21">
        <v>-0.27120502728379298</v>
      </c>
      <c r="DU121" s="21">
        <v>-0.27338206457950498</v>
      </c>
      <c r="DV121" s="21">
        <v>-0.32665259196130703</v>
      </c>
      <c r="DW121" s="21">
        <v>0.12691401372230901</v>
      </c>
      <c r="DX121" s="21">
        <v>0.103497141435651</v>
      </c>
      <c r="DY121" s="21">
        <v>0.14032773455950501</v>
      </c>
      <c r="DZ121" s="21">
        <v>-0.24552117774603599</v>
      </c>
      <c r="EA121" s="21">
        <v>0.15469196669605401</v>
      </c>
      <c r="EB121" s="21">
        <v>0.21814705928404299</v>
      </c>
      <c r="EC121" s="21">
        <v>0.40227411060603402</v>
      </c>
      <c r="ED121" s="21">
        <v>0.31928117167824999</v>
      </c>
      <c r="EE121" s="21">
        <v>0.29553188379022</v>
      </c>
      <c r="EF121" s="21">
        <v>0.50335696813931197</v>
      </c>
      <c r="EG121" s="21">
        <v>0.127890600562093</v>
      </c>
      <c r="EH121" s="21">
        <v>0.41714693396476799</v>
      </c>
      <c r="EI121" s="21">
        <v>2.23908770735975E-2</v>
      </c>
      <c r="EJ121" s="21">
        <v>0.33945209040235602</v>
      </c>
      <c r="EK121" s="21">
        <v>0.135243178227341</v>
      </c>
      <c r="EL121" s="21">
        <v>-0.41877089786695998</v>
      </c>
      <c r="EM121" s="21">
        <v>7.3232552111728605E-2</v>
      </c>
      <c r="EN121" s="21">
        <v>-3.8588717197184097E-2</v>
      </c>
      <c r="EO121" s="21">
        <v>0.115610880859239</v>
      </c>
      <c r="EP121" s="21">
        <v>-0.20792227595478499</v>
      </c>
      <c r="EQ121" s="21">
        <v>-2.71035610101641E-2</v>
      </c>
      <c r="ER121" s="21">
        <v>0.254742623360808</v>
      </c>
      <c r="ES121" s="21">
        <v>5.3219303021561103E-2</v>
      </c>
      <c r="ET121" s="21">
        <v>-0.34923739528595898</v>
      </c>
      <c r="EU121" s="21">
        <v>-4.2451542862016099E-2</v>
      </c>
      <c r="EV121" s="21">
        <v>0.17899208301817801</v>
      </c>
      <c r="EW121" s="21">
        <v>0.36814032069917701</v>
      </c>
      <c r="EX121" s="21">
        <v>0.56865764048325995</v>
      </c>
      <c r="EY121" s="21">
        <v>0.73415703830744705</v>
      </c>
      <c r="EZ121" s="21">
        <v>0.78364367869108797</v>
      </c>
      <c r="FA121" s="21">
        <v>0.18074814569512401</v>
      </c>
      <c r="FB121" s="21">
        <v>0.40544875724704799</v>
      </c>
      <c r="FC121" s="21">
        <v>3.42275564442759E-2</v>
      </c>
      <c r="FD121" s="21">
        <v>0.30969643891167797</v>
      </c>
      <c r="FE121" s="21">
        <v>0.80302097111944704</v>
      </c>
      <c r="FF121" s="21">
        <v>0.74311840051390399</v>
      </c>
      <c r="FG121" s="21">
        <v>-0.11908144724766501</v>
      </c>
      <c r="FH121" s="21">
        <v>-0.20062458055461299</v>
      </c>
      <c r="FI121" s="21">
        <v>8.5302294806759105E-2</v>
      </c>
      <c r="FJ121" s="21">
        <v>0.23743363423636701</v>
      </c>
      <c r="FK121" s="21">
        <v>3.2103673994138403E-2</v>
      </c>
      <c r="FL121" s="21">
        <v>-0.30361070913633098</v>
      </c>
      <c r="FM121" s="21">
        <v>-0.131733134316593</v>
      </c>
      <c r="FN121" s="21">
        <v>-0.13866767287235501</v>
      </c>
      <c r="FO121" s="21">
        <v>-0.18035445843808801</v>
      </c>
      <c r="FP121" s="21">
        <v>-0.49355598920509702</v>
      </c>
      <c r="FQ121" s="21">
        <v>-0.16203354728740599</v>
      </c>
      <c r="FR121" s="21">
        <v>0.14496696573237</v>
      </c>
      <c r="FS121" s="21">
        <v>-5.4944282449727197E-2</v>
      </c>
      <c r="FT121" s="21">
        <v>0.110921900190905</v>
      </c>
      <c r="FU121" s="21">
        <v>0.26167913866910297</v>
      </c>
      <c r="FV121" s="21">
        <v>0.202170549883426</v>
      </c>
      <c r="FW121" s="21">
        <v>0.13321690273169101</v>
      </c>
      <c r="FX121" s="21">
        <v>-0.14692435343374599</v>
      </c>
      <c r="FY121" s="21">
        <v>-5.3246273034355397E-2</v>
      </c>
      <c r="FZ121" s="21">
        <v>0.28472396340294098</v>
      </c>
      <c r="GA121" s="21">
        <v>0.175393654008901</v>
      </c>
      <c r="GB121" s="21">
        <v>0.37409072804584897</v>
      </c>
      <c r="GC121" s="21">
        <v>9.8207511570005193E-2</v>
      </c>
      <c r="GD121" s="21">
        <v>0.35351194350471499</v>
      </c>
      <c r="GE121" s="21">
        <v>0.37307691462419601</v>
      </c>
      <c r="GF121" s="21">
        <v>0.24190351086168099</v>
      </c>
      <c r="GG121" s="21">
        <v>0.15432670396350701</v>
      </c>
      <c r="GH121" s="21">
        <v>0.64880710838818401</v>
      </c>
      <c r="GI121" s="21">
        <v>0.336145492020686</v>
      </c>
      <c r="GJ121" s="21">
        <v>0.86384567464806095</v>
      </c>
      <c r="GK121" s="21">
        <v>0.23347882804608999</v>
      </c>
      <c r="GL121" s="21">
        <v>0.51495544586277497</v>
      </c>
      <c r="GM121" s="21">
        <v>0.19072484446288601</v>
      </c>
      <c r="GN121" s="21">
        <v>0.49962257033331398</v>
      </c>
      <c r="GO121" s="21">
        <v>0.201689782211327</v>
      </c>
      <c r="GP121" s="21">
        <v>0.15304159796592401</v>
      </c>
      <c r="GQ121" s="21">
        <v>0.23154543653399001</v>
      </c>
      <c r="GR121" s="21">
        <v>0.19202818159658</v>
      </c>
      <c r="GS121" s="21">
        <v>0.26082782219221801</v>
      </c>
      <c r="GT121" s="21">
        <v>0.28769050284827802</v>
      </c>
      <c r="GU121" s="21">
        <v>0.29776484255418401</v>
      </c>
      <c r="GV121" s="21">
        <v>0.205849370094526</v>
      </c>
      <c r="GW121" s="21">
        <v>0.28934430926757598</v>
      </c>
      <c r="GX121" s="21">
        <v>0.18576393308059999</v>
      </c>
      <c r="GY121" s="21">
        <v>3.1612911928202203E-2</v>
      </c>
      <c r="GZ121" s="21">
        <v>-0.171927930986322</v>
      </c>
      <c r="HA121" s="21">
        <v>-6.1878631240906102E-3</v>
      </c>
      <c r="HB121" s="21">
        <v>-0.17504348254869501</v>
      </c>
      <c r="HC121" s="21">
        <v>0.498505402099576</v>
      </c>
      <c r="HD121" s="21">
        <v>0.36722588635800502</v>
      </c>
      <c r="HE121" s="21">
        <v>0.17826429477805</v>
      </c>
      <c r="HF121" s="21">
        <v>0.65023173427445102</v>
      </c>
      <c r="HG121" s="21">
        <v>0.30447002713802801</v>
      </c>
      <c r="HH121" s="21">
        <v>-0.61691442955826203</v>
      </c>
      <c r="HI121" s="21">
        <v>0.44346906211022902</v>
      </c>
      <c r="HJ121" s="21">
        <v>0.91520321590575504</v>
      </c>
      <c r="HK121" s="21">
        <v>-0.15087064924455301</v>
      </c>
      <c r="HL121" s="21">
        <v>-0.48661393914300199</v>
      </c>
      <c r="HM121" s="21">
        <v>0.12615261310215001</v>
      </c>
      <c r="HN121" s="21">
        <v>0.36543980037938401</v>
      </c>
      <c r="HO121" s="21">
        <v>1.13858540045005E-2</v>
      </c>
      <c r="HP121" s="21">
        <v>0.15549861806971499</v>
      </c>
      <c r="HQ121" s="21">
        <v>5.0760667319439901E-2</v>
      </c>
      <c r="HR121" s="21">
        <v>0.22980367988640099</v>
      </c>
      <c r="HS121" s="21">
        <v>-6.1712996532363999E-2</v>
      </c>
      <c r="HT121" s="21">
        <v>-0.91442972443444404</v>
      </c>
      <c r="HU121" s="21">
        <v>-2.46075632330497E-2</v>
      </c>
      <c r="HV121" s="21">
        <v>-0.226459675524599</v>
      </c>
      <c r="HW121" s="21">
        <v>0.125158820475369</v>
      </c>
      <c r="HX121" s="21">
        <v>-0.31789695153768899</v>
      </c>
      <c r="HY121" s="21">
        <v>3.0783620104835999E-2</v>
      </c>
      <c r="HZ121" s="21">
        <v>0.25495850117456198</v>
      </c>
      <c r="IA121" s="21">
        <v>9.9031095289058499E-2</v>
      </c>
      <c r="IB121" s="21">
        <v>4.8329887424829202E-2</v>
      </c>
      <c r="IC121" s="21">
        <v>9.8990691083107596E-2</v>
      </c>
      <c r="ID121" s="21">
        <v>5.5270624271810898E-2</v>
      </c>
      <c r="IE121" s="21">
        <v>8.0282440907525204E-2</v>
      </c>
      <c r="IF121" s="21">
        <v>0.16579219843713</v>
      </c>
      <c r="IG121" s="21">
        <v>-2.2398461934926998E-2</v>
      </c>
      <c r="IH121" s="21">
        <v>2.3978800492048002E-3</v>
      </c>
      <c r="II121" s="21">
        <v>6.7434629003030697E-2</v>
      </c>
      <c r="IJ121" s="21">
        <v>-0.25660621453622601</v>
      </c>
      <c r="IK121" s="21">
        <v>0.38719343750962598</v>
      </c>
      <c r="IL121" s="21">
        <v>0.316609140136904</v>
      </c>
      <c r="IM121" s="21">
        <v>0.19736682590058099</v>
      </c>
      <c r="IN121" s="21">
        <v>0.12750709341407401</v>
      </c>
      <c r="IO121" s="21">
        <v>8.1412100707486902E-4</v>
      </c>
      <c r="IP121" s="21">
        <v>9.7858402917339701E-2</v>
      </c>
    </row>
    <row r="122" spans="1:250" x14ac:dyDescent="0.3">
      <c r="A122" s="20" t="s">
        <v>166</v>
      </c>
      <c r="B122" s="20" t="s">
        <v>297</v>
      </c>
      <c r="C122" s="21" t="s">
        <v>307</v>
      </c>
      <c r="D122" s="21" t="s">
        <v>307</v>
      </c>
      <c r="E122" s="21" t="s">
        <v>307</v>
      </c>
      <c r="F122" s="21" t="s">
        <v>307</v>
      </c>
      <c r="G122" s="21" t="s">
        <v>307</v>
      </c>
      <c r="H122" s="21" t="s">
        <v>307</v>
      </c>
      <c r="I122" s="21" t="s">
        <v>307</v>
      </c>
      <c r="J122" s="21" t="s">
        <v>307</v>
      </c>
      <c r="K122" s="21" t="s">
        <v>307</v>
      </c>
      <c r="L122" s="21" t="s">
        <v>307</v>
      </c>
      <c r="M122" s="21" t="s">
        <v>307</v>
      </c>
      <c r="N122" s="21" t="s">
        <v>307</v>
      </c>
      <c r="O122" s="21" t="s">
        <v>307</v>
      </c>
      <c r="P122" s="21" t="s">
        <v>307</v>
      </c>
      <c r="Q122" s="21" t="s">
        <v>307</v>
      </c>
      <c r="R122" s="21" t="s">
        <v>307</v>
      </c>
      <c r="S122" s="21" t="s">
        <v>307</v>
      </c>
      <c r="T122" s="21" t="s">
        <v>307</v>
      </c>
      <c r="U122" s="21" t="s">
        <v>307</v>
      </c>
      <c r="V122" s="21" t="s">
        <v>307</v>
      </c>
      <c r="W122" s="21" t="s">
        <v>307</v>
      </c>
      <c r="X122" s="21" t="s">
        <v>307</v>
      </c>
      <c r="Y122" s="21">
        <v>5.4487588669699702E-2</v>
      </c>
      <c r="Z122" s="21">
        <v>-0.55001170119063802</v>
      </c>
      <c r="AA122" s="21">
        <v>-1.1748624820876101E-2</v>
      </c>
      <c r="AB122" s="21">
        <v>0.104647092077557</v>
      </c>
      <c r="AC122" s="21">
        <v>-4.4749628012317001E-2</v>
      </c>
      <c r="AD122" s="21">
        <v>-8.48123511229774E-2</v>
      </c>
      <c r="AE122" s="21">
        <v>0.37438307453710701</v>
      </c>
      <c r="AF122" s="21">
        <v>-0.29038524180890002</v>
      </c>
      <c r="AG122" s="21">
        <v>0.13708175527123301</v>
      </c>
      <c r="AH122" s="21">
        <v>-0.34071357698423799</v>
      </c>
      <c r="AI122" s="21">
        <v>0.22346039915360699</v>
      </c>
      <c r="AJ122" s="21">
        <v>0.95939319997949501</v>
      </c>
      <c r="AK122" s="21">
        <v>4.4866539775342003E-2</v>
      </c>
      <c r="AL122" s="21">
        <v>0.34344692567486401</v>
      </c>
      <c r="AM122" s="21">
        <v>0.11488601248607901</v>
      </c>
      <c r="AN122" s="21">
        <v>6.9491225723250505E-2</v>
      </c>
      <c r="AO122" s="21">
        <v>0.35015234361250203</v>
      </c>
      <c r="AP122" s="21">
        <v>-0.33796075699867101</v>
      </c>
      <c r="AQ122" s="21">
        <v>0.42102414403883998</v>
      </c>
      <c r="AR122" s="21">
        <v>0.14987034797766099</v>
      </c>
      <c r="AS122" s="21" t="s">
        <v>307</v>
      </c>
      <c r="AT122" s="21" t="s">
        <v>307</v>
      </c>
      <c r="AU122" s="21">
        <v>-0.21127012193766501</v>
      </c>
      <c r="AV122" s="21">
        <v>-0.30644935871436502</v>
      </c>
      <c r="AW122" s="21">
        <v>0.20356297973450199</v>
      </c>
      <c r="AX122" s="21">
        <v>0.160729298780767</v>
      </c>
      <c r="AY122" s="21">
        <v>-9.5789306350058695E-2</v>
      </c>
      <c r="AZ122" s="21">
        <v>-5.2496467140307097E-2</v>
      </c>
      <c r="BA122" s="21">
        <v>0.15670962306035799</v>
      </c>
      <c r="BB122" s="21">
        <v>0.31711799952045899</v>
      </c>
      <c r="BC122" s="21">
        <v>0.118283720649372</v>
      </c>
      <c r="BD122" s="21">
        <v>5.7423140225666899E-2</v>
      </c>
      <c r="BE122" s="21" t="s">
        <v>307</v>
      </c>
      <c r="BF122" s="21" t="s">
        <v>307</v>
      </c>
      <c r="BG122" s="21">
        <v>-6.7432161840641505E-2</v>
      </c>
      <c r="BH122" s="21">
        <v>8.2532391867289306E-2</v>
      </c>
      <c r="BI122" s="21">
        <v>0.333473141075039</v>
      </c>
      <c r="BJ122" s="21">
        <v>0.28486184885985899</v>
      </c>
      <c r="BK122" s="21">
        <v>0.18994780040880099</v>
      </c>
      <c r="BL122" s="21">
        <v>0.555232196841561</v>
      </c>
      <c r="BM122" s="21">
        <v>4.8299578472245502E-2</v>
      </c>
      <c r="BN122" s="21">
        <v>-0.100725941653517</v>
      </c>
      <c r="BO122" s="21">
        <v>0.31659310739148799</v>
      </c>
      <c r="BP122" s="21">
        <v>0.39396060230737601</v>
      </c>
      <c r="BQ122" s="21">
        <v>0.47072201269956798</v>
      </c>
      <c r="BR122" s="21">
        <v>0.35972830715079401</v>
      </c>
      <c r="BS122" s="21">
        <v>0.78924961359881096</v>
      </c>
      <c r="BT122" s="21">
        <v>0.37502521484111301</v>
      </c>
      <c r="BU122" s="21">
        <v>0.84247282065402695</v>
      </c>
      <c r="BV122" s="21">
        <v>0.99187755129270505</v>
      </c>
      <c r="BW122" s="21">
        <v>1.1994095466346</v>
      </c>
      <c r="BX122" s="21">
        <v>2.12082602467401</v>
      </c>
      <c r="BY122" s="21">
        <v>-0.46472976520138698</v>
      </c>
      <c r="BZ122" s="21">
        <v>-1.20591656583566E-2</v>
      </c>
      <c r="CA122" s="21">
        <v>0.70604928347279305</v>
      </c>
      <c r="CB122" s="21">
        <v>0.77351598832174195</v>
      </c>
      <c r="CC122" s="21">
        <v>7.10274023495929E-2</v>
      </c>
      <c r="CD122" s="21">
        <v>-0.26900846939448098</v>
      </c>
      <c r="CE122" s="21">
        <v>-5.2957384317535799E-2</v>
      </c>
      <c r="CF122" s="21">
        <v>-0.560543771098717</v>
      </c>
      <c r="CG122" s="21">
        <v>-3.9710588283285601E-2</v>
      </c>
      <c r="CH122" s="21">
        <v>-0.31432358326334903</v>
      </c>
      <c r="CI122" s="21">
        <v>-4.68202481751313E-2</v>
      </c>
      <c r="CJ122" s="21">
        <v>-0.41804217917682501</v>
      </c>
      <c r="CK122" s="21">
        <v>0.190789108355648</v>
      </c>
      <c r="CL122" s="21">
        <v>-0.205189563090348</v>
      </c>
      <c r="CM122" s="21">
        <v>-0.17291646705926</v>
      </c>
      <c r="CN122" s="21">
        <v>0.16716713255207899</v>
      </c>
      <c r="CO122" s="21">
        <v>6.01696192117189E-2</v>
      </c>
      <c r="CP122" s="21">
        <v>4.3078513220319803E-2</v>
      </c>
      <c r="CQ122" s="21">
        <v>-0.143357798880551</v>
      </c>
      <c r="CR122" s="21">
        <v>-8.0378771309285404E-2</v>
      </c>
      <c r="CS122" s="21">
        <v>-8.7419752143243795E-2</v>
      </c>
      <c r="CT122" s="21">
        <v>-0.22271328576798899</v>
      </c>
      <c r="CU122" s="21">
        <v>0.237979579955679</v>
      </c>
      <c r="CV122" s="21">
        <v>-0.124604577101755</v>
      </c>
      <c r="CW122" s="21">
        <v>-0.15696110708751801</v>
      </c>
      <c r="CX122" s="21">
        <v>-0.28554495355736198</v>
      </c>
      <c r="CY122" s="21">
        <v>5.8565942360888096E-3</v>
      </c>
      <c r="CZ122" s="21">
        <v>-0.15638617317561601</v>
      </c>
      <c r="DA122" s="21">
        <v>0.90718983474550097</v>
      </c>
      <c r="DB122" s="21">
        <v>0.56769800291857697</v>
      </c>
      <c r="DC122" s="21">
        <v>0.44933260487429999</v>
      </c>
      <c r="DD122" s="21">
        <v>0.43103462187071501</v>
      </c>
      <c r="DE122" s="21">
        <v>0.64870808964289495</v>
      </c>
      <c r="DF122" s="21">
        <v>0.36890511457285902</v>
      </c>
      <c r="DG122" s="21">
        <v>0.27127968777082501</v>
      </c>
      <c r="DH122" s="21">
        <v>0.71377472620085802</v>
      </c>
      <c r="DI122" s="21">
        <v>0.48762496026706398</v>
      </c>
      <c r="DJ122" s="21">
        <v>0.53568617090563198</v>
      </c>
      <c r="DK122" s="21" t="s">
        <v>307</v>
      </c>
      <c r="DL122" s="21" t="s">
        <v>307</v>
      </c>
      <c r="DM122" s="21" t="s">
        <v>307</v>
      </c>
      <c r="DN122" s="21" t="s">
        <v>307</v>
      </c>
      <c r="DO122" s="21" t="s">
        <v>307</v>
      </c>
      <c r="DP122" s="21" t="s">
        <v>307</v>
      </c>
      <c r="DQ122" s="21" t="s">
        <v>307</v>
      </c>
      <c r="DR122" s="21" t="s">
        <v>307</v>
      </c>
      <c r="DS122" s="21" t="s">
        <v>307</v>
      </c>
      <c r="DT122" s="21" t="s">
        <v>307</v>
      </c>
      <c r="DU122" s="21" t="s">
        <v>307</v>
      </c>
      <c r="DV122" s="21" t="s">
        <v>307</v>
      </c>
      <c r="DW122" s="21">
        <v>-0.29415308299477499</v>
      </c>
      <c r="DX122" s="21">
        <v>-0.39115148941197903</v>
      </c>
      <c r="DY122" s="21">
        <v>-0.205279356797368</v>
      </c>
      <c r="DZ122" s="21">
        <v>-0.94392148856303104</v>
      </c>
      <c r="EA122" s="21">
        <v>-0.18030744692609599</v>
      </c>
      <c r="EB122" s="21">
        <v>-0.10824068379402001</v>
      </c>
      <c r="EC122" s="21">
        <v>-0.44311394344615701</v>
      </c>
      <c r="ED122" s="21">
        <v>-0.41521314688399602</v>
      </c>
      <c r="EE122" s="21">
        <v>-0.50054835494480998</v>
      </c>
      <c r="EF122" s="21">
        <v>-0.49275436362792502</v>
      </c>
      <c r="EG122" s="21" t="s">
        <v>307</v>
      </c>
      <c r="EH122" s="21" t="s">
        <v>307</v>
      </c>
      <c r="EI122" s="21" t="s">
        <v>307</v>
      </c>
      <c r="EJ122" s="21" t="s">
        <v>307</v>
      </c>
      <c r="EK122" s="21" t="s">
        <v>307</v>
      </c>
      <c r="EL122" s="21" t="s">
        <v>307</v>
      </c>
      <c r="EM122" s="21" t="s">
        <v>307</v>
      </c>
      <c r="EN122" s="21" t="s">
        <v>307</v>
      </c>
      <c r="EO122" s="21" t="s">
        <v>307</v>
      </c>
      <c r="EP122" s="21" t="s">
        <v>307</v>
      </c>
      <c r="EQ122" s="21">
        <v>-0.269905313924719</v>
      </c>
      <c r="ER122" s="21">
        <v>-0.64637171212873401</v>
      </c>
      <c r="ES122" s="21" t="s">
        <v>307</v>
      </c>
      <c r="ET122" s="21" t="s">
        <v>307</v>
      </c>
      <c r="EU122" s="21" t="s">
        <v>307</v>
      </c>
      <c r="EV122" s="21" t="s">
        <v>307</v>
      </c>
      <c r="EW122" s="21">
        <v>0.98056081692707997</v>
      </c>
      <c r="EX122" s="21">
        <v>0.82269325101419</v>
      </c>
      <c r="EY122" s="21">
        <v>0.86459004893009594</v>
      </c>
      <c r="EZ122" s="21">
        <v>1.5415995621946801</v>
      </c>
      <c r="FA122" s="21">
        <v>1.1209808171701801</v>
      </c>
      <c r="FB122" s="21">
        <v>1.40544875724705</v>
      </c>
      <c r="FC122" s="21">
        <v>1.0142729500686301</v>
      </c>
      <c r="FD122" s="21">
        <v>0.84127020872528602</v>
      </c>
      <c r="FE122" s="21">
        <v>0.861194932025941</v>
      </c>
      <c r="FF122" s="21">
        <v>0.60212166672587197</v>
      </c>
      <c r="FG122" s="21">
        <v>-0.34640715624243601</v>
      </c>
      <c r="FH122" s="21">
        <v>-0.53166309388668898</v>
      </c>
      <c r="FI122" s="21">
        <v>-0.32607685609401699</v>
      </c>
      <c r="FJ122" s="21">
        <v>-0.18966548231935501</v>
      </c>
      <c r="FK122" s="21">
        <v>-0.86380716616811304</v>
      </c>
      <c r="FL122" s="21">
        <v>-1.21095278183847</v>
      </c>
      <c r="FM122" s="21">
        <v>-0.63941992156111105</v>
      </c>
      <c r="FN122" s="21">
        <v>-0.64798927925755201</v>
      </c>
      <c r="FO122" s="21">
        <v>-0.76930230711042302</v>
      </c>
      <c r="FP122" s="21">
        <v>-0.46498683700832599</v>
      </c>
      <c r="FQ122" s="21">
        <v>-0.45052468260694001</v>
      </c>
      <c r="FR122" s="21">
        <v>-0.578701805820379</v>
      </c>
      <c r="FS122" s="21">
        <v>-0.59808660747625597</v>
      </c>
      <c r="FT122" s="21">
        <v>-0.49410622358435702</v>
      </c>
      <c r="FU122" s="21" t="s">
        <v>307</v>
      </c>
      <c r="FV122" s="21" t="s">
        <v>307</v>
      </c>
      <c r="FW122" s="21" t="s">
        <v>307</v>
      </c>
      <c r="FX122" s="21" t="s">
        <v>307</v>
      </c>
      <c r="FY122" s="21" t="s">
        <v>307</v>
      </c>
      <c r="FZ122" s="21" t="s">
        <v>307</v>
      </c>
      <c r="GA122" s="21" t="s">
        <v>307</v>
      </c>
      <c r="GB122" s="21" t="s">
        <v>307</v>
      </c>
      <c r="GC122" s="21" t="s">
        <v>307</v>
      </c>
      <c r="GD122" s="21" t="s">
        <v>307</v>
      </c>
      <c r="GE122" s="21">
        <v>-0.38910062346975</v>
      </c>
      <c r="GF122" s="21">
        <v>0.34916828954144602</v>
      </c>
      <c r="GG122" s="21">
        <v>-0.68175784074641499</v>
      </c>
      <c r="GH122" s="21">
        <v>0.91763381640264696</v>
      </c>
      <c r="GI122" s="21">
        <v>-4.8039727660415199E-2</v>
      </c>
      <c r="GJ122" s="21">
        <v>-8.1766919033264399E-2</v>
      </c>
      <c r="GK122" s="21">
        <v>-7.9105837477242095E-3</v>
      </c>
      <c r="GL122" s="21">
        <v>-0.57942620598424499</v>
      </c>
      <c r="GM122" s="21">
        <v>-0.67388006481263796</v>
      </c>
      <c r="GN122" s="21">
        <v>-0.247058178666103</v>
      </c>
      <c r="GO122" s="21">
        <v>-0.84695381014848403</v>
      </c>
      <c r="GP122" s="21">
        <v>-0.64436721167144195</v>
      </c>
      <c r="GQ122" s="21">
        <v>-0.938019296448243</v>
      </c>
      <c r="GR122" s="21">
        <v>-0.89707203928802404</v>
      </c>
      <c r="GS122" s="21">
        <v>-0.59504960749697799</v>
      </c>
      <c r="GT122" s="21">
        <v>-0.88314328290180999</v>
      </c>
      <c r="GU122" s="21">
        <v>-0.56175393389598605</v>
      </c>
      <c r="GV122" s="21">
        <v>-0.832731219566196</v>
      </c>
      <c r="GW122" s="21">
        <v>-0.66459390844305899</v>
      </c>
      <c r="GX122" s="21">
        <v>-0.70535185076754803</v>
      </c>
      <c r="GY122" s="21" t="s">
        <v>307</v>
      </c>
      <c r="GZ122" s="21" t="s">
        <v>307</v>
      </c>
      <c r="HA122" s="21" t="s">
        <v>307</v>
      </c>
      <c r="HB122" s="21" t="s">
        <v>307</v>
      </c>
      <c r="HC122" s="21">
        <v>-0.56966610054200395</v>
      </c>
      <c r="HD122" s="21">
        <v>-1.0597842545869101</v>
      </c>
      <c r="HE122" s="21">
        <v>-0.67471601929115599</v>
      </c>
      <c r="HF122" s="21">
        <v>-0.1176941690752</v>
      </c>
      <c r="HG122" s="21">
        <v>-0.47198661804534597</v>
      </c>
      <c r="HH122" s="21">
        <v>-0.40980380814844097</v>
      </c>
      <c r="HI122" s="21">
        <v>-0.631650417693566</v>
      </c>
      <c r="HJ122" s="21">
        <v>-0.52785855399356296</v>
      </c>
      <c r="HK122" s="21">
        <v>-3.9696665273326902E-2</v>
      </c>
      <c r="HL122" s="21">
        <v>-1.17806487405684</v>
      </c>
      <c r="HM122" s="21">
        <v>-1.1076445715065499</v>
      </c>
      <c r="HN122" s="21">
        <v>-0.65822070326827797</v>
      </c>
      <c r="HO122" s="21">
        <v>-0.88643375118902101</v>
      </c>
      <c r="HP122" s="21">
        <v>-0.34280338558555901</v>
      </c>
      <c r="HQ122" s="21">
        <v>-0.65182287363421498</v>
      </c>
      <c r="HR122" s="21">
        <v>-0.70443058288805305</v>
      </c>
      <c r="HS122" s="21">
        <v>-0.51764292645810905</v>
      </c>
      <c r="HT122" s="21">
        <v>-0.83298615980510504</v>
      </c>
      <c r="HU122" s="21" t="s">
        <v>307</v>
      </c>
      <c r="HV122" s="21" t="s">
        <v>307</v>
      </c>
      <c r="HW122" s="21" t="s">
        <v>307</v>
      </c>
      <c r="HX122" s="21" t="s">
        <v>307</v>
      </c>
      <c r="HY122" s="21">
        <v>-0.68073134640441302</v>
      </c>
      <c r="HZ122" s="21">
        <v>-0.60570481721654801</v>
      </c>
      <c r="IA122" s="21">
        <v>6.6826743797841703E-2</v>
      </c>
      <c r="IB122" s="21">
        <v>0.229951453924812</v>
      </c>
      <c r="IC122" s="21">
        <v>0.24654787949696499</v>
      </c>
      <c r="ID122" s="21">
        <v>0.62064769815639298</v>
      </c>
      <c r="IE122" s="21">
        <v>0.16646166398786899</v>
      </c>
      <c r="IF122" s="21">
        <v>0.20808111526109599</v>
      </c>
      <c r="IG122" s="21">
        <v>0.46398888127671301</v>
      </c>
      <c r="IH122" s="21">
        <v>0.175978052032709</v>
      </c>
      <c r="II122" s="21">
        <v>0.175913730135979</v>
      </c>
      <c r="IJ122" s="21">
        <v>-0.90591912666744001</v>
      </c>
      <c r="IK122" s="21">
        <v>-0.39234158972504102</v>
      </c>
      <c r="IL122" s="21">
        <v>-0.479175098476186</v>
      </c>
      <c r="IM122" s="21">
        <v>-0.34399344737161502</v>
      </c>
      <c r="IN122" s="21">
        <v>-1.24082922086336E-2</v>
      </c>
      <c r="IO122" s="21">
        <v>-0.26459565059589002</v>
      </c>
      <c r="IP122" s="21">
        <v>-0.53999379050673002</v>
      </c>
    </row>
    <row r="123" spans="1:250" x14ac:dyDescent="0.3">
      <c r="A123" s="20" t="s">
        <v>158</v>
      </c>
      <c r="B123" s="20" t="s">
        <v>289</v>
      </c>
      <c r="C123" s="21">
        <v>0.72854376348651695</v>
      </c>
      <c r="D123" s="21">
        <v>-0.33106490807157601</v>
      </c>
      <c r="E123" s="21">
        <v>0.69033804848150404</v>
      </c>
      <c r="F123" s="21">
        <v>0.190167986164687</v>
      </c>
      <c r="G123" s="21">
        <v>0.324424449923573</v>
      </c>
      <c r="H123" s="21">
        <v>-0.58224847648895905</v>
      </c>
      <c r="I123" s="21">
        <v>1.34944101589879</v>
      </c>
      <c r="J123" s="21">
        <v>-0.42327832266056897</v>
      </c>
      <c r="K123" s="21">
        <v>3.2120880980672901E-2</v>
      </c>
      <c r="L123" s="21">
        <v>-0.90331522809044296</v>
      </c>
      <c r="M123" s="21">
        <v>-0.28142762617272399</v>
      </c>
      <c r="N123" s="21">
        <v>0.78312459932214795</v>
      </c>
      <c r="O123" s="21" t="s">
        <v>307</v>
      </c>
      <c r="P123" s="21" t="s">
        <v>307</v>
      </c>
      <c r="Q123" s="21">
        <v>0.38370508219989202</v>
      </c>
      <c r="R123" s="21">
        <v>0.31880988805395599</v>
      </c>
      <c r="S123" s="21">
        <v>1.44193546062019</v>
      </c>
      <c r="T123" s="21">
        <v>0.35277760169466998</v>
      </c>
      <c r="U123" s="21">
        <v>0.81715928873574095</v>
      </c>
      <c r="V123" s="21">
        <v>0.53423513446797699</v>
      </c>
      <c r="W123" s="21">
        <v>0.75893240920723004</v>
      </c>
      <c r="X123" s="21">
        <v>0.46244948235688998</v>
      </c>
      <c r="Y123" s="21">
        <v>-0.202393209052039</v>
      </c>
      <c r="Z123" s="21">
        <v>-0.54004141243570902</v>
      </c>
      <c r="AA123" s="21">
        <v>0.71102308776257594</v>
      </c>
      <c r="AB123" s="21">
        <v>-0.698342637418646</v>
      </c>
      <c r="AC123" s="21">
        <v>0.419013911082948</v>
      </c>
      <c r="AD123" s="21">
        <v>-0.12403975524873501</v>
      </c>
      <c r="AE123" s="21">
        <v>0.100911021298277</v>
      </c>
      <c r="AF123" s="21">
        <v>-0.184095474691054</v>
      </c>
      <c r="AG123" s="21">
        <v>1.28662007735972E-2</v>
      </c>
      <c r="AH123" s="21">
        <v>-1.0876348898527599</v>
      </c>
      <c r="AI123" s="21">
        <v>0.38072216533016701</v>
      </c>
      <c r="AJ123" s="21">
        <v>-0.370755401712836</v>
      </c>
      <c r="AK123" s="21">
        <v>0.628205298016834</v>
      </c>
      <c r="AL123" s="21">
        <v>-0.11598469296243299</v>
      </c>
      <c r="AM123" s="21">
        <v>-0.265500458388088</v>
      </c>
      <c r="AN123" s="21">
        <v>-0.358220103590704</v>
      </c>
      <c r="AO123" s="21">
        <v>-0.367504271057355</v>
      </c>
      <c r="AP123" s="21">
        <v>-0.99853224774381999</v>
      </c>
      <c r="AQ123" s="21">
        <v>0.12256951688283201</v>
      </c>
      <c r="AR123" s="21">
        <v>0.11964819956339801</v>
      </c>
      <c r="AS123" s="21" t="s">
        <v>307</v>
      </c>
      <c r="AT123" s="21" t="s">
        <v>307</v>
      </c>
      <c r="AU123" s="21">
        <v>0.130962069404786</v>
      </c>
      <c r="AV123" s="21">
        <v>-0.54470619151376198</v>
      </c>
      <c r="AW123" s="21">
        <v>1.27145073863618</v>
      </c>
      <c r="AX123" s="21">
        <v>-0.18898195262013401</v>
      </c>
      <c r="AY123" s="21">
        <v>0.167245099483735</v>
      </c>
      <c r="AZ123" s="21">
        <v>-0.44994297111370002</v>
      </c>
      <c r="BA123" s="21">
        <v>0.55941152798692295</v>
      </c>
      <c r="BB123" s="21">
        <v>-0.34553956620221599</v>
      </c>
      <c r="BC123" s="21">
        <v>0.29217762429463001</v>
      </c>
      <c r="BD123" s="21">
        <v>-0.479658664164339</v>
      </c>
      <c r="BE123" s="21">
        <v>6.7197208587365706E-2</v>
      </c>
      <c r="BF123" s="21">
        <v>-0.58590710278632196</v>
      </c>
      <c r="BG123" s="21">
        <v>-0.53421323621348404</v>
      </c>
      <c r="BH123" s="21">
        <v>-1.66608356203784</v>
      </c>
      <c r="BI123" s="21">
        <v>-0.39161486140787199</v>
      </c>
      <c r="BJ123" s="21">
        <v>-1.6535190328764799</v>
      </c>
      <c r="BK123" s="21">
        <v>-0.71694279519971804</v>
      </c>
      <c r="BL123" s="21">
        <v>-1.28784464745</v>
      </c>
      <c r="BM123" s="21">
        <v>-6.3995476454919195E-2</v>
      </c>
      <c r="BN123" s="21">
        <v>-1.1709694027998401</v>
      </c>
      <c r="BO123" s="21">
        <v>-0.174075124420906</v>
      </c>
      <c r="BP123" s="21">
        <v>-0.60367626032414301</v>
      </c>
      <c r="BQ123" s="21">
        <v>-0.31408106736818803</v>
      </c>
      <c r="BR123" s="21">
        <v>-0.34101050812848799</v>
      </c>
      <c r="BS123" s="21">
        <v>-0.16137083354314399</v>
      </c>
      <c r="BT123" s="21">
        <v>-0.76771495727496897</v>
      </c>
      <c r="BU123" s="21">
        <v>0.11164161742704901</v>
      </c>
      <c r="BV123" s="21">
        <v>-0.25989965798805797</v>
      </c>
      <c r="BW123" s="21">
        <v>-0.33466841142055398</v>
      </c>
      <c r="BX123" s="21">
        <v>-0.92499077075750302</v>
      </c>
      <c r="BY123" s="21">
        <v>-0.31029584550157502</v>
      </c>
      <c r="BZ123" s="21">
        <v>-1.14205798268791</v>
      </c>
      <c r="CA123" s="21">
        <v>0.59920880929864495</v>
      </c>
      <c r="CB123" s="21">
        <v>-0.54311182208720798</v>
      </c>
      <c r="CC123" s="21">
        <v>0.38376127730760001</v>
      </c>
      <c r="CD123" s="21">
        <v>-0.65577824365051995</v>
      </c>
      <c r="CE123" s="21">
        <v>5.9217109621427198E-2</v>
      </c>
      <c r="CF123" s="21">
        <v>-1.68039331040741E-2</v>
      </c>
      <c r="CG123" s="21">
        <v>-0.11851215599088399</v>
      </c>
      <c r="CH123" s="21">
        <v>-0.817680885528979</v>
      </c>
      <c r="CI123" s="21">
        <v>-0.35951013620715599</v>
      </c>
      <c r="CJ123" s="21">
        <v>-1.2350904974382699</v>
      </c>
      <c r="CK123" s="21">
        <v>-0.78692944426834599</v>
      </c>
      <c r="CL123" s="21">
        <v>-0.640499457395453</v>
      </c>
      <c r="CM123" s="21">
        <v>-0.11938124487874301</v>
      </c>
      <c r="CN123" s="21">
        <v>-0.93486455380290601</v>
      </c>
      <c r="CO123" s="21">
        <v>8.1588602846624406E-2</v>
      </c>
      <c r="CP123" s="21">
        <v>-1.04737643772518</v>
      </c>
      <c r="CQ123" s="21">
        <v>-6.6398428281570403E-3</v>
      </c>
      <c r="CR123" s="21">
        <v>-0.37134192072378602</v>
      </c>
      <c r="CS123" s="21">
        <v>-1.0086393697978599E-2</v>
      </c>
      <c r="CT123" s="21">
        <v>-0.148939799065751</v>
      </c>
      <c r="CU123" s="21">
        <v>-2.6867419724415701E-2</v>
      </c>
      <c r="CV123" s="21">
        <v>-0.13380351394821999</v>
      </c>
      <c r="CW123" s="21">
        <v>-7.6420982136799504E-3</v>
      </c>
      <c r="CX123" s="21">
        <v>-0.47887038757975098</v>
      </c>
      <c r="CY123" s="21">
        <v>0.19953771893100899</v>
      </c>
      <c r="CZ123" s="21">
        <v>-0.61246903876371395</v>
      </c>
      <c r="DA123" s="21">
        <v>2.7592469778748099E-2</v>
      </c>
      <c r="DB123" s="21">
        <v>-0.82790798987515901</v>
      </c>
      <c r="DC123" s="21">
        <v>-6.1383561052533599E-2</v>
      </c>
      <c r="DD123" s="21">
        <v>-0.81618307850030403</v>
      </c>
      <c r="DE123" s="21">
        <v>-0.15663470511380501</v>
      </c>
      <c r="DF123" s="21">
        <v>-0.15484444405578299</v>
      </c>
      <c r="DG123" s="21">
        <v>0.18721542298235</v>
      </c>
      <c r="DH123" s="21">
        <v>-0.50833764174426399</v>
      </c>
      <c r="DI123" s="21">
        <v>-0.20282265190146601</v>
      </c>
      <c r="DJ123" s="21">
        <v>-0.28679513823562303</v>
      </c>
      <c r="DK123" s="21" t="s">
        <v>307</v>
      </c>
      <c r="DL123" s="21" t="s">
        <v>307</v>
      </c>
      <c r="DM123" s="21">
        <v>-0.31717247903046197</v>
      </c>
      <c r="DN123" s="21">
        <v>-1.1097335327525299</v>
      </c>
      <c r="DO123" s="21">
        <v>0.178289426908703</v>
      </c>
      <c r="DP123" s="21">
        <v>-1.1356140750546599</v>
      </c>
      <c r="DQ123" s="21">
        <v>0.55574617107011903</v>
      </c>
      <c r="DR123" s="21">
        <v>-1.7305660790274</v>
      </c>
      <c r="DS123" s="21">
        <v>1.1684990153963599</v>
      </c>
      <c r="DT123" s="21">
        <v>-1.24566993517666</v>
      </c>
      <c r="DU123" s="21">
        <v>0.72940037609182196</v>
      </c>
      <c r="DV123" s="21">
        <v>-0.61051692021754</v>
      </c>
      <c r="DW123" s="21">
        <v>0.53743167907614797</v>
      </c>
      <c r="DX123" s="21">
        <v>-0.87621858710999401</v>
      </c>
      <c r="DY123" s="21">
        <v>0.41893494431375999</v>
      </c>
      <c r="DZ123" s="21">
        <v>-0.34378519406090202</v>
      </c>
      <c r="EA123" s="21">
        <v>0.35731192909200699</v>
      </c>
      <c r="EB123" s="21">
        <v>-0.32642085384355302</v>
      </c>
      <c r="EC123" s="21">
        <v>0.279707468399779</v>
      </c>
      <c r="ED123" s="21">
        <v>0.26967690435392</v>
      </c>
      <c r="EE123" s="21">
        <v>0.64581317472682198</v>
      </c>
      <c r="EF123" s="21">
        <v>-0.460117155835574</v>
      </c>
      <c r="EG123" s="21" t="s">
        <v>307</v>
      </c>
      <c r="EH123" s="21" t="s">
        <v>307</v>
      </c>
      <c r="EI123" s="21" t="s">
        <v>307</v>
      </c>
      <c r="EJ123" s="21" t="s">
        <v>307</v>
      </c>
      <c r="EK123" s="21">
        <v>0.77578302684337797</v>
      </c>
      <c r="EL123" s="21">
        <v>-0.119097485638193</v>
      </c>
      <c r="EM123" s="21">
        <v>-0.109989271944042</v>
      </c>
      <c r="EN123" s="21">
        <v>-3.4400920233750701E-2</v>
      </c>
      <c r="EO123" s="21">
        <v>-0.309619253640395</v>
      </c>
      <c r="EP123" s="21">
        <v>-0.48921888818130699</v>
      </c>
      <c r="EQ123" s="21">
        <v>-0.68105937871633504</v>
      </c>
      <c r="ER123" s="21">
        <v>-1.4233292817518299</v>
      </c>
      <c r="ES123" s="21">
        <v>-0.14834220815480001</v>
      </c>
      <c r="ET123" s="21">
        <v>-0.58289077774742704</v>
      </c>
      <c r="EU123" s="21">
        <v>0.52483606553594897</v>
      </c>
      <c r="EV123" s="21">
        <v>-0.20024469483281901</v>
      </c>
      <c r="EW123" s="21">
        <v>0.34750402800487901</v>
      </c>
      <c r="EX123" s="21">
        <v>-0.158091880608906</v>
      </c>
      <c r="EY123" s="21">
        <v>0.29302314157798298</v>
      </c>
      <c r="EZ123" s="21">
        <v>-0.13571804889574901</v>
      </c>
      <c r="FA123" s="21">
        <v>0.36759925986254499</v>
      </c>
      <c r="FB123" s="21">
        <v>-0.45115732589150098</v>
      </c>
      <c r="FC123" s="21">
        <v>0.14408403567291</v>
      </c>
      <c r="FD123" s="21">
        <v>-9.8851880040444498E-2</v>
      </c>
      <c r="FE123" s="21">
        <v>0.20677148557929101</v>
      </c>
      <c r="FF123" s="21">
        <v>-0.26212459147415301</v>
      </c>
      <c r="FG123" s="21">
        <v>-0.34844342339895401</v>
      </c>
      <c r="FH123" s="21">
        <v>-0.95324343903230502</v>
      </c>
      <c r="FI123" s="21">
        <v>-0.160566256320676</v>
      </c>
      <c r="FJ123" s="21">
        <v>-1.68084583671989</v>
      </c>
      <c r="FK123" s="21">
        <v>-0.94527126679700901</v>
      </c>
      <c r="FL123" s="21">
        <v>-1.54905762088245</v>
      </c>
      <c r="FM123" s="21">
        <v>7.2299721445983497E-2</v>
      </c>
      <c r="FN123" s="21">
        <v>0.18422083148632701</v>
      </c>
      <c r="FO123" s="21">
        <v>0.92050722167758003</v>
      </c>
      <c r="FP123" s="21">
        <v>9.0031861539841607E-2</v>
      </c>
      <c r="FQ123" s="21">
        <v>0.48204204710197501</v>
      </c>
      <c r="FR123" s="21">
        <v>-0.36960620709738901</v>
      </c>
      <c r="FS123" s="21">
        <v>0.13207380878483499</v>
      </c>
      <c r="FT123" s="21">
        <v>-0.67697028073416698</v>
      </c>
      <c r="FU123" s="21">
        <v>-0.75669939064575198</v>
      </c>
      <c r="FV123" s="21">
        <v>-1.65773967821502</v>
      </c>
      <c r="FW123" s="21">
        <v>-0.62252149597127104</v>
      </c>
      <c r="FX123" s="21">
        <v>-1.4757608176632899</v>
      </c>
      <c r="FY123" s="21">
        <v>-1.1907497967842899</v>
      </c>
      <c r="FZ123" s="21">
        <v>-0.69487623815542099</v>
      </c>
      <c r="GA123" s="21">
        <v>-1.3015489757885601</v>
      </c>
      <c r="GB123" s="21">
        <v>-1.27143060492299</v>
      </c>
      <c r="GC123" s="21">
        <v>-0.59252261641357995</v>
      </c>
      <c r="GD123" s="21">
        <v>-1.34440337322083</v>
      </c>
      <c r="GE123" s="21">
        <v>0.55956838445453705</v>
      </c>
      <c r="GF123" s="21">
        <v>-0.74227597165591996</v>
      </c>
      <c r="GG123" s="21">
        <v>-6.0790386569765299E-2</v>
      </c>
      <c r="GH123" s="21">
        <v>-0.69063874775720802</v>
      </c>
      <c r="GI123" s="21">
        <v>-0.28118253436581397</v>
      </c>
      <c r="GJ123" s="21">
        <v>-0.29997912725783399</v>
      </c>
      <c r="GK123" s="21">
        <v>-0.12849224985985</v>
      </c>
      <c r="GL123" s="21">
        <v>-0.490073123330306</v>
      </c>
      <c r="GM123" s="21">
        <v>-3.6261765919232102E-2</v>
      </c>
      <c r="GN123" s="21">
        <v>-0.77001101711183495</v>
      </c>
      <c r="GO123" s="21">
        <v>-2.5081079635695201E-2</v>
      </c>
      <c r="GP123" s="21">
        <v>-0.47736937999653001</v>
      </c>
      <c r="GQ123" s="21">
        <v>-4.39373031307288E-2</v>
      </c>
      <c r="GR123" s="21">
        <v>-1.1757880673540899</v>
      </c>
      <c r="GS123" s="21">
        <v>-2.7120303935264101E-2</v>
      </c>
      <c r="GT123" s="21">
        <v>-0.45250892857194802</v>
      </c>
      <c r="GU123" s="21">
        <v>-0.38030706255845398</v>
      </c>
      <c r="GV123" s="21">
        <v>-1.0412579175944701</v>
      </c>
      <c r="GW123" s="21">
        <v>0.102978653821461</v>
      </c>
      <c r="GX123" s="21">
        <v>-1.05700064377491</v>
      </c>
      <c r="GY123" s="21">
        <v>-8.5519721669795504E-2</v>
      </c>
      <c r="GZ123" s="21">
        <v>-0.44975274313367097</v>
      </c>
      <c r="HA123" s="21">
        <v>-0.33124884749641598</v>
      </c>
      <c r="HB123" s="21">
        <v>-0.57024456617336905</v>
      </c>
      <c r="HC123" s="21">
        <v>-0.87452068207042499</v>
      </c>
      <c r="HD123" s="21">
        <v>-0.96667485019543298</v>
      </c>
      <c r="HE123" s="21">
        <v>-3.5860510574797201E-2</v>
      </c>
      <c r="HF123" s="21">
        <v>-0.88950151245370701</v>
      </c>
      <c r="HG123" s="21">
        <v>0.400598675828303</v>
      </c>
      <c r="HH123" s="21">
        <v>-0.29449149843182099</v>
      </c>
      <c r="HI123" s="21">
        <v>-6.6725670208955007E-2</v>
      </c>
      <c r="HJ123" s="21">
        <v>-0.35359530353139501</v>
      </c>
      <c r="HK123" s="21">
        <v>-0.40737092490126597</v>
      </c>
      <c r="HL123" s="21">
        <v>-0.82481757374319398</v>
      </c>
      <c r="HM123" s="21">
        <v>0.243376434901142</v>
      </c>
      <c r="HN123" s="21">
        <v>-0.87872106526351701</v>
      </c>
      <c r="HO123" s="21">
        <v>0.62798527932092696</v>
      </c>
      <c r="HP123" s="21">
        <v>-0.73680718499220599</v>
      </c>
      <c r="HQ123" s="21">
        <v>1.12755798727421E-2</v>
      </c>
      <c r="HR123" s="21">
        <v>-0.60751243961227397</v>
      </c>
      <c r="HS123" s="21">
        <v>0.45566220687647102</v>
      </c>
      <c r="HT123" s="21">
        <v>-0.973214320891575</v>
      </c>
      <c r="HU123" s="21">
        <v>-0.16634616635518501</v>
      </c>
      <c r="HV123" s="21">
        <v>-0.58512032146656501</v>
      </c>
      <c r="HW123" s="21">
        <v>-0.20863745460343799</v>
      </c>
      <c r="HX123" s="21">
        <v>-0.776889861021267</v>
      </c>
      <c r="HY123" s="21">
        <v>0.24097412761884299</v>
      </c>
      <c r="HZ123" s="21">
        <v>-0.49552189946612502</v>
      </c>
      <c r="IA123" s="21">
        <v>-3.7835617573958299E-2</v>
      </c>
      <c r="IB123" s="21">
        <v>-0.62071060502965703</v>
      </c>
      <c r="IC123" s="21">
        <v>0.33670231675357098</v>
      </c>
      <c r="ID123" s="21">
        <v>-0.63014879575160199</v>
      </c>
      <c r="IE123" s="21">
        <v>8.4948844029941795E-2</v>
      </c>
      <c r="IF123" s="21">
        <v>-0.28891391633268498</v>
      </c>
      <c r="IG123" s="21">
        <v>0.16350503812841399</v>
      </c>
      <c r="IH123" s="21">
        <v>-0.67015098562123099</v>
      </c>
      <c r="II123" s="21">
        <v>-0.19247367584404401</v>
      </c>
      <c r="IJ123" s="21">
        <v>-0.870912676839527</v>
      </c>
      <c r="IK123" s="21">
        <v>-0.12545485839564</v>
      </c>
      <c r="IL123" s="21">
        <v>-0.64605470859012304</v>
      </c>
      <c r="IM123" s="21">
        <v>0.45822248220240802</v>
      </c>
      <c r="IN123" s="21">
        <v>0.23579869594752101</v>
      </c>
      <c r="IO123" s="21">
        <v>0.47236994357031598</v>
      </c>
      <c r="IP123" s="21">
        <v>-0.94195146274158403</v>
      </c>
    </row>
    <row r="124" spans="1:250" x14ac:dyDescent="0.3">
      <c r="A124" s="20" t="s">
        <v>56</v>
      </c>
      <c r="B124" s="20" t="s">
        <v>187</v>
      </c>
      <c r="C124" s="21">
        <v>0.71389698752211594</v>
      </c>
      <c r="D124" s="21">
        <v>-0.308562909576728</v>
      </c>
      <c r="E124" s="21">
        <v>0.113059693973525</v>
      </c>
      <c r="F124" s="21">
        <v>-0.60422803691518201</v>
      </c>
      <c r="G124" s="21">
        <v>0.49421231957158102</v>
      </c>
      <c r="H124" s="21">
        <v>-1.2174841836913399</v>
      </c>
      <c r="I124" s="21">
        <v>0.38945859223192503</v>
      </c>
      <c r="J124" s="21">
        <v>-1.16996292156223</v>
      </c>
      <c r="K124" s="21">
        <v>0.270117089952363</v>
      </c>
      <c r="L124" s="21">
        <v>-0.65288085903628301</v>
      </c>
      <c r="M124" s="21">
        <v>1.5198364614878499</v>
      </c>
      <c r="N124" s="21">
        <v>-0.54990594913362401</v>
      </c>
      <c r="O124" s="21">
        <v>0.86719273266794406</v>
      </c>
      <c r="P124" s="21">
        <v>-0.29417204561226601</v>
      </c>
      <c r="Q124" s="21">
        <v>-2.2227712436367099E-2</v>
      </c>
      <c r="R124" s="21">
        <v>-1.0025421656834499</v>
      </c>
      <c r="S124" s="21">
        <v>-1.0880258487563301E-2</v>
      </c>
      <c r="T124" s="21">
        <v>-1.02319033290558</v>
      </c>
      <c r="U124" s="21">
        <v>9.0084444091181701E-2</v>
      </c>
      <c r="V124" s="21">
        <v>-0.40671043946743801</v>
      </c>
      <c r="W124" s="21">
        <v>-0.24375001184608899</v>
      </c>
      <c r="X124" s="21">
        <v>-1.2253667415021801</v>
      </c>
      <c r="Y124" s="21">
        <v>0.190662731808315</v>
      </c>
      <c r="Z124" s="21">
        <v>-0.91716267758826997</v>
      </c>
      <c r="AA124" s="21">
        <v>0.31889668716759501</v>
      </c>
      <c r="AB124" s="21">
        <v>-0.698342637418646</v>
      </c>
      <c r="AC124" s="21">
        <v>8.5057719318536798E-2</v>
      </c>
      <c r="AD124" s="21">
        <v>-0.86153565452691805</v>
      </c>
      <c r="AE124" s="21">
        <v>1.11617777795159</v>
      </c>
      <c r="AF124" s="21">
        <v>-0.82460092668553597</v>
      </c>
      <c r="AG124" s="21">
        <v>0.37387724173465497</v>
      </c>
      <c r="AH124" s="21">
        <v>-1.1754650627514001</v>
      </c>
      <c r="AI124" s="21">
        <v>0.40474761716038099</v>
      </c>
      <c r="AJ124" s="21">
        <v>0.56389588709629601</v>
      </c>
      <c r="AK124" s="21">
        <v>0.161716267175534</v>
      </c>
      <c r="AL124" s="21">
        <v>1.51879051837518E-2</v>
      </c>
      <c r="AM124" s="21">
        <v>0.18657874294238799</v>
      </c>
      <c r="AN124" s="21">
        <v>-0.36388885367739598</v>
      </c>
      <c r="AO124" s="21">
        <v>0.49822006163414001</v>
      </c>
      <c r="AP124" s="21">
        <v>-0.53394630050536196</v>
      </c>
      <c r="AQ124" s="21">
        <v>0.68125991651995998</v>
      </c>
      <c r="AR124" s="21">
        <v>0.35897724967773798</v>
      </c>
      <c r="AS124" s="21">
        <v>-0.983362492363139</v>
      </c>
      <c r="AT124" s="21">
        <v>-1.19336819737321</v>
      </c>
      <c r="AU124" s="21">
        <v>0.382500836400751</v>
      </c>
      <c r="AV124" s="21">
        <v>-0.43922737859681799</v>
      </c>
      <c r="AW124" s="21">
        <v>0.57211021676988805</v>
      </c>
      <c r="AX124" s="21">
        <v>7.4330724029623305E-2</v>
      </c>
      <c r="AY124" s="21">
        <v>-3.47986764609102E-2</v>
      </c>
      <c r="AZ124" s="21">
        <v>0.12834346475163499</v>
      </c>
      <c r="BA124" s="21">
        <v>0.58840019344071004</v>
      </c>
      <c r="BB124" s="21">
        <v>0.80500257011455401</v>
      </c>
      <c r="BC124" s="21">
        <v>0.214835535761465</v>
      </c>
      <c r="BD124" s="21">
        <v>-7.6108844048504806E-2</v>
      </c>
      <c r="BE124" s="21">
        <v>0.27044542468960697</v>
      </c>
      <c r="BF124" s="21">
        <v>-0.48447535298497502</v>
      </c>
      <c r="BG124" s="21">
        <v>0.14270034283059499</v>
      </c>
      <c r="BH124" s="21">
        <v>-0.692315103611022</v>
      </c>
      <c r="BI124" s="21">
        <v>0.46993077043239501</v>
      </c>
      <c r="BJ124" s="21">
        <v>0.576036735058154</v>
      </c>
      <c r="BK124" s="21">
        <v>0.16537418453910899</v>
      </c>
      <c r="BL124" s="21">
        <v>0.65162816286190794</v>
      </c>
      <c r="BM124" s="21">
        <v>0.61542327335571401</v>
      </c>
      <c r="BN124" s="21">
        <v>-0.69520155598781497</v>
      </c>
      <c r="BO124" s="21">
        <v>0.219204649168213</v>
      </c>
      <c r="BP124" s="21">
        <v>0.38684787611280902</v>
      </c>
      <c r="BQ124" s="21">
        <v>0.30884928355198898</v>
      </c>
      <c r="BR124" s="21">
        <v>0.16674139884525699</v>
      </c>
      <c r="BS124" s="21">
        <v>0.30962770023470898</v>
      </c>
      <c r="BT124" s="21">
        <v>-0.86807526362392196</v>
      </c>
      <c r="BU124" s="21">
        <v>0.12686444015127399</v>
      </c>
      <c r="BV124" s="21">
        <v>9.6031224033614901E-2</v>
      </c>
      <c r="BW124" s="21">
        <v>0.49922536119514299</v>
      </c>
      <c r="BX124" s="21">
        <v>1.6766504711102801</v>
      </c>
      <c r="BY124" s="21">
        <v>0.77973635536089703</v>
      </c>
      <c r="BZ124" s="21">
        <v>-0.45461934321673902</v>
      </c>
      <c r="CA124" s="21">
        <v>0.132698073121925</v>
      </c>
      <c r="CB124" s="21">
        <v>-0.29850812166060098</v>
      </c>
      <c r="CC124" s="21">
        <v>0.208099906316143</v>
      </c>
      <c r="CD124" s="21">
        <v>-0.66441716192439204</v>
      </c>
      <c r="CE124" s="21">
        <v>6.0803360513378701E-2</v>
      </c>
      <c r="CF124" s="21">
        <v>-1.0549390619908401</v>
      </c>
      <c r="CG124" s="21">
        <v>6.8003229016967606E-2</v>
      </c>
      <c r="CH124" s="21">
        <v>-0.99857700479229505</v>
      </c>
      <c r="CI124" s="21">
        <v>0.182616166603742</v>
      </c>
      <c r="CJ124" s="21">
        <v>-1.16547328358237</v>
      </c>
      <c r="CK124" s="21">
        <v>0.63431320453720597</v>
      </c>
      <c r="CL124" s="21">
        <v>-1.1363987894244301</v>
      </c>
      <c r="CM124" s="21">
        <v>-0.201344875385777</v>
      </c>
      <c r="CN124" s="21">
        <v>-0.48740557683168501</v>
      </c>
      <c r="CO124" s="21">
        <v>0.217710896198199</v>
      </c>
      <c r="CP124" s="21">
        <v>-0.63871785100904499</v>
      </c>
      <c r="CQ124" s="21">
        <v>-0.104156348742419</v>
      </c>
      <c r="CR124" s="21">
        <v>-0.32231358479642203</v>
      </c>
      <c r="CS124" s="21">
        <v>-0.16075149025520399</v>
      </c>
      <c r="CT124" s="21">
        <v>-0.73966732260666901</v>
      </c>
      <c r="CU124" s="21">
        <v>0.134742313505893</v>
      </c>
      <c r="CV124" s="21">
        <v>-0.28614843775641102</v>
      </c>
      <c r="CW124" s="21">
        <v>0.49039477781180402</v>
      </c>
      <c r="CX124" s="21">
        <v>-0.179990782799235</v>
      </c>
      <c r="CY124" s="21">
        <v>-0.253203442580408</v>
      </c>
      <c r="CZ124" s="21">
        <v>0.29351757209641499</v>
      </c>
      <c r="DA124" s="21">
        <v>1.7518705460361701</v>
      </c>
      <c r="DB124" s="21">
        <v>-0.39170867747557903</v>
      </c>
      <c r="DC124" s="21">
        <v>0.27309585066845998</v>
      </c>
      <c r="DD124" s="21">
        <v>-0.67297074838309101</v>
      </c>
      <c r="DE124" s="21">
        <v>0.59329193689473003</v>
      </c>
      <c r="DF124" s="21">
        <v>-0.59942952557289397</v>
      </c>
      <c r="DG124" s="21">
        <v>9.4875250835639705E-2</v>
      </c>
      <c r="DH124" s="21">
        <v>-0.34364928866809802</v>
      </c>
      <c r="DI124" s="21">
        <v>1.7692482194311899E-2</v>
      </c>
      <c r="DJ124" s="21">
        <v>-0.37108868038569298</v>
      </c>
      <c r="DK124" s="21">
        <v>-0.375075654246461</v>
      </c>
      <c r="DL124" s="21">
        <v>-0.44896477297355802</v>
      </c>
      <c r="DM124" s="21">
        <v>-0.21947580514332801</v>
      </c>
      <c r="DN124" s="21">
        <v>-0.93440100305337803</v>
      </c>
      <c r="DO124" s="21">
        <v>0.14692525599936801</v>
      </c>
      <c r="DP124" s="21">
        <v>-0.66052919210587901</v>
      </c>
      <c r="DQ124" s="21">
        <v>-0.53481812972126097</v>
      </c>
      <c r="DR124" s="21">
        <v>-0.38325266572012801</v>
      </c>
      <c r="DS124" s="21">
        <v>-0.105627159171835</v>
      </c>
      <c r="DT124" s="21">
        <v>-1.1928635760020001</v>
      </c>
      <c r="DU124" s="21">
        <v>-4.0681803002992699E-2</v>
      </c>
      <c r="DV124" s="21">
        <v>-0.99262978105552202</v>
      </c>
      <c r="DW124" s="21">
        <v>-7.0698685135668002E-2</v>
      </c>
      <c r="DX124" s="21">
        <v>-1.15596686650506</v>
      </c>
      <c r="DY124" s="21">
        <v>2.4215420510672399E-3</v>
      </c>
      <c r="DZ124" s="21">
        <v>-1.62343922146418</v>
      </c>
      <c r="EA124" s="21">
        <v>1.1706208565099199E-2</v>
      </c>
      <c r="EB124" s="21">
        <v>-1.7366283785846499E-2</v>
      </c>
      <c r="EC124" s="21">
        <v>-0.43920948899024098</v>
      </c>
      <c r="ED124" s="21">
        <v>-0.93635207077364102</v>
      </c>
      <c r="EE124" s="21">
        <v>-0.116653230634524</v>
      </c>
      <c r="EF124" s="21">
        <v>-0.717089808882166</v>
      </c>
      <c r="EG124" s="21">
        <v>8.5042437145647007E-2</v>
      </c>
      <c r="EH124" s="21">
        <v>-1.05333987318153</v>
      </c>
      <c r="EI124" s="21">
        <v>0.93059840115410697</v>
      </c>
      <c r="EJ124" s="21">
        <v>-1.50129219979991</v>
      </c>
      <c r="EK124" s="21">
        <v>5.3037383214343599E-2</v>
      </c>
      <c r="EL124" s="21">
        <v>-1.34984767977655</v>
      </c>
      <c r="EM124" s="21">
        <v>-0.25754646035789902</v>
      </c>
      <c r="EN124" s="21">
        <v>-0.98372678216266596</v>
      </c>
      <c r="EO124" s="21">
        <v>-0.412844523645226</v>
      </c>
      <c r="EP124" s="21">
        <v>-1.21702448306204</v>
      </c>
      <c r="EQ124" s="21">
        <v>0.389576163876725</v>
      </c>
      <c r="ER124" s="21">
        <v>-0.745257376639191</v>
      </c>
      <c r="ES124" s="21">
        <v>-0.57284003668271</v>
      </c>
      <c r="ET124" s="21">
        <v>-1.22054617230877</v>
      </c>
      <c r="EU124" s="21">
        <v>5.4666635195997397E-2</v>
      </c>
      <c r="EV124" s="21">
        <v>-0.501498422897103</v>
      </c>
      <c r="EW124" s="21">
        <v>0.42486291071111898</v>
      </c>
      <c r="EX124" s="21">
        <v>0.142362849345886</v>
      </c>
      <c r="EY124" s="21">
        <v>0.67910476256056596</v>
      </c>
      <c r="EZ124" s="21">
        <v>0.66200157634955303</v>
      </c>
      <c r="FA124" s="21">
        <v>0.48580922476070199</v>
      </c>
      <c r="FB124" s="21">
        <v>0.50535120213358198</v>
      </c>
      <c r="FC124" s="21">
        <v>0.59682224413697704</v>
      </c>
      <c r="FD124" s="21">
        <v>-0.39923270754700302</v>
      </c>
      <c r="FE124" s="21">
        <v>0.31921222068035099</v>
      </c>
      <c r="FF124" s="21">
        <v>-0.46078508483432001</v>
      </c>
      <c r="FG124" s="21">
        <v>0.111728988600391</v>
      </c>
      <c r="FH124" s="21">
        <v>-5.1712310761658203E-3</v>
      </c>
      <c r="FI124" s="21">
        <v>2.9283802909156099E-2</v>
      </c>
      <c r="FJ124" s="21">
        <v>0.15787325624704501</v>
      </c>
      <c r="FK124" s="21">
        <v>-0.49841104270464098</v>
      </c>
      <c r="FL124" s="21">
        <v>-0.80355534476175805</v>
      </c>
      <c r="FM124" s="21">
        <v>2.3545091161318001E-2</v>
      </c>
      <c r="FN124" s="21">
        <v>-1.2025069095968</v>
      </c>
      <c r="FO124" s="21">
        <v>0.22319536167774601</v>
      </c>
      <c r="FP124" s="21">
        <v>-0.87867791057965305</v>
      </c>
      <c r="FQ124" s="21">
        <v>-0.101166416879239</v>
      </c>
      <c r="FR124" s="21">
        <v>-0.74697328841017796</v>
      </c>
      <c r="FS124" s="21">
        <v>-2.36695771165439E-2</v>
      </c>
      <c r="FT124" s="21">
        <v>-1.02551925602878</v>
      </c>
      <c r="FU124" s="21">
        <v>-0.45285175038374598</v>
      </c>
      <c r="FV124" s="21">
        <v>-1.1600605902207599</v>
      </c>
      <c r="FW124" s="21">
        <v>-0.26877352638664997</v>
      </c>
      <c r="FX124" s="21">
        <v>-1.15614288346312</v>
      </c>
      <c r="FY124" s="21">
        <v>-0.165406948669827</v>
      </c>
      <c r="FZ124" s="21">
        <v>-0.93159394352382296</v>
      </c>
      <c r="GA124" s="21">
        <v>-0.35268782478036598</v>
      </c>
      <c r="GB124" s="21">
        <v>-0.53673876227690498</v>
      </c>
      <c r="GC124" s="21">
        <v>7.9850241972378097E-2</v>
      </c>
      <c r="GD124" s="21">
        <v>-0.87902248825234697</v>
      </c>
      <c r="GE124" s="21">
        <v>0.20605764435729501</v>
      </c>
      <c r="GF124" s="21">
        <v>-4.5565113282308799E-2</v>
      </c>
      <c r="GG124" s="21">
        <v>3.4222728290455098E-2</v>
      </c>
      <c r="GH124" s="21">
        <v>0.71302396165697901</v>
      </c>
      <c r="GI124" s="21">
        <v>0.29494066930655</v>
      </c>
      <c r="GJ124" s="21">
        <v>-0.62647995193502004</v>
      </c>
      <c r="GK124" s="21">
        <v>0.519167779502125</v>
      </c>
      <c r="GL124" s="21">
        <v>-0.476037063643444</v>
      </c>
      <c r="GM124" s="21">
        <v>0.451101240090033</v>
      </c>
      <c r="GN124" s="21">
        <v>-0.89426912007398096</v>
      </c>
      <c r="GO124" s="21">
        <v>0.68491065323176104</v>
      </c>
      <c r="GP124" s="21">
        <v>-1.7744046012732599E-2</v>
      </c>
      <c r="GQ124" s="21">
        <v>9.0867664988911606E-2</v>
      </c>
      <c r="GR124" s="21">
        <v>-0.82376790731028904</v>
      </c>
      <c r="GS124" s="21">
        <v>0.31994603774859598</v>
      </c>
      <c r="GT124" s="21">
        <v>-0.87498475951464605</v>
      </c>
      <c r="GU124" s="21">
        <v>0.31136244595490598</v>
      </c>
      <c r="GV124" s="21">
        <v>-0.57419820596734295</v>
      </c>
      <c r="GW124" s="21">
        <v>-0.212697231753563</v>
      </c>
      <c r="GX124" s="21">
        <v>-0.118685043834142</v>
      </c>
      <c r="GY124" s="21">
        <v>-0.183902315334452</v>
      </c>
      <c r="GZ124" s="21">
        <v>-0.23904212684485901</v>
      </c>
      <c r="HA124" s="21">
        <v>-4.1029612336391602E-2</v>
      </c>
      <c r="HB124" s="21">
        <v>-0.77856180229809402</v>
      </c>
      <c r="HC124" s="21">
        <v>0.172608405009268</v>
      </c>
      <c r="HD124" s="21">
        <v>-0.70045618789435804</v>
      </c>
      <c r="HE124" s="21">
        <v>0.58602855914471597</v>
      </c>
      <c r="HF124" s="21">
        <v>0.35673765083710901</v>
      </c>
      <c r="HG124" s="21">
        <v>-0.40017359583933299</v>
      </c>
      <c r="HH124" s="21">
        <v>-0.82412692511960095</v>
      </c>
      <c r="HI124" s="21">
        <v>-0.213507007546901</v>
      </c>
      <c r="HJ124" s="21">
        <v>-0.55276901529989497</v>
      </c>
      <c r="HK124" s="21">
        <v>1.08166715582136</v>
      </c>
      <c r="HL124" s="21">
        <v>-1.1426595379256399</v>
      </c>
      <c r="HM124" s="21">
        <v>0.25900144367001598</v>
      </c>
      <c r="HN124" s="21">
        <v>-0.55309171663771595</v>
      </c>
      <c r="HO124" s="21">
        <v>0.87891964955862201</v>
      </c>
      <c r="HP124" s="21">
        <v>-0.55623493935038504</v>
      </c>
      <c r="HQ124" s="21">
        <v>0.80507102220118298</v>
      </c>
      <c r="HR124" s="21">
        <v>-0.47520514750814302</v>
      </c>
      <c r="HS124" s="21">
        <v>0.27590619607446498</v>
      </c>
      <c r="HT124" s="21">
        <v>-1.1969709929593699</v>
      </c>
      <c r="HU124" s="21">
        <v>-0.18077323699046499</v>
      </c>
      <c r="HV124" s="21">
        <v>-0.644186262331083</v>
      </c>
      <c r="HW124" s="21">
        <v>0.204593287969774</v>
      </c>
      <c r="HX124" s="21">
        <v>-0.29180772266902799</v>
      </c>
      <c r="HY124" s="21">
        <v>0.22142133019744301</v>
      </c>
      <c r="HZ124" s="21">
        <v>0.14765521520032701</v>
      </c>
      <c r="IA124" s="21">
        <v>0.15218080180782301</v>
      </c>
      <c r="IB124" s="21">
        <v>-0.37819226922999699</v>
      </c>
      <c r="IC124" s="21">
        <v>0.43668610182878598</v>
      </c>
      <c r="ID124" s="21">
        <v>-0.12675001960010701</v>
      </c>
      <c r="IE124" s="21">
        <v>0.748976013704302</v>
      </c>
      <c r="IF124" s="21">
        <v>0.28679309127513702</v>
      </c>
      <c r="IG124" s="21">
        <v>0.64321905206952201</v>
      </c>
      <c r="IH124" s="21">
        <v>-1.18142793820937</v>
      </c>
      <c r="II124" s="21">
        <v>8.2997833227972898E-2</v>
      </c>
      <c r="IJ124" s="21">
        <v>-1.0748952987161999</v>
      </c>
      <c r="IK124" s="21">
        <v>-0.112687562321762</v>
      </c>
      <c r="IL124" s="21">
        <v>-1.2089004906907499E-2</v>
      </c>
      <c r="IM124" s="21">
        <v>0.51987536539077905</v>
      </c>
      <c r="IN124" s="21">
        <v>1.49186114117361</v>
      </c>
      <c r="IO124" s="21">
        <v>1.0434090800806499</v>
      </c>
      <c r="IP124" s="21">
        <v>-0.439144785011783</v>
      </c>
    </row>
    <row r="125" spans="1:250" x14ac:dyDescent="0.3">
      <c r="A125" s="20" t="s">
        <v>80</v>
      </c>
      <c r="B125" s="20" t="s">
        <v>211</v>
      </c>
      <c r="C125" s="21">
        <v>0.69313842735531805</v>
      </c>
      <c r="D125" s="21">
        <v>-0.28640649592456102</v>
      </c>
      <c r="E125" s="21">
        <v>3.9361596028264098E-2</v>
      </c>
      <c r="F125" s="21">
        <v>-0.198027900895515</v>
      </c>
      <c r="G125" s="21">
        <v>0.137585701710112</v>
      </c>
      <c r="H125" s="21">
        <v>0.216611651403189</v>
      </c>
      <c r="I125" s="21">
        <v>0.17795448703821401</v>
      </c>
      <c r="J125" s="21">
        <v>-0.35158721706668999</v>
      </c>
      <c r="K125" s="21">
        <v>0.17658242541310401</v>
      </c>
      <c r="L125" s="21">
        <v>-0.46340306017256999</v>
      </c>
      <c r="M125" s="21">
        <v>0.96181018122050399</v>
      </c>
      <c r="N125" s="21">
        <v>0.710890785723437</v>
      </c>
      <c r="O125" s="21">
        <v>2.08250696976531E-2</v>
      </c>
      <c r="P125" s="21">
        <v>-0.30336707381240002</v>
      </c>
      <c r="Q125" s="21">
        <v>-0.28463088000111503</v>
      </c>
      <c r="R125" s="21">
        <v>-6.7327113142482506E-2</v>
      </c>
      <c r="S125" s="21">
        <v>1.69232688370495E-3</v>
      </c>
      <c r="T125" s="21">
        <v>-7.0771397439691505E-2</v>
      </c>
      <c r="U125" s="21">
        <v>0.148619655060936</v>
      </c>
      <c r="V125" s="21">
        <v>0.29194780690060801</v>
      </c>
      <c r="W125" s="21">
        <v>-8.1217633529474392E-3</v>
      </c>
      <c r="X125" s="21">
        <v>-9.4197783542355598E-2</v>
      </c>
      <c r="Y125" s="21">
        <v>4.79816248102896E-2</v>
      </c>
      <c r="Z125" s="21">
        <v>6.2041358139697703E-2</v>
      </c>
      <c r="AA125" s="21">
        <v>-4.4055461880598501E-2</v>
      </c>
      <c r="AB125" s="21">
        <v>-0.31581329504690803</v>
      </c>
      <c r="AC125" s="21">
        <v>-6.5082630109323497E-2</v>
      </c>
      <c r="AD125" s="21">
        <v>-0.45114665882614002</v>
      </c>
      <c r="AE125" s="21">
        <v>0.44056250844983702</v>
      </c>
      <c r="AF125" s="21">
        <v>-0.19552605546745899</v>
      </c>
      <c r="AG125" s="21">
        <v>8.1334329530926605E-2</v>
      </c>
      <c r="AH125" s="21">
        <v>-0.56368973089627605</v>
      </c>
      <c r="AI125" s="21">
        <v>0.19618746900350301</v>
      </c>
      <c r="AJ125" s="21">
        <v>0.293077136616545</v>
      </c>
      <c r="AK125" s="21">
        <v>-0.173744241018679</v>
      </c>
      <c r="AL125" s="21">
        <v>-0.18546435096901501</v>
      </c>
      <c r="AM125" s="21">
        <v>7.9874505618470495E-2</v>
      </c>
      <c r="AN125" s="21">
        <v>-2.7642957400675999E-2</v>
      </c>
      <c r="AO125" s="21">
        <v>-2.7345439092906501E-2</v>
      </c>
      <c r="AP125" s="21">
        <v>-1.1368966509201E-2</v>
      </c>
      <c r="AQ125" s="21">
        <v>6.5455380007674202E-2</v>
      </c>
      <c r="AR125" s="21">
        <v>0.21121155055920601</v>
      </c>
      <c r="AS125" s="21">
        <v>-0.95048633611644995</v>
      </c>
      <c r="AT125" s="21">
        <v>-0.47804489696400398</v>
      </c>
      <c r="AU125" s="21">
        <v>0.39499178058394802</v>
      </c>
      <c r="AV125" s="21">
        <v>-0.66820825166168396</v>
      </c>
      <c r="AW125" s="21">
        <v>0.54661436618761805</v>
      </c>
      <c r="AX125" s="21">
        <v>2.4797338411606099E-2</v>
      </c>
      <c r="AY125" s="21">
        <v>-0.30729341154376999</v>
      </c>
      <c r="AZ125" s="21">
        <v>-0.14328163287964801</v>
      </c>
      <c r="BA125" s="21">
        <v>0.68240617436182605</v>
      </c>
      <c r="BB125" s="21">
        <v>0.73030943963393002</v>
      </c>
      <c r="BC125" s="21">
        <v>-0.20252701646362301</v>
      </c>
      <c r="BD125" s="21">
        <v>-0.21331152428970901</v>
      </c>
      <c r="BE125" s="21">
        <v>-6.9068481503715404E-2</v>
      </c>
      <c r="BF125" s="21">
        <v>4.8548671950955198E-2</v>
      </c>
      <c r="BG125" s="21">
        <v>-8.4286267551522895E-2</v>
      </c>
      <c r="BH125" s="21">
        <v>-0.67259686899651705</v>
      </c>
      <c r="BI125" s="21">
        <v>4.75117535622743E-2</v>
      </c>
      <c r="BJ125" s="21">
        <v>-1.9144338030241001E-2</v>
      </c>
      <c r="BK125" s="21">
        <v>-1.35467337272133E-2</v>
      </c>
      <c r="BL125" s="21">
        <v>-0.106799697006809</v>
      </c>
      <c r="BM125" s="21">
        <v>0.607548894909403</v>
      </c>
      <c r="BN125" s="21">
        <v>-0.473123824376879</v>
      </c>
      <c r="BO125" s="21">
        <v>-4.7472574087395102E-2</v>
      </c>
      <c r="BP125" s="21">
        <v>8.5739095667891098E-3</v>
      </c>
      <c r="BQ125" s="21">
        <v>-0.12504724297816999</v>
      </c>
      <c r="BR125" s="21">
        <v>-4.81494005551837E-2</v>
      </c>
      <c r="BS125" s="21">
        <v>-0.16820017193326001</v>
      </c>
      <c r="BT125" s="21">
        <v>-1.10123102643754</v>
      </c>
      <c r="BU125" s="21">
        <v>-0.26450686845819998</v>
      </c>
      <c r="BV125" s="21">
        <v>-5.8339855237914601E-2</v>
      </c>
      <c r="BW125" s="21">
        <v>-0.123882154253042</v>
      </c>
      <c r="BX125" s="21">
        <v>0.77596502502847298</v>
      </c>
      <c r="BY125" s="21">
        <v>-2.4257916017077501E-3</v>
      </c>
      <c r="BZ125" s="21">
        <v>-0.55114130496019498</v>
      </c>
      <c r="CA125" s="21">
        <v>-0.59418374031525001</v>
      </c>
      <c r="CB125" s="21">
        <v>-0.58648888462462601</v>
      </c>
      <c r="CC125" s="21">
        <v>-0.228168271013826</v>
      </c>
      <c r="CD125" s="21">
        <v>-0.75608314944620503</v>
      </c>
      <c r="CE125" s="21">
        <v>-7.0214707802335505E-2</v>
      </c>
      <c r="CF125" s="21">
        <v>-0.63775629088044405</v>
      </c>
      <c r="CG125" s="21">
        <v>-0.258379923577016</v>
      </c>
      <c r="CH125" s="21">
        <v>-0.82011171178374198</v>
      </c>
      <c r="CI125" s="21">
        <v>-4.68202481751313E-2</v>
      </c>
      <c r="CJ125" s="21">
        <v>-0.30823817017208299</v>
      </c>
      <c r="CK125" s="21">
        <v>0.29890672521095801</v>
      </c>
      <c r="CL125" s="21">
        <v>-0.55891971806949103</v>
      </c>
      <c r="CM125" s="21">
        <v>-0.37059713489895402</v>
      </c>
      <c r="CN125" s="21">
        <v>-0.59749502854334002</v>
      </c>
      <c r="CO125" s="21">
        <v>-0.12369457318846699</v>
      </c>
      <c r="CP125" s="21">
        <v>-0.65802558210998996</v>
      </c>
      <c r="CQ125" s="21">
        <v>-0.269674248661951</v>
      </c>
      <c r="CR125" s="21">
        <v>-0.32748763113435903</v>
      </c>
      <c r="CS125" s="21">
        <v>-0.291916419977783</v>
      </c>
      <c r="CT125" s="21">
        <v>-0.257958783682537</v>
      </c>
      <c r="CU125" s="21">
        <v>-0.27751810110237701</v>
      </c>
      <c r="CV125" s="21">
        <v>-0.34013608438856902</v>
      </c>
      <c r="CW125" s="21">
        <v>-2.0595676064234798E-2</v>
      </c>
      <c r="CX125" s="21">
        <v>-0.11791428687366801</v>
      </c>
      <c r="CY125" s="21">
        <v>-0.725591994962552</v>
      </c>
      <c r="CZ125" s="21">
        <v>-0.54623534036362698</v>
      </c>
      <c r="DA125" s="21">
        <v>0.57210292676260999</v>
      </c>
      <c r="DB125" s="21">
        <v>-0.481302216264129</v>
      </c>
      <c r="DC125" s="21">
        <v>-0.63154012699828299</v>
      </c>
      <c r="DD125" s="21">
        <v>-0.44912560812328201</v>
      </c>
      <c r="DE125" s="21">
        <v>-4.0075195789480898E-2</v>
      </c>
      <c r="DF125" s="21">
        <v>-0.71555939853026096</v>
      </c>
      <c r="DG125" s="21">
        <v>-8.1601335445449702E-2</v>
      </c>
      <c r="DH125" s="21">
        <v>-0.62463183355654495</v>
      </c>
      <c r="DI125" s="21">
        <v>0.139595968773681</v>
      </c>
      <c r="DJ125" s="21">
        <v>0.19933333199338099</v>
      </c>
      <c r="DK125" s="21">
        <v>-0.88816685977498899</v>
      </c>
      <c r="DL125" s="21">
        <v>-0.83444152366193802</v>
      </c>
      <c r="DM125" s="21">
        <v>-1.63492433326098E-2</v>
      </c>
      <c r="DN125" s="21">
        <v>-0.27197081704361298</v>
      </c>
      <c r="DO125" s="21">
        <v>2.0476920758428999E-2</v>
      </c>
      <c r="DP125" s="21">
        <v>-0.176585856110968</v>
      </c>
      <c r="DQ125" s="21">
        <v>-0.31494130630359601</v>
      </c>
      <c r="DR125" s="21">
        <v>-0.19923076334120299</v>
      </c>
      <c r="DS125" s="21">
        <v>-0.23654957242845601</v>
      </c>
      <c r="DT125" s="21">
        <v>-0.45467845932793899</v>
      </c>
      <c r="DU125" s="21">
        <v>-4.0681803002992699E-2</v>
      </c>
      <c r="DV125" s="21">
        <v>-0.407667280334366</v>
      </c>
      <c r="DW125" s="21">
        <v>0.15850212562225099</v>
      </c>
      <c r="DX125" s="21">
        <v>0.364402107708098</v>
      </c>
      <c r="DY125" s="21">
        <v>0.114600909441136</v>
      </c>
      <c r="DZ125" s="21">
        <v>-0.53008874512947102</v>
      </c>
      <c r="EA125" s="21">
        <v>0.139936240249914</v>
      </c>
      <c r="EB125" s="21">
        <v>0.56199351070593395</v>
      </c>
      <c r="EC125" s="21">
        <v>-0.158413643992106</v>
      </c>
      <c r="ED125" s="21">
        <v>0.12193403981616199</v>
      </c>
      <c r="EE125" s="21">
        <v>-1.7551842168432901E-2</v>
      </c>
      <c r="EF125" s="21">
        <v>0.39838740853776999</v>
      </c>
      <c r="EG125" s="21">
        <v>-0.28375403127487098</v>
      </c>
      <c r="EH125" s="21">
        <v>-0.38047939471422998</v>
      </c>
      <c r="EI125" s="21">
        <v>-2.6178023195377299E-2</v>
      </c>
      <c r="EJ125" s="21">
        <v>-0.29861576745122798</v>
      </c>
      <c r="EK125" s="21">
        <v>0.25373473345147302</v>
      </c>
      <c r="EL125" s="21">
        <v>0.13755004256481601</v>
      </c>
      <c r="EM125" s="21">
        <v>5.6964162966979898E-2</v>
      </c>
      <c r="EN125" s="21">
        <v>-1.3642360066953199E-2</v>
      </c>
      <c r="EO125" s="21">
        <v>0.13534709892050201</v>
      </c>
      <c r="EP125" s="21">
        <v>-0.57243799965446296</v>
      </c>
      <c r="EQ125" s="21">
        <v>5.3909441956246596E-3</v>
      </c>
      <c r="ER125" s="21">
        <v>-0.30725231581322099</v>
      </c>
      <c r="ES125" s="21">
        <v>1.36105456978551E-2</v>
      </c>
      <c r="ET125" s="21">
        <v>-4.1181474980154502E-2</v>
      </c>
      <c r="EU125" s="21">
        <v>0.26224618136362599</v>
      </c>
      <c r="EV125" s="21">
        <v>-0.11038028627824201</v>
      </c>
      <c r="EW125" s="21">
        <v>-0.11728650647106401</v>
      </c>
      <c r="EX125" s="21">
        <v>-0.40751137430289802</v>
      </c>
      <c r="EY125" s="21">
        <v>0.100758973219552</v>
      </c>
      <c r="EZ125" s="21">
        <v>0.12098242321599401</v>
      </c>
      <c r="FA125" s="21">
        <v>-4.74382394162986E-2</v>
      </c>
      <c r="FB125" s="21">
        <v>4.4763937903094603E-2</v>
      </c>
      <c r="FC125" s="21">
        <v>0.28931320916257902</v>
      </c>
      <c r="FD125" s="21">
        <v>-0.61975028126301401</v>
      </c>
      <c r="FE125" s="21">
        <v>-0.37276224094342902</v>
      </c>
      <c r="FF125" s="21">
        <v>-0.44877923157416599</v>
      </c>
      <c r="FG125" s="21">
        <v>-0.413036949906955</v>
      </c>
      <c r="FH125" s="21">
        <v>-0.32521221641926301</v>
      </c>
      <c r="FI125" s="21">
        <v>-0.19828592226983399</v>
      </c>
      <c r="FJ125" s="21">
        <v>-0.25763440599534998</v>
      </c>
      <c r="FK125" s="21">
        <v>-0.63174841023818495</v>
      </c>
      <c r="FL125" s="21">
        <v>-1.0208498984585299</v>
      </c>
      <c r="FM125" s="21">
        <v>-0.188040575218547</v>
      </c>
      <c r="FN125" s="21">
        <v>1.1032639090968099</v>
      </c>
      <c r="FO125" s="21">
        <v>0.136390534140473</v>
      </c>
      <c r="FP125" s="21">
        <v>-0.48124272776624599</v>
      </c>
      <c r="FQ125" s="21">
        <v>-2.2702670486464301E-2</v>
      </c>
      <c r="FR125" s="21">
        <v>-0.13256700979653899</v>
      </c>
      <c r="FS125" s="21">
        <v>-0.13535236616611601</v>
      </c>
      <c r="FT125" s="21">
        <v>-0.562375499601385</v>
      </c>
      <c r="FU125" s="21">
        <v>-0.28912369735316301</v>
      </c>
      <c r="FV125" s="21">
        <v>-0.42370514410378302</v>
      </c>
      <c r="FW125" s="21">
        <v>-0.50959998345509105</v>
      </c>
      <c r="FX125" s="21">
        <v>-0.77147903322779998</v>
      </c>
      <c r="FY125" s="21">
        <v>-0.46773048561767799</v>
      </c>
      <c r="FZ125" s="21">
        <v>-0.706173829489807</v>
      </c>
      <c r="GA125" s="21">
        <v>-0.25563314073320598</v>
      </c>
      <c r="GB125" s="21">
        <v>-0.59004922259758297</v>
      </c>
      <c r="GC125" s="21">
        <v>-0.19905852908308799</v>
      </c>
      <c r="GD125" s="21">
        <v>-0.58951587105736203</v>
      </c>
      <c r="GE125" s="21">
        <v>-0.17172845962497699</v>
      </c>
      <c r="GF125" s="21">
        <v>-0.34489564833909298</v>
      </c>
      <c r="GG125" s="21">
        <v>-0.29565411971239802</v>
      </c>
      <c r="GH125" s="21">
        <v>3.8753626704197602E-2</v>
      </c>
      <c r="GI125" s="21">
        <v>-0.13409750928161299</v>
      </c>
      <c r="GJ125" s="21">
        <v>-0.57695981609122104</v>
      </c>
      <c r="GK125" s="21">
        <v>0.12914216823135399</v>
      </c>
      <c r="GL125" s="21">
        <v>-0.464113896267625</v>
      </c>
      <c r="GM125" s="21">
        <v>7.1500835989859707E-2</v>
      </c>
      <c r="GN125" s="21">
        <v>-0.42125421950872299</v>
      </c>
      <c r="GO125" s="21">
        <v>0.408346376924345</v>
      </c>
      <c r="GP125" s="21">
        <v>-0.15076066001848801</v>
      </c>
      <c r="GQ125" s="21">
        <v>0.137763290213373</v>
      </c>
      <c r="GR125" s="21">
        <v>-5.4877062008275397E-3</v>
      </c>
      <c r="GS125" s="21">
        <v>0.18446168163531301</v>
      </c>
      <c r="GT125" s="21">
        <v>-0.238523675844561</v>
      </c>
      <c r="GU125" s="21">
        <v>0.28541645012653899</v>
      </c>
      <c r="GV125" s="21">
        <v>-0.33770558758604102</v>
      </c>
      <c r="GW125" s="21">
        <v>2.0792898466215799E-2</v>
      </c>
      <c r="GX125" s="21">
        <v>3.1613743398658599E-2</v>
      </c>
      <c r="GY125" s="21">
        <v>-0.42142185059242399</v>
      </c>
      <c r="GZ125" s="21">
        <v>9.3237487112168796E-2</v>
      </c>
      <c r="HA125" s="21">
        <v>-0.28116361606010698</v>
      </c>
      <c r="HB125" s="21">
        <v>-0.58038301296295303</v>
      </c>
      <c r="HC125" s="21">
        <v>-0.13482012018298001</v>
      </c>
      <c r="HD125" s="21">
        <v>-0.25618146739041803</v>
      </c>
      <c r="HE125" s="21">
        <v>0.19338558180271301</v>
      </c>
      <c r="HF125" s="21">
        <v>-0.15093381369099901</v>
      </c>
      <c r="HG125" s="21">
        <v>-0.232926790331072</v>
      </c>
      <c r="HH125" s="21">
        <v>-0.471111152448142</v>
      </c>
      <c r="HI125" s="21">
        <v>-0.33988429331645598</v>
      </c>
      <c r="HJ125" s="21">
        <v>-0.109223950345</v>
      </c>
      <c r="HK125" s="21">
        <v>0.25304868948318399</v>
      </c>
      <c r="HL125" s="21">
        <v>-1.0440957034420499</v>
      </c>
      <c r="HM125" s="21">
        <v>-7.7897228112495304E-2</v>
      </c>
      <c r="HN125" s="21">
        <v>0.18724959136087499</v>
      </c>
      <c r="HO125" s="21">
        <v>0.42062106721681097</v>
      </c>
      <c r="HP125" s="21">
        <v>0.32390770570134603</v>
      </c>
      <c r="HQ125" s="21">
        <v>0.33672205483220402</v>
      </c>
      <c r="HR125" s="21">
        <v>-0.357441566628875</v>
      </c>
      <c r="HS125" s="21">
        <v>-3.5655183254638102E-2</v>
      </c>
      <c r="HT125" s="21">
        <v>-0.40746973571456102</v>
      </c>
      <c r="HU125" s="21">
        <v>-0.41651842125192901</v>
      </c>
      <c r="HV125" s="21">
        <v>-0.401026491972239</v>
      </c>
      <c r="HW125" s="21">
        <v>-0.29994236214817199</v>
      </c>
      <c r="HX125" s="21">
        <v>0.15139330708720999</v>
      </c>
      <c r="HY125" s="21">
        <v>-0.23257177695086001</v>
      </c>
      <c r="HZ125" s="21">
        <v>-0.220164215182201</v>
      </c>
      <c r="IA125" s="21">
        <v>0.30908685678027398</v>
      </c>
      <c r="IB125" s="21">
        <v>-0.101996451068964</v>
      </c>
      <c r="IC125" s="21">
        <v>0.21763518758172701</v>
      </c>
      <c r="ID125" s="21">
        <v>0.12546605456989399</v>
      </c>
      <c r="IE125" s="21">
        <v>0.31817119856714099</v>
      </c>
      <c r="IF125" s="21">
        <v>-0.20328384480698899</v>
      </c>
      <c r="IG125" s="21">
        <v>0.141160321339278</v>
      </c>
      <c r="IH125" s="21">
        <v>-0.74117044894124795</v>
      </c>
      <c r="II125" s="21">
        <v>1.7140209835223E-4</v>
      </c>
      <c r="IJ125" s="21">
        <v>-0.44971243841219199</v>
      </c>
      <c r="IK125" s="21">
        <v>-0.52138353472677901</v>
      </c>
      <c r="IL125" s="21">
        <v>-0.31950056529954901</v>
      </c>
      <c r="IM125" s="21">
        <v>4.11646842585991E-2</v>
      </c>
      <c r="IN125" s="21">
        <v>0.38839782122955102</v>
      </c>
      <c r="IO125" s="21">
        <v>0.177691883091154</v>
      </c>
      <c r="IP125" s="21">
        <v>-0.27597427364736798</v>
      </c>
    </row>
    <row r="126" spans="1:250" x14ac:dyDescent="0.3">
      <c r="A126" s="20" t="s">
        <v>148</v>
      </c>
      <c r="B126" s="20" t="s">
        <v>279</v>
      </c>
      <c r="C126" s="21">
        <v>0.20352380322164301</v>
      </c>
      <c r="D126" s="21">
        <v>0.129476415063731</v>
      </c>
      <c r="E126" s="21">
        <v>0.22765236505006201</v>
      </c>
      <c r="F126" s="21">
        <v>0.14763794225138799</v>
      </c>
      <c r="G126" s="21">
        <v>0.281841817570194</v>
      </c>
      <c r="H126" s="21">
        <v>-5.2341978619124097E-2</v>
      </c>
      <c r="I126" s="21">
        <v>0.28104798000231701</v>
      </c>
      <c r="J126" s="21">
        <v>-0.24653205536224199</v>
      </c>
      <c r="K126" s="21">
        <v>0.267563646735543</v>
      </c>
      <c r="L126" s="21">
        <v>-9.7753587855889806E-2</v>
      </c>
      <c r="M126" s="21">
        <v>0.24162974402981099</v>
      </c>
      <c r="N126" s="21">
        <v>0.37381046560352799</v>
      </c>
      <c r="O126" s="21">
        <v>1.26603900630484E-2</v>
      </c>
      <c r="P126" s="21">
        <v>0.42545813176487302</v>
      </c>
      <c r="Q126" s="21">
        <v>0.242384271510762</v>
      </c>
      <c r="R126" s="21">
        <v>0.36975380537303698</v>
      </c>
      <c r="S126" s="21">
        <v>0.15024886739198801</v>
      </c>
      <c r="T126" s="21">
        <v>-0.228476850248925</v>
      </c>
      <c r="U126" s="21">
        <v>0.175613259648217</v>
      </c>
      <c r="V126" s="21">
        <v>0.13518333936183299</v>
      </c>
      <c r="W126" s="21">
        <v>0.16904832038246501</v>
      </c>
      <c r="X126" s="21">
        <v>0.51437727440075098</v>
      </c>
      <c r="Y126" s="21">
        <v>3.9807693364589398E-2</v>
      </c>
      <c r="Z126" s="21">
        <v>-0.31594669586826102</v>
      </c>
      <c r="AA126" s="21">
        <v>-2.86620077572226E-2</v>
      </c>
      <c r="AB126" s="21">
        <v>-0.192513097660864</v>
      </c>
      <c r="AC126" s="21">
        <v>4.7671303428428097E-2</v>
      </c>
      <c r="AD126" s="21">
        <v>-0.524832206959157</v>
      </c>
      <c r="AE126" s="21">
        <v>6.2397367615629501E-2</v>
      </c>
      <c r="AF126" s="21">
        <v>-0.35483394953574199</v>
      </c>
      <c r="AG126" s="21">
        <v>-9.0681837723071299E-2</v>
      </c>
      <c r="AH126" s="21">
        <v>-9.2049054563761001E-2</v>
      </c>
      <c r="AI126" s="21">
        <v>0.22346039915360699</v>
      </c>
      <c r="AJ126" s="21">
        <v>7.1335017315398694E-2</v>
      </c>
      <c r="AK126" s="21">
        <v>1.8664774575012099E-2</v>
      </c>
      <c r="AL126" s="21">
        <v>7.8726987597901296E-2</v>
      </c>
      <c r="AM126" s="21">
        <v>5.6052374423835601E-2</v>
      </c>
      <c r="AN126" s="21">
        <v>-2.6144053327258599E-2</v>
      </c>
      <c r="AO126" s="21">
        <v>0.130082253274305</v>
      </c>
      <c r="AP126" s="21">
        <v>-6.8353697241391106E-2</v>
      </c>
      <c r="AQ126" s="21">
        <v>0.113700462060249</v>
      </c>
      <c r="AR126" s="21">
        <v>-1.9164815009938101E-2</v>
      </c>
      <c r="AS126" s="21">
        <v>-0.55876435477620101</v>
      </c>
      <c r="AT126" s="21">
        <v>-0.456983281436174</v>
      </c>
      <c r="AU126" s="21">
        <v>0.83071232753711099</v>
      </c>
      <c r="AV126" s="21">
        <v>9.8613912898669803E-2</v>
      </c>
      <c r="AW126" s="21">
        <v>0.23998245839676699</v>
      </c>
      <c r="AX126" s="21">
        <v>-8.4334668400949303E-2</v>
      </c>
      <c r="AY126" s="21">
        <v>-6.9794097817114098E-2</v>
      </c>
      <c r="AZ126" s="21">
        <v>-6.6214748388087399E-2</v>
      </c>
      <c r="BA126" s="21">
        <v>-0.19189058885117799</v>
      </c>
      <c r="BB126" s="21">
        <v>-0.18887132708860399</v>
      </c>
      <c r="BC126" s="21">
        <v>0.182414058069087</v>
      </c>
      <c r="BD126" s="21">
        <v>-0.129746807650578</v>
      </c>
      <c r="BE126" s="21" t="s">
        <v>307</v>
      </c>
      <c r="BF126" s="21" t="s">
        <v>307</v>
      </c>
      <c r="BG126" s="21">
        <v>0.207837973041023</v>
      </c>
      <c r="BH126" s="21">
        <v>0.191748031645917</v>
      </c>
      <c r="BI126" s="21">
        <v>0.31676468213122599</v>
      </c>
      <c r="BJ126" s="21">
        <v>0.19140265781594501</v>
      </c>
      <c r="BK126" s="21">
        <v>0.39297489687831799</v>
      </c>
      <c r="BL126" s="21">
        <v>0.18721132406420499</v>
      </c>
      <c r="BM126" s="21">
        <v>0.292372895221644</v>
      </c>
      <c r="BN126" s="21">
        <v>0.25550903701571298</v>
      </c>
      <c r="BO126" s="21">
        <v>0.47967135827214502</v>
      </c>
      <c r="BP126" s="21">
        <v>0.45757670160334701</v>
      </c>
      <c r="BQ126" s="21">
        <v>0.63558725708166797</v>
      </c>
      <c r="BR126" s="21">
        <v>0.39867458739131101</v>
      </c>
      <c r="BS126" s="21">
        <v>-0.17334347520922</v>
      </c>
      <c r="BT126" s="21">
        <v>-0.60834411061476601</v>
      </c>
      <c r="BU126" s="21">
        <v>-0.31223395746132898</v>
      </c>
      <c r="BV126" s="21">
        <v>-0.41626220898930899</v>
      </c>
      <c r="BW126" s="21">
        <v>-0.15490904987366599</v>
      </c>
      <c r="BX126" s="21">
        <v>1.00864779872017E-3</v>
      </c>
      <c r="BY126" s="21">
        <v>-0.17876622279627299</v>
      </c>
      <c r="BZ126" s="21">
        <v>-0.380952242925787</v>
      </c>
      <c r="CA126" s="21">
        <v>-8.36836110768715E-2</v>
      </c>
      <c r="CB126" s="21">
        <v>-0.13777229167294899</v>
      </c>
      <c r="CC126" s="21">
        <v>-0.28568538119074099</v>
      </c>
      <c r="CD126" s="21">
        <v>-0.66875609764873001</v>
      </c>
      <c r="CE126" s="21">
        <v>-0.22588755431744201</v>
      </c>
      <c r="CF126" s="21">
        <v>-0.12232590172072</v>
      </c>
      <c r="CG126" s="21">
        <v>-0.21804782954179799</v>
      </c>
      <c r="CH126" s="21">
        <v>-0.45835281883642298</v>
      </c>
      <c r="CI126" s="21">
        <v>-0.182779956859729</v>
      </c>
      <c r="CJ126" s="21">
        <v>-0.56311020605251705</v>
      </c>
      <c r="CK126" s="21">
        <v>-0.269871008048993</v>
      </c>
      <c r="CL126" s="21">
        <v>-0.48985803940862799</v>
      </c>
      <c r="CM126" s="21">
        <v>-0.234011064306099</v>
      </c>
      <c r="CN126" s="21">
        <v>-0.70522526837830801</v>
      </c>
      <c r="CO126" s="21">
        <v>-0.26716328011644802</v>
      </c>
      <c r="CP126" s="21">
        <v>-0.38888490158206201</v>
      </c>
      <c r="CQ126" s="21">
        <v>-0.152022660007678</v>
      </c>
      <c r="CR126" s="21">
        <v>-0.30349927494273499</v>
      </c>
      <c r="CS126" s="21">
        <v>-0.16913440193461299</v>
      </c>
      <c r="CT126" s="21">
        <v>-0.25022313490293202</v>
      </c>
      <c r="CU126" s="21">
        <v>-2.5313628469334899E-2</v>
      </c>
      <c r="CV126" s="21">
        <v>-7.7989217826623505E-2</v>
      </c>
      <c r="CW126" s="21">
        <v>-0.14096062839380299</v>
      </c>
      <c r="CX126" s="21">
        <v>-0.21130632326544399</v>
      </c>
      <c r="CY126" s="21">
        <v>5.8565942360888096E-3</v>
      </c>
      <c r="CZ126" s="21">
        <v>-0.219874999161004</v>
      </c>
      <c r="DA126" s="21">
        <v>0.18341331681111001</v>
      </c>
      <c r="DB126" s="21">
        <v>7.8060461220730806E-2</v>
      </c>
      <c r="DC126" s="21">
        <v>0.14996136776975999</v>
      </c>
      <c r="DD126" s="21">
        <v>-0.107813603045339</v>
      </c>
      <c r="DE126" s="21">
        <v>-1.43408226486831E-2</v>
      </c>
      <c r="DF126" s="21">
        <v>-0.39024071444212499</v>
      </c>
      <c r="DG126" s="21">
        <v>-0.15651704222335999</v>
      </c>
      <c r="DH126" s="21">
        <v>-0.22454467574367201</v>
      </c>
      <c r="DI126" s="21">
        <v>-0.122550897788265</v>
      </c>
      <c r="DJ126" s="21">
        <v>-0.306580980341637</v>
      </c>
      <c r="DK126" s="21">
        <v>-0.51902861497804198</v>
      </c>
      <c r="DL126" s="21">
        <v>-0.85610040479171101</v>
      </c>
      <c r="DM126" s="21">
        <v>-0.26306507369101101</v>
      </c>
      <c r="DN126" s="21">
        <v>-0.42415223012808301</v>
      </c>
      <c r="DO126" s="21">
        <v>-0.26379494816469701</v>
      </c>
      <c r="DP126" s="21">
        <v>-0.27962437774618099</v>
      </c>
      <c r="DQ126" s="21">
        <v>-0.16956260316979799</v>
      </c>
      <c r="DR126" s="21">
        <v>-0.730566079027404</v>
      </c>
      <c r="DS126" s="21">
        <v>-0.40740086285339999</v>
      </c>
      <c r="DT126" s="21">
        <v>-0.81177340864649605</v>
      </c>
      <c r="DU126" s="21">
        <v>-0.393353421321463</v>
      </c>
      <c r="DV126" s="21">
        <v>-0.73568454029749297</v>
      </c>
      <c r="DW126" s="21">
        <v>-8.1888619667455795E-2</v>
      </c>
      <c r="DX126" s="21">
        <v>-0.35561533218521602</v>
      </c>
      <c r="DY126" s="21">
        <v>-5.3276263352318297E-2</v>
      </c>
      <c r="DZ126" s="21">
        <v>-0.22635376700807799</v>
      </c>
      <c r="EA126" s="21">
        <v>1.90556643006441E-2</v>
      </c>
      <c r="EB126" s="21">
        <v>-0.25380647960792702</v>
      </c>
      <c r="EC126" s="21">
        <v>-4.8066648444663896E-3</v>
      </c>
      <c r="ED126" s="21">
        <v>-0.35985114880068098</v>
      </c>
      <c r="EE126" s="21">
        <v>1.10471180850522E-2</v>
      </c>
      <c r="EF126" s="21">
        <v>-8.7458258827281796E-2</v>
      </c>
      <c r="EG126" s="21">
        <v>-0.79142764508694496</v>
      </c>
      <c r="EH126" s="21">
        <v>-0.399750653268231</v>
      </c>
      <c r="EI126" s="21">
        <v>-0.57996867388209306</v>
      </c>
      <c r="EJ126" s="21">
        <v>-0.40518743164927201</v>
      </c>
      <c r="EK126" s="21">
        <v>-0.20385788552204301</v>
      </c>
      <c r="EL126" s="21">
        <v>0.57032707261535998</v>
      </c>
      <c r="EM126" s="21">
        <v>-1.6253833678172101E-2</v>
      </c>
      <c r="EN126" s="21">
        <v>-0.370335873114992</v>
      </c>
      <c r="EO126" s="21">
        <v>-7.8359594549724201E-2</v>
      </c>
      <c r="EP126" s="21">
        <v>-0.31623408698993699</v>
      </c>
      <c r="EQ126" s="21">
        <v>1.18029327098587E-2</v>
      </c>
      <c r="ER126" s="21">
        <v>-0.31808612172449202</v>
      </c>
      <c r="ES126" s="21">
        <v>-0.15501364219767999</v>
      </c>
      <c r="ET126" s="21">
        <v>-0.14670344359679999</v>
      </c>
      <c r="EU126" s="21">
        <v>-0.424921179684429</v>
      </c>
      <c r="EV126" s="21">
        <v>-0.57091982385458295</v>
      </c>
      <c r="EW126" s="21">
        <v>-1.1577065299949301E-2</v>
      </c>
      <c r="EX126" s="21">
        <v>-0.200052412217015</v>
      </c>
      <c r="EY126" s="21">
        <v>-0.25898463618843698</v>
      </c>
      <c r="EZ126" s="21">
        <v>-1.34946176440424E-2</v>
      </c>
      <c r="FA126" s="21">
        <v>2.8423775099010101E-2</v>
      </c>
      <c r="FB126" s="21">
        <v>-0.103945866883371</v>
      </c>
      <c r="FC126" s="21">
        <v>-0.19372439023407301</v>
      </c>
      <c r="FD126" s="21">
        <v>-0.19490960695381099</v>
      </c>
      <c r="FE126" s="21">
        <v>-0.22238563587909699</v>
      </c>
      <c r="FF126" s="21">
        <v>-0.39595602114309902</v>
      </c>
      <c r="FG126" s="21">
        <v>9.2343647291798794E-2</v>
      </c>
      <c r="FH126" s="21">
        <v>-3.6613460185283002E-3</v>
      </c>
      <c r="FI126" s="21">
        <v>0.234319579683538</v>
      </c>
      <c r="FJ126" s="21">
        <v>-8.2493958771558296E-2</v>
      </c>
      <c r="FK126" s="21">
        <v>-0.121758671708681</v>
      </c>
      <c r="FL126" s="21">
        <v>-0.27323706009281201</v>
      </c>
      <c r="FM126" s="21">
        <v>-0.30771080588116401</v>
      </c>
      <c r="FN126" s="21">
        <v>-0.232951779978709</v>
      </c>
      <c r="FO126" s="21">
        <v>5.08236783455778E-2</v>
      </c>
      <c r="FP126" s="21">
        <v>-0.24606243426708099</v>
      </c>
      <c r="FQ126" s="21">
        <v>-9.2428079801539303E-2</v>
      </c>
      <c r="FR126" s="21">
        <v>-0.193756371697971</v>
      </c>
      <c r="FS126" s="21">
        <v>-0.22237542840348201</v>
      </c>
      <c r="FT126" s="21">
        <v>-0.49410622358435702</v>
      </c>
      <c r="FU126" s="21">
        <v>-0.14382414420419001</v>
      </c>
      <c r="FV126" s="21">
        <v>-0.68820495894207501</v>
      </c>
      <c r="FW126" s="21">
        <v>-0.36161652969882402</v>
      </c>
      <c r="FX126" s="21">
        <v>-0.96851588028735303</v>
      </c>
      <c r="FY126" s="21">
        <v>-0.34275289022934002</v>
      </c>
      <c r="FZ126" s="21">
        <v>-0.432216996812335</v>
      </c>
      <c r="GA126" s="21">
        <v>-0.80539574202526498</v>
      </c>
      <c r="GB126" s="21">
        <v>-0.30785939187771599</v>
      </c>
      <c r="GC126" s="21">
        <v>-0.555528408931378</v>
      </c>
      <c r="GD126" s="21">
        <v>-0.73237262930150404</v>
      </c>
      <c r="GE126" s="21">
        <v>0.133126121903444</v>
      </c>
      <c r="GF126" s="21">
        <v>-0.35781814713188997</v>
      </c>
      <c r="GG126" s="21">
        <v>-7.2692475626056893E-2</v>
      </c>
      <c r="GH126" s="21">
        <v>-9.6473753990025599E-2</v>
      </c>
      <c r="GI126" s="21">
        <v>-1.9407574304618199E-2</v>
      </c>
      <c r="GJ126" s="21">
        <v>-4.9171023757299301E-2</v>
      </c>
      <c r="GK126" s="21">
        <v>8.5212002713017394E-3</v>
      </c>
      <c r="GL126" s="21">
        <v>-0.23917928036872399</v>
      </c>
      <c r="GM126" s="21">
        <v>8.0909750040579501E-2</v>
      </c>
      <c r="GN126" s="21">
        <v>3.8010738810606001E-2</v>
      </c>
      <c r="GO126" s="21">
        <v>3.15718942066723E-2</v>
      </c>
      <c r="GP126" s="21">
        <v>-0.46887041555945502</v>
      </c>
      <c r="GQ126" s="21">
        <v>-0.19264900204676599</v>
      </c>
      <c r="GR126" s="21">
        <v>-0.119464460624472</v>
      </c>
      <c r="GS126" s="21">
        <v>0.12864738551371599</v>
      </c>
      <c r="GT126" s="21">
        <v>-0.45859198062379197</v>
      </c>
      <c r="GU126" s="21">
        <v>0.178183226801511</v>
      </c>
      <c r="GV126" s="21">
        <v>-0.25769038686423301</v>
      </c>
      <c r="GW126" s="21">
        <v>-0.147888936125464</v>
      </c>
      <c r="GX126" s="21">
        <v>-0.39369209133401201</v>
      </c>
      <c r="GY126" s="21" t="s">
        <v>307</v>
      </c>
      <c r="GZ126" s="21" t="s">
        <v>307</v>
      </c>
      <c r="HA126" s="21" t="s">
        <v>307</v>
      </c>
      <c r="HB126" s="21" t="s">
        <v>307</v>
      </c>
      <c r="HC126" s="21">
        <v>-0.30331133641659902</v>
      </c>
      <c r="HD126" s="21">
        <v>-0.206937948370569</v>
      </c>
      <c r="HE126" s="21">
        <v>-0.33986669746489701</v>
      </c>
      <c r="HF126" s="21">
        <v>-0.23669636595149901</v>
      </c>
      <c r="HG126" s="21">
        <v>-0.48585879262690301</v>
      </c>
      <c r="HH126" s="21">
        <v>-0.63684835692702102</v>
      </c>
      <c r="HI126" s="21">
        <v>-0.63913199906301799</v>
      </c>
      <c r="HJ126" s="21">
        <v>-0.447799455698353</v>
      </c>
      <c r="HK126" s="21">
        <v>-0.36877567958868701</v>
      </c>
      <c r="HL126" s="21">
        <v>-1.13684221133033</v>
      </c>
      <c r="HM126" s="21">
        <v>-0.39085685927797198</v>
      </c>
      <c r="HN126" s="21">
        <v>-0.46898759784460098</v>
      </c>
      <c r="HO126" s="21">
        <v>-0.36448104799366499</v>
      </c>
      <c r="HP126" s="21">
        <v>-0.59700454515268297</v>
      </c>
      <c r="HQ126" s="21">
        <v>-0.14768285266301601</v>
      </c>
      <c r="HR126" s="21">
        <v>-0.62390687786294197</v>
      </c>
      <c r="HS126" s="21">
        <v>1.17615977727353E-2</v>
      </c>
      <c r="HT126" s="21">
        <v>4.5750957452171198E-2</v>
      </c>
      <c r="HU126" s="21" t="s">
        <v>307</v>
      </c>
      <c r="HV126" s="21" t="s">
        <v>307</v>
      </c>
      <c r="HW126" s="21" t="s">
        <v>307</v>
      </c>
      <c r="HX126" s="21" t="s">
        <v>307</v>
      </c>
      <c r="HY126" s="21">
        <v>5.1496328755130397E-2</v>
      </c>
      <c r="HZ126" s="21">
        <v>-0.234256586485387</v>
      </c>
      <c r="IA126" s="21">
        <v>-7.1491171755197203E-2</v>
      </c>
      <c r="IB126" s="21">
        <v>-0.18347319438573001</v>
      </c>
      <c r="IC126" s="21">
        <v>0.16408571930499199</v>
      </c>
      <c r="ID126" s="21">
        <v>-9.9298334336182695E-2</v>
      </c>
      <c r="IE126" s="21">
        <v>0.20840763234159901</v>
      </c>
      <c r="IF126" s="21">
        <v>7.46168709791733E-2</v>
      </c>
      <c r="IG126" s="21">
        <v>0.121510949463786</v>
      </c>
      <c r="IH126" s="21">
        <v>2.9804037389856802E-2</v>
      </c>
      <c r="II126" s="21">
        <v>4.8534423659751302E-2</v>
      </c>
      <c r="IJ126" s="21">
        <v>-0.60130561708224695</v>
      </c>
      <c r="IK126" s="21">
        <v>6.9192572457903501E-2</v>
      </c>
      <c r="IL126" s="21">
        <v>-4.3647073409557501E-2</v>
      </c>
      <c r="IM126" s="21">
        <v>3.6304393168064303E-2</v>
      </c>
      <c r="IN126" s="21">
        <v>0.14030269871916201</v>
      </c>
      <c r="IO126" s="21">
        <v>7.3542671472731094E-2</v>
      </c>
      <c r="IP126" s="21">
        <v>-0.13088112518499101</v>
      </c>
    </row>
    <row r="127" spans="1:250" x14ac:dyDescent="0.3">
      <c r="A127" s="20" t="s">
        <v>151</v>
      </c>
      <c r="B127" s="20" t="s">
        <v>282</v>
      </c>
      <c r="C127" s="21">
        <v>0.87353495957619298</v>
      </c>
      <c r="D127" s="21">
        <v>-0.53095533091317604</v>
      </c>
      <c r="E127" s="21">
        <v>0.81835474649690598</v>
      </c>
      <c r="F127" s="21">
        <v>-0.46772603701032001</v>
      </c>
      <c r="G127" s="21">
        <v>0.76363236041868598</v>
      </c>
      <c r="H127" s="21">
        <v>-0.38147412981651602</v>
      </c>
      <c r="I127" s="21">
        <v>1.2725132404213799</v>
      </c>
      <c r="J127" s="21">
        <v>-0.187275469805468</v>
      </c>
      <c r="K127" s="21">
        <v>0.62857106086483905</v>
      </c>
      <c r="L127" s="21">
        <v>-0.90834204516527595</v>
      </c>
      <c r="M127" s="21">
        <v>0.37275724668208998</v>
      </c>
      <c r="N127" s="21">
        <v>-0.58331282621896896</v>
      </c>
      <c r="O127" s="21">
        <v>8.4530564402871197E-2</v>
      </c>
      <c r="P127" s="21">
        <v>-1.15616865639303</v>
      </c>
      <c r="Q127" s="21">
        <v>0.45913454627043299</v>
      </c>
      <c r="R127" s="21">
        <v>-0.57674626426834597</v>
      </c>
      <c r="S127" s="21">
        <v>1.30472021642779</v>
      </c>
      <c r="T127" s="21">
        <v>-1.15273148870685</v>
      </c>
      <c r="U127" s="21">
        <v>1.11084300425798</v>
      </c>
      <c r="V127" s="21">
        <v>-0.94237764393182</v>
      </c>
      <c r="W127" s="21">
        <v>1.0477892003495</v>
      </c>
      <c r="X127" s="21">
        <v>-0.61855351955936</v>
      </c>
      <c r="Y127" s="21">
        <v>0.42209765585575498</v>
      </c>
      <c r="Z127" s="21">
        <v>-0.93795864186030198</v>
      </c>
      <c r="AA127" s="21">
        <v>0.83774214160442595</v>
      </c>
      <c r="AB127" s="21">
        <v>-0.79290563895162602</v>
      </c>
      <c r="AC127" s="21">
        <v>1.0950880844558</v>
      </c>
      <c r="AD127" s="21">
        <v>-1.11610848161252</v>
      </c>
      <c r="AE127" s="21">
        <v>0.11545444124007501</v>
      </c>
      <c r="AF127" s="21">
        <v>-1.18898320960069</v>
      </c>
      <c r="AG127" s="21">
        <v>0.90931816227692897</v>
      </c>
      <c r="AH127" s="21">
        <v>-1.5313590772802801</v>
      </c>
      <c r="AI127" s="21">
        <v>0.54214283453731504</v>
      </c>
      <c r="AJ127" s="21">
        <v>-0.57166809563883203</v>
      </c>
      <c r="AK127" s="21">
        <v>0.58086347930722304</v>
      </c>
      <c r="AL127" s="21">
        <v>-2.4634231356706299E-2</v>
      </c>
      <c r="AM127" s="21">
        <v>-1.6289891291845E-2</v>
      </c>
      <c r="AN127" s="21">
        <v>-0.92351557085578295</v>
      </c>
      <c r="AO127" s="21">
        <v>0.13303255090961499</v>
      </c>
      <c r="AP127" s="21">
        <v>-0.82986999915314297</v>
      </c>
      <c r="AQ127" s="21">
        <v>0.89303685464055205</v>
      </c>
      <c r="AR127" s="21">
        <v>0.52190385939827799</v>
      </c>
      <c r="AS127" s="21">
        <v>-2.6882856171252101</v>
      </c>
      <c r="AT127" s="21">
        <v>-1.66263020511245</v>
      </c>
      <c r="AU127" s="21">
        <v>0.43908436476711799</v>
      </c>
      <c r="AV127" s="21">
        <v>-0.78469952341513105</v>
      </c>
      <c r="AW127" s="21">
        <v>1.4008110890775001</v>
      </c>
      <c r="AX127" s="21">
        <v>-0.93544083271302103</v>
      </c>
      <c r="AY127" s="21">
        <v>0.82502366549082895</v>
      </c>
      <c r="AZ127" s="21">
        <v>-0.69313256555062197</v>
      </c>
      <c r="BA127" s="21">
        <v>0.81661533514506401</v>
      </c>
      <c r="BB127" s="21">
        <v>-0.77558149009602795</v>
      </c>
      <c r="BC127" s="21">
        <v>0.80397371245381399</v>
      </c>
      <c r="BD127" s="21">
        <v>-0.40406702103088699</v>
      </c>
      <c r="BE127" s="21">
        <v>0.24877072531576799</v>
      </c>
      <c r="BF127" s="21">
        <v>-0.88664667650586404</v>
      </c>
      <c r="BG127" s="21">
        <v>0.251476688747927</v>
      </c>
      <c r="BH127" s="21">
        <v>-0.65314450633034404</v>
      </c>
      <c r="BI127" s="21">
        <v>0.24249191975259901</v>
      </c>
      <c r="BJ127" s="21">
        <v>-0.73096311830182403</v>
      </c>
      <c r="BK127" s="21">
        <v>-0.60146557777978205</v>
      </c>
      <c r="BL127" s="21">
        <v>-0.54446350056186998</v>
      </c>
      <c r="BM127" s="21">
        <v>0.187615154008515</v>
      </c>
      <c r="BN127" s="21">
        <v>-0.91869569180383504</v>
      </c>
      <c r="BO127" s="21">
        <v>0.39796487750745302</v>
      </c>
      <c r="BP127" s="21">
        <v>9.4036417043615303E-2</v>
      </c>
      <c r="BQ127" s="21">
        <v>0.30751035534369098</v>
      </c>
      <c r="BR127" s="21">
        <v>-0.218074401997496</v>
      </c>
      <c r="BS127" s="21">
        <v>0.27354289010896399</v>
      </c>
      <c r="BT127" s="21">
        <v>-2.4555144946372902</v>
      </c>
      <c r="BU127" s="21">
        <v>0.49645346218882003</v>
      </c>
      <c r="BV127" s="21">
        <v>-1.6914970684286299</v>
      </c>
      <c r="BW127" s="21">
        <v>0.25357966357623901</v>
      </c>
      <c r="BX127" s="21">
        <v>-0.80899747569268299</v>
      </c>
      <c r="BY127" s="21">
        <v>0.31348590411010901</v>
      </c>
      <c r="BZ127" s="21">
        <v>-1.23827329794721</v>
      </c>
      <c r="CA127" s="21">
        <v>0.77898080592664398</v>
      </c>
      <c r="CB127" s="21">
        <v>-0.81062981549626301</v>
      </c>
      <c r="CC127" s="21">
        <v>0.757175032921651</v>
      </c>
      <c r="CD127" s="21">
        <v>-1.54794050210848</v>
      </c>
      <c r="CE127" s="21">
        <v>0.48374605787756902</v>
      </c>
      <c r="CF127" s="21">
        <v>-1.72387995535135</v>
      </c>
      <c r="CG127" s="21">
        <v>0.39200565214218802</v>
      </c>
      <c r="CH127" s="21">
        <v>-1.1927962182328</v>
      </c>
      <c r="CI127" s="21">
        <v>-0.18617853332159401</v>
      </c>
      <c r="CJ127" s="21">
        <v>-1.9294642148800101</v>
      </c>
      <c r="CK127" s="21">
        <v>-0.31498955375502502</v>
      </c>
      <c r="CL127" s="21">
        <v>-0.94775786348593005</v>
      </c>
      <c r="CM127" s="21">
        <v>0.61724525067480995</v>
      </c>
      <c r="CN127" s="21">
        <v>-1.5251902392911501</v>
      </c>
      <c r="CO127" s="21">
        <v>0.34967623640670398</v>
      </c>
      <c r="CP127" s="21">
        <v>-1.25382731519261</v>
      </c>
      <c r="CQ127" s="21">
        <v>0.60941642699456799</v>
      </c>
      <c r="CR127" s="21">
        <v>-0.82123172394976995</v>
      </c>
      <c r="CS127" s="21">
        <v>0.37143397942808998</v>
      </c>
      <c r="CT127" s="21">
        <v>-1.17946647536324</v>
      </c>
      <c r="CU127" s="21">
        <v>6.6436300114984095E-2</v>
      </c>
      <c r="CV127" s="21">
        <v>-0.136882906880192</v>
      </c>
      <c r="CW127" s="21">
        <v>0.63473033504416398</v>
      </c>
      <c r="CX127" s="21">
        <v>-1.6542498191141699</v>
      </c>
      <c r="CY127" s="21">
        <v>0.69631222380455904</v>
      </c>
      <c r="CZ127" s="21">
        <v>-1.27398240450045</v>
      </c>
      <c r="DA127" s="21">
        <v>-3.5254095895386799E-2</v>
      </c>
      <c r="DB127" s="21">
        <v>-1.4813022162641301</v>
      </c>
      <c r="DC127" s="21">
        <v>0.20631222215112299</v>
      </c>
      <c r="DD127" s="21">
        <v>-1.1855105240603201</v>
      </c>
      <c r="DE127" s="21">
        <v>-0.48960107145361498</v>
      </c>
      <c r="DF127" s="21">
        <v>-1.83493148773534</v>
      </c>
      <c r="DG127" s="21">
        <v>0.76349568060370598</v>
      </c>
      <c r="DH127" s="21">
        <v>-1.5005181372849601</v>
      </c>
      <c r="DI127" s="21">
        <v>7.4523704790987993E-2</v>
      </c>
      <c r="DJ127" s="21">
        <v>-1.37630638965671</v>
      </c>
      <c r="DK127" s="21">
        <v>0.38004247617117798</v>
      </c>
      <c r="DL127" s="21">
        <v>-2.4729334207998899</v>
      </c>
      <c r="DM127" s="21">
        <v>0.38142823944685</v>
      </c>
      <c r="DN127" s="21">
        <v>-1.52955927088042</v>
      </c>
      <c r="DO127" s="21">
        <v>0.91863567883951402</v>
      </c>
      <c r="DP127" s="21">
        <v>-0.91900400631222001</v>
      </c>
      <c r="DQ127" s="21">
        <v>0.748778463071888</v>
      </c>
      <c r="DR127" s="21">
        <v>-1.49482089476594</v>
      </c>
      <c r="DS127" s="21">
        <v>0.85667557628021995</v>
      </c>
      <c r="DT127" s="21">
        <v>-1.5867068530117201</v>
      </c>
      <c r="DU127" s="21">
        <v>1.0059611076878801</v>
      </c>
      <c r="DV127" s="21">
        <v>-1.3716623268788699</v>
      </c>
      <c r="DW127" s="21">
        <v>0.50681351110028094</v>
      </c>
      <c r="DX127" s="21">
        <v>-0.809791225371018</v>
      </c>
      <c r="DY127" s="21">
        <v>0.66079383999771601</v>
      </c>
      <c r="DZ127" s="21">
        <v>-0.86655293317471405</v>
      </c>
      <c r="EA127" s="21">
        <v>0.64354652920843802</v>
      </c>
      <c r="EB127" s="21">
        <v>-0.74782276907849798</v>
      </c>
      <c r="EC127" s="21">
        <v>0.55688605655384305</v>
      </c>
      <c r="ED127" s="21">
        <v>-0.66281000712145399</v>
      </c>
      <c r="EE127" s="21">
        <v>0.55468615340772198</v>
      </c>
      <c r="EF127" s="21">
        <v>-0.82540161991731797</v>
      </c>
      <c r="EG127" s="21">
        <v>0.77692014178331503</v>
      </c>
      <c r="EH127" s="21">
        <v>-1.92088957715788</v>
      </c>
      <c r="EI127" s="21">
        <v>-0.21517778198897999</v>
      </c>
      <c r="EJ127" s="21">
        <v>-3.0095152572373598</v>
      </c>
      <c r="EK127" s="21">
        <v>0.776714699488536</v>
      </c>
      <c r="EL127" s="21">
        <v>-1.10883958027275</v>
      </c>
      <c r="EM127" s="21">
        <v>0.61085665685888801</v>
      </c>
      <c r="EN127" s="21">
        <v>-0.50099406416168701</v>
      </c>
      <c r="EO127" s="21">
        <v>0.28538867603226498</v>
      </c>
      <c r="EP127" s="21">
        <v>-0.408800205726009</v>
      </c>
      <c r="EQ127" s="21">
        <v>0.21301948826770301</v>
      </c>
      <c r="ER127" s="21">
        <v>-1.6600899933765101</v>
      </c>
      <c r="ES127" s="21">
        <v>0.57860463018641495</v>
      </c>
      <c r="ET127" s="21">
        <v>-0.99590059567928801</v>
      </c>
      <c r="EU127" s="21">
        <v>0.68758038516965203</v>
      </c>
      <c r="EV127" s="21">
        <v>-0.84292269341026305</v>
      </c>
      <c r="EW127" s="21">
        <v>1.2824842361544699</v>
      </c>
      <c r="EX127" s="21">
        <v>-0.76146349987262396</v>
      </c>
      <c r="EY127" s="21">
        <v>1.21071783868879</v>
      </c>
      <c r="EZ127" s="21">
        <v>5.6064946534655401E-2</v>
      </c>
      <c r="FA127" s="21">
        <v>0.97857208782348604</v>
      </c>
      <c r="FB127" s="21">
        <v>-0.42548240387963698</v>
      </c>
      <c r="FC127" s="21">
        <v>0.67109115907746197</v>
      </c>
      <c r="FD127" s="21">
        <v>-0.51846694542583205</v>
      </c>
      <c r="FE127" s="21">
        <v>0.51311454928261002</v>
      </c>
      <c r="FF127" s="21">
        <v>-0.33207627487838098</v>
      </c>
      <c r="FG127" s="21">
        <v>0.410363219306834</v>
      </c>
      <c r="FH127" s="21">
        <v>-0.24631667124748199</v>
      </c>
      <c r="FI127" s="21">
        <v>0.33281662984133198</v>
      </c>
      <c r="FJ127" s="21">
        <v>-0.78272545073910704</v>
      </c>
      <c r="FK127" s="21">
        <v>-0.133646749907021</v>
      </c>
      <c r="FL127" s="21">
        <v>-0.91223940052685704</v>
      </c>
      <c r="FM127" s="21">
        <v>-0.20246764585382701</v>
      </c>
      <c r="FN127" s="21">
        <v>-1.0501691229497101</v>
      </c>
      <c r="FO127" s="21">
        <v>1.05251797688545</v>
      </c>
      <c r="FP127" s="21">
        <v>0.412784903580658</v>
      </c>
      <c r="FQ127" s="21">
        <v>6.2707903128473602E-2</v>
      </c>
      <c r="FR127" s="21">
        <v>-0.59869328100784502</v>
      </c>
      <c r="FS127" s="21">
        <v>0.30410860705194498</v>
      </c>
      <c r="FT127" s="21">
        <v>-0.89173744625958495</v>
      </c>
      <c r="FU127" s="21">
        <v>-0.67953153012329204</v>
      </c>
      <c r="FV127" s="21">
        <v>-1.6069651109819001</v>
      </c>
      <c r="FW127" s="21">
        <v>0.50332853112901899</v>
      </c>
      <c r="FX127" s="21">
        <v>-1.5794243768368801</v>
      </c>
      <c r="FY127" s="21">
        <v>-0.12646066842931</v>
      </c>
      <c r="FZ127" s="21">
        <v>-1.5112621445754699</v>
      </c>
      <c r="GA127" s="21">
        <v>-0.69521282427484199</v>
      </c>
      <c r="GB127" s="21">
        <v>-1.3136963318999999</v>
      </c>
      <c r="GC127" s="21">
        <v>0.18820430409415101</v>
      </c>
      <c r="GD127" s="21">
        <v>-0.958344940913753</v>
      </c>
      <c r="GE127" s="21">
        <v>1.20533176004468</v>
      </c>
      <c r="GF127" s="21">
        <v>-0.95021723669482805</v>
      </c>
      <c r="GG127" s="21">
        <v>0.80627078161210697</v>
      </c>
      <c r="GH127" s="21">
        <v>-0.53110198162675004</v>
      </c>
      <c r="GI127" s="21">
        <v>0.46669409268812001</v>
      </c>
      <c r="GJ127" s="21">
        <v>-0.948408046822382</v>
      </c>
      <c r="GK127" s="21">
        <v>0.20951558469537401</v>
      </c>
      <c r="GL127" s="21">
        <v>-1.25621247752817</v>
      </c>
      <c r="GM127" s="21">
        <v>0.547004444141025</v>
      </c>
      <c r="GN127" s="21">
        <v>-1.1618907954034301</v>
      </c>
      <c r="GO127" s="21">
        <v>0.49399911042063399</v>
      </c>
      <c r="GP127" s="21">
        <v>-1.15246094900833</v>
      </c>
      <c r="GQ127" s="21">
        <v>-6.5024573183563597E-2</v>
      </c>
      <c r="GR127" s="21">
        <v>-1.01906256366663</v>
      </c>
      <c r="GS127" s="21">
        <v>0.139373792106775</v>
      </c>
      <c r="GT127" s="21">
        <v>-1.0054546914100599</v>
      </c>
      <c r="GU127" s="21">
        <v>-1.3613955118306899E-2</v>
      </c>
      <c r="GV127" s="21">
        <v>-0.89050175166082701</v>
      </c>
      <c r="GW127" s="21">
        <v>0.11700821372551901</v>
      </c>
      <c r="GX127" s="21">
        <v>-1.25618856758408</v>
      </c>
      <c r="GY127" s="21">
        <v>0.71154489256073905</v>
      </c>
      <c r="GZ127" s="21">
        <v>-1.1944956878916</v>
      </c>
      <c r="HA127" s="21">
        <v>6.40524337211658E-2</v>
      </c>
      <c r="HB127" s="21">
        <v>-1.05284534926485</v>
      </c>
      <c r="HC127" s="21">
        <v>-1.37702102259961</v>
      </c>
      <c r="HD127" s="21">
        <v>-1.44501493138279</v>
      </c>
      <c r="HE127" s="21">
        <v>0.237821139458505</v>
      </c>
      <c r="HF127" s="21">
        <v>-0.97196367264567995</v>
      </c>
      <c r="HG127" s="21">
        <v>0.76902148145844895</v>
      </c>
      <c r="HH127" s="21">
        <v>-0.88838712392298502</v>
      </c>
      <c r="HI127" s="21">
        <v>0.52717687486541598</v>
      </c>
      <c r="HJ127" s="21">
        <v>-0.73320167456060104</v>
      </c>
      <c r="HK127" s="21">
        <v>4.00880520699557E-2</v>
      </c>
      <c r="HL127" s="21">
        <v>-1.4573196323489599</v>
      </c>
      <c r="HM127" s="21">
        <v>0.451484630231342</v>
      </c>
      <c r="HN127" s="21">
        <v>-1.2614743528469201</v>
      </c>
      <c r="HO127" s="21">
        <v>0.73003655079062402</v>
      </c>
      <c r="HP127" s="21">
        <v>-0.83363357128513405</v>
      </c>
      <c r="HQ127" s="21">
        <v>0.44500573677293198</v>
      </c>
      <c r="HR127" s="21">
        <v>-0.98500557003098199</v>
      </c>
      <c r="HS127" s="21">
        <v>0.83568036470478801</v>
      </c>
      <c r="HT127" s="21">
        <v>-1.3095317993062501</v>
      </c>
      <c r="HU127" s="21">
        <v>0.270064983716226</v>
      </c>
      <c r="HV127" s="21">
        <v>-1.51650370939218</v>
      </c>
      <c r="HW127" s="21">
        <v>-0.12447098819921699</v>
      </c>
      <c r="HX127" s="21">
        <v>-0.96471792266588696</v>
      </c>
      <c r="HY127" s="21">
        <v>0.63540384219644896</v>
      </c>
      <c r="HZ127" s="21">
        <v>-1.3618810153485901</v>
      </c>
      <c r="IA127" s="21">
        <v>-6.97001162292092E-2</v>
      </c>
      <c r="IB127" s="21">
        <v>-1.348972130315</v>
      </c>
      <c r="IC127" s="21">
        <v>0.77408694362988995</v>
      </c>
      <c r="ID127" s="21">
        <v>-1.1190720076465099</v>
      </c>
      <c r="IE127" s="21">
        <v>0.33393851442545802</v>
      </c>
      <c r="IF127" s="21">
        <v>-0.90535464852700898</v>
      </c>
      <c r="IG127" s="21">
        <v>0.38251482007020898</v>
      </c>
      <c r="IH127" s="21">
        <v>-1.05814366188585</v>
      </c>
      <c r="II127" s="21">
        <v>0.19035524252446501</v>
      </c>
      <c r="IJ127" s="21">
        <v>-2.2027562405919698</v>
      </c>
      <c r="IK127" s="21">
        <v>0.15484163605922699</v>
      </c>
      <c r="IL127" s="21">
        <v>-0.68663651936674996</v>
      </c>
      <c r="IM127" s="21">
        <v>0.73011274477759203</v>
      </c>
      <c r="IN127" s="21">
        <v>-0.93487169173761298</v>
      </c>
      <c r="IO127" s="21">
        <v>0.48817712701633997</v>
      </c>
      <c r="IP127" s="21">
        <v>-1.3656956573713299</v>
      </c>
    </row>
    <row r="128" spans="1:250" x14ac:dyDescent="0.3">
      <c r="A128" s="20" t="s">
        <v>75</v>
      </c>
      <c r="B128" s="20" t="s">
        <v>206</v>
      </c>
      <c r="C128" s="21">
        <v>-0.54091691150670995</v>
      </c>
      <c r="D128" s="21">
        <v>-1.2026294648276601</v>
      </c>
      <c r="E128" s="21">
        <v>-0.41761469236637799</v>
      </c>
      <c r="F128" s="21">
        <v>-0.30315427006221402</v>
      </c>
      <c r="G128" s="21">
        <v>-0.23182371443636501</v>
      </c>
      <c r="H128" s="21">
        <v>2.1748332390874201</v>
      </c>
      <c r="I128" s="21">
        <v>-0.24365994664388299</v>
      </c>
      <c r="J128" s="21">
        <v>1.0850421768626599</v>
      </c>
      <c r="K128" s="21">
        <v>-4.6717636746542897E-2</v>
      </c>
      <c r="L128" s="21">
        <v>0.86000396364070597</v>
      </c>
      <c r="M128" s="21">
        <v>-0.162681348655975</v>
      </c>
      <c r="N128" s="21">
        <v>-0.70213838762977099</v>
      </c>
      <c r="O128" s="21">
        <v>-0.17228531869576499</v>
      </c>
      <c r="P128" s="21">
        <v>0.15974959163275301</v>
      </c>
      <c r="Q128" s="21">
        <v>-0.39679862020828099</v>
      </c>
      <c r="R128" s="21">
        <v>-0.75932066433265899</v>
      </c>
      <c r="S128" s="21">
        <v>-0.47189118219870801</v>
      </c>
      <c r="T128" s="21">
        <v>0.21368199202900801</v>
      </c>
      <c r="U128" s="21">
        <v>-0.26928888007266299</v>
      </c>
      <c r="V128" s="21">
        <v>-0.437905061071032</v>
      </c>
      <c r="W128" s="21">
        <v>6.3063654024139104E-2</v>
      </c>
      <c r="X128" s="21">
        <v>-0.77004942542988097</v>
      </c>
      <c r="Y128" s="21">
        <v>-2.2163199217988001E-2</v>
      </c>
      <c r="Z128" s="21">
        <v>1.1674127970505499</v>
      </c>
      <c r="AA128" s="21">
        <v>-0.123587265177464</v>
      </c>
      <c r="AB128" s="21">
        <v>0.19541255600073901</v>
      </c>
      <c r="AC128" s="21">
        <v>-0.234774957566632</v>
      </c>
      <c r="AD128" s="21">
        <v>0.19310856152529199</v>
      </c>
      <c r="AE128" s="21">
        <v>-0.28566241894568001</v>
      </c>
      <c r="AF128" s="21">
        <v>1.90537516010769</v>
      </c>
      <c r="AG128" s="21">
        <v>-2.6223987239318201E-2</v>
      </c>
      <c r="AH128" s="21">
        <v>1.61709285737813</v>
      </c>
      <c r="AI128" s="21">
        <v>-0.60361585577424504</v>
      </c>
      <c r="AJ128" s="21">
        <v>-8.1853223281275998E-3</v>
      </c>
      <c r="AK128" s="21">
        <v>-0.73158234069654704</v>
      </c>
      <c r="AL128" s="21">
        <v>-0.62207417236917995</v>
      </c>
      <c r="AM128" s="21">
        <v>-0.81342125705761203</v>
      </c>
      <c r="AN128" s="21">
        <v>0.21094054100755899</v>
      </c>
      <c r="AO128" s="21">
        <v>-0.62720681619340102</v>
      </c>
      <c r="AP128" s="21">
        <v>-0.62089472027017001</v>
      </c>
      <c r="AQ128" s="21">
        <v>-0.29295927987765003</v>
      </c>
      <c r="AR128" s="21">
        <v>-0.51713549705860695</v>
      </c>
      <c r="AS128" s="21">
        <v>-1.05413556677652</v>
      </c>
      <c r="AT128" s="21">
        <v>-2.53576039482029</v>
      </c>
      <c r="AU128" s="21">
        <v>-1.1089602764892399</v>
      </c>
      <c r="AV128" s="21">
        <v>-1.2147606290225099</v>
      </c>
      <c r="AW128" s="21">
        <v>-0.45786605679505099</v>
      </c>
      <c r="AX128" s="21">
        <v>-0.383536620571161</v>
      </c>
      <c r="AY128" s="21">
        <v>-0.93170518349680698</v>
      </c>
      <c r="AZ128" s="21">
        <v>-0.99160168761399503</v>
      </c>
      <c r="BA128" s="21">
        <v>-0.41049640685664102</v>
      </c>
      <c r="BB128" s="21">
        <v>-4.9146563421991002E-2</v>
      </c>
      <c r="BC128" s="21">
        <v>-0.96452916156715296</v>
      </c>
      <c r="BD128" s="21">
        <v>-1.4116402407356901</v>
      </c>
      <c r="BE128" s="21">
        <v>8.8707437272480497E-2</v>
      </c>
      <c r="BF128" s="21">
        <v>0.45297026578062299</v>
      </c>
      <c r="BG128" s="21">
        <v>-0.60055573104217996</v>
      </c>
      <c r="BH128" s="21">
        <v>-0.692315103611022</v>
      </c>
      <c r="BI128" s="21">
        <v>7.5286419663879001E-2</v>
      </c>
      <c r="BJ128" s="21">
        <v>0.161713618086994</v>
      </c>
      <c r="BK128" s="21">
        <v>-0.53849372145086705</v>
      </c>
      <c r="BL128" s="21">
        <v>-0.166505943131077</v>
      </c>
      <c r="BM128" s="21">
        <v>-0.59171813663220196</v>
      </c>
      <c r="BN128" s="21">
        <v>-0.64754062883763097</v>
      </c>
      <c r="BO128" s="21">
        <v>-0.45746861788927801</v>
      </c>
      <c r="BP128" s="21">
        <v>0.13423350602294101</v>
      </c>
      <c r="BQ128" s="21">
        <v>0.14310044157323401</v>
      </c>
      <c r="BR128" s="21">
        <v>-0.52093478832447804</v>
      </c>
      <c r="BS128" s="21">
        <v>-3.68377406957762E-4</v>
      </c>
      <c r="BT128" s="21">
        <v>0.218368262389846</v>
      </c>
      <c r="BU128" s="21">
        <v>-0.29369006409513598</v>
      </c>
      <c r="BV128" s="21">
        <v>-0.33506612614132802</v>
      </c>
      <c r="BW128" s="21">
        <v>0.231088776453824</v>
      </c>
      <c r="BX128" s="21">
        <v>0.89572253415512004</v>
      </c>
      <c r="BY128" s="21">
        <v>-0.39352970672338899</v>
      </c>
      <c r="BZ128" s="21">
        <v>1.208930537978</v>
      </c>
      <c r="CA128" s="21">
        <v>-0.38311470600568298</v>
      </c>
      <c r="CB128" s="21">
        <v>-4.4086846131515499E-2</v>
      </c>
      <c r="CC128" s="21">
        <v>0.22524103913753701</v>
      </c>
      <c r="CD128" s="21">
        <v>1.5828261233627201</v>
      </c>
      <c r="CE128" s="21">
        <v>-0.51153153188002798</v>
      </c>
      <c r="CF128" s="21">
        <v>-1.4623633771598099</v>
      </c>
      <c r="CG128" s="21">
        <v>2.7403607575251201E-2</v>
      </c>
      <c r="CH128" s="21">
        <v>2.1516353751434698</v>
      </c>
      <c r="CI128" s="21">
        <v>-1.1723873398767799E-2</v>
      </c>
      <c r="CJ128" s="21">
        <v>-0.78482450984844798</v>
      </c>
      <c r="CK128" s="21">
        <v>0.35884169546519001</v>
      </c>
      <c r="CL128" s="21">
        <v>0.28979157079314199</v>
      </c>
      <c r="CM128" s="21">
        <v>-2.5848079273790701E-2</v>
      </c>
      <c r="CN128" s="21">
        <v>1.24188451916793</v>
      </c>
      <c r="CO128" s="21">
        <v>-0.51327889349239697</v>
      </c>
      <c r="CP128" s="21">
        <v>-1.7153003874617401</v>
      </c>
      <c r="CQ128" s="21">
        <v>-0.69417207718986096</v>
      </c>
      <c r="CR128" s="21">
        <v>-0.51348376565256104</v>
      </c>
      <c r="CS128" s="21">
        <v>-0.82121109851430596</v>
      </c>
      <c r="CT128" s="21">
        <v>-0.67196246346827904</v>
      </c>
      <c r="CU128" s="21">
        <v>-0.60176006182798603</v>
      </c>
      <c r="CV128" s="21">
        <v>-0.77842893596771601</v>
      </c>
      <c r="CW128" s="21">
        <v>-0.60637165018776595</v>
      </c>
      <c r="CX128" s="21">
        <v>1.40398795038234</v>
      </c>
      <c r="CY128" s="21">
        <v>-0.47824422636939901</v>
      </c>
      <c r="CZ128" s="21">
        <v>-0.83163755922587501</v>
      </c>
      <c r="DA128" s="21">
        <v>0.111531288278644</v>
      </c>
      <c r="DB128" s="21">
        <v>0.72599421448125701</v>
      </c>
      <c r="DC128" s="21">
        <v>2.5255118483939201E-2</v>
      </c>
      <c r="DD128" s="21">
        <v>7.0491654019300007E-2</v>
      </c>
      <c r="DE128" s="21">
        <v>0.211009107494775</v>
      </c>
      <c r="DF128" s="21">
        <v>2.1673712981340798</v>
      </c>
      <c r="DG128" s="21">
        <v>-0.52118101898708502</v>
      </c>
      <c r="DH128" s="21">
        <v>0.22548824489137501</v>
      </c>
      <c r="DI128" s="21">
        <v>-0.46098751253534498</v>
      </c>
      <c r="DJ128" s="21">
        <v>-0.60218779707304004</v>
      </c>
      <c r="DK128" s="21">
        <v>-1.5775400825322501</v>
      </c>
      <c r="DL128" s="21">
        <v>-1.14506830090467</v>
      </c>
      <c r="DM128" s="21">
        <v>-1.3007261256664899</v>
      </c>
      <c r="DN128" s="21">
        <v>-0.75547319523011303</v>
      </c>
      <c r="DO128" s="21">
        <v>-0.90442162400085202</v>
      </c>
      <c r="DP128" s="21">
        <v>0.72911684726008896</v>
      </c>
      <c r="DQ128" s="21">
        <v>-1.8589471328018901</v>
      </c>
      <c r="DR128" s="21">
        <v>-1.0439826740592499</v>
      </c>
      <c r="DS128" s="21">
        <v>-1.03467416843252</v>
      </c>
      <c r="DT128" s="21">
        <v>3.7784011896071001E-2</v>
      </c>
      <c r="DU128" s="21">
        <v>-0.79300381163334299</v>
      </c>
      <c r="DV128" s="21">
        <v>-0.600560393185116</v>
      </c>
      <c r="DW128" s="21">
        <v>-0.77512485245839602</v>
      </c>
      <c r="DX128" s="21">
        <v>-0.90418359564597295</v>
      </c>
      <c r="DY128" s="21">
        <v>-0.83439618712476105</v>
      </c>
      <c r="DZ128" s="21">
        <v>0.46538443897923099</v>
      </c>
      <c r="EA128" s="21">
        <v>-0.926279360100974</v>
      </c>
      <c r="EB128" s="21">
        <v>-0.72938552082182195</v>
      </c>
      <c r="EC128" s="21">
        <v>-1.25291452644016</v>
      </c>
      <c r="ED128" s="21">
        <v>-0.65445863768853096</v>
      </c>
      <c r="EE128" s="21">
        <v>-0.81241909639698595</v>
      </c>
      <c r="EF128" s="21">
        <v>-0.34873435238871697</v>
      </c>
      <c r="EG128" s="21">
        <v>-1.48055473870858</v>
      </c>
      <c r="EH128" s="21">
        <v>-1.1273404546253001</v>
      </c>
      <c r="EI128" s="21">
        <v>-0.48795358230097402</v>
      </c>
      <c r="EJ128" s="21">
        <v>1.3828021655414</v>
      </c>
      <c r="EK128" s="21">
        <v>-1.0195068293807299</v>
      </c>
      <c r="EL128" s="21">
        <v>-1.4205821913137799</v>
      </c>
      <c r="EM128" s="21">
        <v>-1.0225264306937001</v>
      </c>
      <c r="EN128" s="21">
        <v>-0.25865308406541998</v>
      </c>
      <c r="EO128" s="21">
        <v>-0.69240658772706498</v>
      </c>
      <c r="EP128" s="21">
        <v>-0.66905618982308301</v>
      </c>
      <c r="EQ128" s="21">
        <v>-0.37472813887999101</v>
      </c>
      <c r="ER128" s="21">
        <v>1.5829930056395001</v>
      </c>
      <c r="ES128" s="21">
        <v>-1.0440442467223501</v>
      </c>
      <c r="ET128" s="21">
        <v>-1.2654336388118199</v>
      </c>
      <c r="EU128" s="21">
        <v>-1.02607571390817</v>
      </c>
      <c r="EV128" s="21">
        <v>0.55266244320240898</v>
      </c>
      <c r="EW128" s="21">
        <v>-0.325685655728012</v>
      </c>
      <c r="EX128" s="21">
        <v>-0.53803577526900503</v>
      </c>
      <c r="EY128" s="21">
        <v>-0.68317383383681096</v>
      </c>
      <c r="EZ128" s="21">
        <v>-1.0330811461871099E-2</v>
      </c>
      <c r="FA128" s="21">
        <v>-0.48982622684009802</v>
      </c>
      <c r="FB128" s="21">
        <v>-0.22819568180516001</v>
      </c>
      <c r="FC128" s="21">
        <v>-0.56187550188208102</v>
      </c>
      <c r="FD128" s="21">
        <v>1.1211445800825499</v>
      </c>
      <c r="FE128" s="21">
        <v>-0.48249368160023198</v>
      </c>
      <c r="FF128" s="21">
        <v>-0.22581758748782399</v>
      </c>
      <c r="FG128" s="21">
        <v>-0.53064675461970301</v>
      </c>
      <c r="FH128" s="21">
        <v>1.4984838695757201</v>
      </c>
      <c r="FI128" s="21">
        <v>-0.30534812247165199</v>
      </c>
      <c r="FJ128" s="21">
        <v>-0.44839975071952298</v>
      </c>
      <c r="FK128" s="21">
        <v>-0.57738983289636803</v>
      </c>
      <c r="FL128" s="21">
        <v>-0.50895085992709399</v>
      </c>
      <c r="FM128" s="21">
        <v>-0.63696844256701501</v>
      </c>
      <c r="FN128" s="21">
        <v>-0.65027022050879102</v>
      </c>
      <c r="FO128" s="21">
        <v>-0.63506773122635896</v>
      </c>
      <c r="FP128" s="21">
        <v>-1.2512801435381</v>
      </c>
      <c r="FQ128" s="21">
        <v>-0.71177357454835899</v>
      </c>
      <c r="FR128" s="21">
        <v>-0.50139607965292998</v>
      </c>
      <c r="FS128" s="21">
        <v>-0.189123622607097</v>
      </c>
      <c r="FT128" s="21">
        <v>0.425925471712228</v>
      </c>
      <c r="FU128" s="21">
        <v>-0.67953153012329204</v>
      </c>
      <c r="FV128" s="21">
        <v>0.72738224315953204</v>
      </c>
      <c r="FW128" s="21">
        <v>-0.64828459203635203</v>
      </c>
      <c r="FX128" s="21">
        <v>0.16331695583348799</v>
      </c>
      <c r="FY128" s="21">
        <v>-0.66671152034407399</v>
      </c>
      <c r="FZ128" s="21">
        <v>-1.07654227943492</v>
      </c>
      <c r="GA128" s="21">
        <v>-0.399931569453222</v>
      </c>
      <c r="GB128" s="21">
        <v>2.9903555237462302E-2</v>
      </c>
      <c r="GC128" s="21">
        <v>-0.43544289845489997</v>
      </c>
      <c r="GD128" s="21">
        <v>0.78112750886302795</v>
      </c>
      <c r="GE128" s="21">
        <v>-0.42236946987704399</v>
      </c>
      <c r="GF128" s="21">
        <v>2.8659471739418001E-2</v>
      </c>
      <c r="GG128" s="21">
        <v>-0.64575288729092195</v>
      </c>
      <c r="GH128" s="21">
        <v>-0.31970034420827897</v>
      </c>
      <c r="GI128" s="21">
        <v>-0.552549672973221</v>
      </c>
      <c r="GJ128" s="21">
        <v>-0.30913912654330999</v>
      </c>
      <c r="GK128" s="21">
        <v>-0.18529139010908399</v>
      </c>
      <c r="GL128" s="21">
        <v>0.67985187811200698</v>
      </c>
      <c r="GM128" s="21">
        <v>-0.41392599118038198</v>
      </c>
      <c r="GN128" s="21">
        <v>1.0755196325307701</v>
      </c>
      <c r="GO128" s="21">
        <v>-0.12797396145564099</v>
      </c>
      <c r="GP128" s="21">
        <v>1.0167077247412299</v>
      </c>
      <c r="GQ128" s="21">
        <v>-3.52411041609113E-2</v>
      </c>
      <c r="GR128" s="21">
        <v>1.6785767102935001</v>
      </c>
      <c r="GS128" s="21">
        <v>-0.227127338867848</v>
      </c>
      <c r="GT128" s="21">
        <v>-0.36231111960036999</v>
      </c>
      <c r="GU128" s="21">
        <v>-0.33723834066656799</v>
      </c>
      <c r="GV128" s="21">
        <v>-0.36864929479430902</v>
      </c>
      <c r="GW128" s="21">
        <v>-0.435739662130468</v>
      </c>
      <c r="GX128" s="21">
        <v>1.0438400457319199</v>
      </c>
      <c r="GY128" s="21">
        <v>-0.44885903329927501</v>
      </c>
      <c r="GZ128" s="21">
        <v>6.7726160871497701E-2</v>
      </c>
      <c r="HA128" s="21">
        <v>0.16060424883325899</v>
      </c>
      <c r="HB128" s="21">
        <v>2.2721850135464301</v>
      </c>
      <c r="HC128" s="21">
        <v>-0.84740155572222697</v>
      </c>
      <c r="HD128" s="21">
        <v>-0.81631211513163904</v>
      </c>
      <c r="HE128" s="21">
        <v>-0.628054580527029</v>
      </c>
      <c r="HF128" s="21">
        <v>-0.34793160724593097</v>
      </c>
      <c r="HG128" s="21">
        <v>-0.44463612990038998</v>
      </c>
      <c r="HH128" s="21">
        <v>0.99986451842455903</v>
      </c>
      <c r="HI128" s="21">
        <v>-0.47170950482387602</v>
      </c>
      <c r="HJ128" s="21">
        <v>0.91293065826983499</v>
      </c>
      <c r="HK128" s="21">
        <v>0.35694515740989602</v>
      </c>
      <c r="HL128" s="21">
        <v>2.0385554767359002</v>
      </c>
      <c r="HM128" s="21">
        <v>-0.63131089295883003</v>
      </c>
      <c r="HN128" s="21">
        <v>1.22653872247493</v>
      </c>
      <c r="HO128" s="21">
        <v>-0.57937893278318897</v>
      </c>
      <c r="HP128" s="21">
        <v>0.54612677827929201</v>
      </c>
      <c r="HQ128" s="21">
        <v>-0.62419862592586195</v>
      </c>
      <c r="HR128" s="21">
        <v>3.6115979274570198E-4</v>
      </c>
      <c r="HS128" s="21">
        <v>-0.27275586733457402</v>
      </c>
      <c r="HT128" s="21">
        <v>1.0437308473799101</v>
      </c>
      <c r="HU128" s="21">
        <v>-0.22681080761907901</v>
      </c>
      <c r="HV128" s="21">
        <v>0.96285691935650197</v>
      </c>
      <c r="HW128" s="21">
        <v>-0.230469322023929</v>
      </c>
      <c r="HX128" s="21">
        <v>1.76605140553641</v>
      </c>
      <c r="HY128" s="21">
        <v>-1.1125087011433601</v>
      </c>
      <c r="HZ128" s="21">
        <v>0.158482245684683</v>
      </c>
      <c r="IA128" s="21">
        <v>-0.48116216128422601</v>
      </c>
      <c r="IB128" s="21">
        <v>-0.103520693197954</v>
      </c>
      <c r="IC128" s="21">
        <v>-0.42467035457461</v>
      </c>
      <c r="ID128" s="21">
        <v>-0.28097883419289799</v>
      </c>
      <c r="IE128" s="21">
        <v>-0.38656865700757598</v>
      </c>
      <c r="IF128" s="21">
        <v>-0.55818926214062403</v>
      </c>
      <c r="IG128" s="21">
        <v>-7.3745341935147396E-2</v>
      </c>
      <c r="IH128" s="21">
        <v>1.78947152882063</v>
      </c>
      <c r="II128" s="21">
        <v>-5.4970152094108798E-2</v>
      </c>
      <c r="IJ128" s="21">
        <v>1.82037672495555</v>
      </c>
      <c r="IK128" s="21">
        <v>-0.80224493753244797</v>
      </c>
      <c r="IL128" s="21">
        <v>0.48376978150984801</v>
      </c>
      <c r="IM128" s="21">
        <v>-0.93955625324651804</v>
      </c>
      <c r="IN128" s="21">
        <v>-0.321120767591832</v>
      </c>
      <c r="IO128" s="21">
        <v>-0.51061407941408299</v>
      </c>
      <c r="IP128" s="21">
        <v>-1.25156260760745</v>
      </c>
    </row>
    <row r="129" spans="1:250" x14ac:dyDescent="0.3">
      <c r="A129" s="20" t="s">
        <v>130</v>
      </c>
      <c r="B129" s="20" t="s">
        <v>261</v>
      </c>
      <c r="C129" s="21">
        <v>0.103688535641848</v>
      </c>
      <c r="D129" s="21">
        <v>-5.7024142580763999E-2</v>
      </c>
      <c r="E129" s="21">
        <v>0.10151807209083399</v>
      </c>
      <c r="F129" s="21">
        <v>0.17484718688093201</v>
      </c>
      <c r="G129" s="21">
        <v>0.35977742818070202</v>
      </c>
      <c r="H129" s="21">
        <v>0.26024825168890198</v>
      </c>
      <c r="I129" s="21">
        <v>0.294080544154667</v>
      </c>
      <c r="J129" s="21">
        <v>0.13755251558768999</v>
      </c>
      <c r="K129" s="21">
        <v>-4.8307383508935403E-2</v>
      </c>
      <c r="L129" s="21">
        <v>0.26130317443946999</v>
      </c>
      <c r="M129" s="21">
        <v>0.11511976788673101</v>
      </c>
      <c r="N129" s="21">
        <v>0.35188458703737102</v>
      </c>
      <c r="O129" s="21">
        <v>0.19832897433784299</v>
      </c>
      <c r="P129" s="21">
        <v>0.81012198200019703</v>
      </c>
      <c r="Q129" s="21">
        <v>0.36813412529434902</v>
      </c>
      <c r="R129" s="21">
        <v>0.27196502459428801</v>
      </c>
      <c r="S129" s="21">
        <v>0.110171428016653</v>
      </c>
      <c r="T129" s="21">
        <v>2.55357069108396E-2</v>
      </c>
      <c r="U129" s="21">
        <v>-2.4276946983563001E-3</v>
      </c>
      <c r="V129" s="21">
        <v>0.18082142086585201</v>
      </c>
      <c r="W129" s="21">
        <v>4.1193173940636298E-2</v>
      </c>
      <c r="X129" s="21">
        <v>0.42417946542917301</v>
      </c>
      <c r="Y129" s="21">
        <v>0.331250514384137</v>
      </c>
      <c r="Z129" s="21">
        <v>0.49335125010713599</v>
      </c>
      <c r="AA129" s="21">
        <v>0.25044480457354701</v>
      </c>
      <c r="AB129" s="21">
        <v>0.23360887956168899</v>
      </c>
      <c r="AC129" s="21">
        <v>0.12476742912050801</v>
      </c>
      <c r="AD129" s="21">
        <v>9.8125416336768106E-2</v>
      </c>
      <c r="AE129" s="21">
        <v>0.148358183700737</v>
      </c>
      <c r="AF129" s="21">
        <v>7.5326898090197101E-3</v>
      </c>
      <c r="AG129" s="21">
        <v>-0.271002983365844</v>
      </c>
      <c r="AH129" s="21">
        <v>-0.46879339089879202</v>
      </c>
      <c r="AI129" s="21">
        <v>-3.95740066801872E-2</v>
      </c>
      <c r="AJ129" s="21">
        <v>0.28132129486685697</v>
      </c>
      <c r="AK129" s="21">
        <v>-0.16245843347216399</v>
      </c>
      <c r="AL129" s="21">
        <v>6.0952592817501003E-3</v>
      </c>
      <c r="AM129" s="21">
        <v>1.1845898304365599E-2</v>
      </c>
      <c r="AN129" s="21">
        <v>-0.123754849953681</v>
      </c>
      <c r="AO129" s="21">
        <v>-0.169137301551122</v>
      </c>
      <c r="AP129" s="21">
        <v>-5.0578995513415E-2</v>
      </c>
      <c r="AQ129" s="21">
        <v>-3.4518403185504302E-2</v>
      </c>
      <c r="AR129" s="21">
        <v>-0.20337105511949799</v>
      </c>
      <c r="AS129" s="21">
        <v>0.986916809516861</v>
      </c>
      <c r="AT129" s="21">
        <v>0.86564159928501205</v>
      </c>
      <c r="AU129" s="21">
        <v>-3.5575959063272001E-3</v>
      </c>
      <c r="AV129" s="21">
        <v>-0.29701377870475398</v>
      </c>
      <c r="AW129" s="21">
        <v>-2.9984661598911399E-2</v>
      </c>
      <c r="AX129" s="21">
        <v>0.20841538752298</v>
      </c>
      <c r="AY129" s="21">
        <v>-0.12895617028525799</v>
      </c>
      <c r="AZ129" s="21">
        <v>5.70170176061836E-2</v>
      </c>
      <c r="BA129" s="21">
        <v>-0.110798259352744</v>
      </c>
      <c r="BB129" s="21">
        <v>-5.8690336092861901E-2</v>
      </c>
      <c r="BC129" s="21">
        <v>-6.92604856001586E-2</v>
      </c>
      <c r="BD129" s="21">
        <v>-0.15335936487252799</v>
      </c>
      <c r="BE129" s="21">
        <v>9.1754312831344401E-2</v>
      </c>
      <c r="BF129" s="21">
        <v>9.5717903588309602E-2</v>
      </c>
      <c r="BG129" s="21">
        <v>-1.64016893171808E-2</v>
      </c>
      <c r="BH129" s="21">
        <v>-0.49471514372586101</v>
      </c>
      <c r="BI129" s="21">
        <v>0.291991180705231</v>
      </c>
      <c r="BJ129" s="21">
        <v>0.61932611277144001</v>
      </c>
      <c r="BK129" s="21">
        <v>-0.20092764819605299</v>
      </c>
      <c r="BL129" s="21">
        <v>0.54172793249181395</v>
      </c>
      <c r="BM129" s="21">
        <v>0.27116680482890398</v>
      </c>
      <c r="BN129" s="21">
        <v>-5.4785501534826697E-2</v>
      </c>
      <c r="BO129" s="21">
        <v>-0.174075124420906</v>
      </c>
      <c r="BP129" s="21">
        <v>-9.5492463328472693E-2</v>
      </c>
      <c r="BQ129" s="21">
        <v>-0.14507235369303001</v>
      </c>
      <c r="BR129" s="21">
        <v>-0.155186696042106</v>
      </c>
      <c r="BS129" s="21">
        <v>-4.9459435135015004E-3</v>
      </c>
      <c r="BT129" s="21">
        <v>0.31417000945425799</v>
      </c>
      <c r="BU129" s="21">
        <v>0.37189089683430498</v>
      </c>
      <c r="BV129" s="21">
        <v>0.50973720956691404</v>
      </c>
      <c r="BW129" s="21">
        <v>0.54499445007099501</v>
      </c>
      <c r="BX129" s="21">
        <v>0.30695595729219399</v>
      </c>
      <c r="BY129" s="21">
        <v>-0.19481862808163899</v>
      </c>
      <c r="BZ129" s="21">
        <v>-8.7914518244456303E-3</v>
      </c>
      <c r="CA129" s="21">
        <v>0.32208691009124701</v>
      </c>
      <c r="CB129" s="21">
        <v>0.69546809071162896</v>
      </c>
      <c r="CC129" s="21">
        <v>-0.32881541999790498</v>
      </c>
      <c r="CD129" s="21">
        <v>-0.42908568488044602</v>
      </c>
      <c r="CE129" s="21">
        <v>-7.3504979575361696E-4</v>
      </c>
      <c r="CF129" s="21">
        <v>-0.269006618676361</v>
      </c>
      <c r="CG129" s="21">
        <v>-0.23258392269967901</v>
      </c>
      <c r="CH129" s="21">
        <v>-0.65262163925848304</v>
      </c>
      <c r="CI129" s="21">
        <v>-2.7070000413340202E-3</v>
      </c>
      <c r="CJ129" s="21">
        <v>-0.142487746270924</v>
      </c>
      <c r="CK129" s="21">
        <v>0.12621216550235001</v>
      </c>
      <c r="CL129" s="21">
        <v>-9.5401417552236301E-2</v>
      </c>
      <c r="CM129" s="21">
        <v>-7.2677211421301693E-2</v>
      </c>
      <c r="CN129" s="21">
        <v>-0.23751654705481301</v>
      </c>
      <c r="CO129" s="21">
        <v>4.93396860109672E-2</v>
      </c>
      <c r="CP129" s="21">
        <v>-5.5887937580701298E-2</v>
      </c>
      <c r="CQ129" s="21">
        <v>1.9832368533033998E-2</v>
      </c>
      <c r="CR129" s="21">
        <v>0.39104627032232703</v>
      </c>
      <c r="CS129" s="21">
        <v>-0.15574502470743401</v>
      </c>
      <c r="CT129" s="21">
        <v>0.17442595916020301</v>
      </c>
      <c r="CU129" s="21">
        <v>0.13056663753469999</v>
      </c>
      <c r="CV129" s="21">
        <v>0.107796023698113</v>
      </c>
      <c r="CW129" s="21">
        <v>9.8006017478160498E-2</v>
      </c>
      <c r="CX129" s="21">
        <v>0.289330585823528</v>
      </c>
      <c r="CY129" s="21">
        <v>0.10826374320965999</v>
      </c>
      <c r="CZ129" s="21">
        <v>-8.6131293356715599E-2</v>
      </c>
      <c r="DA129" s="21">
        <v>-0.28481011729029498</v>
      </c>
      <c r="DB129" s="21">
        <v>-7.4899553213230302E-2</v>
      </c>
      <c r="DC129" s="21">
        <v>-0.43954505809634498</v>
      </c>
      <c r="DD129" s="21">
        <v>-0.208921910670373</v>
      </c>
      <c r="DE129" s="21">
        <v>-0.46542739781203302</v>
      </c>
      <c r="DF129" s="21">
        <v>-0.25612777989296398</v>
      </c>
      <c r="DG129" s="21">
        <v>-0.30486311206032202</v>
      </c>
      <c r="DH129" s="21">
        <v>-0.10116226023839001</v>
      </c>
      <c r="DI129" s="21">
        <v>-0.45204053787078502</v>
      </c>
      <c r="DJ129" s="21">
        <v>0.193475853216625</v>
      </c>
      <c r="DK129" s="21">
        <v>0.79600211996265002</v>
      </c>
      <c r="DL129" s="21">
        <v>0.73531350988135802</v>
      </c>
      <c r="DM129" s="21">
        <v>0.26103553161279702</v>
      </c>
      <c r="DN129" s="21">
        <v>-8.6689730700435404E-3</v>
      </c>
      <c r="DO129" s="21">
        <v>0.13970092923145599</v>
      </c>
      <c r="DP129" s="21">
        <v>0.30693138105064199</v>
      </c>
      <c r="DQ129" s="21">
        <v>0.63217158069650503</v>
      </c>
      <c r="DR129" s="21">
        <v>0.41255293482495298</v>
      </c>
      <c r="DS129" s="21">
        <v>0.340365262914404</v>
      </c>
      <c r="DT129" s="21">
        <v>1.8155205147138299E-2</v>
      </c>
      <c r="DU129" s="21">
        <v>0.37039985326846703</v>
      </c>
      <c r="DV129" s="21">
        <v>-0.24994641847918</v>
      </c>
      <c r="DW129" s="21">
        <v>0.125524803175978</v>
      </c>
      <c r="DX129" s="21">
        <v>0.224659284505763</v>
      </c>
      <c r="DY129" s="21">
        <v>0.26496364450492998</v>
      </c>
      <c r="DZ129" s="21">
        <v>0.45902293872779298</v>
      </c>
      <c r="EA129" s="21">
        <v>0.25021829526482398</v>
      </c>
      <c r="EB129" s="21">
        <v>0.122422999683147</v>
      </c>
      <c r="EC129" s="21">
        <v>0.16768085066566801</v>
      </c>
      <c r="ED129" s="21">
        <v>0.24310310548144601</v>
      </c>
      <c r="EE129" s="21">
        <v>0.22532609321105901</v>
      </c>
      <c r="EF129" s="21">
        <v>0.290827784715115</v>
      </c>
      <c r="EG129" s="21">
        <v>0.54365581488329695</v>
      </c>
      <c r="EH129" s="21">
        <v>0.49888584112763101</v>
      </c>
      <c r="EI129" s="21">
        <v>0.54452002435171298</v>
      </c>
      <c r="EJ129" s="21">
        <v>0.72354588247293095</v>
      </c>
      <c r="EK129" s="21">
        <v>0.36322865217218597</v>
      </c>
      <c r="EL129" s="21">
        <v>-0.307337384460588</v>
      </c>
      <c r="EM129" s="21">
        <v>2.8424756753053199E-2</v>
      </c>
      <c r="EN129" s="21">
        <v>-0.26354634497197199</v>
      </c>
      <c r="EO129" s="21">
        <v>-0.21495414313094299</v>
      </c>
      <c r="EP129" s="21">
        <v>-0.22007135862090099</v>
      </c>
      <c r="EQ129" s="21">
        <v>-0.40643699860732901</v>
      </c>
      <c r="ER129" s="21">
        <v>-0.96318889619244596</v>
      </c>
      <c r="ES129" s="21">
        <v>-1.3397957681163699E-3</v>
      </c>
      <c r="ET129" s="21">
        <v>-0.37711642786139599</v>
      </c>
      <c r="EU129" s="21">
        <v>7.7201380653329999E-3</v>
      </c>
      <c r="EV129" s="21">
        <v>-0.28437182351990198</v>
      </c>
      <c r="EW129" s="21">
        <v>0.21841203324369199</v>
      </c>
      <c r="EX129" s="21">
        <v>-0.19188773258240999</v>
      </c>
      <c r="EY129" s="21">
        <v>0.16190558933584501</v>
      </c>
      <c r="EZ129" s="21">
        <v>3.7841187915747997E-2</v>
      </c>
      <c r="FA129" s="21">
        <v>0.14266464396364401</v>
      </c>
      <c r="FB129" s="21">
        <v>6.4411839411980698E-2</v>
      </c>
      <c r="FC129" s="21">
        <v>5.93732046184536E-2</v>
      </c>
      <c r="FD129" s="21">
        <v>0.44333424600515098</v>
      </c>
      <c r="FE129" s="21">
        <v>0.102468819120924</v>
      </c>
      <c r="FF129" s="21">
        <v>0.34714381576313702</v>
      </c>
      <c r="FG129" s="21">
        <v>-5.4497741037472298E-2</v>
      </c>
      <c r="FH129" s="21">
        <v>-0.12645102446391901</v>
      </c>
      <c r="FI129" s="21">
        <v>-2.8998012929237E-2</v>
      </c>
      <c r="FJ129" s="21">
        <v>-0.16123707399283699</v>
      </c>
      <c r="FK129" s="21">
        <v>-0.116693616625824</v>
      </c>
      <c r="FL129" s="21">
        <v>0.147094738855545</v>
      </c>
      <c r="FM129" s="21">
        <v>0.30045908600131799</v>
      </c>
      <c r="FN129" s="21">
        <v>0.808331070024499</v>
      </c>
      <c r="FO129" s="21">
        <v>0.414523511148151</v>
      </c>
      <c r="FP129" s="21">
        <v>0.486730503220625</v>
      </c>
      <c r="FQ129" s="21">
        <v>0.20843839955799401</v>
      </c>
      <c r="FR129" s="21">
        <v>0.73170947289881205</v>
      </c>
      <c r="FS129" s="21">
        <v>0.27130375935574702</v>
      </c>
      <c r="FT129" s="21">
        <v>0.66183163271759105</v>
      </c>
      <c r="FU129" s="21">
        <v>0.24330060935424799</v>
      </c>
      <c r="FV129" s="21">
        <v>0.91569273083803704</v>
      </c>
      <c r="FW129" s="21">
        <v>-5.5544740723477003E-2</v>
      </c>
      <c r="FX129" s="21">
        <v>0.29654715729511699</v>
      </c>
      <c r="FY129" s="21">
        <v>0.13482607511821601</v>
      </c>
      <c r="FZ129" s="21">
        <v>0.17815990833588999</v>
      </c>
      <c r="GA129" s="21">
        <v>-3.0759729893003299E-2</v>
      </c>
      <c r="GB129" s="21">
        <v>0.22101139804146</v>
      </c>
      <c r="GC129" s="21">
        <v>0.16147240502802199</v>
      </c>
      <c r="GD129" s="21">
        <v>0.65046430176177095</v>
      </c>
      <c r="GE129" s="21">
        <v>-0.162329761622727</v>
      </c>
      <c r="GF129" s="21">
        <v>1.15352939482088E-2</v>
      </c>
      <c r="GG129" s="21">
        <v>-0.21807117875985499</v>
      </c>
      <c r="GH129" s="21">
        <v>-0.17003549283243</v>
      </c>
      <c r="GI129" s="21">
        <v>-0.11883075262830201</v>
      </c>
      <c r="GJ129" s="21">
        <v>0.41081858948795502</v>
      </c>
      <c r="GK129" s="21">
        <v>-0.35358213855906401</v>
      </c>
      <c r="GL129" s="21">
        <v>0.13332817499682101</v>
      </c>
      <c r="GM129" s="21">
        <v>-6.7104402239647198E-2</v>
      </c>
      <c r="GN129" s="21">
        <v>0.30171167043167202</v>
      </c>
      <c r="GO129" s="21">
        <v>0.25916322221743898</v>
      </c>
      <c r="GP129" s="21">
        <v>0.25276080882907498</v>
      </c>
      <c r="GQ129" s="21">
        <v>0.36760698611001902</v>
      </c>
      <c r="GR129" s="21">
        <v>0.45789631736334602</v>
      </c>
      <c r="GS129" s="21">
        <v>-0.19404994161841699</v>
      </c>
      <c r="GT129" s="21">
        <v>-0.116486003798799</v>
      </c>
      <c r="GU129" s="21">
        <v>-1.02273454859794E-2</v>
      </c>
      <c r="GV129" s="21">
        <v>-0.11312809193429101</v>
      </c>
      <c r="GW129" s="21">
        <v>0.40439788990840297</v>
      </c>
      <c r="GX129" s="21">
        <v>0.61964254716759803</v>
      </c>
      <c r="GY129" s="21">
        <v>0.360143741639812</v>
      </c>
      <c r="GZ129" s="21">
        <v>0.31144100608651698</v>
      </c>
      <c r="HA129" s="21">
        <v>0.20858427773508101</v>
      </c>
      <c r="HB129" s="21">
        <v>0.199088622511259</v>
      </c>
      <c r="HC129" s="21">
        <v>-0.39654358086442598</v>
      </c>
      <c r="HD129" s="21">
        <v>-0.16401162346255099</v>
      </c>
      <c r="HE129" s="21">
        <v>7.0711153623246703E-2</v>
      </c>
      <c r="HF129" s="21">
        <v>0.37908813721325701</v>
      </c>
      <c r="HG129" s="21">
        <v>0.25389192796584098</v>
      </c>
      <c r="HH129" s="21">
        <v>0.424552187737122</v>
      </c>
      <c r="HI129" s="21">
        <v>0.28383751508405602</v>
      </c>
      <c r="HJ129" s="21">
        <v>0.62064160040352401</v>
      </c>
      <c r="HK129" s="21">
        <v>0.31293198116175502</v>
      </c>
      <c r="HL129" s="21">
        <v>0.81369755077291495</v>
      </c>
      <c r="HM129" s="21">
        <v>0.123309863333325</v>
      </c>
      <c r="HN129" s="21">
        <v>0.43630797820853801</v>
      </c>
      <c r="HO129" s="21">
        <v>3.4364417782592499E-2</v>
      </c>
      <c r="HP129" s="21">
        <v>0.44933747020738901</v>
      </c>
      <c r="HQ129" s="21">
        <v>0.13987219840294199</v>
      </c>
      <c r="HR129" s="21">
        <v>0.34589486608395498</v>
      </c>
      <c r="HS129" s="21">
        <v>4.7954249396116401E-2</v>
      </c>
      <c r="HT129" s="21">
        <v>0.43909338563169598</v>
      </c>
      <c r="HU129" s="21">
        <v>2.1805930562830401E-2</v>
      </c>
      <c r="HV129" s="21">
        <v>9.1917764152970205E-2</v>
      </c>
      <c r="HW129" s="21">
        <v>8.8890066783277794E-2</v>
      </c>
      <c r="HX129" s="21">
        <v>5.1676515584782097E-2</v>
      </c>
      <c r="HY129" s="21">
        <v>-0.21153807707866401</v>
      </c>
      <c r="HZ129" s="21">
        <v>1.69281014706631E-2</v>
      </c>
      <c r="IA129" s="21">
        <v>0.49604218293805102</v>
      </c>
      <c r="IB129" s="21">
        <v>0.60323997073073099</v>
      </c>
      <c r="IC129" s="21">
        <v>0.39080147333708098</v>
      </c>
      <c r="ID129" s="21">
        <v>0.32552528935944702</v>
      </c>
      <c r="IE129" s="21">
        <v>0.36752111494983902</v>
      </c>
      <c r="IF129" s="21">
        <v>0.22756083791788001</v>
      </c>
      <c r="IG129" s="21">
        <v>0.53882938999386898</v>
      </c>
      <c r="IH129" s="21">
        <v>0.42728316528439603</v>
      </c>
      <c r="II129" s="21">
        <v>0.38371861524938</v>
      </c>
      <c r="IJ129" s="21">
        <v>0.36762293698474702</v>
      </c>
      <c r="IK129" s="21">
        <v>-0.130271874693416</v>
      </c>
      <c r="IL129" s="21">
        <v>9.3856450340377207E-2</v>
      </c>
      <c r="IM129" s="21">
        <v>-0.14318637188271599</v>
      </c>
      <c r="IN129" s="21">
        <v>-5.5530656854281497E-2</v>
      </c>
      <c r="IO129" s="21">
        <v>-0.14723869995773201</v>
      </c>
      <c r="IP129" s="21">
        <v>0.22855212103889799</v>
      </c>
    </row>
    <row r="130" spans="1:250" x14ac:dyDescent="0.3">
      <c r="A130" s="20" t="s">
        <v>109</v>
      </c>
      <c r="B130" s="20" t="s">
        <v>240</v>
      </c>
      <c r="C130" s="21">
        <v>0.19792109699226701</v>
      </c>
      <c r="D130" s="21">
        <v>-6.7158519714477199E-2</v>
      </c>
      <c r="E130" s="21">
        <v>0.14854340691672099</v>
      </c>
      <c r="F130" s="21">
        <v>0.71284620863150105</v>
      </c>
      <c r="G130" s="21">
        <v>0.248408885553627</v>
      </c>
      <c r="H130" s="21">
        <v>0.62795248254504699</v>
      </c>
      <c r="I130" s="21">
        <v>0.22770752223531299</v>
      </c>
      <c r="J130" s="21">
        <v>-6.2228470013882202E-2</v>
      </c>
      <c r="K130" s="21">
        <v>-0.128432286537912</v>
      </c>
      <c r="L130" s="21">
        <v>-5.3925086235626703E-2</v>
      </c>
      <c r="M130" s="21">
        <v>9.88680389912302E-2</v>
      </c>
      <c r="N130" s="21">
        <v>0.951501302538452</v>
      </c>
      <c r="O130" s="21">
        <v>0.13203729562866001</v>
      </c>
      <c r="P130" s="21">
        <v>0.61014984391609695</v>
      </c>
      <c r="Q130" s="21">
        <v>1.8238879070562802E-2</v>
      </c>
      <c r="R130" s="21">
        <v>0.100253403677962</v>
      </c>
      <c r="S130" s="21">
        <v>-0.122416760425683</v>
      </c>
      <c r="T130" s="21">
        <v>-0.42543627873905299</v>
      </c>
      <c r="U130" s="21">
        <v>1.34088533523526E-2</v>
      </c>
      <c r="V130" s="21">
        <v>0.16922309545259301</v>
      </c>
      <c r="W130" s="21">
        <v>-4.9763099944718697E-2</v>
      </c>
      <c r="X130" s="21">
        <v>0.337408995954319</v>
      </c>
      <c r="Y130" s="21">
        <v>0.50637549328351505</v>
      </c>
      <c r="Z130" s="21">
        <v>0.58639997459530901</v>
      </c>
      <c r="AA130" s="21">
        <v>0.58771344559539496</v>
      </c>
      <c r="AB130" s="21">
        <v>0.49607203413445</v>
      </c>
      <c r="AC130" s="21">
        <v>0.12802775828409499</v>
      </c>
      <c r="AD130" s="21">
        <v>0.88862943739414701</v>
      </c>
      <c r="AE130" s="21">
        <v>-0.85164181629926305</v>
      </c>
      <c r="AF130" s="21">
        <v>0.30040163113823798</v>
      </c>
      <c r="AG130" s="21">
        <v>0.39151266164048099</v>
      </c>
      <c r="AH130" s="21">
        <v>0.56524293310062401</v>
      </c>
      <c r="AI130" s="21">
        <v>-0.25603495060899001</v>
      </c>
      <c r="AJ130" s="21">
        <v>-8.3874253924674305E-2</v>
      </c>
      <c r="AK130" s="21">
        <v>-0.188930644833355</v>
      </c>
      <c r="AL130" s="21">
        <v>-0.18546435096901501</v>
      </c>
      <c r="AM130" s="21">
        <v>-0.110873259948768</v>
      </c>
      <c r="AN130" s="21">
        <v>-0.184319291991763</v>
      </c>
      <c r="AO130" s="21">
        <v>-0.36126333108321002</v>
      </c>
      <c r="AP130" s="21">
        <v>4.2070292452259399E-2</v>
      </c>
      <c r="AQ130" s="21">
        <v>-0.31674050583369201</v>
      </c>
      <c r="AR130" s="21">
        <v>-0.20883926775901099</v>
      </c>
      <c r="AS130" s="21">
        <v>1.4398055822873901</v>
      </c>
      <c r="AT130" s="21">
        <v>1.5525681500509201</v>
      </c>
      <c r="AU130" s="21">
        <v>0.190930658575798</v>
      </c>
      <c r="AV130" s="21">
        <v>1.1751858892935001</v>
      </c>
      <c r="AW130" s="21">
        <v>-9.3054026623673305E-2</v>
      </c>
      <c r="AX130" s="21">
        <v>0.21978022123222299</v>
      </c>
      <c r="AY130" s="21">
        <v>-5.0600532583803197E-2</v>
      </c>
      <c r="AZ130" s="21">
        <v>5.8422468317324498E-2</v>
      </c>
      <c r="BA130" s="21">
        <v>-0.13064803521176599</v>
      </c>
      <c r="BB130" s="21">
        <v>-0.100792168972691</v>
      </c>
      <c r="BC130" s="21">
        <v>-6.07989068519625E-2</v>
      </c>
      <c r="BD130" s="21">
        <v>-0.36494700528764601</v>
      </c>
      <c r="BE130" s="21">
        <v>-6.7368192513876102E-2</v>
      </c>
      <c r="BF130" s="21">
        <v>0.48354368335612102</v>
      </c>
      <c r="BG130" s="21">
        <v>-0.211822071175816</v>
      </c>
      <c r="BH130" s="21">
        <v>-0.203111585695297</v>
      </c>
      <c r="BI130" s="21">
        <v>-0.35202940939340199</v>
      </c>
      <c r="BJ130" s="21">
        <v>-0.57049844610857803</v>
      </c>
      <c r="BK130" s="21">
        <v>-0.17757716091867201</v>
      </c>
      <c r="BL130" s="21">
        <v>-0.43138877335723902</v>
      </c>
      <c r="BM130" s="21">
        <v>-0.235493387528346</v>
      </c>
      <c r="BN130" s="21">
        <v>0.26685996135224099</v>
      </c>
      <c r="BO130" s="21">
        <v>6.4244415060341495E-2</v>
      </c>
      <c r="BP130" s="21">
        <v>1.7812116422126802E-2</v>
      </c>
      <c r="BQ130" s="21">
        <v>-3.3973148175452203E-2</v>
      </c>
      <c r="BR130" s="21">
        <v>9.4104885901042205E-3</v>
      </c>
      <c r="BS130" s="21">
        <v>0.11522602273171099</v>
      </c>
      <c r="BT130" s="21">
        <v>0.25404901701668697</v>
      </c>
      <c r="BU130" s="21">
        <v>-3.92798216765144E-2</v>
      </c>
      <c r="BV130" s="21">
        <v>9.7361510011584898E-2</v>
      </c>
      <c r="BW130" s="21">
        <v>2.9654905355544998E-2</v>
      </c>
      <c r="BX130" s="21">
        <v>-0.195425353903075</v>
      </c>
      <c r="BY130" s="21">
        <v>0.23477392809606801</v>
      </c>
      <c r="BZ130" s="21">
        <v>0.48986375039208002</v>
      </c>
      <c r="CA130" s="21">
        <v>0.103492722736899</v>
      </c>
      <c r="CB130" s="21">
        <v>0.32263671536720101</v>
      </c>
      <c r="CC130" s="21">
        <v>0.12072687147380599</v>
      </c>
      <c r="CD130" s="21">
        <v>3.1683620492362403E-2</v>
      </c>
      <c r="CE130" s="21">
        <v>4.32579309417674E-2</v>
      </c>
      <c r="CF130" s="21">
        <v>0.47061281857598303</v>
      </c>
      <c r="CG130" s="21">
        <v>1.05297890108552E-2</v>
      </c>
      <c r="CH130" s="21">
        <v>0.13917679132202701</v>
      </c>
      <c r="CI130" s="21">
        <v>4.7350706513402598E-2</v>
      </c>
      <c r="CJ130" s="21">
        <v>0.25956960951000602</v>
      </c>
      <c r="CK130" s="21">
        <v>-3.8402408393497199E-2</v>
      </c>
      <c r="CL130" s="21">
        <v>0.25241083671734899</v>
      </c>
      <c r="CM130" s="21">
        <v>0.150418449042348</v>
      </c>
      <c r="CN130" s="21">
        <v>-8.1228054473069203E-2</v>
      </c>
      <c r="CO130" s="21">
        <v>-1.7404806070621798E-2</v>
      </c>
      <c r="CP130" s="21">
        <v>0.72645445019288502</v>
      </c>
      <c r="CQ130" s="21">
        <v>0.24508749942993999</v>
      </c>
      <c r="CR130" s="21">
        <v>1.26396428869094E-2</v>
      </c>
      <c r="CS130" s="21">
        <v>0.157494123122465</v>
      </c>
      <c r="CT130" s="21">
        <v>0.40059056316528202</v>
      </c>
      <c r="CU130" s="21">
        <v>6.6436300114984095E-2</v>
      </c>
      <c r="CV130" s="21">
        <v>8.1674259230909308E-3</v>
      </c>
      <c r="CW130" s="21">
        <v>0.202029082021389</v>
      </c>
      <c r="CX130" s="21">
        <v>-0.150785432414209</v>
      </c>
      <c r="CY130" s="21">
        <v>5.1556638241145099E-2</v>
      </c>
      <c r="CZ130" s="21">
        <v>4.2421643915271E-2</v>
      </c>
      <c r="DA130" s="21">
        <v>-0.17936991098809399</v>
      </c>
      <c r="DB130" s="21">
        <v>0.19041219333163001</v>
      </c>
      <c r="DC130" s="21">
        <v>6.7499207577786699E-2</v>
      </c>
      <c r="DD130" s="21">
        <v>0.128850462281768</v>
      </c>
      <c r="DE130" s="21">
        <v>-0.161922536473568</v>
      </c>
      <c r="DF130" s="21">
        <v>0.21044002002596199</v>
      </c>
      <c r="DG130" s="21">
        <v>0.33126179259905703</v>
      </c>
      <c r="DH130" s="21">
        <v>0.358269358398907</v>
      </c>
      <c r="DI130" s="21">
        <v>0.12472269229214999</v>
      </c>
      <c r="DJ130" s="21">
        <v>0.133554655823726</v>
      </c>
      <c r="DK130" s="21">
        <v>0.87928346963841897</v>
      </c>
      <c r="DL130" s="21">
        <v>1.1255987784653501</v>
      </c>
      <c r="DM130" s="21">
        <v>0.33189372367500702</v>
      </c>
      <c r="DN130" s="21">
        <v>0.79390279017047605</v>
      </c>
      <c r="DO130" s="21">
        <v>0.290834667398082</v>
      </c>
      <c r="DP130" s="21">
        <v>0.52886876531002103</v>
      </c>
      <c r="DQ130" s="21">
        <v>0.60647907219237995</v>
      </c>
      <c r="DR130" s="21">
        <v>-5.3294707574938503E-2</v>
      </c>
      <c r="DS130" s="21">
        <v>0.30262915234175702</v>
      </c>
      <c r="DT130" s="21">
        <v>1.0188138196488301</v>
      </c>
      <c r="DU130" s="21">
        <v>3.6239134856244498E-2</v>
      </c>
      <c r="DV130" s="21">
        <v>0.344839164727618</v>
      </c>
      <c r="DW130" s="21">
        <v>-0.32610984976643698</v>
      </c>
      <c r="DX130" s="21">
        <v>-0.42206107208790999</v>
      </c>
      <c r="DY130" s="21">
        <v>-0.10801922794674999</v>
      </c>
      <c r="DZ130" s="21">
        <v>-0.49261403971080803</v>
      </c>
      <c r="EA130" s="21">
        <v>-0.209213323372473</v>
      </c>
      <c r="EB130" s="21">
        <v>-0.29050127958861</v>
      </c>
      <c r="EC130" s="21">
        <v>-2.9543343165972801E-2</v>
      </c>
      <c r="ED130" s="21">
        <v>0.50967193456155602</v>
      </c>
      <c r="EE130" s="21">
        <v>-7.1765764131472495E-2</v>
      </c>
      <c r="EF130" s="21">
        <v>-5.1262305060164597E-2</v>
      </c>
      <c r="EG130" s="21">
        <v>0.893682229444826</v>
      </c>
      <c r="EH130" s="21">
        <v>1.85650706575841</v>
      </c>
      <c r="EI130" s="21">
        <v>0.15148566320860399</v>
      </c>
      <c r="EJ130" s="21">
        <v>1.9603184817796899</v>
      </c>
      <c r="EK130" s="21">
        <v>7.4411034006910598E-2</v>
      </c>
      <c r="EL130" s="21">
        <v>0.18953378663571099</v>
      </c>
      <c r="EM130" s="21">
        <v>-1.46899364617358E-2</v>
      </c>
      <c r="EN130" s="21">
        <v>0.14494088180181</v>
      </c>
      <c r="EO130" s="21">
        <v>-0.102812638274263</v>
      </c>
      <c r="EP130" s="21">
        <v>0.47260495940050801</v>
      </c>
      <c r="EQ130" s="21">
        <v>0.127034061422863</v>
      </c>
      <c r="ER130" s="21">
        <v>0.177146218340652</v>
      </c>
      <c r="ES130" s="21">
        <v>0.15651237337362101</v>
      </c>
      <c r="ET130" s="21">
        <v>-0.127338118729869</v>
      </c>
      <c r="EU130" s="21">
        <v>-4.4099395743498297E-2</v>
      </c>
      <c r="EV130" s="21">
        <v>-5.10731921709318E-2</v>
      </c>
      <c r="EW130" s="21">
        <v>-2.25960662601025E-2</v>
      </c>
      <c r="EX130" s="21">
        <v>-0.303570521631983</v>
      </c>
      <c r="EY130" s="21">
        <v>-0.17543684494148001</v>
      </c>
      <c r="EZ130" s="21">
        <v>-5.03859950959872E-2</v>
      </c>
      <c r="FA130" s="21">
        <v>-5.9340328472590201E-2</v>
      </c>
      <c r="FB130" s="21">
        <v>-3.3631133497865603E-2</v>
      </c>
      <c r="FC130" s="21">
        <v>-6.0785558415944602E-2</v>
      </c>
      <c r="FD130" s="21">
        <v>0.39113803487972298</v>
      </c>
      <c r="FE130" s="21">
        <v>-0.19159248233349399</v>
      </c>
      <c r="FF130" s="21">
        <v>-9.3756735397134403E-2</v>
      </c>
      <c r="FG130" s="21">
        <v>-3.3050764561538E-2</v>
      </c>
      <c r="FH130" s="21">
        <v>-0.27153295685631901</v>
      </c>
      <c r="FI130" s="21">
        <v>-4.6091756042452199E-2</v>
      </c>
      <c r="FJ130" s="21">
        <v>5.8639749424827803E-2</v>
      </c>
      <c r="FK130" s="21">
        <v>0.130524083745195</v>
      </c>
      <c r="FL130" s="21">
        <v>5.15170788733137E-2</v>
      </c>
      <c r="FM130" s="21">
        <v>-1.2543779106560699E-2</v>
      </c>
      <c r="FN130" s="21">
        <v>0.51457307423212495</v>
      </c>
      <c r="FO130" s="21">
        <v>0.17578935178718699</v>
      </c>
      <c r="FP130" s="21">
        <v>0.60116266804804197</v>
      </c>
      <c r="FQ130" s="21">
        <v>0.102828211597395</v>
      </c>
      <c r="FR130" s="21">
        <v>0.38556398244640799</v>
      </c>
      <c r="FS130" s="21">
        <v>1.4890269414496501E-2</v>
      </c>
      <c r="FT130" s="21">
        <v>0.193531658218281</v>
      </c>
      <c r="FU130" s="21">
        <v>0.78807401995970505</v>
      </c>
      <c r="FV130" s="21">
        <v>1.20690846889009</v>
      </c>
      <c r="FW130" s="21">
        <v>0.456958567990984</v>
      </c>
      <c r="FX130" s="21">
        <v>0.73753461426005795</v>
      </c>
      <c r="FY130" s="21">
        <v>0.54986357439706002</v>
      </c>
      <c r="FZ130" s="21">
        <v>0.97104717908333804</v>
      </c>
      <c r="GA130" s="21">
        <v>0.20853121601681299</v>
      </c>
      <c r="GB130" s="21">
        <v>0.58850764873418204</v>
      </c>
      <c r="GC130" s="21">
        <v>0.27585042617315397</v>
      </c>
      <c r="GD130" s="21">
        <v>0.29682734714707099</v>
      </c>
      <c r="GE130" s="21">
        <v>0.120860840454196</v>
      </c>
      <c r="GF130" s="21">
        <v>-0.18995502261748401</v>
      </c>
      <c r="GG130" s="21">
        <v>-0.133721909023616</v>
      </c>
      <c r="GH130" s="21">
        <v>-0.13022254534456601</v>
      </c>
      <c r="GI130" s="21">
        <v>-7.8892007258158203E-2</v>
      </c>
      <c r="GJ130" s="21">
        <v>0.36548272899956102</v>
      </c>
      <c r="GK130" s="21">
        <v>-0.114190323159891</v>
      </c>
      <c r="GL130" s="21">
        <v>1.0012425563267799</v>
      </c>
      <c r="GM130" s="21">
        <v>0.111836873069902</v>
      </c>
      <c r="GN130" s="21">
        <v>5.1283095903643203E-2</v>
      </c>
      <c r="GO130" s="21">
        <v>-0.13380304025783801</v>
      </c>
      <c r="GP130" s="21">
        <v>-0.35878096384780001</v>
      </c>
      <c r="GQ130" s="21">
        <v>-6.6795838035756505E-2</v>
      </c>
      <c r="GR130" s="21">
        <v>0.12503866231772501</v>
      </c>
      <c r="GS130" s="21">
        <v>-0.13192822971061899</v>
      </c>
      <c r="GT130" s="21">
        <v>-2.7892080529810501E-2</v>
      </c>
      <c r="GU130" s="21">
        <v>-0.13745053866229001</v>
      </c>
      <c r="GV130" s="21">
        <v>0.212398155923464</v>
      </c>
      <c r="GW130" s="21">
        <v>-0.13121019497883399</v>
      </c>
      <c r="GX130" s="21">
        <v>-5.0487336816235101E-2</v>
      </c>
      <c r="GY130" s="21">
        <v>-0.13851891268712399</v>
      </c>
      <c r="GZ130" s="21">
        <v>-0.35047564025123101</v>
      </c>
      <c r="HA130" s="21">
        <v>-0.25118445856723698</v>
      </c>
      <c r="HB130" s="21">
        <v>0.18239609697360701</v>
      </c>
      <c r="HC130" s="21">
        <v>-0.27593489748529298</v>
      </c>
      <c r="HD130" s="21">
        <v>0.34207785594419599</v>
      </c>
      <c r="HE130" s="21">
        <v>0.35859265654795403</v>
      </c>
      <c r="HF130" s="21">
        <v>0.29929793697992002</v>
      </c>
      <c r="HG130" s="21">
        <v>0.81312057718836395</v>
      </c>
      <c r="HH130" s="21">
        <v>1.3159713745832</v>
      </c>
      <c r="HI130" s="21">
        <v>0.90268600995762205</v>
      </c>
      <c r="HJ130" s="21">
        <v>1.56961759737906</v>
      </c>
      <c r="HK130" s="21">
        <v>0.52551487924019802</v>
      </c>
      <c r="HL130" s="21">
        <v>1.7768057504535</v>
      </c>
      <c r="HM130" s="21">
        <v>0.39838745999288899</v>
      </c>
      <c r="HN130" s="21">
        <v>0.464751956222688</v>
      </c>
      <c r="HO130" s="21">
        <v>0.35433719946228098</v>
      </c>
      <c r="HP130" s="21">
        <v>0.82176122089271997</v>
      </c>
      <c r="HQ130" s="21">
        <v>0.12810703602758899</v>
      </c>
      <c r="HR130" s="21">
        <v>0.27582119185116</v>
      </c>
      <c r="HS130" s="21">
        <v>7.8497123574532895E-2</v>
      </c>
      <c r="HT130" s="21">
        <v>0.140793649978705</v>
      </c>
      <c r="HU130" s="21">
        <v>-6.8262227929666297E-3</v>
      </c>
      <c r="HV130" s="21">
        <v>0.46863833188071202</v>
      </c>
      <c r="HW130" s="21">
        <v>8.7420178687823494E-2</v>
      </c>
      <c r="HX130" s="21">
        <v>0.20734282312041699</v>
      </c>
      <c r="HY130" s="21">
        <v>-2.4837362885524399E-2</v>
      </c>
      <c r="HZ130" s="21">
        <v>3.3196490615411897E-2</v>
      </c>
      <c r="IA130" s="21">
        <v>0.56683455456468401</v>
      </c>
      <c r="IB130" s="21">
        <v>0.82215762697259298</v>
      </c>
      <c r="IC130" s="21">
        <v>0.61578168916268405</v>
      </c>
      <c r="ID130" s="21">
        <v>0.68433932642238904</v>
      </c>
      <c r="IE130" s="21">
        <v>0.49804384262365903</v>
      </c>
      <c r="IF130" s="21">
        <v>0.86049206562632596</v>
      </c>
      <c r="IG130" s="21">
        <v>0.49251096425630903</v>
      </c>
      <c r="IH130" s="21">
        <v>0.76132989158793496</v>
      </c>
      <c r="II130" s="21">
        <v>0.41725673002605501</v>
      </c>
      <c r="IJ130" s="21">
        <v>0.88177726961969605</v>
      </c>
      <c r="IK130" s="21">
        <v>-0.14157452375891699</v>
      </c>
      <c r="IL130" s="21">
        <v>-0.14417394936352201</v>
      </c>
      <c r="IM130" s="21">
        <v>-6.9737244242260396E-2</v>
      </c>
      <c r="IN130" s="21">
        <v>-0.25679978662497599</v>
      </c>
      <c r="IO130" s="21">
        <v>-0.18916938042365</v>
      </c>
      <c r="IP130" s="21">
        <v>0.562691873467834</v>
      </c>
    </row>
    <row r="131" spans="1:250" x14ac:dyDescent="0.3">
      <c r="A131" s="20" t="s">
        <v>134</v>
      </c>
      <c r="B131" s="20" t="s">
        <v>265</v>
      </c>
      <c r="C131" s="21">
        <v>0.59317598408057304</v>
      </c>
      <c r="D131" s="21">
        <v>-0.30000089607330399</v>
      </c>
      <c r="E131" s="21">
        <v>0.57196869168828401</v>
      </c>
      <c r="F131" s="21">
        <v>-5.4192128321863799E-2</v>
      </c>
      <c r="G131" s="21">
        <v>0.49530900912715797</v>
      </c>
      <c r="H131" s="21">
        <v>0.11423322808345</v>
      </c>
      <c r="I131" s="21">
        <v>0.51498947431578401</v>
      </c>
      <c r="J131" s="21">
        <v>0.103550002075832</v>
      </c>
      <c r="K131" s="21">
        <v>1.8517579180852201E-2</v>
      </c>
      <c r="L131" s="21">
        <v>-0.498980730418635</v>
      </c>
      <c r="M131" s="21">
        <v>4.1273824423796797E-2</v>
      </c>
      <c r="N131" s="21">
        <v>3.16125417378815E-2</v>
      </c>
      <c r="O131" s="21">
        <v>0.800466618867131</v>
      </c>
      <c r="P131" s="21">
        <v>0.22515948127904101</v>
      </c>
      <c r="Q131" s="21">
        <v>0.27100494945053</v>
      </c>
      <c r="R131" s="21">
        <v>-0.27076924073757103</v>
      </c>
      <c r="S131" s="21">
        <v>0.17266011481224799</v>
      </c>
      <c r="T131" s="21">
        <v>-0.31514634804188502</v>
      </c>
      <c r="U131" s="21">
        <v>0.15862352405654701</v>
      </c>
      <c r="V131" s="21">
        <v>-0.55700011817321604</v>
      </c>
      <c r="W131" s="21">
        <v>0.170392237611356</v>
      </c>
      <c r="X131" s="21">
        <v>-5.6600996884703998E-2</v>
      </c>
      <c r="Y131" s="21">
        <v>-7.9773922388083104E-2</v>
      </c>
      <c r="Z131" s="21">
        <v>-0.31764899109926098</v>
      </c>
      <c r="AA131" s="21">
        <v>-4.9223330239539002E-2</v>
      </c>
      <c r="AB131" s="21">
        <v>-0.248851081810676</v>
      </c>
      <c r="AC131" s="21">
        <v>1.01370347620323</v>
      </c>
      <c r="AD131" s="21">
        <v>-1.97400871402847E-2</v>
      </c>
      <c r="AE131" s="21">
        <v>-0.22394343370174499</v>
      </c>
      <c r="AF131" s="21">
        <v>-0.12046024036658801</v>
      </c>
      <c r="AG131" s="21">
        <v>0.36016330728278001</v>
      </c>
      <c r="AH131" s="21">
        <v>-0.52140255024786197</v>
      </c>
      <c r="AI131" s="21">
        <v>-0.116136343826762</v>
      </c>
      <c r="AJ131" s="21">
        <v>-0.410455525533093</v>
      </c>
      <c r="AK131" s="21">
        <v>1.85291679241475</v>
      </c>
      <c r="AL131" s="21">
        <v>0.75336153378595005</v>
      </c>
      <c r="AM131" s="21">
        <v>1.11344403831217</v>
      </c>
      <c r="AN131" s="21">
        <v>0.30920455732242502</v>
      </c>
      <c r="AO131" s="21">
        <v>1.01004480682037</v>
      </c>
      <c r="AP131" s="21">
        <v>0.85905697683392102</v>
      </c>
      <c r="AQ131" s="21">
        <v>1.09579708805289</v>
      </c>
      <c r="AR131" s="21">
        <v>1.5604504036782001</v>
      </c>
      <c r="AS131" s="21">
        <v>1.1208551871999199</v>
      </c>
      <c r="AT131" s="21">
        <v>1.7106166670598899</v>
      </c>
      <c r="AU131" s="21">
        <v>0.72881028652145097</v>
      </c>
      <c r="AV131" s="21">
        <v>0.59462340031879501</v>
      </c>
      <c r="AW131" s="21">
        <v>0.31674682428902401</v>
      </c>
      <c r="AX131" s="21">
        <v>-0.28565797203180698</v>
      </c>
      <c r="AY131" s="21">
        <v>0.13687145044021601</v>
      </c>
      <c r="AZ131" s="21">
        <v>-0.20770573838038001</v>
      </c>
      <c r="BA131" s="21">
        <v>0.21363669114519299</v>
      </c>
      <c r="BB131" s="21">
        <v>-0.35530734245103701</v>
      </c>
      <c r="BC131" s="21">
        <v>0.166646742210771</v>
      </c>
      <c r="BD131" s="21">
        <v>-0.26039666035945003</v>
      </c>
      <c r="BE131" s="21">
        <v>0.327132375762273</v>
      </c>
      <c r="BF131" s="21">
        <v>-3.1178520519778902E-2</v>
      </c>
      <c r="BG131" s="21">
        <v>0.20922185328227999</v>
      </c>
      <c r="BH131" s="21">
        <v>-0.29057442694563601</v>
      </c>
      <c r="BI131" s="21">
        <v>0.232933091327755</v>
      </c>
      <c r="BJ131" s="21">
        <v>-0.35694651226600699</v>
      </c>
      <c r="BK131" s="21">
        <v>0.11358297512882599</v>
      </c>
      <c r="BL131" s="21">
        <v>3.6492624241391498E-2</v>
      </c>
      <c r="BM131" s="21">
        <v>0.18459380203327799</v>
      </c>
      <c r="BN131" s="21">
        <v>0.32122399192529599</v>
      </c>
      <c r="BO131" s="21">
        <v>0.29683887305044498</v>
      </c>
      <c r="BP131" s="21">
        <v>0.44621683943879997</v>
      </c>
      <c r="BQ131" s="21">
        <v>0.44537916458510501</v>
      </c>
      <c r="BR131" s="21">
        <v>0.33560240979671302</v>
      </c>
      <c r="BS131" s="21">
        <v>0.49719475721800999</v>
      </c>
      <c r="BT131" s="21">
        <v>1.1362488095280101</v>
      </c>
      <c r="BU131" s="21">
        <v>0.35788403884042602</v>
      </c>
      <c r="BV131" s="21">
        <v>0.26536459329995499</v>
      </c>
      <c r="BW131" s="21">
        <v>0.37681142957051</v>
      </c>
      <c r="BX131" s="21">
        <v>-2.5725193892042801E-2</v>
      </c>
      <c r="BY131" s="21">
        <v>-0.14523659923107901</v>
      </c>
      <c r="BZ131" s="21">
        <v>-1.8309097265537899</v>
      </c>
      <c r="CA131" s="21">
        <v>0.49735471186590502</v>
      </c>
      <c r="CB131" s="21">
        <v>0.45587040359129499</v>
      </c>
      <c r="CC131" s="21">
        <v>0.48922178481561901</v>
      </c>
      <c r="CD131" s="21">
        <v>-0.40717090845200599</v>
      </c>
      <c r="CE131" s="21">
        <v>1.89152227563649</v>
      </c>
      <c r="CF131" s="21">
        <v>1.6084778520793299</v>
      </c>
      <c r="CG131" s="21">
        <v>0.42015669245633702</v>
      </c>
      <c r="CH131" s="21">
        <v>0.37101201724525201</v>
      </c>
      <c r="CI131" s="21">
        <v>1.25143615349313</v>
      </c>
      <c r="CJ131" s="21">
        <v>0.85903167992627705</v>
      </c>
      <c r="CK131" s="21">
        <v>1.31380337201437</v>
      </c>
      <c r="CL131" s="21">
        <v>1.22652667733513</v>
      </c>
      <c r="CM131" s="21">
        <v>1.65242242106814</v>
      </c>
      <c r="CN131" s="21">
        <v>0.62489739279310796</v>
      </c>
      <c r="CO131" s="21">
        <v>1.01237573057848</v>
      </c>
      <c r="CP131" s="21">
        <v>0.55072716268403898</v>
      </c>
      <c r="CQ131" s="21">
        <v>0.96077794246844905</v>
      </c>
      <c r="CR131" s="21">
        <v>0.32991961176074103</v>
      </c>
      <c r="CS131" s="21">
        <v>0.73078935308209803</v>
      </c>
      <c r="CT131" s="21">
        <v>0.20513485694080999</v>
      </c>
      <c r="CU131" s="21">
        <v>0.63969330018386095</v>
      </c>
      <c r="CV131" s="21">
        <v>0.50054701373510002</v>
      </c>
      <c r="CW131" s="21">
        <v>0.71896995492354898</v>
      </c>
      <c r="CX131" s="21">
        <v>-2.62185965011296E-2</v>
      </c>
      <c r="CY131" s="21">
        <v>0.649314744267389</v>
      </c>
      <c r="CZ131" s="21">
        <v>0.284186418210365</v>
      </c>
      <c r="DA131" s="21">
        <v>0.83589684566521705</v>
      </c>
      <c r="DB131" s="21">
        <v>0.19608986709358001</v>
      </c>
      <c r="DC131" s="21">
        <v>1.10308406274669</v>
      </c>
      <c r="DD131" s="21">
        <v>0.369140088144773</v>
      </c>
      <c r="DE131" s="21">
        <v>0.64164346182463705</v>
      </c>
      <c r="DF131" s="21">
        <v>0.233700866224924</v>
      </c>
      <c r="DG131" s="21">
        <v>1.46520017028212</v>
      </c>
      <c r="DH131" s="21">
        <v>0.126710090413202</v>
      </c>
      <c r="DI131" s="21">
        <v>0.97852188491363401</v>
      </c>
      <c r="DJ131" s="21">
        <v>2.8238735804489799E-2</v>
      </c>
      <c r="DK131" s="21">
        <v>2.0924477989164201</v>
      </c>
      <c r="DL131" s="21">
        <v>1.3407816660371601</v>
      </c>
      <c r="DM131" s="21">
        <v>1.4596691346345401</v>
      </c>
      <c r="DN131" s="21">
        <v>0.93613737828658705</v>
      </c>
      <c r="DO131" s="21">
        <v>1.49654618076585</v>
      </c>
      <c r="DP131" s="21">
        <v>0.91262211059818599</v>
      </c>
      <c r="DQ131" s="21">
        <v>1.7061476762732799</v>
      </c>
      <c r="DR131" s="21">
        <v>1.1087495386703401</v>
      </c>
      <c r="DS131" s="21">
        <v>1.66229335780177</v>
      </c>
      <c r="DT131" s="21">
        <v>0.71423034495966597</v>
      </c>
      <c r="DU131" s="21">
        <v>1.4851455736308301</v>
      </c>
      <c r="DV131" s="21">
        <v>0.88089206496782801</v>
      </c>
      <c r="DW131" s="21">
        <v>1.0060461377955501</v>
      </c>
      <c r="DX131" s="21">
        <v>-0.45552714836396602</v>
      </c>
      <c r="DY131" s="21">
        <v>0.84746210527460497</v>
      </c>
      <c r="DZ131" s="21">
        <v>-0.51748870834983696</v>
      </c>
      <c r="EA131" s="21">
        <v>0.90705636593824202</v>
      </c>
      <c r="EB131" s="21">
        <v>-0.17216801058357001</v>
      </c>
      <c r="EC131" s="21">
        <v>0.80254825721313805</v>
      </c>
      <c r="ED131" s="21">
        <v>3.42432906575698E-2</v>
      </c>
      <c r="EE131" s="21">
        <v>0.750395363562253</v>
      </c>
      <c r="EF131" s="21">
        <v>-0.24207020477509</v>
      </c>
      <c r="EG131" s="21">
        <v>3.0554981615316299</v>
      </c>
      <c r="EH131" s="21">
        <v>1.00043984181253</v>
      </c>
      <c r="EI131" s="21">
        <v>1.9592707910367699</v>
      </c>
      <c r="EJ131" s="21">
        <v>0.96094046714862602</v>
      </c>
      <c r="EK131" s="21">
        <v>6.5289644038362293E-2</v>
      </c>
      <c r="EL131" s="21">
        <v>-0.45358046687123998</v>
      </c>
      <c r="EM131" s="21">
        <v>2.99409892004333E-2</v>
      </c>
      <c r="EN131" s="21">
        <v>-0.22009323753438001</v>
      </c>
      <c r="EO131" s="21">
        <v>0.32259157656283999</v>
      </c>
      <c r="EP131" s="21">
        <v>0.21051379978592399</v>
      </c>
      <c r="EQ131" s="21">
        <v>-0.18496086503803599</v>
      </c>
      <c r="ER131" s="21">
        <v>-6.1409211407577803E-2</v>
      </c>
      <c r="ES131" s="21">
        <v>0.65210244283580598</v>
      </c>
      <c r="ET131" s="21">
        <v>8.6786686622978504E-2</v>
      </c>
      <c r="EU131" s="21">
        <v>0.64832780234620901</v>
      </c>
      <c r="EV131" s="21">
        <v>0.168076305538994</v>
      </c>
      <c r="EW131" s="21">
        <v>9.1300115340353094E-2</v>
      </c>
      <c r="EX131" s="21">
        <v>-0.44583222059883199</v>
      </c>
      <c r="EY131" s="21">
        <v>0.17064039931345301</v>
      </c>
      <c r="EZ131" s="21">
        <v>-0.22825301766710401</v>
      </c>
      <c r="FA131" s="21">
        <v>0.24575813692774801</v>
      </c>
      <c r="FB131" s="21">
        <v>-0.65408700609541803</v>
      </c>
      <c r="FC131" s="21">
        <v>0.15870113174509201</v>
      </c>
      <c r="FD131" s="21">
        <v>-0.40864366747308101</v>
      </c>
      <c r="FE131" s="21">
        <v>-5.6534895944042103E-2</v>
      </c>
      <c r="FF131" s="21">
        <v>-0.65630348585533205</v>
      </c>
      <c r="FG131" s="21">
        <v>0.38484963155649299</v>
      </c>
      <c r="FH131" s="21">
        <v>0.29268853911077503</v>
      </c>
      <c r="FI131" s="21">
        <v>0.13316494673603499</v>
      </c>
      <c r="FJ131" s="21">
        <v>0.123623694294135</v>
      </c>
      <c r="FK131" s="21">
        <v>0.119119320472946</v>
      </c>
      <c r="FL131" s="21">
        <v>-0.32544257655682102</v>
      </c>
      <c r="FM131" s="21">
        <v>-9.3695313114170696E-3</v>
      </c>
      <c r="FN131" s="21">
        <v>-0.31019477891116898</v>
      </c>
      <c r="FO131" s="21">
        <v>0.80061631338628303</v>
      </c>
      <c r="FP131" s="21">
        <v>0.48568545062810498</v>
      </c>
      <c r="FQ131" s="21">
        <v>0.50295103686495501</v>
      </c>
      <c r="FR131" s="21">
        <v>-0.44601932261655702</v>
      </c>
      <c r="FS131" s="21">
        <v>0.19499615169654599</v>
      </c>
      <c r="FT131" s="21">
        <v>-0.27171380224790898</v>
      </c>
      <c r="FU131" s="21">
        <v>2.7068100120173901</v>
      </c>
      <c r="FV131" s="21">
        <v>1.9668675753049001</v>
      </c>
      <c r="FW131" s="21">
        <v>2.70450446655577</v>
      </c>
      <c r="FX131" s="21">
        <v>2.0045043043911801</v>
      </c>
      <c r="FY131" s="21">
        <v>2.7227001712592802</v>
      </c>
      <c r="FZ131" s="21">
        <v>2.5614373440031302</v>
      </c>
      <c r="GA131" s="21">
        <v>2.5042670714128499</v>
      </c>
      <c r="GB131" s="21">
        <v>2.1862788038394001</v>
      </c>
      <c r="GC131" s="21">
        <v>2.6024625999833302</v>
      </c>
      <c r="GD131" s="21">
        <v>1.90438673818022</v>
      </c>
      <c r="GE131" s="21">
        <v>1.6604665908070799</v>
      </c>
      <c r="GF131" s="21">
        <v>1.0469841299525</v>
      </c>
      <c r="GG131" s="21">
        <v>1.5432363757783101</v>
      </c>
      <c r="GH131" s="21">
        <v>0.98065067214062895</v>
      </c>
      <c r="GI131" s="21">
        <v>1.4411690404569799</v>
      </c>
      <c r="GJ131" s="21">
        <v>1.0226792612623801</v>
      </c>
      <c r="GK131" s="21">
        <v>1.3169890776709301</v>
      </c>
      <c r="GL131" s="21">
        <v>0.92471248680937601</v>
      </c>
      <c r="GM131" s="21">
        <v>1.42609511979754</v>
      </c>
      <c r="GN131" s="21">
        <v>1.1228043932849601</v>
      </c>
      <c r="GO131" s="21">
        <v>0.48768533648843199</v>
      </c>
      <c r="GP131" s="21">
        <v>0.17625631154167401</v>
      </c>
      <c r="GQ131" s="21">
        <v>0.19800983265023001</v>
      </c>
      <c r="GR131" s="21">
        <v>-4.6601587264915902E-2</v>
      </c>
      <c r="GS131" s="21">
        <v>0.299597392356793</v>
      </c>
      <c r="GT131" s="21">
        <v>-0.26493127783066001</v>
      </c>
      <c r="GU131" s="21">
        <v>0.34876774598828703</v>
      </c>
      <c r="GV131" s="21">
        <v>-2.26821883393287E-2</v>
      </c>
      <c r="GW131" s="21">
        <v>0.24602527158762499</v>
      </c>
      <c r="GX131" s="21">
        <v>-0.309627826545538</v>
      </c>
      <c r="GY131" s="21">
        <v>0.25353255100877597</v>
      </c>
      <c r="GZ131" s="21">
        <v>-0.60089426889656805</v>
      </c>
      <c r="HA131" s="21">
        <v>-0.18947488636825199</v>
      </c>
      <c r="HB131" s="21">
        <v>-0.49351877553054102</v>
      </c>
      <c r="HC131" s="21">
        <v>-0.68495865299645398</v>
      </c>
      <c r="HD131" s="21">
        <v>-0.47385056901528999</v>
      </c>
      <c r="HE131" s="21">
        <v>0.31274962696507003</v>
      </c>
      <c r="HF131" s="21">
        <v>-1.03557977194165</v>
      </c>
      <c r="HG131" s="21">
        <v>-0.19635217543191799</v>
      </c>
      <c r="HH131" s="21">
        <v>-0.27483594861260802</v>
      </c>
      <c r="HI131" s="21">
        <v>-0.43434897731994798</v>
      </c>
      <c r="HJ131" s="21">
        <v>-0.43423472811655001</v>
      </c>
      <c r="HK131" s="21">
        <v>-0.23616818443212401</v>
      </c>
      <c r="HL131" s="21">
        <v>-0.73419469257028303</v>
      </c>
      <c r="HM131" s="21">
        <v>0.43667594471726301</v>
      </c>
      <c r="HN131" s="21">
        <v>-1.1422849976368901</v>
      </c>
      <c r="HO131" s="21">
        <v>8.39794528226286E-2</v>
      </c>
      <c r="HP131" s="21">
        <v>8.2789295761216797E-2</v>
      </c>
      <c r="HQ131" s="21">
        <v>-0.16748309539714801</v>
      </c>
      <c r="HR131" s="21">
        <v>-0.89272363629074203</v>
      </c>
      <c r="HS131" s="21">
        <v>0.34629552396586299</v>
      </c>
      <c r="HT131" s="21">
        <v>3.3587648525503298E-2</v>
      </c>
      <c r="HU131" s="21">
        <v>0.21877575501937099</v>
      </c>
      <c r="HV131" s="21">
        <v>-0.26401922289929097</v>
      </c>
      <c r="HW131" s="21">
        <v>0.10350716285545999</v>
      </c>
      <c r="HX131" s="21">
        <v>-0.293532403138489</v>
      </c>
      <c r="HY131" s="21">
        <v>0.20729100136255399</v>
      </c>
      <c r="HZ131" s="21">
        <v>-0.62182448257982503</v>
      </c>
      <c r="IA131" s="21">
        <v>0.10697109904487399</v>
      </c>
      <c r="IB131" s="21">
        <v>-0.36168318206455702</v>
      </c>
      <c r="IC131" s="21">
        <v>7.3602156175392999E-3</v>
      </c>
      <c r="ID131" s="21">
        <v>-0.63890569693696397</v>
      </c>
      <c r="IE131" s="21">
        <v>-8.4587970933265894E-2</v>
      </c>
      <c r="IF131" s="21">
        <v>-0.92403921179193604</v>
      </c>
      <c r="IG131" s="21">
        <v>-0.28140299073256803</v>
      </c>
      <c r="IH131" s="21">
        <v>-1.0282280839815601</v>
      </c>
      <c r="II131" s="21">
        <v>-0.22276759815764299</v>
      </c>
      <c r="IJ131" s="21">
        <v>0.73205305858152003</v>
      </c>
      <c r="IK131" s="21">
        <v>0.110612499837884</v>
      </c>
      <c r="IL131" s="21">
        <v>-0.14864280696117099</v>
      </c>
      <c r="IM131" s="21">
        <v>0.165077287944075</v>
      </c>
      <c r="IN131" s="21">
        <v>-0.48094071749661299</v>
      </c>
      <c r="IO131" s="21">
        <v>0.171680645057292</v>
      </c>
      <c r="IP131" s="21">
        <v>2.5123898817554901E-2</v>
      </c>
    </row>
  </sheetData>
  <sortState xmlns:xlrd2="http://schemas.microsoft.com/office/spreadsheetml/2017/richdata2" ref="A2:IP131">
    <sortCondition ref="B1:B131"/>
  </sortState>
  <phoneticPr fontId="4" type="noConversion"/>
  <conditionalFormatting sqref="A1:A13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Description</vt:lpstr>
      <vt:lpstr>a. Clinical data</vt:lpstr>
      <vt:lpstr>b. 130 prote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xia deng</dc:creator>
  <cp:lastModifiedBy>danxia deng</cp:lastModifiedBy>
  <dcterms:created xsi:type="dcterms:W3CDTF">2023-03-12T15:50:15Z</dcterms:created>
  <dcterms:modified xsi:type="dcterms:W3CDTF">2023-03-29T13:31:01Z</dcterms:modified>
</cp:coreProperties>
</file>